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08"/>
  <workbookPr defaultThemeVersion="166925"/>
  <mc:AlternateContent xmlns:mc="http://schemas.openxmlformats.org/markup-compatibility/2006">
    <mc:Choice Requires="x15">
      <x15ac:absPath xmlns:x15ac="http://schemas.microsoft.com/office/spreadsheetml/2010/11/ac" url="/Users/onkwokleung/Desktop/Submission/"/>
    </mc:Choice>
  </mc:AlternateContent>
  <xr:revisionPtr revIDLastSave="0" documentId="13_ncr:1_{2D76EF3C-B297-4E4D-A199-3A2CED2F1F12}" xr6:coauthVersionLast="45" xr6:coauthVersionMax="45" xr10:uidLastSave="{00000000-0000-0000-0000-000000000000}"/>
  <bookViews>
    <workbookView xWindow="0" yWindow="0" windowWidth="28800" windowHeight="18000" xr2:uid="{0B440ECD-045B-3643-99FC-DD69A4381268}"/>
  </bookViews>
  <sheets>
    <sheet name="Guidelines" sheetId="1" r:id="rId1"/>
    <sheet name="Disagreements" sheetId="3" r:id="rId2"/>
    <sheet name="Tables_Calculations" sheetId="2" r:id="rId3"/>
  </sheets>
  <definedNames>
    <definedName name="_xlnm._FilterDatabase" localSheetId="0" hidden="1">Guidelines!$A$1:$Q$1906</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N32" i="2" l="1"/>
  <c r="M32" i="2"/>
  <c r="L32" i="2"/>
  <c r="J32" i="2"/>
  <c r="I32" i="2"/>
  <c r="H32" i="2"/>
  <c r="H33" i="2" s="1"/>
  <c r="L33" i="2" l="1"/>
  <c r="N26" i="2" l="1"/>
  <c r="M26" i="2"/>
  <c r="L26" i="2"/>
  <c r="L27" i="2" l="1"/>
  <c r="J26" i="2"/>
  <c r="I26" i="2"/>
  <c r="H26" i="2"/>
  <c r="H17" i="2"/>
  <c r="I17" i="2"/>
  <c r="J17" i="2"/>
  <c r="H18" i="2"/>
  <c r="I18" i="2"/>
  <c r="J18" i="2"/>
  <c r="H19" i="2"/>
  <c r="I19" i="2"/>
  <c r="J19" i="2"/>
  <c r="H20" i="2"/>
  <c r="I20" i="2"/>
  <c r="J20" i="2"/>
  <c r="O1416" i="1"/>
  <c r="O1672" i="1"/>
  <c r="O1752" i="1"/>
  <c r="F3" i="1"/>
  <c r="O3" i="1" s="1"/>
  <c r="F4" i="1"/>
  <c r="O4" i="1" s="1"/>
  <c r="F5" i="1"/>
  <c r="O5" i="1" s="1"/>
  <c r="F6" i="1"/>
  <c r="O6" i="1" s="1"/>
  <c r="F7" i="1"/>
  <c r="O7" i="1" s="1"/>
  <c r="F8" i="1"/>
  <c r="O8" i="1" s="1"/>
  <c r="F9" i="1"/>
  <c r="O9" i="1" s="1"/>
  <c r="F10" i="1"/>
  <c r="O10" i="1" s="1"/>
  <c r="F11" i="1"/>
  <c r="O11" i="1" s="1"/>
  <c r="F12" i="1"/>
  <c r="O12" i="1" s="1"/>
  <c r="F13" i="1"/>
  <c r="O13" i="1" s="1"/>
  <c r="F14" i="1"/>
  <c r="O14" i="1" s="1"/>
  <c r="F15" i="1"/>
  <c r="O15" i="1" s="1"/>
  <c r="F16" i="1"/>
  <c r="O16" i="1" s="1"/>
  <c r="F17" i="1"/>
  <c r="O17" i="1" s="1"/>
  <c r="F18" i="1"/>
  <c r="O18" i="1" s="1"/>
  <c r="F19" i="1"/>
  <c r="O19" i="1" s="1"/>
  <c r="F20" i="1"/>
  <c r="O20" i="1" s="1"/>
  <c r="F21" i="1"/>
  <c r="O21" i="1" s="1"/>
  <c r="F22" i="1"/>
  <c r="O22" i="1" s="1"/>
  <c r="F23" i="1"/>
  <c r="O23" i="1" s="1"/>
  <c r="F24" i="1"/>
  <c r="O24" i="1" s="1"/>
  <c r="F25" i="1"/>
  <c r="O25" i="1" s="1"/>
  <c r="F26" i="1"/>
  <c r="O26" i="1" s="1"/>
  <c r="F27" i="1"/>
  <c r="O27" i="1" s="1"/>
  <c r="F28" i="1"/>
  <c r="O28" i="1" s="1"/>
  <c r="F29" i="1"/>
  <c r="O29" i="1" s="1"/>
  <c r="F30" i="1"/>
  <c r="O30" i="1" s="1"/>
  <c r="F31" i="1"/>
  <c r="O31" i="1" s="1"/>
  <c r="F32" i="1"/>
  <c r="O32" i="1" s="1"/>
  <c r="F33" i="1"/>
  <c r="O33" i="1" s="1"/>
  <c r="F34" i="1"/>
  <c r="O34" i="1" s="1"/>
  <c r="F35" i="1"/>
  <c r="O35" i="1" s="1"/>
  <c r="F36" i="1"/>
  <c r="O36" i="1" s="1"/>
  <c r="F37" i="1"/>
  <c r="O37" i="1" s="1"/>
  <c r="F38" i="1"/>
  <c r="O38" i="1" s="1"/>
  <c r="F39" i="1"/>
  <c r="O39" i="1" s="1"/>
  <c r="F40" i="1"/>
  <c r="O40" i="1" s="1"/>
  <c r="F41" i="1"/>
  <c r="O41" i="1" s="1"/>
  <c r="F42" i="1"/>
  <c r="O42" i="1" s="1"/>
  <c r="F43" i="1"/>
  <c r="O43" i="1" s="1"/>
  <c r="F44" i="1"/>
  <c r="O44" i="1" s="1"/>
  <c r="F45" i="1"/>
  <c r="O45" i="1" s="1"/>
  <c r="F46" i="1"/>
  <c r="O46" i="1" s="1"/>
  <c r="F47" i="1"/>
  <c r="O47" i="1" s="1"/>
  <c r="F48" i="1"/>
  <c r="O48" i="1" s="1"/>
  <c r="F49" i="1"/>
  <c r="O49" i="1" s="1"/>
  <c r="F50" i="1"/>
  <c r="O50" i="1" s="1"/>
  <c r="F51" i="1"/>
  <c r="O51" i="1" s="1"/>
  <c r="F52" i="1"/>
  <c r="O52" i="1" s="1"/>
  <c r="F53" i="1"/>
  <c r="O53" i="1" s="1"/>
  <c r="F54" i="1"/>
  <c r="O54" i="1" s="1"/>
  <c r="F55" i="1"/>
  <c r="O55" i="1" s="1"/>
  <c r="F56" i="1"/>
  <c r="O56" i="1" s="1"/>
  <c r="F57" i="1"/>
  <c r="O57" i="1" s="1"/>
  <c r="F58" i="1"/>
  <c r="O58" i="1" s="1"/>
  <c r="F59" i="1"/>
  <c r="O59" i="1" s="1"/>
  <c r="F60" i="1"/>
  <c r="O60" i="1" s="1"/>
  <c r="F61" i="1"/>
  <c r="O61" i="1" s="1"/>
  <c r="F62" i="1"/>
  <c r="O62" i="1" s="1"/>
  <c r="F63" i="1"/>
  <c r="O63" i="1" s="1"/>
  <c r="F64" i="1"/>
  <c r="O64" i="1" s="1"/>
  <c r="F65" i="1"/>
  <c r="O65" i="1" s="1"/>
  <c r="F66" i="1"/>
  <c r="O66" i="1" s="1"/>
  <c r="F67" i="1"/>
  <c r="O67" i="1" s="1"/>
  <c r="F68" i="1"/>
  <c r="O68" i="1" s="1"/>
  <c r="F69" i="1"/>
  <c r="O69" i="1" s="1"/>
  <c r="F70" i="1"/>
  <c r="O70" i="1" s="1"/>
  <c r="F71" i="1"/>
  <c r="O71" i="1" s="1"/>
  <c r="F72" i="1"/>
  <c r="O72" i="1" s="1"/>
  <c r="F73" i="1"/>
  <c r="O73" i="1" s="1"/>
  <c r="F74" i="1"/>
  <c r="O74" i="1" s="1"/>
  <c r="F75" i="1"/>
  <c r="O75" i="1" s="1"/>
  <c r="F76" i="1"/>
  <c r="O76" i="1" s="1"/>
  <c r="F77" i="1"/>
  <c r="O77" i="1" s="1"/>
  <c r="F78" i="1"/>
  <c r="O78" i="1" s="1"/>
  <c r="F79" i="1"/>
  <c r="O79" i="1" s="1"/>
  <c r="F80" i="1"/>
  <c r="O80" i="1" s="1"/>
  <c r="F81" i="1"/>
  <c r="O81" i="1" s="1"/>
  <c r="F82" i="1"/>
  <c r="O82" i="1" s="1"/>
  <c r="F83" i="1"/>
  <c r="O83" i="1" s="1"/>
  <c r="F84" i="1"/>
  <c r="O84" i="1" s="1"/>
  <c r="F85" i="1"/>
  <c r="O85" i="1" s="1"/>
  <c r="F86" i="1"/>
  <c r="O86" i="1" s="1"/>
  <c r="F87" i="1"/>
  <c r="O87" i="1" s="1"/>
  <c r="F88" i="1"/>
  <c r="O88" i="1" s="1"/>
  <c r="F89" i="1"/>
  <c r="O89" i="1" s="1"/>
  <c r="F90" i="1"/>
  <c r="O90" i="1" s="1"/>
  <c r="F91" i="1"/>
  <c r="O91" i="1" s="1"/>
  <c r="F92" i="1"/>
  <c r="O92" i="1" s="1"/>
  <c r="F93" i="1"/>
  <c r="O93" i="1" s="1"/>
  <c r="F94" i="1"/>
  <c r="O94" i="1" s="1"/>
  <c r="F95" i="1"/>
  <c r="O95" i="1" s="1"/>
  <c r="F96" i="1"/>
  <c r="O96" i="1" s="1"/>
  <c r="F97" i="1"/>
  <c r="O97" i="1" s="1"/>
  <c r="F98" i="1"/>
  <c r="O98" i="1" s="1"/>
  <c r="F99" i="1"/>
  <c r="O99" i="1" s="1"/>
  <c r="F100" i="1"/>
  <c r="O100" i="1" s="1"/>
  <c r="F101" i="1"/>
  <c r="O101" i="1" s="1"/>
  <c r="F102" i="1"/>
  <c r="O102" i="1" s="1"/>
  <c r="F103" i="1"/>
  <c r="O103" i="1" s="1"/>
  <c r="F104" i="1"/>
  <c r="O104" i="1" s="1"/>
  <c r="F105" i="1"/>
  <c r="O105" i="1" s="1"/>
  <c r="F106" i="1"/>
  <c r="O106" i="1" s="1"/>
  <c r="F107" i="1"/>
  <c r="O107" i="1" s="1"/>
  <c r="F108" i="1"/>
  <c r="O108" i="1" s="1"/>
  <c r="F109" i="1"/>
  <c r="O109" i="1" s="1"/>
  <c r="F110" i="1"/>
  <c r="O110" i="1" s="1"/>
  <c r="F111" i="1"/>
  <c r="O111" i="1" s="1"/>
  <c r="F112" i="1"/>
  <c r="O112" i="1" s="1"/>
  <c r="F113" i="1"/>
  <c r="O113" i="1" s="1"/>
  <c r="F114" i="1"/>
  <c r="O114" i="1" s="1"/>
  <c r="F115" i="1"/>
  <c r="O115" i="1" s="1"/>
  <c r="F116" i="1"/>
  <c r="O116" i="1" s="1"/>
  <c r="F117" i="1"/>
  <c r="O117" i="1" s="1"/>
  <c r="F118" i="1"/>
  <c r="O118" i="1" s="1"/>
  <c r="F119" i="1"/>
  <c r="O119" i="1" s="1"/>
  <c r="F120" i="1"/>
  <c r="O120" i="1" s="1"/>
  <c r="F121" i="1"/>
  <c r="O121" i="1" s="1"/>
  <c r="F122" i="1"/>
  <c r="O122" i="1" s="1"/>
  <c r="F123" i="1"/>
  <c r="O123" i="1" s="1"/>
  <c r="F124" i="1"/>
  <c r="O124" i="1" s="1"/>
  <c r="F125" i="1"/>
  <c r="O125" i="1" s="1"/>
  <c r="F126" i="1"/>
  <c r="O126" i="1" s="1"/>
  <c r="F127" i="1"/>
  <c r="O127" i="1" s="1"/>
  <c r="F128" i="1"/>
  <c r="O128" i="1" s="1"/>
  <c r="F129" i="1"/>
  <c r="O129" i="1" s="1"/>
  <c r="F130" i="1"/>
  <c r="O130" i="1" s="1"/>
  <c r="F131" i="1"/>
  <c r="O131" i="1" s="1"/>
  <c r="F132" i="1"/>
  <c r="O132" i="1" s="1"/>
  <c r="F133" i="1"/>
  <c r="O133" i="1" s="1"/>
  <c r="F134" i="1"/>
  <c r="O134" i="1" s="1"/>
  <c r="F135" i="1"/>
  <c r="O135" i="1" s="1"/>
  <c r="F136" i="1"/>
  <c r="O136" i="1" s="1"/>
  <c r="F137" i="1"/>
  <c r="O137" i="1" s="1"/>
  <c r="F138" i="1"/>
  <c r="O138" i="1" s="1"/>
  <c r="F139" i="1"/>
  <c r="O139" i="1" s="1"/>
  <c r="F140" i="1"/>
  <c r="O140" i="1" s="1"/>
  <c r="F141" i="1"/>
  <c r="O141" i="1" s="1"/>
  <c r="F142" i="1"/>
  <c r="O142" i="1" s="1"/>
  <c r="F143" i="1"/>
  <c r="O143" i="1" s="1"/>
  <c r="F144" i="1"/>
  <c r="O144" i="1" s="1"/>
  <c r="F145" i="1"/>
  <c r="O145" i="1" s="1"/>
  <c r="F146" i="1"/>
  <c r="O146" i="1" s="1"/>
  <c r="F147" i="1"/>
  <c r="O147" i="1" s="1"/>
  <c r="F148" i="1"/>
  <c r="O148" i="1" s="1"/>
  <c r="F149" i="1"/>
  <c r="O149" i="1" s="1"/>
  <c r="F150" i="1"/>
  <c r="O150" i="1" s="1"/>
  <c r="F151" i="1"/>
  <c r="O151" i="1" s="1"/>
  <c r="F152" i="1"/>
  <c r="O152" i="1" s="1"/>
  <c r="F153" i="1"/>
  <c r="O153" i="1" s="1"/>
  <c r="F154" i="1"/>
  <c r="O154" i="1" s="1"/>
  <c r="F155" i="1"/>
  <c r="O155" i="1" s="1"/>
  <c r="F156" i="1"/>
  <c r="O156" i="1" s="1"/>
  <c r="F157" i="1"/>
  <c r="O157" i="1" s="1"/>
  <c r="F158" i="1"/>
  <c r="O158" i="1" s="1"/>
  <c r="F159" i="1"/>
  <c r="O159" i="1" s="1"/>
  <c r="F160" i="1"/>
  <c r="O160" i="1" s="1"/>
  <c r="F161" i="1"/>
  <c r="O161" i="1" s="1"/>
  <c r="F162" i="1"/>
  <c r="O162" i="1" s="1"/>
  <c r="F163" i="1"/>
  <c r="O163" i="1" s="1"/>
  <c r="F164" i="1"/>
  <c r="O164" i="1" s="1"/>
  <c r="F165" i="1"/>
  <c r="O165" i="1" s="1"/>
  <c r="F166" i="1"/>
  <c r="O166" i="1" s="1"/>
  <c r="F167" i="1"/>
  <c r="O167" i="1" s="1"/>
  <c r="F168" i="1"/>
  <c r="O168" i="1" s="1"/>
  <c r="F169" i="1"/>
  <c r="O169" i="1" s="1"/>
  <c r="F170" i="1"/>
  <c r="O170" i="1" s="1"/>
  <c r="F171" i="1"/>
  <c r="O171" i="1" s="1"/>
  <c r="F172" i="1"/>
  <c r="O172" i="1" s="1"/>
  <c r="F173" i="1"/>
  <c r="O173" i="1" s="1"/>
  <c r="F174" i="1"/>
  <c r="O174" i="1" s="1"/>
  <c r="F175" i="1"/>
  <c r="O175" i="1" s="1"/>
  <c r="F176" i="1"/>
  <c r="O176" i="1" s="1"/>
  <c r="F177" i="1"/>
  <c r="O177" i="1" s="1"/>
  <c r="F178" i="1"/>
  <c r="O178" i="1" s="1"/>
  <c r="F179" i="1"/>
  <c r="O179" i="1" s="1"/>
  <c r="F180" i="1"/>
  <c r="O180" i="1" s="1"/>
  <c r="F181" i="1"/>
  <c r="O181" i="1" s="1"/>
  <c r="F182" i="1"/>
  <c r="O182" i="1" s="1"/>
  <c r="F183" i="1"/>
  <c r="O183" i="1" s="1"/>
  <c r="F184" i="1"/>
  <c r="O184" i="1" s="1"/>
  <c r="F185" i="1"/>
  <c r="O185" i="1" s="1"/>
  <c r="F186" i="1"/>
  <c r="O186" i="1" s="1"/>
  <c r="F187" i="1"/>
  <c r="O187" i="1" s="1"/>
  <c r="F188" i="1"/>
  <c r="O188" i="1" s="1"/>
  <c r="F189" i="1"/>
  <c r="O189" i="1" s="1"/>
  <c r="F190" i="1"/>
  <c r="O190" i="1" s="1"/>
  <c r="F191" i="1"/>
  <c r="O191" i="1" s="1"/>
  <c r="F192" i="1"/>
  <c r="O192" i="1" s="1"/>
  <c r="F193" i="1"/>
  <c r="O193" i="1" s="1"/>
  <c r="F194" i="1"/>
  <c r="O194" i="1" s="1"/>
  <c r="F195" i="1"/>
  <c r="O195" i="1" s="1"/>
  <c r="F196" i="1"/>
  <c r="O196" i="1" s="1"/>
  <c r="F197" i="1"/>
  <c r="O197" i="1" s="1"/>
  <c r="F198" i="1"/>
  <c r="O198" i="1" s="1"/>
  <c r="F199" i="1"/>
  <c r="O199" i="1" s="1"/>
  <c r="F200" i="1"/>
  <c r="O200" i="1" s="1"/>
  <c r="F201" i="1"/>
  <c r="O201" i="1" s="1"/>
  <c r="F202" i="1"/>
  <c r="O202" i="1" s="1"/>
  <c r="F203" i="1"/>
  <c r="O203" i="1" s="1"/>
  <c r="F204" i="1"/>
  <c r="O204" i="1" s="1"/>
  <c r="F205" i="1"/>
  <c r="O205" i="1" s="1"/>
  <c r="F206" i="1"/>
  <c r="O206" i="1" s="1"/>
  <c r="F207" i="1"/>
  <c r="O207" i="1" s="1"/>
  <c r="F208" i="1"/>
  <c r="O208" i="1" s="1"/>
  <c r="F209" i="1"/>
  <c r="O209" i="1" s="1"/>
  <c r="F210" i="1"/>
  <c r="O210" i="1" s="1"/>
  <c r="F211" i="1"/>
  <c r="O211" i="1" s="1"/>
  <c r="F212" i="1"/>
  <c r="O212" i="1" s="1"/>
  <c r="F213" i="1"/>
  <c r="O213" i="1" s="1"/>
  <c r="F214" i="1"/>
  <c r="O214" i="1" s="1"/>
  <c r="F215" i="1"/>
  <c r="O215" i="1" s="1"/>
  <c r="F216" i="1"/>
  <c r="O216" i="1" s="1"/>
  <c r="F217" i="1"/>
  <c r="O217" i="1" s="1"/>
  <c r="F218" i="1"/>
  <c r="O218" i="1" s="1"/>
  <c r="F219" i="1"/>
  <c r="O219" i="1" s="1"/>
  <c r="F220" i="1"/>
  <c r="O220" i="1" s="1"/>
  <c r="F221" i="1"/>
  <c r="O221" i="1" s="1"/>
  <c r="F222" i="1"/>
  <c r="O222" i="1" s="1"/>
  <c r="F223" i="1"/>
  <c r="O223" i="1" s="1"/>
  <c r="F224" i="1"/>
  <c r="O224" i="1" s="1"/>
  <c r="F225" i="1"/>
  <c r="O225" i="1" s="1"/>
  <c r="F226" i="1"/>
  <c r="O226" i="1" s="1"/>
  <c r="F227" i="1"/>
  <c r="O227" i="1" s="1"/>
  <c r="F228" i="1"/>
  <c r="O228" i="1" s="1"/>
  <c r="F229" i="1"/>
  <c r="O229" i="1" s="1"/>
  <c r="F230" i="1"/>
  <c r="O230" i="1" s="1"/>
  <c r="F231" i="1"/>
  <c r="O231" i="1" s="1"/>
  <c r="F232" i="1"/>
  <c r="O232" i="1" s="1"/>
  <c r="F233" i="1"/>
  <c r="O233" i="1" s="1"/>
  <c r="F234" i="1"/>
  <c r="O234" i="1" s="1"/>
  <c r="F235" i="1"/>
  <c r="O235" i="1" s="1"/>
  <c r="F236" i="1"/>
  <c r="O236" i="1" s="1"/>
  <c r="F237" i="1"/>
  <c r="O237" i="1" s="1"/>
  <c r="F238" i="1"/>
  <c r="O238" i="1" s="1"/>
  <c r="F239" i="1"/>
  <c r="O239" i="1" s="1"/>
  <c r="F240" i="1"/>
  <c r="O240" i="1" s="1"/>
  <c r="F241" i="1"/>
  <c r="O241" i="1" s="1"/>
  <c r="F242" i="1"/>
  <c r="O242" i="1" s="1"/>
  <c r="F243" i="1"/>
  <c r="O243" i="1" s="1"/>
  <c r="F244" i="1"/>
  <c r="O244" i="1" s="1"/>
  <c r="F245" i="1"/>
  <c r="O245" i="1" s="1"/>
  <c r="F246" i="1"/>
  <c r="O246" i="1" s="1"/>
  <c r="F247" i="1"/>
  <c r="O247" i="1" s="1"/>
  <c r="F248" i="1"/>
  <c r="O248" i="1" s="1"/>
  <c r="F249" i="1"/>
  <c r="O249" i="1" s="1"/>
  <c r="F250" i="1"/>
  <c r="O250" i="1" s="1"/>
  <c r="F251" i="1"/>
  <c r="O251" i="1" s="1"/>
  <c r="F252" i="1"/>
  <c r="O252" i="1" s="1"/>
  <c r="F253" i="1"/>
  <c r="O253" i="1" s="1"/>
  <c r="F254" i="1"/>
  <c r="O254" i="1" s="1"/>
  <c r="F255" i="1"/>
  <c r="O255" i="1" s="1"/>
  <c r="F256" i="1"/>
  <c r="O256" i="1" s="1"/>
  <c r="F257" i="1"/>
  <c r="O257" i="1" s="1"/>
  <c r="F258" i="1"/>
  <c r="O258" i="1" s="1"/>
  <c r="F259" i="1"/>
  <c r="O259" i="1" s="1"/>
  <c r="F260" i="1"/>
  <c r="O260" i="1" s="1"/>
  <c r="F261" i="1"/>
  <c r="O261" i="1" s="1"/>
  <c r="F262" i="1"/>
  <c r="O262" i="1" s="1"/>
  <c r="F263" i="1"/>
  <c r="O263" i="1" s="1"/>
  <c r="F264" i="1"/>
  <c r="O264" i="1" s="1"/>
  <c r="F265" i="1"/>
  <c r="O265" i="1" s="1"/>
  <c r="F266" i="1"/>
  <c r="O266" i="1" s="1"/>
  <c r="F267" i="1"/>
  <c r="O267" i="1" s="1"/>
  <c r="F268" i="1"/>
  <c r="O268" i="1" s="1"/>
  <c r="F269" i="1"/>
  <c r="O269" i="1" s="1"/>
  <c r="F270" i="1"/>
  <c r="O270" i="1" s="1"/>
  <c r="F271" i="1"/>
  <c r="O271" i="1" s="1"/>
  <c r="F272" i="1"/>
  <c r="O272" i="1" s="1"/>
  <c r="F273" i="1"/>
  <c r="O273" i="1" s="1"/>
  <c r="F274" i="1"/>
  <c r="O274" i="1" s="1"/>
  <c r="F275" i="1"/>
  <c r="O275" i="1" s="1"/>
  <c r="F276" i="1"/>
  <c r="O276" i="1" s="1"/>
  <c r="F277" i="1"/>
  <c r="O277" i="1" s="1"/>
  <c r="F278" i="1"/>
  <c r="O278" i="1" s="1"/>
  <c r="F279" i="1"/>
  <c r="O279" i="1" s="1"/>
  <c r="F280" i="1"/>
  <c r="O280" i="1" s="1"/>
  <c r="F281" i="1"/>
  <c r="O281" i="1" s="1"/>
  <c r="F282" i="1"/>
  <c r="O282" i="1" s="1"/>
  <c r="F283" i="1"/>
  <c r="O283" i="1" s="1"/>
  <c r="F284" i="1"/>
  <c r="O284" i="1" s="1"/>
  <c r="F285" i="1"/>
  <c r="O285" i="1" s="1"/>
  <c r="F286" i="1"/>
  <c r="O286" i="1" s="1"/>
  <c r="F287" i="1"/>
  <c r="O287" i="1" s="1"/>
  <c r="F288" i="1"/>
  <c r="O288" i="1" s="1"/>
  <c r="F289" i="1"/>
  <c r="O289" i="1" s="1"/>
  <c r="F290" i="1"/>
  <c r="O290" i="1" s="1"/>
  <c r="F291" i="1"/>
  <c r="O291" i="1" s="1"/>
  <c r="F292" i="1"/>
  <c r="O292" i="1" s="1"/>
  <c r="F293" i="1"/>
  <c r="O293" i="1" s="1"/>
  <c r="F294" i="1"/>
  <c r="O294" i="1" s="1"/>
  <c r="F295" i="1"/>
  <c r="O295" i="1" s="1"/>
  <c r="F296" i="1"/>
  <c r="O296" i="1" s="1"/>
  <c r="F297" i="1"/>
  <c r="O297" i="1" s="1"/>
  <c r="F298" i="1"/>
  <c r="O298" i="1" s="1"/>
  <c r="F299" i="1"/>
  <c r="O299" i="1" s="1"/>
  <c r="F300" i="1"/>
  <c r="O300" i="1" s="1"/>
  <c r="F301" i="1"/>
  <c r="O301" i="1" s="1"/>
  <c r="F302" i="1"/>
  <c r="O302" i="1" s="1"/>
  <c r="F303" i="1"/>
  <c r="O303" i="1" s="1"/>
  <c r="F304" i="1"/>
  <c r="O304" i="1" s="1"/>
  <c r="F305" i="1"/>
  <c r="O305" i="1" s="1"/>
  <c r="F306" i="1"/>
  <c r="O306" i="1" s="1"/>
  <c r="F307" i="1"/>
  <c r="O307" i="1" s="1"/>
  <c r="F308" i="1"/>
  <c r="O308" i="1" s="1"/>
  <c r="F309" i="1"/>
  <c r="O309" i="1" s="1"/>
  <c r="F310" i="1"/>
  <c r="O310" i="1" s="1"/>
  <c r="F311" i="1"/>
  <c r="O311" i="1" s="1"/>
  <c r="F312" i="1"/>
  <c r="O312" i="1" s="1"/>
  <c r="F313" i="1"/>
  <c r="O313" i="1" s="1"/>
  <c r="F314" i="1"/>
  <c r="O314" i="1" s="1"/>
  <c r="F315" i="1"/>
  <c r="O315" i="1" s="1"/>
  <c r="F316" i="1"/>
  <c r="O316" i="1" s="1"/>
  <c r="F317" i="1"/>
  <c r="O317" i="1" s="1"/>
  <c r="F318" i="1"/>
  <c r="O318" i="1" s="1"/>
  <c r="F319" i="1"/>
  <c r="O319" i="1" s="1"/>
  <c r="F320" i="1"/>
  <c r="O320" i="1" s="1"/>
  <c r="F321" i="1"/>
  <c r="O321" i="1" s="1"/>
  <c r="F322" i="1"/>
  <c r="O322" i="1" s="1"/>
  <c r="F323" i="1"/>
  <c r="O323" i="1" s="1"/>
  <c r="F324" i="1"/>
  <c r="O324" i="1" s="1"/>
  <c r="F325" i="1"/>
  <c r="O325" i="1" s="1"/>
  <c r="F326" i="1"/>
  <c r="O326" i="1" s="1"/>
  <c r="F327" i="1"/>
  <c r="O327" i="1" s="1"/>
  <c r="F328" i="1"/>
  <c r="O328" i="1" s="1"/>
  <c r="F329" i="1"/>
  <c r="O329" i="1" s="1"/>
  <c r="F330" i="1"/>
  <c r="O330" i="1" s="1"/>
  <c r="F331" i="1"/>
  <c r="O331" i="1" s="1"/>
  <c r="F332" i="1"/>
  <c r="O332" i="1" s="1"/>
  <c r="F333" i="1"/>
  <c r="O333" i="1" s="1"/>
  <c r="F334" i="1"/>
  <c r="O334" i="1" s="1"/>
  <c r="F335" i="1"/>
  <c r="O335" i="1" s="1"/>
  <c r="F336" i="1"/>
  <c r="O336" i="1" s="1"/>
  <c r="F337" i="1"/>
  <c r="O337" i="1" s="1"/>
  <c r="F338" i="1"/>
  <c r="O338" i="1" s="1"/>
  <c r="F339" i="1"/>
  <c r="O339" i="1" s="1"/>
  <c r="F340" i="1"/>
  <c r="O340" i="1" s="1"/>
  <c r="F341" i="1"/>
  <c r="O341" i="1" s="1"/>
  <c r="F342" i="1"/>
  <c r="O342" i="1" s="1"/>
  <c r="F343" i="1"/>
  <c r="O343" i="1" s="1"/>
  <c r="F344" i="1"/>
  <c r="O344" i="1" s="1"/>
  <c r="F345" i="1"/>
  <c r="O345" i="1" s="1"/>
  <c r="F346" i="1"/>
  <c r="O346" i="1" s="1"/>
  <c r="F347" i="1"/>
  <c r="O347" i="1" s="1"/>
  <c r="F348" i="1"/>
  <c r="O348" i="1" s="1"/>
  <c r="F349" i="1"/>
  <c r="O349" i="1" s="1"/>
  <c r="F350" i="1"/>
  <c r="O350" i="1" s="1"/>
  <c r="F351" i="1"/>
  <c r="O351" i="1" s="1"/>
  <c r="F352" i="1"/>
  <c r="O352" i="1" s="1"/>
  <c r="F353" i="1"/>
  <c r="O353" i="1" s="1"/>
  <c r="F354" i="1"/>
  <c r="O354" i="1" s="1"/>
  <c r="F355" i="1"/>
  <c r="O355" i="1" s="1"/>
  <c r="F356" i="1"/>
  <c r="O356" i="1" s="1"/>
  <c r="F357" i="1"/>
  <c r="O357" i="1" s="1"/>
  <c r="F358" i="1"/>
  <c r="O358" i="1" s="1"/>
  <c r="F359" i="1"/>
  <c r="O359" i="1" s="1"/>
  <c r="F360" i="1"/>
  <c r="O360" i="1" s="1"/>
  <c r="F361" i="1"/>
  <c r="O361" i="1" s="1"/>
  <c r="F362" i="1"/>
  <c r="O362" i="1" s="1"/>
  <c r="F363" i="1"/>
  <c r="O363" i="1" s="1"/>
  <c r="F364" i="1"/>
  <c r="O364" i="1" s="1"/>
  <c r="F365" i="1"/>
  <c r="O365" i="1" s="1"/>
  <c r="F366" i="1"/>
  <c r="O366" i="1" s="1"/>
  <c r="F367" i="1"/>
  <c r="O367" i="1" s="1"/>
  <c r="F368" i="1"/>
  <c r="O368" i="1" s="1"/>
  <c r="F369" i="1"/>
  <c r="O369" i="1" s="1"/>
  <c r="F370" i="1"/>
  <c r="O370" i="1" s="1"/>
  <c r="F371" i="1"/>
  <c r="O371" i="1" s="1"/>
  <c r="F372" i="1"/>
  <c r="O372" i="1" s="1"/>
  <c r="F373" i="1"/>
  <c r="O373" i="1" s="1"/>
  <c r="F374" i="1"/>
  <c r="O374" i="1" s="1"/>
  <c r="F375" i="1"/>
  <c r="O375" i="1" s="1"/>
  <c r="F376" i="1"/>
  <c r="O376" i="1" s="1"/>
  <c r="F377" i="1"/>
  <c r="O377" i="1" s="1"/>
  <c r="F378" i="1"/>
  <c r="O378" i="1" s="1"/>
  <c r="F379" i="1"/>
  <c r="O379" i="1" s="1"/>
  <c r="F380" i="1"/>
  <c r="O380" i="1" s="1"/>
  <c r="F381" i="1"/>
  <c r="O381" i="1" s="1"/>
  <c r="F382" i="1"/>
  <c r="O382" i="1" s="1"/>
  <c r="F383" i="1"/>
  <c r="O383" i="1" s="1"/>
  <c r="F384" i="1"/>
  <c r="O384" i="1" s="1"/>
  <c r="F385" i="1"/>
  <c r="O385" i="1" s="1"/>
  <c r="F386" i="1"/>
  <c r="O386" i="1" s="1"/>
  <c r="F387" i="1"/>
  <c r="O387" i="1" s="1"/>
  <c r="F388" i="1"/>
  <c r="O388" i="1" s="1"/>
  <c r="F389" i="1"/>
  <c r="O389" i="1" s="1"/>
  <c r="F390" i="1"/>
  <c r="O390" i="1" s="1"/>
  <c r="F391" i="1"/>
  <c r="O391" i="1" s="1"/>
  <c r="F392" i="1"/>
  <c r="O392" i="1" s="1"/>
  <c r="F393" i="1"/>
  <c r="O393" i="1" s="1"/>
  <c r="F394" i="1"/>
  <c r="O394" i="1" s="1"/>
  <c r="F395" i="1"/>
  <c r="O395" i="1" s="1"/>
  <c r="F396" i="1"/>
  <c r="O396" i="1" s="1"/>
  <c r="F397" i="1"/>
  <c r="O397" i="1" s="1"/>
  <c r="F398" i="1"/>
  <c r="O398" i="1" s="1"/>
  <c r="F399" i="1"/>
  <c r="O399" i="1" s="1"/>
  <c r="F400" i="1"/>
  <c r="O400" i="1" s="1"/>
  <c r="F401" i="1"/>
  <c r="O401" i="1" s="1"/>
  <c r="F402" i="1"/>
  <c r="O402" i="1" s="1"/>
  <c r="F403" i="1"/>
  <c r="O403" i="1" s="1"/>
  <c r="F404" i="1"/>
  <c r="O404" i="1" s="1"/>
  <c r="F405" i="1"/>
  <c r="O405" i="1" s="1"/>
  <c r="F406" i="1"/>
  <c r="O406" i="1" s="1"/>
  <c r="F407" i="1"/>
  <c r="O407" i="1" s="1"/>
  <c r="F408" i="1"/>
  <c r="O408" i="1" s="1"/>
  <c r="F409" i="1"/>
  <c r="O409" i="1" s="1"/>
  <c r="F410" i="1"/>
  <c r="O410" i="1" s="1"/>
  <c r="F411" i="1"/>
  <c r="O411" i="1" s="1"/>
  <c r="F412" i="1"/>
  <c r="O412" i="1" s="1"/>
  <c r="F413" i="1"/>
  <c r="O413" i="1" s="1"/>
  <c r="F414" i="1"/>
  <c r="O414" i="1" s="1"/>
  <c r="F415" i="1"/>
  <c r="O415" i="1" s="1"/>
  <c r="F416" i="1"/>
  <c r="O416" i="1" s="1"/>
  <c r="F417" i="1"/>
  <c r="O417" i="1" s="1"/>
  <c r="F418" i="1"/>
  <c r="O418" i="1" s="1"/>
  <c r="F419" i="1"/>
  <c r="O419" i="1" s="1"/>
  <c r="F420" i="1"/>
  <c r="O420" i="1" s="1"/>
  <c r="F421" i="1"/>
  <c r="O421" i="1" s="1"/>
  <c r="F422" i="1"/>
  <c r="O422" i="1" s="1"/>
  <c r="F423" i="1"/>
  <c r="O423" i="1" s="1"/>
  <c r="F424" i="1"/>
  <c r="O424" i="1" s="1"/>
  <c r="F425" i="1"/>
  <c r="O425" i="1" s="1"/>
  <c r="F426" i="1"/>
  <c r="O426" i="1" s="1"/>
  <c r="F427" i="1"/>
  <c r="O427" i="1" s="1"/>
  <c r="F428" i="1"/>
  <c r="O428" i="1" s="1"/>
  <c r="F429" i="1"/>
  <c r="O429" i="1" s="1"/>
  <c r="F430" i="1"/>
  <c r="O430" i="1" s="1"/>
  <c r="F431" i="1"/>
  <c r="O431" i="1" s="1"/>
  <c r="F432" i="1"/>
  <c r="O432" i="1" s="1"/>
  <c r="F433" i="1"/>
  <c r="O433" i="1" s="1"/>
  <c r="F434" i="1"/>
  <c r="O434" i="1" s="1"/>
  <c r="F435" i="1"/>
  <c r="O435" i="1" s="1"/>
  <c r="F436" i="1"/>
  <c r="O436" i="1" s="1"/>
  <c r="F437" i="1"/>
  <c r="O437" i="1" s="1"/>
  <c r="F438" i="1"/>
  <c r="O438" i="1" s="1"/>
  <c r="F439" i="1"/>
  <c r="O439" i="1" s="1"/>
  <c r="F440" i="1"/>
  <c r="O440" i="1" s="1"/>
  <c r="F441" i="1"/>
  <c r="O441" i="1" s="1"/>
  <c r="F442" i="1"/>
  <c r="O442" i="1" s="1"/>
  <c r="F443" i="1"/>
  <c r="O443" i="1" s="1"/>
  <c r="F444" i="1"/>
  <c r="O444" i="1" s="1"/>
  <c r="F445" i="1"/>
  <c r="O445" i="1" s="1"/>
  <c r="F446" i="1"/>
  <c r="O446" i="1" s="1"/>
  <c r="F447" i="1"/>
  <c r="O447" i="1" s="1"/>
  <c r="F448" i="1"/>
  <c r="O448" i="1" s="1"/>
  <c r="F449" i="1"/>
  <c r="O449" i="1" s="1"/>
  <c r="F450" i="1"/>
  <c r="O450" i="1" s="1"/>
  <c r="F451" i="1"/>
  <c r="O451" i="1" s="1"/>
  <c r="F452" i="1"/>
  <c r="O452" i="1" s="1"/>
  <c r="F453" i="1"/>
  <c r="O453" i="1" s="1"/>
  <c r="F454" i="1"/>
  <c r="O454" i="1" s="1"/>
  <c r="F455" i="1"/>
  <c r="O455" i="1" s="1"/>
  <c r="F456" i="1"/>
  <c r="O456" i="1" s="1"/>
  <c r="F457" i="1"/>
  <c r="O457" i="1" s="1"/>
  <c r="F458" i="1"/>
  <c r="O458" i="1" s="1"/>
  <c r="F459" i="1"/>
  <c r="O459" i="1" s="1"/>
  <c r="F460" i="1"/>
  <c r="O460" i="1" s="1"/>
  <c r="F461" i="1"/>
  <c r="O461" i="1" s="1"/>
  <c r="F462" i="1"/>
  <c r="O462" i="1" s="1"/>
  <c r="F463" i="1"/>
  <c r="O463" i="1" s="1"/>
  <c r="F464" i="1"/>
  <c r="O464" i="1" s="1"/>
  <c r="F465" i="1"/>
  <c r="O465" i="1" s="1"/>
  <c r="F466" i="1"/>
  <c r="O466" i="1" s="1"/>
  <c r="F467" i="1"/>
  <c r="O467" i="1" s="1"/>
  <c r="F468" i="1"/>
  <c r="O468" i="1" s="1"/>
  <c r="F469" i="1"/>
  <c r="O469" i="1" s="1"/>
  <c r="F470" i="1"/>
  <c r="O470" i="1" s="1"/>
  <c r="F471" i="1"/>
  <c r="O471" i="1" s="1"/>
  <c r="F472" i="1"/>
  <c r="O472" i="1" s="1"/>
  <c r="F473" i="1"/>
  <c r="O473" i="1" s="1"/>
  <c r="F474" i="1"/>
  <c r="O474" i="1" s="1"/>
  <c r="F475" i="1"/>
  <c r="O475" i="1" s="1"/>
  <c r="F476" i="1"/>
  <c r="O476" i="1" s="1"/>
  <c r="F477" i="1"/>
  <c r="O477" i="1" s="1"/>
  <c r="F478" i="1"/>
  <c r="O478" i="1" s="1"/>
  <c r="F479" i="1"/>
  <c r="O479" i="1" s="1"/>
  <c r="F480" i="1"/>
  <c r="O480" i="1" s="1"/>
  <c r="F481" i="1"/>
  <c r="O481" i="1" s="1"/>
  <c r="F482" i="1"/>
  <c r="O482" i="1" s="1"/>
  <c r="F483" i="1"/>
  <c r="O483" i="1" s="1"/>
  <c r="F484" i="1"/>
  <c r="O484" i="1" s="1"/>
  <c r="F485" i="1"/>
  <c r="O485" i="1" s="1"/>
  <c r="F486" i="1"/>
  <c r="O486" i="1" s="1"/>
  <c r="F487" i="1"/>
  <c r="O487" i="1" s="1"/>
  <c r="F488" i="1"/>
  <c r="O488" i="1" s="1"/>
  <c r="F489" i="1"/>
  <c r="O489" i="1" s="1"/>
  <c r="F490" i="1"/>
  <c r="O490" i="1" s="1"/>
  <c r="F491" i="1"/>
  <c r="O491" i="1" s="1"/>
  <c r="F492" i="1"/>
  <c r="O492" i="1" s="1"/>
  <c r="F493" i="1"/>
  <c r="O493" i="1" s="1"/>
  <c r="F494" i="1"/>
  <c r="O494" i="1" s="1"/>
  <c r="F495" i="1"/>
  <c r="O495" i="1" s="1"/>
  <c r="F496" i="1"/>
  <c r="O496" i="1" s="1"/>
  <c r="F497" i="1"/>
  <c r="O497" i="1" s="1"/>
  <c r="F498" i="1"/>
  <c r="O498" i="1" s="1"/>
  <c r="F499" i="1"/>
  <c r="O499" i="1" s="1"/>
  <c r="F500" i="1"/>
  <c r="O500" i="1" s="1"/>
  <c r="F501" i="1"/>
  <c r="O501" i="1" s="1"/>
  <c r="F502" i="1"/>
  <c r="O502" i="1" s="1"/>
  <c r="F503" i="1"/>
  <c r="O503" i="1" s="1"/>
  <c r="F504" i="1"/>
  <c r="O504" i="1" s="1"/>
  <c r="F505" i="1"/>
  <c r="O505" i="1" s="1"/>
  <c r="F506" i="1"/>
  <c r="O506" i="1" s="1"/>
  <c r="F507" i="1"/>
  <c r="O507" i="1" s="1"/>
  <c r="F508" i="1"/>
  <c r="O508" i="1" s="1"/>
  <c r="F509" i="1"/>
  <c r="O509" i="1" s="1"/>
  <c r="F510" i="1"/>
  <c r="O510" i="1" s="1"/>
  <c r="F511" i="1"/>
  <c r="O511" i="1" s="1"/>
  <c r="F512" i="1"/>
  <c r="O512" i="1" s="1"/>
  <c r="F513" i="1"/>
  <c r="O513" i="1" s="1"/>
  <c r="F514" i="1"/>
  <c r="O514" i="1" s="1"/>
  <c r="F515" i="1"/>
  <c r="O515" i="1" s="1"/>
  <c r="F516" i="1"/>
  <c r="O516" i="1" s="1"/>
  <c r="F517" i="1"/>
  <c r="O517" i="1" s="1"/>
  <c r="F518" i="1"/>
  <c r="O518" i="1" s="1"/>
  <c r="F519" i="1"/>
  <c r="O519" i="1" s="1"/>
  <c r="F520" i="1"/>
  <c r="O520" i="1" s="1"/>
  <c r="F521" i="1"/>
  <c r="O521" i="1" s="1"/>
  <c r="F522" i="1"/>
  <c r="O522" i="1" s="1"/>
  <c r="F523" i="1"/>
  <c r="O523" i="1" s="1"/>
  <c r="F524" i="1"/>
  <c r="O524" i="1" s="1"/>
  <c r="F525" i="1"/>
  <c r="O525" i="1" s="1"/>
  <c r="F526" i="1"/>
  <c r="O526" i="1" s="1"/>
  <c r="F527" i="1"/>
  <c r="O527" i="1" s="1"/>
  <c r="F528" i="1"/>
  <c r="O528" i="1" s="1"/>
  <c r="F529" i="1"/>
  <c r="O529" i="1" s="1"/>
  <c r="F530" i="1"/>
  <c r="O530" i="1" s="1"/>
  <c r="F531" i="1"/>
  <c r="O531" i="1" s="1"/>
  <c r="F532" i="1"/>
  <c r="O532" i="1" s="1"/>
  <c r="F533" i="1"/>
  <c r="O533" i="1" s="1"/>
  <c r="F534" i="1"/>
  <c r="O534" i="1" s="1"/>
  <c r="F535" i="1"/>
  <c r="O535" i="1" s="1"/>
  <c r="F536" i="1"/>
  <c r="O536" i="1" s="1"/>
  <c r="F537" i="1"/>
  <c r="O537" i="1" s="1"/>
  <c r="F538" i="1"/>
  <c r="O538" i="1" s="1"/>
  <c r="F539" i="1"/>
  <c r="O539" i="1" s="1"/>
  <c r="F540" i="1"/>
  <c r="O540" i="1" s="1"/>
  <c r="F541" i="1"/>
  <c r="O541" i="1" s="1"/>
  <c r="F542" i="1"/>
  <c r="O542" i="1" s="1"/>
  <c r="F543" i="1"/>
  <c r="O543" i="1" s="1"/>
  <c r="F544" i="1"/>
  <c r="O544" i="1" s="1"/>
  <c r="F545" i="1"/>
  <c r="O545" i="1" s="1"/>
  <c r="F546" i="1"/>
  <c r="O546" i="1" s="1"/>
  <c r="F547" i="1"/>
  <c r="O547" i="1" s="1"/>
  <c r="F548" i="1"/>
  <c r="O548" i="1" s="1"/>
  <c r="F549" i="1"/>
  <c r="O549" i="1" s="1"/>
  <c r="F550" i="1"/>
  <c r="O550" i="1" s="1"/>
  <c r="F551" i="1"/>
  <c r="O551" i="1" s="1"/>
  <c r="F552" i="1"/>
  <c r="O552" i="1" s="1"/>
  <c r="F553" i="1"/>
  <c r="O553" i="1" s="1"/>
  <c r="F554" i="1"/>
  <c r="O554" i="1" s="1"/>
  <c r="F555" i="1"/>
  <c r="O555" i="1" s="1"/>
  <c r="F556" i="1"/>
  <c r="O556" i="1" s="1"/>
  <c r="F557" i="1"/>
  <c r="O557" i="1" s="1"/>
  <c r="F558" i="1"/>
  <c r="O558" i="1" s="1"/>
  <c r="F559" i="1"/>
  <c r="O559" i="1" s="1"/>
  <c r="F560" i="1"/>
  <c r="O560" i="1" s="1"/>
  <c r="F561" i="1"/>
  <c r="O561" i="1" s="1"/>
  <c r="F562" i="1"/>
  <c r="O562" i="1" s="1"/>
  <c r="F563" i="1"/>
  <c r="O563" i="1" s="1"/>
  <c r="F564" i="1"/>
  <c r="O564" i="1" s="1"/>
  <c r="F565" i="1"/>
  <c r="O565" i="1" s="1"/>
  <c r="F566" i="1"/>
  <c r="O566" i="1" s="1"/>
  <c r="F567" i="1"/>
  <c r="O567" i="1" s="1"/>
  <c r="F568" i="1"/>
  <c r="O568" i="1" s="1"/>
  <c r="F569" i="1"/>
  <c r="O569" i="1" s="1"/>
  <c r="F570" i="1"/>
  <c r="O570" i="1" s="1"/>
  <c r="F571" i="1"/>
  <c r="O571" i="1" s="1"/>
  <c r="F572" i="1"/>
  <c r="O572" i="1" s="1"/>
  <c r="F573" i="1"/>
  <c r="O573" i="1" s="1"/>
  <c r="F574" i="1"/>
  <c r="O574" i="1" s="1"/>
  <c r="F575" i="1"/>
  <c r="O575" i="1" s="1"/>
  <c r="F576" i="1"/>
  <c r="O576" i="1" s="1"/>
  <c r="F577" i="1"/>
  <c r="O577" i="1" s="1"/>
  <c r="F578" i="1"/>
  <c r="O578" i="1" s="1"/>
  <c r="F579" i="1"/>
  <c r="O579" i="1" s="1"/>
  <c r="F580" i="1"/>
  <c r="O580" i="1" s="1"/>
  <c r="F581" i="1"/>
  <c r="O581" i="1" s="1"/>
  <c r="F582" i="1"/>
  <c r="O582" i="1" s="1"/>
  <c r="F583" i="1"/>
  <c r="O583" i="1" s="1"/>
  <c r="F584" i="1"/>
  <c r="O584" i="1" s="1"/>
  <c r="F585" i="1"/>
  <c r="O585" i="1" s="1"/>
  <c r="F586" i="1"/>
  <c r="O586" i="1" s="1"/>
  <c r="F587" i="1"/>
  <c r="O587" i="1" s="1"/>
  <c r="F588" i="1"/>
  <c r="O588" i="1" s="1"/>
  <c r="F589" i="1"/>
  <c r="O589" i="1" s="1"/>
  <c r="F590" i="1"/>
  <c r="O590" i="1" s="1"/>
  <c r="F591" i="1"/>
  <c r="O591" i="1" s="1"/>
  <c r="F592" i="1"/>
  <c r="O592" i="1" s="1"/>
  <c r="F593" i="1"/>
  <c r="O593" i="1" s="1"/>
  <c r="F594" i="1"/>
  <c r="O594" i="1" s="1"/>
  <c r="F595" i="1"/>
  <c r="O595" i="1" s="1"/>
  <c r="F596" i="1"/>
  <c r="O596" i="1" s="1"/>
  <c r="F597" i="1"/>
  <c r="O597" i="1" s="1"/>
  <c r="F598" i="1"/>
  <c r="O598" i="1" s="1"/>
  <c r="F599" i="1"/>
  <c r="O599" i="1" s="1"/>
  <c r="F600" i="1"/>
  <c r="O600" i="1" s="1"/>
  <c r="F601" i="1"/>
  <c r="O601" i="1" s="1"/>
  <c r="F602" i="1"/>
  <c r="O602" i="1" s="1"/>
  <c r="F603" i="1"/>
  <c r="O603" i="1" s="1"/>
  <c r="F604" i="1"/>
  <c r="O604" i="1" s="1"/>
  <c r="F605" i="1"/>
  <c r="O605" i="1" s="1"/>
  <c r="F606" i="1"/>
  <c r="O606" i="1" s="1"/>
  <c r="F607" i="1"/>
  <c r="O607" i="1" s="1"/>
  <c r="F608" i="1"/>
  <c r="O608" i="1" s="1"/>
  <c r="F609" i="1"/>
  <c r="O609" i="1" s="1"/>
  <c r="F610" i="1"/>
  <c r="O610" i="1" s="1"/>
  <c r="F611" i="1"/>
  <c r="O611" i="1" s="1"/>
  <c r="F612" i="1"/>
  <c r="O612" i="1" s="1"/>
  <c r="F613" i="1"/>
  <c r="O613" i="1" s="1"/>
  <c r="F614" i="1"/>
  <c r="O614" i="1" s="1"/>
  <c r="F615" i="1"/>
  <c r="O615" i="1" s="1"/>
  <c r="F616" i="1"/>
  <c r="O616" i="1" s="1"/>
  <c r="F617" i="1"/>
  <c r="O617" i="1" s="1"/>
  <c r="F618" i="1"/>
  <c r="O618" i="1" s="1"/>
  <c r="F619" i="1"/>
  <c r="O619" i="1" s="1"/>
  <c r="F620" i="1"/>
  <c r="O620" i="1" s="1"/>
  <c r="F621" i="1"/>
  <c r="O621" i="1" s="1"/>
  <c r="F622" i="1"/>
  <c r="O622" i="1" s="1"/>
  <c r="F623" i="1"/>
  <c r="O623" i="1" s="1"/>
  <c r="F624" i="1"/>
  <c r="O624" i="1" s="1"/>
  <c r="F625" i="1"/>
  <c r="O625" i="1" s="1"/>
  <c r="F626" i="1"/>
  <c r="O626" i="1" s="1"/>
  <c r="F627" i="1"/>
  <c r="O627" i="1" s="1"/>
  <c r="F628" i="1"/>
  <c r="O628" i="1" s="1"/>
  <c r="F629" i="1"/>
  <c r="O629" i="1" s="1"/>
  <c r="F630" i="1"/>
  <c r="O630" i="1" s="1"/>
  <c r="F631" i="1"/>
  <c r="O631" i="1" s="1"/>
  <c r="F632" i="1"/>
  <c r="O632" i="1" s="1"/>
  <c r="F633" i="1"/>
  <c r="O633" i="1" s="1"/>
  <c r="F634" i="1"/>
  <c r="O634" i="1" s="1"/>
  <c r="F635" i="1"/>
  <c r="O635" i="1" s="1"/>
  <c r="F636" i="1"/>
  <c r="O636" i="1" s="1"/>
  <c r="F637" i="1"/>
  <c r="O637" i="1" s="1"/>
  <c r="F638" i="1"/>
  <c r="O638" i="1" s="1"/>
  <c r="F639" i="1"/>
  <c r="O639" i="1" s="1"/>
  <c r="F640" i="1"/>
  <c r="O640" i="1" s="1"/>
  <c r="F641" i="1"/>
  <c r="O641" i="1" s="1"/>
  <c r="F642" i="1"/>
  <c r="O642" i="1" s="1"/>
  <c r="F643" i="1"/>
  <c r="O643" i="1" s="1"/>
  <c r="F644" i="1"/>
  <c r="O644" i="1" s="1"/>
  <c r="F645" i="1"/>
  <c r="O645" i="1" s="1"/>
  <c r="F646" i="1"/>
  <c r="O646" i="1" s="1"/>
  <c r="F647" i="1"/>
  <c r="O647" i="1" s="1"/>
  <c r="F648" i="1"/>
  <c r="O648" i="1" s="1"/>
  <c r="F649" i="1"/>
  <c r="O649" i="1" s="1"/>
  <c r="F650" i="1"/>
  <c r="O650" i="1" s="1"/>
  <c r="F651" i="1"/>
  <c r="O651" i="1" s="1"/>
  <c r="F652" i="1"/>
  <c r="O652" i="1" s="1"/>
  <c r="F653" i="1"/>
  <c r="O653" i="1" s="1"/>
  <c r="F654" i="1"/>
  <c r="O654" i="1" s="1"/>
  <c r="F655" i="1"/>
  <c r="O655" i="1" s="1"/>
  <c r="F656" i="1"/>
  <c r="O656" i="1" s="1"/>
  <c r="F657" i="1"/>
  <c r="O657" i="1" s="1"/>
  <c r="F658" i="1"/>
  <c r="O658" i="1" s="1"/>
  <c r="F659" i="1"/>
  <c r="O659" i="1" s="1"/>
  <c r="F660" i="1"/>
  <c r="O660" i="1" s="1"/>
  <c r="F661" i="1"/>
  <c r="O661" i="1" s="1"/>
  <c r="F662" i="1"/>
  <c r="O662" i="1" s="1"/>
  <c r="F663" i="1"/>
  <c r="O663" i="1" s="1"/>
  <c r="F664" i="1"/>
  <c r="O664" i="1" s="1"/>
  <c r="F665" i="1"/>
  <c r="O665" i="1" s="1"/>
  <c r="F666" i="1"/>
  <c r="O666" i="1" s="1"/>
  <c r="F667" i="1"/>
  <c r="O667" i="1" s="1"/>
  <c r="F668" i="1"/>
  <c r="O668" i="1" s="1"/>
  <c r="F669" i="1"/>
  <c r="O669" i="1" s="1"/>
  <c r="F670" i="1"/>
  <c r="O670" i="1" s="1"/>
  <c r="F671" i="1"/>
  <c r="O671" i="1" s="1"/>
  <c r="F672" i="1"/>
  <c r="O672" i="1" s="1"/>
  <c r="F673" i="1"/>
  <c r="O673" i="1" s="1"/>
  <c r="F674" i="1"/>
  <c r="O674" i="1" s="1"/>
  <c r="F675" i="1"/>
  <c r="O675" i="1" s="1"/>
  <c r="F676" i="1"/>
  <c r="O676" i="1" s="1"/>
  <c r="F677" i="1"/>
  <c r="O677" i="1" s="1"/>
  <c r="F678" i="1"/>
  <c r="O678" i="1" s="1"/>
  <c r="F679" i="1"/>
  <c r="O679" i="1" s="1"/>
  <c r="F680" i="1"/>
  <c r="O680" i="1" s="1"/>
  <c r="F681" i="1"/>
  <c r="O681" i="1" s="1"/>
  <c r="F682" i="1"/>
  <c r="O682" i="1" s="1"/>
  <c r="F683" i="1"/>
  <c r="O683" i="1" s="1"/>
  <c r="F684" i="1"/>
  <c r="O684" i="1" s="1"/>
  <c r="F685" i="1"/>
  <c r="O685" i="1" s="1"/>
  <c r="F686" i="1"/>
  <c r="O686" i="1" s="1"/>
  <c r="F687" i="1"/>
  <c r="O687" i="1" s="1"/>
  <c r="F688" i="1"/>
  <c r="O688" i="1" s="1"/>
  <c r="F689" i="1"/>
  <c r="O689" i="1" s="1"/>
  <c r="F690" i="1"/>
  <c r="O690" i="1" s="1"/>
  <c r="F691" i="1"/>
  <c r="O691" i="1" s="1"/>
  <c r="F692" i="1"/>
  <c r="O692" i="1" s="1"/>
  <c r="F693" i="1"/>
  <c r="O693" i="1" s="1"/>
  <c r="F694" i="1"/>
  <c r="O694" i="1" s="1"/>
  <c r="F695" i="1"/>
  <c r="O695" i="1" s="1"/>
  <c r="F696" i="1"/>
  <c r="O696" i="1" s="1"/>
  <c r="F697" i="1"/>
  <c r="O697" i="1" s="1"/>
  <c r="F698" i="1"/>
  <c r="O698" i="1" s="1"/>
  <c r="F699" i="1"/>
  <c r="O699" i="1" s="1"/>
  <c r="F700" i="1"/>
  <c r="O700" i="1" s="1"/>
  <c r="F701" i="1"/>
  <c r="O701" i="1" s="1"/>
  <c r="F702" i="1"/>
  <c r="O702" i="1" s="1"/>
  <c r="F703" i="1"/>
  <c r="O703" i="1" s="1"/>
  <c r="F704" i="1"/>
  <c r="O704" i="1" s="1"/>
  <c r="F705" i="1"/>
  <c r="O705" i="1" s="1"/>
  <c r="F706" i="1"/>
  <c r="O706" i="1" s="1"/>
  <c r="F707" i="1"/>
  <c r="O707" i="1" s="1"/>
  <c r="F708" i="1"/>
  <c r="O708" i="1" s="1"/>
  <c r="F709" i="1"/>
  <c r="O709" i="1" s="1"/>
  <c r="F710" i="1"/>
  <c r="O710" i="1" s="1"/>
  <c r="F711" i="1"/>
  <c r="O711" i="1" s="1"/>
  <c r="F712" i="1"/>
  <c r="O712" i="1" s="1"/>
  <c r="F713" i="1"/>
  <c r="O713" i="1" s="1"/>
  <c r="F714" i="1"/>
  <c r="O714" i="1" s="1"/>
  <c r="F715" i="1"/>
  <c r="O715" i="1" s="1"/>
  <c r="F716" i="1"/>
  <c r="O716" i="1" s="1"/>
  <c r="F717" i="1"/>
  <c r="O717" i="1" s="1"/>
  <c r="F718" i="1"/>
  <c r="O718" i="1" s="1"/>
  <c r="F719" i="1"/>
  <c r="O719" i="1" s="1"/>
  <c r="F720" i="1"/>
  <c r="O720" i="1" s="1"/>
  <c r="F721" i="1"/>
  <c r="O721" i="1" s="1"/>
  <c r="F722" i="1"/>
  <c r="O722" i="1" s="1"/>
  <c r="F723" i="1"/>
  <c r="O723" i="1" s="1"/>
  <c r="F724" i="1"/>
  <c r="O724" i="1" s="1"/>
  <c r="F725" i="1"/>
  <c r="O725" i="1" s="1"/>
  <c r="F726" i="1"/>
  <c r="O726" i="1" s="1"/>
  <c r="F727" i="1"/>
  <c r="O727" i="1" s="1"/>
  <c r="F728" i="1"/>
  <c r="O728" i="1" s="1"/>
  <c r="F729" i="1"/>
  <c r="O729" i="1" s="1"/>
  <c r="F730" i="1"/>
  <c r="O730" i="1" s="1"/>
  <c r="F731" i="1"/>
  <c r="O731" i="1" s="1"/>
  <c r="F732" i="1"/>
  <c r="O732" i="1" s="1"/>
  <c r="F733" i="1"/>
  <c r="O733" i="1" s="1"/>
  <c r="F734" i="1"/>
  <c r="O734" i="1" s="1"/>
  <c r="F735" i="1"/>
  <c r="O735" i="1" s="1"/>
  <c r="F736" i="1"/>
  <c r="O736" i="1" s="1"/>
  <c r="F737" i="1"/>
  <c r="O737" i="1" s="1"/>
  <c r="F738" i="1"/>
  <c r="O738" i="1" s="1"/>
  <c r="F739" i="1"/>
  <c r="O739" i="1" s="1"/>
  <c r="F740" i="1"/>
  <c r="O740" i="1" s="1"/>
  <c r="F741" i="1"/>
  <c r="O741" i="1" s="1"/>
  <c r="F742" i="1"/>
  <c r="O742" i="1" s="1"/>
  <c r="F743" i="1"/>
  <c r="O743" i="1" s="1"/>
  <c r="F744" i="1"/>
  <c r="O744" i="1" s="1"/>
  <c r="F745" i="1"/>
  <c r="O745" i="1" s="1"/>
  <c r="F746" i="1"/>
  <c r="O746" i="1" s="1"/>
  <c r="F747" i="1"/>
  <c r="O747" i="1" s="1"/>
  <c r="F748" i="1"/>
  <c r="O748" i="1" s="1"/>
  <c r="F749" i="1"/>
  <c r="O749" i="1" s="1"/>
  <c r="F750" i="1"/>
  <c r="O750" i="1" s="1"/>
  <c r="F751" i="1"/>
  <c r="O751" i="1" s="1"/>
  <c r="F752" i="1"/>
  <c r="O752" i="1" s="1"/>
  <c r="F753" i="1"/>
  <c r="O753" i="1" s="1"/>
  <c r="F754" i="1"/>
  <c r="O754" i="1" s="1"/>
  <c r="F755" i="1"/>
  <c r="O755" i="1" s="1"/>
  <c r="F756" i="1"/>
  <c r="O756" i="1" s="1"/>
  <c r="F757" i="1"/>
  <c r="O757" i="1" s="1"/>
  <c r="F758" i="1"/>
  <c r="O758" i="1" s="1"/>
  <c r="F759" i="1"/>
  <c r="O759" i="1" s="1"/>
  <c r="F760" i="1"/>
  <c r="O760" i="1" s="1"/>
  <c r="F761" i="1"/>
  <c r="O761" i="1" s="1"/>
  <c r="F762" i="1"/>
  <c r="O762" i="1" s="1"/>
  <c r="F763" i="1"/>
  <c r="O763" i="1" s="1"/>
  <c r="F764" i="1"/>
  <c r="O764" i="1" s="1"/>
  <c r="F765" i="1"/>
  <c r="O765" i="1" s="1"/>
  <c r="F766" i="1"/>
  <c r="O766" i="1" s="1"/>
  <c r="F767" i="1"/>
  <c r="O767" i="1" s="1"/>
  <c r="F768" i="1"/>
  <c r="O768" i="1" s="1"/>
  <c r="F769" i="1"/>
  <c r="O769" i="1" s="1"/>
  <c r="F770" i="1"/>
  <c r="O770" i="1" s="1"/>
  <c r="F771" i="1"/>
  <c r="O771" i="1" s="1"/>
  <c r="F772" i="1"/>
  <c r="O772" i="1" s="1"/>
  <c r="F773" i="1"/>
  <c r="O773" i="1" s="1"/>
  <c r="F774" i="1"/>
  <c r="O774" i="1" s="1"/>
  <c r="F775" i="1"/>
  <c r="O775" i="1" s="1"/>
  <c r="F776" i="1"/>
  <c r="O776" i="1" s="1"/>
  <c r="F777" i="1"/>
  <c r="O777" i="1" s="1"/>
  <c r="F778" i="1"/>
  <c r="O778" i="1" s="1"/>
  <c r="F779" i="1"/>
  <c r="O779" i="1" s="1"/>
  <c r="F780" i="1"/>
  <c r="O780" i="1" s="1"/>
  <c r="F781" i="1"/>
  <c r="O781" i="1" s="1"/>
  <c r="F782" i="1"/>
  <c r="O782" i="1" s="1"/>
  <c r="F783" i="1"/>
  <c r="O783" i="1" s="1"/>
  <c r="F784" i="1"/>
  <c r="O784" i="1" s="1"/>
  <c r="F785" i="1"/>
  <c r="O785" i="1" s="1"/>
  <c r="F786" i="1"/>
  <c r="O786" i="1" s="1"/>
  <c r="F787" i="1"/>
  <c r="O787" i="1" s="1"/>
  <c r="F788" i="1"/>
  <c r="O788" i="1" s="1"/>
  <c r="F789" i="1"/>
  <c r="O789" i="1" s="1"/>
  <c r="F790" i="1"/>
  <c r="O790" i="1" s="1"/>
  <c r="F791" i="1"/>
  <c r="O791" i="1" s="1"/>
  <c r="F792" i="1"/>
  <c r="O792" i="1" s="1"/>
  <c r="F793" i="1"/>
  <c r="O793" i="1" s="1"/>
  <c r="F794" i="1"/>
  <c r="O794" i="1" s="1"/>
  <c r="F795" i="1"/>
  <c r="O795" i="1" s="1"/>
  <c r="F796" i="1"/>
  <c r="O796" i="1" s="1"/>
  <c r="F797" i="1"/>
  <c r="O797" i="1" s="1"/>
  <c r="F798" i="1"/>
  <c r="O798" i="1" s="1"/>
  <c r="F799" i="1"/>
  <c r="O799" i="1" s="1"/>
  <c r="F800" i="1"/>
  <c r="O800" i="1" s="1"/>
  <c r="F801" i="1"/>
  <c r="O801" i="1" s="1"/>
  <c r="F802" i="1"/>
  <c r="O802" i="1" s="1"/>
  <c r="F803" i="1"/>
  <c r="O803" i="1" s="1"/>
  <c r="F804" i="1"/>
  <c r="O804" i="1" s="1"/>
  <c r="F805" i="1"/>
  <c r="O805" i="1" s="1"/>
  <c r="F806" i="1"/>
  <c r="O806" i="1" s="1"/>
  <c r="F807" i="1"/>
  <c r="O807" i="1" s="1"/>
  <c r="F808" i="1"/>
  <c r="O808" i="1" s="1"/>
  <c r="F809" i="1"/>
  <c r="O809" i="1" s="1"/>
  <c r="F810" i="1"/>
  <c r="O810" i="1" s="1"/>
  <c r="F811" i="1"/>
  <c r="O811" i="1" s="1"/>
  <c r="F812" i="1"/>
  <c r="O812" i="1" s="1"/>
  <c r="F813" i="1"/>
  <c r="O813" i="1" s="1"/>
  <c r="F814" i="1"/>
  <c r="O814" i="1" s="1"/>
  <c r="F815" i="1"/>
  <c r="O815" i="1" s="1"/>
  <c r="F816" i="1"/>
  <c r="O816" i="1" s="1"/>
  <c r="F817" i="1"/>
  <c r="O817" i="1" s="1"/>
  <c r="F818" i="1"/>
  <c r="O818" i="1" s="1"/>
  <c r="F819" i="1"/>
  <c r="O819" i="1" s="1"/>
  <c r="F820" i="1"/>
  <c r="O820" i="1" s="1"/>
  <c r="F821" i="1"/>
  <c r="O821" i="1" s="1"/>
  <c r="F822" i="1"/>
  <c r="O822" i="1" s="1"/>
  <c r="F823" i="1"/>
  <c r="O823" i="1" s="1"/>
  <c r="F824" i="1"/>
  <c r="O824" i="1" s="1"/>
  <c r="F825" i="1"/>
  <c r="O825" i="1" s="1"/>
  <c r="F826" i="1"/>
  <c r="O826" i="1" s="1"/>
  <c r="F827" i="1"/>
  <c r="O827" i="1" s="1"/>
  <c r="F828" i="1"/>
  <c r="O828" i="1" s="1"/>
  <c r="F829" i="1"/>
  <c r="O829" i="1" s="1"/>
  <c r="F830" i="1"/>
  <c r="O830" i="1" s="1"/>
  <c r="F831" i="1"/>
  <c r="O831" i="1" s="1"/>
  <c r="F832" i="1"/>
  <c r="O832" i="1" s="1"/>
  <c r="F833" i="1"/>
  <c r="O833" i="1" s="1"/>
  <c r="F834" i="1"/>
  <c r="O834" i="1" s="1"/>
  <c r="F835" i="1"/>
  <c r="O835" i="1" s="1"/>
  <c r="F836" i="1"/>
  <c r="O836" i="1" s="1"/>
  <c r="F837" i="1"/>
  <c r="O837" i="1" s="1"/>
  <c r="F838" i="1"/>
  <c r="O838" i="1" s="1"/>
  <c r="F839" i="1"/>
  <c r="O839" i="1" s="1"/>
  <c r="F840" i="1"/>
  <c r="O840" i="1" s="1"/>
  <c r="F841" i="1"/>
  <c r="O841" i="1" s="1"/>
  <c r="F842" i="1"/>
  <c r="O842" i="1" s="1"/>
  <c r="F843" i="1"/>
  <c r="O843" i="1" s="1"/>
  <c r="F844" i="1"/>
  <c r="O844" i="1" s="1"/>
  <c r="F845" i="1"/>
  <c r="O845" i="1" s="1"/>
  <c r="F846" i="1"/>
  <c r="O846" i="1" s="1"/>
  <c r="F847" i="1"/>
  <c r="O847" i="1" s="1"/>
  <c r="F848" i="1"/>
  <c r="O848" i="1" s="1"/>
  <c r="F849" i="1"/>
  <c r="O849" i="1" s="1"/>
  <c r="F850" i="1"/>
  <c r="O850" i="1" s="1"/>
  <c r="F851" i="1"/>
  <c r="O851" i="1" s="1"/>
  <c r="F852" i="1"/>
  <c r="O852" i="1" s="1"/>
  <c r="F853" i="1"/>
  <c r="O853" i="1" s="1"/>
  <c r="F854" i="1"/>
  <c r="O854" i="1" s="1"/>
  <c r="F855" i="1"/>
  <c r="O855" i="1" s="1"/>
  <c r="F856" i="1"/>
  <c r="O856" i="1" s="1"/>
  <c r="F857" i="1"/>
  <c r="O857" i="1" s="1"/>
  <c r="F858" i="1"/>
  <c r="O858" i="1" s="1"/>
  <c r="F859" i="1"/>
  <c r="O859" i="1" s="1"/>
  <c r="F860" i="1"/>
  <c r="O860" i="1" s="1"/>
  <c r="F861" i="1"/>
  <c r="O861" i="1" s="1"/>
  <c r="F862" i="1"/>
  <c r="O862" i="1" s="1"/>
  <c r="F863" i="1"/>
  <c r="O863" i="1" s="1"/>
  <c r="F864" i="1"/>
  <c r="O864" i="1" s="1"/>
  <c r="F865" i="1"/>
  <c r="O865" i="1" s="1"/>
  <c r="F866" i="1"/>
  <c r="O866" i="1" s="1"/>
  <c r="F867" i="1"/>
  <c r="O867" i="1" s="1"/>
  <c r="F868" i="1"/>
  <c r="O868" i="1" s="1"/>
  <c r="F869" i="1"/>
  <c r="O869" i="1" s="1"/>
  <c r="F870" i="1"/>
  <c r="O870" i="1" s="1"/>
  <c r="F871" i="1"/>
  <c r="O871" i="1" s="1"/>
  <c r="F872" i="1"/>
  <c r="O872" i="1" s="1"/>
  <c r="F873" i="1"/>
  <c r="O873" i="1" s="1"/>
  <c r="F874" i="1"/>
  <c r="O874" i="1" s="1"/>
  <c r="F875" i="1"/>
  <c r="O875" i="1" s="1"/>
  <c r="F876" i="1"/>
  <c r="O876" i="1" s="1"/>
  <c r="F877" i="1"/>
  <c r="O877" i="1" s="1"/>
  <c r="F878" i="1"/>
  <c r="O878" i="1" s="1"/>
  <c r="F879" i="1"/>
  <c r="O879" i="1" s="1"/>
  <c r="F880" i="1"/>
  <c r="O880" i="1" s="1"/>
  <c r="F881" i="1"/>
  <c r="O881" i="1" s="1"/>
  <c r="F882" i="1"/>
  <c r="O882" i="1" s="1"/>
  <c r="F883" i="1"/>
  <c r="O883" i="1" s="1"/>
  <c r="F884" i="1"/>
  <c r="O884" i="1" s="1"/>
  <c r="F885" i="1"/>
  <c r="O885" i="1" s="1"/>
  <c r="F886" i="1"/>
  <c r="O886" i="1" s="1"/>
  <c r="F887" i="1"/>
  <c r="O887" i="1" s="1"/>
  <c r="F888" i="1"/>
  <c r="O888" i="1" s="1"/>
  <c r="F889" i="1"/>
  <c r="O889" i="1" s="1"/>
  <c r="F890" i="1"/>
  <c r="O890" i="1" s="1"/>
  <c r="F891" i="1"/>
  <c r="O891" i="1" s="1"/>
  <c r="F892" i="1"/>
  <c r="O892" i="1" s="1"/>
  <c r="F893" i="1"/>
  <c r="O893" i="1" s="1"/>
  <c r="F894" i="1"/>
  <c r="O894" i="1" s="1"/>
  <c r="F895" i="1"/>
  <c r="O895" i="1" s="1"/>
  <c r="F896" i="1"/>
  <c r="O896" i="1" s="1"/>
  <c r="F897" i="1"/>
  <c r="O897" i="1" s="1"/>
  <c r="F898" i="1"/>
  <c r="O898" i="1" s="1"/>
  <c r="F899" i="1"/>
  <c r="O899" i="1" s="1"/>
  <c r="F900" i="1"/>
  <c r="O900" i="1" s="1"/>
  <c r="F901" i="1"/>
  <c r="O901" i="1" s="1"/>
  <c r="F902" i="1"/>
  <c r="O902" i="1" s="1"/>
  <c r="F903" i="1"/>
  <c r="O903" i="1" s="1"/>
  <c r="F904" i="1"/>
  <c r="O904" i="1" s="1"/>
  <c r="F905" i="1"/>
  <c r="O905" i="1" s="1"/>
  <c r="F906" i="1"/>
  <c r="O906" i="1" s="1"/>
  <c r="F907" i="1"/>
  <c r="O907" i="1" s="1"/>
  <c r="F908" i="1"/>
  <c r="O908" i="1" s="1"/>
  <c r="F909" i="1"/>
  <c r="O909" i="1" s="1"/>
  <c r="F910" i="1"/>
  <c r="O910" i="1" s="1"/>
  <c r="F911" i="1"/>
  <c r="O911" i="1" s="1"/>
  <c r="F912" i="1"/>
  <c r="O912" i="1" s="1"/>
  <c r="F913" i="1"/>
  <c r="O913" i="1" s="1"/>
  <c r="F914" i="1"/>
  <c r="O914" i="1" s="1"/>
  <c r="F915" i="1"/>
  <c r="O915" i="1" s="1"/>
  <c r="F916" i="1"/>
  <c r="O916" i="1" s="1"/>
  <c r="F917" i="1"/>
  <c r="O917" i="1" s="1"/>
  <c r="F918" i="1"/>
  <c r="O918" i="1" s="1"/>
  <c r="F919" i="1"/>
  <c r="O919" i="1" s="1"/>
  <c r="F920" i="1"/>
  <c r="O920" i="1" s="1"/>
  <c r="F921" i="1"/>
  <c r="O921" i="1" s="1"/>
  <c r="F922" i="1"/>
  <c r="O922" i="1" s="1"/>
  <c r="F923" i="1"/>
  <c r="O923" i="1" s="1"/>
  <c r="F924" i="1"/>
  <c r="O924" i="1" s="1"/>
  <c r="F925" i="1"/>
  <c r="O925" i="1" s="1"/>
  <c r="F926" i="1"/>
  <c r="O926" i="1" s="1"/>
  <c r="F927" i="1"/>
  <c r="O927" i="1" s="1"/>
  <c r="F928" i="1"/>
  <c r="O928" i="1" s="1"/>
  <c r="F929" i="1"/>
  <c r="O929" i="1" s="1"/>
  <c r="F930" i="1"/>
  <c r="O930" i="1" s="1"/>
  <c r="F931" i="1"/>
  <c r="O931" i="1" s="1"/>
  <c r="F932" i="1"/>
  <c r="O932" i="1" s="1"/>
  <c r="F933" i="1"/>
  <c r="O933" i="1" s="1"/>
  <c r="F934" i="1"/>
  <c r="O934" i="1" s="1"/>
  <c r="F935" i="1"/>
  <c r="O935" i="1" s="1"/>
  <c r="F936" i="1"/>
  <c r="O936" i="1" s="1"/>
  <c r="F937" i="1"/>
  <c r="O937" i="1" s="1"/>
  <c r="F938" i="1"/>
  <c r="O938" i="1" s="1"/>
  <c r="F939" i="1"/>
  <c r="O939" i="1" s="1"/>
  <c r="F940" i="1"/>
  <c r="O940" i="1" s="1"/>
  <c r="F941" i="1"/>
  <c r="O941" i="1" s="1"/>
  <c r="F942" i="1"/>
  <c r="O942" i="1" s="1"/>
  <c r="F943" i="1"/>
  <c r="O943" i="1" s="1"/>
  <c r="F944" i="1"/>
  <c r="O944" i="1" s="1"/>
  <c r="F945" i="1"/>
  <c r="O945" i="1" s="1"/>
  <c r="F946" i="1"/>
  <c r="O946" i="1" s="1"/>
  <c r="F947" i="1"/>
  <c r="O947" i="1" s="1"/>
  <c r="F948" i="1"/>
  <c r="O948" i="1" s="1"/>
  <c r="F949" i="1"/>
  <c r="O949" i="1" s="1"/>
  <c r="F950" i="1"/>
  <c r="O950" i="1" s="1"/>
  <c r="F951" i="1"/>
  <c r="O951" i="1" s="1"/>
  <c r="F952" i="1"/>
  <c r="O952" i="1" s="1"/>
  <c r="F953" i="1"/>
  <c r="O953" i="1" s="1"/>
  <c r="F954" i="1"/>
  <c r="O954" i="1" s="1"/>
  <c r="F955" i="1"/>
  <c r="O955" i="1" s="1"/>
  <c r="F956" i="1"/>
  <c r="O956" i="1" s="1"/>
  <c r="F957" i="1"/>
  <c r="O957" i="1" s="1"/>
  <c r="F958" i="1"/>
  <c r="O958" i="1" s="1"/>
  <c r="F959" i="1"/>
  <c r="O959" i="1" s="1"/>
  <c r="F960" i="1"/>
  <c r="O960" i="1" s="1"/>
  <c r="F961" i="1"/>
  <c r="O961" i="1" s="1"/>
  <c r="F962" i="1"/>
  <c r="O962" i="1" s="1"/>
  <c r="F963" i="1"/>
  <c r="O963" i="1" s="1"/>
  <c r="F964" i="1"/>
  <c r="O964" i="1" s="1"/>
  <c r="F965" i="1"/>
  <c r="O965" i="1" s="1"/>
  <c r="F966" i="1"/>
  <c r="O966" i="1" s="1"/>
  <c r="F967" i="1"/>
  <c r="O967" i="1" s="1"/>
  <c r="F968" i="1"/>
  <c r="O968" i="1" s="1"/>
  <c r="F969" i="1"/>
  <c r="O969" i="1" s="1"/>
  <c r="F970" i="1"/>
  <c r="O970" i="1" s="1"/>
  <c r="F971" i="1"/>
  <c r="O971" i="1" s="1"/>
  <c r="F972" i="1"/>
  <c r="O972" i="1" s="1"/>
  <c r="F973" i="1"/>
  <c r="O973" i="1" s="1"/>
  <c r="F974" i="1"/>
  <c r="O974" i="1" s="1"/>
  <c r="F975" i="1"/>
  <c r="O975" i="1" s="1"/>
  <c r="F976" i="1"/>
  <c r="O976" i="1" s="1"/>
  <c r="F977" i="1"/>
  <c r="O977" i="1" s="1"/>
  <c r="F978" i="1"/>
  <c r="O978" i="1" s="1"/>
  <c r="F979" i="1"/>
  <c r="O979" i="1" s="1"/>
  <c r="F980" i="1"/>
  <c r="O980" i="1" s="1"/>
  <c r="F981" i="1"/>
  <c r="O981" i="1" s="1"/>
  <c r="F982" i="1"/>
  <c r="O982" i="1" s="1"/>
  <c r="F983" i="1"/>
  <c r="O983" i="1" s="1"/>
  <c r="F984" i="1"/>
  <c r="O984" i="1" s="1"/>
  <c r="F985" i="1"/>
  <c r="O985" i="1" s="1"/>
  <c r="F986" i="1"/>
  <c r="O986" i="1" s="1"/>
  <c r="F987" i="1"/>
  <c r="O987" i="1" s="1"/>
  <c r="F988" i="1"/>
  <c r="O988" i="1" s="1"/>
  <c r="F989" i="1"/>
  <c r="O989" i="1" s="1"/>
  <c r="F990" i="1"/>
  <c r="O990" i="1" s="1"/>
  <c r="F991" i="1"/>
  <c r="O991" i="1" s="1"/>
  <c r="F992" i="1"/>
  <c r="O992" i="1" s="1"/>
  <c r="F993" i="1"/>
  <c r="O993" i="1" s="1"/>
  <c r="F994" i="1"/>
  <c r="O994" i="1" s="1"/>
  <c r="F995" i="1"/>
  <c r="O995" i="1" s="1"/>
  <c r="F996" i="1"/>
  <c r="O996" i="1" s="1"/>
  <c r="F997" i="1"/>
  <c r="O997" i="1" s="1"/>
  <c r="F998" i="1"/>
  <c r="O998" i="1" s="1"/>
  <c r="F999" i="1"/>
  <c r="O999" i="1" s="1"/>
  <c r="F1000" i="1"/>
  <c r="O1000" i="1" s="1"/>
  <c r="F1001" i="1"/>
  <c r="O1001" i="1" s="1"/>
  <c r="F1002" i="1"/>
  <c r="O1002" i="1" s="1"/>
  <c r="F1003" i="1"/>
  <c r="O1003" i="1" s="1"/>
  <c r="F1004" i="1"/>
  <c r="O1004" i="1" s="1"/>
  <c r="F1005" i="1"/>
  <c r="O1005" i="1" s="1"/>
  <c r="F1006" i="1"/>
  <c r="O1006" i="1" s="1"/>
  <c r="F1007" i="1"/>
  <c r="O1007" i="1" s="1"/>
  <c r="F1008" i="1"/>
  <c r="O1008" i="1" s="1"/>
  <c r="F1009" i="1"/>
  <c r="O1009" i="1" s="1"/>
  <c r="F1010" i="1"/>
  <c r="O1010" i="1" s="1"/>
  <c r="F1011" i="1"/>
  <c r="O1011" i="1" s="1"/>
  <c r="F1012" i="1"/>
  <c r="O1012" i="1" s="1"/>
  <c r="F1013" i="1"/>
  <c r="O1013" i="1" s="1"/>
  <c r="F1014" i="1"/>
  <c r="O1014" i="1" s="1"/>
  <c r="F1015" i="1"/>
  <c r="O1015" i="1" s="1"/>
  <c r="F1016" i="1"/>
  <c r="O1016" i="1" s="1"/>
  <c r="F1017" i="1"/>
  <c r="O1017" i="1" s="1"/>
  <c r="F1018" i="1"/>
  <c r="O1018" i="1" s="1"/>
  <c r="F1019" i="1"/>
  <c r="O1019" i="1" s="1"/>
  <c r="F1020" i="1"/>
  <c r="O1020" i="1" s="1"/>
  <c r="F1021" i="1"/>
  <c r="O1021" i="1" s="1"/>
  <c r="F1022" i="1"/>
  <c r="O1022" i="1" s="1"/>
  <c r="F1023" i="1"/>
  <c r="O1023" i="1" s="1"/>
  <c r="F1024" i="1"/>
  <c r="O1024" i="1" s="1"/>
  <c r="F1025" i="1"/>
  <c r="O1025" i="1" s="1"/>
  <c r="F1026" i="1"/>
  <c r="O1026" i="1" s="1"/>
  <c r="F1027" i="1"/>
  <c r="O1027" i="1" s="1"/>
  <c r="F1028" i="1"/>
  <c r="O1028" i="1" s="1"/>
  <c r="F1029" i="1"/>
  <c r="O1029" i="1" s="1"/>
  <c r="F1030" i="1"/>
  <c r="O1030" i="1" s="1"/>
  <c r="F1031" i="1"/>
  <c r="O1031" i="1" s="1"/>
  <c r="F1032" i="1"/>
  <c r="O1032" i="1" s="1"/>
  <c r="F1033" i="1"/>
  <c r="O1033" i="1" s="1"/>
  <c r="F1034" i="1"/>
  <c r="O1034" i="1" s="1"/>
  <c r="F1035" i="1"/>
  <c r="O1035" i="1" s="1"/>
  <c r="F1036" i="1"/>
  <c r="O1036" i="1" s="1"/>
  <c r="F1037" i="1"/>
  <c r="O1037" i="1" s="1"/>
  <c r="F1038" i="1"/>
  <c r="O1038" i="1" s="1"/>
  <c r="F1039" i="1"/>
  <c r="O1039" i="1" s="1"/>
  <c r="F1040" i="1"/>
  <c r="O1040" i="1" s="1"/>
  <c r="F1041" i="1"/>
  <c r="O1041" i="1" s="1"/>
  <c r="F1042" i="1"/>
  <c r="O1042" i="1" s="1"/>
  <c r="F1043" i="1"/>
  <c r="O1043" i="1" s="1"/>
  <c r="F1044" i="1"/>
  <c r="O1044" i="1" s="1"/>
  <c r="F1045" i="1"/>
  <c r="O1045" i="1" s="1"/>
  <c r="F1046" i="1"/>
  <c r="O1046" i="1" s="1"/>
  <c r="F1047" i="1"/>
  <c r="O1047" i="1" s="1"/>
  <c r="F1048" i="1"/>
  <c r="O1048" i="1" s="1"/>
  <c r="F1049" i="1"/>
  <c r="O1049" i="1" s="1"/>
  <c r="F1050" i="1"/>
  <c r="O1050" i="1" s="1"/>
  <c r="F1051" i="1"/>
  <c r="O1051" i="1" s="1"/>
  <c r="F1052" i="1"/>
  <c r="O1052" i="1" s="1"/>
  <c r="F1053" i="1"/>
  <c r="O1053" i="1" s="1"/>
  <c r="F1054" i="1"/>
  <c r="O1054" i="1" s="1"/>
  <c r="F1055" i="1"/>
  <c r="O1055" i="1" s="1"/>
  <c r="F1056" i="1"/>
  <c r="O1056" i="1" s="1"/>
  <c r="F1057" i="1"/>
  <c r="O1057" i="1" s="1"/>
  <c r="F1058" i="1"/>
  <c r="O1058" i="1" s="1"/>
  <c r="F1059" i="1"/>
  <c r="O1059" i="1" s="1"/>
  <c r="F1060" i="1"/>
  <c r="O1060" i="1" s="1"/>
  <c r="F1061" i="1"/>
  <c r="O1061" i="1" s="1"/>
  <c r="F1062" i="1"/>
  <c r="O1062" i="1" s="1"/>
  <c r="F1063" i="1"/>
  <c r="O1063" i="1" s="1"/>
  <c r="F1064" i="1"/>
  <c r="O1064" i="1" s="1"/>
  <c r="F1065" i="1"/>
  <c r="O1065" i="1" s="1"/>
  <c r="F1066" i="1"/>
  <c r="O1066" i="1" s="1"/>
  <c r="F1067" i="1"/>
  <c r="O1067" i="1" s="1"/>
  <c r="F1068" i="1"/>
  <c r="O1068" i="1" s="1"/>
  <c r="F1069" i="1"/>
  <c r="O1069" i="1" s="1"/>
  <c r="F1070" i="1"/>
  <c r="O1070" i="1" s="1"/>
  <c r="F1071" i="1"/>
  <c r="O1071" i="1" s="1"/>
  <c r="F1072" i="1"/>
  <c r="O1072" i="1" s="1"/>
  <c r="F1073" i="1"/>
  <c r="O1073" i="1" s="1"/>
  <c r="F1074" i="1"/>
  <c r="O1074" i="1" s="1"/>
  <c r="F1075" i="1"/>
  <c r="O1075" i="1" s="1"/>
  <c r="F1076" i="1"/>
  <c r="O1076" i="1" s="1"/>
  <c r="F1077" i="1"/>
  <c r="O1077" i="1" s="1"/>
  <c r="F1078" i="1"/>
  <c r="O1078" i="1" s="1"/>
  <c r="F1079" i="1"/>
  <c r="O1079" i="1" s="1"/>
  <c r="F1080" i="1"/>
  <c r="O1080" i="1" s="1"/>
  <c r="F1081" i="1"/>
  <c r="O1081" i="1" s="1"/>
  <c r="F1082" i="1"/>
  <c r="O1082" i="1" s="1"/>
  <c r="F1083" i="1"/>
  <c r="O1083" i="1" s="1"/>
  <c r="F1084" i="1"/>
  <c r="O1084" i="1" s="1"/>
  <c r="F1085" i="1"/>
  <c r="O1085" i="1" s="1"/>
  <c r="F1086" i="1"/>
  <c r="O1086" i="1" s="1"/>
  <c r="F1087" i="1"/>
  <c r="O1087" i="1" s="1"/>
  <c r="F1088" i="1"/>
  <c r="O1088" i="1" s="1"/>
  <c r="F1089" i="1"/>
  <c r="O1089" i="1" s="1"/>
  <c r="F1090" i="1"/>
  <c r="O1090" i="1" s="1"/>
  <c r="F1091" i="1"/>
  <c r="O1091" i="1" s="1"/>
  <c r="F1092" i="1"/>
  <c r="O1092" i="1" s="1"/>
  <c r="F1093" i="1"/>
  <c r="O1093" i="1" s="1"/>
  <c r="F1094" i="1"/>
  <c r="O1094" i="1" s="1"/>
  <c r="F1095" i="1"/>
  <c r="O1095" i="1" s="1"/>
  <c r="F1096" i="1"/>
  <c r="O1096" i="1" s="1"/>
  <c r="F1097" i="1"/>
  <c r="O1097" i="1" s="1"/>
  <c r="F1098" i="1"/>
  <c r="O1098" i="1" s="1"/>
  <c r="F1099" i="1"/>
  <c r="O1099" i="1" s="1"/>
  <c r="F1100" i="1"/>
  <c r="O1100" i="1" s="1"/>
  <c r="F1101" i="1"/>
  <c r="O1101" i="1" s="1"/>
  <c r="F1102" i="1"/>
  <c r="O1102" i="1" s="1"/>
  <c r="F1103" i="1"/>
  <c r="O1103" i="1" s="1"/>
  <c r="F1104" i="1"/>
  <c r="O1104" i="1" s="1"/>
  <c r="F1105" i="1"/>
  <c r="O1105" i="1" s="1"/>
  <c r="F1106" i="1"/>
  <c r="O1106" i="1" s="1"/>
  <c r="F1107" i="1"/>
  <c r="O1107" i="1" s="1"/>
  <c r="F1108" i="1"/>
  <c r="O1108" i="1" s="1"/>
  <c r="F1109" i="1"/>
  <c r="O1109" i="1" s="1"/>
  <c r="F1110" i="1"/>
  <c r="O1110" i="1" s="1"/>
  <c r="F1111" i="1"/>
  <c r="O1111" i="1" s="1"/>
  <c r="F1112" i="1"/>
  <c r="O1112" i="1" s="1"/>
  <c r="F1113" i="1"/>
  <c r="O1113" i="1" s="1"/>
  <c r="F1114" i="1"/>
  <c r="O1114" i="1" s="1"/>
  <c r="F1115" i="1"/>
  <c r="O1115" i="1" s="1"/>
  <c r="F1116" i="1"/>
  <c r="O1116" i="1" s="1"/>
  <c r="F1117" i="1"/>
  <c r="O1117" i="1" s="1"/>
  <c r="F1118" i="1"/>
  <c r="O1118" i="1" s="1"/>
  <c r="F1119" i="1"/>
  <c r="O1119" i="1" s="1"/>
  <c r="F1120" i="1"/>
  <c r="O1120" i="1" s="1"/>
  <c r="F1121" i="1"/>
  <c r="O1121" i="1" s="1"/>
  <c r="F1122" i="1"/>
  <c r="O1122" i="1" s="1"/>
  <c r="F1123" i="1"/>
  <c r="O1123" i="1" s="1"/>
  <c r="F1124" i="1"/>
  <c r="O1124" i="1" s="1"/>
  <c r="F1125" i="1"/>
  <c r="O1125" i="1" s="1"/>
  <c r="F1126" i="1"/>
  <c r="O1126" i="1" s="1"/>
  <c r="F1127" i="1"/>
  <c r="O1127" i="1" s="1"/>
  <c r="F1128" i="1"/>
  <c r="O1128" i="1" s="1"/>
  <c r="F1129" i="1"/>
  <c r="O1129" i="1" s="1"/>
  <c r="F1130" i="1"/>
  <c r="O1130" i="1" s="1"/>
  <c r="F1131" i="1"/>
  <c r="O1131" i="1" s="1"/>
  <c r="F1132" i="1"/>
  <c r="O1132" i="1" s="1"/>
  <c r="F1133" i="1"/>
  <c r="O1133" i="1" s="1"/>
  <c r="F1134" i="1"/>
  <c r="O1134" i="1" s="1"/>
  <c r="F1135" i="1"/>
  <c r="O1135" i="1" s="1"/>
  <c r="F1136" i="1"/>
  <c r="O1136" i="1" s="1"/>
  <c r="F1137" i="1"/>
  <c r="O1137" i="1" s="1"/>
  <c r="F1138" i="1"/>
  <c r="O1138" i="1" s="1"/>
  <c r="F1139" i="1"/>
  <c r="O1139" i="1" s="1"/>
  <c r="F1140" i="1"/>
  <c r="O1140" i="1" s="1"/>
  <c r="F1141" i="1"/>
  <c r="O1141" i="1" s="1"/>
  <c r="F1142" i="1"/>
  <c r="O1142" i="1" s="1"/>
  <c r="F1143" i="1"/>
  <c r="O1143" i="1" s="1"/>
  <c r="F1144" i="1"/>
  <c r="O1144" i="1" s="1"/>
  <c r="F1145" i="1"/>
  <c r="O1145" i="1" s="1"/>
  <c r="F1146" i="1"/>
  <c r="O1146" i="1" s="1"/>
  <c r="F1147" i="1"/>
  <c r="O1147" i="1" s="1"/>
  <c r="F1148" i="1"/>
  <c r="O1148" i="1" s="1"/>
  <c r="F1149" i="1"/>
  <c r="O1149" i="1" s="1"/>
  <c r="F1150" i="1"/>
  <c r="O1150" i="1" s="1"/>
  <c r="F1151" i="1"/>
  <c r="O1151" i="1" s="1"/>
  <c r="F1152" i="1"/>
  <c r="O1152" i="1" s="1"/>
  <c r="F1153" i="1"/>
  <c r="O1153" i="1" s="1"/>
  <c r="F1154" i="1"/>
  <c r="O1154" i="1" s="1"/>
  <c r="F1155" i="1"/>
  <c r="O1155" i="1" s="1"/>
  <c r="F1156" i="1"/>
  <c r="O1156" i="1" s="1"/>
  <c r="F1157" i="1"/>
  <c r="O1157" i="1" s="1"/>
  <c r="F1158" i="1"/>
  <c r="O1158" i="1" s="1"/>
  <c r="F1159" i="1"/>
  <c r="O1159" i="1" s="1"/>
  <c r="F1160" i="1"/>
  <c r="O1160" i="1" s="1"/>
  <c r="F1161" i="1"/>
  <c r="O1161" i="1" s="1"/>
  <c r="F1162" i="1"/>
  <c r="O1162" i="1" s="1"/>
  <c r="F1163" i="1"/>
  <c r="O1163" i="1" s="1"/>
  <c r="F1164" i="1"/>
  <c r="O1164" i="1" s="1"/>
  <c r="F1165" i="1"/>
  <c r="O1165" i="1" s="1"/>
  <c r="F1166" i="1"/>
  <c r="O1166" i="1" s="1"/>
  <c r="F1167" i="1"/>
  <c r="O1167" i="1" s="1"/>
  <c r="F1168" i="1"/>
  <c r="O1168" i="1" s="1"/>
  <c r="F1169" i="1"/>
  <c r="O1169" i="1" s="1"/>
  <c r="F1170" i="1"/>
  <c r="O1170" i="1" s="1"/>
  <c r="F1171" i="1"/>
  <c r="O1171" i="1" s="1"/>
  <c r="F1172" i="1"/>
  <c r="O1172" i="1" s="1"/>
  <c r="F1173" i="1"/>
  <c r="O1173" i="1" s="1"/>
  <c r="F1174" i="1"/>
  <c r="O1174" i="1" s="1"/>
  <c r="F1175" i="1"/>
  <c r="O1175" i="1" s="1"/>
  <c r="F1176" i="1"/>
  <c r="O1176" i="1" s="1"/>
  <c r="F1177" i="1"/>
  <c r="O1177" i="1" s="1"/>
  <c r="F1178" i="1"/>
  <c r="O1178" i="1" s="1"/>
  <c r="F1179" i="1"/>
  <c r="O1179" i="1" s="1"/>
  <c r="F1180" i="1"/>
  <c r="O1180" i="1" s="1"/>
  <c r="F1181" i="1"/>
  <c r="O1181" i="1" s="1"/>
  <c r="F1182" i="1"/>
  <c r="O1182" i="1" s="1"/>
  <c r="F1183" i="1"/>
  <c r="O1183" i="1" s="1"/>
  <c r="F1184" i="1"/>
  <c r="O1184" i="1" s="1"/>
  <c r="F1185" i="1"/>
  <c r="O1185" i="1" s="1"/>
  <c r="F1186" i="1"/>
  <c r="O1186" i="1" s="1"/>
  <c r="F1187" i="1"/>
  <c r="O1187" i="1" s="1"/>
  <c r="F1188" i="1"/>
  <c r="O1188" i="1" s="1"/>
  <c r="F1189" i="1"/>
  <c r="O1189" i="1" s="1"/>
  <c r="F1190" i="1"/>
  <c r="O1190" i="1" s="1"/>
  <c r="F1191" i="1"/>
  <c r="O1191" i="1" s="1"/>
  <c r="F1192" i="1"/>
  <c r="O1192" i="1" s="1"/>
  <c r="F1193" i="1"/>
  <c r="O1193" i="1" s="1"/>
  <c r="F1194" i="1"/>
  <c r="O1194" i="1" s="1"/>
  <c r="F1195" i="1"/>
  <c r="O1195" i="1" s="1"/>
  <c r="F1196" i="1"/>
  <c r="O1196" i="1" s="1"/>
  <c r="F1197" i="1"/>
  <c r="O1197" i="1" s="1"/>
  <c r="F1198" i="1"/>
  <c r="O1198" i="1" s="1"/>
  <c r="F1199" i="1"/>
  <c r="O1199" i="1" s="1"/>
  <c r="F1200" i="1"/>
  <c r="O1200" i="1" s="1"/>
  <c r="F1201" i="1"/>
  <c r="O1201" i="1" s="1"/>
  <c r="F1202" i="1"/>
  <c r="O1202" i="1" s="1"/>
  <c r="F1203" i="1"/>
  <c r="O1203" i="1" s="1"/>
  <c r="F1204" i="1"/>
  <c r="O1204" i="1" s="1"/>
  <c r="F1205" i="1"/>
  <c r="O1205" i="1" s="1"/>
  <c r="F1206" i="1"/>
  <c r="O1206" i="1" s="1"/>
  <c r="F1207" i="1"/>
  <c r="O1207" i="1" s="1"/>
  <c r="F1208" i="1"/>
  <c r="O1208" i="1" s="1"/>
  <c r="F1209" i="1"/>
  <c r="O1209" i="1" s="1"/>
  <c r="F1210" i="1"/>
  <c r="O1210" i="1" s="1"/>
  <c r="F1211" i="1"/>
  <c r="O1211" i="1" s="1"/>
  <c r="F1212" i="1"/>
  <c r="O1212" i="1" s="1"/>
  <c r="F1213" i="1"/>
  <c r="O1213" i="1" s="1"/>
  <c r="F1214" i="1"/>
  <c r="O1214" i="1" s="1"/>
  <c r="F1215" i="1"/>
  <c r="O1215" i="1" s="1"/>
  <c r="F1216" i="1"/>
  <c r="O1216" i="1" s="1"/>
  <c r="F1217" i="1"/>
  <c r="O1217" i="1" s="1"/>
  <c r="F1218" i="1"/>
  <c r="O1218" i="1" s="1"/>
  <c r="F1219" i="1"/>
  <c r="O1219" i="1" s="1"/>
  <c r="F1220" i="1"/>
  <c r="O1220" i="1" s="1"/>
  <c r="F1221" i="1"/>
  <c r="O1221" i="1" s="1"/>
  <c r="F1222" i="1"/>
  <c r="O1222" i="1" s="1"/>
  <c r="F1223" i="1"/>
  <c r="O1223" i="1" s="1"/>
  <c r="F1224" i="1"/>
  <c r="O1224" i="1" s="1"/>
  <c r="F1225" i="1"/>
  <c r="O1225" i="1" s="1"/>
  <c r="F1226" i="1"/>
  <c r="O1226" i="1" s="1"/>
  <c r="F1227" i="1"/>
  <c r="O1227" i="1" s="1"/>
  <c r="F1228" i="1"/>
  <c r="O1228" i="1" s="1"/>
  <c r="F1229" i="1"/>
  <c r="O1229" i="1" s="1"/>
  <c r="F1230" i="1"/>
  <c r="O1230" i="1" s="1"/>
  <c r="F1231" i="1"/>
  <c r="O1231" i="1" s="1"/>
  <c r="F1232" i="1"/>
  <c r="O1232" i="1" s="1"/>
  <c r="F1233" i="1"/>
  <c r="O1233" i="1" s="1"/>
  <c r="F1234" i="1"/>
  <c r="O1234" i="1" s="1"/>
  <c r="F1235" i="1"/>
  <c r="O1235" i="1" s="1"/>
  <c r="F1236" i="1"/>
  <c r="O1236" i="1" s="1"/>
  <c r="F1237" i="1"/>
  <c r="O1237" i="1" s="1"/>
  <c r="F1238" i="1"/>
  <c r="O1238" i="1" s="1"/>
  <c r="F1239" i="1"/>
  <c r="O1239" i="1" s="1"/>
  <c r="F1240" i="1"/>
  <c r="O1240" i="1" s="1"/>
  <c r="F1241" i="1"/>
  <c r="O1241" i="1" s="1"/>
  <c r="F1242" i="1"/>
  <c r="O1242" i="1" s="1"/>
  <c r="F1243" i="1"/>
  <c r="O1243" i="1" s="1"/>
  <c r="F1244" i="1"/>
  <c r="O1244" i="1" s="1"/>
  <c r="F1245" i="1"/>
  <c r="O1245" i="1" s="1"/>
  <c r="F1246" i="1"/>
  <c r="O1246" i="1" s="1"/>
  <c r="F1247" i="1"/>
  <c r="O1247" i="1" s="1"/>
  <c r="F1248" i="1"/>
  <c r="O1248" i="1" s="1"/>
  <c r="F1249" i="1"/>
  <c r="O1249" i="1" s="1"/>
  <c r="F1250" i="1"/>
  <c r="O1250" i="1" s="1"/>
  <c r="F1251" i="1"/>
  <c r="O1251" i="1" s="1"/>
  <c r="F1252" i="1"/>
  <c r="O1252" i="1" s="1"/>
  <c r="F1253" i="1"/>
  <c r="O1253" i="1" s="1"/>
  <c r="F1254" i="1"/>
  <c r="O1254" i="1" s="1"/>
  <c r="F1255" i="1"/>
  <c r="O1255" i="1" s="1"/>
  <c r="F1256" i="1"/>
  <c r="O1256" i="1" s="1"/>
  <c r="F1257" i="1"/>
  <c r="O1257" i="1" s="1"/>
  <c r="F1258" i="1"/>
  <c r="O1258" i="1" s="1"/>
  <c r="F1259" i="1"/>
  <c r="O1259" i="1" s="1"/>
  <c r="F1260" i="1"/>
  <c r="O1260" i="1" s="1"/>
  <c r="F1261" i="1"/>
  <c r="O1261" i="1" s="1"/>
  <c r="F1262" i="1"/>
  <c r="O1262" i="1" s="1"/>
  <c r="F1263" i="1"/>
  <c r="O1263" i="1" s="1"/>
  <c r="F1264" i="1"/>
  <c r="O1264" i="1" s="1"/>
  <c r="F1265" i="1"/>
  <c r="O1265" i="1" s="1"/>
  <c r="F1266" i="1"/>
  <c r="O1266" i="1" s="1"/>
  <c r="F1267" i="1"/>
  <c r="O1267" i="1" s="1"/>
  <c r="F1268" i="1"/>
  <c r="O1268" i="1" s="1"/>
  <c r="F1269" i="1"/>
  <c r="O1269" i="1" s="1"/>
  <c r="F1270" i="1"/>
  <c r="O1270" i="1" s="1"/>
  <c r="F1271" i="1"/>
  <c r="O1271" i="1" s="1"/>
  <c r="F1272" i="1"/>
  <c r="O1272" i="1" s="1"/>
  <c r="F1273" i="1"/>
  <c r="O1273" i="1" s="1"/>
  <c r="F1274" i="1"/>
  <c r="O1274" i="1" s="1"/>
  <c r="F1275" i="1"/>
  <c r="O1275" i="1" s="1"/>
  <c r="F1276" i="1"/>
  <c r="O1276" i="1" s="1"/>
  <c r="F1277" i="1"/>
  <c r="O1277" i="1" s="1"/>
  <c r="F1278" i="1"/>
  <c r="O1278" i="1" s="1"/>
  <c r="F1279" i="1"/>
  <c r="O1279" i="1" s="1"/>
  <c r="F1280" i="1"/>
  <c r="O1280" i="1" s="1"/>
  <c r="F1281" i="1"/>
  <c r="O1281" i="1" s="1"/>
  <c r="F1282" i="1"/>
  <c r="O1282" i="1" s="1"/>
  <c r="F1283" i="1"/>
  <c r="O1283" i="1" s="1"/>
  <c r="F1284" i="1"/>
  <c r="O1284" i="1" s="1"/>
  <c r="F1285" i="1"/>
  <c r="O1285" i="1" s="1"/>
  <c r="F1286" i="1"/>
  <c r="O1286" i="1" s="1"/>
  <c r="F1287" i="1"/>
  <c r="O1287" i="1" s="1"/>
  <c r="F1288" i="1"/>
  <c r="O1288" i="1" s="1"/>
  <c r="F1289" i="1"/>
  <c r="O1289" i="1" s="1"/>
  <c r="F1290" i="1"/>
  <c r="O1290" i="1" s="1"/>
  <c r="F1291" i="1"/>
  <c r="O1291" i="1" s="1"/>
  <c r="F1292" i="1"/>
  <c r="O1292" i="1" s="1"/>
  <c r="F1293" i="1"/>
  <c r="O1293" i="1" s="1"/>
  <c r="F1294" i="1"/>
  <c r="O1294" i="1" s="1"/>
  <c r="F1295" i="1"/>
  <c r="O1295" i="1" s="1"/>
  <c r="F1296" i="1"/>
  <c r="O1296" i="1" s="1"/>
  <c r="F1297" i="1"/>
  <c r="O1297" i="1" s="1"/>
  <c r="F1298" i="1"/>
  <c r="O1298" i="1" s="1"/>
  <c r="F1299" i="1"/>
  <c r="O1299" i="1" s="1"/>
  <c r="F1300" i="1"/>
  <c r="O1300" i="1" s="1"/>
  <c r="F1301" i="1"/>
  <c r="O1301" i="1" s="1"/>
  <c r="F1302" i="1"/>
  <c r="O1302" i="1" s="1"/>
  <c r="F1303" i="1"/>
  <c r="O1303" i="1" s="1"/>
  <c r="F1304" i="1"/>
  <c r="O1304" i="1" s="1"/>
  <c r="F1305" i="1"/>
  <c r="O1305" i="1" s="1"/>
  <c r="F1306" i="1"/>
  <c r="O1306" i="1" s="1"/>
  <c r="F1307" i="1"/>
  <c r="O1307" i="1" s="1"/>
  <c r="F1308" i="1"/>
  <c r="O1308" i="1" s="1"/>
  <c r="F1309" i="1"/>
  <c r="O1309" i="1" s="1"/>
  <c r="F1310" i="1"/>
  <c r="O1310" i="1" s="1"/>
  <c r="F1311" i="1"/>
  <c r="O1311" i="1" s="1"/>
  <c r="F1312" i="1"/>
  <c r="O1312" i="1" s="1"/>
  <c r="F1313" i="1"/>
  <c r="O1313" i="1" s="1"/>
  <c r="F1314" i="1"/>
  <c r="O1314" i="1" s="1"/>
  <c r="F1315" i="1"/>
  <c r="O1315" i="1" s="1"/>
  <c r="F1316" i="1"/>
  <c r="O1316" i="1" s="1"/>
  <c r="F1317" i="1"/>
  <c r="O1317" i="1" s="1"/>
  <c r="F1318" i="1"/>
  <c r="O1318" i="1" s="1"/>
  <c r="F1319" i="1"/>
  <c r="O1319" i="1" s="1"/>
  <c r="F1320" i="1"/>
  <c r="O1320" i="1" s="1"/>
  <c r="F1321" i="1"/>
  <c r="O1321" i="1" s="1"/>
  <c r="F1322" i="1"/>
  <c r="O1322" i="1" s="1"/>
  <c r="F1323" i="1"/>
  <c r="O1323" i="1" s="1"/>
  <c r="F1324" i="1"/>
  <c r="O1324" i="1" s="1"/>
  <c r="F1325" i="1"/>
  <c r="O1325" i="1" s="1"/>
  <c r="F1326" i="1"/>
  <c r="O1326" i="1" s="1"/>
  <c r="F1327" i="1"/>
  <c r="O1327" i="1" s="1"/>
  <c r="F1328" i="1"/>
  <c r="O1328" i="1" s="1"/>
  <c r="F1329" i="1"/>
  <c r="O1329" i="1" s="1"/>
  <c r="F1330" i="1"/>
  <c r="O1330" i="1" s="1"/>
  <c r="F1331" i="1"/>
  <c r="O1331" i="1" s="1"/>
  <c r="F1332" i="1"/>
  <c r="O1332" i="1" s="1"/>
  <c r="F1333" i="1"/>
  <c r="O1333" i="1" s="1"/>
  <c r="F1334" i="1"/>
  <c r="O1334" i="1" s="1"/>
  <c r="F1335" i="1"/>
  <c r="O1335" i="1" s="1"/>
  <c r="F1336" i="1"/>
  <c r="O1336" i="1" s="1"/>
  <c r="F1337" i="1"/>
  <c r="O1337" i="1" s="1"/>
  <c r="F1338" i="1"/>
  <c r="O1338" i="1" s="1"/>
  <c r="F1339" i="1"/>
  <c r="O1339" i="1" s="1"/>
  <c r="F1340" i="1"/>
  <c r="O1340" i="1" s="1"/>
  <c r="F1341" i="1"/>
  <c r="O1341" i="1" s="1"/>
  <c r="F1342" i="1"/>
  <c r="O1342" i="1" s="1"/>
  <c r="F1343" i="1"/>
  <c r="O1343" i="1" s="1"/>
  <c r="F1344" i="1"/>
  <c r="O1344" i="1" s="1"/>
  <c r="F1345" i="1"/>
  <c r="O1345" i="1" s="1"/>
  <c r="F1346" i="1"/>
  <c r="O1346" i="1" s="1"/>
  <c r="F1347" i="1"/>
  <c r="O1347" i="1" s="1"/>
  <c r="F1348" i="1"/>
  <c r="O1348" i="1" s="1"/>
  <c r="F1349" i="1"/>
  <c r="O1349" i="1" s="1"/>
  <c r="F1350" i="1"/>
  <c r="O1350" i="1" s="1"/>
  <c r="F1351" i="1"/>
  <c r="O1351" i="1" s="1"/>
  <c r="F1352" i="1"/>
  <c r="O1352" i="1" s="1"/>
  <c r="F1353" i="1"/>
  <c r="O1353" i="1" s="1"/>
  <c r="F1354" i="1"/>
  <c r="O1354" i="1" s="1"/>
  <c r="F1355" i="1"/>
  <c r="O1355" i="1" s="1"/>
  <c r="F1356" i="1"/>
  <c r="O1356" i="1" s="1"/>
  <c r="F1357" i="1"/>
  <c r="O1357" i="1" s="1"/>
  <c r="F1358" i="1"/>
  <c r="O1358" i="1" s="1"/>
  <c r="F1359" i="1"/>
  <c r="O1359" i="1" s="1"/>
  <c r="F1360" i="1"/>
  <c r="O1360" i="1" s="1"/>
  <c r="F1361" i="1"/>
  <c r="O1361" i="1" s="1"/>
  <c r="F1362" i="1"/>
  <c r="O1362" i="1" s="1"/>
  <c r="F1363" i="1"/>
  <c r="O1363" i="1" s="1"/>
  <c r="F1364" i="1"/>
  <c r="O1364" i="1" s="1"/>
  <c r="F1365" i="1"/>
  <c r="O1365" i="1" s="1"/>
  <c r="F1366" i="1"/>
  <c r="O1366" i="1" s="1"/>
  <c r="F1367" i="1"/>
  <c r="O1367" i="1" s="1"/>
  <c r="F1368" i="1"/>
  <c r="O1368" i="1" s="1"/>
  <c r="F1369" i="1"/>
  <c r="O1369" i="1" s="1"/>
  <c r="F1370" i="1"/>
  <c r="O1370" i="1" s="1"/>
  <c r="F1371" i="1"/>
  <c r="O1371" i="1" s="1"/>
  <c r="F1372" i="1"/>
  <c r="O1372" i="1" s="1"/>
  <c r="F1373" i="1"/>
  <c r="O1373" i="1" s="1"/>
  <c r="F1374" i="1"/>
  <c r="O1374" i="1" s="1"/>
  <c r="F1375" i="1"/>
  <c r="O1375" i="1" s="1"/>
  <c r="F1376" i="1"/>
  <c r="O1376" i="1" s="1"/>
  <c r="F1377" i="1"/>
  <c r="O1377" i="1" s="1"/>
  <c r="F1378" i="1"/>
  <c r="O1378" i="1" s="1"/>
  <c r="F1379" i="1"/>
  <c r="O1379" i="1" s="1"/>
  <c r="F1380" i="1"/>
  <c r="O1380" i="1" s="1"/>
  <c r="F1381" i="1"/>
  <c r="O1381" i="1" s="1"/>
  <c r="F1382" i="1"/>
  <c r="O1382" i="1" s="1"/>
  <c r="F1383" i="1"/>
  <c r="O1383" i="1" s="1"/>
  <c r="F1384" i="1"/>
  <c r="O1384" i="1" s="1"/>
  <c r="F1385" i="1"/>
  <c r="O1385" i="1" s="1"/>
  <c r="F1386" i="1"/>
  <c r="O1386" i="1" s="1"/>
  <c r="F1387" i="1"/>
  <c r="O1387" i="1" s="1"/>
  <c r="F1388" i="1"/>
  <c r="O1388" i="1" s="1"/>
  <c r="F1389" i="1"/>
  <c r="O1389" i="1" s="1"/>
  <c r="F1390" i="1"/>
  <c r="O1390" i="1" s="1"/>
  <c r="F1391" i="1"/>
  <c r="O1391" i="1" s="1"/>
  <c r="F1392" i="1"/>
  <c r="O1392" i="1" s="1"/>
  <c r="F1393" i="1"/>
  <c r="O1393" i="1" s="1"/>
  <c r="F1394" i="1"/>
  <c r="O1394" i="1" s="1"/>
  <c r="F1395" i="1"/>
  <c r="O1395" i="1" s="1"/>
  <c r="F1396" i="1"/>
  <c r="O1396" i="1" s="1"/>
  <c r="F1397" i="1"/>
  <c r="O1397" i="1" s="1"/>
  <c r="F1398" i="1"/>
  <c r="O1398" i="1" s="1"/>
  <c r="F1399" i="1"/>
  <c r="O1399" i="1" s="1"/>
  <c r="F1400" i="1"/>
  <c r="O1400" i="1" s="1"/>
  <c r="F1401" i="1"/>
  <c r="O1401" i="1" s="1"/>
  <c r="F1402" i="1"/>
  <c r="O1402" i="1" s="1"/>
  <c r="F1403" i="1"/>
  <c r="O1403" i="1" s="1"/>
  <c r="F1404" i="1"/>
  <c r="O1404" i="1" s="1"/>
  <c r="F1405" i="1"/>
  <c r="O1405" i="1" s="1"/>
  <c r="F1406" i="1"/>
  <c r="O1406" i="1" s="1"/>
  <c r="F1407" i="1"/>
  <c r="O1407" i="1" s="1"/>
  <c r="F1408" i="1"/>
  <c r="O1408" i="1" s="1"/>
  <c r="F1409" i="1"/>
  <c r="O1409" i="1" s="1"/>
  <c r="F1410" i="1"/>
  <c r="O1410" i="1" s="1"/>
  <c r="F1411" i="1"/>
  <c r="O1411" i="1" s="1"/>
  <c r="F1412" i="1"/>
  <c r="O1412" i="1" s="1"/>
  <c r="F1413" i="1"/>
  <c r="O1413" i="1" s="1"/>
  <c r="F1414" i="1"/>
  <c r="O1414" i="1" s="1"/>
  <c r="F1415" i="1"/>
  <c r="O1415" i="1" s="1"/>
  <c r="F1416" i="1"/>
  <c r="F1417" i="1"/>
  <c r="O1417" i="1" s="1"/>
  <c r="F1418" i="1"/>
  <c r="O1418" i="1" s="1"/>
  <c r="F1419" i="1"/>
  <c r="O1419" i="1" s="1"/>
  <c r="F1420" i="1"/>
  <c r="O1420" i="1" s="1"/>
  <c r="F1421" i="1"/>
  <c r="O1421" i="1" s="1"/>
  <c r="F1422" i="1"/>
  <c r="O1422" i="1" s="1"/>
  <c r="F1423" i="1"/>
  <c r="O1423" i="1" s="1"/>
  <c r="F1424" i="1"/>
  <c r="O1424" i="1" s="1"/>
  <c r="F1425" i="1"/>
  <c r="O1425" i="1" s="1"/>
  <c r="F1426" i="1"/>
  <c r="O1426" i="1" s="1"/>
  <c r="F1427" i="1"/>
  <c r="O1427" i="1" s="1"/>
  <c r="F1428" i="1"/>
  <c r="O1428" i="1" s="1"/>
  <c r="F1429" i="1"/>
  <c r="O1429" i="1" s="1"/>
  <c r="F1430" i="1"/>
  <c r="O1430" i="1" s="1"/>
  <c r="F1431" i="1"/>
  <c r="O1431" i="1" s="1"/>
  <c r="F1432" i="1"/>
  <c r="O1432" i="1" s="1"/>
  <c r="F1433" i="1"/>
  <c r="O1433" i="1" s="1"/>
  <c r="F1434" i="1"/>
  <c r="O1434" i="1" s="1"/>
  <c r="F1435" i="1"/>
  <c r="O1435" i="1" s="1"/>
  <c r="F1436" i="1"/>
  <c r="O1436" i="1" s="1"/>
  <c r="F1437" i="1"/>
  <c r="O1437" i="1" s="1"/>
  <c r="F1438" i="1"/>
  <c r="O1438" i="1" s="1"/>
  <c r="F1439" i="1"/>
  <c r="O1439" i="1" s="1"/>
  <c r="F1440" i="1"/>
  <c r="O1440" i="1" s="1"/>
  <c r="F1441" i="1"/>
  <c r="O1441" i="1" s="1"/>
  <c r="F1442" i="1"/>
  <c r="O1442" i="1" s="1"/>
  <c r="F1443" i="1"/>
  <c r="O1443" i="1" s="1"/>
  <c r="F1444" i="1"/>
  <c r="O1444" i="1" s="1"/>
  <c r="F1445" i="1"/>
  <c r="O1445" i="1" s="1"/>
  <c r="F1446" i="1"/>
  <c r="O1446" i="1" s="1"/>
  <c r="F1447" i="1"/>
  <c r="O1447" i="1" s="1"/>
  <c r="F1448" i="1"/>
  <c r="O1448" i="1" s="1"/>
  <c r="F1449" i="1"/>
  <c r="O1449" i="1" s="1"/>
  <c r="F1450" i="1"/>
  <c r="O1450" i="1" s="1"/>
  <c r="F1451" i="1"/>
  <c r="O1451" i="1" s="1"/>
  <c r="F1452" i="1"/>
  <c r="O1452" i="1" s="1"/>
  <c r="F1453" i="1"/>
  <c r="O1453" i="1" s="1"/>
  <c r="F1454" i="1"/>
  <c r="O1454" i="1" s="1"/>
  <c r="F1455" i="1"/>
  <c r="O1455" i="1" s="1"/>
  <c r="F1456" i="1"/>
  <c r="O1456" i="1" s="1"/>
  <c r="F1457" i="1"/>
  <c r="O1457" i="1" s="1"/>
  <c r="F1458" i="1"/>
  <c r="O1458" i="1" s="1"/>
  <c r="F1459" i="1"/>
  <c r="O1459" i="1" s="1"/>
  <c r="F1460" i="1"/>
  <c r="O1460" i="1" s="1"/>
  <c r="F1461" i="1"/>
  <c r="O1461" i="1" s="1"/>
  <c r="F1462" i="1"/>
  <c r="O1462" i="1" s="1"/>
  <c r="F1463" i="1"/>
  <c r="O1463" i="1" s="1"/>
  <c r="F1464" i="1"/>
  <c r="O1464" i="1" s="1"/>
  <c r="F1465" i="1"/>
  <c r="O1465" i="1" s="1"/>
  <c r="F1466" i="1"/>
  <c r="O1466" i="1" s="1"/>
  <c r="F1467" i="1"/>
  <c r="O1467" i="1" s="1"/>
  <c r="F1468" i="1"/>
  <c r="O1468" i="1" s="1"/>
  <c r="F1469" i="1"/>
  <c r="O1469" i="1" s="1"/>
  <c r="F1470" i="1"/>
  <c r="O1470" i="1" s="1"/>
  <c r="F1471" i="1"/>
  <c r="O1471" i="1" s="1"/>
  <c r="F1472" i="1"/>
  <c r="O1472" i="1" s="1"/>
  <c r="F1473" i="1"/>
  <c r="O1473" i="1" s="1"/>
  <c r="F1474" i="1"/>
  <c r="O1474" i="1" s="1"/>
  <c r="F1475" i="1"/>
  <c r="O1475" i="1" s="1"/>
  <c r="F1476" i="1"/>
  <c r="O1476" i="1" s="1"/>
  <c r="F1477" i="1"/>
  <c r="O1477" i="1" s="1"/>
  <c r="F1478" i="1"/>
  <c r="O1478" i="1" s="1"/>
  <c r="F1479" i="1"/>
  <c r="O1479" i="1" s="1"/>
  <c r="F1480" i="1"/>
  <c r="O1480" i="1" s="1"/>
  <c r="F1481" i="1"/>
  <c r="O1481" i="1" s="1"/>
  <c r="F1482" i="1"/>
  <c r="O1482" i="1" s="1"/>
  <c r="F1483" i="1"/>
  <c r="O1483" i="1" s="1"/>
  <c r="F1484" i="1"/>
  <c r="O1484" i="1" s="1"/>
  <c r="F1485" i="1"/>
  <c r="O1485" i="1" s="1"/>
  <c r="F1486" i="1"/>
  <c r="O1486" i="1" s="1"/>
  <c r="F1487" i="1"/>
  <c r="O1487" i="1" s="1"/>
  <c r="F1488" i="1"/>
  <c r="O1488" i="1" s="1"/>
  <c r="F1489" i="1"/>
  <c r="O1489" i="1" s="1"/>
  <c r="F1490" i="1"/>
  <c r="O1490" i="1" s="1"/>
  <c r="F1491" i="1"/>
  <c r="O1491" i="1" s="1"/>
  <c r="F1492" i="1"/>
  <c r="O1492" i="1" s="1"/>
  <c r="F1493" i="1"/>
  <c r="O1493" i="1" s="1"/>
  <c r="F1494" i="1"/>
  <c r="O1494" i="1" s="1"/>
  <c r="F1495" i="1"/>
  <c r="O1495" i="1" s="1"/>
  <c r="F1496" i="1"/>
  <c r="O1496" i="1" s="1"/>
  <c r="F1497" i="1"/>
  <c r="O1497" i="1" s="1"/>
  <c r="F1498" i="1"/>
  <c r="O1498" i="1" s="1"/>
  <c r="F1499" i="1"/>
  <c r="O1499" i="1" s="1"/>
  <c r="F1500" i="1"/>
  <c r="O1500" i="1" s="1"/>
  <c r="F1501" i="1"/>
  <c r="O1501" i="1" s="1"/>
  <c r="F1502" i="1"/>
  <c r="O1502" i="1" s="1"/>
  <c r="F1503" i="1"/>
  <c r="O1503" i="1" s="1"/>
  <c r="F1504" i="1"/>
  <c r="O1504" i="1" s="1"/>
  <c r="F1505" i="1"/>
  <c r="O1505" i="1" s="1"/>
  <c r="F1506" i="1"/>
  <c r="O1506" i="1" s="1"/>
  <c r="F1507" i="1"/>
  <c r="O1507" i="1" s="1"/>
  <c r="F1508" i="1"/>
  <c r="O1508" i="1" s="1"/>
  <c r="F1509" i="1"/>
  <c r="O1509" i="1" s="1"/>
  <c r="F1510" i="1"/>
  <c r="O1510" i="1" s="1"/>
  <c r="F1511" i="1"/>
  <c r="O1511" i="1" s="1"/>
  <c r="F1512" i="1"/>
  <c r="O1512" i="1" s="1"/>
  <c r="F1513" i="1"/>
  <c r="O1513" i="1" s="1"/>
  <c r="F1514" i="1"/>
  <c r="O1514" i="1" s="1"/>
  <c r="F1515" i="1"/>
  <c r="O1515" i="1" s="1"/>
  <c r="F1516" i="1"/>
  <c r="O1516" i="1" s="1"/>
  <c r="F1517" i="1"/>
  <c r="O1517" i="1" s="1"/>
  <c r="F1518" i="1"/>
  <c r="O1518" i="1" s="1"/>
  <c r="F1519" i="1"/>
  <c r="O1519" i="1" s="1"/>
  <c r="F1520" i="1"/>
  <c r="O1520" i="1" s="1"/>
  <c r="F1521" i="1"/>
  <c r="O1521" i="1" s="1"/>
  <c r="F1522" i="1"/>
  <c r="O1522" i="1" s="1"/>
  <c r="F1523" i="1"/>
  <c r="O1523" i="1" s="1"/>
  <c r="F1524" i="1"/>
  <c r="O1524" i="1" s="1"/>
  <c r="F1525" i="1"/>
  <c r="O1525" i="1" s="1"/>
  <c r="F1526" i="1"/>
  <c r="O1526" i="1" s="1"/>
  <c r="F1527" i="1"/>
  <c r="O1527" i="1" s="1"/>
  <c r="F1528" i="1"/>
  <c r="O1528" i="1" s="1"/>
  <c r="F1529" i="1"/>
  <c r="O1529" i="1" s="1"/>
  <c r="F1530" i="1"/>
  <c r="O1530" i="1" s="1"/>
  <c r="F1531" i="1"/>
  <c r="O1531" i="1" s="1"/>
  <c r="F1532" i="1"/>
  <c r="O1532" i="1" s="1"/>
  <c r="F1533" i="1"/>
  <c r="O1533" i="1" s="1"/>
  <c r="F1534" i="1"/>
  <c r="O1534" i="1" s="1"/>
  <c r="F1535" i="1"/>
  <c r="O1535" i="1" s="1"/>
  <c r="F1536" i="1"/>
  <c r="O1536" i="1" s="1"/>
  <c r="F1537" i="1"/>
  <c r="O1537" i="1" s="1"/>
  <c r="F1538" i="1"/>
  <c r="O1538" i="1" s="1"/>
  <c r="F1539" i="1"/>
  <c r="O1539" i="1" s="1"/>
  <c r="F1540" i="1"/>
  <c r="O1540" i="1" s="1"/>
  <c r="F1541" i="1"/>
  <c r="O1541" i="1" s="1"/>
  <c r="F1542" i="1"/>
  <c r="O1542" i="1" s="1"/>
  <c r="F1543" i="1"/>
  <c r="O1543" i="1" s="1"/>
  <c r="F1544" i="1"/>
  <c r="O1544" i="1" s="1"/>
  <c r="F1545" i="1"/>
  <c r="O1545" i="1" s="1"/>
  <c r="F1546" i="1"/>
  <c r="O1546" i="1" s="1"/>
  <c r="F1547" i="1"/>
  <c r="O1547" i="1" s="1"/>
  <c r="F1548" i="1"/>
  <c r="O1548" i="1" s="1"/>
  <c r="F1549" i="1"/>
  <c r="O1549" i="1" s="1"/>
  <c r="F1550" i="1"/>
  <c r="O1550" i="1" s="1"/>
  <c r="F1551" i="1"/>
  <c r="O1551" i="1" s="1"/>
  <c r="F1552" i="1"/>
  <c r="O1552" i="1" s="1"/>
  <c r="F1553" i="1"/>
  <c r="O1553" i="1" s="1"/>
  <c r="F1554" i="1"/>
  <c r="O1554" i="1" s="1"/>
  <c r="F1555" i="1"/>
  <c r="O1555" i="1" s="1"/>
  <c r="F1556" i="1"/>
  <c r="O1556" i="1" s="1"/>
  <c r="F1557" i="1"/>
  <c r="O1557" i="1" s="1"/>
  <c r="F1558" i="1"/>
  <c r="O1558" i="1" s="1"/>
  <c r="F1559" i="1"/>
  <c r="O1559" i="1" s="1"/>
  <c r="F1560" i="1"/>
  <c r="O1560" i="1" s="1"/>
  <c r="F1561" i="1"/>
  <c r="O1561" i="1" s="1"/>
  <c r="F1562" i="1"/>
  <c r="O1562" i="1" s="1"/>
  <c r="F1563" i="1"/>
  <c r="O1563" i="1" s="1"/>
  <c r="F1564" i="1"/>
  <c r="O1564" i="1" s="1"/>
  <c r="F1565" i="1"/>
  <c r="O1565" i="1" s="1"/>
  <c r="F1566" i="1"/>
  <c r="O1566" i="1" s="1"/>
  <c r="F1567" i="1"/>
  <c r="O1567" i="1" s="1"/>
  <c r="F1568" i="1"/>
  <c r="O1568" i="1" s="1"/>
  <c r="F1569" i="1"/>
  <c r="O1569" i="1" s="1"/>
  <c r="F1570" i="1"/>
  <c r="O1570" i="1" s="1"/>
  <c r="F1571" i="1"/>
  <c r="O1571" i="1" s="1"/>
  <c r="F1572" i="1"/>
  <c r="O1572" i="1" s="1"/>
  <c r="F1573" i="1"/>
  <c r="O1573" i="1" s="1"/>
  <c r="F1574" i="1"/>
  <c r="O1574" i="1" s="1"/>
  <c r="F1575" i="1"/>
  <c r="O1575" i="1" s="1"/>
  <c r="F1576" i="1"/>
  <c r="O1576" i="1" s="1"/>
  <c r="F1577" i="1"/>
  <c r="O1577" i="1" s="1"/>
  <c r="F1578" i="1"/>
  <c r="O1578" i="1" s="1"/>
  <c r="F1579" i="1"/>
  <c r="O1579" i="1" s="1"/>
  <c r="F1580" i="1"/>
  <c r="O1580" i="1" s="1"/>
  <c r="F1581" i="1"/>
  <c r="O1581" i="1" s="1"/>
  <c r="F1582" i="1"/>
  <c r="O1582" i="1" s="1"/>
  <c r="F1583" i="1"/>
  <c r="O1583" i="1" s="1"/>
  <c r="F1584" i="1"/>
  <c r="O1584" i="1" s="1"/>
  <c r="F1585" i="1"/>
  <c r="O1585" i="1" s="1"/>
  <c r="F1586" i="1"/>
  <c r="O1586" i="1" s="1"/>
  <c r="F1587" i="1"/>
  <c r="O1587" i="1" s="1"/>
  <c r="F1588" i="1"/>
  <c r="O1588" i="1" s="1"/>
  <c r="F1589" i="1"/>
  <c r="O1589" i="1" s="1"/>
  <c r="F1590" i="1"/>
  <c r="O1590" i="1" s="1"/>
  <c r="F1591" i="1"/>
  <c r="O1591" i="1" s="1"/>
  <c r="F1592" i="1"/>
  <c r="O1592" i="1" s="1"/>
  <c r="F1593" i="1"/>
  <c r="O1593" i="1" s="1"/>
  <c r="F1594" i="1"/>
  <c r="O1594" i="1" s="1"/>
  <c r="F1595" i="1"/>
  <c r="O1595" i="1" s="1"/>
  <c r="F1596" i="1"/>
  <c r="O1596" i="1" s="1"/>
  <c r="F1597" i="1"/>
  <c r="O1597" i="1" s="1"/>
  <c r="F1598" i="1"/>
  <c r="O1598" i="1" s="1"/>
  <c r="F1599" i="1"/>
  <c r="O1599" i="1" s="1"/>
  <c r="F1600" i="1"/>
  <c r="O1600" i="1" s="1"/>
  <c r="F1601" i="1"/>
  <c r="O1601" i="1" s="1"/>
  <c r="F1602" i="1"/>
  <c r="O1602" i="1" s="1"/>
  <c r="F1603" i="1"/>
  <c r="O1603" i="1" s="1"/>
  <c r="F1604" i="1"/>
  <c r="O1604" i="1" s="1"/>
  <c r="F1605" i="1"/>
  <c r="O1605" i="1" s="1"/>
  <c r="F1606" i="1"/>
  <c r="O1606" i="1" s="1"/>
  <c r="F1607" i="1"/>
  <c r="O1607" i="1" s="1"/>
  <c r="F1608" i="1"/>
  <c r="O1608" i="1" s="1"/>
  <c r="F1609" i="1"/>
  <c r="O1609" i="1" s="1"/>
  <c r="F1610" i="1"/>
  <c r="O1610" i="1" s="1"/>
  <c r="F1611" i="1"/>
  <c r="O1611" i="1" s="1"/>
  <c r="F1612" i="1"/>
  <c r="O1612" i="1" s="1"/>
  <c r="F1613" i="1"/>
  <c r="O1613" i="1" s="1"/>
  <c r="F1614" i="1"/>
  <c r="O1614" i="1" s="1"/>
  <c r="F1615" i="1"/>
  <c r="O1615" i="1" s="1"/>
  <c r="F1616" i="1"/>
  <c r="O1616" i="1" s="1"/>
  <c r="F1617" i="1"/>
  <c r="O1617" i="1" s="1"/>
  <c r="F1618" i="1"/>
  <c r="O1618" i="1" s="1"/>
  <c r="F1619" i="1"/>
  <c r="O1619" i="1" s="1"/>
  <c r="F1620" i="1"/>
  <c r="O1620" i="1" s="1"/>
  <c r="F1621" i="1"/>
  <c r="O1621" i="1" s="1"/>
  <c r="F1622" i="1"/>
  <c r="O1622" i="1" s="1"/>
  <c r="F1623" i="1"/>
  <c r="O1623" i="1" s="1"/>
  <c r="F1624" i="1"/>
  <c r="O1624" i="1" s="1"/>
  <c r="F1625" i="1"/>
  <c r="O1625" i="1" s="1"/>
  <c r="F1626" i="1"/>
  <c r="O1626" i="1" s="1"/>
  <c r="F1627" i="1"/>
  <c r="O1627" i="1" s="1"/>
  <c r="F1628" i="1"/>
  <c r="O1628" i="1" s="1"/>
  <c r="F1629" i="1"/>
  <c r="O1629" i="1" s="1"/>
  <c r="F1630" i="1"/>
  <c r="O1630" i="1" s="1"/>
  <c r="F1631" i="1"/>
  <c r="O1631" i="1" s="1"/>
  <c r="F1632" i="1"/>
  <c r="O1632" i="1" s="1"/>
  <c r="F1633" i="1"/>
  <c r="O1633" i="1" s="1"/>
  <c r="F1634" i="1"/>
  <c r="O1634" i="1" s="1"/>
  <c r="F1635" i="1"/>
  <c r="O1635" i="1" s="1"/>
  <c r="F1636" i="1"/>
  <c r="O1636" i="1" s="1"/>
  <c r="F1637" i="1"/>
  <c r="O1637" i="1" s="1"/>
  <c r="F1638" i="1"/>
  <c r="O1638" i="1" s="1"/>
  <c r="F1639" i="1"/>
  <c r="O1639" i="1" s="1"/>
  <c r="F1640" i="1"/>
  <c r="O1640" i="1" s="1"/>
  <c r="F1641" i="1"/>
  <c r="O1641" i="1" s="1"/>
  <c r="F1642" i="1"/>
  <c r="O1642" i="1" s="1"/>
  <c r="F1643" i="1"/>
  <c r="O1643" i="1" s="1"/>
  <c r="F1644" i="1"/>
  <c r="O1644" i="1" s="1"/>
  <c r="F1645" i="1"/>
  <c r="O1645" i="1" s="1"/>
  <c r="F1646" i="1"/>
  <c r="O1646" i="1" s="1"/>
  <c r="F1647" i="1"/>
  <c r="O1647" i="1" s="1"/>
  <c r="F1648" i="1"/>
  <c r="O1648" i="1" s="1"/>
  <c r="F1649" i="1"/>
  <c r="O1649" i="1" s="1"/>
  <c r="F1650" i="1"/>
  <c r="O1650" i="1" s="1"/>
  <c r="F1651" i="1"/>
  <c r="O1651" i="1" s="1"/>
  <c r="F1652" i="1"/>
  <c r="O1652" i="1" s="1"/>
  <c r="F1653" i="1"/>
  <c r="O1653" i="1" s="1"/>
  <c r="F1654" i="1"/>
  <c r="O1654" i="1" s="1"/>
  <c r="F1655" i="1"/>
  <c r="O1655" i="1" s="1"/>
  <c r="F1656" i="1"/>
  <c r="O1656" i="1" s="1"/>
  <c r="F1657" i="1"/>
  <c r="O1657" i="1" s="1"/>
  <c r="F1658" i="1"/>
  <c r="O1658" i="1" s="1"/>
  <c r="F1659" i="1"/>
  <c r="O1659" i="1" s="1"/>
  <c r="F1660" i="1"/>
  <c r="O1660" i="1" s="1"/>
  <c r="F1661" i="1"/>
  <c r="O1661" i="1" s="1"/>
  <c r="F1662" i="1"/>
  <c r="O1662" i="1" s="1"/>
  <c r="F1663" i="1"/>
  <c r="O1663" i="1" s="1"/>
  <c r="F1664" i="1"/>
  <c r="O1664" i="1" s="1"/>
  <c r="F1665" i="1"/>
  <c r="O1665" i="1" s="1"/>
  <c r="F1666" i="1"/>
  <c r="O1666" i="1" s="1"/>
  <c r="F1667" i="1"/>
  <c r="O1667" i="1" s="1"/>
  <c r="F1668" i="1"/>
  <c r="O1668" i="1" s="1"/>
  <c r="F1669" i="1"/>
  <c r="O1669" i="1" s="1"/>
  <c r="F1670" i="1"/>
  <c r="O1670" i="1" s="1"/>
  <c r="F1671" i="1"/>
  <c r="O1671" i="1" s="1"/>
  <c r="F1672" i="1"/>
  <c r="F1673" i="1"/>
  <c r="O1673" i="1" s="1"/>
  <c r="F1674" i="1"/>
  <c r="O1674" i="1" s="1"/>
  <c r="F1675" i="1"/>
  <c r="O1675" i="1" s="1"/>
  <c r="F1676" i="1"/>
  <c r="O1676" i="1" s="1"/>
  <c r="F1677" i="1"/>
  <c r="O1677" i="1" s="1"/>
  <c r="F1678" i="1"/>
  <c r="O1678" i="1" s="1"/>
  <c r="F1679" i="1"/>
  <c r="O1679" i="1" s="1"/>
  <c r="F1680" i="1"/>
  <c r="O1680" i="1" s="1"/>
  <c r="F1681" i="1"/>
  <c r="O1681" i="1" s="1"/>
  <c r="F1682" i="1"/>
  <c r="O1682" i="1" s="1"/>
  <c r="F1683" i="1"/>
  <c r="O1683" i="1" s="1"/>
  <c r="F1684" i="1"/>
  <c r="O1684" i="1" s="1"/>
  <c r="F1685" i="1"/>
  <c r="O1685" i="1" s="1"/>
  <c r="F1686" i="1"/>
  <c r="O1686" i="1" s="1"/>
  <c r="F1687" i="1"/>
  <c r="O1687" i="1" s="1"/>
  <c r="F1688" i="1"/>
  <c r="O1688" i="1" s="1"/>
  <c r="F1689" i="1"/>
  <c r="O1689" i="1" s="1"/>
  <c r="F1690" i="1"/>
  <c r="O1690" i="1" s="1"/>
  <c r="F1691" i="1"/>
  <c r="O1691" i="1" s="1"/>
  <c r="F1692" i="1"/>
  <c r="O1692" i="1" s="1"/>
  <c r="F1693" i="1"/>
  <c r="O1693" i="1" s="1"/>
  <c r="F1694" i="1"/>
  <c r="O1694" i="1" s="1"/>
  <c r="F1695" i="1"/>
  <c r="O1695" i="1" s="1"/>
  <c r="F1696" i="1"/>
  <c r="O1696" i="1" s="1"/>
  <c r="F1697" i="1"/>
  <c r="O1697" i="1" s="1"/>
  <c r="F1698" i="1"/>
  <c r="O1698" i="1" s="1"/>
  <c r="F1699" i="1"/>
  <c r="O1699" i="1" s="1"/>
  <c r="F1700" i="1"/>
  <c r="O1700" i="1" s="1"/>
  <c r="F1701" i="1"/>
  <c r="O1701" i="1" s="1"/>
  <c r="F1702" i="1"/>
  <c r="O1702" i="1" s="1"/>
  <c r="F1703" i="1"/>
  <c r="O1703" i="1" s="1"/>
  <c r="F1704" i="1"/>
  <c r="O1704" i="1" s="1"/>
  <c r="F1705" i="1"/>
  <c r="O1705" i="1" s="1"/>
  <c r="F1706" i="1"/>
  <c r="O1706" i="1" s="1"/>
  <c r="F1707" i="1"/>
  <c r="O1707" i="1" s="1"/>
  <c r="F1708" i="1"/>
  <c r="O1708" i="1" s="1"/>
  <c r="F1709" i="1"/>
  <c r="O1709" i="1" s="1"/>
  <c r="F1710" i="1"/>
  <c r="O1710" i="1" s="1"/>
  <c r="F1711" i="1"/>
  <c r="O1711" i="1" s="1"/>
  <c r="F1712" i="1"/>
  <c r="O1712" i="1" s="1"/>
  <c r="F1713" i="1"/>
  <c r="O1713" i="1" s="1"/>
  <c r="F1714" i="1"/>
  <c r="O1714" i="1" s="1"/>
  <c r="F1715" i="1"/>
  <c r="O1715" i="1" s="1"/>
  <c r="F1716" i="1"/>
  <c r="O1716" i="1" s="1"/>
  <c r="F1717" i="1"/>
  <c r="O1717" i="1" s="1"/>
  <c r="F1718" i="1"/>
  <c r="O1718" i="1" s="1"/>
  <c r="F1719" i="1"/>
  <c r="O1719" i="1" s="1"/>
  <c r="F1720" i="1"/>
  <c r="O1720" i="1" s="1"/>
  <c r="F1721" i="1"/>
  <c r="O1721" i="1" s="1"/>
  <c r="F1722" i="1"/>
  <c r="O1722" i="1" s="1"/>
  <c r="F1723" i="1"/>
  <c r="O1723" i="1" s="1"/>
  <c r="F1724" i="1"/>
  <c r="O1724" i="1" s="1"/>
  <c r="F1725" i="1"/>
  <c r="O1725" i="1" s="1"/>
  <c r="F1726" i="1"/>
  <c r="O1726" i="1" s="1"/>
  <c r="F1727" i="1"/>
  <c r="O1727" i="1" s="1"/>
  <c r="F1728" i="1"/>
  <c r="O1728" i="1" s="1"/>
  <c r="F1729" i="1"/>
  <c r="O1729" i="1" s="1"/>
  <c r="F1730" i="1"/>
  <c r="O1730" i="1" s="1"/>
  <c r="F1731" i="1"/>
  <c r="O1731" i="1" s="1"/>
  <c r="F1732" i="1"/>
  <c r="O1732" i="1" s="1"/>
  <c r="F1733" i="1"/>
  <c r="O1733" i="1" s="1"/>
  <c r="F1734" i="1"/>
  <c r="O1734" i="1" s="1"/>
  <c r="F1735" i="1"/>
  <c r="O1735" i="1" s="1"/>
  <c r="F1736" i="1"/>
  <c r="O1736" i="1" s="1"/>
  <c r="F1737" i="1"/>
  <c r="O1737" i="1" s="1"/>
  <c r="F1738" i="1"/>
  <c r="O1738" i="1" s="1"/>
  <c r="F1739" i="1"/>
  <c r="O1739" i="1" s="1"/>
  <c r="F1740" i="1"/>
  <c r="O1740" i="1" s="1"/>
  <c r="F1741" i="1"/>
  <c r="O1741" i="1" s="1"/>
  <c r="F1742" i="1"/>
  <c r="O1742" i="1" s="1"/>
  <c r="F1743" i="1"/>
  <c r="O1743" i="1" s="1"/>
  <c r="F1744" i="1"/>
  <c r="O1744" i="1" s="1"/>
  <c r="F1745" i="1"/>
  <c r="O1745" i="1" s="1"/>
  <c r="F1746" i="1"/>
  <c r="O1746" i="1" s="1"/>
  <c r="F1747" i="1"/>
  <c r="O1747" i="1" s="1"/>
  <c r="F1748" i="1"/>
  <c r="O1748" i="1" s="1"/>
  <c r="F1749" i="1"/>
  <c r="O1749" i="1" s="1"/>
  <c r="F1750" i="1"/>
  <c r="O1750" i="1" s="1"/>
  <c r="F1751" i="1"/>
  <c r="O1751" i="1" s="1"/>
  <c r="F1752" i="1"/>
  <c r="F1753" i="1"/>
  <c r="O1753" i="1" s="1"/>
  <c r="F1754" i="1"/>
  <c r="O1754" i="1" s="1"/>
  <c r="F1755" i="1"/>
  <c r="O1755" i="1" s="1"/>
  <c r="F1756" i="1"/>
  <c r="O1756" i="1" s="1"/>
  <c r="F1757" i="1"/>
  <c r="O1757" i="1" s="1"/>
  <c r="F1758" i="1"/>
  <c r="O1758" i="1" s="1"/>
  <c r="F1759" i="1"/>
  <c r="O1759" i="1" s="1"/>
  <c r="F1760" i="1"/>
  <c r="O1760" i="1" s="1"/>
  <c r="F1761" i="1"/>
  <c r="O1761" i="1" s="1"/>
  <c r="F1762" i="1"/>
  <c r="O1762" i="1" s="1"/>
  <c r="F1763" i="1"/>
  <c r="O1763" i="1" s="1"/>
  <c r="F1764" i="1"/>
  <c r="O1764" i="1" s="1"/>
  <c r="F1765" i="1"/>
  <c r="O1765" i="1" s="1"/>
  <c r="F1766" i="1"/>
  <c r="O1766" i="1" s="1"/>
  <c r="F1767" i="1"/>
  <c r="O1767" i="1" s="1"/>
  <c r="F1768" i="1"/>
  <c r="O1768" i="1" s="1"/>
  <c r="F1769" i="1"/>
  <c r="O1769" i="1" s="1"/>
  <c r="F1770" i="1"/>
  <c r="O1770" i="1" s="1"/>
  <c r="F1771" i="1"/>
  <c r="O1771" i="1" s="1"/>
  <c r="F1772" i="1"/>
  <c r="O1772" i="1" s="1"/>
  <c r="F1773" i="1"/>
  <c r="O1773" i="1" s="1"/>
  <c r="F1774" i="1"/>
  <c r="O1774" i="1" s="1"/>
  <c r="F1775" i="1"/>
  <c r="O1775" i="1" s="1"/>
  <c r="F1776" i="1"/>
  <c r="O1776" i="1" s="1"/>
  <c r="F1777" i="1"/>
  <c r="O1777" i="1" s="1"/>
  <c r="F1778" i="1"/>
  <c r="O1778" i="1" s="1"/>
  <c r="F1779" i="1"/>
  <c r="O1779" i="1" s="1"/>
  <c r="F1780" i="1"/>
  <c r="O1780" i="1" s="1"/>
  <c r="F1781" i="1"/>
  <c r="O1781" i="1" s="1"/>
  <c r="F1782" i="1"/>
  <c r="O1782" i="1" s="1"/>
  <c r="F1783" i="1"/>
  <c r="O1783" i="1" s="1"/>
  <c r="F1784" i="1"/>
  <c r="O1784" i="1" s="1"/>
  <c r="F1785" i="1"/>
  <c r="O1785" i="1" s="1"/>
  <c r="F1786" i="1"/>
  <c r="O1786" i="1" s="1"/>
  <c r="F1787" i="1"/>
  <c r="O1787" i="1" s="1"/>
  <c r="F1788" i="1"/>
  <c r="O1788" i="1" s="1"/>
  <c r="F1789" i="1"/>
  <c r="O1789" i="1" s="1"/>
  <c r="F1790" i="1"/>
  <c r="O1790" i="1" s="1"/>
  <c r="F1791" i="1"/>
  <c r="O1791" i="1" s="1"/>
  <c r="F1792" i="1"/>
  <c r="O1792" i="1" s="1"/>
  <c r="F1793" i="1"/>
  <c r="O1793" i="1" s="1"/>
  <c r="F1794" i="1"/>
  <c r="O1794" i="1" s="1"/>
  <c r="F1795" i="1"/>
  <c r="O1795" i="1" s="1"/>
  <c r="F1796" i="1"/>
  <c r="O1796" i="1" s="1"/>
  <c r="F1797" i="1"/>
  <c r="O1797" i="1" s="1"/>
  <c r="F1798" i="1"/>
  <c r="O1798" i="1" s="1"/>
  <c r="F1799" i="1"/>
  <c r="O1799" i="1" s="1"/>
  <c r="F1800" i="1"/>
  <c r="O1800" i="1" s="1"/>
  <c r="F1801" i="1"/>
  <c r="O1801" i="1" s="1"/>
  <c r="F1802" i="1"/>
  <c r="O1802" i="1" s="1"/>
  <c r="F1803" i="1"/>
  <c r="O1803" i="1" s="1"/>
  <c r="F1804" i="1"/>
  <c r="O1804" i="1" s="1"/>
  <c r="F1805" i="1"/>
  <c r="O1805" i="1" s="1"/>
  <c r="F1806" i="1"/>
  <c r="O1806" i="1" s="1"/>
  <c r="F1807" i="1"/>
  <c r="O1807" i="1" s="1"/>
  <c r="F1808" i="1"/>
  <c r="O1808" i="1" s="1"/>
  <c r="F1809" i="1"/>
  <c r="O1809" i="1" s="1"/>
  <c r="F1810" i="1"/>
  <c r="O1810" i="1" s="1"/>
  <c r="F1811" i="1"/>
  <c r="O1811" i="1" s="1"/>
  <c r="F1812" i="1"/>
  <c r="O1812" i="1" s="1"/>
  <c r="F1813" i="1"/>
  <c r="O1813" i="1" s="1"/>
  <c r="F1814" i="1"/>
  <c r="O1814" i="1" s="1"/>
  <c r="F1815" i="1"/>
  <c r="O1815" i="1" s="1"/>
  <c r="F1816" i="1"/>
  <c r="O1816" i="1" s="1"/>
  <c r="F1817" i="1"/>
  <c r="O1817" i="1" s="1"/>
  <c r="F1818" i="1"/>
  <c r="O1818" i="1" s="1"/>
  <c r="F1819" i="1"/>
  <c r="O1819" i="1" s="1"/>
  <c r="F1820" i="1"/>
  <c r="O1820" i="1" s="1"/>
  <c r="F1821" i="1"/>
  <c r="O1821" i="1" s="1"/>
  <c r="F1822" i="1"/>
  <c r="O1822" i="1" s="1"/>
  <c r="F1823" i="1"/>
  <c r="O1823" i="1" s="1"/>
  <c r="F1824" i="1"/>
  <c r="O1824" i="1" s="1"/>
  <c r="F1825" i="1"/>
  <c r="O1825" i="1" s="1"/>
  <c r="F1826" i="1"/>
  <c r="O1826" i="1" s="1"/>
  <c r="F1827" i="1"/>
  <c r="O1827" i="1" s="1"/>
  <c r="F1828" i="1"/>
  <c r="O1828" i="1" s="1"/>
  <c r="F1829" i="1"/>
  <c r="O1829" i="1" s="1"/>
  <c r="F1830" i="1"/>
  <c r="O1830" i="1" s="1"/>
  <c r="F1831" i="1"/>
  <c r="O1831" i="1" s="1"/>
  <c r="F1832" i="1"/>
  <c r="O1832" i="1" s="1"/>
  <c r="F1833" i="1"/>
  <c r="O1833" i="1" s="1"/>
  <c r="F1834" i="1"/>
  <c r="O1834" i="1" s="1"/>
  <c r="F1835" i="1"/>
  <c r="O1835" i="1" s="1"/>
  <c r="F1836" i="1"/>
  <c r="O1836" i="1" s="1"/>
  <c r="F1837" i="1"/>
  <c r="O1837" i="1" s="1"/>
  <c r="F1838" i="1"/>
  <c r="O1838" i="1" s="1"/>
  <c r="F1839" i="1"/>
  <c r="O1839" i="1" s="1"/>
  <c r="F1840" i="1"/>
  <c r="O1840" i="1" s="1"/>
  <c r="F1841" i="1"/>
  <c r="O1841" i="1" s="1"/>
  <c r="F1842" i="1"/>
  <c r="O1842" i="1" s="1"/>
  <c r="F1843" i="1"/>
  <c r="O1843" i="1" s="1"/>
  <c r="F1844" i="1"/>
  <c r="O1844" i="1" s="1"/>
  <c r="F1845" i="1"/>
  <c r="O1845" i="1" s="1"/>
  <c r="F1846" i="1"/>
  <c r="O1846" i="1" s="1"/>
  <c r="F1847" i="1"/>
  <c r="O1847" i="1" s="1"/>
  <c r="F1848" i="1"/>
  <c r="O1848" i="1" s="1"/>
  <c r="F1849" i="1"/>
  <c r="O1849" i="1" s="1"/>
  <c r="F1850" i="1"/>
  <c r="O1850" i="1" s="1"/>
  <c r="F1851" i="1"/>
  <c r="O1851" i="1" s="1"/>
  <c r="F1852" i="1"/>
  <c r="O1852" i="1" s="1"/>
  <c r="F1853" i="1"/>
  <c r="O1853" i="1" s="1"/>
  <c r="F1854" i="1"/>
  <c r="O1854" i="1" s="1"/>
  <c r="F1855" i="1"/>
  <c r="O1855" i="1" s="1"/>
  <c r="F1856" i="1"/>
  <c r="O1856" i="1" s="1"/>
  <c r="F1857" i="1"/>
  <c r="O1857" i="1" s="1"/>
  <c r="F1858" i="1"/>
  <c r="O1858" i="1" s="1"/>
  <c r="F1859" i="1"/>
  <c r="O1859" i="1" s="1"/>
  <c r="F1860" i="1"/>
  <c r="O1860" i="1" s="1"/>
  <c r="F1861" i="1"/>
  <c r="O1861" i="1" s="1"/>
  <c r="F1862" i="1"/>
  <c r="O1862" i="1" s="1"/>
  <c r="F1863" i="1"/>
  <c r="O1863" i="1" s="1"/>
  <c r="F1864" i="1"/>
  <c r="O1864" i="1" s="1"/>
  <c r="F1865" i="1"/>
  <c r="O1865" i="1" s="1"/>
  <c r="F1866" i="1"/>
  <c r="O1866" i="1" s="1"/>
  <c r="F1867" i="1"/>
  <c r="O1867" i="1" s="1"/>
  <c r="F1868" i="1"/>
  <c r="O1868" i="1" s="1"/>
  <c r="F1869" i="1"/>
  <c r="O1869" i="1" s="1"/>
  <c r="F1870" i="1"/>
  <c r="O1870" i="1" s="1"/>
  <c r="F1871" i="1"/>
  <c r="O1871" i="1" s="1"/>
  <c r="F1872" i="1"/>
  <c r="O1872" i="1" s="1"/>
  <c r="F1873" i="1"/>
  <c r="O1873" i="1" s="1"/>
  <c r="F1874" i="1"/>
  <c r="O1874" i="1" s="1"/>
  <c r="F1875" i="1"/>
  <c r="O1875" i="1" s="1"/>
  <c r="F1876" i="1"/>
  <c r="O1876" i="1" s="1"/>
  <c r="F1877" i="1"/>
  <c r="O1877" i="1" s="1"/>
  <c r="F1878" i="1"/>
  <c r="O1878" i="1" s="1"/>
  <c r="F1879" i="1"/>
  <c r="O1879" i="1" s="1"/>
  <c r="F1880" i="1"/>
  <c r="O1880" i="1" s="1"/>
  <c r="F1881" i="1"/>
  <c r="O1881" i="1" s="1"/>
  <c r="F1882" i="1"/>
  <c r="O1882" i="1" s="1"/>
  <c r="F1883" i="1"/>
  <c r="O1883" i="1" s="1"/>
  <c r="F1884" i="1"/>
  <c r="O1884" i="1" s="1"/>
  <c r="F1885" i="1"/>
  <c r="O1885" i="1" s="1"/>
  <c r="F1886" i="1"/>
  <c r="O1886" i="1" s="1"/>
  <c r="F1887" i="1"/>
  <c r="O1887" i="1" s="1"/>
  <c r="F1888" i="1"/>
  <c r="O1888" i="1" s="1"/>
  <c r="F1889" i="1"/>
  <c r="O1889" i="1" s="1"/>
  <c r="F1890" i="1"/>
  <c r="O1890" i="1" s="1"/>
  <c r="F1891" i="1"/>
  <c r="O1891" i="1" s="1"/>
  <c r="F1892" i="1"/>
  <c r="O1892" i="1" s="1"/>
  <c r="F1893" i="1"/>
  <c r="O1893" i="1" s="1"/>
  <c r="F1894" i="1"/>
  <c r="O1894" i="1" s="1"/>
  <c r="F1895" i="1"/>
  <c r="O1895" i="1" s="1"/>
  <c r="F1896" i="1"/>
  <c r="O1896" i="1" s="1"/>
  <c r="F1897" i="1"/>
  <c r="O1897" i="1" s="1"/>
  <c r="F1898" i="1"/>
  <c r="O1898" i="1" s="1"/>
  <c r="F1899" i="1"/>
  <c r="O1899" i="1" s="1"/>
  <c r="F1900" i="1"/>
  <c r="O1900" i="1" s="1"/>
  <c r="F1901" i="1"/>
  <c r="O1901" i="1" s="1"/>
  <c r="F1902" i="1"/>
  <c r="O1902" i="1" s="1"/>
  <c r="F1903" i="1"/>
  <c r="O1903" i="1" s="1"/>
  <c r="F1904" i="1"/>
  <c r="O1904" i="1" s="1"/>
  <c r="F1905" i="1"/>
  <c r="O1905" i="1" s="1"/>
  <c r="F1906" i="1"/>
  <c r="O1906" i="1" s="1"/>
  <c r="F2" i="1"/>
  <c r="O2" i="1" s="1"/>
  <c r="H21" i="2" l="1"/>
  <c r="H27" i="2"/>
  <c r="J21" i="2"/>
  <c r="I21" i="2"/>
  <c r="A64" i="3"/>
  <c r="C64" i="3" s="1"/>
  <c r="A4" i="3"/>
  <c r="C4" i="3" s="1"/>
  <c r="A5" i="3"/>
  <c r="C5" i="3" s="1"/>
  <c r="A6" i="3"/>
  <c r="C6" i="3" s="1"/>
  <c r="A7" i="3"/>
  <c r="C7" i="3" s="1"/>
  <c r="A8" i="3"/>
  <c r="C8" i="3" s="1"/>
  <c r="A9" i="3"/>
  <c r="C9" i="3" s="1"/>
  <c r="A10" i="3"/>
  <c r="C10" i="3" s="1"/>
  <c r="A11" i="3"/>
  <c r="C11" i="3" s="1"/>
  <c r="A12" i="3"/>
  <c r="C12" i="3" s="1"/>
  <c r="A13" i="3"/>
  <c r="C13" i="3" s="1"/>
  <c r="A14" i="3"/>
  <c r="C14" i="3" s="1"/>
  <c r="A15" i="3"/>
  <c r="C15" i="3" s="1"/>
  <c r="A16" i="3"/>
  <c r="C16" i="3" s="1"/>
  <c r="A17" i="3"/>
  <c r="C17" i="3" s="1"/>
  <c r="A18" i="3"/>
  <c r="C18" i="3" s="1"/>
  <c r="A19" i="3"/>
  <c r="C19" i="3" s="1"/>
  <c r="A20" i="3"/>
  <c r="C20" i="3" s="1"/>
  <c r="A21" i="3"/>
  <c r="C21" i="3" s="1"/>
  <c r="A22" i="3"/>
  <c r="C22" i="3" s="1"/>
  <c r="A23" i="3"/>
  <c r="C23" i="3" s="1"/>
  <c r="A24" i="3"/>
  <c r="C24" i="3" s="1"/>
  <c r="A25" i="3"/>
  <c r="C25" i="3" s="1"/>
  <c r="A26" i="3"/>
  <c r="C26" i="3" s="1"/>
  <c r="A27" i="3"/>
  <c r="C27" i="3" s="1"/>
  <c r="A28" i="3"/>
  <c r="C28" i="3" s="1"/>
  <c r="A29" i="3"/>
  <c r="C29" i="3" s="1"/>
  <c r="A30" i="3"/>
  <c r="C30" i="3" s="1"/>
  <c r="A31" i="3"/>
  <c r="C31" i="3" s="1"/>
  <c r="A32" i="3"/>
  <c r="C32" i="3" s="1"/>
  <c r="A33" i="3"/>
  <c r="C33" i="3" s="1"/>
  <c r="A34" i="3"/>
  <c r="C34" i="3" s="1"/>
  <c r="A35" i="3"/>
  <c r="C35" i="3" s="1"/>
  <c r="A36" i="3"/>
  <c r="C36" i="3" s="1"/>
  <c r="A37" i="3"/>
  <c r="C37" i="3" s="1"/>
  <c r="A38" i="3"/>
  <c r="C38" i="3" s="1"/>
  <c r="A39" i="3"/>
  <c r="C39" i="3" s="1"/>
  <c r="A40" i="3"/>
  <c r="C40" i="3" s="1"/>
  <c r="A41" i="3"/>
  <c r="C41" i="3" s="1"/>
  <c r="A42" i="3"/>
  <c r="C42" i="3" s="1"/>
  <c r="A43" i="3"/>
  <c r="C43" i="3" s="1"/>
  <c r="A44" i="3"/>
  <c r="C44" i="3" s="1"/>
  <c r="A45" i="3"/>
  <c r="C45" i="3" s="1"/>
  <c r="A46" i="3"/>
  <c r="C46" i="3" s="1"/>
  <c r="A47" i="3"/>
  <c r="C47" i="3" s="1"/>
  <c r="A48" i="3"/>
  <c r="C48" i="3" s="1"/>
  <c r="A49" i="3"/>
  <c r="C49" i="3" s="1"/>
  <c r="A50" i="3"/>
  <c r="C50" i="3" s="1"/>
  <c r="A51" i="3"/>
  <c r="C51" i="3" s="1"/>
  <c r="A52" i="3"/>
  <c r="C52" i="3" s="1"/>
  <c r="A53" i="3"/>
  <c r="C53" i="3" s="1"/>
  <c r="A54" i="3"/>
  <c r="C54" i="3" s="1"/>
  <c r="A55" i="3"/>
  <c r="C55" i="3" s="1"/>
  <c r="A56" i="3"/>
  <c r="C56" i="3" s="1"/>
  <c r="A57" i="3"/>
  <c r="C57" i="3" s="1"/>
  <c r="A58" i="3"/>
  <c r="C58" i="3" s="1"/>
  <c r="A59" i="3"/>
  <c r="C59" i="3" s="1"/>
  <c r="A60" i="3"/>
  <c r="C60" i="3" s="1"/>
  <c r="A61" i="3"/>
  <c r="C61" i="3" s="1"/>
  <c r="A62" i="3"/>
  <c r="C62" i="3" s="1"/>
  <c r="A63" i="3"/>
  <c r="C63" i="3" s="1"/>
  <c r="A3" i="3"/>
  <c r="C3" i="3" s="1"/>
  <c r="A2" i="3"/>
  <c r="C2" i="3" s="1"/>
  <c r="B51" i="3" l="1"/>
  <c r="D51" i="3" s="1"/>
  <c r="B35" i="3"/>
  <c r="D35" i="3" s="1"/>
  <c r="B19" i="3"/>
  <c r="D19" i="3" s="1"/>
  <c r="B3" i="3"/>
  <c r="D3" i="3" s="1"/>
  <c r="B63" i="3"/>
  <c r="D63" i="3" s="1"/>
  <c r="B47" i="3"/>
  <c r="D47" i="3" s="1"/>
  <c r="B31" i="3"/>
  <c r="D31" i="3" s="1"/>
  <c r="B15" i="3"/>
  <c r="D15" i="3" s="1"/>
  <c r="B59" i="3"/>
  <c r="D59" i="3" s="1"/>
  <c r="B43" i="3"/>
  <c r="D43" i="3" s="1"/>
  <c r="B27" i="3"/>
  <c r="D27" i="3" s="1"/>
  <c r="B11" i="3"/>
  <c r="D11" i="3" s="1"/>
  <c r="B55" i="3"/>
  <c r="D55" i="3" s="1"/>
  <c r="B39" i="3"/>
  <c r="D39" i="3" s="1"/>
  <c r="B23" i="3"/>
  <c r="D23" i="3" s="1"/>
  <c r="B7" i="3"/>
  <c r="D7" i="3" s="1"/>
  <c r="B62" i="3"/>
  <c r="D62" i="3" s="1"/>
  <c r="B58" i="3"/>
  <c r="D58" i="3" s="1"/>
  <c r="B54" i="3"/>
  <c r="D54" i="3" s="1"/>
  <c r="B50" i="3"/>
  <c r="D50" i="3" s="1"/>
  <c r="B46" i="3"/>
  <c r="D46" i="3" s="1"/>
  <c r="B42" i="3"/>
  <c r="D42" i="3" s="1"/>
  <c r="B38" i="3"/>
  <c r="D38" i="3" s="1"/>
  <c r="B34" i="3"/>
  <c r="D34" i="3" s="1"/>
  <c r="B30" i="3"/>
  <c r="D30" i="3" s="1"/>
  <c r="B26" i="3"/>
  <c r="D26" i="3" s="1"/>
  <c r="B22" i="3"/>
  <c r="D22" i="3" s="1"/>
  <c r="B18" i="3"/>
  <c r="D18" i="3" s="1"/>
  <c r="B14" i="3"/>
  <c r="D14" i="3" s="1"/>
  <c r="B10" i="3"/>
  <c r="D10" i="3" s="1"/>
  <c r="B6" i="3"/>
  <c r="D6" i="3" s="1"/>
  <c r="B2" i="3"/>
  <c r="B61" i="3"/>
  <c r="D61" i="3" s="1"/>
  <c r="B57" i="3"/>
  <c r="D57" i="3" s="1"/>
  <c r="B53" i="3"/>
  <c r="D53" i="3" s="1"/>
  <c r="B49" i="3"/>
  <c r="D49" i="3" s="1"/>
  <c r="B45" i="3"/>
  <c r="D45" i="3" s="1"/>
  <c r="B41" i="3"/>
  <c r="D41" i="3" s="1"/>
  <c r="B37" i="3"/>
  <c r="D37" i="3" s="1"/>
  <c r="B33" i="3"/>
  <c r="D33" i="3" s="1"/>
  <c r="B29" i="3"/>
  <c r="D29" i="3" s="1"/>
  <c r="B25" i="3"/>
  <c r="D25" i="3" s="1"/>
  <c r="B21" i="3"/>
  <c r="D21" i="3" s="1"/>
  <c r="B17" i="3"/>
  <c r="D17" i="3" s="1"/>
  <c r="B13" i="3"/>
  <c r="D13" i="3" s="1"/>
  <c r="B9" i="3"/>
  <c r="D9" i="3" s="1"/>
  <c r="B5" i="3"/>
  <c r="D5" i="3" s="1"/>
  <c r="B64" i="3"/>
  <c r="D64" i="3" s="1"/>
  <c r="B60" i="3"/>
  <c r="D60" i="3" s="1"/>
  <c r="B56" i="3"/>
  <c r="D56" i="3" s="1"/>
  <c r="B52" i="3"/>
  <c r="D52" i="3" s="1"/>
  <c r="B48" i="3"/>
  <c r="D48" i="3" s="1"/>
  <c r="B44" i="3"/>
  <c r="D44" i="3" s="1"/>
  <c r="B40" i="3"/>
  <c r="D40" i="3" s="1"/>
  <c r="B36" i="3"/>
  <c r="D36" i="3" s="1"/>
  <c r="B32" i="3"/>
  <c r="D32" i="3" s="1"/>
  <c r="B28" i="3"/>
  <c r="D28" i="3" s="1"/>
  <c r="B24" i="3"/>
  <c r="D24" i="3" s="1"/>
  <c r="B20" i="3"/>
  <c r="D20" i="3" s="1"/>
  <c r="B16" i="3"/>
  <c r="D16" i="3" s="1"/>
  <c r="B12" i="3"/>
  <c r="D12" i="3" s="1"/>
  <c r="B8" i="3"/>
  <c r="D8" i="3" s="1"/>
  <c r="B4" i="3"/>
  <c r="D4" i="3" s="1"/>
  <c r="E5" i="2"/>
  <c r="D5" i="2"/>
  <c r="E4" i="2"/>
  <c r="D4" i="2"/>
  <c r="P3" i="1"/>
  <c r="P4" i="1"/>
  <c r="P5" i="1"/>
  <c r="P6" i="1"/>
  <c r="P7" i="1"/>
  <c r="P8" i="1"/>
  <c r="P9" i="1"/>
  <c r="P10" i="1"/>
  <c r="P11" i="1"/>
  <c r="P12" i="1"/>
  <c r="P13" i="1"/>
  <c r="P14" i="1"/>
  <c r="P15" i="1"/>
  <c r="P16" i="1"/>
  <c r="P17" i="1"/>
  <c r="P18" i="1"/>
  <c r="P19" i="1"/>
  <c r="P20" i="1"/>
  <c r="P21" i="1"/>
  <c r="P22" i="1"/>
  <c r="P23" i="1"/>
  <c r="P24" i="1"/>
  <c r="P25" i="1"/>
  <c r="P26" i="1"/>
  <c r="P27" i="1"/>
  <c r="P28" i="1"/>
  <c r="P29" i="1"/>
  <c r="P30" i="1"/>
  <c r="P31" i="1"/>
  <c r="P32" i="1"/>
  <c r="P33" i="1"/>
  <c r="P34" i="1"/>
  <c r="P35" i="1"/>
  <c r="P36" i="1"/>
  <c r="P37" i="1"/>
  <c r="P38" i="1"/>
  <c r="P39" i="1"/>
  <c r="P40" i="1"/>
  <c r="P41" i="1"/>
  <c r="P42" i="1"/>
  <c r="P43" i="1"/>
  <c r="P44" i="1"/>
  <c r="P45" i="1"/>
  <c r="P46" i="1"/>
  <c r="P47" i="1"/>
  <c r="P48" i="1"/>
  <c r="P49" i="1"/>
  <c r="P50" i="1"/>
  <c r="P51" i="1"/>
  <c r="P52" i="1"/>
  <c r="P53" i="1"/>
  <c r="P54" i="1"/>
  <c r="P55" i="1"/>
  <c r="P56" i="1"/>
  <c r="P57" i="1"/>
  <c r="P58" i="1"/>
  <c r="P59" i="1"/>
  <c r="P60" i="1"/>
  <c r="P61" i="1"/>
  <c r="P62" i="1"/>
  <c r="P63" i="1"/>
  <c r="P64" i="1"/>
  <c r="P65" i="1"/>
  <c r="P66" i="1"/>
  <c r="P67" i="1"/>
  <c r="P68" i="1"/>
  <c r="P69" i="1"/>
  <c r="P70" i="1"/>
  <c r="P71" i="1"/>
  <c r="P72" i="1"/>
  <c r="P73" i="1"/>
  <c r="P74" i="1"/>
  <c r="P75" i="1"/>
  <c r="P76" i="1"/>
  <c r="P77" i="1"/>
  <c r="P78" i="1"/>
  <c r="P79" i="1"/>
  <c r="P80" i="1"/>
  <c r="P81" i="1"/>
  <c r="P82" i="1"/>
  <c r="P83" i="1"/>
  <c r="P84" i="1"/>
  <c r="P85" i="1"/>
  <c r="P86" i="1"/>
  <c r="P87" i="1"/>
  <c r="P88" i="1"/>
  <c r="P89" i="1"/>
  <c r="P90" i="1"/>
  <c r="P91" i="1"/>
  <c r="P92" i="1"/>
  <c r="P93" i="1"/>
  <c r="P94" i="1"/>
  <c r="P95" i="1"/>
  <c r="P96" i="1"/>
  <c r="P97" i="1"/>
  <c r="P98" i="1"/>
  <c r="P99" i="1"/>
  <c r="P100" i="1"/>
  <c r="P101" i="1"/>
  <c r="P102" i="1"/>
  <c r="P103" i="1"/>
  <c r="P104" i="1"/>
  <c r="P105" i="1"/>
  <c r="P106" i="1"/>
  <c r="P107" i="1"/>
  <c r="P108" i="1"/>
  <c r="P109" i="1"/>
  <c r="P110" i="1"/>
  <c r="P111" i="1"/>
  <c r="P112" i="1"/>
  <c r="P113" i="1"/>
  <c r="P114" i="1"/>
  <c r="P115" i="1"/>
  <c r="P116" i="1"/>
  <c r="P117" i="1"/>
  <c r="P118" i="1"/>
  <c r="P119" i="1"/>
  <c r="P120" i="1"/>
  <c r="P121" i="1"/>
  <c r="P122" i="1"/>
  <c r="P123" i="1"/>
  <c r="P124" i="1"/>
  <c r="P125" i="1"/>
  <c r="P126" i="1"/>
  <c r="P127" i="1"/>
  <c r="P128" i="1"/>
  <c r="P129" i="1"/>
  <c r="P130" i="1"/>
  <c r="P131" i="1"/>
  <c r="P132" i="1"/>
  <c r="P133" i="1"/>
  <c r="P134" i="1"/>
  <c r="P135" i="1"/>
  <c r="P136" i="1"/>
  <c r="P137" i="1"/>
  <c r="P138" i="1"/>
  <c r="P139" i="1"/>
  <c r="P140" i="1"/>
  <c r="P141" i="1"/>
  <c r="P142" i="1"/>
  <c r="P143" i="1"/>
  <c r="P144" i="1"/>
  <c r="P145" i="1"/>
  <c r="P146" i="1"/>
  <c r="P147" i="1"/>
  <c r="P148" i="1"/>
  <c r="P149" i="1"/>
  <c r="P150" i="1"/>
  <c r="P151" i="1"/>
  <c r="P152" i="1"/>
  <c r="P153" i="1"/>
  <c r="P154" i="1"/>
  <c r="P155" i="1"/>
  <c r="P156" i="1"/>
  <c r="P157" i="1"/>
  <c r="P158" i="1"/>
  <c r="P159" i="1"/>
  <c r="P160" i="1"/>
  <c r="P161" i="1"/>
  <c r="P162" i="1"/>
  <c r="P163" i="1"/>
  <c r="P164" i="1"/>
  <c r="P165" i="1"/>
  <c r="P166" i="1"/>
  <c r="P167" i="1"/>
  <c r="P168" i="1"/>
  <c r="P169" i="1"/>
  <c r="P170" i="1"/>
  <c r="P171" i="1"/>
  <c r="P172" i="1"/>
  <c r="P173" i="1"/>
  <c r="P174" i="1"/>
  <c r="P175" i="1"/>
  <c r="P176" i="1"/>
  <c r="P177" i="1"/>
  <c r="P178" i="1"/>
  <c r="P179" i="1"/>
  <c r="P180" i="1"/>
  <c r="P181" i="1"/>
  <c r="P182" i="1"/>
  <c r="P183" i="1"/>
  <c r="P184" i="1"/>
  <c r="P185" i="1"/>
  <c r="P186" i="1"/>
  <c r="P187" i="1"/>
  <c r="P188" i="1"/>
  <c r="P189" i="1"/>
  <c r="P190" i="1"/>
  <c r="P191" i="1"/>
  <c r="P192" i="1"/>
  <c r="P193" i="1"/>
  <c r="P194" i="1"/>
  <c r="P195" i="1"/>
  <c r="P196" i="1"/>
  <c r="P197" i="1"/>
  <c r="P198" i="1"/>
  <c r="P199" i="1"/>
  <c r="P200" i="1"/>
  <c r="P201" i="1"/>
  <c r="P202" i="1"/>
  <c r="P203" i="1"/>
  <c r="P204" i="1"/>
  <c r="P205" i="1"/>
  <c r="P206" i="1"/>
  <c r="P207" i="1"/>
  <c r="P208" i="1"/>
  <c r="P209" i="1"/>
  <c r="P210" i="1"/>
  <c r="P211" i="1"/>
  <c r="P212" i="1"/>
  <c r="P213" i="1"/>
  <c r="P214" i="1"/>
  <c r="P215" i="1"/>
  <c r="P216" i="1"/>
  <c r="P217" i="1"/>
  <c r="P218" i="1"/>
  <c r="P219" i="1"/>
  <c r="P220" i="1"/>
  <c r="P221" i="1"/>
  <c r="P222" i="1"/>
  <c r="P223" i="1"/>
  <c r="P224" i="1"/>
  <c r="P225" i="1"/>
  <c r="P226" i="1"/>
  <c r="P227" i="1"/>
  <c r="P228" i="1"/>
  <c r="P229" i="1"/>
  <c r="P230" i="1"/>
  <c r="P231" i="1"/>
  <c r="P232" i="1"/>
  <c r="P233" i="1"/>
  <c r="P234" i="1"/>
  <c r="P235" i="1"/>
  <c r="P236" i="1"/>
  <c r="P237" i="1"/>
  <c r="P238" i="1"/>
  <c r="P239" i="1"/>
  <c r="P240" i="1"/>
  <c r="P241" i="1"/>
  <c r="P242" i="1"/>
  <c r="P243" i="1"/>
  <c r="P244" i="1"/>
  <c r="P245" i="1"/>
  <c r="P246" i="1"/>
  <c r="P247" i="1"/>
  <c r="P248" i="1"/>
  <c r="P249" i="1"/>
  <c r="P250" i="1"/>
  <c r="P251" i="1"/>
  <c r="P252" i="1"/>
  <c r="P253" i="1"/>
  <c r="P254" i="1"/>
  <c r="P255" i="1"/>
  <c r="P256" i="1"/>
  <c r="P257" i="1"/>
  <c r="P258" i="1"/>
  <c r="P259" i="1"/>
  <c r="P260" i="1"/>
  <c r="P261" i="1"/>
  <c r="P262" i="1"/>
  <c r="P263" i="1"/>
  <c r="P264" i="1"/>
  <c r="P265" i="1"/>
  <c r="P266" i="1"/>
  <c r="P267" i="1"/>
  <c r="P268" i="1"/>
  <c r="P269" i="1"/>
  <c r="P270" i="1"/>
  <c r="P271" i="1"/>
  <c r="P272" i="1"/>
  <c r="P273" i="1"/>
  <c r="P274" i="1"/>
  <c r="P275" i="1"/>
  <c r="P276" i="1"/>
  <c r="P277" i="1"/>
  <c r="P278" i="1"/>
  <c r="P279" i="1"/>
  <c r="P280" i="1"/>
  <c r="P281" i="1"/>
  <c r="P282" i="1"/>
  <c r="P283" i="1"/>
  <c r="P284" i="1"/>
  <c r="P285" i="1"/>
  <c r="P286" i="1"/>
  <c r="P287" i="1"/>
  <c r="P288" i="1"/>
  <c r="P289" i="1"/>
  <c r="P290" i="1"/>
  <c r="P291" i="1"/>
  <c r="P292" i="1"/>
  <c r="P293" i="1"/>
  <c r="P294" i="1"/>
  <c r="P295" i="1"/>
  <c r="P296" i="1"/>
  <c r="P297" i="1"/>
  <c r="P298" i="1"/>
  <c r="P299" i="1"/>
  <c r="P300" i="1"/>
  <c r="P301" i="1"/>
  <c r="P302" i="1"/>
  <c r="P303" i="1"/>
  <c r="P304" i="1"/>
  <c r="P305" i="1"/>
  <c r="P306" i="1"/>
  <c r="P307" i="1"/>
  <c r="P308" i="1"/>
  <c r="P309" i="1"/>
  <c r="P310" i="1"/>
  <c r="P311" i="1"/>
  <c r="P312" i="1"/>
  <c r="P313" i="1"/>
  <c r="P314" i="1"/>
  <c r="P315" i="1"/>
  <c r="P316" i="1"/>
  <c r="P317" i="1"/>
  <c r="P318" i="1"/>
  <c r="P319" i="1"/>
  <c r="P320" i="1"/>
  <c r="P321" i="1"/>
  <c r="P322" i="1"/>
  <c r="P323" i="1"/>
  <c r="P324" i="1"/>
  <c r="P325" i="1"/>
  <c r="P326" i="1"/>
  <c r="P327" i="1"/>
  <c r="P328" i="1"/>
  <c r="P329" i="1"/>
  <c r="P330" i="1"/>
  <c r="P331" i="1"/>
  <c r="P332" i="1"/>
  <c r="P333" i="1"/>
  <c r="P334" i="1"/>
  <c r="P335" i="1"/>
  <c r="P336" i="1"/>
  <c r="P337" i="1"/>
  <c r="P338" i="1"/>
  <c r="P339" i="1"/>
  <c r="P340" i="1"/>
  <c r="P341" i="1"/>
  <c r="P342" i="1"/>
  <c r="P343" i="1"/>
  <c r="P344" i="1"/>
  <c r="P345" i="1"/>
  <c r="P346" i="1"/>
  <c r="P347" i="1"/>
  <c r="P348" i="1"/>
  <c r="P349" i="1"/>
  <c r="P350" i="1"/>
  <c r="P351" i="1"/>
  <c r="P352" i="1"/>
  <c r="P353" i="1"/>
  <c r="P354" i="1"/>
  <c r="P355" i="1"/>
  <c r="P356" i="1"/>
  <c r="P357" i="1"/>
  <c r="P358" i="1"/>
  <c r="P359" i="1"/>
  <c r="P360" i="1"/>
  <c r="P361" i="1"/>
  <c r="P362" i="1"/>
  <c r="P363" i="1"/>
  <c r="P364" i="1"/>
  <c r="P365" i="1"/>
  <c r="P366" i="1"/>
  <c r="P367" i="1"/>
  <c r="P368" i="1"/>
  <c r="P369" i="1"/>
  <c r="P370" i="1"/>
  <c r="P371" i="1"/>
  <c r="P372" i="1"/>
  <c r="P373" i="1"/>
  <c r="P374" i="1"/>
  <c r="P375" i="1"/>
  <c r="P376" i="1"/>
  <c r="P377" i="1"/>
  <c r="P378" i="1"/>
  <c r="P379" i="1"/>
  <c r="P380" i="1"/>
  <c r="P381" i="1"/>
  <c r="P382" i="1"/>
  <c r="P383" i="1"/>
  <c r="P384" i="1"/>
  <c r="P385" i="1"/>
  <c r="P386" i="1"/>
  <c r="P387" i="1"/>
  <c r="P388" i="1"/>
  <c r="P389" i="1"/>
  <c r="P390" i="1"/>
  <c r="P391" i="1"/>
  <c r="P392" i="1"/>
  <c r="P393" i="1"/>
  <c r="P394" i="1"/>
  <c r="P395" i="1"/>
  <c r="P396" i="1"/>
  <c r="P397" i="1"/>
  <c r="P398" i="1"/>
  <c r="P399" i="1"/>
  <c r="P400" i="1"/>
  <c r="P401" i="1"/>
  <c r="P402" i="1"/>
  <c r="P403" i="1"/>
  <c r="P404" i="1"/>
  <c r="P405" i="1"/>
  <c r="P406" i="1"/>
  <c r="P407" i="1"/>
  <c r="P408" i="1"/>
  <c r="P409" i="1"/>
  <c r="P410" i="1"/>
  <c r="P411" i="1"/>
  <c r="P412" i="1"/>
  <c r="P413" i="1"/>
  <c r="P414" i="1"/>
  <c r="P415" i="1"/>
  <c r="P416" i="1"/>
  <c r="P417" i="1"/>
  <c r="P418" i="1"/>
  <c r="P419" i="1"/>
  <c r="P420" i="1"/>
  <c r="P421" i="1"/>
  <c r="P422" i="1"/>
  <c r="P423" i="1"/>
  <c r="P424" i="1"/>
  <c r="P425" i="1"/>
  <c r="P426" i="1"/>
  <c r="P427" i="1"/>
  <c r="P428" i="1"/>
  <c r="P429" i="1"/>
  <c r="P430" i="1"/>
  <c r="P431" i="1"/>
  <c r="P432" i="1"/>
  <c r="P433" i="1"/>
  <c r="P434" i="1"/>
  <c r="P435" i="1"/>
  <c r="P436" i="1"/>
  <c r="P437" i="1"/>
  <c r="P438" i="1"/>
  <c r="P439" i="1"/>
  <c r="P440" i="1"/>
  <c r="P441" i="1"/>
  <c r="P442" i="1"/>
  <c r="P443" i="1"/>
  <c r="P444" i="1"/>
  <c r="P445" i="1"/>
  <c r="P446" i="1"/>
  <c r="P447" i="1"/>
  <c r="P448" i="1"/>
  <c r="P449" i="1"/>
  <c r="P450" i="1"/>
  <c r="P451" i="1"/>
  <c r="P452" i="1"/>
  <c r="P453" i="1"/>
  <c r="P454" i="1"/>
  <c r="P455" i="1"/>
  <c r="P456" i="1"/>
  <c r="P457" i="1"/>
  <c r="P458" i="1"/>
  <c r="P459" i="1"/>
  <c r="P460" i="1"/>
  <c r="P461" i="1"/>
  <c r="P462" i="1"/>
  <c r="P463" i="1"/>
  <c r="P464" i="1"/>
  <c r="P465" i="1"/>
  <c r="P466" i="1"/>
  <c r="P467" i="1"/>
  <c r="P468" i="1"/>
  <c r="P469" i="1"/>
  <c r="P470" i="1"/>
  <c r="P471" i="1"/>
  <c r="P472" i="1"/>
  <c r="P473" i="1"/>
  <c r="P474" i="1"/>
  <c r="P475" i="1"/>
  <c r="P476" i="1"/>
  <c r="P477" i="1"/>
  <c r="P478" i="1"/>
  <c r="P479" i="1"/>
  <c r="P480" i="1"/>
  <c r="P481" i="1"/>
  <c r="P482" i="1"/>
  <c r="P483" i="1"/>
  <c r="P484" i="1"/>
  <c r="P485" i="1"/>
  <c r="P486" i="1"/>
  <c r="P487" i="1"/>
  <c r="P488" i="1"/>
  <c r="P489" i="1"/>
  <c r="P490" i="1"/>
  <c r="P491" i="1"/>
  <c r="P492" i="1"/>
  <c r="P493" i="1"/>
  <c r="P494" i="1"/>
  <c r="P495" i="1"/>
  <c r="P496" i="1"/>
  <c r="P497" i="1"/>
  <c r="P498" i="1"/>
  <c r="P499" i="1"/>
  <c r="P500" i="1"/>
  <c r="P501" i="1"/>
  <c r="P502" i="1"/>
  <c r="P503" i="1"/>
  <c r="P504" i="1"/>
  <c r="P505" i="1"/>
  <c r="P506" i="1"/>
  <c r="P507" i="1"/>
  <c r="P508" i="1"/>
  <c r="P509" i="1"/>
  <c r="P510" i="1"/>
  <c r="P511" i="1"/>
  <c r="P512" i="1"/>
  <c r="P513" i="1"/>
  <c r="P514" i="1"/>
  <c r="P515" i="1"/>
  <c r="P516" i="1"/>
  <c r="P517" i="1"/>
  <c r="P518" i="1"/>
  <c r="P519" i="1"/>
  <c r="P520" i="1"/>
  <c r="P521" i="1"/>
  <c r="P522" i="1"/>
  <c r="P523" i="1"/>
  <c r="P524" i="1"/>
  <c r="P525" i="1"/>
  <c r="P526" i="1"/>
  <c r="P527" i="1"/>
  <c r="P528" i="1"/>
  <c r="P529" i="1"/>
  <c r="P530" i="1"/>
  <c r="P531" i="1"/>
  <c r="P532" i="1"/>
  <c r="P533" i="1"/>
  <c r="P534" i="1"/>
  <c r="P535" i="1"/>
  <c r="P536" i="1"/>
  <c r="P537" i="1"/>
  <c r="P538" i="1"/>
  <c r="P539" i="1"/>
  <c r="P540" i="1"/>
  <c r="P541" i="1"/>
  <c r="P542" i="1"/>
  <c r="P543" i="1"/>
  <c r="P544" i="1"/>
  <c r="P545" i="1"/>
  <c r="P546" i="1"/>
  <c r="P547" i="1"/>
  <c r="P548" i="1"/>
  <c r="P549" i="1"/>
  <c r="P550" i="1"/>
  <c r="P551" i="1"/>
  <c r="P552" i="1"/>
  <c r="P553" i="1"/>
  <c r="P554" i="1"/>
  <c r="P555" i="1"/>
  <c r="P556" i="1"/>
  <c r="P557" i="1"/>
  <c r="P558" i="1"/>
  <c r="P559" i="1"/>
  <c r="P560" i="1"/>
  <c r="P561" i="1"/>
  <c r="P562" i="1"/>
  <c r="P563" i="1"/>
  <c r="P564" i="1"/>
  <c r="P565" i="1"/>
  <c r="P566" i="1"/>
  <c r="P567" i="1"/>
  <c r="P568" i="1"/>
  <c r="P569" i="1"/>
  <c r="P570" i="1"/>
  <c r="P571" i="1"/>
  <c r="P572" i="1"/>
  <c r="P573" i="1"/>
  <c r="P574" i="1"/>
  <c r="P575" i="1"/>
  <c r="P576" i="1"/>
  <c r="P577" i="1"/>
  <c r="P578" i="1"/>
  <c r="P579" i="1"/>
  <c r="P580" i="1"/>
  <c r="P581" i="1"/>
  <c r="P582" i="1"/>
  <c r="P583" i="1"/>
  <c r="P584" i="1"/>
  <c r="P585" i="1"/>
  <c r="P586" i="1"/>
  <c r="P587" i="1"/>
  <c r="P588" i="1"/>
  <c r="P589" i="1"/>
  <c r="P590" i="1"/>
  <c r="P591" i="1"/>
  <c r="P592" i="1"/>
  <c r="P593" i="1"/>
  <c r="P594" i="1"/>
  <c r="P595" i="1"/>
  <c r="P596" i="1"/>
  <c r="P597" i="1"/>
  <c r="P598" i="1"/>
  <c r="P599" i="1"/>
  <c r="P600" i="1"/>
  <c r="P601" i="1"/>
  <c r="P602" i="1"/>
  <c r="P603" i="1"/>
  <c r="P604" i="1"/>
  <c r="P605" i="1"/>
  <c r="P606" i="1"/>
  <c r="P607" i="1"/>
  <c r="P608" i="1"/>
  <c r="P609" i="1"/>
  <c r="P610" i="1"/>
  <c r="P611" i="1"/>
  <c r="P612" i="1"/>
  <c r="P613" i="1"/>
  <c r="P614" i="1"/>
  <c r="P615" i="1"/>
  <c r="P616" i="1"/>
  <c r="P617" i="1"/>
  <c r="P618" i="1"/>
  <c r="P619" i="1"/>
  <c r="P620" i="1"/>
  <c r="P621" i="1"/>
  <c r="P622" i="1"/>
  <c r="P623" i="1"/>
  <c r="P624" i="1"/>
  <c r="P625" i="1"/>
  <c r="P626" i="1"/>
  <c r="P627" i="1"/>
  <c r="P628" i="1"/>
  <c r="P629" i="1"/>
  <c r="P630" i="1"/>
  <c r="P631" i="1"/>
  <c r="P632" i="1"/>
  <c r="P633" i="1"/>
  <c r="P634" i="1"/>
  <c r="P635" i="1"/>
  <c r="P636" i="1"/>
  <c r="P637" i="1"/>
  <c r="P638" i="1"/>
  <c r="P639" i="1"/>
  <c r="P640" i="1"/>
  <c r="P641" i="1"/>
  <c r="P642" i="1"/>
  <c r="P643" i="1"/>
  <c r="P644" i="1"/>
  <c r="P645" i="1"/>
  <c r="P646" i="1"/>
  <c r="P647" i="1"/>
  <c r="P648" i="1"/>
  <c r="P649" i="1"/>
  <c r="P650" i="1"/>
  <c r="P651" i="1"/>
  <c r="P652" i="1"/>
  <c r="P653" i="1"/>
  <c r="P654" i="1"/>
  <c r="P655" i="1"/>
  <c r="P656" i="1"/>
  <c r="P657" i="1"/>
  <c r="P658" i="1"/>
  <c r="P659" i="1"/>
  <c r="P660" i="1"/>
  <c r="P661" i="1"/>
  <c r="P662" i="1"/>
  <c r="P663" i="1"/>
  <c r="P664" i="1"/>
  <c r="P665" i="1"/>
  <c r="P666" i="1"/>
  <c r="P667" i="1"/>
  <c r="P668" i="1"/>
  <c r="P669" i="1"/>
  <c r="P670" i="1"/>
  <c r="P671" i="1"/>
  <c r="P672" i="1"/>
  <c r="P673" i="1"/>
  <c r="P674" i="1"/>
  <c r="P675" i="1"/>
  <c r="P676" i="1"/>
  <c r="P677" i="1"/>
  <c r="P678" i="1"/>
  <c r="P679" i="1"/>
  <c r="P680" i="1"/>
  <c r="P681" i="1"/>
  <c r="P682" i="1"/>
  <c r="P683" i="1"/>
  <c r="P684" i="1"/>
  <c r="P685" i="1"/>
  <c r="P686" i="1"/>
  <c r="P687" i="1"/>
  <c r="P688" i="1"/>
  <c r="P689" i="1"/>
  <c r="P690" i="1"/>
  <c r="P691" i="1"/>
  <c r="P692" i="1"/>
  <c r="P693" i="1"/>
  <c r="P694" i="1"/>
  <c r="P695" i="1"/>
  <c r="P696" i="1"/>
  <c r="P697" i="1"/>
  <c r="P698" i="1"/>
  <c r="P699" i="1"/>
  <c r="P700" i="1"/>
  <c r="P701" i="1"/>
  <c r="P702" i="1"/>
  <c r="P703" i="1"/>
  <c r="P704" i="1"/>
  <c r="P705" i="1"/>
  <c r="P706" i="1"/>
  <c r="P707" i="1"/>
  <c r="P708" i="1"/>
  <c r="P709" i="1"/>
  <c r="P710" i="1"/>
  <c r="P711" i="1"/>
  <c r="P712" i="1"/>
  <c r="P713" i="1"/>
  <c r="P714" i="1"/>
  <c r="P715" i="1"/>
  <c r="P716" i="1"/>
  <c r="P717" i="1"/>
  <c r="P718" i="1"/>
  <c r="P719" i="1"/>
  <c r="P720" i="1"/>
  <c r="P721" i="1"/>
  <c r="P722" i="1"/>
  <c r="P723" i="1"/>
  <c r="P724" i="1"/>
  <c r="P725" i="1"/>
  <c r="P726" i="1"/>
  <c r="P727" i="1"/>
  <c r="P728" i="1"/>
  <c r="P729" i="1"/>
  <c r="P730" i="1"/>
  <c r="P731" i="1"/>
  <c r="P732" i="1"/>
  <c r="P733" i="1"/>
  <c r="P734" i="1"/>
  <c r="P735" i="1"/>
  <c r="P736" i="1"/>
  <c r="P737" i="1"/>
  <c r="P738" i="1"/>
  <c r="P739" i="1"/>
  <c r="P740" i="1"/>
  <c r="P741" i="1"/>
  <c r="P742" i="1"/>
  <c r="P743" i="1"/>
  <c r="P744" i="1"/>
  <c r="P745" i="1"/>
  <c r="P746" i="1"/>
  <c r="P747" i="1"/>
  <c r="P748" i="1"/>
  <c r="P749" i="1"/>
  <c r="P750" i="1"/>
  <c r="P751" i="1"/>
  <c r="P752" i="1"/>
  <c r="P753" i="1"/>
  <c r="P754" i="1"/>
  <c r="P755" i="1"/>
  <c r="P756" i="1"/>
  <c r="P757" i="1"/>
  <c r="P758" i="1"/>
  <c r="P759" i="1"/>
  <c r="P760" i="1"/>
  <c r="P761" i="1"/>
  <c r="P762" i="1"/>
  <c r="P763" i="1"/>
  <c r="P764" i="1"/>
  <c r="P765" i="1"/>
  <c r="P766" i="1"/>
  <c r="P767" i="1"/>
  <c r="P768" i="1"/>
  <c r="P769" i="1"/>
  <c r="P770" i="1"/>
  <c r="P771" i="1"/>
  <c r="P772" i="1"/>
  <c r="P773" i="1"/>
  <c r="P774" i="1"/>
  <c r="P775" i="1"/>
  <c r="P776" i="1"/>
  <c r="P777" i="1"/>
  <c r="P778" i="1"/>
  <c r="P779" i="1"/>
  <c r="P780" i="1"/>
  <c r="P781" i="1"/>
  <c r="P782" i="1"/>
  <c r="P783" i="1"/>
  <c r="P784" i="1"/>
  <c r="P785" i="1"/>
  <c r="P786" i="1"/>
  <c r="P787" i="1"/>
  <c r="P788" i="1"/>
  <c r="P789" i="1"/>
  <c r="P790" i="1"/>
  <c r="P791" i="1"/>
  <c r="P792" i="1"/>
  <c r="P793" i="1"/>
  <c r="P794" i="1"/>
  <c r="P795" i="1"/>
  <c r="P796" i="1"/>
  <c r="P797" i="1"/>
  <c r="P798" i="1"/>
  <c r="P799" i="1"/>
  <c r="P800" i="1"/>
  <c r="P801" i="1"/>
  <c r="P802" i="1"/>
  <c r="P803" i="1"/>
  <c r="P804" i="1"/>
  <c r="P805" i="1"/>
  <c r="P806" i="1"/>
  <c r="P807" i="1"/>
  <c r="P808" i="1"/>
  <c r="P809" i="1"/>
  <c r="P810" i="1"/>
  <c r="P811" i="1"/>
  <c r="P812" i="1"/>
  <c r="P813" i="1"/>
  <c r="P814" i="1"/>
  <c r="P815" i="1"/>
  <c r="P816" i="1"/>
  <c r="P817" i="1"/>
  <c r="P818" i="1"/>
  <c r="P819" i="1"/>
  <c r="P820" i="1"/>
  <c r="P821" i="1"/>
  <c r="P822" i="1"/>
  <c r="P823" i="1"/>
  <c r="P824" i="1"/>
  <c r="P825" i="1"/>
  <c r="P826" i="1"/>
  <c r="P827" i="1"/>
  <c r="P828" i="1"/>
  <c r="P829" i="1"/>
  <c r="P830" i="1"/>
  <c r="P831" i="1"/>
  <c r="P832" i="1"/>
  <c r="P833" i="1"/>
  <c r="P834" i="1"/>
  <c r="P835" i="1"/>
  <c r="P836" i="1"/>
  <c r="P837" i="1"/>
  <c r="P838" i="1"/>
  <c r="P839" i="1"/>
  <c r="P840" i="1"/>
  <c r="P841" i="1"/>
  <c r="P842" i="1"/>
  <c r="P843" i="1"/>
  <c r="P844" i="1"/>
  <c r="P845" i="1"/>
  <c r="P846" i="1"/>
  <c r="P847" i="1"/>
  <c r="P848" i="1"/>
  <c r="P849" i="1"/>
  <c r="P850" i="1"/>
  <c r="P851" i="1"/>
  <c r="P852" i="1"/>
  <c r="P853" i="1"/>
  <c r="P854" i="1"/>
  <c r="P855" i="1"/>
  <c r="P856" i="1"/>
  <c r="P857" i="1"/>
  <c r="P858" i="1"/>
  <c r="P859" i="1"/>
  <c r="P860" i="1"/>
  <c r="P861" i="1"/>
  <c r="P862" i="1"/>
  <c r="P863" i="1"/>
  <c r="P864" i="1"/>
  <c r="P865" i="1"/>
  <c r="P866" i="1"/>
  <c r="P867" i="1"/>
  <c r="P868" i="1"/>
  <c r="P869" i="1"/>
  <c r="P870" i="1"/>
  <c r="P871" i="1"/>
  <c r="P872" i="1"/>
  <c r="P873" i="1"/>
  <c r="P874" i="1"/>
  <c r="P875" i="1"/>
  <c r="P876" i="1"/>
  <c r="P877" i="1"/>
  <c r="P878" i="1"/>
  <c r="P879" i="1"/>
  <c r="P880" i="1"/>
  <c r="P881" i="1"/>
  <c r="P882" i="1"/>
  <c r="P883" i="1"/>
  <c r="P884" i="1"/>
  <c r="P885" i="1"/>
  <c r="P886" i="1"/>
  <c r="P887" i="1"/>
  <c r="P888" i="1"/>
  <c r="P889" i="1"/>
  <c r="P890" i="1"/>
  <c r="P891" i="1"/>
  <c r="P892" i="1"/>
  <c r="P893" i="1"/>
  <c r="P894" i="1"/>
  <c r="P895" i="1"/>
  <c r="P896" i="1"/>
  <c r="P897" i="1"/>
  <c r="P898" i="1"/>
  <c r="P899" i="1"/>
  <c r="P900" i="1"/>
  <c r="P901" i="1"/>
  <c r="P902" i="1"/>
  <c r="P903" i="1"/>
  <c r="P904" i="1"/>
  <c r="P905" i="1"/>
  <c r="P906" i="1"/>
  <c r="P907" i="1"/>
  <c r="P908" i="1"/>
  <c r="P909" i="1"/>
  <c r="P910" i="1"/>
  <c r="P911" i="1"/>
  <c r="P912" i="1"/>
  <c r="P913" i="1"/>
  <c r="P914" i="1"/>
  <c r="P915" i="1"/>
  <c r="P916" i="1"/>
  <c r="P917" i="1"/>
  <c r="P918" i="1"/>
  <c r="P919" i="1"/>
  <c r="P920" i="1"/>
  <c r="P921" i="1"/>
  <c r="P922" i="1"/>
  <c r="P923" i="1"/>
  <c r="P924" i="1"/>
  <c r="P925" i="1"/>
  <c r="P926" i="1"/>
  <c r="P927" i="1"/>
  <c r="P928" i="1"/>
  <c r="P929" i="1"/>
  <c r="P930" i="1"/>
  <c r="P931" i="1"/>
  <c r="P932" i="1"/>
  <c r="P933" i="1"/>
  <c r="P934" i="1"/>
  <c r="P935" i="1"/>
  <c r="P936" i="1"/>
  <c r="P937" i="1"/>
  <c r="P938" i="1"/>
  <c r="P939" i="1"/>
  <c r="P940" i="1"/>
  <c r="P941" i="1"/>
  <c r="P942" i="1"/>
  <c r="P943" i="1"/>
  <c r="P944" i="1"/>
  <c r="P945" i="1"/>
  <c r="P946" i="1"/>
  <c r="P947" i="1"/>
  <c r="P948" i="1"/>
  <c r="P949" i="1"/>
  <c r="P950" i="1"/>
  <c r="P951" i="1"/>
  <c r="P952" i="1"/>
  <c r="P953" i="1"/>
  <c r="P954" i="1"/>
  <c r="P955" i="1"/>
  <c r="P956" i="1"/>
  <c r="P957" i="1"/>
  <c r="P958" i="1"/>
  <c r="P959" i="1"/>
  <c r="P960" i="1"/>
  <c r="P961" i="1"/>
  <c r="P962" i="1"/>
  <c r="P963" i="1"/>
  <c r="P964" i="1"/>
  <c r="P965" i="1"/>
  <c r="P966" i="1"/>
  <c r="P967" i="1"/>
  <c r="P968" i="1"/>
  <c r="P969" i="1"/>
  <c r="P970" i="1"/>
  <c r="P971" i="1"/>
  <c r="P972" i="1"/>
  <c r="P973" i="1"/>
  <c r="P974" i="1"/>
  <c r="P975" i="1"/>
  <c r="P976" i="1"/>
  <c r="P977" i="1"/>
  <c r="P978" i="1"/>
  <c r="P979" i="1"/>
  <c r="P980" i="1"/>
  <c r="P981" i="1"/>
  <c r="P982" i="1"/>
  <c r="P983" i="1"/>
  <c r="P984" i="1"/>
  <c r="P985" i="1"/>
  <c r="P986" i="1"/>
  <c r="P987" i="1"/>
  <c r="P988" i="1"/>
  <c r="P989" i="1"/>
  <c r="P990" i="1"/>
  <c r="P991" i="1"/>
  <c r="P992" i="1"/>
  <c r="P993" i="1"/>
  <c r="P994" i="1"/>
  <c r="P995" i="1"/>
  <c r="P996" i="1"/>
  <c r="P997" i="1"/>
  <c r="P998" i="1"/>
  <c r="P999" i="1"/>
  <c r="P1000" i="1"/>
  <c r="P1001" i="1"/>
  <c r="P1002" i="1"/>
  <c r="P1003" i="1"/>
  <c r="P1004" i="1"/>
  <c r="P1005" i="1"/>
  <c r="P1006" i="1"/>
  <c r="P1007" i="1"/>
  <c r="P1008" i="1"/>
  <c r="P1009" i="1"/>
  <c r="P1010" i="1"/>
  <c r="P1011" i="1"/>
  <c r="P1012" i="1"/>
  <c r="P1013" i="1"/>
  <c r="P1014" i="1"/>
  <c r="P1015" i="1"/>
  <c r="P1016" i="1"/>
  <c r="P1017" i="1"/>
  <c r="P1018" i="1"/>
  <c r="P1019" i="1"/>
  <c r="P1020" i="1"/>
  <c r="P1021" i="1"/>
  <c r="P1022" i="1"/>
  <c r="P1023" i="1"/>
  <c r="P1024" i="1"/>
  <c r="P1025" i="1"/>
  <c r="P1026" i="1"/>
  <c r="P1027" i="1"/>
  <c r="P1028" i="1"/>
  <c r="P1029" i="1"/>
  <c r="P1030" i="1"/>
  <c r="P1031" i="1"/>
  <c r="P1032" i="1"/>
  <c r="P1033" i="1"/>
  <c r="P1034" i="1"/>
  <c r="P1035" i="1"/>
  <c r="P1036" i="1"/>
  <c r="P1037" i="1"/>
  <c r="P1038" i="1"/>
  <c r="P1039" i="1"/>
  <c r="P1040" i="1"/>
  <c r="P1041" i="1"/>
  <c r="P1042" i="1"/>
  <c r="P1043" i="1"/>
  <c r="P1044" i="1"/>
  <c r="P1045" i="1"/>
  <c r="P1046" i="1"/>
  <c r="P1047" i="1"/>
  <c r="P1048" i="1"/>
  <c r="P1049" i="1"/>
  <c r="P1050" i="1"/>
  <c r="P1051" i="1"/>
  <c r="P1052" i="1"/>
  <c r="P1053" i="1"/>
  <c r="P1054" i="1"/>
  <c r="P1055" i="1"/>
  <c r="P1056" i="1"/>
  <c r="P1057" i="1"/>
  <c r="P1058" i="1"/>
  <c r="P1059" i="1"/>
  <c r="P1060" i="1"/>
  <c r="P1061" i="1"/>
  <c r="P1062" i="1"/>
  <c r="P1063" i="1"/>
  <c r="P1064" i="1"/>
  <c r="P1065" i="1"/>
  <c r="P1066" i="1"/>
  <c r="P1067" i="1"/>
  <c r="P1068" i="1"/>
  <c r="P1069" i="1"/>
  <c r="P1070" i="1"/>
  <c r="P1071" i="1"/>
  <c r="P1072" i="1"/>
  <c r="P1073" i="1"/>
  <c r="P1074" i="1"/>
  <c r="P1075" i="1"/>
  <c r="P1076" i="1"/>
  <c r="P1077" i="1"/>
  <c r="P1078" i="1"/>
  <c r="P1079" i="1"/>
  <c r="P1080" i="1"/>
  <c r="P1081" i="1"/>
  <c r="P1082" i="1"/>
  <c r="P1083" i="1"/>
  <c r="P1084" i="1"/>
  <c r="P1085" i="1"/>
  <c r="P1086" i="1"/>
  <c r="P1087" i="1"/>
  <c r="P1088" i="1"/>
  <c r="P1089" i="1"/>
  <c r="P1090" i="1"/>
  <c r="P1091" i="1"/>
  <c r="P1092" i="1"/>
  <c r="P1093" i="1"/>
  <c r="P1094" i="1"/>
  <c r="P1095" i="1"/>
  <c r="P1096" i="1"/>
  <c r="P1097" i="1"/>
  <c r="P1098" i="1"/>
  <c r="P1099" i="1"/>
  <c r="P1100" i="1"/>
  <c r="P1101" i="1"/>
  <c r="P1102" i="1"/>
  <c r="P1103" i="1"/>
  <c r="P1104" i="1"/>
  <c r="P1105" i="1"/>
  <c r="P1106" i="1"/>
  <c r="P1107" i="1"/>
  <c r="P1108" i="1"/>
  <c r="P1109" i="1"/>
  <c r="P1110" i="1"/>
  <c r="P1111" i="1"/>
  <c r="P1112" i="1"/>
  <c r="P1113" i="1"/>
  <c r="P1114" i="1"/>
  <c r="P1115" i="1"/>
  <c r="P1116" i="1"/>
  <c r="P1117" i="1"/>
  <c r="P1118" i="1"/>
  <c r="P1119" i="1"/>
  <c r="P1120" i="1"/>
  <c r="P1121" i="1"/>
  <c r="P1122" i="1"/>
  <c r="P1123" i="1"/>
  <c r="P1124" i="1"/>
  <c r="P1125" i="1"/>
  <c r="P1126" i="1"/>
  <c r="P1127" i="1"/>
  <c r="P1128" i="1"/>
  <c r="P1129" i="1"/>
  <c r="P1130" i="1"/>
  <c r="P1131" i="1"/>
  <c r="P1132" i="1"/>
  <c r="P1133" i="1"/>
  <c r="P1134" i="1"/>
  <c r="P1135" i="1"/>
  <c r="P1136" i="1"/>
  <c r="P1137" i="1"/>
  <c r="P1138" i="1"/>
  <c r="P1139" i="1"/>
  <c r="P1140" i="1"/>
  <c r="P1141" i="1"/>
  <c r="P1142" i="1"/>
  <c r="P1143" i="1"/>
  <c r="P1144" i="1"/>
  <c r="P1145" i="1"/>
  <c r="P1146" i="1"/>
  <c r="P1147" i="1"/>
  <c r="P1148" i="1"/>
  <c r="P1149" i="1"/>
  <c r="P1150" i="1"/>
  <c r="P1151" i="1"/>
  <c r="P1152" i="1"/>
  <c r="P1153" i="1"/>
  <c r="P1154" i="1"/>
  <c r="P1155" i="1"/>
  <c r="P1156" i="1"/>
  <c r="P1157" i="1"/>
  <c r="P1158" i="1"/>
  <c r="P1159" i="1"/>
  <c r="P1160" i="1"/>
  <c r="P1161" i="1"/>
  <c r="P1162" i="1"/>
  <c r="P1163" i="1"/>
  <c r="P1164" i="1"/>
  <c r="P1165" i="1"/>
  <c r="P1166" i="1"/>
  <c r="P1167" i="1"/>
  <c r="P1168" i="1"/>
  <c r="P1169" i="1"/>
  <c r="P1170" i="1"/>
  <c r="P1171" i="1"/>
  <c r="P1172" i="1"/>
  <c r="P1173" i="1"/>
  <c r="P1174" i="1"/>
  <c r="P1175" i="1"/>
  <c r="P1176" i="1"/>
  <c r="P1177" i="1"/>
  <c r="P1178" i="1"/>
  <c r="P1179" i="1"/>
  <c r="P1180" i="1"/>
  <c r="P1181" i="1"/>
  <c r="P1182" i="1"/>
  <c r="P1183" i="1"/>
  <c r="P1184" i="1"/>
  <c r="P1185" i="1"/>
  <c r="P1186" i="1"/>
  <c r="P1187" i="1"/>
  <c r="P1188" i="1"/>
  <c r="P1189" i="1"/>
  <c r="P1190" i="1"/>
  <c r="P1191" i="1"/>
  <c r="P1192" i="1"/>
  <c r="P1193" i="1"/>
  <c r="P1194" i="1"/>
  <c r="P1195" i="1"/>
  <c r="P1196" i="1"/>
  <c r="P1197" i="1"/>
  <c r="P1198" i="1"/>
  <c r="P1199" i="1"/>
  <c r="P1200" i="1"/>
  <c r="P1201" i="1"/>
  <c r="P1202" i="1"/>
  <c r="P1203" i="1"/>
  <c r="P1204" i="1"/>
  <c r="P1205" i="1"/>
  <c r="P1206" i="1"/>
  <c r="P1207" i="1"/>
  <c r="P1208" i="1"/>
  <c r="P1209" i="1"/>
  <c r="P1210" i="1"/>
  <c r="P1211" i="1"/>
  <c r="P1212" i="1"/>
  <c r="P1213" i="1"/>
  <c r="P1214" i="1"/>
  <c r="P1215" i="1"/>
  <c r="P1216" i="1"/>
  <c r="P1217" i="1"/>
  <c r="P1218" i="1"/>
  <c r="P1219" i="1"/>
  <c r="P1220" i="1"/>
  <c r="P1221" i="1"/>
  <c r="P1222" i="1"/>
  <c r="P1223" i="1"/>
  <c r="P1224" i="1"/>
  <c r="P1225" i="1"/>
  <c r="P1226" i="1"/>
  <c r="P1227" i="1"/>
  <c r="P1228" i="1"/>
  <c r="P1229" i="1"/>
  <c r="P1230" i="1"/>
  <c r="P1231" i="1"/>
  <c r="P1232" i="1"/>
  <c r="P1233" i="1"/>
  <c r="P1234" i="1"/>
  <c r="P1235" i="1"/>
  <c r="P1236" i="1"/>
  <c r="P1237" i="1"/>
  <c r="P1238" i="1"/>
  <c r="P1239" i="1"/>
  <c r="P1240" i="1"/>
  <c r="P1241" i="1"/>
  <c r="P1242" i="1"/>
  <c r="P1243" i="1"/>
  <c r="P1244" i="1"/>
  <c r="P1245" i="1"/>
  <c r="P1246" i="1"/>
  <c r="P1247" i="1"/>
  <c r="P1248" i="1"/>
  <c r="P1249" i="1"/>
  <c r="P1250" i="1"/>
  <c r="P1251" i="1"/>
  <c r="P1252" i="1"/>
  <c r="P1253" i="1"/>
  <c r="P1254" i="1"/>
  <c r="P1255" i="1"/>
  <c r="P1256" i="1"/>
  <c r="P1257" i="1"/>
  <c r="P1258" i="1"/>
  <c r="P1259" i="1"/>
  <c r="P1260" i="1"/>
  <c r="P1261" i="1"/>
  <c r="P1262" i="1"/>
  <c r="P1263" i="1"/>
  <c r="P1264" i="1"/>
  <c r="P1265" i="1"/>
  <c r="P1266" i="1"/>
  <c r="P1267" i="1"/>
  <c r="P1268" i="1"/>
  <c r="P1269" i="1"/>
  <c r="P1270" i="1"/>
  <c r="P1271" i="1"/>
  <c r="P1272" i="1"/>
  <c r="P1273" i="1"/>
  <c r="P1274" i="1"/>
  <c r="P1275" i="1"/>
  <c r="P1276" i="1"/>
  <c r="P1277" i="1"/>
  <c r="P1278" i="1"/>
  <c r="P1279" i="1"/>
  <c r="P1280" i="1"/>
  <c r="P1281" i="1"/>
  <c r="P1282" i="1"/>
  <c r="P1283" i="1"/>
  <c r="P1284" i="1"/>
  <c r="P1285" i="1"/>
  <c r="P1286" i="1"/>
  <c r="P1287" i="1"/>
  <c r="P1288" i="1"/>
  <c r="P1289" i="1"/>
  <c r="P1290" i="1"/>
  <c r="P1291" i="1"/>
  <c r="P1292" i="1"/>
  <c r="P1293" i="1"/>
  <c r="P1294" i="1"/>
  <c r="P1295" i="1"/>
  <c r="P1296" i="1"/>
  <c r="P1297" i="1"/>
  <c r="P1298" i="1"/>
  <c r="P1299" i="1"/>
  <c r="P1300" i="1"/>
  <c r="P1301" i="1"/>
  <c r="P1302" i="1"/>
  <c r="P1303" i="1"/>
  <c r="P1304" i="1"/>
  <c r="P1305" i="1"/>
  <c r="P1306" i="1"/>
  <c r="P1307" i="1"/>
  <c r="P1308" i="1"/>
  <c r="P1309" i="1"/>
  <c r="P1310" i="1"/>
  <c r="P1311" i="1"/>
  <c r="P1312" i="1"/>
  <c r="P1313" i="1"/>
  <c r="P1314" i="1"/>
  <c r="P1315" i="1"/>
  <c r="P1316" i="1"/>
  <c r="P1317" i="1"/>
  <c r="P1318" i="1"/>
  <c r="P1319" i="1"/>
  <c r="P1320" i="1"/>
  <c r="P1321" i="1"/>
  <c r="P1322" i="1"/>
  <c r="P1323" i="1"/>
  <c r="P1324" i="1"/>
  <c r="P1325" i="1"/>
  <c r="P1326" i="1"/>
  <c r="P1327" i="1"/>
  <c r="P1328" i="1"/>
  <c r="P1329" i="1"/>
  <c r="P1330" i="1"/>
  <c r="P1331" i="1"/>
  <c r="P1332" i="1"/>
  <c r="P1333" i="1"/>
  <c r="P1334" i="1"/>
  <c r="P1335" i="1"/>
  <c r="P1336" i="1"/>
  <c r="P1337" i="1"/>
  <c r="P1338" i="1"/>
  <c r="P1339" i="1"/>
  <c r="P1340" i="1"/>
  <c r="P1341" i="1"/>
  <c r="P1342" i="1"/>
  <c r="P1343" i="1"/>
  <c r="P1344" i="1"/>
  <c r="P1345" i="1"/>
  <c r="P1346" i="1"/>
  <c r="P1347" i="1"/>
  <c r="P1348" i="1"/>
  <c r="P1349" i="1"/>
  <c r="P1350" i="1"/>
  <c r="P1351" i="1"/>
  <c r="P1352" i="1"/>
  <c r="P1353" i="1"/>
  <c r="P1354" i="1"/>
  <c r="P1355" i="1"/>
  <c r="P1356" i="1"/>
  <c r="P1357" i="1"/>
  <c r="P1358" i="1"/>
  <c r="P1359" i="1"/>
  <c r="P1360" i="1"/>
  <c r="P1361" i="1"/>
  <c r="P1362" i="1"/>
  <c r="P1363" i="1"/>
  <c r="P1364" i="1"/>
  <c r="P1365" i="1"/>
  <c r="P1366" i="1"/>
  <c r="P1367" i="1"/>
  <c r="P1368" i="1"/>
  <c r="P1369" i="1"/>
  <c r="P1370" i="1"/>
  <c r="P1371" i="1"/>
  <c r="P1372" i="1"/>
  <c r="P1373" i="1"/>
  <c r="P1374" i="1"/>
  <c r="P1375" i="1"/>
  <c r="P1376" i="1"/>
  <c r="P1377" i="1"/>
  <c r="P1378" i="1"/>
  <c r="P1379" i="1"/>
  <c r="P1380" i="1"/>
  <c r="P1381" i="1"/>
  <c r="P1382" i="1"/>
  <c r="P1383" i="1"/>
  <c r="P1384" i="1"/>
  <c r="P1385" i="1"/>
  <c r="P1386" i="1"/>
  <c r="P1387" i="1"/>
  <c r="P1388" i="1"/>
  <c r="P1389" i="1"/>
  <c r="P1390" i="1"/>
  <c r="P1391" i="1"/>
  <c r="P1392" i="1"/>
  <c r="P1393" i="1"/>
  <c r="P1394" i="1"/>
  <c r="P1395" i="1"/>
  <c r="P1396" i="1"/>
  <c r="P1397" i="1"/>
  <c r="P1398" i="1"/>
  <c r="P1399" i="1"/>
  <c r="P1400" i="1"/>
  <c r="P1401" i="1"/>
  <c r="P1402" i="1"/>
  <c r="P1403" i="1"/>
  <c r="P1404" i="1"/>
  <c r="P1405" i="1"/>
  <c r="P1406" i="1"/>
  <c r="P1407" i="1"/>
  <c r="P1408" i="1"/>
  <c r="P1409" i="1"/>
  <c r="P1410" i="1"/>
  <c r="P1411" i="1"/>
  <c r="P1412" i="1"/>
  <c r="P1413" i="1"/>
  <c r="P1414" i="1"/>
  <c r="P1415" i="1"/>
  <c r="P1416" i="1"/>
  <c r="P1417" i="1"/>
  <c r="P1418" i="1"/>
  <c r="P1419" i="1"/>
  <c r="P1420" i="1"/>
  <c r="P1421" i="1"/>
  <c r="P1422" i="1"/>
  <c r="P1423" i="1"/>
  <c r="P1424" i="1"/>
  <c r="P1425" i="1"/>
  <c r="P1426" i="1"/>
  <c r="P1427" i="1"/>
  <c r="P1428" i="1"/>
  <c r="P1429" i="1"/>
  <c r="P1430" i="1"/>
  <c r="P1431" i="1"/>
  <c r="P1432" i="1"/>
  <c r="P1433" i="1"/>
  <c r="P1434" i="1"/>
  <c r="P1435" i="1"/>
  <c r="P1436" i="1"/>
  <c r="P1437" i="1"/>
  <c r="P1438" i="1"/>
  <c r="P1439" i="1"/>
  <c r="P1440" i="1"/>
  <c r="P1441" i="1"/>
  <c r="P1442" i="1"/>
  <c r="P1443" i="1"/>
  <c r="P1444" i="1"/>
  <c r="P1445" i="1"/>
  <c r="P1446" i="1"/>
  <c r="P1447" i="1"/>
  <c r="P1448" i="1"/>
  <c r="P1449" i="1"/>
  <c r="P1450" i="1"/>
  <c r="P1451" i="1"/>
  <c r="P1452" i="1"/>
  <c r="P1453" i="1"/>
  <c r="P1454" i="1"/>
  <c r="P1455" i="1"/>
  <c r="P1456" i="1"/>
  <c r="P1457" i="1"/>
  <c r="P1458" i="1"/>
  <c r="P1459" i="1"/>
  <c r="P1460" i="1"/>
  <c r="P1461" i="1"/>
  <c r="P1462" i="1"/>
  <c r="P1463" i="1"/>
  <c r="P1464" i="1"/>
  <c r="P1465" i="1"/>
  <c r="P1466" i="1"/>
  <c r="P1467" i="1"/>
  <c r="P1468" i="1"/>
  <c r="P1469" i="1"/>
  <c r="P1470" i="1"/>
  <c r="P1471" i="1"/>
  <c r="P1472" i="1"/>
  <c r="P1473" i="1"/>
  <c r="P1474" i="1"/>
  <c r="P1475" i="1"/>
  <c r="P1476" i="1"/>
  <c r="P1477" i="1"/>
  <c r="P1478" i="1"/>
  <c r="P1479" i="1"/>
  <c r="P1480" i="1"/>
  <c r="P1481" i="1"/>
  <c r="P1482" i="1"/>
  <c r="P1483" i="1"/>
  <c r="P1484" i="1"/>
  <c r="P1485" i="1"/>
  <c r="P1486" i="1"/>
  <c r="P1487" i="1"/>
  <c r="P1488" i="1"/>
  <c r="P1489" i="1"/>
  <c r="P1490" i="1"/>
  <c r="P1491" i="1"/>
  <c r="P1492" i="1"/>
  <c r="P1493" i="1"/>
  <c r="P1494" i="1"/>
  <c r="P1495" i="1"/>
  <c r="P1496" i="1"/>
  <c r="P1497" i="1"/>
  <c r="P1498" i="1"/>
  <c r="P1499" i="1"/>
  <c r="P1500" i="1"/>
  <c r="P1501" i="1"/>
  <c r="P1502" i="1"/>
  <c r="P1503" i="1"/>
  <c r="P1504" i="1"/>
  <c r="P1505" i="1"/>
  <c r="P1506" i="1"/>
  <c r="P1507" i="1"/>
  <c r="P1508" i="1"/>
  <c r="P1509" i="1"/>
  <c r="P1510" i="1"/>
  <c r="P1511" i="1"/>
  <c r="P1512" i="1"/>
  <c r="P1513" i="1"/>
  <c r="P1514" i="1"/>
  <c r="P1515" i="1"/>
  <c r="P1516" i="1"/>
  <c r="P1517" i="1"/>
  <c r="P1518" i="1"/>
  <c r="P1519" i="1"/>
  <c r="P1520" i="1"/>
  <c r="P1521" i="1"/>
  <c r="P1522" i="1"/>
  <c r="P1523" i="1"/>
  <c r="P1524" i="1"/>
  <c r="P1525" i="1"/>
  <c r="P1526" i="1"/>
  <c r="P1527" i="1"/>
  <c r="P1528" i="1"/>
  <c r="P1529" i="1"/>
  <c r="P1530" i="1"/>
  <c r="P1531" i="1"/>
  <c r="P1532" i="1"/>
  <c r="P1533" i="1"/>
  <c r="P1534" i="1"/>
  <c r="P1535" i="1"/>
  <c r="P1536" i="1"/>
  <c r="P1537" i="1"/>
  <c r="P1538" i="1"/>
  <c r="P1539" i="1"/>
  <c r="P1540" i="1"/>
  <c r="P1541" i="1"/>
  <c r="P1542" i="1"/>
  <c r="P1543" i="1"/>
  <c r="P1544" i="1"/>
  <c r="P1545" i="1"/>
  <c r="P1546" i="1"/>
  <c r="P1547" i="1"/>
  <c r="P1548" i="1"/>
  <c r="P1549" i="1"/>
  <c r="P1550" i="1"/>
  <c r="P1551" i="1"/>
  <c r="P1552" i="1"/>
  <c r="P1553" i="1"/>
  <c r="P1554" i="1"/>
  <c r="P1555" i="1"/>
  <c r="P1556" i="1"/>
  <c r="P1557" i="1"/>
  <c r="P1558" i="1"/>
  <c r="P1559" i="1"/>
  <c r="P1560" i="1"/>
  <c r="P1561" i="1"/>
  <c r="P1562" i="1"/>
  <c r="P1563" i="1"/>
  <c r="P1564" i="1"/>
  <c r="P1565" i="1"/>
  <c r="P1566" i="1"/>
  <c r="P1567" i="1"/>
  <c r="P1568" i="1"/>
  <c r="P1569" i="1"/>
  <c r="P1570" i="1"/>
  <c r="P1571" i="1"/>
  <c r="P1572" i="1"/>
  <c r="P1573" i="1"/>
  <c r="P1574" i="1"/>
  <c r="P1575" i="1"/>
  <c r="P1576" i="1"/>
  <c r="P1577" i="1"/>
  <c r="P1578" i="1"/>
  <c r="P1579" i="1"/>
  <c r="P1580" i="1"/>
  <c r="P1581" i="1"/>
  <c r="P1582" i="1"/>
  <c r="P1583" i="1"/>
  <c r="P1584" i="1"/>
  <c r="P1585" i="1"/>
  <c r="P1586" i="1"/>
  <c r="P1587" i="1"/>
  <c r="P1588" i="1"/>
  <c r="P1589" i="1"/>
  <c r="P1590" i="1"/>
  <c r="P1591" i="1"/>
  <c r="P1592" i="1"/>
  <c r="P1593" i="1"/>
  <c r="P1594" i="1"/>
  <c r="P1595" i="1"/>
  <c r="P1596" i="1"/>
  <c r="P1597" i="1"/>
  <c r="P1598" i="1"/>
  <c r="P1599" i="1"/>
  <c r="P1600" i="1"/>
  <c r="P1601" i="1"/>
  <c r="P1602" i="1"/>
  <c r="P1603" i="1"/>
  <c r="P1604" i="1"/>
  <c r="P1605" i="1"/>
  <c r="P1606" i="1"/>
  <c r="P1607" i="1"/>
  <c r="P1608" i="1"/>
  <c r="P1609" i="1"/>
  <c r="P1610" i="1"/>
  <c r="P1611" i="1"/>
  <c r="P1612" i="1"/>
  <c r="P1613" i="1"/>
  <c r="P1614" i="1"/>
  <c r="P1615" i="1"/>
  <c r="P1616" i="1"/>
  <c r="P1617" i="1"/>
  <c r="P1618" i="1"/>
  <c r="P1619" i="1"/>
  <c r="P1620" i="1"/>
  <c r="P1621" i="1"/>
  <c r="P1622" i="1"/>
  <c r="P1623" i="1"/>
  <c r="P1624" i="1"/>
  <c r="P1625" i="1"/>
  <c r="P1626" i="1"/>
  <c r="P1627" i="1"/>
  <c r="P1628" i="1"/>
  <c r="P1629" i="1"/>
  <c r="P1630" i="1"/>
  <c r="P1631" i="1"/>
  <c r="P1632" i="1"/>
  <c r="P1633" i="1"/>
  <c r="P1634" i="1"/>
  <c r="P1635" i="1"/>
  <c r="P1636" i="1"/>
  <c r="P1637" i="1"/>
  <c r="P1638" i="1"/>
  <c r="P1639" i="1"/>
  <c r="P1640" i="1"/>
  <c r="P1641" i="1"/>
  <c r="P1642" i="1"/>
  <c r="P1643" i="1"/>
  <c r="P1644" i="1"/>
  <c r="P1645" i="1"/>
  <c r="P1646" i="1"/>
  <c r="P1647" i="1"/>
  <c r="P1648" i="1"/>
  <c r="P1649" i="1"/>
  <c r="P1650" i="1"/>
  <c r="P1651" i="1"/>
  <c r="P1652" i="1"/>
  <c r="P1653" i="1"/>
  <c r="P1654" i="1"/>
  <c r="P1655" i="1"/>
  <c r="P1656" i="1"/>
  <c r="P1657" i="1"/>
  <c r="P1658" i="1"/>
  <c r="P1659" i="1"/>
  <c r="P1660" i="1"/>
  <c r="P1661" i="1"/>
  <c r="P1662" i="1"/>
  <c r="P1663" i="1"/>
  <c r="P1664" i="1"/>
  <c r="P1665" i="1"/>
  <c r="P1666" i="1"/>
  <c r="P1667" i="1"/>
  <c r="P1668" i="1"/>
  <c r="P1669" i="1"/>
  <c r="P1670" i="1"/>
  <c r="P1671" i="1"/>
  <c r="P1672" i="1"/>
  <c r="P1673" i="1"/>
  <c r="P1674" i="1"/>
  <c r="P1675" i="1"/>
  <c r="P1676" i="1"/>
  <c r="P1677" i="1"/>
  <c r="P1678" i="1"/>
  <c r="P1679" i="1"/>
  <c r="P1680" i="1"/>
  <c r="P1681" i="1"/>
  <c r="P1682" i="1"/>
  <c r="P1683" i="1"/>
  <c r="P1684" i="1"/>
  <c r="P1685" i="1"/>
  <c r="P1686" i="1"/>
  <c r="P1687" i="1"/>
  <c r="P1688" i="1"/>
  <c r="P1689" i="1"/>
  <c r="P1690" i="1"/>
  <c r="P1691" i="1"/>
  <c r="P1692" i="1"/>
  <c r="P1693" i="1"/>
  <c r="P1694" i="1"/>
  <c r="P1695" i="1"/>
  <c r="P1696" i="1"/>
  <c r="P1697" i="1"/>
  <c r="P1698" i="1"/>
  <c r="P1699" i="1"/>
  <c r="P1700" i="1"/>
  <c r="P1701" i="1"/>
  <c r="P1702" i="1"/>
  <c r="P1703" i="1"/>
  <c r="P1704" i="1"/>
  <c r="P1705" i="1"/>
  <c r="P1706" i="1"/>
  <c r="P1707" i="1"/>
  <c r="P1708" i="1"/>
  <c r="P1709" i="1"/>
  <c r="P1710" i="1"/>
  <c r="P1711" i="1"/>
  <c r="P1712" i="1"/>
  <c r="P1713" i="1"/>
  <c r="P1714" i="1"/>
  <c r="P1715" i="1"/>
  <c r="P1716" i="1"/>
  <c r="P1717" i="1"/>
  <c r="P1718" i="1"/>
  <c r="P1719" i="1"/>
  <c r="P1720" i="1"/>
  <c r="P1721" i="1"/>
  <c r="P1722" i="1"/>
  <c r="P1723" i="1"/>
  <c r="P1724" i="1"/>
  <c r="P1725" i="1"/>
  <c r="P1726" i="1"/>
  <c r="P1727" i="1"/>
  <c r="P1728" i="1"/>
  <c r="P1729" i="1"/>
  <c r="P1730" i="1"/>
  <c r="P1731" i="1"/>
  <c r="P1732" i="1"/>
  <c r="P1733" i="1"/>
  <c r="P1734" i="1"/>
  <c r="P1735" i="1"/>
  <c r="P1736" i="1"/>
  <c r="P1737" i="1"/>
  <c r="P1738" i="1"/>
  <c r="P1739" i="1"/>
  <c r="P1740" i="1"/>
  <c r="P1741" i="1"/>
  <c r="P1742" i="1"/>
  <c r="P1743" i="1"/>
  <c r="P1744" i="1"/>
  <c r="P1745" i="1"/>
  <c r="P1746" i="1"/>
  <c r="P1747" i="1"/>
  <c r="P1748" i="1"/>
  <c r="P1749" i="1"/>
  <c r="P1750" i="1"/>
  <c r="P1751" i="1"/>
  <c r="P1752" i="1"/>
  <c r="P1753" i="1"/>
  <c r="P1754" i="1"/>
  <c r="P1755" i="1"/>
  <c r="P1756" i="1"/>
  <c r="P1757" i="1"/>
  <c r="P1758" i="1"/>
  <c r="P1759" i="1"/>
  <c r="P1760" i="1"/>
  <c r="P1761" i="1"/>
  <c r="P1762" i="1"/>
  <c r="P1763" i="1"/>
  <c r="P1764" i="1"/>
  <c r="P1765" i="1"/>
  <c r="P1766" i="1"/>
  <c r="P1767" i="1"/>
  <c r="P1768" i="1"/>
  <c r="P1769" i="1"/>
  <c r="P1770" i="1"/>
  <c r="P1771" i="1"/>
  <c r="P1772" i="1"/>
  <c r="P1773" i="1"/>
  <c r="P1774" i="1"/>
  <c r="P1775" i="1"/>
  <c r="P1776" i="1"/>
  <c r="P1777" i="1"/>
  <c r="P1778" i="1"/>
  <c r="P1779" i="1"/>
  <c r="P1780" i="1"/>
  <c r="P1781" i="1"/>
  <c r="P1782" i="1"/>
  <c r="P1783" i="1"/>
  <c r="P1784" i="1"/>
  <c r="P1785" i="1"/>
  <c r="P1786" i="1"/>
  <c r="P1787" i="1"/>
  <c r="P1788" i="1"/>
  <c r="P1789" i="1"/>
  <c r="P1790" i="1"/>
  <c r="P1791" i="1"/>
  <c r="P1792" i="1"/>
  <c r="P1793" i="1"/>
  <c r="P1794" i="1"/>
  <c r="P1795" i="1"/>
  <c r="P1796" i="1"/>
  <c r="P1797" i="1"/>
  <c r="P1798" i="1"/>
  <c r="P1799" i="1"/>
  <c r="P1800" i="1"/>
  <c r="P1801" i="1"/>
  <c r="P1802" i="1"/>
  <c r="P1803" i="1"/>
  <c r="P1804" i="1"/>
  <c r="P1805" i="1"/>
  <c r="P1806" i="1"/>
  <c r="P1807" i="1"/>
  <c r="P1808" i="1"/>
  <c r="P1809" i="1"/>
  <c r="P1810" i="1"/>
  <c r="P1811" i="1"/>
  <c r="P1812" i="1"/>
  <c r="P1813" i="1"/>
  <c r="P1814" i="1"/>
  <c r="P1815" i="1"/>
  <c r="P1816" i="1"/>
  <c r="P1817" i="1"/>
  <c r="P1818" i="1"/>
  <c r="P1819" i="1"/>
  <c r="P1820" i="1"/>
  <c r="P1821" i="1"/>
  <c r="P1822" i="1"/>
  <c r="P1823" i="1"/>
  <c r="P1824" i="1"/>
  <c r="P1825" i="1"/>
  <c r="P1826" i="1"/>
  <c r="P1827" i="1"/>
  <c r="P1828" i="1"/>
  <c r="P1829" i="1"/>
  <c r="P1830" i="1"/>
  <c r="P1831" i="1"/>
  <c r="P1832" i="1"/>
  <c r="P1833" i="1"/>
  <c r="P1834" i="1"/>
  <c r="P1835" i="1"/>
  <c r="P1836" i="1"/>
  <c r="P1837" i="1"/>
  <c r="P1838" i="1"/>
  <c r="P1839" i="1"/>
  <c r="P1840" i="1"/>
  <c r="P1841" i="1"/>
  <c r="P1842" i="1"/>
  <c r="P1843" i="1"/>
  <c r="P1844" i="1"/>
  <c r="P1845" i="1"/>
  <c r="P1846" i="1"/>
  <c r="P1847" i="1"/>
  <c r="P1848" i="1"/>
  <c r="P1849" i="1"/>
  <c r="P1850" i="1"/>
  <c r="P1851" i="1"/>
  <c r="P1852" i="1"/>
  <c r="P1853" i="1"/>
  <c r="P1854" i="1"/>
  <c r="P1855" i="1"/>
  <c r="P1856" i="1"/>
  <c r="P1857" i="1"/>
  <c r="P1858" i="1"/>
  <c r="P1859" i="1"/>
  <c r="P1860" i="1"/>
  <c r="P1861" i="1"/>
  <c r="P1862" i="1"/>
  <c r="P1863" i="1"/>
  <c r="P1864" i="1"/>
  <c r="P1865" i="1"/>
  <c r="P1866" i="1"/>
  <c r="P1867" i="1"/>
  <c r="P1868" i="1"/>
  <c r="P1869" i="1"/>
  <c r="P1870" i="1"/>
  <c r="P1871" i="1"/>
  <c r="P1872" i="1"/>
  <c r="P1873" i="1"/>
  <c r="P1874" i="1"/>
  <c r="P1875" i="1"/>
  <c r="P1876" i="1"/>
  <c r="P1877" i="1"/>
  <c r="P1878" i="1"/>
  <c r="P1879" i="1"/>
  <c r="P1880" i="1"/>
  <c r="P1881" i="1"/>
  <c r="P1882" i="1"/>
  <c r="P1883" i="1"/>
  <c r="P1884" i="1"/>
  <c r="P1885" i="1"/>
  <c r="P1886" i="1"/>
  <c r="P1887" i="1"/>
  <c r="P1888" i="1"/>
  <c r="P1889" i="1"/>
  <c r="P1890" i="1"/>
  <c r="P1891" i="1"/>
  <c r="P1892" i="1"/>
  <c r="P1893" i="1"/>
  <c r="P1894" i="1"/>
  <c r="P1895" i="1"/>
  <c r="P1896" i="1"/>
  <c r="P1897" i="1"/>
  <c r="P1898" i="1"/>
  <c r="P1899" i="1"/>
  <c r="P1900" i="1"/>
  <c r="P1901" i="1"/>
  <c r="P1902" i="1"/>
  <c r="P1903" i="1"/>
  <c r="P1904" i="1"/>
  <c r="P1905" i="1"/>
  <c r="P1906" i="1"/>
  <c r="P2" i="1"/>
  <c r="Q3" i="1"/>
  <c r="Q4" i="1"/>
  <c r="Q5" i="1"/>
  <c r="Q6" i="1"/>
  <c r="Q7" i="1"/>
  <c r="Q8" i="1"/>
  <c r="Q9" i="1"/>
  <c r="Q10" i="1"/>
  <c r="Q11" i="1"/>
  <c r="Q12" i="1"/>
  <c r="Q13" i="1"/>
  <c r="Q14" i="1"/>
  <c r="Q15" i="1"/>
  <c r="Q16" i="1"/>
  <c r="Q17" i="1"/>
  <c r="Q18" i="1"/>
  <c r="Q19" i="1"/>
  <c r="Q20" i="1"/>
  <c r="Q21" i="1"/>
  <c r="Q22" i="1"/>
  <c r="Q23" i="1"/>
  <c r="Q24" i="1"/>
  <c r="Q25" i="1"/>
  <c r="Q26" i="1"/>
  <c r="Q27" i="1"/>
  <c r="Q28" i="1"/>
  <c r="Q29" i="1"/>
  <c r="Q30" i="1"/>
  <c r="Q31" i="1"/>
  <c r="Q32" i="1"/>
  <c r="Q33" i="1"/>
  <c r="Q34" i="1"/>
  <c r="Q35" i="1"/>
  <c r="Q36" i="1"/>
  <c r="Q37" i="1"/>
  <c r="Q38" i="1"/>
  <c r="Q39" i="1"/>
  <c r="Q40" i="1"/>
  <c r="Q41" i="1"/>
  <c r="Q42" i="1"/>
  <c r="Q43" i="1"/>
  <c r="Q44" i="1"/>
  <c r="Q45" i="1"/>
  <c r="Q46" i="1"/>
  <c r="Q47" i="1"/>
  <c r="Q48" i="1"/>
  <c r="Q49" i="1"/>
  <c r="Q50" i="1"/>
  <c r="Q51" i="1"/>
  <c r="Q52" i="1"/>
  <c r="Q53" i="1"/>
  <c r="Q54" i="1"/>
  <c r="Q55" i="1"/>
  <c r="Q56" i="1"/>
  <c r="Q57" i="1"/>
  <c r="Q58" i="1"/>
  <c r="Q59" i="1"/>
  <c r="Q60" i="1"/>
  <c r="Q61" i="1"/>
  <c r="Q62" i="1"/>
  <c r="Q63" i="1"/>
  <c r="Q64" i="1"/>
  <c r="Q65" i="1"/>
  <c r="Q66" i="1"/>
  <c r="Q67" i="1"/>
  <c r="Q68" i="1"/>
  <c r="Q69" i="1"/>
  <c r="Q70" i="1"/>
  <c r="Q71" i="1"/>
  <c r="Q72" i="1"/>
  <c r="Q73" i="1"/>
  <c r="Q74" i="1"/>
  <c r="Q75" i="1"/>
  <c r="Q76" i="1"/>
  <c r="Q77" i="1"/>
  <c r="Q78" i="1"/>
  <c r="Q79" i="1"/>
  <c r="Q80" i="1"/>
  <c r="Q81" i="1"/>
  <c r="Q82" i="1"/>
  <c r="Q83" i="1"/>
  <c r="Q84" i="1"/>
  <c r="Q85" i="1"/>
  <c r="Q86" i="1"/>
  <c r="Q87" i="1"/>
  <c r="Q88" i="1"/>
  <c r="Q89" i="1"/>
  <c r="Q90" i="1"/>
  <c r="Q91" i="1"/>
  <c r="Q92" i="1"/>
  <c r="Q93" i="1"/>
  <c r="Q94" i="1"/>
  <c r="Q95" i="1"/>
  <c r="Q96" i="1"/>
  <c r="Q97" i="1"/>
  <c r="Q98" i="1"/>
  <c r="Q99" i="1"/>
  <c r="Q100" i="1"/>
  <c r="Q101" i="1"/>
  <c r="Q102" i="1"/>
  <c r="Q103" i="1"/>
  <c r="Q104" i="1"/>
  <c r="Q105" i="1"/>
  <c r="Q106" i="1"/>
  <c r="Q107" i="1"/>
  <c r="Q108" i="1"/>
  <c r="Q109" i="1"/>
  <c r="Q110" i="1"/>
  <c r="Q111" i="1"/>
  <c r="Q112" i="1"/>
  <c r="Q113" i="1"/>
  <c r="Q114" i="1"/>
  <c r="Q115" i="1"/>
  <c r="Q116" i="1"/>
  <c r="Q117" i="1"/>
  <c r="Q118" i="1"/>
  <c r="Q119" i="1"/>
  <c r="Q120" i="1"/>
  <c r="Q121" i="1"/>
  <c r="Q122" i="1"/>
  <c r="Q123" i="1"/>
  <c r="Q124" i="1"/>
  <c r="Q125" i="1"/>
  <c r="Q126" i="1"/>
  <c r="Q127" i="1"/>
  <c r="Q128" i="1"/>
  <c r="Q129" i="1"/>
  <c r="Q130" i="1"/>
  <c r="Q131" i="1"/>
  <c r="Q132" i="1"/>
  <c r="Q133" i="1"/>
  <c r="Q134" i="1"/>
  <c r="Q135" i="1"/>
  <c r="Q136" i="1"/>
  <c r="Q137" i="1"/>
  <c r="Q138" i="1"/>
  <c r="Q139" i="1"/>
  <c r="Q140" i="1"/>
  <c r="Q141" i="1"/>
  <c r="Q142" i="1"/>
  <c r="Q143" i="1"/>
  <c r="Q144" i="1"/>
  <c r="Q145" i="1"/>
  <c r="Q146" i="1"/>
  <c r="Q147" i="1"/>
  <c r="Q148" i="1"/>
  <c r="Q149" i="1"/>
  <c r="Q150" i="1"/>
  <c r="Q151" i="1"/>
  <c r="Q152" i="1"/>
  <c r="Q153" i="1"/>
  <c r="Q154" i="1"/>
  <c r="Q155" i="1"/>
  <c r="Q156" i="1"/>
  <c r="Q157" i="1"/>
  <c r="Q158" i="1"/>
  <c r="Q159" i="1"/>
  <c r="Q160" i="1"/>
  <c r="Q161" i="1"/>
  <c r="Q162" i="1"/>
  <c r="Q163" i="1"/>
  <c r="Q164" i="1"/>
  <c r="Q165" i="1"/>
  <c r="Q166" i="1"/>
  <c r="Q167" i="1"/>
  <c r="Q168" i="1"/>
  <c r="Q169" i="1"/>
  <c r="Q170" i="1"/>
  <c r="Q171" i="1"/>
  <c r="Q172" i="1"/>
  <c r="Q173" i="1"/>
  <c r="Q174" i="1"/>
  <c r="Q175" i="1"/>
  <c r="Q176" i="1"/>
  <c r="Q177" i="1"/>
  <c r="Q178" i="1"/>
  <c r="Q179" i="1"/>
  <c r="Q180" i="1"/>
  <c r="Q181" i="1"/>
  <c r="Q182" i="1"/>
  <c r="Q183" i="1"/>
  <c r="Q184" i="1"/>
  <c r="Q185" i="1"/>
  <c r="Q186" i="1"/>
  <c r="Q187" i="1"/>
  <c r="Q188" i="1"/>
  <c r="Q189" i="1"/>
  <c r="Q190" i="1"/>
  <c r="Q191" i="1"/>
  <c r="Q192" i="1"/>
  <c r="Q193" i="1"/>
  <c r="Q194" i="1"/>
  <c r="Q195" i="1"/>
  <c r="Q196" i="1"/>
  <c r="Q197" i="1"/>
  <c r="Q198" i="1"/>
  <c r="Q199" i="1"/>
  <c r="Q200" i="1"/>
  <c r="Q201" i="1"/>
  <c r="Q202" i="1"/>
  <c r="Q203" i="1"/>
  <c r="Q204" i="1"/>
  <c r="Q205" i="1"/>
  <c r="Q206" i="1"/>
  <c r="Q207" i="1"/>
  <c r="Q208" i="1"/>
  <c r="Q209" i="1"/>
  <c r="Q210" i="1"/>
  <c r="Q211" i="1"/>
  <c r="Q212" i="1"/>
  <c r="Q213" i="1"/>
  <c r="Q214" i="1"/>
  <c r="Q215" i="1"/>
  <c r="Q216" i="1"/>
  <c r="Q217" i="1"/>
  <c r="Q218" i="1"/>
  <c r="Q219" i="1"/>
  <c r="Q220" i="1"/>
  <c r="Q221" i="1"/>
  <c r="Q222" i="1"/>
  <c r="Q223" i="1"/>
  <c r="Q224" i="1"/>
  <c r="Q225" i="1"/>
  <c r="Q226" i="1"/>
  <c r="Q227" i="1"/>
  <c r="Q228" i="1"/>
  <c r="Q229" i="1"/>
  <c r="Q230" i="1"/>
  <c r="Q231" i="1"/>
  <c r="Q232" i="1"/>
  <c r="Q233" i="1"/>
  <c r="Q234" i="1"/>
  <c r="Q235" i="1"/>
  <c r="Q236" i="1"/>
  <c r="Q237" i="1"/>
  <c r="Q238" i="1"/>
  <c r="Q239" i="1"/>
  <c r="Q240" i="1"/>
  <c r="Q241" i="1"/>
  <c r="Q242" i="1"/>
  <c r="Q243" i="1"/>
  <c r="Q244" i="1"/>
  <c r="Q245" i="1"/>
  <c r="Q246" i="1"/>
  <c r="Q247" i="1"/>
  <c r="Q248" i="1"/>
  <c r="Q249" i="1"/>
  <c r="Q250" i="1"/>
  <c r="Q251" i="1"/>
  <c r="Q252" i="1"/>
  <c r="Q253" i="1"/>
  <c r="Q254" i="1"/>
  <c r="Q255" i="1"/>
  <c r="Q256" i="1"/>
  <c r="Q257" i="1"/>
  <c r="Q258" i="1"/>
  <c r="Q259" i="1"/>
  <c r="Q260" i="1"/>
  <c r="Q261" i="1"/>
  <c r="Q262" i="1"/>
  <c r="Q263" i="1"/>
  <c r="Q264" i="1"/>
  <c r="Q265" i="1"/>
  <c r="Q266" i="1"/>
  <c r="Q267" i="1"/>
  <c r="Q268" i="1"/>
  <c r="Q269" i="1"/>
  <c r="Q270" i="1"/>
  <c r="Q271" i="1"/>
  <c r="Q272" i="1"/>
  <c r="Q273" i="1"/>
  <c r="Q274" i="1"/>
  <c r="Q275" i="1"/>
  <c r="Q276" i="1"/>
  <c r="Q277" i="1"/>
  <c r="Q278" i="1"/>
  <c r="Q279" i="1"/>
  <c r="Q280" i="1"/>
  <c r="Q281" i="1"/>
  <c r="Q282" i="1"/>
  <c r="Q283" i="1"/>
  <c r="Q284" i="1"/>
  <c r="Q285" i="1"/>
  <c r="Q286" i="1"/>
  <c r="Q287" i="1"/>
  <c r="Q288" i="1"/>
  <c r="Q289" i="1"/>
  <c r="Q290" i="1"/>
  <c r="Q291" i="1"/>
  <c r="Q292" i="1"/>
  <c r="Q293" i="1"/>
  <c r="Q294" i="1"/>
  <c r="Q295" i="1"/>
  <c r="Q296" i="1"/>
  <c r="Q297" i="1"/>
  <c r="Q298" i="1"/>
  <c r="Q299" i="1"/>
  <c r="Q300" i="1"/>
  <c r="Q301" i="1"/>
  <c r="Q302" i="1"/>
  <c r="Q303" i="1"/>
  <c r="Q304" i="1"/>
  <c r="Q305" i="1"/>
  <c r="Q306" i="1"/>
  <c r="Q307" i="1"/>
  <c r="Q308" i="1"/>
  <c r="Q309" i="1"/>
  <c r="Q310" i="1"/>
  <c r="Q311" i="1"/>
  <c r="Q312" i="1"/>
  <c r="Q313" i="1"/>
  <c r="Q314" i="1"/>
  <c r="Q315" i="1"/>
  <c r="Q316" i="1"/>
  <c r="Q317" i="1"/>
  <c r="Q318" i="1"/>
  <c r="Q319" i="1"/>
  <c r="Q320" i="1"/>
  <c r="Q321" i="1"/>
  <c r="Q322" i="1"/>
  <c r="Q323" i="1"/>
  <c r="Q324" i="1"/>
  <c r="Q325" i="1"/>
  <c r="Q326" i="1"/>
  <c r="Q327" i="1"/>
  <c r="Q328" i="1"/>
  <c r="Q329" i="1"/>
  <c r="Q330" i="1"/>
  <c r="Q331" i="1"/>
  <c r="Q332" i="1"/>
  <c r="Q333" i="1"/>
  <c r="Q334" i="1"/>
  <c r="Q335" i="1"/>
  <c r="Q336" i="1"/>
  <c r="Q337" i="1"/>
  <c r="Q338" i="1"/>
  <c r="Q339" i="1"/>
  <c r="Q340" i="1"/>
  <c r="Q341" i="1"/>
  <c r="Q342" i="1"/>
  <c r="Q343" i="1"/>
  <c r="Q344" i="1"/>
  <c r="Q345" i="1"/>
  <c r="Q346" i="1"/>
  <c r="Q347" i="1"/>
  <c r="Q348" i="1"/>
  <c r="Q349" i="1"/>
  <c r="Q350" i="1"/>
  <c r="Q351" i="1"/>
  <c r="Q352" i="1"/>
  <c r="Q353" i="1"/>
  <c r="Q354" i="1"/>
  <c r="Q355" i="1"/>
  <c r="Q356" i="1"/>
  <c r="Q357" i="1"/>
  <c r="Q358" i="1"/>
  <c r="Q359" i="1"/>
  <c r="Q360" i="1"/>
  <c r="Q361" i="1"/>
  <c r="Q362" i="1"/>
  <c r="Q363" i="1"/>
  <c r="Q364" i="1"/>
  <c r="Q365" i="1"/>
  <c r="Q366" i="1"/>
  <c r="Q367" i="1"/>
  <c r="Q368" i="1"/>
  <c r="Q369" i="1"/>
  <c r="Q370" i="1"/>
  <c r="Q371" i="1"/>
  <c r="Q372" i="1"/>
  <c r="Q373" i="1"/>
  <c r="Q374" i="1"/>
  <c r="Q375" i="1"/>
  <c r="Q376" i="1"/>
  <c r="Q377" i="1"/>
  <c r="Q378" i="1"/>
  <c r="Q379" i="1"/>
  <c r="Q380" i="1"/>
  <c r="Q381" i="1"/>
  <c r="Q382" i="1"/>
  <c r="Q383" i="1"/>
  <c r="Q384" i="1"/>
  <c r="Q385" i="1"/>
  <c r="Q386" i="1"/>
  <c r="Q387" i="1"/>
  <c r="Q388" i="1"/>
  <c r="Q389" i="1"/>
  <c r="Q390" i="1"/>
  <c r="Q391" i="1"/>
  <c r="Q392" i="1"/>
  <c r="Q393" i="1"/>
  <c r="Q394" i="1"/>
  <c r="Q395" i="1"/>
  <c r="Q396" i="1"/>
  <c r="Q397" i="1"/>
  <c r="Q398" i="1"/>
  <c r="Q399" i="1"/>
  <c r="Q400" i="1"/>
  <c r="Q401" i="1"/>
  <c r="Q402" i="1"/>
  <c r="Q403" i="1"/>
  <c r="Q404" i="1"/>
  <c r="Q405" i="1"/>
  <c r="Q406" i="1"/>
  <c r="Q407" i="1"/>
  <c r="Q408" i="1"/>
  <c r="Q409" i="1"/>
  <c r="Q410" i="1"/>
  <c r="Q411" i="1"/>
  <c r="Q412" i="1"/>
  <c r="Q413" i="1"/>
  <c r="Q414" i="1"/>
  <c r="Q415" i="1"/>
  <c r="Q416" i="1"/>
  <c r="Q417" i="1"/>
  <c r="Q418" i="1"/>
  <c r="Q419" i="1"/>
  <c r="Q420" i="1"/>
  <c r="Q421" i="1"/>
  <c r="Q422" i="1"/>
  <c r="Q423" i="1"/>
  <c r="Q424" i="1"/>
  <c r="Q425" i="1"/>
  <c r="Q426" i="1"/>
  <c r="Q427" i="1"/>
  <c r="Q428" i="1"/>
  <c r="Q429" i="1"/>
  <c r="Q430" i="1"/>
  <c r="Q431" i="1"/>
  <c r="Q432" i="1"/>
  <c r="Q433" i="1"/>
  <c r="Q434" i="1"/>
  <c r="Q435" i="1"/>
  <c r="Q436" i="1"/>
  <c r="Q437" i="1"/>
  <c r="Q438" i="1"/>
  <c r="Q439" i="1"/>
  <c r="Q440" i="1"/>
  <c r="Q441" i="1"/>
  <c r="Q442" i="1"/>
  <c r="Q443" i="1"/>
  <c r="Q444" i="1"/>
  <c r="Q445" i="1"/>
  <c r="Q446" i="1"/>
  <c r="Q447" i="1"/>
  <c r="Q448" i="1"/>
  <c r="Q449" i="1"/>
  <c r="Q450" i="1"/>
  <c r="Q451" i="1"/>
  <c r="Q452" i="1"/>
  <c r="Q453" i="1"/>
  <c r="Q454" i="1"/>
  <c r="Q455" i="1"/>
  <c r="Q456" i="1"/>
  <c r="Q457" i="1"/>
  <c r="Q458" i="1"/>
  <c r="Q459" i="1"/>
  <c r="Q460" i="1"/>
  <c r="Q461" i="1"/>
  <c r="Q462" i="1"/>
  <c r="Q463" i="1"/>
  <c r="Q464" i="1"/>
  <c r="Q465" i="1"/>
  <c r="Q466" i="1"/>
  <c r="Q467" i="1"/>
  <c r="Q468" i="1"/>
  <c r="Q469" i="1"/>
  <c r="Q470" i="1"/>
  <c r="Q471" i="1"/>
  <c r="Q472" i="1"/>
  <c r="Q473" i="1"/>
  <c r="Q474" i="1"/>
  <c r="Q475" i="1"/>
  <c r="Q476" i="1"/>
  <c r="Q477" i="1"/>
  <c r="Q478" i="1"/>
  <c r="Q479" i="1"/>
  <c r="Q480" i="1"/>
  <c r="Q481" i="1"/>
  <c r="Q482" i="1"/>
  <c r="Q483" i="1"/>
  <c r="Q484" i="1"/>
  <c r="Q485" i="1"/>
  <c r="Q486" i="1"/>
  <c r="Q487" i="1"/>
  <c r="Q488" i="1"/>
  <c r="Q489" i="1"/>
  <c r="Q490" i="1"/>
  <c r="Q491" i="1"/>
  <c r="Q492" i="1"/>
  <c r="Q493" i="1"/>
  <c r="Q494" i="1"/>
  <c r="Q495" i="1"/>
  <c r="Q496" i="1"/>
  <c r="Q497" i="1"/>
  <c r="Q498" i="1"/>
  <c r="Q499" i="1"/>
  <c r="Q500" i="1"/>
  <c r="Q501" i="1"/>
  <c r="Q502" i="1"/>
  <c r="Q503" i="1"/>
  <c r="Q504" i="1"/>
  <c r="Q505" i="1"/>
  <c r="Q506" i="1"/>
  <c r="Q507" i="1"/>
  <c r="Q508" i="1"/>
  <c r="Q509" i="1"/>
  <c r="Q510" i="1"/>
  <c r="Q511" i="1"/>
  <c r="Q512" i="1"/>
  <c r="Q513" i="1"/>
  <c r="Q514" i="1"/>
  <c r="Q515" i="1"/>
  <c r="Q516" i="1"/>
  <c r="Q517" i="1"/>
  <c r="Q518" i="1"/>
  <c r="Q519" i="1"/>
  <c r="Q520" i="1"/>
  <c r="Q521" i="1"/>
  <c r="Q522" i="1"/>
  <c r="Q523" i="1"/>
  <c r="Q524" i="1"/>
  <c r="Q525" i="1"/>
  <c r="Q526" i="1"/>
  <c r="Q527" i="1"/>
  <c r="Q528" i="1"/>
  <c r="Q529" i="1"/>
  <c r="Q530" i="1"/>
  <c r="Q531" i="1"/>
  <c r="Q532" i="1"/>
  <c r="Q533" i="1"/>
  <c r="Q534" i="1"/>
  <c r="Q535" i="1"/>
  <c r="Q536" i="1"/>
  <c r="Q537" i="1"/>
  <c r="Q538" i="1"/>
  <c r="Q539" i="1"/>
  <c r="Q540" i="1"/>
  <c r="Q541" i="1"/>
  <c r="Q542" i="1"/>
  <c r="Q543" i="1"/>
  <c r="Q544" i="1"/>
  <c r="Q545" i="1"/>
  <c r="Q546" i="1"/>
  <c r="Q547" i="1"/>
  <c r="Q548" i="1"/>
  <c r="Q549" i="1"/>
  <c r="Q550" i="1"/>
  <c r="Q551" i="1"/>
  <c r="Q552" i="1"/>
  <c r="Q553" i="1"/>
  <c r="Q554" i="1"/>
  <c r="Q555" i="1"/>
  <c r="Q556" i="1"/>
  <c r="Q557" i="1"/>
  <c r="Q558" i="1"/>
  <c r="Q559" i="1"/>
  <c r="Q560" i="1"/>
  <c r="Q561" i="1"/>
  <c r="Q562" i="1"/>
  <c r="Q563" i="1"/>
  <c r="Q564" i="1"/>
  <c r="Q565" i="1"/>
  <c r="Q566" i="1"/>
  <c r="Q567" i="1"/>
  <c r="Q568" i="1"/>
  <c r="Q569" i="1"/>
  <c r="Q570" i="1"/>
  <c r="Q571" i="1"/>
  <c r="Q572" i="1"/>
  <c r="Q573" i="1"/>
  <c r="Q574" i="1"/>
  <c r="Q575" i="1"/>
  <c r="Q576" i="1"/>
  <c r="Q577" i="1"/>
  <c r="Q578" i="1"/>
  <c r="Q579" i="1"/>
  <c r="Q580" i="1"/>
  <c r="Q581" i="1"/>
  <c r="Q582" i="1"/>
  <c r="Q583" i="1"/>
  <c r="Q584" i="1"/>
  <c r="Q585" i="1"/>
  <c r="Q586" i="1"/>
  <c r="Q587" i="1"/>
  <c r="Q588" i="1"/>
  <c r="Q589" i="1"/>
  <c r="Q590" i="1"/>
  <c r="Q591" i="1"/>
  <c r="Q592" i="1"/>
  <c r="Q593" i="1"/>
  <c r="Q594" i="1"/>
  <c r="Q595" i="1"/>
  <c r="Q596" i="1"/>
  <c r="Q597" i="1"/>
  <c r="Q598" i="1"/>
  <c r="Q599" i="1"/>
  <c r="Q600" i="1"/>
  <c r="Q601" i="1"/>
  <c r="Q602" i="1"/>
  <c r="Q603" i="1"/>
  <c r="Q604" i="1"/>
  <c r="Q605" i="1"/>
  <c r="Q606" i="1"/>
  <c r="Q607" i="1"/>
  <c r="Q608" i="1"/>
  <c r="Q609" i="1"/>
  <c r="Q610" i="1"/>
  <c r="Q611" i="1"/>
  <c r="Q612" i="1"/>
  <c r="Q613" i="1"/>
  <c r="Q614" i="1"/>
  <c r="Q615" i="1"/>
  <c r="Q616" i="1"/>
  <c r="Q617" i="1"/>
  <c r="Q618" i="1"/>
  <c r="Q619" i="1"/>
  <c r="Q620" i="1"/>
  <c r="Q621" i="1"/>
  <c r="Q622" i="1"/>
  <c r="Q623" i="1"/>
  <c r="Q624" i="1"/>
  <c r="Q625" i="1"/>
  <c r="Q626" i="1"/>
  <c r="Q627" i="1"/>
  <c r="Q628" i="1"/>
  <c r="Q629" i="1"/>
  <c r="Q630" i="1"/>
  <c r="Q631" i="1"/>
  <c r="Q632" i="1"/>
  <c r="Q633" i="1"/>
  <c r="Q634" i="1"/>
  <c r="Q635" i="1"/>
  <c r="Q636" i="1"/>
  <c r="Q637" i="1"/>
  <c r="Q638" i="1"/>
  <c r="Q639" i="1"/>
  <c r="Q640" i="1"/>
  <c r="Q641" i="1"/>
  <c r="Q642" i="1"/>
  <c r="Q643" i="1"/>
  <c r="Q644" i="1"/>
  <c r="Q645" i="1"/>
  <c r="Q646" i="1"/>
  <c r="Q647" i="1"/>
  <c r="Q648" i="1"/>
  <c r="Q649" i="1"/>
  <c r="Q650" i="1"/>
  <c r="Q651" i="1"/>
  <c r="Q652" i="1"/>
  <c r="Q653" i="1"/>
  <c r="Q654" i="1"/>
  <c r="Q655" i="1"/>
  <c r="Q656" i="1"/>
  <c r="Q657" i="1"/>
  <c r="Q658" i="1"/>
  <c r="Q659" i="1"/>
  <c r="Q660" i="1"/>
  <c r="Q661" i="1"/>
  <c r="Q662" i="1"/>
  <c r="Q663" i="1"/>
  <c r="Q664" i="1"/>
  <c r="Q665" i="1"/>
  <c r="Q666" i="1"/>
  <c r="Q667" i="1"/>
  <c r="Q668" i="1"/>
  <c r="Q669" i="1"/>
  <c r="Q670" i="1"/>
  <c r="Q671" i="1"/>
  <c r="Q672" i="1"/>
  <c r="Q673" i="1"/>
  <c r="Q674" i="1"/>
  <c r="Q675" i="1"/>
  <c r="Q676" i="1"/>
  <c r="Q677" i="1"/>
  <c r="Q678" i="1"/>
  <c r="Q679" i="1"/>
  <c r="Q680" i="1"/>
  <c r="Q681" i="1"/>
  <c r="Q682" i="1"/>
  <c r="Q683" i="1"/>
  <c r="Q684" i="1"/>
  <c r="Q685" i="1"/>
  <c r="Q686" i="1"/>
  <c r="Q687" i="1"/>
  <c r="Q688" i="1"/>
  <c r="Q689" i="1"/>
  <c r="Q690" i="1"/>
  <c r="Q691" i="1"/>
  <c r="Q692" i="1"/>
  <c r="Q693" i="1"/>
  <c r="Q694" i="1"/>
  <c r="Q695" i="1"/>
  <c r="Q696" i="1"/>
  <c r="Q697" i="1"/>
  <c r="Q698" i="1"/>
  <c r="Q699" i="1"/>
  <c r="Q700" i="1"/>
  <c r="Q701" i="1"/>
  <c r="Q702" i="1"/>
  <c r="Q703" i="1"/>
  <c r="Q704" i="1"/>
  <c r="Q705" i="1"/>
  <c r="Q706" i="1"/>
  <c r="Q707" i="1"/>
  <c r="Q708" i="1"/>
  <c r="Q709" i="1"/>
  <c r="Q710" i="1"/>
  <c r="Q711" i="1"/>
  <c r="Q712" i="1"/>
  <c r="Q713" i="1"/>
  <c r="Q714" i="1"/>
  <c r="Q715" i="1"/>
  <c r="Q716" i="1"/>
  <c r="Q717" i="1"/>
  <c r="Q718" i="1"/>
  <c r="Q719" i="1"/>
  <c r="Q720" i="1"/>
  <c r="Q721" i="1"/>
  <c r="Q722" i="1"/>
  <c r="Q723" i="1"/>
  <c r="Q724" i="1"/>
  <c r="Q725" i="1"/>
  <c r="Q726" i="1"/>
  <c r="Q727" i="1"/>
  <c r="Q728" i="1"/>
  <c r="Q729" i="1"/>
  <c r="Q730" i="1"/>
  <c r="Q731" i="1"/>
  <c r="Q732" i="1"/>
  <c r="Q733" i="1"/>
  <c r="Q734" i="1"/>
  <c r="Q735" i="1"/>
  <c r="Q736" i="1"/>
  <c r="Q737" i="1"/>
  <c r="Q738" i="1"/>
  <c r="Q739" i="1"/>
  <c r="Q740" i="1"/>
  <c r="Q741" i="1"/>
  <c r="Q742" i="1"/>
  <c r="Q743" i="1"/>
  <c r="Q744" i="1"/>
  <c r="Q745" i="1"/>
  <c r="Q746" i="1"/>
  <c r="Q747" i="1"/>
  <c r="Q748" i="1"/>
  <c r="Q749" i="1"/>
  <c r="Q750" i="1"/>
  <c r="Q751" i="1"/>
  <c r="Q752" i="1"/>
  <c r="Q753" i="1"/>
  <c r="Q754" i="1"/>
  <c r="Q755" i="1"/>
  <c r="Q756" i="1"/>
  <c r="Q757" i="1"/>
  <c r="Q758" i="1"/>
  <c r="Q759" i="1"/>
  <c r="Q760" i="1"/>
  <c r="Q761" i="1"/>
  <c r="Q762" i="1"/>
  <c r="Q763" i="1"/>
  <c r="Q764" i="1"/>
  <c r="Q765" i="1"/>
  <c r="Q766" i="1"/>
  <c r="Q767" i="1"/>
  <c r="Q768" i="1"/>
  <c r="Q769" i="1"/>
  <c r="Q770" i="1"/>
  <c r="Q771" i="1"/>
  <c r="Q772" i="1"/>
  <c r="Q773" i="1"/>
  <c r="Q774" i="1"/>
  <c r="Q775" i="1"/>
  <c r="Q776" i="1"/>
  <c r="Q777" i="1"/>
  <c r="Q778" i="1"/>
  <c r="Q779" i="1"/>
  <c r="Q780" i="1"/>
  <c r="Q781" i="1"/>
  <c r="Q782" i="1"/>
  <c r="Q783" i="1"/>
  <c r="Q784" i="1"/>
  <c r="Q785" i="1"/>
  <c r="Q786" i="1"/>
  <c r="Q787" i="1"/>
  <c r="Q788" i="1"/>
  <c r="Q789" i="1"/>
  <c r="Q790" i="1"/>
  <c r="Q791" i="1"/>
  <c r="Q792" i="1"/>
  <c r="Q793" i="1"/>
  <c r="Q794" i="1"/>
  <c r="Q795" i="1"/>
  <c r="Q796" i="1"/>
  <c r="Q797" i="1"/>
  <c r="Q798" i="1"/>
  <c r="Q799" i="1"/>
  <c r="Q800" i="1"/>
  <c r="Q801" i="1"/>
  <c r="Q802" i="1"/>
  <c r="Q803" i="1"/>
  <c r="Q804" i="1"/>
  <c r="Q805" i="1"/>
  <c r="Q806" i="1"/>
  <c r="Q807" i="1"/>
  <c r="Q808" i="1"/>
  <c r="Q809" i="1"/>
  <c r="Q810" i="1"/>
  <c r="Q811" i="1"/>
  <c r="Q812" i="1"/>
  <c r="Q813" i="1"/>
  <c r="Q814" i="1"/>
  <c r="Q815" i="1"/>
  <c r="Q816" i="1"/>
  <c r="Q817" i="1"/>
  <c r="Q818" i="1"/>
  <c r="Q819" i="1"/>
  <c r="Q820" i="1"/>
  <c r="Q821" i="1"/>
  <c r="Q822" i="1"/>
  <c r="Q823" i="1"/>
  <c r="Q824" i="1"/>
  <c r="Q825" i="1"/>
  <c r="Q826" i="1"/>
  <c r="Q827" i="1"/>
  <c r="Q828" i="1"/>
  <c r="Q829" i="1"/>
  <c r="Q830" i="1"/>
  <c r="Q831" i="1"/>
  <c r="Q832" i="1"/>
  <c r="Q833" i="1"/>
  <c r="Q834" i="1"/>
  <c r="Q835" i="1"/>
  <c r="Q836" i="1"/>
  <c r="Q837" i="1"/>
  <c r="Q838" i="1"/>
  <c r="Q839" i="1"/>
  <c r="Q840" i="1"/>
  <c r="Q841" i="1"/>
  <c r="Q842" i="1"/>
  <c r="Q843" i="1"/>
  <c r="Q844" i="1"/>
  <c r="Q845" i="1"/>
  <c r="Q846" i="1"/>
  <c r="Q847" i="1"/>
  <c r="Q848" i="1"/>
  <c r="Q849" i="1"/>
  <c r="Q850" i="1"/>
  <c r="Q851" i="1"/>
  <c r="Q852" i="1"/>
  <c r="Q853" i="1"/>
  <c r="Q854" i="1"/>
  <c r="Q855" i="1"/>
  <c r="Q856" i="1"/>
  <c r="Q857" i="1"/>
  <c r="Q858" i="1"/>
  <c r="Q859" i="1"/>
  <c r="Q860" i="1"/>
  <c r="Q861" i="1"/>
  <c r="Q862" i="1"/>
  <c r="Q863" i="1"/>
  <c r="Q864" i="1"/>
  <c r="Q865" i="1"/>
  <c r="Q866" i="1"/>
  <c r="Q867" i="1"/>
  <c r="Q868" i="1"/>
  <c r="Q869" i="1"/>
  <c r="Q870" i="1"/>
  <c r="Q871" i="1"/>
  <c r="Q872" i="1"/>
  <c r="Q873" i="1"/>
  <c r="Q874" i="1"/>
  <c r="Q875" i="1"/>
  <c r="Q876" i="1"/>
  <c r="Q877" i="1"/>
  <c r="Q878" i="1"/>
  <c r="Q879" i="1"/>
  <c r="Q880" i="1"/>
  <c r="Q881" i="1"/>
  <c r="Q882" i="1"/>
  <c r="Q883" i="1"/>
  <c r="Q884" i="1"/>
  <c r="Q885" i="1"/>
  <c r="Q886" i="1"/>
  <c r="Q887" i="1"/>
  <c r="Q888" i="1"/>
  <c r="Q889" i="1"/>
  <c r="Q890" i="1"/>
  <c r="Q891" i="1"/>
  <c r="Q892" i="1"/>
  <c r="Q893" i="1"/>
  <c r="Q894" i="1"/>
  <c r="Q895" i="1"/>
  <c r="Q896" i="1"/>
  <c r="Q897" i="1"/>
  <c r="Q898" i="1"/>
  <c r="Q899" i="1"/>
  <c r="Q900" i="1"/>
  <c r="Q901" i="1"/>
  <c r="Q902" i="1"/>
  <c r="Q903" i="1"/>
  <c r="Q904" i="1"/>
  <c r="Q905" i="1"/>
  <c r="Q906" i="1"/>
  <c r="Q907" i="1"/>
  <c r="Q908" i="1"/>
  <c r="Q909" i="1"/>
  <c r="Q910" i="1"/>
  <c r="Q911" i="1"/>
  <c r="Q912" i="1"/>
  <c r="Q913" i="1"/>
  <c r="Q914" i="1"/>
  <c r="Q915" i="1"/>
  <c r="Q916" i="1"/>
  <c r="Q917" i="1"/>
  <c r="Q918" i="1"/>
  <c r="Q919" i="1"/>
  <c r="Q920" i="1"/>
  <c r="Q921" i="1"/>
  <c r="Q922" i="1"/>
  <c r="Q923" i="1"/>
  <c r="Q924" i="1"/>
  <c r="Q925" i="1"/>
  <c r="Q926" i="1"/>
  <c r="Q927" i="1"/>
  <c r="Q928" i="1"/>
  <c r="Q929" i="1"/>
  <c r="Q930" i="1"/>
  <c r="Q931" i="1"/>
  <c r="Q932" i="1"/>
  <c r="Q933" i="1"/>
  <c r="Q934" i="1"/>
  <c r="Q935" i="1"/>
  <c r="Q936" i="1"/>
  <c r="Q937" i="1"/>
  <c r="Q938" i="1"/>
  <c r="Q939" i="1"/>
  <c r="Q940" i="1"/>
  <c r="Q941" i="1"/>
  <c r="Q942" i="1"/>
  <c r="Q943" i="1"/>
  <c r="Q944" i="1"/>
  <c r="Q945" i="1"/>
  <c r="Q946" i="1"/>
  <c r="Q947" i="1"/>
  <c r="Q948" i="1"/>
  <c r="Q949" i="1"/>
  <c r="Q950" i="1"/>
  <c r="Q951" i="1"/>
  <c r="Q952" i="1"/>
  <c r="Q953" i="1"/>
  <c r="Q954" i="1"/>
  <c r="Q955" i="1"/>
  <c r="Q956" i="1"/>
  <c r="Q957" i="1"/>
  <c r="Q958" i="1"/>
  <c r="Q959" i="1"/>
  <c r="Q960" i="1"/>
  <c r="Q961" i="1"/>
  <c r="Q962" i="1"/>
  <c r="Q963" i="1"/>
  <c r="Q964" i="1"/>
  <c r="Q965" i="1"/>
  <c r="Q966" i="1"/>
  <c r="Q967" i="1"/>
  <c r="Q968" i="1"/>
  <c r="Q969" i="1"/>
  <c r="Q970" i="1"/>
  <c r="Q971" i="1"/>
  <c r="Q972" i="1"/>
  <c r="Q973" i="1"/>
  <c r="Q974" i="1"/>
  <c r="Q975" i="1"/>
  <c r="Q976" i="1"/>
  <c r="Q977" i="1"/>
  <c r="Q978" i="1"/>
  <c r="Q979" i="1"/>
  <c r="Q980" i="1"/>
  <c r="Q981" i="1"/>
  <c r="Q982" i="1"/>
  <c r="Q983" i="1"/>
  <c r="Q984" i="1"/>
  <c r="Q985" i="1"/>
  <c r="Q986" i="1"/>
  <c r="Q987" i="1"/>
  <c r="Q988" i="1"/>
  <c r="Q989" i="1"/>
  <c r="Q990" i="1"/>
  <c r="Q991" i="1"/>
  <c r="Q992" i="1"/>
  <c r="Q993" i="1"/>
  <c r="Q994" i="1"/>
  <c r="Q995" i="1"/>
  <c r="Q996" i="1"/>
  <c r="Q997" i="1"/>
  <c r="Q998" i="1"/>
  <c r="Q999" i="1"/>
  <c r="Q1000" i="1"/>
  <c r="Q1001" i="1"/>
  <c r="Q1002" i="1"/>
  <c r="Q1003" i="1"/>
  <c r="Q1004" i="1"/>
  <c r="Q1005" i="1"/>
  <c r="Q1006" i="1"/>
  <c r="Q1007" i="1"/>
  <c r="Q1008" i="1"/>
  <c r="Q1009" i="1"/>
  <c r="Q1010" i="1"/>
  <c r="Q1011" i="1"/>
  <c r="Q1012" i="1"/>
  <c r="Q1013" i="1"/>
  <c r="Q1014" i="1"/>
  <c r="Q1015" i="1"/>
  <c r="Q1016" i="1"/>
  <c r="Q1017" i="1"/>
  <c r="Q1018" i="1"/>
  <c r="Q1019" i="1"/>
  <c r="Q1020" i="1"/>
  <c r="Q1021" i="1"/>
  <c r="Q1022" i="1"/>
  <c r="Q1023" i="1"/>
  <c r="Q1024" i="1"/>
  <c r="Q1025" i="1"/>
  <c r="Q1026" i="1"/>
  <c r="Q1027" i="1"/>
  <c r="Q1028" i="1"/>
  <c r="Q1029" i="1"/>
  <c r="Q1030" i="1"/>
  <c r="Q1031" i="1"/>
  <c r="Q1032" i="1"/>
  <c r="Q1033" i="1"/>
  <c r="Q1034" i="1"/>
  <c r="Q1035" i="1"/>
  <c r="Q1036" i="1"/>
  <c r="Q1037" i="1"/>
  <c r="Q1038" i="1"/>
  <c r="Q1039" i="1"/>
  <c r="Q1040" i="1"/>
  <c r="Q1041" i="1"/>
  <c r="Q1042" i="1"/>
  <c r="Q1043" i="1"/>
  <c r="Q1044" i="1"/>
  <c r="Q1045" i="1"/>
  <c r="Q1046" i="1"/>
  <c r="Q1047" i="1"/>
  <c r="Q1048" i="1"/>
  <c r="Q1049" i="1"/>
  <c r="Q1050" i="1"/>
  <c r="Q1051" i="1"/>
  <c r="Q1052" i="1"/>
  <c r="Q1053" i="1"/>
  <c r="Q1054" i="1"/>
  <c r="Q1055" i="1"/>
  <c r="Q1056" i="1"/>
  <c r="Q1057" i="1"/>
  <c r="Q1058" i="1"/>
  <c r="Q1059" i="1"/>
  <c r="Q1060" i="1"/>
  <c r="Q1061" i="1"/>
  <c r="Q1062" i="1"/>
  <c r="Q1063" i="1"/>
  <c r="Q1064" i="1"/>
  <c r="Q1065" i="1"/>
  <c r="Q1066" i="1"/>
  <c r="Q1067" i="1"/>
  <c r="Q1068" i="1"/>
  <c r="Q1069" i="1"/>
  <c r="Q1070" i="1"/>
  <c r="Q1071" i="1"/>
  <c r="Q1072" i="1"/>
  <c r="Q1073" i="1"/>
  <c r="Q1074" i="1"/>
  <c r="Q1075" i="1"/>
  <c r="Q1076" i="1"/>
  <c r="Q1077" i="1"/>
  <c r="Q1078" i="1"/>
  <c r="Q1079" i="1"/>
  <c r="Q1080" i="1"/>
  <c r="Q1081" i="1"/>
  <c r="Q1082" i="1"/>
  <c r="Q1083" i="1"/>
  <c r="Q1084" i="1"/>
  <c r="Q1085" i="1"/>
  <c r="Q1086" i="1"/>
  <c r="Q1087" i="1"/>
  <c r="Q1088" i="1"/>
  <c r="Q1089" i="1"/>
  <c r="Q1090" i="1"/>
  <c r="Q1091" i="1"/>
  <c r="Q1092" i="1"/>
  <c r="Q1093" i="1"/>
  <c r="Q1094" i="1"/>
  <c r="Q1095" i="1"/>
  <c r="Q1096" i="1"/>
  <c r="Q1097" i="1"/>
  <c r="Q1098" i="1"/>
  <c r="Q1099" i="1"/>
  <c r="Q1100" i="1"/>
  <c r="Q1101" i="1"/>
  <c r="Q1102" i="1"/>
  <c r="Q1103" i="1"/>
  <c r="Q1104" i="1"/>
  <c r="Q1105" i="1"/>
  <c r="Q1106" i="1"/>
  <c r="Q1107" i="1"/>
  <c r="Q1108" i="1"/>
  <c r="Q1109" i="1"/>
  <c r="Q1110" i="1"/>
  <c r="Q1111" i="1"/>
  <c r="Q1112" i="1"/>
  <c r="Q1113" i="1"/>
  <c r="Q1114" i="1"/>
  <c r="Q1115" i="1"/>
  <c r="Q1116" i="1"/>
  <c r="Q1117" i="1"/>
  <c r="Q1118" i="1"/>
  <c r="Q1119" i="1"/>
  <c r="Q1120" i="1"/>
  <c r="Q1121" i="1"/>
  <c r="Q1122" i="1"/>
  <c r="Q1123" i="1"/>
  <c r="Q1124" i="1"/>
  <c r="Q1125" i="1"/>
  <c r="Q1126" i="1"/>
  <c r="Q1127" i="1"/>
  <c r="Q1128" i="1"/>
  <c r="Q1129" i="1"/>
  <c r="Q1130" i="1"/>
  <c r="Q1131" i="1"/>
  <c r="Q1132" i="1"/>
  <c r="Q1133" i="1"/>
  <c r="Q1134" i="1"/>
  <c r="Q1135" i="1"/>
  <c r="Q1136" i="1"/>
  <c r="Q1137" i="1"/>
  <c r="Q1138" i="1"/>
  <c r="Q1139" i="1"/>
  <c r="Q1140" i="1"/>
  <c r="Q1141" i="1"/>
  <c r="Q1142" i="1"/>
  <c r="Q1143" i="1"/>
  <c r="Q1144" i="1"/>
  <c r="Q1145" i="1"/>
  <c r="Q1146" i="1"/>
  <c r="Q1147" i="1"/>
  <c r="Q1148" i="1"/>
  <c r="Q1149" i="1"/>
  <c r="Q1150" i="1"/>
  <c r="Q1151" i="1"/>
  <c r="Q1152" i="1"/>
  <c r="Q1153" i="1"/>
  <c r="Q1154" i="1"/>
  <c r="Q1155" i="1"/>
  <c r="Q1156" i="1"/>
  <c r="Q1157" i="1"/>
  <c r="Q1158" i="1"/>
  <c r="Q1159" i="1"/>
  <c r="Q1160" i="1"/>
  <c r="Q1161" i="1"/>
  <c r="Q1162" i="1"/>
  <c r="Q1163" i="1"/>
  <c r="Q1164" i="1"/>
  <c r="Q1165" i="1"/>
  <c r="Q1166" i="1"/>
  <c r="Q1167" i="1"/>
  <c r="Q1168" i="1"/>
  <c r="Q1169" i="1"/>
  <c r="Q1170" i="1"/>
  <c r="Q1171" i="1"/>
  <c r="Q1172" i="1"/>
  <c r="Q1173" i="1"/>
  <c r="Q1174" i="1"/>
  <c r="Q1175" i="1"/>
  <c r="Q1176" i="1"/>
  <c r="Q1177" i="1"/>
  <c r="Q1178" i="1"/>
  <c r="Q1179" i="1"/>
  <c r="Q1180" i="1"/>
  <c r="Q1181" i="1"/>
  <c r="Q1182" i="1"/>
  <c r="Q1183" i="1"/>
  <c r="Q1184" i="1"/>
  <c r="Q1185" i="1"/>
  <c r="Q1186" i="1"/>
  <c r="Q1187" i="1"/>
  <c r="Q1188" i="1"/>
  <c r="Q1189" i="1"/>
  <c r="Q1190" i="1"/>
  <c r="Q1191" i="1"/>
  <c r="Q1192" i="1"/>
  <c r="Q1193" i="1"/>
  <c r="Q1194" i="1"/>
  <c r="Q1195" i="1"/>
  <c r="Q1196" i="1"/>
  <c r="Q1197" i="1"/>
  <c r="Q1198" i="1"/>
  <c r="Q1199" i="1"/>
  <c r="Q1200" i="1"/>
  <c r="Q1201" i="1"/>
  <c r="Q1202" i="1"/>
  <c r="Q1203" i="1"/>
  <c r="Q1204" i="1"/>
  <c r="Q1205" i="1"/>
  <c r="Q1206" i="1"/>
  <c r="Q1207" i="1"/>
  <c r="Q1208" i="1"/>
  <c r="Q1209" i="1"/>
  <c r="Q1210" i="1"/>
  <c r="Q1211" i="1"/>
  <c r="Q1212" i="1"/>
  <c r="Q1213" i="1"/>
  <c r="Q1214" i="1"/>
  <c r="Q1215" i="1"/>
  <c r="Q1216" i="1"/>
  <c r="Q1217" i="1"/>
  <c r="Q1218" i="1"/>
  <c r="Q1219" i="1"/>
  <c r="Q1220" i="1"/>
  <c r="Q1221" i="1"/>
  <c r="Q1222" i="1"/>
  <c r="Q1223" i="1"/>
  <c r="Q1224" i="1"/>
  <c r="Q1225" i="1"/>
  <c r="Q1226" i="1"/>
  <c r="Q1227" i="1"/>
  <c r="Q1228" i="1"/>
  <c r="Q1229" i="1"/>
  <c r="Q1230" i="1"/>
  <c r="Q1231" i="1"/>
  <c r="Q1232" i="1"/>
  <c r="Q1233" i="1"/>
  <c r="Q1234" i="1"/>
  <c r="Q1235" i="1"/>
  <c r="Q1236" i="1"/>
  <c r="Q1237" i="1"/>
  <c r="Q1238" i="1"/>
  <c r="Q1239" i="1"/>
  <c r="Q1240" i="1"/>
  <c r="Q1241" i="1"/>
  <c r="Q1242" i="1"/>
  <c r="Q1243" i="1"/>
  <c r="Q1244" i="1"/>
  <c r="Q1245" i="1"/>
  <c r="Q1246" i="1"/>
  <c r="Q1247" i="1"/>
  <c r="Q1248" i="1"/>
  <c r="Q1249" i="1"/>
  <c r="Q1250" i="1"/>
  <c r="Q1251" i="1"/>
  <c r="Q1252" i="1"/>
  <c r="Q1253" i="1"/>
  <c r="Q1254" i="1"/>
  <c r="Q1255" i="1"/>
  <c r="Q1256" i="1"/>
  <c r="Q1257" i="1"/>
  <c r="Q1258" i="1"/>
  <c r="Q1259" i="1"/>
  <c r="Q1260" i="1"/>
  <c r="Q1261" i="1"/>
  <c r="Q1262" i="1"/>
  <c r="Q1263" i="1"/>
  <c r="Q1264" i="1"/>
  <c r="Q1265" i="1"/>
  <c r="Q1266" i="1"/>
  <c r="Q1267" i="1"/>
  <c r="Q1268" i="1"/>
  <c r="Q1269" i="1"/>
  <c r="Q1270" i="1"/>
  <c r="Q1271" i="1"/>
  <c r="Q1272" i="1"/>
  <c r="Q1273" i="1"/>
  <c r="Q1274" i="1"/>
  <c r="Q1275" i="1"/>
  <c r="Q1276" i="1"/>
  <c r="Q1277" i="1"/>
  <c r="Q1278" i="1"/>
  <c r="Q1279" i="1"/>
  <c r="Q1280" i="1"/>
  <c r="Q1281" i="1"/>
  <c r="Q1282" i="1"/>
  <c r="Q1283" i="1"/>
  <c r="Q1284" i="1"/>
  <c r="Q1285" i="1"/>
  <c r="Q1286" i="1"/>
  <c r="Q1287" i="1"/>
  <c r="Q1288" i="1"/>
  <c r="Q1289" i="1"/>
  <c r="Q1290" i="1"/>
  <c r="Q1291" i="1"/>
  <c r="Q1292" i="1"/>
  <c r="Q1293" i="1"/>
  <c r="Q1294" i="1"/>
  <c r="Q1295" i="1"/>
  <c r="Q1296" i="1"/>
  <c r="Q1297" i="1"/>
  <c r="Q1298" i="1"/>
  <c r="Q1299" i="1"/>
  <c r="Q1300" i="1"/>
  <c r="Q1301" i="1"/>
  <c r="Q1302" i="1"/>
  <c r="Q1303" i="1"/>
  <c r="Q1304" i="1"/>
  <c r="Q1305" i="1"/>
  <c r="Q1306" i="1"/>
  <c r="Q1307" i="1"/>
  <c r="Q1308" i="1"/>
  <c r="Q1309" i="1"/>
  <c r="Q1310" i="1"/>
  <c r="Q1311" i="1"/>
  <c r="Q1312" i="1"/>
  <c r="Q1313" i="1"/>
  <c r="Q1314" i="1"/>
  <c r="Q1315" i="1"/>
  <c r="Q1316" i="1"/>
  <c r="Q1317" i="1"/>
  <c r="Q1318" i="1"/>
  <c r="Q1319" i="1"/>
  <c r="Q1320" i="1"/>
  <c r="Q1321" i="1"/>
  <c r="Q1322" i="1"/>
  <c r="Q1323" i="1"/>
  <c r="Q1324" i="1"/>
  <c r="Q1325" i="1"/>
  <c r="Q1326" i="1"/>
  <c r="Q1327" i="1"/>
  <c r="Q1328" i="1"/>
  <c r="Q1329" i="1"/>
  <c r="Q1330" i="1"/>
  <c r="Q1331" i="1"/>
  <c r="Q1332" i="1"/>
  <c r="Q1333" i="1"/>
  <c r="Q1334" i="1"/>
  <c r="Q1335" i="1"/>
  <c r="Q1336" i="1"/>
  <c r="Q1337" i="1"/>
  <c r="Q1338" i="1"/>
  <c r="Q1339" i="1"/>
  <c r="Q1340" i="1"/>
  <c r="Q1341" i="1"/>
  <c r="Q1342" i="1"/>
  <c r="Q1343" i="1"/>
  <c r="Q1344" i="1"/>
  <c r="Q1345" i="1"/>
  <c r="Q1346" i="1"/>
  <c r="Q1347" i="1"/>
  <c r="Q1348" i="1"/>
  <c r="Q1349" i="1"/>
  <c r="Q1350" i="1"/>
  <c r="Q1351" i="1"/>
  <c r="Q1352" i="1"/>
  <c r="Q1353" i="1"/>
  <c r="Q1354" i="1"/>
  <c r="Q1355" i="1"/>
  <c r="Q1356" i="1"/>
  <c r="Q1357" i="1"/>
  <c r="Q1358" i="1"/>
  <c r="Q1359" i="1"/>
  <c r="Q1360" i="1"/>
  <c r="Q1361" i="1"/>
  <c r="Q1362" i="1"/>
  <c r="Q1363" i="1"/>
  <c r="Q1364" i="1"/>
  <c r="Q1365" i="1"/>
  <c r="Q1366" i="1"/>
  <c r="Q1367" i="1"/>
  <c r="Q1368" i="1"/>
  <c r="Q1369" i="1"/>
  <c r="Q1370" i="1"/>
  <c r="Q1371" i="1"/>
  <c r="Q1372" i="1"/>
  <c r="Q1373" i="1"/>
  <c r="Q1374" i="1"/>
  <c r="Q1375" i="1"/>
  <c r="Q1376" i="1"/>
  <c r="Q1377" i="1"/>
  <c r="Q1378" i="1"/>
  <c r="Q1379" i="1"/>
  <c r="Q1380" i="1"/>
  <c r="Q1381" i="1"/>
  <c r="Q1382" i="1"/>
  <c r="Q1383" i="1"/>
  <c r="Q1384" i="1"/>
  <c r="Q1385" i="1"/>
  <c r="Q1386" i="1"/>
  <c r="Q1387" i="1"/>
  <c r="Q1388" i="1"/>
  <c r="Q1389" i="1"/>
  <c r="Q1390" i="1"/>
  <c r="Q1391" i="1"/>
  <c r="Q1392" i="1"/>
  <c r="Q1393" i="1"/>
  <c r="Q1394" i="1"/>
  <c r="Q1395" i="1"/>
  <c r="Q1396" i="1"/>
  <c r="Q1397" i="1"/>
  <c r="Q1398" i="1"/>
  <c r="Q1399" i="1"/>
  <c r="Q1400" i="1"/>
  <c r="Q1401" i="1"/>
  <c r="Q1402" i="1"/>
  <c r="Q1403" i="1"/>
  <c r="Q1404" i="1"/>
  <c r="Q1405" i="1"/>
  <c r="Q1406" i="1"/>
  <c r="Q1407" i="1"/>
  <c r="Q1408" i="1"/>
  <c r="Q1409" i="1"/>
  <c r="Q1410" i="1"/>
  <c r="Q1411" i="1"/>
  <c r="Q1412" i="1"/>
  <c r="Q1413" i="1"/>
  <c r="Q1414" i="1"/>
  <c r="Q1415" i="1"/>
  <c r="Q1416" i="1"/>
  <c r="Q1417" i="1"/>
  <c r="Q1418" i="1"/>
  <c r="Q1419" i="1"/>
  <c r="Q1420" i="1"/>
  <c r="Q1421" i="1"/>
  <c r="Q1422" i="1"/>
  <c r="Q1423" i="1"/>
  <c r="Q1424" i="1"/>
  <c r="Q1425" i="1"/>
  <c r="Q1426" i="1"/>
  <c r="Q1427" i="1"/>
  <c r="Q1428" i="1"/>
  <c r="Q1429" i="1"/>
  <c r="Q1430" i="1"/>
  <c r="Q1431" i="1"/>
  <c r="Q1432" i="1"/>
  <c r="Q1433" i="1"/>
  <c r="Q1434" i="1"/>
  <c r="Q1435" i="1"/>
  <c r="Q1436" i="1"/>
  <c r="Q1437" i="1"/>
  <c r="Q1438" i="1"/>
  <c r="Q1439" i="1"/>
  <c r="Q1440" i="1"/>
  <c r="Q1441" i="1"/>
  <c r="Q1442" i="1"/>
  <c r="Q1443" i="1"/>
  <c r="Q1444" i="1"/>
  <c r="Q1445" i="1"/>
  <c r="Q1446" i="1"/>
  <c r="Q1447" i="1"/>
  <c r="Q1448" i="1"/>
  <c r="Q1449" i="1"/>
  <c r="Q1450" i="1"/>
  <c r="Q1451" i="1"/>
  <c r="Q1452" i="1"/>
  <c r="Q1453" i="1"/>
  <c r="Q1454" i="1"/>
  <c r="Q1455" i="1"/>
  <c r="Q1456" i="1"/>
  <c r="Q1457" i="1"/>
  <c r="Q1458" i="1"/>
  <c r="Q1459" i="1"/>
  <c r="Q1460" i="1"/>
  <c r="Q1461" i="1"/>
  <c r="Q1462" i="1"/>
  <c r="Q1463" i="1"/>
  <c r="Q1464" i="1"/>
  <c r="Q1465" i="1"/>
  <c r="Q1466" i="1"/>
  <c r="Q1467" i="1"/>
  <c r="Q1468" i="1"/>
  <c r="Q1469" i="1"/>
  <c r="Q1470" i="1"/>
  <c r="Q1471" i="1"/>
  <c r="Q1472" i="1"/>
  <c r="Q1473" i="1"/>
  <c r="Q1474" i="1"/>
  <c r="Q1475" i="1"/>
  <c r="Q1476" i="1"/>
  <c r="Q1477" i="1"/>
  <c r="Q1478" i="1"/>
  <c r="Q1479" i="1"/>
  <c r="Q1480" i="1"/>
  <c r="Q1481" i="1"/>
  <c r="Q1482" i="1"/>
  <c r="Q1483" i="1"/>
  <c r="Q1484" i="1"/>
  <c r="Q1485" i="1"/>
  <c r="Q1486" i="1"/>
  <c r="Q1487" i="1"/>
  <c r="Q1488" i="1"/>
  <c r="Q1489" i="1"/>
  <c r="Q1490" i="1"/>
  <c r="Q1491" i="1"/>
  <c r="Q1492" i="1"/>
  <c r="Q1493" i="1"/>
  <c r="Q1494" i="1"/>
  <c r="Q1495" i="1"/>
  <c r="Q1496" i="1"/>
  <c r="Q1497" i="1"/>
  <c r="Q1498" i="1"/>
  <c r="Q1499" i="1"/>
  <c r="Q1500" i="1"/>
  <c r="Q1501" i="1"/>
  <c r="Q1502" i="1"/>
  <c r="Q1503" i="1"/>
  <c r="Q1504" i="1"/>
  <c r="Q1505" i="1"/>
  <c r="Q1506" i="1"/>
  <c r="Q1507" i="1"/>
  <c r="Q1508" i="1"/>
  <c r="Q1509" i="1"/>
  <c r="Q1510" i="1"/>
  <c r="Q1511" i="1"/>
  <c r="Q1512" i="1"/>
  <c r="Q1513" i="1"/>
  <c r="Q1514" i="1"/>
  <c r="Q1515" i="1"/>
  <c r="Q1516" i="1"/>
  <c r="Q1517" i="1"/>
  <c r="Q1518" i="1"/>
  <c r="Q1519" i="1"/>
  <c r="Q1520" i="1"/>
  <c r="Q1521" i="1"/>
  <c r="Q1522" i="1"/>
  <c r="Q1523" i="1"/>
  <c r="Q1524" i="1"/>
  <c r="Q1525" i="1"/>
  <c r="Q1526" i="1"/>
  <c r="Q1527" i="1"/>
  <c r="Q1528" i="1"/>
  <c r="Q1529" i="1"/>
  <c r="Q1530" i="1"/>
  <c r="Q1531" i="1"/>
  <c r="Q1532" i="1"/>
  <c r="Q1533" i="1"/>
  <c r="Q1534" i="1"/>
  <c r="Q1535" i="1"/>
  <c r="Q1536" i="1"/>
  <c r="Q1537" i="1"/>
  <c r="Q1538" i="1"/>
  <c r="Q1539" i="1"/>
  <c r="Q1540" i="1"/>
  <c r="Q1541" i="1"/>
  <c r="Q1542" i="1"/>
  <c r="Q1543" i="1"/>
  <c r="Q1544" i="1"/>
  <c r="Q1545" i="1"/>
  <c r="Q1546" i="1"/>
  <c r="Q1547" i="1"/>
  <c r="Q1548" i="1"/>
  <c r="Q1549" i="1"/>
  <c r="Q1550" i="1"/>
  <c r="Q1551" i="1"/>
  <c r="Q1552" i="1"/>
  <c r="Q1553" i="1"/>
  <c r="Q1554" i="1"/>
  <c r="Q1555" i="1"/>
  <c r="Q1556" i="1"/>
  <c r="Q1557" i="1"/>
  <c r="Q1558" i="1"/>
  <c r="Q1559" i="1"/>
  <c r="Q1560" i="1"/>
  <c r="Q1561" i="1"/>
  <c r="Q1562" i="1"/>
  <c r="Q1563" i="1"/>
  <c r="Q1564" i="1"/>
  <c r="Q1565" i="1"/>
  <c r="Q1566" i="1"/>
  <c r="Q1567" i="1"/>
  <c r="Q1568" i="1"/>
  <c r="Q1569" i="1"/>
  <c r="Q1570" i="1"/>
  <c r="Q1571" i="1"/>
  <c r="Q1572" i="1"/>
  <c r="Q1573" i="1"/>
  <c r="Q1574" i="1"/>
  <c r="Q1575" i="1"/>
  <c r="Q1576" i="1"/>
  <c r="Q1577" i="1"/>
  <c r="Q1578" i="1"/>
  <c r="Q1579" i="1"/>
  <c r="Q1580" i="1"/>
  <c r="Q1581" i="1"/>
  <c r="Q1582" i="1"/>
  <c r="Q1583" i="1"/>
  <c r="Q1584" i="1"/>
  <c r="Q1585" i="1"/>
  <c r="Q1586" i="1"/>
  <c r="Q1587" i="1"/>
  <c r="Q1588" i="1"/>
  <c r="Q1589" i="1"/>
  <c r="Q1590" i="1"/>
  <c r="Q1591" i="1"/>
  <c r="Q1592" i="1"/>
  <c r="Q1593" i="1"/>
  <c r="Q1594" i="1"/>
  <c r="Q1595" i="1"/>
  <c r="Q1596" i="1"/>
  <c r="Q1597" i="1"/>
  <c r="Q1598" i="1"/>
  <c r="Q1599" i="1"/>
  <c r="Q1600" i="1"/>
  <c r="Q1601" i="1"/>
  <c r="Q1602" i="1"/>
  <c r="Q1603" i="1"/>
  <c r="Q1604" i="1"/>
  <c r="Q1605" i="1"/>
  <c r="Q1606" i="1"/>
  <c r="Q1607" i="1"/>
  <c r="Q1608" i="1"/>
  <c r="Q1609" i="1"/>
  <c r="Q1610" i="1"/>
  <c r="Q1611" i="1"/>
  <c r="Q1612" i="1"/>
  <c r="Q1613" i="1"/>
  <c r="Q1614" i="1"/>
  <c r="Q1615" i="1"/>
  <c r="Q1616" i="1"/>
  <c r="Q1617" i="1"/>
  <c r="Q1618" i="1"/>
  <c r="Q1619" i="1"/>
  <c r="Q1620" i="1"/>
  <c r="Q1621" i="1"/>
  <c r="Q1622" i="1"/>
  <c r="Q1623" i="1"/>
  <c r="Q1624" i="1"/>
  <c r="Q1625" i="1"/>
  <c r="Q1626" i="1"/>
  <c r="Q1627" i="1"/>
  <c r="Q1628" i="1"/>
  <c r="Q1629" i="1"/>
  <c r="Q1630" i="1"/>
  <c r="Q1631" i="1"/>
  <c r="Q1632" i="1"/>
  <c r="Q1633" i="1"/>
  <c r="Q1634" i="1"/>
  <c r="Q1635" i="1"/>
  <c r="Q1636" i="1"/>
  <c r="Q1637" i="1"/>
  <c r="Q1638" i="1"/>
  <c r="Q1639" i="1"/>
  <c r="Q1640" i="1"/>
  <c r="Q1641" i="1"/>
  <c r="Q1642" i="1"/>
  <c r="Q1643" i="1"/>
  <c r="Q1644" i="1"/>
  <c r="Q1645" i="1"/>
  <c r="Q1646" i="1"/>
  <c r="Q1647" i="1"/>
  <c r="Q1648" i="1"/>
  <c r="Q1649" i="1"/>
  <c r="Q1650" i="1"/>
  <c r="Q1651" i="1"/>
  <c r="Q1652" i="1"/>
  <c r="Q1653" i="1"/>
  <c r="Q1654" i="1"/>
  <c r="Q1655" i="1"/>
  <c r="Q1656" i="1"/>
  <c r="Q1657" i="1"/>
  <c r="Q1658" i="1"/>
  <c r="Q1659" i="1"/>
  <c r="Q1660" i="1"/>
  <c r="Q1661" i="1"/>
  <c r="Q1662" i="1"/>
  <c r="Q1663" i="1"/>
  <c r="Q1664" i="1"/>
  <c r="Q1665" i="1"/>
  <c r="Q1666" i="1"/>
  <c r="Q1667" i="1"/>
  <c r="Q1668" i="1"/>
  <c r="Q1669" i="1"/>
  <c r="Q1670" i="1"/>
  <c r="Q1671" i="1"/>
  <c r="Q1672" i="1"/>
  <c r="Q1673" i="1"/>
  <c r="Q1674" i="1"/>
  <c r="Q1675" i="1"/>
  <c r="Q1676" i="1"/>
  <c r="Q1677" i="1"/>
  <c r="Q1678" i="1"/>
  <c r="Q1679" i="1"/>
  <c r="Q1680" i="1"/>
  <c r="Q1681" i="1"/>
  <c r="Q1682" i="1"/>
  <c r="Q1683" i="1"/>
  <c r="Q1684" i="1"/>
  <c r="Q1685" i="1"/>
  <c r="Q1686" i="1"/>
  <c r="Q1687" i="1"/>
  <c r="Q1688" i="1"/>
  <c r="Q1689" i="1"/>
  <c r="Q1690" i="1"/>
  <c r="Q1691" i="1"/>
  <c r="Q1692" i="1"/>
  <c r="Q1693" i="1"/>
  <c r="Q1694" i="1"/>
  <c r="Q1695" i="1"/>
  <c r="Q1696" i="1"/>
  <c r="Q1697" i="1"/>
  <c r="Q1698" i="1"/>
  <c r="Q1699" i="1"/>
  <c r="Q1700" i="1"/>
  <c r="Q1701" i="1"/>
  <c r="Q1702" i="1"/>
  <c r="Q1703" i="1"/>
  <c r="Q1704" i="1"/>
  <c r="Q1705" i="1"/>
  <c r="Q1706" i="1"/>
  <c r="Q1707" i="1"/>
  <c r="Q1708" i="1"/>
  <c r="Q1709" i="1"/>
  <c r="Q1710" i="1"/>
  <c r="Q1711" i="1"/>
  <c r="Q1712" i="1"/>
  <c r="Q1713" i="1"/>
  <c r="Q1714" i="1"/>
  <c r="Q1715" i="1"/>
  <c r="Q1716" i="1"/>
  <c r="Q1717" i="1"/>
  <c r="Q1718" i="1"/>
  <c r="Q1719" i="1"/>
  <c r="Q1720" i="1"/>
  <c r="Q1721" i="1"/>
  <c r="Q1722" i="1"/>
  <c r="Q1723" i="1"/>
  <c r="Q1724" i="1"/>
  <c r="Q1725" i="1"/>
  <c r="Q1726" i="1"/>
  <c r="Q1727" i="1"/>
  <c r="Q1728" i="1"/>
  <c r="Q1729" i="1"/>
  <c r="Q1730" i="1"/>
  <c r="Q1731" i="1"/>
  <c r="Q1732" i="1"/>
  <c r="Q1733" i="1"/>
  <c r="Q1734" i="1"/>
  <c r="Q1735" i="1"/>
  <c r="Q1736" i="1"/>
  <c r="Q1737" i="1"/>
  <c r="Q1738" i="1"/>
  <c r="Q1739" i="1"/>
  <c r="Q1740" i="1"/>
  <c r="Q1741" i="1"/>
  <c r="Q1742" i="1"/>
  <c r="Q1743" i="1"/>
  <c r="Q1744" i="1"/>
  <c r="Q1745" i="1"/>
  <c r="Q1746" i="1"/>
  <c r="Q1747" i="1"/>
  <c r="Q1748" i="1"/>
  <c r="Q1749" i="1"/>
  <c r="Q1750" i="1"/>
  <c r="Q1751" i="1"/>
  <c r="Q1752" i="1"/>
  <c r="Q1753" i="1"/>
  <c r="Q1754" i="1"/>
  <c r="Q1755" i="1"/>
  <c r="Q1756" i="1"/>
  <c r="Q1757" i="1"/>
  <c r="Q1758" i="1"/>
  <c r="Q1759" i="1"/>
  <c r="Q1760" i="1"/>
  <c r="Q1761" i="1"/>
  <c r="Q1762" i="1"/>
  <c r="Q1763" i="1"/>
  <c r="Q1764" i="1"/>
  <c r="Q1765" i="1"/>
  <c r="Q1766" i="1"/>
  <c r="Q1767" i="1"/>
  <c r="Q1768" i="1"/>
  <c r="Q1769" i="1"/>
  <c r="Q1770" i="1"/>
  <c r="Q1771" i="1"/>
  <c r="Q1772" i="1"/>
  <c r="Q1773" i="1"/>
  <c r="Q1774" i="1"/>
  <c r="Q1775" i="1"/>
  <c r="Q1776" i="1"/>
  <c r="Q1777" i="1"/>
  <c r="Q1778" i="1"/>
  <c r="Q1779" i="1"/>
  <c r="Q1780" i="1"/>
  <c r="Q1781" i="1"/>
  <c r="Q1782" i="1"/>
  <c r="Q1783" i="1"/>
  <c r="Q1784" i="1"/>
  <c r="Q1785" i="1"/>
  <c r="Q1786" i="1"/>
  <c r="Q1787" i="1"/>
  <c r="Q1788" i="1"/>
  <c r="Q1789" i="1"/>
  <c r="Q1790" i="1"/>
  <c r="Q1791" i="1"/>
  <c r="Q1792" i="1"/>
  <c r="Q1793" i="1"/>
  <c r="Q1794" i="1"/>
  <c r="Q1795" i="1"/>
  <c r="Q1796" i="1"/>
  <c r="Q1797" i="1"/>
  <c r="Q1798" i="1"/>
  <c r="Q1799" i="1"/>
  <c r="Q1800" i="1"/>
  <c r="Q1801" i="1"/>
  <c r="Q1802" i="1"/>
  <c r="Q1803" i="1"/>
  <c r="Q1804" i="1"/>
  <c r="Q1805" i="1"/>
  <c r="Q1806" i="1"/>
  <c r="Q1807" i="1"/>
  <c r="Q1808" i="1"/>
  <c r="Q1809" i="1"/>
  <c r="Q1810" i="1"/>
  <c r="Q1811" i="1"/>
  <c r="Q1812" i="1"/>
  <c r="Q1813" i="1"/>
  <c r="Q1814" i="1"/>
  <c r="Q1815" i="1"/>
  <c r="Q1816" i="1"/>
  <c r="Q1817" i="1"/>
  <c r="Q1818" i="1"/>
  <c r="Q1819" i="1"/>
  <c r="Q1820" i="1"/>
  <c r="Q1821" i="1"/>
  <c r="Q1822" i="1"/>
  <c r="Q1823" i="1"/>
  <c r="Q1824" i="1"/>
  <c r="Q1825" i="1"/>
  <c r="Q1826" i="1"/>
  <c r="Q1827" i="1"/>
  <c r="Q1828" i="1"/>
  <c r="Q1829" i="1"/>
  <c r="Q1830" i="1"/>
  <c r="Q1831" i="1"/>
  <c r="Q1832" i="1"/>
  <c r="Q1833" i="1"/>
  <c r="Q1834" i="1"/>
  <c r="Q1835" i="1"/>
  <c r="Q1836" i="1"/>
  <c r="Q1837" i="1"/>
  <c r="Q1838" i="1"/>
  <c r="Q1839" i="1"/>
  <c r="Q1840" i="1"/>
  <c r="Q1841" i="1"/>
  <c r="Q1842" i="1"/>
  <c r="Q1843" i="1"/>
  <c r="Q1844" i="1"/>
  <c r="Q1845" i="1"/>
  <c r="Q1846" i="1"/>
  <c r="Q1847" i="1"/>
  <c r="Q1848" i="1"/>
  <c r="Q1849" i="1"/>
  <c r="Q1850" i="1"/>
  <c r="Q1851" i="1"/>
  <c r="Q1852" i="1"/>
  <c r="Q1853" i="1"/>
  <c r="Q1854" i="1"/>
  <c r="Q1855" i="1"/>
  <c r="Q1856" i="1"/>
  <c r="Q1857" i="1"/>
  <c r="Q1858" i="1"/>
  <c r="Q1859" i="1"/>
  <c r="Q1860" i="1"/>
  <c r="Q1861" i="1"/>
  <c r="Q1862" i="1"/>
  <c r="Q1863" i="1"/>
  <c r="Q1864" i="1"/>
  <c r="Q1865" i="1"/>
  <c r="Q1866" i="1"/>
  <c r="Q1867" i="1"/>
  <c r="Q1868" i="1"/>
  <c r="Q1869" i="1"/>
  <c r="Q1870" i="1"/>
  <c r="Q1871" i="1"/>
  <c r="Q1872" i="1"/>
  <c r="Q1873" i="1"/>
  <c r="Q1874" i="1"/>
  <c r="Q1875" i="1"/>
  <c r="Q1876" i="1"/>
  <c r="Q1877" i="1"/>
  <c r="Q1878" i="1"/>
  <c r="Q1879" i="1"/>
  <c r="Q1880" i="1"/>
  <c r="Q1881" i="1"/>
  <c r="Q1882" i="1"/>
  <c r="Q1883" i="1"/>
  <c r="Q1884" i="1"/>
  <c r="Q1885" i="1"/>
  <c r="Q1886" i="1"/>
  <c r="Q1887" i="1"/>
  <c r="Q1888" i="1"/>
  <c r="Q1889" i="1"/>
  <c r="Q1890" i="1"/>
  <c r="Q1891" i="1"/>
  <c r="Q1892" i="1"/>
  <c r="Q1893" i="1"/>
  <c r="Q1894" i="1"/>
  <c r="Q1895" i="1"/>
  <c r="Q1896" i="1"/>
  <c r="Q1897" i="1"/>
  <c r="Q1898" i="1"/>
  <c r="Q1899" i="1"/>
  <c r="Q1900" i="1"/>
  <c r="Q1901" i="1"/>
  <c r="Q1902" i="1"/>
  <c r="Q1903" i="1"/>
  <c r="Q1904" i="1"/>
  <c r="Q1905" i="1"/>
  <c r="Q1906" i="1"/>
  <c r="Q2" i="1"/>
  <c r="H8" i="2" l="1"/>
  <c r="H7" i="2"/>
  <c r="D17" i="2"/>
  <c r="D16" i="2"/>
  <c r="E17" i="2"/>
  <c r="E16" i="2"/>
  <c r="E11" i="2"/>
  <c r="H3" i="2"/>
  <c r="H4" i="2"/>
  <c r="H5" i="2"/>
  <c r="D10" i="2"/>
  <c r="E10" i="2"/>
  <c r="D2" i="3"/>
  <c r="D11" i="2"/>
  <c r="H15" i="2"/>
  <c r="H6" i="2" l="1"/>
  <c r="H11" i="2"/>
  <c r="H12" i="2"/>
  <c r="H13" i="2"/>
  <c r="H14" i="2" l="1"/>
</calcChain>
</file>

<file path=xl/sharedStrings.xml><?xml version="1.0" encoding="utf-8"?>
<sst xmlns="http://schemas.openxmlformats.org/spreadsheetml/2006/main" count="13414" uniqueCount="4443">
  <si>
    <t>Statement</t>
  </si>
  <si>
    <t>Guideline system used</t>
  </si>
  <si>
    <t>Recommendation made using the guideline system by the author</t>
  </si>
  <si>
    <t>Difference in rating</t>
  </si>
  <si>
    <t>GRADE</t>
  </si>
  <si>
    <t>No recommendation to use a prophylactic mesh can be made for ileostomies or ileal conduit stomas, nor for the use of synthetic absorbable or biological meshes.</t>
  </si>
  <si>
    <t>There is no high quality evidence on the comparative risk of recurrence following parastomal hernia repair with mesh, stoma relocation or suture repair. There is, however, evidence suggestive of a high risk of recurrence following suture repair. There is insufficient evidence on the comparative risk of morbidity following mesh repair, stoma relocation or suture parastomal hernia repair. There is, however, evidence suggestive of a low rate of infectious complications for parastomal hernia repair with a synthetic mesh.</t>
  </si>
  <si>
    <t>There is insufficient evidence on the risk of recurrence following laparoscopic versus open parastomal hernia repair with a mesh.</t>
  </si>
  <si>
    <t>Management of endometriosis is recommended when it has a functional impact (pain,  infertility)  or causes organ dysfunction</t>
  </si>
  <si>
    <t>Bespoke</t>
  </si>
  <si>
    <t xml:space="preserve">Systematic screening in the absence of symptoms for populations at increased risk , due to genetic factors (a relative with endometriosis) or menstrual risk factors (heavy menstrual bleeding, short menstrual cycle, or early menarche) is not recommended </t>
  </si>
  <si>
    <t xml:space="preserve">Systematic imaging to monitor patients treated for endometriosis who are asymptomatic is not recommended </t>
  </si>
  <si>
    <t>Screening for ovarian cancer in patients with endometriosis is not recommended</t>
  </si>
  <si>
    <t xml:space="preserve">Screening for endometriosis in the general population is not recommended </t>
  </si>
  <si>
    <t xml:space="preserve">When a patient presents with chronic pelvic pain or suspected endometriosis, pain assessment (intensity, impact) and evaluation for symptoms suggestive of endometriosis and its location are recommended </t>
  </si>
  <si>
    <t xml:space="preserve">The use of a scale to measure pain intensity is recommended when assessing pain or the analgesic efficacy of a treatment </t>
  </si>
  <si>
    <t xml:space="preserve">Quality of life assessment should be included in the management of symptomatic endometriosis </t>
  </si>
  <si>
    <t xml:space="preserve">Evaluation for symptoms suggestive of sensitization is recommended in patients with endometriosis-related pain </t>
  </si>
  <si>
    <t xml:space="preserve">If a sensitization syndrome is present, pain evaluation and pain management as described in the 2009 HAS guideline on chronic pain are recommended </t>
  </si>
  <si>
    <t xml:space="preserve">In patients with isolated dysmenorrhoea, who have no other pain symptoms or immediate desire for pregnancy, evaluation for endometriosis is not recommended if dysmenorrhoea is effectively relieved by hormonal contraception </t>
  </si>
  <si>
    <t xml:space="preserve">In the presence of symptoms suggestive of endometriosis, a targeted gynaecological examination is recommended, when possible, including examination of the posterior vaginal fornix </t>
  </si>
  <si>
    <t xml:space="preserve">The first-line diagnostic investigations for endometriosis are physical examination (a gynaecological examination if possible) and pelvic ultrasound </t>
  </si>
  <si>
    <t xml:space="preserve">If an indeterminate ovarian mass is seen on ultrasound (not typical of endometrioma), repeat ultrasound by an expert (Grade A) or pelvic MRI (Grade B) are recommended  (2013 CNGOF guideline on benign ovarian tumours) </t>
  </si>
  <si>
    <t xml:space="preserve">Patients with an endometrioma frequently also have deep endometriotic lesions. In this situation, evaluation for deep endometriosis is recommended </t>
  </si>
  <si>
    <t xml:space="preserve">In patients with chronic pelvic pain, evaluation for deep endometriosis is recommended if they experience pain on defecation during menstruation, cyclic urinary symptoms, or severe deep dyspareunia, or if they are also subfertile </t>
  </si>
  <si>
    <t xml:space="preserve">They are recommended to evaluate the extent of the endometriosis, to plan for specialist management, or when suggestive or localizing symptoms of endometriosis are present, but first-line investigations are negative </t>
  </si>
  <si>
    <t xml:space="preserve">Whether both investigations should be carried out will require discussion and will depend on the type of endometriosis suspected, the chosen treatment strategy, and the information the patient requires </t>
  </si>
  <si>
    <t xml:space="preserve">In deep pelvic endometriosis, pelvic MRI interpreted by an expert radiologist and/or second-line pelvic ultrasound performed by an expert physician sonographer can be offered in order to confirm the diagnosis </t>
  </si>
  <si>
    <t xml:space="preserve">If pelvic MRI does not correlate with the clinical or ultrasound findings, a second review of the MRI scan by an expert radiologist can be proposed </t>
  </si>
  <si>
    <t xml:space="preserve">Pelvic ultrasound performed by an expert or pelvic MRI is recommended before surgical resection of deep pelvic endometriosis, to determine whether any urinary tract or bowel procedures might also be required </t>
  </si>
  <si>
    <t xml:space="preserve">the use of these sequences is therefore recommended for the diagnosis of endometriosis </t>
  </si>
  <si>
    <t xml:space="preserve">Gadolinium injection is an option with MRI, especially to help visualize a complex adnexal mass </t>
  </si>
  <si>
    <t xml:space="preserve">Vaginal or rectal opacification is useful in the absence of prior bowel preparation. It is not essential if the patient has already undergone bowel preparation, which is the preferred method </t>
  </si>
  <si>
    <t xml:space="preserve">An acquisition with the bladder half-full is recommended, so that it does not interfere with interpretation </t>
  </si>
  <si>
    <t xml:space="preserve">The imaging report (MRI or ultrasound) must describe the size of the lesions as well as the anatomic locations where endometriosis was visualized during the examination </t>
  </si>
  <si>
    <t xml:space="preserve">Before surgical resection of deep endometriosis with suspected bowel involvement, it is recommended that this involvement be confirmed or excluded preoperatively so that the patient can make an informed decision and to organize multidisciplinary management if necessary </t>
  </si>
  <si>
    <t xml:space="preserve">A dedicated investigation is recommended to confirm and characterize bowel involvement (multifocal or unifocal, lesion diameter, infiltration depth, size, circumference, stenosis), which may depend on the available expertise and the lesion locations: transvaginal ultrasound, pelvic MRI, rectal endoscopic ultrasound, or computed tomography–based virtual colonoscopy </t>
  </si>
  <si>
    <t xml:space="preserve">When first-line imaging studies (transvaginal ultrasound, pelvic MRI) do not confirm endometriotic infiltration of the colon, the recommended second-line investigations are rectal endoscopic ultrasound for rectosigmoid locations, and computed tomography–based virtual colonoscopy for more proximal colonic locations </t>
  </si>
  <si>
    <t xml:space="preserve">Colonoscopy is not recommended for suspected rectosigmoid endometriosis </t>
  </si>
  <si>
    <t xml:space="preserve">Colonoscopy can be useful to exclude differential diagnoses </t>
  </si>
  <si>
    <t xml:space="preserve">Evaluation for hydroureteronephrosis is recommended when deep pelvic endometriosis is discovered </t>
  </si>
  <si>
    <t xml:space="preserve">When hydroureteronephrosis is present, the opinion of a specialist is recommended to investigate its renal impact </t>
  </si>
  <si>
    <t xml:space="preserve">In patients with chronic pelvic pain, lower urinary tract symptoms and suspected endometriosis, MRI or ultrasound imaging performed by an expert physician sonographer are useful to evaluate for bladder or urethral endometriosis (LoE2) and are recommended as first-line investigations </t>
  </si>
  <si>
    <t xml:space="preserve">When specific, characteristic signs of endometriosis are identified on imaging (cyst and/or deep lesions), laparoscopy solely to confirm the diagnosis is not recommended </t>
  </si>
  <si>
    <t xml:space="preserve">Diagnostic laparoscopy may be indicated when endometriosis is suspected on the basis of clinical signs but has not been demonstrated in preoperative investigations </t>
  </si>
  <si>
    <t xml:space="preserve">Such diagnostic laparoscopies are only indicated when warranted by the management strategy for pain or infertility </t>
  </si>
  <si>
    <t xml:space="preserve">Targeted biopsies (with histological evaluation) are recommended to confirm the diagnosis of endometriosis when typical or atypical lesions are found on diagnostic laparoscopy </t>
  </si>
  <si>
    <t xml:space="preserve">Biopsy of healthy peritoneum is not recommended </t>
  </si>
  <si>
    <t xml:space="preserve">When laparoscopy is performed for endometriosis, precise, exhaustive description of the abdominopelvic cavity is recommended, including adhesions and the various types of lesion, describing their macroscopic appearance, size and location, with the aim of correlating the symptoms with the pathology and to guide treatment </t>
  </si>
  <si>
    <t xml:space="preserve">The use of lesion classification systems is encouraged, to describe the extent of endometriosis and facilitate interprofessional discussions </t>
  </si>
  <si>
    <t xml:space="preserve">Endometriosis can be ruled out by diagnostic laparoscopy when the abdominopelvic region was adequately explored and no visible macroscopic lesions were visualized </t>
  </si>
  <si>
    <t xml:space="preserve">Fertiloscopy is not recommended for the purpose of diagnosing endometriosis </t>
  </si>
  <si>
    <t xml:space="preserve">The production of printed information is encouraged. It should contain essential information for patients and their partners, be validated by health professionals, and given to patients during the consultation, then explained in terms appropriate to the patient </t>
  </si>
  <si>
    <t xml:space="preserve">At the time the treatment is chosen, it is recommended that patients be informed about the treatment options, the expected benefits and risks of each treatment and the risk of recurrence, and that the patient’s expectations and preferences be taken into account. Before surgery, additional information should be provided about what will happen during the procedure, the aim of surgery, the expected inconveniences and benefits, possible complications, her scars, the postoperative period and convalescence </t>
  </si>
  <si>
    <t xml:space="preserve">Physicians are invited to fully inform women with endometriosis about fertility </t>
  </si>
  <si>
    <t xml:space="preserve">It is recommended that the choice of treatment be guided by any contraindications, potential adverse effects, existing therapy and the patient’s preference </t>
  </si>
  <si>
    <t xml:space="preserve">Hormonal therapy is not indicated for women with asymptomatic endometriosis unless they request contraception </t>
  </si>
  <si>
    <t xml:space="preserve">The recommended first-line hormonal therapies for the management of endometriosis-related pain are a CHC or the 52 mg LNG-IUS </t>
  </si>
  <si>
    <t xml:space="preserve">The recommended second-line hormonal therapies for the management of endometriosis-related pain are desogestrel low-dose progestogen contraception, an etonogestrel implant, GnRHas with add-back therapy, and dienogest </t>
  </si>
  <si>
    <t xml:space="preserve">When a GnRHa is prescribed in endometriosis, concomitant add-back therapy is recommended </t>
  </si>
  <si>
    <t xml:space="preserve">Add-back therapy must include an oestrogen to prevent bone mineral density loss and to improve patients’ quality of life </t>
  </si>
  <si>
    <t xml:space="preserve">The marketing authorization recommends addition of a progestogen. Add-back therapy can be prescribed before the third month to minimize side effects </t>
  </si>
  <si>
    <t xml:space="preserve">There is no evidence base on which to recommend systematic preoperative hormonal therapy solely to prevent surgical complications, facilitate surgery, or reduce the risk of endometriosis recurrence </t>
  </si>
  <si>
    <t xml:space="preserve">When pregnancy is not desired, postoperative hormonal therapy is recommended, to reduce the risk of recurrence of endometriosis-related pain and to improve patients’ quality of life </t>
  </si>
  <si>
    <t xml:space="preserve">Postoperative CHC is recommended to prevent the risk of recurrence of surgically-treated endometrioma in patients with no contraindications and when pregnancy is not desired </t>
  </si>
  <si>
    <t xml:space="preserve">When prescribing postoperative CHC therapy, continuous administration is preferable for women with dysmenorrhoea </t>
  </si>
  <si>
    <t xml:space="preserve">After surgery for endometriosis, a CHC or 52 mg levonorgestrel-releasing IUS is recommended as first-line treatment when pregnancy is not desired </t>
  </si>
  <si>
    <t xml:space="preserve">Selective oestrogen receptor modulators are not recommended after surgery for endometriosis </t>
  </si>
  <si>
    <t xml:space="preserve">In the absence of data, aromatase inhibitors, selective oestrogen receptor modulators, selective progesterone receptor modulators, and TNFα inhibitors are not recommended for managing endometriosis-related pain </t>
  </si>
  <si>
    <t xml:space="preserve">The current data do not yet justify recommending elagolix for the treatment of endometriosis-related pain outside the clinical trial setting </t>
  </si>
  <si>
    <t xml:space="preserve">In light of their efficacy against dysmenorrhoea and endometriosis-related pain in adults, and their tolerability, a CHC or low-dose progestogen contraceptive is recommended as first-line therapy for adolescents with endometriosis- related pain when not contraindicated </t>
  </si>
  <si>
    <t xml:space="preserve">If the first-line strategy fails, the opinion of a specialist is recommended in order to determine the best diagnostic and treatment strategy to adopt </t>
  </si>
  <si>
    <t xml:space="preserve">Given the risks of bone demineralization, GnRHas are not recommended for adolescent patients </t>
  </si>
  <si>
    <t xml:space="preserve">GnRHas must not be prescribed before the age of 16 years (18 years of age according to the marketing authorization). The maximum authorized treatment duration is 12 months. GnRHa therapy must be combined with add-back therapy, including at least an oestrogen in order to prevent bone mineral density loss and to improve quality of life </t>
  </si>
  <si>
    <t xml:space="preserve">Long-term NSAID therapy is not recommended due to its gastric and renal side effects </t>
  </si>
  <si>
    <t xml:space="preserve">Specific treatment is recommended for pain suspected to be of neuropathic origin </t>
  </si>
  <si>
    <t xml:space="preserve">No dietary measures or vitamin supplements can be recommended for endometriosis-related pain, due to insufficient evidence </t>
  </si>
  <si>
    <t xml:space="preserve">Non-pharmacological therapies that have been shown to improve quality of life can be offered alongside the medical management of endometriosis </t>
  </si>
  <si>
    <t xml:space="preserve">In patients with chronic pain, multidisciplinary evaluation (gynaecologists, pain specialists, sex therapists, psychologists and social workers) is recommended </t>
  </si>
  <si>
    <t xml:space="preserve">In the event of failure of the initial treatment, recurrence, or multiorgan involvement, a multidisciplinary team meeting is recommended, involving physicians, surgeons and other professionals </t>
  </si>
  <si>
    <t xml:space="preserve">A laparoscopic approach is recommended for surgical treatment of endometriosis </t>
  </si>
  <si>
    <t xml:space="preserve">Surgery for minimal to mild pelvic endometriosis reduces pain in the short and medium term (LoE1). Complete surgical treatment of any pelvic endometriotic lesions discovered during laparoscopy is recommended </t>
  </si>
  <si>
    <t xml:space="preserve">The recommended technique for the surgical management of endometriomas is laparoscopic intraperitoneal cystectomy </t>
  </si>
  <si>
    <t xml:space="preserve">In certain situations, cystectomy for endometrioma can lead to partial or total oophorectomy due to intraoperative difficulties. In the absence of cleavage planes, it is best to abandon cystectomy if the patient wishes to preserve the ovary </t>
  </si>
  <si>
    <t xml:space="preserve">Isolated ovarian endometrioma is very rare (LoE3). The risk of recurrence is increased after incomplete surgery (LoE3). Evaluation for and treatment of other pelvic locations of endometriosis are recommended when an endometrioma is discovered or during its surgical management </t>
  </si>
  <si>
    <t>Neither expectant management nor ultrasound-guided cyst aspiration is recommended as first-line management for women with pain due to the risk of persistence or rapid recurrence of pain and endometriomas (LoE3</t>
  </si>
  <si>
    <t xml:space="preserve">Ethanol sclerotherapy is associated with a lower cyst recurrence rate than aspiration alone (LoE3) and can therefore be offered to patients with recurrent endometriomas 
</t>
  </si>
  <si>
    <t xml:space="preserve">Ablation of endometriomas with bipolar coagulation is not recommended </t>
  </si>
  <si>
    <t xml:space="preserve">Surgical treatment of bladder endometriosis by partial cystectomy can be offered to symptomatic patients </t>
  </si>
  <si>
    <t xml:space="preserve">Resection of an endometriotic nodule of the bladder by the transurethral route alone is not recommended </t>
  </si>
  <si>
    <t xml:space="preserve">When radical techniques (anastomosis or reimplantation) are used to treat ureteral endometriosis, management by multidisciplinary surgical team (gynaecological and urological) is recommended </t>
  </si>
  <si>
    <t xml:space="preserve">Postoperative imaging-based monitoring appears justified, due to the risk of stenosis of the ureteroureteral anastomosis or the reimplantation site, and the risk of minimally symptomatic progressive renal atrophy </t>
  </si>
  <si>
    <t xml:space="preserve">Surgery for colorectal endometriosis can be offered to symptomatic patients </t>
  </si>
  <si>
    <t xml:space="preserve">Surgery for colorectal endometriosis carries a risk of serious postoperative complications (LoE2), of which patients must be informed </t>
  </si>
  <si>
    <t xml:space="preserve">When endometriosis of the lower rectum is treated surgically, temporary bowel diversion (ileostomy or colostomy) to reduce the complications associated with fistula formation must be discussed and the patient must be informed and receive appropriate preoperative education </t>
  </si>
  <si>
    <t xml:space="preserve">Multidisciplinary management is recommended when bowel endometriosis is treated surgically </t>
  </si>
  <si>
    <t xml:space="preserve">When surgical treatment is chosen, it is recommended that resection of the pelvic endometriotic lesions be as complete as possible </t>
  </si>
  <si>
    <t xml:space="preserve">The use of adhesion barriers around the bowel anastomosis at the end of surgery for deep endometriosis is not recommended  </t>
  </si>
  <si>
    <t xml:space="preserve">When pregnancy is not desired, combined hysterectomy with resection of endometriotic lesions, with or without bilateral adnexectomy, can be offered to reduce the risk of recurrence </t>
  </si>
  <si>
    <t xml:space="preserve">Given the multiple adverse effects of early menopause on lifespan and quality of life (LoE2), ovarian conservation must be discussed with the patient in the event of hysterectomy for deep endometriosis </t>
  </si>
  <si>
    <t xml:space="preserve">HRT can be offered to postmenopausal women who have undergone surgery for endometriosis </t>
  </si>
  <si>
    <t xml:space="preserve">A consultation with a gynaecologist is advised when thoracic endometriosis is discovered due to the prevalence of concomitant pelvic involvement (50–80%) (LoE3) </t>
  </si>
  <si>
    <t xml:space="preserve">Surgical treatment can be offered to symptomatic patients with parietal, thoracic or diaphragmatic endometriosis due to its beneficial effect on pain (LoE3). </t>
  </si>
  <si>
    <t xml:space="preserve">Nerve sparing may not be feasible, depending on the distribution and stage of endometriosis. During pelvic surgery for endometriosis, preservation of pelvic autonomic nerves is recommended whenever possible </t>
  </si>
  <si>
    <t xml:space="preserve">Antigonadotrophic hormonal therapy is not recommended for patients with endometriosis and infertility to increase the chances of spontaneous pregnancy, including postoperatively </t>
  </si>
  <si>
    <t xml:space="preserve">The use of postoperative ovarian stimulation, with or without intrauterine insemination, can be considered for non-IVF management when minimal to mild (ASRM stage I or II) endometriosis is proven after laparoscopy </t>
  </si>
  <si>
    <t xml:space="preserve">After surgery in an infertile patient, the use of the endometriosis fertility index is recommended to guide the strategy for achieving pregnancy </t>
  </si>
  <si>
    <t xml:space="preserve">Endometriosis is not an indication for using ICSI rather than standard IVF in first-line assisted reproduction </t>
  </si>
  <si>
    <t xml:space="preserve">For women with endometriosis undergoing IVF, pre-treatment with a GnRH agonist is recommended before stimulation </t>
  </si>
  <si>
    <t>For women with endometriosis undergoing IVF is recommended before stimulation.</t>
  </si>
  <si>
    <t xml:space="preserve">In women with endometriosis and infertility, surgical treatment of superficial endometriosis solely to increase the chances of pregnancy through IVF is not recommended </t>
  </si>
  <si>
    <t xml:space="preserve">Systematic ultrasound-guided transvaginal aspiration of endometriomas before IVF in order to increase pregnancy rates is not recommended </t>
  </si>
  <si>
    <t xml:space="preserve">IVF can be offered to women with infertility and deep endometriosis to increase pregnancy and birth rates </t>
  </si>
  <si>
    <t xml:space="preserve">Prior surgical treatment for deep endometriosis solely to improve IVF outcomes is not recommended </t>
  </si>
  <si>
    <t xml:space="preserve">After one or more unsuccessful IVF cycles in a woman with deep endometriosis, a multidisciplinary team meeting is recommended to discuss surgery for endometriosis </t>
  </si>
  <si>
    <t xml:space="preserve">For a woman with recurrent endometriosis and infertility, a multidisciplinary team meeting is recommended to discuss appropriate management 
Fertility preservation options must be discussed with patients undergoing surgery for ovarian endometriomas </t>
  </si>
  <si>
    <t>It is not possible, based on the data in the literature, to recommend choosing an agonist protocol or an antagonist protocol for patients with endometriosis</t>
  </si>
  <si>
    <t xml:space="preserve">Surgical treatment of endometriomas solely to improve IVF outcomes is not recommended  </t>
  </si>
  <si>
    <t>If an endometrioma could interfere with oocyte retrieval, it can be drained by ultrasound-guided transvaginal aspiration, with or without ethanol injection</t>
  </si>
  <si>
    <t xml:space="preserve">When both approaches are feasible, VH still offers the most relevant benefits and should be the approach of first choice </t>
  </si>
  <si>
    <t>Surgeons should use the technique that they best  mastered, as no particular preference for TLH or LAVH was observed</t>
  </si>
  <si>
    <t>For LH, RH has no advantages and is associated with higher costs</t>
  </si>
  <si>
    <t>No clinically relevant surgical differences were found between TLH and SLH, except potentially for complications</t>
  </si>
  <si>
    <t xml:space="preserve">It is important to counsel a patient about the pros and cons of both approaches </t>
  </si>
  <si>
    <t>Shared decision making is recommended</t>
  </si>
  <si>
    <t>Standard pre-operative treatment of patients with fibroids does not seem advisable as the advantages are marginal</t>
  </si>
  <si>
    <t>When uterine volume reduction is desirable, especially to increase the possibility for a minimally invasive approach, pre-operative treatment with GnRHa should be considered</t>
  </si>
  <si>
    <t xml:space="preserve">If prescribed, GnRHa should be given for at least three months
</t>
  </si>
  <si>
    <t xml:space="preserve">It is necessary to discuss with patients the fact that high BMI, large uterine weight and/or previous surgeries (e.g. intra-abdominal adhesions) influence intraoperative blood loss, operative time and complication and conversion risks </t>
  </si>
  <si>
    <t>A vaginal examination (speculum and bimanual examination) should always be performed to estimate the operability of a patient and predict the best surgical approach</t>
  </si>
  <si>
    <t xml:space="preserve">A MRI is not a standard requirement for LH. Ultrasound is sufficient to detect potential additional pathology </t>
  </si>
  <si>
    <t xml:space="preserve">Surgeons should use the instruments that they have the most experience with </t>
  </si>
  <si>
    <t xml:space="preserve">Sufficient knowledge of the used technique is essential </t>
  </si>
  <si>
    <t>Although there is no evidence that a uterine manipulator prevents ureter injuries, it is recommended during LH, particularly for better overview of the anatomy</t>
  </si>
  <si>
    <t>There is no preference for a specific manipulator</t>
  </si>
  <si>
    <t>Standard insertion of ureter stents during LH is not recommended</t>
  </si>
  <si>
    <t>In case of expected distorted anatomy (oncology DIE), stents can be considered</t>
  </si>
  <si>
    <t xml:space="preserve">A standard cystoscopy after LH is not recommended as the additional value of it has not been proven </t>
  </si>
  <si>
    <t>When a urinary tract injury is suspected intra-operatively, a low threshold for additional diagnostics is recommended (cystoscopy, and/or consultation of the urologist)</t>
  </si>
  <si>
    <t xml:space="preserve">It is important to keep in mind that ureter injuries can become manifest even long after initial surgery and that symptoms can be nonspecific </t>
  </si>
  <si>
    <t xml:space="preserve">A good knowledge of the pelvic anatomy is recommended </t>
  </si>
  <si>
    <t>Counsel the patient about the risks of morcellation (risk of spill of potential malignant cells and of parasitic fibroids</t>
  </si>
  <si>
    <t>Open morcellation is not recommended when hypervascularisation is observed on ultrasound and/or MRI in combination with necrosis and/or other risk factors for sarcomas</t>
  </si>
  <si>
    <t>When uncontained morcellation is estimated to be unsafe, perform ‘contained morcellation’ or a (mini) laparotomy to obtain the specimen</t>
  </si>
  <si>
    <t>It is recommended to remove the urinary catheter within six hours after LH</t>
  </si>
  <si>
    <t xml:space="preserve">Specific recovery advice is recommended since it will result in quicker recovery </t>
  </si>
  <si>
    <t>health programs are promising tools to stimulate patient recovery</t>
  </si>
  <si>
    <t>It is important to discuss preoperatively the expectations of patient regarding the surgery and recovery</t>
  </si>
  <si>
    <t xml:space="preserve">In experienced hands, laparoscopic liver resection for colorectal metastases is a valid alternative to open surgery. In selected patients, it is associated with a shorter hospital stay and lower complication rates, whereas the oncological outcomes, including long-term survival, are similar to those of open surgery. </t>
  </si>
  <si>
    <t xml:space="preserve">Parenchymal sparing resections should be adopted, when feasible, for the laparoscopic management of colorectal liver metastasis. The laparoscopic approach should not cause any alteration to the surgical indications. </t>
  </si>
  <si>
    <t>Simultaneous laparoscopic colorectal and liver resection is an appropriate option in highly selected cases. The short-term outcomes of combined minor liver and colorectal resections are similar to those of combined open surgery</t>
  </si>
  <si>
    <t xml:space="preserve">Combined major liver and colorectal resections can be complex and challenging, and currently there is insufficient evidence to support that this combined laparoscopic procedure produces similar outcomes to combined open procedures. </t>
  </si>
  <si>
    <t xml:space="preserve">The decision regarding the timing of resection of colorectal or liver malignancies in synchronous disease is similar to open surgery. </t>
  </si>
  <si>
    <t xml:space="preserve">Benign diseases or neoplasms with malignant potential are suitable for laparoscopic liver resection and provide satisfactory postoperative outcomes. However, the laparoscopic approach should not expand the surgical indications for resection in benign liver disease. </t>
  </si>
  <si>
    <t xml:space="preserve">Laparoscopic liver resection is an appropriate approach in the treatment of metastasis from neuroendocrine and other noncolorectal liver metastasis. </t>
  </si>
  <si>
    <t xml:space="preserve">In selected patients, laparoscopic liver resection for HCC offers better postoperative outcomes in terms of a decreased morbidity and hospital stay without compromising oncological outcomes when compared with open resections. 
</t>
  </si>
  <si>
    <t xml:space="preserve">For HCC, indications and type of resection should not differ between laparoscopic and open approaches. For HCC located in the postero- superior part of the liver (ie, segments 1, 4a, 7, and 8), laparoscopic resection is technically demanding, not yet well-standardized and should only be performed in experienced centres ( see implementation section for definition of experienced centre/experienced surgeon). </t>
  </si>
  <si>
    <t xml:space="preserve">As for other indications, intermittent clamping, selectively applied in patients with HCC, may help to decrease blood loss without detrimental effects on liver function. </t>
  </si>
  <si>
    <t xml:space="preserve">In experienced hands, laparoscopic major resections for HCC are an appropriate option, as in open surgery, in highly selected patients. </t>
  </si>
  <si>
    <t xml:space="preserve">In patients with cirrhosis, the risk of postoperative ascites and decompensation might be lower than expected with open resections. </t>
  </si>
  <si>
    <t xml:space="preserve">The extension of indications into patients with significant portal hypertension or ascites requires caution and further evaluation. </t>
  </si>
  <si>
    <t xml:space="preserve">The role of laparoscopic minor resection for single peripheral or 
subcapsular HCC in selected Child B patients requires caution and further evaluation. </t>
  </si>
  <si>
    <t xml:space="preserve">Laparoscopic donor hepatectomy (LDH) has been slowly adopted since its first description in 2002. The donor’s safety should be the primary concern, and LDH requires both expertise in live donor liver transplantation and laparoscopic liver surgery ( see implementation section for definition of experienced centre/experienced surgeon). </t>
  </si>
  <si>
    <t xml:space="preserve">Laparoscopic-assisted techniques, including hand-assisted and hybrid procedures, in living donor hepatectomy provide moderate advantages over an open approach. These techniques may help in a stepwise learning process before proceeding to a pure laparoscopic approach. </t>
  </si>
  <si>
    <t>Living donor hepatectomy for paediatric transplantation: pure laparoscopic left lateral sectionectomy offers a reduction in blood loss, morbidity, and hospital stay. It should be considered as standard practice similar to the open technique</t>
  </si>
  <si>
    <t xml:space="preserve">Living donor hepatectomy for adult transplantation: laparoscopic major hepatectomy in live donors is not yet standardized in terms of donor selection and surgical technique. Its safety and postoperative outcomes need further evaluation in expert centres. Its dissemination cannot be recommended at present ( see implementation section for definition of experienced centre/experienced surgeon). </t>
  </si>
  <si>
    <t xml:space="preserve">In elderly patients a laparoscopic approach appears to offer advantages in terms of shorter hospital stay and lower complication rates. </t>
  </si>
  <si>
    <t xml:space="preserve">Increasing age is not in itself a contraindication to laparoscopic liver resection. Surgeons should be aware of the potential decrease in physiologic reserve of these patients and should have a low threshold for conversion. </t>
  </si>
  <si>
    <t xml:space="preserve">Obesity is not a contraindication to laparoscopic liver resection. 
Obesity is not a contraindication to laparoscopic liver resection. 
</t>
  </si>
  <si>
    <t>In experienced hands and with strict patient selection, laparoscopy is an appropriate option in patients requiring repeat liver resectionIn experienced hands and with strict patient selection, laparoscopy is an appropriate option in patients requiring repeat liver resection</t>
  </si>
  <si>
    <t xml:space="preserve">Two-stage liver resection can be performed laparoscopically in highly selected cases in experienced hands ( see implementation section for definition of experienced centre/experienced surgeon). 
</t>
  </si>
  <si>
    <t xml:space="preserve">Lesions in close proximity to major vessels (eg, &lt;1 cm) can be resected laparoscopically when performed in selected patients by experienced hands ( see implementation section for definition of experienced centre/experienced surgeon). </t>
  </si>
  <si>
    <t xml:space="preserve">Tumour size on its own is not an absolute contraindication for LLR. </t>
  </si>
  <si>
    <t xml:space="preserve">Laparoscopic major hepatectomies have been shown to be an appropriate option in experienced hands and selected patients. It offers significant advantages in terms of reduced blood loss, fewer pulmonary complications, less analgesic requirement, and shorter hospital stay. The surgical oncological adequacy is comparable to open surgery ( see implementation section for definition of experienced centre/experienced surgeon). </t>
  </si>
  <si>
    <t xml:space="preserve">While the majority of studies concerning major liver resections combine right and left laparoscopic hepatectomies, the outcomes of these 2 surgeries remain very different and should be considered separately. </t>
  </si>
  <si>
    <t xml:space="preserve">In experienced hands and with selected patients laparoscopic right hemi-hepatectomy is possibly associated with lower morbidity, less blood loss, and a shorter hospital stay compared with an open approach ( see implementation section for definition of experienced centre/experienced surgeon). </t>
  </si>
  <si>
    <t xml:space="preserve">Laparoscopic right hemi-hepatectomy should be further developed in major liver centres. </t>
  </si>
  <si>
    <t xml:space="preserve">Laparoscopic left hemi-hepatectomy is possibly associated with lower morbidity, less blood loss, and shorter hospital stay when compared with an open approach. It should be considered as an appropriate option in experienced centre ( see implementation section for definition of experienced centre/experienced surgeon). </t>
  </si>
  <si>
    <t xml:space="preserve">The laparoscopic approach should be recommended as standard practice for resection of lesions in the left lateral section and should also be offered to the majority of patients undergoing minor liver resection in the anterior segments. </t>
  </si>
  <si>
    <t xml:space="preserve">Currently there is insufficient evidence to provide clear recommendations on the role of laparoscopic resections in segments 4B/5 for early gallbladder cancer or the adequacy of laparoscopic lymph node dissection with hepatico-jejunostomy in cases of cystic duct stump invasion. </t>
  </si>
  <si>
    <t xml:space="preserve">Laparoscopic resection of lesions in the postero-superior liver (segments 1, 4a, 7, and 8) is an option in experienced hands with selected patients. It is associated with similar short-term benefits compared with laparoscopic resection of anterior and lateral segments ( see implementation section for definition of experienced centre/experienced surgeon). </t>
  </si>
  <si>
    <t xml:space="preserve">The laparoscopic approach to the postero-superior segments may be facilitated by altered patient positioning (left lateral decubitus or semiprone) and/or insertion of intercostal or transthoracic ports. </t>
  </si>
  <si>
    <t xml:space="preserve">The role of robotic surgery in facilitating resections in the difficult segments is currently unproven and warrants further evaluation. </t>
  </si>
  <si>
    <t xml:space="preserve">Laparoscopic anatomical segmentectomies and sectionectomies are technically feasible in experienced hands. Anatomical resections may be facilitated by various techniques according to individual surgeon preference, including the Glissonian approach, staining methods, and indocyanine green fluorescence imaging ( see implementation section for definition of experienced center/experienced surgeon). </t>
  </si>
  <si>
    <t xml:space="preserve">Laparoscopic parenchymal sparing liver resections and anatomical segmentectomies of central segments are challenging procedures which should be restricted to high volume centres and performed by surgeons with experience in laparoscopic major liver resection ( see implementation section for definition of experienced centers/experienced surgeon). </t>
  </si>
  <si>
    <t xml:space="preserve">There is no evidence that hand-assisted and hybrid approaches have any significant advantages over a pure laparoscopic approach in terms of intraoperative and short-term outcomes. HALS and hybrid procedures may be used in technically difficult cases (large lesions, posterior lesions, donor hepatectomy) to avoid full open conversion. These techniques may represent a safe bridge towards pure laparoscopy approach during the learning curve </t>
  </si>
  <si>
    <t xml:space="preserve">Intraoperative and short-term outcomes after robotic resections seem comparable with those after pure laparoscopic resections. However, it can require 2 trained surgeons to perform procedures. Cost-effectiveness studies are mandatory, given the cost of robotic technology. </t>
  </si>
  <si>
    <t xml:space="preserve">Intraoperative laparoscopic ultrasound should be available for every case of laparoscopic liver resection. This is essential to: identify and stage malignant lesions; confirm the preoperative liver anatomy and tumour location; define the resection line and guide the parenchymal transection. </t>
  </si>
  <si>
    <t xml:space="preserve">Different devices may be used for the transection of liver parenchyma during laparoscopic liver resection and include bipolar sealing devices, ultrasonic dissectors, ultrasonic aspirators, combined ultrasonic, and bipolar dissectors and radio-frequency bipolar devices. </t>
  </si>
  <si>
    <t xml:space="preserve">While dissection of the superficial layer of the liver parenchyma can be performed with any energy device, deeper transection should ideally be performed with an appropriate device to identify deep vascular structures and minimize bleeding. The devices should be chosen in accordance to surgeon’s and hospital’s expertise and preference. </t>
  </si>
  <si>
    <t xml:space="preserve">All vascular and biliary structures should be secured during parenchymal dissection. With the following considerations: 
A: Vascular staplers or locked clips should be used for large structures. Smaller vessels can be divided using metal or locked clips or sealed with an energy device 
B: The use of staplers for parenchymal transection should be used with caution because it lacks precision and identification of the underlying structures. 
C: Argon beam should be used with extreme caution due to the potential risk of gas embolism. </t>
  </si>
  <si>
    <t>Both extrahepatic individual ligation or en-bloc Glissonian techniques are feasible laparoscopically and are a matter of surgeon’s preference</t>
  </si>
  <si>
    <t xml:space="preserve">The optimal technique for transection should take into account the liver texture, magnitude, and distribution of disease, surgeon’s proficiency, and availability of dedicated devices. </t>
  </si>
  <si>
    <t xml:space="preserve">With respect to right hemi-hepatectomy both the anterior (without prior liver mobilization) and the conventional (with primary liver mobilization) approaches can be considered. The choice is dependent on the surgeon’s preference and experience. </t>
  </si>
  <si>
    <t xml:space="preserve">In the case of large tumour mass or delicate parenchyma (stiff/fragile), the anterior approach should be used preferentially. </t>
  </si>
  <si>
    <t xml:space="preserve">The hanging maneuver may be considered to facilitate the anterior approach, although its reproducibility and usefulness have not yet been established in laparoscopic surgery and need specific expertise. </t>
  </si>
  <si>
    <t xml:space="preserve">To progress transection lines with an optimal view, a caudal approach to parenchyma division is advisable. 
</t>
  </si>
  <si>
    <t xml:space="preserve">Inflow control, intravascular volume management, and secure division of vascular elements should be regarded to as the pillars of bleeding control during laparoscopic liver resections. </t>
  </si>
  <si>
    <t xml:space="preserve">Pringle maneuver is the most effective technique of inflow control, provided it is used intermittently. Hemi-hepatic inflow control should be considered as an alternative to Pringle maneuver when technically convenient. </t>
  </si>
  <si>
    <t xml:space="preserve">A low CVP and a CO2 pneumoperitoneum between 12 and 14 mm Hg during the transection phase allows reduced blood loss without a subsequent risk of gas embolism. </t>
  </si>
  <si>
    <t xml:space="preserve">Cardiac preload monitoring through stroke volume variation is a valid alternative to the traditional CVP measurement as guide to fluid management during laparoscopic liver resections. 
Cardiac preload monitoring through stroke volume variation is a valid alternative to the traditional CVP measurement as guide to fluid management during laparoscopic liver resections. 
</t>
  </si>
  <si>
    <t xml:space="preserve">Early conversion should be considered to protect the patient from complications related to late/emergency conversions. </t>
  </si>
  <si>
    <t xml:space="preserve">Conversion to open should be considered if the surgeon is failing to progress due to technical difficulties, if patient’s condition is compromised, or if blood loss is higher than expected. In cases of uncertainty of the oncological margin, conversion should be performed if adequate margins are expected with an open approach. </t>
  </si>
  <si>
    <t xml:space="preserve">Major bleeding that requires conversion should be temporarily tamponaded and controlled before opening to avoid the risk of haemorrhagic shock and air embolism. </t>
  </si>
  <si>
    <t xml:space="preserve">Laparoscopic liver resections should only be performed by surgeons with advanced laparoscopic skills and a wide experience of open liver surgery. Surgeons intending to start a laparoscopic liver practice should first pursue specific training through fellowships, courses, or proctoring programs. </t>
  </si>
  <si>
    <t xml:space="preserve">Surgeons should develop their laparoscopic liver practice in a stepwise fashion. Proficiency should initially be gained by performing minor resections of lesions in the left lateral and anterior segments. Major resections should not be attempted before completing this first part of the learning curve. </t>
  </si>
  <si>
    <t xml:space="preserve">The resection of complex lesions such as those near to major vessels or of significant size should only be considered after gaining proficiency and completing the learning curve in nonanatomical, major, and anatomical parenchymal sparing liver resections (including those of lesions in the posterior segments). The risk/benefit ratio of laparoscopic versus open surgery in such cases remains unclear at the moment and must be weighed seriously. </t>
  </si>
  <si>
    <t xml:space="preserve">A number of factors including patient’s BMI, preoperative fitness, neoadjuvant chemotherapy, previous abdominal surgery, and previous liver resections can influence intraoperative difficulty. Surgeons should carefully assess these factors and the feasibility of the laparoscopic approach to the operation based on their level of experience. </t>
  </si>
  <si>
    <t xml:space="preserve">Laparoscopic liver surgery should be performed in centers where open liver surgery is well-established and routinely performed. </t>
  </si>
  <si>
    <t xml:space="preserve">The laparoscopic approach should be considered a standard practice for noncomplex minor liver resections. </t>
  </si>
  <si>
    <t>Laparoscopic major and/or complex liver resections should be performed in high-volume liver centers, where expertise and experience can adequately develop</t>
  </si>
  <si>
    <t xml:space="preserve">LLR should be an available option in all liver centers as part of the multidisciplinary management of liver cancer. Ideally, each center should have 2 or more surgeons with competency in laparoscopic liver surgery. </t>
  </si>
  <si>
    <t xml:space="preserve">As a proctor, a surgeon should have developed a personal experience performing a large number of LLRs including a variety of minor, major, and complex resections. The mentor should be respected in the field with an in-depth knowledge of the existing literature and a track record in training. </t>
  </si>
  <si>
    <t xml:space="preserve">Registries for laparoscopic liver surgery should be implemented so that large numbers of cases can be recorded for research and data mentoring. This is of paramount importance in the absence of randomized control trials and high level of evidence. Centers performing LLR should be encouraged to contribute their data for all patients, which should be regularly audited. Unification and a limited number of registries are encouraged. </t>
  </si>
  <si>
    <t>On-going collaboration, education, research, and data sharing are encouraged</t>
  </si>
  <si>
    <t>A comprehensive preoperative algorithm should be proposed in order to avoid the morcellation of unexpected LMS</t>
  </si>
  <si>
    <t>The preoperative evaluation should start with clinical evaluation of all patients with presumed LM nodules. Detailed history and physical examination, with special attention paid to the clinical risk criteria (Table 3), should guide the clinician regarding the malignancy likelihood assessment and choice of surgical approach</t>
  </si>
  <si>
    <t>Ultrasonographic examination should be offered to all patients with fibroids</t>
  </si>
  <si>
    <t xml:space="preserve">MUSA methodology and terminology are recommended to be used for scanning and observation reporting </t>
  </si>
  <si>
    <t xml:space="preserve">Cervical cancer screening should be performed in all patients following the guidelines of recognized institutions or societies </t>
  </si>
  <si>
    <t>To detect unrecognized malignancy and ascertain a woman's eligibility for morcellation, it is also recommended that all patients undergo: total LDH and LDH3 assay and hysteroscopy with biopsy in any case of abnormal uterine bleeding plus a CA-125 assay</t>
  </si>
  <si>
    <t>Although MRI provides a better image then ultrasonography to delineate the exact location and characteristics of the fibroids (Level II-2), it should be considered only for women in whom the nature of the pelvic mass is uncertain after clinical assessment followed by blood test assays and pelvic ultrasound examination (Fig. 1). Patients considered “low-risk” can undergo surgery without further investigations while it is recommended to send the other patients to MRI evaluation</t>
  </si>
  <si>
    <t xml:space="preserve">Conventional MRI examinations should be performed while the correlation between conventional MRI findings (T1 and T2-weighted images), diffusion weighted imaging (DWI) intensity and corresponding apparent diffusion coefficient (ADC) values and dynamic contrast-enhanced MRI (DCE-MRI) with pharmacokinetic analysis study may also be evaluated in order to exclude or suspect the presence of a LMS </t>
  </si>
  <si>
    <t xml:space="preserve">Only the patients who are considered “low risk” after MRI imaging may undergo minimal invasive surgery involving an intra-abdominal morcellation, unless the morcellation can be carried out in a contained bag 
Only the patients who are considered “low risk” after MRI imaging may undergo minimal invasive surgery involving an intra-abdominal morcellation, unless the morcellation can be carried out in a contained bag 
Only the patients who are considered “low risk” after MRI imaging may undergo minimal invasive surgery involving an intra-abdominal morcellation, unless the morcellation can be carried out in a contained bag </t>
  </si>
  <si>
    <t>Proper informed consent has to be given to the patient explaining the potential risk of sarcoma morcellation and consequent upstaging, taking into account the difficulties encountered in providing a patient-specific risk</t>
  </si>
  <si>
    <t>Besides preoperative factors and severity of AC, intraoperative findings are considered to be appropriate indicators of surgical difficulty in LC for AC</t>
  </si>
  <si>
    <t>Surgeons should choose bail‐out procedures to prevent BDI according to the intraoperative findings</t>
  </si>
  <si>
    <t>What are the important points to avoid biliary injury in laparoscopic cholecystectomy for acute cholecystitis?
Early LC before fibrosis: AC for LC should be performed at an early stage before florid inflammation and fibrosis develop in order to avoid BDI.
Creation of the CVS: To perform LC safely, it is recommended that the three criteria of CVS be achieved and noted in a “time‐out” before clipping or cutting structures.
Dissection along the GB surface with the following landmarks: If the GB surface is difficult to identify in the Calot's triangle, an attempt should first be made to identify the GB surface from the dorsal side of the neck of the GB. If the GB surface is still difficult to identify, bail‐out procedures (see Q2) should be considered. The base of Segment 4 and the roof of Rouvière's sulcus should be used as anatomical landmarks, and any surgical procedures during cholecystectomy should be performed above the imaginary line connecting these two landmarks.
Bail‐out procedures: Subtotal laparoscopic or open cholecystectomy have been reported to reduce BDI (see Q2).
Perioperative imaging: Although there is no evidence for the value of intraoperative cholangiography, preoperative magnetic resonance cholangiopancreatography (MRCP), intraoperative fluorescence cholangiography, and intraoperative ultrasound may reduce BDI. (Level D)
What are the important points to avoid biliary injury in laparoscopic cholecystectomy for acute cholecystitis?
Early LC before fibrosis: AC for LC should be performed at an early stage before florid inflammation and fibrosis develop in order to avoid BDI.
Creation of the CVS: To perform LC safely, it is recommended that the three criteria of CVS be achieved and noted in a “time‐out” before clipping or cutting structures.
Dissection along the GB surface with the following landmarks: If the GB surface is difficult to identify in the Calot's triangle, an attempt should first be made to identify the GB surface from the dorsal side of the neck of the GB. If the GB surface is still difficult to identify, bail‐out procedures (see Q2) should be considered. The base of Segment 4 and the roof of Rouvière's sulcus should be used as anatomical landmarks, and any surgical procedures during cholecystectomy should be performed above the imaginary line connecting these two landmarks.
Bail‐out procedures: Subtotal laparoscopic or open cholecystectomy have been reported to reduce BDI (see Q2).
Perioperative imaging: Although there is no evidence for the value of intraoperative cholangiography, preoperative magnetic resonance cholangiopancreatography (MRCP), intraoperative fluorescence cholangiography, and intraoperative ultrasound may reduce BDI. (Level D)
What are the important points to avoid biliary injury in laparoscopic cholecystectomy for acute cholecystitis?
Early LC before fibrosis: AC for LC should be performed at an early stage before florid inflammation and fibrosis develop in order to avoid BDI.
Creation of the CVS: To perform LC safely, it is recommended that the three criteria of CVS be achieved and noted in a “time‐out” before clipping or cutting structures.
Dissection along the GB surface with the following landmarks: If the GB surface is difficult to identify in the Calot's triangle, an attempt should first be made to identify the GB surface from the dorsal side of the neck of the GB. If the GB surface is still difficult to identify, bail‐out procedures (see Q2) should be considered. The base of Segment 4 and the roof of Rouvière's sulcus should be used as anatomical landmarks, and any surgical procedures during cholecystectomy should be performed above the imaginary line connecting these two landmarks.
Bail‐out procedures: Subtotal laparoscopic or open cholecystectomy have been reported to reduce BDI (see Q2).
Perioperative imaging: Although there is no evidence for the value of intraoperative cholangiography, preoperative magnetic resonance cholangiopancreatography (MRCP), intraoperative fluorescence cholangiography, and intraoperative ultrasound may reduce BDI. (Level D)</t>
  </si>
  <si>
    <t>Standardized safe steps are recommended in difficult LC according to the intraoperative findings</t>
  </si>
  <si>
    <t>Acquired, surgical and perioperative risk factors are recommended to be strongly considered since they are potentially modifiable and can influence the type of repair performed</t>
  </si>
  <si>
    <t>Clinical examination (CE) alone is recommended for confirming the diagnosis  of an evident groin hernia</t>
  </si>
  <si>
    <t>CE and US combined is recommended as most suitable for diagnosing patients with vague groin swelling or possible occult groin hernias.. Dynamic MRI or CT can be considered for further evaluation if US is negative or non-diagnostic</t>
  </si>
  <si>
    <t>CE and US combined is suggested as most suitable for confirming  the diagnosis of recurrent groin hernia.. Dynamic MRI or CT can be considered for further evaluation if US is negative or non-diagnostic</t>
  </si>
  <si>
    <t>The use of US-guided nerve blocks is suggested as helpful for diagnosing the cause of chronic pain after inguinal hernia surgery. US, CT or MRI scans are helpful in identifying non-neuropathic causes of chronic groin pain (i.e. mesh-related pathologies, recurrent hernias, neuromas-occasionally)</t>
  </si>
  <si>
    <t>Use of the EHS classification system for inguinal hernias is suggested for the purposes of performing research, tailoring treatments and performing quality audits</t>
  </si>
  <si>
    <t>Discussions with patients about timing of hernia repair are recommended to involve attention to social environment, occupation and overall health. The lower morbidity of elective surgery has to be weighed against the higher morbidity of emergency surgery</t>
  </si>
  <si>
    <t>The shouldice technique is recommended in non-mesh inguinal hernia repair</t>
  </si>
  <si>
    <t>A mesh-based repair technique is recommended for patients with inguinal hernia</t>
  </si>
  <si>
    <t>A non-mesh repair for inguinal hernia can be suggested in cases where the patient refuses a mesh and/or after a shared decision making</t>
  </si>
  <si>
    <t>Despite comparable results, three dimensional implants (plug-and-patch ad bilayer) are not recommended because of the excessive use of foreign material, the need to enter both the anterior and posterior planes and the additional cost</t>
  </si>
  <si>
    <t>The use of other implants to replace the standard flat mesh in the Lichtenstein technique is currently not recommended</t>
  </si>
  <si>
    <t>The use of open pre-peritoneal mesh techniques to replace the standard flat mesh in the Lichtenstein technique is suggested to be performed in research settings</t>
  </si>
  <si>
    <t>In laparo-endoscopic inguinal hernia repair, as TAPP and TEP have comparable outcomes it is recommended that the choice of the technique should be based on the surgeon’s skills, education and experience</t>
  </si>
  <si>
    <t>For male patients with primary unilateral inguinal hernia, a laparo-endoscopic technique is suggested because of a lower postoperative pain incidence and a reduction in chronic pain incidence, provided that surgeon with specific expertise and sufficient resources is available. However, there are patient and hernia characteristics that warrant a Lichtenstein as first choice</t>
  </si>
  <si>
    <t>Laparo-endoscopic repair is recommended for the repair of primary bilateral inguinal hernias provided that a surgeon with specific expertise and sufficient resources is available</t>
  </si>
  <si>
    <t xml:space="preserve">Laparo-endoscopic repair is recommended for the repair of primary bilateral inguinal hernias provided that a surgeon with specific and sufficient resources is available  </t>
  </si>
  <si>
    <t>In patients with pelvic pathology or scarring due to radiation or pelvic surgery, or for those on peritoneal dialysis, consider an anterior approach</t>
  </si>
  <si>
    <t>It is recommended that surgeons tailor treatments based on expertise, local/national resources, and patient and hernia-related factors</t>
  </si>
  <si>
    <t>Since a generally accepted technique, suitable for all inguinal hernias, does not exist, it is recommended that surgeons/surgical services provide both an anterior and posterior approach option</t>
  </si>
  <si>
    <t>It is recommended that the contralateral groin be inspected at the time of GTAPP repair. If a contralateral inguinal hernia is found at the time of surgery and prior informed consent was obtained, repair is recommended</t>
  </si>
  <si>
    <t>In those with overt unilateral primary inguinal hernias without contralateral hernias, routine bilateral TAPP repair is not suggested</t>
  </si>
  <si>
    <t>Routine exploration by TEP of the contralateral groin in an asymptomatic patient with no clinical hernia is not suggested</t>
  </si>
  <si>
    <t>Day  surgery is recommended for the majority of groin hernia patients provided adequate aftercare is organised</t>
  </si>
  <si>
    <t>Day surgery is suggested for all endoscopic repairs of simple inguinal hernias provided adequate aftercare is organised</t>
  </si>
  <si>
    <t>Day surgery is suggested for selected older and ASA IIIa patients provided adequate aftercare is organised</t>
  </si>
  <si>
    <t>Day surgery for patients with complex inguinal hernias is suggested only in selected cases.</t>
  </si>
  <si>
    <t>Hernia surgeons are recommended to be aware of the intrinsic characteristics of the meshes they use</t>
  </si>
  <si>
    <t>Before a clear definition of LWM and HWM is developed, the selection of mesh based solely on the terms ‘lightweight’ or heavy weight is not recommended</t>
  </si>
  <si>
    <t xml:space="preserve">HerniaSurge suggests large pore (1-1.5mm) monofilament synthetic flat meshes with a burst strength of 16 N/m2 and consisting of a minimum tensile strength in all directions </t>
  </si>
  <si>
    <t>When considering postoperative pain after inguinal hernia repair it is suggested to consider a so-called LWM although probably these are only short term benefits</t>
  </si>
  <si>
    <t>Atraumatic mesh fixation in open inguinal hernia repair techniques is suggested to reduce early postoperative pain</t>
  </si>
  <si>
    <t>Mesh fixation is recommended in patients with large direct hernias (M3-EHS classification) undergoing TAPP or TEP to reduce recurrence risk</t>
  </si>
  <si>
    <t>In open mesh repair, administration of antibiotic prophylaxis in average-risk patients in a low-risk environment is not recommended</t>
  </si>
  <si>
    <t>Administration of antibiotic prophylaxis in open mesh repair in high-risk patients in a low-risk environment is suggested</t>
  </si>
  <si>
    <t>Administration of antibiotic prophylaxis in open mesh repair in any patient in a high-risk environment is recommended</t>
  </si>
  <si>
    <t xml:space="preserve">In laparo-endoscopic repair in any patient in any risk environment, antibiotic prophylaxis is not recommended </t>
  </si>
  <si>
    <t>Local anaesthesia is recommended for open repair of reducible inguinal hernias, provided surgeons/teams are experienced in local anaesthesia use</t>
  </si>
  <si>
    <t>Correctly performed local anaesthesia is suggested to be a good alternative to general or regional anaesthesia In patients with severe systemic disease</t>
  </si>
  <si>
    <t>General or local anaesthesia is suggested over regional in patients aged 65 and older</t>
  </si>
  <si>
    <t>Pre- or perioperative local anaesthetic measures like field blocks of the inguinal nerves and/or subfascial/ subcutaneous infiltration are recommended in all open groin hernia repairs</t>
  </si>
  <si>
    <t>Use of a conventional NSAD or a selective COX-2 inhibitor plus paracetamol is recommended in open groin hernia repairs provided that there are no contraindications</t>
  </si>
  <si>
    <t xml:space="preserve">Patients are recommended to resume normal activities without restrictions within three to five days or as soon as they feel comfortable </t>
  </si>
  <si>
    <t>Provided that expertise is available, women with groin hernias are recommended to undergo laparo-endoscopic repair with mesh implantation</t>
  </si>
  <si>
    <t>Timely hernia repair is recommended in women with groin hernias</t>
  </si>
  <si>
    <t>Physicians should consider femoral hernia in the differential diagnosis of groin swelling in women</t>
  </si>
  <si>
    <t>Watchful waiting is suggested in pregnant females with groin swelling</t>
  </si>
  <si>
    <t>It is suggested to avoid division of the round ligament in open repair Division of the round ligament is optional In laparo-endoscopic repair, but should preferentially be performed proximal to the genital branch meeting at the fusion with the peritoneum</t>
  </si>
  <si>
    <t>Mesh is recommended to be used in elective femoral hernia repairs</t>
  </si>
  <si>
    <t>Providing expertise is available, a laparo-endoscopic procedure is recommended for elective femoral hernia repair</t>
  </si>
  <si>
    <t xml:space="preserve">Timely elective repair is recommended for all patients with femoral hernias </t>
  </si>
  <si>
    <t>It is suggested to ask the patient to void the bladder prior to groin hernia surgery. Routine use of a urinary catheter is not recommended</t>
  </si>
  <si>
    <t>A cautious approach should be taken when operating on patients undergoing anticoagulant or antiplatelet therapy even after bridging with LMWH. The development of local protocols is suggested to guide management of these patients</t>
  </si>
  <si>
    <t>Since clinically significant seroma formation following IH repair is uncommon routine drain insertion after primary uncomplicated repair is not suggested</t>
  </si>
  <si>
    <t>Chronic pain should be defined as &gt; bothersome moderate pain impacting daily activities lasting&gt; three months postoperatively</t>
  </si>
  <si>
    <t>Nerve anatomy awareness and recognition during surgery is recommended to reduce the incidence of chronic post-herniorrhaphy pain</t>
  </si>
  <si>
    <t>A planned prophylactic IIN and/or IHN resection is not suggested</t>
  </si>
  <si>
    <t>Pragmatic resection of the ilioinguinal nerve and/or the iliohypogastric nerve is recommended if iatrogenic nerve injury occurs or if the nerve(s) interfere(s) with mesh position</t>
  </si>
  <si>
    <t>Mesh fixation to the pubic bone is not recommended since this leads to an increased incidence of chronic pain</t>
  </si>
  <si>
    <t xml:space="preserve">Minimising surgical trauma to the spermatic cord is recommended to reduce orchialgia incidence </t>
  </si>
  <si>
    <t>Immediate severe/ excruciating postoperative pain raises the possibility of vascular or nerve injury, Early re-operation on the same day is suggested to either exclude or manage these complications 61</t>
  </si>
  <si>
    <t>A MDT team s suggested to manage chronic pain patients. Pharmacologic and interventional measures- including diagnostic and therapeutic nerve blocks- should continue for a minimum of three months (minimum of six months after hernia surgery)</t>
  </si>
  <si>
    <t>A tailored approach to neurectomy with or without mesh removal is suggested depending on the original repair method and presentation. The decision about neurectomy type- selective or triple- is best left to the surgeon’s discretion</t>
  </si>
  <si>
    <t>Laparo-endoscopic recurrent inguinal hernia repair is recommended after failed anterior tissue or Lichtenstein repair</t>
  </si>
  <si>
    <t>Anterior repair is recommended after a failed posterior repair</t>
  </si>
  <si>
    <t>An expert hernia surgeon should repair a recurrent inguinal after a failed anterior and posterior repair, The choice of technique depends on patient- and surgeon-specific factors</t>
  </si>
  <si>
    <t>In recurrent hernia patients with post-herniorrhaphy chronic groin pain it is suggested that patients with this condition be managed by an expert hernia surgeon</t>
  </si>
  <si>
    <t>Clinical examination of the groin is recommended in all patients presenting with signs and symptoms of bowel obstruction</t>
  </si>
  <si>
    <t>A tailored approach is suggested for adult patients with acutely incarcerated/strangulated groin hernias since there is no evidence supporting an optimal surgical approach</t>
  </si>
  <si>
    <t>Similar to clean elective hernia surgery, mesh repair is suggested in clean emergent hernia surgery</t>
  </si>
  <si>
    <t>Monofilament large pore polypropolene mesh-based repair is suggested in emergent groin hernia surgery with a clean or clean-contaminated surgical fields</t>
  </si>
  <si>
    <t>It is suggested not to use mesh during emergent groin hernia repair in a contaminated-dirty surgical field</t>
  </si>
  <si>
    <t>As surgical field contamination status worsens it is recommended that mesh be ever more conscientiously considered. If mesh is used, the risk/benefit ratio must be carefully contemplated</t>
  </si>
  <si>
    <t>Prophylactic intravenous antibiotics are suggested during and following emergent hernia surgery. They should be continued as required depending on the contamination level of the surgical field</t>
  </si>
  <si>
    <t>A goal-directed curriculum including review of anatomy, procedure steps, intraoperative decision making and proficiency based, simulation enhanced technical skills training is recommended</t>
  </si>
  <si>
    <t>Supervision of trainees should be provided until they have reached safe proficiency levels</t>
  </si>
  <si>
    <t>From a cost-effectiveness perspective, day-case laparoscopic inguinal hernia repair with minimal use of disposables is recommended</t>
  </si>
  <si>
    <t>Countries or regions are suggested to develop and implement registries with high coverage and long-term follow up  for quality control in groin hernia patients</t>
  </si>
  <si>
    <t>The development of hernia registries that include patient follow-up data and account for local healthcare structures is recommended for research and audit purposes</t>
  </si>
  <si>
    <t>HerniaSurge recommends that all countries or regions develop a guidelines dissemination and implementation strategy</t>
  </si>
  <si>
    <t>Low resources setting should focus teaching inguinal hernia repair by a standardised technique (Lichtenstein) under local anaesthesia using a low-cost mesh</t>
  </si>
  <si>
    <t>The use of low-cost mesh (With known chemical and physical characteristics, which are comparable to commercial prosthetic) can be suggested if commercial prothesis are not available</t>
  </si>
  <si>
    <t>When using a non-licensed low-cost mesh, outcome audits at a local level are suggested</t>
  </si>
  <si>
    <t>It is suggested that at least one dose of an appropriate prophylactic antibiotic be administered prior to inguinal hernia repair in low resource settings</t>
  </si>
  <si>
    <t>An overarching plan to improve access to safe inguinal hernia surgery in low resources settings is needed. It is suggested that this plan contains simple guidelines and a sustainability strategy for implementation and maintainability, independent, independent of international aid</t>
  </si>
  <si>
    <t>Subtotal hysterectomy should only be preferred over total hysterectomy after careful consideration because there are documented disadvantages such as persistent cyclic vaginal bleeding</t>
  </si>
  <si>
    <t>Consider vaginal hysterectomy rather than conventional laparoscopic hysterectomy for non-prolapsed uteri when feasible</t>
  </si>
  <si>
    <t>Robot-assisted laparoscopic hysterectomy should only be preferred over conventional laparoscopic hysterectomy after careful consideration because the beneficial effect is uncertain and because of the longer operating time.</t>
  </si>
  <si>
    <t>It is good practice not to morcellate uteri with presumed fibroids inside the peritoneal cavity</t>
  </si>
  <si>
    <t>Consider concomitant bilateral salpingectomy at the time of hysterectomy if the procedure is not considered to increase the risk of complications significantly</t>
  </si>
  <si>
    <t>Consider vaginal vault suspension to the cardinal and the uterosacral ligaments when performing hysterectomy for non-prolapsed uteri.</t>
  </si>
  <si>
    <t>Surgical resection is preferable when the vertical margin is positive</t>
  </si>
  <si>
    <t>Accurate preoperative endoscopic diagnosis is essential in endoscopic resection in regard to lesions with a maximum diameter of 2 cm or greater, and whether resection by EMR, piecemeal EMR, or ESD is indicated is determined after taking the operator’s skill in performing endoscopic resection into consideration.</t>
  </si>
  <si>
    <t>While ESD is used in cases of “early-stage malignant tumors,” accurate preoperative endoscopic diagnosis and the level of skill of the operator in regard to endoscopic resection should be considered before deciding to proceed</t>
  </si>
  <si>
    <t>The efficacy and safety of laparoscopic surgery for rectal cancer has not been established. Ideally, appropriately planned clinical trials should be implemented</t>
  </si>
  <si>
    <t>If symptoms exist as a result of the primary tumor, which are difficult to control using other therapies, and the resection is not significantly invasive, primary tumor resection and early systemic chemotherapy is recommended</t>
  </si>
  <si>
    <t>The efficacy of resecting peritoneal dissemination has not been proven. Some cases of long-term survival have been reported in which localized dissemination (P1, P2) was resected alongside the primary tumor, suggesting that if the resection is not significantly invasive, then the peritoneal dissemination should be resected at the same time as the primary tumor</t>
  </si>
  <si>
    <t>The efficacy of resection in patients who have liver and lung metastases at the same time has been shown, and thus resection should be considered for patients with resectable liver and lung metastases
However, there are insufficient data to determine the indication criteria for surgery. It is necessary to obtain informed consent after informing the patient of the rather low cure rate and the absence of outcome predictors</t>
  </si>
  <si>
    <t>Resection should be performed for cases in which chemotherapy has successfully made localized metastasis to the liver or lungs operable</t>
  </si>
  <si>
    <t>Resection should be considered for local recurrence of rectal cancer when R0 resection is considered possible</t>
  </si>
  <si>
    <t>There are few reports indicating the efficacy of heat coagulation therapy, and as such, it is not recommended as a first choice of treatment</t>
  </si>
  <si>
    <t>Even in patients 70 years old or older, postoperative adjuvant chemotherapy is recommended if their PS is good, if the function of major organs is adequate, and if there are no complications that may be a risk for performing chemotherapy</t>
  </si>
  <si>
    <t>The usefulness of postoperative adjuvant chemotherapy for Stage II colorectal cancer has not been proven, and it is recommended not to routinely administer adjuvant chemotherapy to all patients with Stage II colorectal cancer</t>
  </si>
  <si>
    <t>Although no definitive conclusion regarding the duration of postoperative adjuvant chemotherapy has been reached, the current standard duration of treatment by 5-FU-based adjuvant chemotherapy is 6 months</t>
  </si>
  <si>
    <t>As long as there are no contraindications, usage in combination with bevacizumab, cetuximab or panitumumab is recommended</t>
  </si>
  <si>
    <t>Bmab: Proposed regardless of the primary treatment regimen</t>
  </si>
  <si>
    <t xml:space="preserve">Anti-EGFR antibody drugs: Not recommended for patients treated with anti-EGFR antibody in the primary treatment </t>
  </si>
  <si>
    <t>Proposed for the patients treated without anti-EGFR antibody in the primary treatment</t>
  </si>
  <si>
    <t>Propose both drugs for patients with PS0-1 who are failed or intolerant to the standard therapy</t>
  </si>
  <si>
    <t>Comparisons between hepatic arterial infusion therapy using fluoropyrimidine alone and systemic chemotherapy showed no clear difference in survival. The effectiveness of hepatic arterial infusion therapy in comparison with systemic chemotherapy using multi-drug combination has not been established</t>
  </si>
  <si>
    <t xml:space="preserve">In cases of locally advanced and locally recurrent rectal cancer determined likely to become R0 resectable as a result of tumor shrinkage following treatment, it is recommended that chemoradiotherapy, with the aim of resection, be used as opposed to radiotherapy alone </t>
  </si>
  <si>
    <t xml:space="preserve">Chemoradiotherapy should also be taken into consideration where the objective is relief of symptoms </t>
  </si>
  <si>
    <t>It has been suggested that the efficacy of surveillance is its contribution to improving prognosis by allowing the early detection of recurrence, and as such, regular postoperative surveillance is desirable</t>
  </si>
  <si>
    <t xml:space="preserve">Metachronous colorectal cancer occurs more frequently in cases of colorectal cancer resection than in the general population, and as such, regular laparoscopic examination of the colon is recommended </t>
  </si>
  <si>
    <t>There is no indication that post-surgical surveillance targeting multiple cancers is effective. The appropriate course of action is to educate the patient regarding the need for regular cancer examinations and recommend periodic checkups</t>
  </si>
  <si>
    <t xml:space="preserve">The term “intra-abdominal infections” describes a wide heterogeneity of clinical conditions. The anatomical extent of infection, the presumed pathogens involved, risk factors for major resistance patterns, and the patient's clinical condition should be assessed independently so as to classify patients </t>
  </si>
  <si>
    <t>Early clinical evaluation is essential for diagnosing IAIs. It helps to optimize diagnostic testing and can result in earlier implementation of a proper management plan</t>
  </si>
  <si>
    <t xml:space="preserve">A step-up approach for diagnosis should be used and tailored to the clinical setting, resources, patient’s age beginning with clinical and laboratory examination and progressing to imaging examinations </t>
  </si>
  <si>
    <t xml:space="preserve">Patient factors are essential when addressing treatment outcome, as advanced age, associated comorbidity, pre-existing disease, and physiologic status greatly influence outcomes (e.g., mortality) </t>
  </si>
  <si>
    <t>Disease factors are essential to consider when addressing risk for treatment failure</t>
  </si>
  <si>
    <t xml:space="preserve">While age alone is not decisive for outcome it should be recognized that patients with an accumulated number of risk factors, including advanced age, high disease severity and presenting in sepsis or septic shock, have a very high risk of death. Palliative care should be actively discussed when conditions indicate that operative treatment is futile </t>
  </si>
  <si>
    <t>Prognostic scoring systems for complicated IAIs may be useful in clinical practise, especially for audit and research. Scoring systems can be broadly divided into two groups: general organ failure severity (ICU) scores and peritonitis-specific (Surgical) scores. The Sequential Organ Failure Assessment (SOFA) score allows physicians to follow the evolving disease process in critically ill patients in ICU</t>
  </si>
  <si>
    <t xml:space="preserve">Most patients with cIAIs and sepsis/septic shock should undergo an urgent source control procedure; source control can be delayed in less severely-ill patients when the circumstances are appropriate </t>
  </si>
  <si>
    <t>Highly selected patients with perforated diverticulitis (including those with an abscess &lt;4 cm in diameter), a peri-appendiceal mass, or a perforated peptic ulcer can be managed without definitive source control if responding satisfactorily to antimicrobial therapy and other supportive measures</t>
  </si>
  <si>
    <t>Laparoscopic appendectomy represents the first choice for most patients with acute appendicitis where appropriate resources and skills are available</t>
  </si>
  <si>
    <t xml:space="preserve">There is no evidence of any significant advantages between laparoscopic and open repair of perforated peptic ulcer (PPU). However, laparoscopy has less post-operative pain and shorter hospital stay </t>
  </si>
  <si>
    <t>Early laparoscopic cholecystectomy is safe and feasible in acute cholecystitis and should be the preferred choice in absence of contraindications to pneumoperitoneum, even in high risk patients, where appropriate resources and skills are available</t>
  </si>
  <si>
    <t xml:space="preserve">Laparoscopic lavage is not recommended in Hinchey IV diverticulitis because it cannot achieve adequate source control. Laparoscopic lavage is safe and not inferior to sigmoid resection in case of Hinchey III but it is not considered the preferred choice, given the lack of evidence of major benefits </t>
  </si>
  <si>
    <t>Laparoscopic sigmoid resection is feasible and safe in selected patients, hemodynamically stable, without significant comorbidities and with onset of peritonitis &lt;12-24 hours, only if specific advanced laparoscopic colorectal expertise is available</t>
  </si>
  <si>
    <t xml:space="preserve">Planned relaparotomy is not recommended as a general strategy in patients with secondary peritonitis </t>
  </si>
  <si>
    <t>There is insufficient evidence to advocate damage control surgery as general strategy in patients with secondary peritonitis </t>
  </si>
  <si>
    <t>Damage control surgery may be an option in selected significantly physiologically deranged patients with ongoing sepsis</t>
  </si>
  <si>
    <t>Temporary abdominal closure using negative pressure therapy (NPT) can be useful to decrease the time to definitive abdominal closure</t>
  </si>
  <si>
    <t xml:space="preserve">Intraperitoneal specimens for microbiological evaluation from the site of infection are always recommended for patients with HA-IAIs or with CA-IAIs at risk for resistant pathogens (previous antimicrobial therapy) and in critically ill patients </t>
  </si>
  <si>
    <t xml:space="preserve">Intraperitoneal specimens should be collected in every re-operation </t>
  </si>
  <si>
    <t xml:space="preserve">Appropriate intraperitoneal specimen is peritoneal fluid/tissue collected from the site of infection </t>
  </si>
  <si>
    <t>Sufficient abdominal fluid/tissue volume (usually at least 1–2 mL of fluid) should be collected and transported to the microbiology laboratory using a transport system that properly handles and preserves the samples to avoid damage or compromise their integrity</t>
  </si>
  <si>
    <t xml:space="preserve">At the laboratory the intraperitoneal specimen should undergo Gram stain, aerobic and anaerobic culture, and antibiotic susceptibility testing </t>
  </si>
  <si>
    <t>Empirical antimicrobial therapy should be based on local epidemiology, individual patient risk factors for difficult to treat pathogens, clinical severity of infection, and infection source</t>
  </si>
  <si>
    <t>The correct dose and correct administration of antimicrobials should include: 1) loading dose when indicated, especially in critically ill patients; 2) extended or prolonged infusion for beta-lactam antibiotics; 3) peritoneal distribution</t>
  </si>
  <si>
    <t>The patient should be reassessed when the results of microbiological testing are available. Antimicrobial de-escalation or withdrawal should be considered</t>
  </si>
  <si>
    <t xml:space="preserve">In the settings with a high incidence of ESBL-producing Enterobacteriaceae, the extended use of cephalosporins should be discouraged and should be limited to pathogen-directed therapy because of its selective pressure resulting in emergence of resistance </t>
  </si>
  <si>
    <t>Extended use of fluoroquinolones (FQ) should be discouraged because of its selective pressure (mainly ESBLs producing Entrobacteriaceae and MRSA). They should be generally used in patients with allergy to beta-lactams</t>
  </si>
  <si>
    <t xml:space="preserve">For patients with CA-IAIs, agents with a narrower spectrum of activity should be suggested. However, according to local ecology anti-ESBL-producer coverage may be warranted. By contrast, for patients with HA-IAIs, antimicrobial regimens with broader spectra of activity are preferred </t>
  </si>
  <si>
    <t>Carbapenem sparing treatment should be recommended particularly in the settings where there is a high incidence of carbapenem resistant K. pneumoniae</t>
  </si>
  <si>
    <t>Antimicrobial resistance among enterococcal isolates (ampicillin, gentamcin or vancomycin resistance) is mostly found in nosocomial (postoperative or tertiary) peritonitis. In Vancomycin-resistant Enterococcus (VRE), treatment with linezolid (monomicrobial infection) or tigecycline (polymicrobial infection) is appropriate</t>
  </si>
  <si>
    <t>The presence of Candida spp. in the peritoneal samples is a factor of poor prognosis</t>
  </si>
  <si>
    <t>Two situations justify an empirical antifungal therapy: patients with septic shock in community-acquired infections or patients with post-operative infections</t>
  </si>
  <si>
    <t>In the setting of uncomplicated acute cholecystitis and acute appendicitis post-operative antimicrobial therapy is not necessary</t>
  </si>
  <si>
    <t>In patients with ongoing or persistent IAIs, the decision to continue, revise, or stop antimicrobial therapy should be made on the basis of clinician judgment and laboratory information</t>
  </si>
  <si>
    <t>Multifaceted interventions are more likely to improve antibiotic prescribing practices than simple, passive interventions. Didactic educational programs alone are generally ineffective</t>
  </si>
  <si>
    <t xml:space="preserve">As a single intervention, implementation of locally adapted, interdisciplinary evidence based guidelines that incorporate risk stratification (severity and CA-IAIs versus HA-IAIs) and local resistance data most consistently improves components of AB prescribing for IAI </t>
  </si>
  <si>
    <t xml:space="preserve">Computer-assisted order entry, non-physician healthcare provider facilitation, and therapeutic drug monitoring can improve components of antibiotic prescribing practices, if resources are available </t>
  </si>
  <si>
    <t>The lack of source control and antibiotic adequacy are the only modifiable risk factors for mortality in patients with cIAIs admitted to the ICU. Organ dysfunction is associated with worse outcomes</t>
  </si>
  <si>
    <t>If the patient is critically ill the treatment duration can be deferred until after a multi-disciplinary careful evaluation</t>
  </si>
  <si>
    <t>Principal determinants of antibiotic choice in critically ill patients are based on three parameters: 1) Severity of illness, 2) local ecology, and 3) risk factors of the host. Previous antibiotic use is associated with a higher development of multidrug resistant organisms (MDROs). Broad-spectrum antibiotic therapy, including combination of different antibiotic classes should be recommended in patients with septic shock, settings with high rates of MDRO, and previous antibiotic administration</t>
  </si>
  <si>
    <t>Early identification of sepsis and prompt administration of intravenous fluids and vasopressors are always mandatory. Restoring a mean systemic arterial pressure of 65 to 70 mm Hg is a good initial goal during the hemodynamic support of patients with sepsis</t>
  </si>
  <si>
    <t>Fluid overload should be avoided in patients with generalized peritonitis</t>
  </si>
  <si>
    <t>Consideration should be given to draining ascites in the critically ill patient treated for peritonitis, especially if the ascites is associated with IAH</t>
  </si>
  <si>
    <t>Laparoscopic surgery reduces adhesion formation and might reduce subsequent incidence of ASBO
Laparoscopic surgery reduces adhesion formation and might reduce subsequent incidence of ASBO
Laparoscopic surgery reduces adhesion formation and might reduce subsequent incidence of ASBO</t>
  </si>
  <si>
    <t>Hyaluronate carboxymethylcellulose reduces adhesion formation and the risk of subsequent reoperations of adhesive SBO. The use of this barrier seems cost-effective in open colorectal surgery</t>
  </si>
  <si>
    <t>In the absence of signs that require emergent surgical exploration (i.e., peritonitis, strangulation, or bowel ischemia), non-operative management is the treatment strategy of choice</t>
  </si>
  <si>
    <t>A trial of non-operative management can be continued safely for 72 h</t>
  </si>
  <si>
    <t>Initial evaluation should be complemented with assessment of nutritional status and laboratory tests evaluating at least blood count, lactate, electrolytes, and BUN/Creat</t>
  </si>
  <si>
    <t>Plain X-rays have only limited value in the work-up of patients with small bowel obstruction and are not recommended</t>
  </si>
  <si>
    <t>Optimal diagnostic work-up should include CT scan in the assessment and water soluble oral contrast. In the absence of the need to perform immediate surgery, a follow-up abdominal X-ray should be made after 24 h. If the contrast has reach the colon, this is indicative for resolution of the bowel obstruction</t>
  </si>
  <si>
    <t>Long trilumen naso-intestinal tubes are more efficacious than naso-gastric tubes in non-operative management, but require endoscopic placement</t>
  </si>
  <si>
    <t>Laparoscopic adhesiolyis might reduce morbidity in selected cases of ASBO that require surgery. Results of a randomized trial are awaited</t>
  </si>
  <si>
    <t>Adhesion barriers reduce the risk of recurrence for ASBO following operative treatment</t>
  </si>
  <si>
    <t>Younger patients, and pediatric patients in particular, have higher lifetime risk of developing adhesion-related complications and might therefore benefit most from adhesion prevention</t>
  </si>
  <si>
    <t>Il semble utile de s’assurer que la gêne décrite par la femme soit en )
(It seems worthwhile to make sure that the discomfort described by the woman is in the form of a positive response to her pregnancy.)</t>
  </si>
  <si>
    <t>II convien de ne traiter que les prolapsus génitaux symptomatiques
(It is appropriate to treat only symptomatic genital prolapse)</t>
  </si>
  <si>
    <t>il apparaît utile de décrire le prolapsus observé avant la chirugie
(it seems useful to describe the prolapse observed before the surgery)</t>
  </si>
  <si>
    <t>L’utilisation de I’imagerie est reserve aux situations complexes
(The use of imaging is reserved for complex situations)</t>
  </si>
  <si>
    <t>Il convient de rechercher certains facteurs qui pour- raient guider le choix therapeutique
(It is important to look for certain factors that could guide the therapeutic choice.)</t>
  </si>
  <si>
    <t>Il convient de rechercher les troubles fonctionnels uri-naires associés au prolapse
(Uri-functional disorders associated with prolapse need to be investigated)</t>
  </si>
  <si>
    <t>L’évaluation de la vidange vésicale est difficile cliniquement et est mieux appréciée par la débitmétrie (avec analyse qualitative et quantitative) et la mesure du résidu postmictionnel
(Evaluation of bladder emptying is difficult clinically and is better appreciated by the flowmetry (with qualitative and quantitative analysis) and the measurement of the postmic residual)</t>
  </si>
  <si>
    <t>Il convient de rechercher et d’évaluer les symptômes anorectaux associes au prolapses
(The anorectal symptoms associated with prolapse should be investigated and evaluated)</t>
  </si>
  <si>
    <t>La realisation d'un interrogatoire et d'un examen clinique gynecologique (toucher pelvien et spéculum)
(Performing an interrogation and a gynecological clinical examination (pelvic feel and speculum)</t>
  </si>
  <si>
    <t>Un avis spécialisé est indiqué en cas de métrorragies postménopausiques ou d’anomalie gynécologique Clinique
(Specialized advice is indicated for postmenopausal bleeding or clinical gynecological abnormality)</t>
  </si>
  <si>
    <t>l convient de ne pas méconnaître une pathologie du col utérin associée
(It is important not to ignore an associated cervical pathology)</t>
  </si>
  <si>
    <t>En l’absence de tout signe urinaire spontané ou mas- qué, il n’y a aucun argument pour recommander un bilan urodynamique de maniere systematique
(In the absence of any spontaneous or masked urinary signs, there is no reason to recommend a systematic urodynamic assessment.)</t>
  </si>
  <si>
    <t>Lors d'une cure de prolapu genito-urinaire par promontofixation associant hystero- et/ou vaginopexie anterieure, iln’y a pas d’argument pour mettre systématiquement une prothèse postérieure inter-rectovaginale en prévention du risque de rectocele secondaire
(During a genito-urinary prolapus treatment by promontofixation associating hystero- and / or anterior vaginopexy, there is no argument to systematically put an inter-rectovaginal posterior prosthesis in order to prevent the risk of secondary rectocele.)</t>
  </si>
  <si>
    <t>L'indication consensuelle de la rectopexie vetale coelioscopique reste le prolapsus du rectu symptomatique
(The consensual indication of laparoscopic ventricular rectopexy is the prolapse of the symptomatic rectum)</t>
  </si>
  <si>
    <t>Il est recommandé d’utiliser des prothèses non resorbables de type I (polupropylene marcoporeux) ou de type III (polyester) et de ne plus utiliser les protheses de type III (PTFE, silicone)
(It is recommended to use non-resorbable type I (marcoporous polypropylene) or type III (polyester) prostheses and to no longer use type III prostheses (PTFE, silicone))</t>
  </si>
  <si>
    <t>l’utilisation de prothees biologiques n'est pas recommandee
(the use of biological proteases is not recommended)</t>
  </si>
  <si>
    <t>Lorsqu'une promontofixation est indiquee, la voie coelioscopiqe est recommandee
(When promontofixation is indicated, the laparoscopic approach is recommended)</t>
  </si>
  <si>
    <t>Il ne peut être actuellement recommandé l’assistance robotique par rapport a la coelioscopie classique lors de la realisation d'une promontofixation
(It can not currently be recommended robotic assistance compared to conventional laparoscopy when performing a promontofixation)</t>
  </si>
  <si>
    <t>Une préparation digestive avant une chirurgie du prolapsus par voie vaginale n'est pas recommandee
(Gastrointestinal preparation before surgery for vaginal prolapse is not recommended)</t>
  </si>
  <si>
    <t xml:space="preserve">  pas d'argument suffisant pour acccorder pour accorder un effet protecteur d’érosion prothétique à la conservation uterine
(no sufficient argument to accede to grant a protective effect of prosthetic erosion to uterine preservation)</t>
  </si>
  <si>
    <t>En cas d’indication d’hystérectomie, une hystérectomie subtotale est préférée à une hystérectomie totale
(If hysterectomy is indicated, subtotal hysterectomy is preferred to total hysterectomy)</t>
  </si>
  <si>
    <t>il n’y a pas de raison de réaliser systématiquement une hys- térectomie au cours de la cure chirurgicale d’un prolapsus 
(there is no reason to routinely perform hysterectomy during the surgical treatment of prolapse)</t>
  </si>
  <si>
    <t>On peut proposer de ne pas traiter l’IUE patente dans le même temps que la chirurgie du prolapsus, à condition de prévenir les patientes de l’éventualité d’une chirurgie en deux temps
(It may be proposed not to treat obvious SUI at the same time as prolapse surgery, provided that patients are informed of the possibility of a two-stage surgery.)</t>
  </si>
  <si>
    <t>3D laparoscopy shortens the operative time across all analysed surgical specialities (general surgery, urology and gynaecology) 
We recommend the use of 3D vision in laparoscopy to reduce the operative time</t>
  </si>
  <si>
    <t xml:space="preserve">The pooling of data from the different settings seems to suggest a lowering in the overall rate of complications after surgical procedures involving suturing in 3D laparoscopy
Future research is recommended to specifically investigate the potential benefit of the use of 3D laparoscopy system on complication rate </t>
  </si>
  <si>
    <t xml:space="preserve">Ultrasound imaging during pregnancy is safe and effective in identifying the etiology of acute abdominal pain in many patients and should be the initial imaging test of choice </t>
  </si>
  <si>
    <t xml:space="preserve">ionizing radiation exposure to the fetus increases the risk of teratogenesis and childhood leukemia. Cumulative radiation dosage should be limited to 50–100 mGy during pregnancy </t>
  </si>
  <si>
    <t xml:space="preserve">abdominal CT scan may be used in emergency situations during pregnancy. CT scan should not be the initial imaging test of choice </t>
  </si>
  <si>
    <t xml:space="preserve">MR imaging without the use of intravenous Gadolinium can be performed at any stage of pregnancy. MRI is preferred over CT scan for diagnosis of non- obstetric abdominal pain in the gravid patient </t>
  </si>
  <si>
    <t xml:space="preserve">Administration of radionucleotides for diagnostic studies is safe for mother and fetus </t>
  </si>
  <si>
    <t xml:space="preserve">Intraoperative and endoscopic cholangiography exposes the mother and fetus to minimal radiation and may be used selectively during pregnancy. The lower abdomen should be shielded when performing cholangiography during pregnancy to decrease the radiation exposure to the fetus </t>
  </si>
  <si>
    <t xml:space="preserve">in the absence of access to imaging modalities, laparoscopy may be used selectively in the workup and treatment of acute abdominal processes in pregnancy </t>
  </si>
  <si>
    <t xml:space="preserve">laparoscopic treatment of acute abdominal disease offers similar benefits to pregnant and non-regnant patients compared to laparotomy </t>
  </si>
  <si>
    <t xml:space="preserve">laparoscopy can be safely performed during any trimester of pregnancy when operation is indicated </t>
  </si>
  <si>
    <t xml:space="preserve">Gravid patients beyond the first trimester should be placed in the left lateral decubitus position or partial left lateral decubitus position to minimize com- pression of the vena cava </t>
  </si>
  <si>
    <t xml:space="preserve">Initial abdominal access can be safely accomplished with an open (Hasson), Veress needle, or optical trocar technique, by surgeons experienced with these techniques, if the location is adjusted according to fundal height </t>
  </si>
  <si>
    <t xml:space="preserve">CO2 insufflation of 10–15 mmHg can be safely used for laparoscopy in the pregnant patient. The level of insufflation pressure should be adjusted to the patient’s physiology </t>
  </si>
  <si>
    <t>intraoperative CO2 monitoring by capnography should be used during laparoscopy in the pregnant patient</t>
  </si>
  <si>
    <t xml:space="preserve">intraoperative and postoperative pneumatic compression devices and early postoperative ambulation are recommended prophylaxis for deep venous thrombosis in the gravid patient </t>
  </si>
  <si>
    <t xml:space="preserve">laparoscopic cholecystectomy is the treatment of choice in the pregnant patient with symptomatic gallbladder disease, regardless of trimester </t>
  </si>
  <si>
    <t xml:space="preserve">choledocholithiasis during pregnancy can be managed safely with preoperative endoscopic retro- grade cholangiopancreatography (ERCP) with sphincterotomy followed by laparoscopic cholecystectomy, laparoscopic common bile duct exploration at the time of cholecystectomy, or postoperative ERCP. Comparative studies are lacking. </t>
  </si>
  <si>
    <t>laparoscopic appendectomy may be per formed safely in pregnant patients with acute appendicitis</t>
  </si>
  <si>
    <t>laparoscopic adrenalectomy, nephrectomy, splenectomy, and mesenteric cyst excision are safe procedures in pregnant patients</t>
  </si>
  <si>
    <t xml:space="preserve">Laparoscopy  is a safe and effective treatment in gravid patients with symptomatic ovarian cystic masses. Observation is acceptable for all other cystic lesions provided ultrasound is not concerning for malignancy and tumor markers are normal. Initial observation is warranted for most cystic lesions &lt; 6 cm in size </t>
  </si>
  <si>
    <t xml:space="preserve">Laparoscopy is recommended for both diagnosis and treatment of adnexal torsion </t>
  </si>
  <si>
    <t xml:space="preserve">Fetal heart monitoring of a fetus considered viable should occur preoperatively and postoperatively in the setting of urgent abdominal surgery during pregnancy </t>
  </si>
  <si>
    <t xml:space="preserve">Tocolytics should not be used prophylactically in pregnant women undergoing surgery but should be considered perioperatively when signs of preterm labor are present </t>
  </si>
  <si>
    <t>The vaginal hysterectomy should be considered as the first choice for benign indications</t>
  </si>
  <si>
    <t>The laparoscopic approach should be considered when vaginal hysterectomy is contraindicated or not technically possible</t>
  </si>
  <si>
    <t>Nulliparity, absence of utero-vaginal prolapse, uterine fibroid, previous caesarean sections, as well as premalignant cervical and endometrial disease should not be considered as contraindications to vaginal hysterectomy</t>
  </si>
  <si>
    <t>The surgeons should pay attention to the clinical factors which facilitate vaginal hysterectomy and optimise patient outcome</t>
  </si>
  <si>
    <t>Hysterectomy for benign causes is best performed vaginally if the uterus is less than 12 weeks of gestation or &lt; 280 g (preoperative clinical and ultrasound estimation, respectively), if accessible vaginally and the pathology Is confined to the uterus</t>
  </si>
  <si>
    <t>In the absence of ovarian disease and person/family history of breast/ovarian carcinoma, routine removal of the ovaries during vaginal hysterectomy for benign uterine diseases is not recommended as the benefits outweigh the risks ; while in women at increased risk of ovarian, breast and bowel cancer, genetic counselling  and routine salpingo-oophorectomy during vaginal hysterectomy should be undertaken. LAVH should also be employed in these circumstances</t>
  </si>
  <si>
    <t>SWL and endourology (PNL and URS) are treatment options for renal stones &lt;2 cm</t>
  </si>
  <si>
    <t>Oxford Methodology</t>
  </si>
  <si>
    <t>Stones &gt;2 cm should be treated by PNL</t>
  </si>
  <si>
    <t>Flexible URS is a possible second-line treatment for large stones (&gt;2 cm) but SFRs are lower and staged procedures may be required</t>
  </si>
  <si>
    <t>PNL or flexible URS is recommended for the lower pole, even for stones &gt;1.5 cm, because SWL efficacy is limited</t>
  </si>
  <si>
    <t>A urine culture or urinary microscopy is mandatory before any treatment</t>
  </si>
  <si>
    <t>UTIs must be treated before all endourologic stone removal procedures</t>
  </si>
  <si>
    <t>Perioperative antibiotic prophylaxis is recommended for URS and PNL. Single-dose administration is sufficient</t>
  </si>
  <si>
    <t>In patients at high risk of complications (due to antithrombotic therapy) in the presence of an asymptomatic calyceal stone, active surveillance should be offered</t>
  </si>
  <si>
    <t>Temporary discontinuation or bridging of antithrombotic therapy in high-risk patients should be decided in consultation with the internist</t>
  </si>
  <si>
    <t>Antithrombotic therapy should be stopped before stone removal after assessing the thrombotic risk</t>
  </si>
  <si>
    <t>If stone removal is essential and antithrombotic therapy cannot be discontinued, URS is the preferred approach since it is associated with lower morbidity</t>
  </si>
  <si>
    <t>The stone composition should be evaluated before deciding on the method of removal (based on patient history, prior stone analysis for the patient or HU in unenhanced computed tomography)</t>
  </si>
  <si>
    <t>In stones with a medium density &gt;1000 HU, SWL is not recommended since disintegration will be less likely</t>
  </si>
  <si>
    <t>In uric acid stones, chemolysis can be considered</t>
  </si>
  <si>
    <t>Conservative management should be first-line treatment for all noncomplicated cases of urolithiasis in pregnancy (except those that have clinical indications for intervention)</t>
  </si>
  <si>
    <t>Regular follow-up until final stone removal is strongly recommended owing to the higher encrustation tendency of stents during pregnancy</t>
  </si>
  <si>
    <t>The optimal shockwave frequency is 1.0–1.5 Hz</t>
  </si>
  <si>
    <t>Ensure correct use of the coupling gel because this is crucial for effective shockwave transport</t>
  </si>
  <si>
    <t>Use proper analgesia because it improves treatment results by limiting induced movements and excessive respiratory excursions</t>
  </si>
  <si>
    <t>Maintain careful fluoroscopic and/or ultrasonographic monitoring during the procedure</t>
  </si>
  <si>
    <t>Patients with residual fragments or stones should be followed up regularly to monitor disease course</t>
  </si>
  <si>
    <t>After SWL and URS, and in the presence of residual fragments, MET is recommended using an α-blocker to improve fragment clearance</t>
  </si>
  <si>
    <t>Routine stenting is not recommended as part of SWL treatment of ureteral stones</t>
  </si>
  <si>
    <t>In uncomplicated cases, tubeless (without PCN) or totally tubeless (without PCN and ureteral stent) PNL procedures provide a safe alternative.</t>
  </si>
  <si>
    <t>Percutaneous antegrade removal of ureteral stones is an alternative when SWL and URS are not indicated or have failed</t>
  </si>
  <si>
    <t>Placement of a safety wire is recommended.</t>
  </si>
  <si>
    <t>Ho:YAG laser lithotripsy is the preferred method for (flexible) URS</t>
  </si>
  <si>
    <t>Laparoscopic or open surgical stone removal may be considered in rare cases in which SWL, URS, and PNL fail or are unlikely to be successful</t>
  </si>
  <si>
    <t>When expertise is available, laparoscopic surgery should be the preferred option before proceeding to open surgery. Exceptions are a complex renal stone burden and/or stone location</t>
  </si>
  <si>
    <t>For ureterolithotomy, laparoscopy is recommended for large impacted stones when endoscopic lithotripsy or SWL has failed</t>
  </si>
  <si>
    <t xml:space="preserve">It is recommended that patients diagnosed with common bile duct stones (CBDS) are offered stone extraction if possible. Evidence of benefit is greatest for symptomatic patients </t>
  </si>
  <si>
    <t xml:space="preserve">Trans-abdominal ultrasound scanning (USS) and liver function tests (LFTs) are recommended for patients with suspected CBDS. Normal results do not preclude further investigation if clinical suspicion remains high </t>
  </si>
  <si>
    <t xml:space="preserve">Magnetic resonance cholangiopancreatography (MRCP) and endoscopic ultrasound (EUS) are both recommended as highly accurate tests for identifying CBDS among patients with an intermediate probabil- ity of disease. MRCP predominates in this role, with choice between the two modalities determined by individual suitability, availability of the relevant test, local expertise and patient acceptability </t>
  </si>
  <si>
    <t xml:space="preserve">It is suggested that patients with suspected CBDS who have not been previously investigated should undergo USS and LFTs. For patients with an inter- mediate probability of stones, MRCP or EUS is recommended as a next step unless the patient is proceeding directly to cholecystectomy supplemen- ted by intraoperative cholangiography (IOC) or laparoscopic ultrasound (LUS). Endoscopic retro- grade cholangiopancreatography (ERCP) should be reserved for patients in whom preceding assessment indicates a need for endoscopic therapy </t>
  </si>
  <si>
    <t xml:space="preserve">It is suggested that the British Society of Gastroenterology (BSG) national standards frame- work for ERCP is implemented by service providers </t>
  </si>
  <si>
    <t xml:space="preserve">For selected patients, tolerability and likelihood of therapeutic success is higher if ERCP is performed with propofol sedation or general anaesthesia. It is recommended that hospitals looking after patients with CBDS should have ready and prompt access to anaesthesia supported ERCP. This can be an on-site service or provided by another ERCP unit as part of a clinical network </t>
  </si>
  <si>
    <t xml:space="preserve">It is suggested that patients should be managed in accordance with the BSG guidelines on antibiotic prophylaxis during endoscopy </t>
  </si>
  <si>
    <t xml:space="preserve">To reduce the risk of post-ERCP pancreatitis (PEP) it is recommended that diclofenac or indomethacin (at a dose of 100 mg) should be administered rectally at the time of ERCP to all patients who do not have a contraindication to non-steroidal anti-inflammatory drugs </t>
  </si>
  <si>
    <t xml:space="preserve">In patients with a high risk of PEP arising from repeated pancreatic duct cannulation, insertion of a pancreatic stent is suggested in addition to administration of rectal NSAID </t>
  </si>
  <si>
    <t xml:space="preserve">It is recommended that patients undergoing biliary sphincterot- omy for ductal stones have a full blood count (FBC) and inter- national normalised ratio or prothrombin time (INR/PT) performed prior to their ERCP. If deranged clotting or thrombo- cytopenia is identified, subsequent management should conform to locally agreed guidelines </t>
  </si>
  <si>
    <t xml:space="preserve">It is recommended that ERCP patients taking warfarin, antipla- telet treatment or a direct oral anticoagulant (DOAC) should be managed in accordance with the combined BSG and European Society of Gastrointestinal Endoscopy (ESGE) guidelines for patients undergoing endoscopy </t>
  </si>
  <si>
    <t xml:space="preserve">Competency in access papillotomy is suggested for all endosco- pists who perform ERCP. Training and subsequent mentorship should facilitate this </t>
  </si>
  <si>
    <t xml:space="preserve">As an adjunct to biliary sphincterotomy, endoscopic papillary balloon dilation (EPBD) is recommended as a technique to facilitate removal of large CBDS </t>
  </si>
  <si>
    <t xml:space="preserve">EPBD without prior biliary sphincterotomy is associated with an increased risk of PEP but may be considered as an alternative to biliary sphincterotomy in selected patients, such as those with an uncorrected coagulopathy or difficult biliary access due to altered anatomy. If EPBD is performed without prior biliary sphincterotomy, use of an 8 mm diameter balloon is recommended </t>
  </si>
  <si>
    <t xml:space="preserve">It is recommended that cholangioscopy-guided electrohydraulic lithotripsy (EHL) or laser lithotripsy (LL) be considered when other endoscopic treatment options fail to achieve duct clearance </t>
  </si>
  <si>
    <t xml:space="preserve">IOC or LUS can be used to detect CBDS in patients who are suitable for surgical exploration or postoperative ERCP. Although not considered mandatory for all patients undergoing cholecystectomy, IOC or LUS is suggested for those patients who have an intermediate to high pre-test probability of CBDS and who have not had the diagnosis confirmed preoperatively by USS, MRCP or EUS </t>
  </si>
  <si>
    <t xml:space="preserve">It is recommended that, in patients undergoing laparoscopic cholecystectomy, transcystic or transductal laparoscopic bile duct exploration (LBDE) is an appropriate technique for CBDS removal. There is no evidence of a difference in efficacy, mortality or morbidity when LBDE is compared with perioperative ERCP, although LBDE is associated with a shorter hospital stay. It is recommended that the two approaches are considered equally valid treatment options </t>
  </si>
  <si>
    <t xml:space="preserve">It is suggested that training of surgeons in LBDE is to be encouraged in order to decrease the number of interventions required to manage CBDS </t>
  </si>
  <si>
    <t xml:space="preserve">Laparoscopic duct exploration and ERCP (supplemented by EPBD with prior sphincterotomy, mechanical lithotripsy or cholangioscopy where necessary) are highly successful in removing CBDS. It is recommended that percutaneous radiological stone extraction and open duct exploration should be reserved for the small number of patients in whom these techniques fail or are not possible </t>
  </si>
  <si>
    <t xml:space="preserve">When endoscopic cannulation of the bile duct is not possible with standard techniques including access papillotomy, it is recommended that percutaneous or EUS-guided procedures can be considered as a means of facilitating subsequent ERCP </t>
  </si>
  <si>
    <t xml:space="preserve">It is important that endoscopists ensure adequate biliary drain- age is achieved in patients with CBDS that have not been extracted. The short-term use of a biliary stent followed by further endoscopy or surgery is recommended </t>
  </si>
  <si>
    <t xml:space="preserve">The use of a biliary stent as sole treatment for CBDS should be restricted to a selected group of patients with limited life expectancy and/or prohibitive surgical risk </t>
  </si>
  <si>
    <t xml:space="preserve">Cholecystectomy is recommended for all patients with CBDS and gall bladder stones unless there are specific reasons for considering surgery inappropriate </t>
  </si>
  <si>
    <t xml:space="preserve">Where operative risk is deemed prohibitive, biliary sphincterotomy and endoscopic duct clearance alone is suggested as an acceptable alternative </t>
  </si>
  <si>
    <t xml:space="preserve">Biliary sphincterotomy and endoscopic stone extraction is recommended as the primary form of treatment for patients with CBDS post cholecystectomy </t>
  </si>
  <si>
    <t xml:space="preserve">Patients with acute cholangitis who fail to respond to antibiotic therapy or who have signs of septic shock require urgent biliary decompression. Endoscopic CBDS extraction and/or biliary stenting are recommended in this setting. If ERCP is not possible, percutaneous radiological drainage can be considered as an alternative </t>
  </si>
  <si>
    <t xml:space="preserve">Patients with pancreatitis of suspected or proven biliary origin who have associated cholangitis or persistent biliary obstruction are recommended to undergo biliary sphincterotomy and endoscopic stone extraction within 72hours of presentation </t>
  </si>
  <si>
    <t xml:space="preserve">It is recommended that following gallstone pancreatitis early laparoscopic cholecystectomy should be offered to all patients on whom it is safe to operate as the most effective means to prevent recurrent episodes </t>
  </si>
  <si>
    <t xml:space="preserve">In cases of mild acute gallstone pancreatitis, it is advised that cholecystectomy should be performed within 2 weeks of presentation and preferably during the same </t>
  </si>
  <si>
    <t xml:space="preserve">It is recommended that patients with gallstone pancreatitis who do not require ERCP within 72 hours of presentation should be considered for elective ERCP and endoscopic sphincterotomy if there is evidence of retained CBDS on imaging or the patient is unsuitable for definitive treatment in the form of cholecystectomy </t>
  </si>
  <si>
    <t xml:space="preserve">ERCP for CBDS extraction can be successfully performed in patients with Billroth II anatomy. Where ERCP with a duodenoscope is difficult, use of a forward viewing endoscope is recommended </t>
  </si>
  <si>
    <t xml:space="preserve">In cases where biliary sphincterotomy cannot be safely completed, a limited sphincterotomy supplemented by EPBD is suggested as an alternative 
Patients with Roux-en-Y gastric bypass (RYGB) and CBDS should be referred to centres that are able to offer the advanced endoscopic and surgical treatment options that are necessary for stone extraction </t>
  </si>
  <si>
    <t xml:space="preserve">We recommend case detection of primary aldosteron- ism (PA) in patients with sustained blood pressure (BP) above 150/100 mm Hg on each of three measurements obtained on different days, with hypertension. Hg) on four or more antihypertensive drugs; hypertension and spontaneous or diuretic-induced hypokalemia; hypertension and adrenal incidentaloma; hypertension and sleep apnea; hypertension and a family history of early onset hypertension or cerebrovascular ac- cident at a young age ( 40 years); and all hypertensive first-degree relatives of patients with PA (BP 140/90 mm Hg) resistant to three conventional antihy- pertensive drugs (including a diuretic), or controlled BP ( 140/90 mm Hg) on four or more antihypertensive drugs; hypertension and spontaneous or diuretic-induced hypokalemia; hypertension and adrenal incidentaloma; hypertension and sleep apnea; hypertension and a family history of early onset hypertension or cerebrovascular ac- cident at a young age ( 40 years); and all hypertensive first-degree relatives of patients with PA. 
We recommend case detection of primary aldosteron- ism (PA) in patients with sustained blood pressure (BP) above 150/100 mm Hg on each of three measurements obtained on different days, with hypertension (BP 140/90 mm Hg) resistant to three conventional antihy- pertensive drugs (including a diuretic), or controlled BP ( 140/90 mm </t>
  </si>
  <si>
    <t xml:space="preserve">We recommend using the plasma aldosterone/renin ratio (ARR) to detect possible cases of PA in these patient groups 
We recommend using the plasma aldosterone/renin ratio (ARR) to detect possible cases of PA in these patient groups </t>
  </si>
  <si>
    <t xml:space="preserve">Instead of proceeding directly to subtype classification, we recommend that patients with a positive ARR undergo one or more confirmatory tests to definitively confirm or exclude the diagnosis </t>
  </si>
  <si>
    <t xml:space="preserve">However, in the setting of spontaneous hypokalemia, plasma renin be- low detection levels plus plasma aldosterone concentration (PAC) 20 ng/dL (550 pmol/L), we suggest that there may is no need for further confirmatory testing </t>
  </si>
  <si>
    <t xml:space="preserve">We recommend that all patients with PA undergo adrenal computed tomography (CT) as in the initial study in subtype testing to exclude large masses that may represent adrenocortical carcinoma and to assist the interventional radiologist and surgeon where ana- tomically appropriate (Figure 1) </t>
  </si>
  <si>
    <t xml:space="preserve">We recommend that when surgical treatment is feasible and desired by the patient, an experienced radiologist should use adrenal venous sampling (AVS) to make the distinction between unilateral and bilateral adrenal disease </t>
  </si>
  <si>
    <t xml:space="preserve">Younger patients ( age 35 years) with spontaneous hypokalemia, marked aldosterone excess, and unilateral adrenal lesions with radiological features consistent with a cortical adenoma on adrenal CT scan may not need AVS before proceeding to unilateral adrenalectomy </t>
  </si>
  <si>
    <t xml:space="preserve">In patients with an onset of confirmed PA earlier than 20 years of age and in those who have a family history of PA or stroke at a young age ( 40 years), we suggest genetic testing for familial hyperaldosteronism type 1 (FH-I) (glucocorticoid remediable aldosteronism [GRA]) </t>
  </si>
  <si>
    <t xml:space="preserve">In very young patients with PA, we suggest testing for germline mutations in KCNJ5 causing familial hyperaldosteronism type 3 (FH-III). </t>
  </si>
  <si>
    <t xml:space="preserve">We recommend unilateral laparoscopic adrenalec- tomy for patients with documented unilateral PA (ie, al- dosterone-producing adenoma [APA] or unilateral adre- nal hyperplasia [UAH]) </t>
  </si>
  <si>
    <t xml:space="preserve">If a patient is unable or unwilling to undergo surgery, we recommend medical treatment including a mineralocorticoid receptor (MR) antagonist </t>
  </si>
  <si>
    <t xml:space="preserve">If an ARR-positive patient is un willing or unable to undergo further investigations, we similarly recommend medical treatment including an MR antagonist </t>
  </si>
  <si>
    <t xml:space="preserve">In patients with PA due to bilateral adrenal disease, we recommend medical treatment with an MR antagonist </t>
  </si>
  <si>
    <t xml:space="preserve">we suggest spironolactone as the primary agent, with eplerenone as an alternative (Figure 1) </t>
  </si>
  <si>
    <t>In patients with GRA, we recommend administering the lowest dose of glucocorticoid to lower ACTH and thus normalize BP and potassium levels as the first-line treatment</t>
  </si>
  <si>
    <t xml:space="preserve">Surgeons should base their decision to perform LVHR on the anticipated complexity of the operation, the resources available at their institutions, and their experience and training with this operation. Prior hernia repairs, large defect sizes, and incarcerated hernias increase the difficulty and duration of the procedure and should be taken into consideration by surgeons </t>
  </si>
  <si>
    <t>Special situations such as loss of domain, presence of abdominal skin grafts or of an active enterocutaneous fistula, the need to remove previously placed prosthetic mesh, or large abdominal wall defects may represent contraindications to laparoscopic repair</t>
  </si>
  <si>
    <t xml:space="preserve">While most ventral hernias are easily diagnosed based on clinical examination, a preoperative abdominal CT scan or ultrasound may be considered for selected patients with suspected ventral hernias to confirm the diagnosis or to aid the surgeon with preoperative planning </t>
  </si>
  <si>
    <t>Patient positioning should use all appropriate precautions to prevent patient injury while enabling access to the needed abdominal wall to allow for adequate size mesh placement and fixation. Supine position with the arms tucked will offer the most versatile position when performing LVHR. Hernias requiring lateral or posterior access should be performed with the patient in a full or partial lateral position</t>
  </si>
  <si>
    <t xml:space="preserve">Placement of a urinary bladder catheter during LVHR should be determined based on the anticipated duration of the procedure and the location of the hernia. For LVHR near the symphysis that requires dissection and prosthetic fixation to the pubic bone, the placement of a three-way catheter should be considered to allow drainage and easy instillation of sterile saline solution to distend the bladder, which may help in recognizing and avoiding bladder injuries </t>
  </si>
  <si>
    <t>A single-dose first-generation cephalosporin (cefazolin) should be given preoperatively for LVHR. Vancomycin should be added in patients colonized with MRSA. Vancomycin or clindamycin should be given to patients allergic to cephalosporins</t>
  </si>
  <si>
    <t>Antimicrobial-impregnated plastic adhesive drapes are often used during LVHR, but the current literature does not support their use, as no evidence exists that they decrease surgical-site infections</t>
  </si>
  <si>
    <t xml:space="preserve">The location of initial abdominal access (primary port placement) for LVHR should be as far from the hernia defect and prior laparotomy incisions as possible. The ideal location for this port may be the left or right upper quadrant, but location should be modified according to the patient’s surgical history and anatomy </t>
  </si>
  <si>
    <t>A Veress needle, open Hasson technique, or optical trocar entry may all safely be used for primary port placement during LVHR. The specific technique used should be primarily based on the surgeon’s experience and outcomes with the technique and take into consideration the patient’s surgical history and anatomy</t>
  </si>
  <si>
    <t>Secondary port placement should be performed under direct vision and placed as lateral from the hernia defect as possible to allow the surgeon to work in an ergonomically favorable position for adhesiolysis and placement/fixation of the prosthetic</t>
  </si>
  <si>
    <t xml:space="preserve">Adhesiolysis should be performed carefully with sharp and/or blunt dissection and sparing use of energy for hemostasis to avoid inadvertent delayed enterotomy. Use of sutures and hemostatic agents is preferable to energy application to achieve hemostasis near the bowel </t>
  </si>
  <si>
    <t>The adhesiolysis should include the entire old incision. Dependent on the hernia location, the falciform and umbilical ligaments should be taken down and the space of Retzius dissected to identify occult hernia defects and allow adequate exposure of the abdominal wall for placement of an appropriately sized prosthetic</t>
  </si>
  <si>
    <t>The surgeon should inspect the bowel after adhesions are taken down as the adhesiolysis progresses, and/or at the conclusion of the entire adhesiolysis to rule out any inadvertent enterotomies</t>
  </si>
  <si>
    <t>Surgeons should measure and document the size of the hernia defect they are repairing. The total area encompassing all the defects should be measured, and surgeons should be familiar with internal and external measurement techniques for all hernia locations, as well as how to avoid common measurement errors</t>
  </si>
  <si>
    <t>Closure of hernia defect should be undertaken at the surgeon’s discretion, as theoretical advantages exist but have not been proven definitively by good-quality comparative studies. Further evidence is needed</t>
  </si>
  <si>
    <t xml:space="preserve">The prosthetic used during LVHR should be designed to bridge a defect in the abdominal wall and sized with appropriate overlap for the size and location of the defect, considering clinical factors such as previous recurrences and obesity </t>
  </si>
  <si>
    <t>Fixation type and amount should be appropriate for the size, shape, and location of the defect. Increased fixation strength is required as the defect becomes larger and the prosthetic/defect ratio decreases</t>
  </si>
  <si>
    <t>Fixation to the bony/ligamentous portions of the pelvis should be used for defects near the symphysis</t>
  </si>
  <si>
    <t>Fixation into the rectus muscles and lateral/posterior abdominal wall should be used with caution to avoid injury to the epigastric vessels, peripheral nerves, ureters, and retroperitoneal vascular structures</t>
  </si>
  <si>
    <t>Fixation above the costal margin should be used with caution to prevent cardiac and lung injuries</t>
  </si>
  <si>
    <t>Persistent pain following laparoscopic ventral hernia repair should be treated with analgesics, anti-inflammatory medications, steroids, trigger point injection, or nerve block</t>
  </si>
  <si>
    <t>Postoperative seroma following laparoscopic ventral hernia repair is common and should be anticipated. Asymptomatic seromas should be observed. Persistent symptomatic seromas may be aspirated under sterile conditions with a low risk of complications. Recurrent seromas after aspiration that are symptomatic should be treated with surgical drainage and excision of the seroma lining if possible</t>
  </si>
  <si>
    <t>Cauterization of the hernia sac, the use of pressure dressings (such as abdominal binders), or suture closure of the hernia defect may be utilized to reduce the incidence of postoperative seroma</t>
  </si>
  <si>
    <t>Laparoscopic ventral hernia repair is associated with a low incidence of postoperative ileus. Patients developing a postoperative ileus should be initially treated non-operatively with fluid administration, bowel rest, and/or gastric decompression</t>
  </si>
  <si>
    <t>The laparoscopic repair of a hernia with a permanent synthetic mesh immediately following an enterotomy should be carefully considered in light of a paucity of evidence and the potential for infectious complications. A tailored approach may include open or laparoscopic techniques and should be based upon operative findings, degree of contamination, surgeon experience, and patient interests. The possibility of enterotomy and management options should be discussed with the patient preoperatively</t>
  </si>
  <si>
    <t xml:space="preserve">Patients with a delayed intestinal injury following laparoscopic hernia repair should be returned to the operating room for bowel repair, resection, and/or GI tract diversion. Consideration should be given to mesh removal at the time of re-operation </t>
  </si>
  <si>
    <t>Laparoscopic ventral hernia repair leads to fewer surgical-site infections compared with open repair and should therefore be considered in patients with higher risk of infection</t>
  </si>
  <si>
    <t>Postoperative cellulitis following laparoscopic ventral hernia repair may be treated with a short course of antibiotics</t>
  </si>
  <si>
    <t>Infected prosthetic mesh salvage may be successful with a combination of antibiotics, percutaneous drainage, and/or wound debridement with negative pressure wound therapy placement. When this approach fails (or in septic patients), mesh excision should be undertaken</t>
  </si>
  <si>
    <t xml:space="preserve">During diagnostic endoscopy training, a low threshold at which the senior endoscopist should assume manual control or abort the procedure should be established. Unusual difficulty in traversing the sigmoid colon, a difficult examination in a female or elderly patient, or the presence of diverticular disease or colonic obstruction should be considered alarming conditions </t>
  </si>
  <si>
    <t>During diagnostic or screening colonoscopies, endoscope progression should be gently performed and loop formation avoided. Alternative maneuvers (e.g., compression, decubitus changes) should be used in case of pain, but when difficulties in the progression are observed, it is recommended to abort the procedure</t>
  </si>
  <si>
    <t xml:space="preserve">Air should be insufflated judiciously to avoid barotrauma, especially if bowel obstruction is suspected. The use of CO 2 further minimizes bowel distension, abdominal discomfort, and the risk of perforation </t>
  </si>
  <si>
    <t>During en bloc endoscopic polypectomy, the maximum size of the tissue sample safely included in the SNARE should be 2 cm (especially if the lesion is proximal to the splenic flexure). Pre-polypectomy submucosal injection reduces the risk of electro-coagulative damage to the muscularis propria. Blended current mode limits the depth of tissue damage, and cold techniques are preferred for small polyps (≤5 mm)</t>
  </si>
  <si>
    <t>Endoscopic submucosal dissection (ESD) should be limited to selected cases because of the high rate of associated complications</t>
  </si>
  <si>
    <t>Stenting of a malignant disease should be discouraged in patients receiving bevacizumab. In the case of Crohn’s disease, dilatation of a long stenotic area in the presence of active disease or a suspected fistula before or after stent placement is not advisable</t>
  </si>
  <si>
    <t>Whenever risky endoscopic procedures must be performed, the availability of and close collaboration with a hospital-based multidisciplinary team can improve patient outcomes</t>
  </si>
  <si>
    <t xml:space="preserve">The maximum acceptable incidence of ICP for diagnostic colonoscopies should not exceed 0.1% </t>
  </si>
  <si>
    <t xml:space="preserve">During therapeutic colonoscopy, the maximum acceptable incidence of ICP should be ≤ 1% for complex polypectomy and less than 7% for SEMS placement </t>
  </si>
  <si>
    <t>If the ICP is detected during the procedure by the endoscopist, a detailed description should be provided including the following information:tumors)
•	Administration of sedation, analgesia, or anesthesia for the colonoscopy
•	Patient’s general status and presence of comorbidities
•	Gas type used for insufflation
•	Quality of the colonic preparation
•	Time of the ICP occurrence
•	Most likely reason for ICP (e.g., thermal injury, mechanical injury)
•	Injury localization and size
•	Whether an endoscopic resolution was intended, attempted, or completed
•	How the endoscopic repair was performed
•	Presence of abdominal distention increasing the probability of abdominal compartment syndrome
•	Colonoscopy indication (i.e., diagnostic or therapeutic)
•	Associated colonic pathology (e.g., strictures, polyps, tumors)
•	Administration of sedation, analgesia, or anesthesia for the colonoscopy
•	Patient’s general status and presence of comorbidities</t>
  </si>
  <si>
    <t xml:space="preserve">After diagnostic or therapeutic colonoscopies, all patients who present with abdominal pain, and/or tenderness, and/or abdominal distension, and/or fever, and/or rectal bleeding should be investigated for ICP by laboratory tests and imaging exams </t>
  </si>
  <si>
    <t xml:space="preserve">The minimum biochemical markers that should be requested in the case of suspected ICP are white blood cell count and C-reactive protein </t>
  </si>
  <si>
    <t xml:space="preserve">ICP should be confirmed with the demonstration of free intra-peritoneal or extra-peritoneal air (Recommendation 1B). CT scan is more sensitive than standard abdominal radiographs to detect free air </t>
  </si>
  <si>
    <t>In the case of localized peritoneal signs, double contrast enhanced CT scan can be a useful adjunctive tool to confirm the feasibility of non-operative management of ICP</t>
  </si>
  <si>
    <t>Non-operative (conservative) management of ICPs may be appropriate in selected patients, including patients who are hemodynamically stable, without sepsis, experiencing localized pain, and with no free fluid in radiographs</t>
  </si>
  <si>
    <t>Endoscopic treatment can be considered as an initial approach if it is feasible within 4 h following the procedure depending on the size and cause of the iatrogenic injury and the operator’s level of experience</t>
  </si>
  <si>
    <t xml:space="preserve">Emergency surgery is recommended when the patient develops signs and symptoms of peritonitis, in cases of clinical deterioration, suspected large perforation, failure of conservative management, poor bowel preparation, or in the presence of an underlying colonic disease requiring surgery </t>
  </si>
  <si>
    <t>After conservative or endoscopic treatment of ICP, monitoring and follow-up should be assured by a multidisciplinary team, including surgeons. There is no optimal duration of the observation period, but it depends on the patient’s clinical status and response to treatment</t>
  </si>
  <si>
    <t xml:space="preserve">During the observation period, the patient treated for ICP should be monitored clinically, by laboratory tests (including WBC, PCT, CRP) and imaging (CT scan) </t>
  </si>
  <si>
    <t xml:space="preserve">In patients who have undergone conservative management of ICP, even if there is no sign of diffuse peritonitis, antibiotic therapy covering Gram-negative bacteria and anaerobes is recommended </t>
  </si>
  <si>
    <t xml:space="preserve">In patients with perforation repaired by endoscopic closure, a short-term course of antibiotic therapy (3–5 days) covering Gram-negative bacteria and anaerobes is recommended. Antibiotics should be stopped if there are no signs of systemic inflammation and/or peritonitis after the short-term treatment. Abdominal CT is suggested to help rule out peritonitis or early abscess formation </t>
  </si>
  <si>
    <t>In patients who have undergone a surgical procedure with an adequate source-control procedure, postoperative therapy should be shortened as much as possible after the resolution of physiological abnormalities</t>
  </si>
  <si>
    <t>In patients with ICP undergoing a surgical procedure, thromboprophylaxis is generally recommended during hospitalization and thereafter according to the underlying disease and comorbidities</t>
  </si>
  <si>
    <t xml:space="preserve">A liquid diet may begin within 1 to 2 days after the initiation of conservative management of ICP, according to the patient’s clinical status </t>
  </si>
  <si>
    <t>A liquid diet may begin immediately after endoscopic repair of ICP, according to the patient’s clinical status</t>
  </si>
  <si>
    <t xml:space="preserve">Explorative laparoscopy is safe and can be considered as the preferred first-line surgical approach for the management of ICP </t>
  </si>
  <si>
    <t>Explorative laparoscopy should be performed according to the surgeon’s experience and skills, as well as the availability of adequate technology and surgical devices</t>
  </si>
  <si>
    <t>Conversion from laparoscopy to laparotomy should be considered whenever necessary with regard to the ability of the operator to proceed laparoscopically, the tissue viability, and the patient’s status</t>
  </si>
  <si>
    <t>The best surgical technique for the management of ICP should be decided after a careful inspection of the abdominal cavity and considering the underlying colonic pathology</t>
  </si>
  <si>
    <t>Primary repair can be used if the colonic tissues appear healthy and well vascularized, and an approximation of perforation edges could be done without tension</t>
  </si>
  <si>
    <t xml:space="preserve">Wedge resection would be feasible if it does not imply an excessive narrowing of the colonic lumen (e.g., perforation of the cecum or sigmoid colon) </t>
  </si>
  <si>
    <t xml:space="preserve">Colonic resection may be indicated if the perforation is too large, the edges appear devitalized, or an avulsion of the adjacent mesocolon is seen </t>
  </si>
  <si>
    <t>Staged repair or colostomy may be necessary in cases of delayed surgery (&gt; 24 h from the colonoscopy), extensive peritoneal contamination, important comorbidities or a deterioration of the patient’s general status (i.e., hemodynamically unstable or sepsis)</t>
  </si>
  <si>
    <t xml:space="preserve">Stoma formation is an accepted and practiced adjunct in the surgical management of ICP </t>
  </si>
  <si>
    <t xml:space="preserve">Surgical judgment is crucial in the decision regarding stoma need: patient, disease, and situational/environmental factors need to be considered in the individual clinical circumstance </t>
  </si>
  <si>
    <t xml:space="preserve">In the case of early surgery (&lt; 24 h from colonoscopy) in a patient with good bowel preparation, minimal peritoneal contamination, and adequate infection source control, intra-abdominal drainage placement should be avoided </t>
  </si>
  <si>
    <t xml:space="preserve">In the case of delayed surgery (&gt; 24 h from colonoscopy) in a patient with poor bowel preparation or extensive peritoneal contamination, drainage placement may be recommended </t>
  </si>
  <si>
    <t xml:space="preserve">DCS following ICP may be indicated in hemodynamically unstable patients, patients receiving a delayed diagnosed of ICP, and patients presenting with significant comorbidities </t>
  </si>
  <si>
    <t>DCS can be a valid option in cases of staged procedures, particularly when oncologic resections are required</t>
  </si>
  <si>
    <t xml:space="preserve">In cases of perforation occurring during a diagnostic colonoscopy for screening or surveillance of colorectal cancer, a repeat endoscopy is indicated within 3 to 6 months postoperatively if the screening or clearing colonoscopy was incomplete due to malignant obstruction or inadequate preparation </t>
  </si>
  <si>
    <t>In cases of perforation occurring during a colonoscopy for gastrointestinal bleeding, a surveillance endoscopy is indicated for diagnostic and therapeutic purposes; in cases of acute lower gastrointestinal bleeding, it is necessary to ascertain the resolution of the perforation</t>
  </si>
  <si>
    <t>In cases of perforation occurring during an operative colonoscopy (e.g., polypectomy, endoscopic mucosal resection, or endoscopic submucosal dissection), a surveillance colonoscopy should be performed according to the current guidelines to determine whether the resection during the primary endoscopy was complete. The surveillance endoscopy can be performed within 3 to 6 months from the operative colonoscopy during which the ICP occurred in cases of incomplete resection</t>
  </si>
  <si>
    <t>The objectives of the donor evaluation are to ensure: (a) that an adequate partial allograft can be safely procured, (b) that there is no risk of disease transmission from donor to recipient, and (c) that the donor understands the process and would be able to overcome possible psychological consequences.</t>
  </si>
  <si>
    <t xml:space="preserve">It is generally recommended that the recipient GRBWR is not lower than 0.8% </t>
  </si>
  <si>
    <t>Donor remnant liver volume should be no less than 30% to 35% of the initial volume of the whole liver</t>
  </si>
  <si>
    <t>If fatty liver is suspected, biopsy is needed: macrovesicular steatosis greater than 30% is an absolute contraindication.</t>
  </si>
  <si>
    <t>Any disease transmittable from donor to recipient represents a contraindication for LDLT</t>
  </si>
  <si>
    <t xml:space="preserve">A multidisciplinary approach is needed for donor psychological assessment </t>
  </si>
  <si>
    <t>Informed consent must include full information on the potential surgical, medical, financial, and psychological risks (including death) of a hepatectomy</t>
  </si>
  <si>
    <t>The responsibility of the IDA/IDAT team is to assist the potential donor throughout the predonation and postdonation phases.</t>
  </si>
  <si>
    <t>Potential outcomes for the recipient must be disclosed to the donor.</t>
  </si>
  <si>
    <t>Laparoscopically assisted living donor right hepatectomy should only be performed by individuals with sufficient experience in both laparoscopic procedures and complex hepatobiliary surgery.</t>
  </si>
  <si>
    <t>Laparoscopically assisted living donor right hepatectomy produces donor and recipient results equivalent to those performed with an open standard technique.</t>
  </si>
  <si>
    <t xml:space="preserve">Laparoscopically assisted living donor right hepatectomy may improve donor outcomes with regard to postoperative pain, reduced length of stay, and quality of life/body image </t>
  </si>
  <si>
    <t xml:space="preserve">Adult living donor liver transplantation using a left liver allograft has become a validated and safe transplant procedure </t>
  </si>
  <si>
    <t xml:space="preserve">Outcomes for left liver living donor transplantation may be improved by graft inflow modulation </t>
  </si>
  <si>
    <t>Laparoscopic left liver living donor procurement requires further study and evaluation</t>
  </si>
  <si>
    <t>The usefulness of including the caudate lobe in left liver procurement to increase the liver mass needs further study</t>
  </si>
  <si>
    <t xml:space="preserve"> Left lobe (segment II and II) living donation is a safe, well accepted and successful procedure alleviating pediatric organ shortage.</t>
  </si>
  <si>
    <t xml:space="preserve">Laparoscopic left lobe hepatectomy represents a valid alternative to the open living donor procedure </t>
  </si>
  <si>
    <t xml:space="preserve">The RPS graft can be used to expand the living liver donor pool and to minimize the donor morbidity rate occurring with the right lobe graft </t>
  </si>
  <si>
    <t>When the portal vein, hepatic artery, and bile duct to RPS are branching off extrahepatically, the procurement of RPS graft accompanies minimum morbidity in both donor and recipient</t>
  </si>
  <si>
    <t>Immediately after surgery, all donors should receive effective prophylaxis against deep vein thrombosis and stress peptic ulcer.</t>
  </si>
  <si>
    <t>Upon discharge from the hospital, all donors should have regular clinical monitoring and follow-up for at least 2 years and preferably for life.</t>
  </si>
  <si>
    <t>Laboratory tests for liver function and platelet counts should be checked at follow-up for at least 1 year.</t>
  </si>
  <si>
    <t xml:space="preserve">All donors should be advised to have lifetime annual primary care </t>
  </si>
  <si>
    <t>We propose that asymptomatic patients should not be treated if the gallbladder wall is fully evaluable.</t>
  </si>
  <si>
    <t>However, because hepatic dysfunction or gallbladder cancer can occur, annual follow-up including physical examination, abdominal ultrasonography, and other modalities judged appropriate is recommended.</t>
  </si>
  <si>
    <t>We recommend cholecystectomy for cholecystolithiasis patients presenting with any symptoms.</t>
  </si>
  <si>
    <t>However, for patients who do not consent to surgery, we recommend oral dissolution therapy or extracorporeal shock wave lithotripsy (ESWL), if either is indicated</t>
  </si>
  <si>
    <t>For institutions with adequate experience, laparoscopic cholecystectomy is recommended as the first-choice surgical procedure</t>
  </si>
  <si>
    <t>We recommend open surgery whenever concomitant gallbladder cancer is suspected before surgery.</t>
  </si>
  <si>
    <t>We recommend the procedure be switched to open surgery if concomitant gallbladder cancer becomes suspected during surgery</t>
  </si>
  <si>
    <t>We recommend starting with open surgery or switching to open surgery when a patient with advanced inflammation that has an ambiguous anatomical relationship with cholecystocholedocholithiasis is being treated</t>
  </si>
  <si>
    <t>As oral dissolution therapy for cholelithiasis with bile acid formulations is effective for X-ray-negative cholesterol gallstones in patients with normal gallbladder function, it should be performed in such cases</t>
  </si>
  <si>
    <t>As ESWL is effective for treatment of noncalcified cholesterol gallstones in patients with normal gallbladder function, it should be performed in such cases</t>
  </si>
  <si>
    <t>We recommend open cholecystectomy, or laparoscopic cholecystectomy if the institution has adequate experience.</t>
  </si>
  <si>
    <t>As endoscopic biliary drainage is useful to eliminate biliary obstruction, it should be performed.</t>
  </si>
  <si>
    <t>We recommend cholecystectomy be performed early</t>
  </si>
  <si>
    <t>For patients at high surgical risk because of comorbidities or poor general condition and for severe cases accompanied by organ damage, we recommend cholecystectomy be performed following gallbladder drainage and improvement of the patient’s general condition</t>
  </si>
  <si>
    <t>We recommend emergency surgery (cholecystectomy, abdominal drainage) be performed</t>
  </si>
  <si>
    <t>For cases involving high-risk surgery or poor general condition, we recommend cholecystectomy be performed after emergency gallbladder drainage and improvement of the patient’s general condition</t>
  </si>
  <si>
    <t>Because there is a risk of developing cholangitis and some other conditions, we propose asymptomatic choledocholithiasis be treated</t>
  </si>
  <si>
    <t>We recommend endoscopic or surgical removal of common bile duct stones.</t>
  </si>
  <si>
    <t>There are no strict differences in the selection criteria for endoscopic sphincterotomy (EST) and endoscopic papillary balloon dilation (EPBD). We propose that EPBD generally be performed in patients with stones less than 1 cm in diameter and a bleeding tendency</t>
  </si>
  <si>
    <t>We propose stenting be performed in patients with acute cholangitis and for prevention of cholangitis in patients awaiting elective treatment for stones</t>
  </si>
  <si>
    <t>We recommend endoscopic biliary drainage or endoscopic surgery for common bile duct stone removal</t>
  </si>
  <si>
    <t>We recommend prompt ERCP for patients with pancreatitis caused by gallstones, and EST if it is indicated</t>
  </si>
  <si>
    <t>We recommend endoscopic treatment</t>
  </si>
  <si>
    <t>We recommend combined laparoscopic cholecystectomy and endoscopic removal of common bile duct stones</t>
  </si>
  <si>
    <t>There are no strict differences in the selection criteria for open surgery and laparoscopic surgery to remove common bile duct stones. We recommend that for both methods, residual biliary stones be searched for by intraoperative cholangioscopy</t>
  </si>
  <si>
    <t>Unless there are findings indicative of hepatatrophy or malignancy, regular follow-up observation through imaging is proposed</t>
  </si>
  <si>
    <t>No pharmacological agents have been proven to be effective for stone dissolution therapy; therefore, pharmacotherapy is not recommended</t>
  </si>
  <si>
    <t>ESWL with concurrent peroral or percutaneous endoscopic treatment is proposed for patients without biliary strictures as well as for those with mild strictures</t>
  </si>
  <si>
    <t>Hepatectomy is proposed for patients with concurrent intrahepatic bile duct cancer and for patients with hepatatrophy</t>
  </si>
  <si>
    <t>Hepatectomy is recommended for patients with symptoms in the left lobe and no history of biliary reconstruction</t>
  </si>
  <si>
    <t>PTCS is proposed for patients without hepatatotrophy and with or without mild biliary strictures</t>
  </si>
  <si>
    <t>Peroral endoscopic treatment is proposed for patients without hepatatotrophy and with or without mild biliary strictures</t>
  </si>
  <si>
    <t>Peroral endoscopic treatment is proposed for patients who have undergone biliary reconstruction</t>
  </si>
  <si>
    <t>Hepatectomy is proposed for patients with concurrent or suspected intrahepatic bile duct cancer</t>
  </si>
  <si>
    <t>Peroral or percutaneous endoscopic treatment is proposed</t>
  </si>
  <si>
    <t xml:space="preserve">Patients should undergo emergency hernia repair immediately when intestinal strangulation is suspected </t>
  </si>
  <si>
    <t>Systemic inflammatory response syndrome (SIRS), contrast-enhanced CT findings, as well as lactate, serum creatinine phosphokinase (CPK), and D-dimer levels are predictive of bowel strangulation</t>
  </si>
  <si>
    <t>Diagnostic laparoscopy may be a useful tool with the target of assessing bowel viability after spontaneous reduction of strangulated groin hernias</t>
  </si>
  <si>
    <t>Repair of incarcerated hernias—both ventral and groin—may be performed with a laparoscopic approach in the absence of strangulation and suspicion of the need of bowel resection, where an open pre-peritoneal approach is preferable</t>
  </si>
  <si>
    <t>The use of mesh in clean surgical fields (CDC wound class I) is associated with lower recurrence rate, if compared to tissue repair, without an increase in the wound infection rate. Prosthetic repair with a synthetic mesh is recommended for patients with intestinal incarceration and no signs of intestinal strangulation or concurrent bowel resection (clean surgical field)</t>
  </si>
  <si>
    <t xml:space="preserve">For patients having a complicated hernia with intestinal strangulation and/or concomitant need of bowel resection without gross enteric spillage (clean-contaminated surgical field, CDC wound class II), emergent prosthetic repair with a synthetic mesh can be performed (without any increase in 30-day wound-related morbidity) and is associated with a significant lower risk of recurrence, regardless the size of hernia defect </t>
  </si>
  <si>
    <t>For stable patients with strangulated hernia with bowel necrosis and/or gross enteric spillage during intestinal resection (contaminated, CDC wound class III) or peritonitis from bowel perforation (dirty surgical field, CDC wound class IV), primary repair is recommended when the size of the defect is small (&lt; 3 cm); when direct suture is not feasible, a biological mesh may be used for repair</t>
  </si>
  <si>
    <t>The choice between a cross-linked and a non-cross-linked biological mesh should be evaluated depending on the defect size and degree of contamination</t>
  </si>
  <si>
    <t>If a biological mesh is not available, either polyglactin mesh repair or open wound management with delayed repair may be a viable alternative</t>
  </si>
  <si>
    <t>The component separation technique may be a useful and low-cost option for the repair of large midline abdominal wall hernias</t>
  </si>
  <si>
    <t>In patients with intestinal incarceration with no evidence of ischaemia and no bowel resection (CDC wound class I), short-term prophylaxis is recommended</t>
  </si>
  <si>
    <t xml:space="preserve">In patients with intestinal strangulation and/or concurrent bowel resection (CDC wound classes II and III), 48-h antimicrobial prophylaxis is recommended </t>
  </si>
  <si>
    <t>Antimicrobial therapy is recommended for patients with peritonitis</t>
  </si>
  <si>
    <t>Local anaesthesia (LA) can be used, providing effective anaesthesia with less postoperative complications for emergency inguinal hernia repair in the absence of bowel gangrene</t>
  </si>
  <si>
    <t>It is useful to verify that the discomfort described by the woman is related to the prolapse observed by the physician</t>
  </si>
  <si>
    <t>Similarly, it is helpful to assess the symptoms and the functional effects of the prolapse (the discomfort reported by the woman), as well as her expectations and wishes, before reaching a decision about surgery</t>
  </si>
  <si>
    <t>Only symptomatic POPs should be treated</t>
  </si>
  <si>
    <t>it is useful to describe the prolapse observed before surgery</t>
  </si>
  <si>
    <t xml:space="preserve">The objectives of the clinical examination are to describe the prolapse (anatomical structure involved, severity, or grade); assess its effects on the woman's quality of life or the functional disorders associated with it to guide assessment and treatment; and look for risk </t>
  </si>
  <si>
    <t>The use of imaging is reserved for complex situations:
inadequate data from the clinical examination;
discordance between the functional signs and the clinical abnormalities observed;
or doubt about any related organ pathology</t>
  </si>
  <si>
    <t>Factors that might guide the treatment choice should be sought :
high-grade prolapse (POP-Q stage 3 or 4);
large genital hiatus (gaping introitus);
factors promoting high abdominal pressure (associated with occupation, physical activity, constipation, and chronic bronchopulmonary disease)</t>
  </si>
  <si>
    <t xml:space="preserve">Functional urinary disorders associated with prolapse should be sought by questioning (using aided by symptom questionnaires and a voiding diary as appropriate) and by clinical examination to identify manifest or occult urinary incontinence. </t>
  </si>
  <si>
    <t xml:space="preserve">Clinical evaluation of bladder emptying is difficult; it can be better assessed by uroflowmetry (with qualitative and quantitative analysis) and measurement of post-voiding residues </t>
  </si>
  <si>
    <t>Ultrasound to look for dilatation of the ureter and renal pelvis can be useful in cases of permanently exteriorized prolapse, which may affect the upper urinary system</t>
  </si>
  <si>
    <t xml:space="preserve">Anorectal symptoms should be sought and evaluated by questioning and clinical examination. </t>
  </si>
  <si>
    <t>It can be useful to consult with a coloproctologist in cases involving functional anorectal disorders</t>
  </si>
  <si>
    <t>Careful questioning and a clinical gynecological examination (digital and by speculum) are desirable before any prolapse surgery to avoid overlooking any reproductive organ disorders</t>
  </si>
  <si>
    <t xml:space="preserve"> A specialist's opinion is indicated for postmenopausal vaginal bleeding or clinical gynecological abnormalities</t>
  </si>
  <si>
    <t xml:space="preserve">Looking for risk factors for endometrial cancer is mandatory, a preoperative pelvic ultrasound and an endometrial biopsy may be useful when a subtotal hysterectomy or uterine morcellation are planned </t>
  </si>
  <si>
    <t>To avoid overlooking a cervical disorder, a clinical examination is necessary, completed as appropriate by a PAP smear or verification that a recent Pap test was normal</t>
  </si>
  <si>
    <t>In the absence of spontaneous or occult urinary signs, no evidence supports the recommendation of a urodynamic assessment</t>
  </si>
  <si>
    <t>Bowel preparation before surgical sacropexy is not recommended</t>
  </si>
  <si>
    <t>the routine use of a posterior mesh graft in the rectovaginal space to prevent secondary rectocele during sacropexy (that is, any of sacrocolpopexy or sacrohysteropexy, or sacrocolpohysteropexy) for genitourinary prolapse</t>
  </si>
  <si>
    <t xml:space="preserve">The consensual indication for laparoscopic ventral rectopexy remains symptomatic rectal prolapse </t>
  </si>
  <si>
    <t>it is therefore not possible to reach a conclusion about the results of posterior mesh for these indications</t>
  </si>
  <si>
    <t>Use of non-absorbable mesh, either type I (macroporous polypropylene) or type III (polyester) is recommended; type II mesh (PTFE, silicone) should no longer be used</t>
  </si>
  <si>
    <t xml:space="preserve">Because of their inferior anatomical results in the short and medium terms (LE2 [13]), the use of biological mesh is not recommended </t>
  </si>
  <si>
    <t>The long-term results between these two surgical approaches have not been compared. When sacropexy is indicated, laparoscopy is recommended</t>
  </si>
  <si>
    <t>Robot-assisted surgery cannot currently be recommended over standard laparoscopy for sacropexy</t>
  </si>
  <si>
    <t xml:space="preserve">It must be discussed on a case-by-case basis, given the uncertain long-term risk-benefit ratio </t>
  </si>
  <si>
    <t>Bowel preparation is not recommended before prolapse surgery by a vaginal approach</t>
  </si>
  <si>
    <t>Slowly absorbable sutures appear preferable to non-absorbable ones</t>
  </si>
  <si>
    <t>Levator myorraphy is associated with a high rate of dyspareunia, estimated around 50% (LE3). This technique does not appear to be recommended as a first-line treatment for the treatment of mid-rectocele, according to the data in the literature, which come from series of low-level evidence</t>
  </si>
  <si>
    <t xml:space="preserve">The use of biologic mesh for the vaginal treatment of rectocele is not recommended </t>
  </si>
  <si>
    <t xml:space="preserve">Vaginal placement of mesh is not indicated for first-line treatment of rectocele </t>
  </si>
  <si>
    <t xml:space="preserve">It is performed in the case of symptomatic low rectocele, especially in the case of discomfort during sexual relations (feeling of gap). It is not routinely recommended </t>
  </si>
  <si>
    <t>For the treatment of mid or low rectocele, the vaginal approach must be preferred to the transanal route</t>
  </si>
  <si>
    <t xml:space="preserve">This closure of the vagina is a potential option when other techniques do not appear to be indicated for the treatment of prolapse among older women who no longer wish to have vaginal sexual relations </t>
  </si>
  <si>
    <t>Because uterine exploration is impossible after colpocleisis, the risk of endometrial disease should be assessed first</t>
  </si>
  <si>
    <t>Women with hypertrophic prolongation of the cervix may undergo cervical resection if uterine preservation is considered</t>
  </si>
  <si>
    <t xml:space="preserve">There is not sufficient evidence that uterine preservation has any protective effect against mesh erosion </t>
  </si>
  <si>
    <t>If a hysterectomy is indicated, a subtotal hysterectomy is preferred to a total hysterectomy</t>
  </si>
  <si>
    <t xml:space="preserve">In conclusion, in the absence of a specific indication, there is no reason to perform a hysterectomy routinely during surgical treatment for POP </t>
  </si>
  <si>
    <t>Women may be offered the choice of not treating evident SUI at the same time as prolapse surgery, as long as they are warned that a second intervention may be required later</t>
  </si>
  <si>
    <t>Women may be offered the choice of not treating occult SUI at the same time as prolapse surgery, as long as they are warned of the risk of postoperative SUI and of the possibility that a second intervention may be required later</t>
  </si>
  <si>
    <t>The Alvarado score (with cutoff score &lt; 5) is sufficiently sensitive to exclude acute appendicitis</t>
  </si>
  <si>
    <t>The Alvarado score is not sufficiently specific in diagnosing acute appendicitis</t>
  </si>
  <si>
    <t>An ideal (high sensitivity and specificity), clinically applicable, diagnostic scoring system/clinical rule remains outstanding. This remains an area for future research</t>
  </si>
  <si>
    <t>In patients with suspected appendicitis a tailored individualised approach is recommended, depending on disease probability, sex and age of the patient</t>
  </si>
  <si>
    <t>Imaging should be linked to Risk Stratification such as AIR or Alvarado score</t>
  </si>
  <si>
    <t>Low risk patients being admitted to hospital and not clinically improving or reassessed score could have appendicitis ruled-in or out by abdominal CT</t>
  </si>
  <si>
    <t>Intermediate risk classification identifies patients likely to benefit from observation and systematic diagnostic imaging</t>
  </si>
  <si>
    <t>High risk patients (younger than 60 years old) may not require preoperative imaging</t>
  </si>
  <si>
    <t>US Standard reporting templates for ultrasound and US three step sequential positioning may enhance over accuracy</t>
  </si>
  <si>
    <t>MRI is recommended in pregnant patients with suspected appendicitis, if this resource is available</t>
  </si>
  <si>
    <t>Antibiotic therapy can be successful in selected patients with uncomplicated appendicitis who wish to avoid surgery and accept the risk up to 38 % recurrence</t>
  </si>
  <si>
    <t>Current evidence supports initial intravenous antibiotics with subsequent conversion to oral antibiotics</t>
  </si>
  <si>
    <t>In patients with normal investigations and symptoms unlikely to be appendicitis but which do not settle:
• Cross-sectional imaging is recommended before surgery
• Laparoscopy is the surgical approach of choice
• There is inadequate evidence to recommend a routine approach at present</t>
  </si>
  <si>
    <t>Short, in-hospital surgical delay up to 12/24 h is safe in uncomplicated acute appendicitis and does not increase complications and/or perforation rate.</t>
  </si>
  <si>
    <t>Surgery for uncomplicated appendicitis can be planned for next available list minimizing delay wherever possible (patient comfort etc.)</t>
  </si>
  <si>
    <t>Laparoscopic appendectomy should represent the first choice where laparoscopic equipment and skills are available, since it offers clear advantages in terms of less pain, lower incidence of SSI, decreased LOS, earlier return to work and overall costs</t>
  </si>
  <si>
    <t>Laparoscopy offers clear advantages and should be preferred in obese patients, older patients and patients with comorbidities</t>
  </si>
  <si>
    <t>Laparoscopy should not be considered as a first choice over open appendectomy in pregnant patients</t>
  </si>
  <si>
    <t>No major benefits have also been observed in laparoscopic appendectomy in children, but it reduces hospital stay and overall morbidity</t>
  </si>
  <si>
    <t>In experienced hands, laparoscopy is more beneficial and cost-effective than open surgery for complicated appendicitis.</t>
  </si>
  <si>
    <t>Peritoneal irrigation does not have any advantages over suction alone in complicated appendicitis</t>
  </si>
  <si>
    <t>There are no clinical differences in outcomes, LOS and complications rates between the different techniques described for mesentery dissection (monopolar electrocoagulation, bipolar energy, metal clips, endoloops, Ligasure, Harmonic Scalpel etc</t>
  </si>
  <si>
    <t>Monopolar electrocoagulation and bipolar energy are the most cost-effective techniques, even if more experience and technical skills is required to avoid potential complications (e.g. bleeding) and thermal injuries</t>
  </si>
  <si>
    <t>There are no clinical advantages in the use of endostapler over endoloops for stump closure for both adults and children</t>
  </si>
  <si>
    <t>Endoloops might be preferred for lowering the costs when appropriate skills/learning curve are available</t>
  </si>
  <si>
    <t>There are no advantages of stump inversion over simple ligation, either in open or laparoscopic surgery</t>
  </si>
  <si>
    <t>Drains are not recommended in complicated appendicitis in paediatric patients</t>
  </si>
  <si>
    <t>In adult patients, drain after appendectomy for perforated appendicitis and abscess/peritonitis should be used with judicious caution, given the absence of good evidence from the literature. Drains did not prove any efficacy in preventing intra-abdominal abscess and seem to be associated with delayed hospital discharge</t>
  </si>
  <si>
    <t>Delayed primary skin closure does not seem beneficial for reducing the risk of SSI and increase LOS in open appendectomies with contaminated/dirty wounds</t>
  </si>
  <si>
    <t>The incidence of unexpected findings in appendectomy specimens is low but the intra-operative diagnosis alone is insufficient for identifying unexpected disease. From the current available evidence, routine histopathology is necessary</t>
  </si>
  <si>
    <t>There is a lack of validated system for histological classification of acute appendicitis and controversies exist on this topic</t>
  </si>
  <si>
    <t>Surgeon’s macroscopic judgement of early grades of acute appendicitis is inaccurate</t>
  </si>
  <si>
    <t>If the appendix looks “normal” during surgery and no other disease is found in symptomatic patient, we recommend removal in any case</t>
  </si>
  <si>
    <t>We recommend adoption of a grading system for acute appendicitis based on clinical, imaging and operative findings, which can allow identification of homogeneous groups of patients, determining optimal grade disease management and comparing therapeutic modalities</t>
  </si>
  <si>
    <t>Percutaneous drainage of a periappendicular abscess, if accessible, is an appropriate treatment in addition to antibiotics for complicated appendicitis</t>
  </si>
  <si>
    <t>Non-operative management is a reasonable first line treatment for appendicitis with phlegmon or abscess
Non-operative management is a reasonable first line treatment for appendicitis with phlegmon or abscess
Non-operative management is a reasonable first line treatment for appendicitis with phlegmon or abscess</t>
  </si>
  <si>
    <t>Operative management of acute appendicitis with phlegmon or abscess is a safe alternative to non-operative management in experienced hands</t>
  </si>
  <si>
    <t>Interval appendectomy is not routinely recommended both in adults and children</t>
  </si>
  <si>
    <t>Interval appendectomy is recommended for those patients with recurrent symptoms</t>
  </si>
  <si>
    <t>Colonic screening should be performed in those patients with appendicitis treated non-operatively if &gt;40y/o</t>
  </si>
  <si>
    <t>In patients with acute appendicitis preoperative broad-spectrum antibiotics are always recommended</t>
  </si>
  <si>
    <t>For patients with uncomplicated appendicitis, post-operative antibiotics are not recommended</t>
  </si>
  <si>
    <t>In patients with complicated acute appendicitis, postoperative, broad-spectrum antibiotics are always recommended</t>
  </si>
  <si>
    <t>Although discontinuation of antimicrobial treatment should be based on clinical and laboratory criteria such as fever and leucocytosis, a period of 3–5 days for adult patients is generally recommended</t>
  </si>
  <si>
    <t>Oxford methodology</t>
  </si>
  <si>
    <t xml:space="preserve">As the data concerning its use before hysterectomy are discordant, misoprostol is not recommended </t>
  </si>
  <si>
    <t xml:space="preserve">Preoperative treatment with GnRH agonists is recommended in the case of hysterectomy for benign disease, for which median laparotomy is considered, bearing in mind the volume of the uterus </t>
  </si>
  <si>
    <t xml:space="preserve">No comparative study has evaluated autotransfusion in hysterectomy, and so it is not recommended </t>
  </si>
  <si>
    <t xml:space="preserve">As there is no study in the general French population of the prevalence of these vaginal infections before hysterectomy, routine vaginal sampling prior to hysterectomy is not recommended </t>
  </si>
  <si>
    <t xml:space="preserve">If there are suggestive symptoms and vaginal sampling leads to diagnosis of vaginosis before hysterectomy, preoperative treatment of the vaginosis is recommended </t>
  </si>
  <si>
    <t xml:space="preserve">Preoperative vaginal disinfection with povidone-iodine solution reduces the risk of postoperative pelvic abscess and is recommended before hysterectomy </t>
  </si>
  <si>
    <t xml:space="preserve">Perioperative antibiotic prophylaxis with cephalosporin is associated with an approximately 50% decrease in the prevalence of infections after hysterectomy and is therefore recommended for hysterectomy, whatever the surgical approach </t>
  </si>
  <si>
    <t xml:space="preserve">Normal findings on cystoscopy during hysterectomy do not discount the diagnosis of bladder lesion and therefore cystoscopy cannot be recommended </t>
  </si>
  <si>
    <t xml:space="preserve">Mechanical gastrointestinal preparation is not recommended before hysterectomy for benign disease </t>
  </si>
  <si>
    <t xml:space="preserve">In the absence of ovarian disease and/ or a personal or family history of breast/ovarian carcinoma, preservation of the ovaries is recommended in nonmenopausal women </t>
  </si>
  <si>
    <t xml:space="preserve">Routine bilateral salpingectomy is therefore not recommended </t>
  </si>
  <si>
    <t xml:space="preserve">Richter’s sacrospinous ligament fixation has not been studied comparatively after hysterectomy on a non-prolapsed uterus. McCall culdoplasty and Richter’s sacrospinous ligament fixation are not recommended during vaginal hysterectomy </t>
  </si>
  <si>
    <t xml:space="preserve">After hysterectomy, postoperative catheterization should not exceed 24 h </t>
  </si>
  <si>
    <t xml:space="preserve">There are no data allowing a recommendation regarding the duration of perioperative catheterization. It is possible to remove the catheter immediately after hysterectomy </t>
  </si>
  <si>
    <t xml:space="preserve">in which case it is recommended to monitor recovery of urination, in view of the increased risk of retention </t>
  </si>
  <si>
    <t xml:space="preserve">Intraperitoneal drainage is not recommended in hysterectomy for benign disease </t>
  </si>
  <si>
    <t xml:space="preserve">In the case of hysterectomy for benign disease, the vaginal or laparoscopic approach should be preferred </t>
  </si>
  <si>
    <t xml:space="preserve">Data on the robotic approach are insufficient to recommend its use in the case of hysterectomy for benign disease </t>
  </si>
  <si>
    <t xml:space="preserve">The use of ultrasound is not recommended for measuring uterine volume </t>
  </si>
  <si>
    <t xml:space="preserve">if the uterus is large, vaginal or laparoscopic hysterectomy is recommended </t>
  </si>
  <si>
    <t xml:space="preserve">Nulliparity is not associated with increased prevalence of complications in the case of vaginal hysterectomy for benign disease, which is therefore not contraindicated in the case of nulliparity </t>
  </si>
  <si>
    <t xml:space="preserve">Vaginal hysterectomy for benign disease is not contraindicated in the case of a history of cesarean section </t>
  </si>
  <si>
    <t xml:space="preserve">In the case of hysterectomy for benign disease in an obese patient, vaginal or laparoscopic hysterectomy is recommended </t>
  </si>
  <si>
    <t xml:space="preserve">No technique for hemostasis can therefore be recommended over others with the sole aim of avoiding urinary tract injury </t>
  </si>
  <si>
    <t>Laparoscopic surgery of the broad ligament and ureterolysis have not been the subject of studies with a control group and so are not recommended for the purpose of preventing ureteral injury during hysterectomy for benign disease</t>
  </si>
  <si>
    <t xml:space="preserve">The use of a uterine manipulator is not associated with a decrease in the prevalence of bladder and ureteral injury and so is not recommended for the purpose of preventing urinary tract injury </t>
  </si>
  <si>
    <t xml:space="preserve">The routine use of JJ ureteral stents is not associated with a decrease in the prevalence of ureteral injury and so is not recommended in hysterectomy for benign disease </t>
  </si>
  <si>
    <t xml:space="preserve">At least 30 hysterectomies should be performed during training </t>
  </si>
  <si>
    <t xml:space="preserve">It is recommended that hysterectomy be done by a surgeon who performs at least 10 hysterectomies a year </t>
  </si>
  <si>
    <t xml:space="preserve">No specific method of vaginal cuff closure is recommended in the case of hysterectomy for benign disease </t>
  </si>
  <si>
    <t xml:space="preserve">There are no data allowing recommendation of the use of barbed sutures in vaginal cuff closure after hysterectomy for benign disease </t>
  </si>
  <si>
    <t xml:space="preserve">Overall, subtotal hysterectomy is not recommended for attempts to reduce the risk of peri- or postoperative complications </t>
  </si>
  <si>
    <t xml:space="preserve">In the case of menometrorrhagia, endometrial biopsy should be performed when the patient presents with a risk factor for endometrial carcinoma, and in all patients over 45 years of age </t>
  </si>
  <si>
    <t xml:space="preserve">Routine postoperative renal ultrasound is not recommended after hysterectomy </t>
  </si>
  <si>
    <t>There is no single clinical or laboratory finding with sufficient diagnostic accuracy to establish or exclude acute cholecystitis. Combination of detailed history, complete clinical examination, and laboratory tests may strongly support the diagnosis of ACC</t>
  </si>
  <si>
    <t>Abdominal ultrasound (AUS) is the preferred initial imaging technique for patients who are clinically suspected to have ACC because of its lower cost, better availability, lack of invasiveness, and high accuracy for gallbladder stones</t>
  </si>
  <si>
    <t>AUS exploration is a fairly reliable investigation method but its sensitivity and specificity for diagnosing ACC may be relatively low according to the adopted AUS criteria.</t>
  </si>
  <si>
    <t>Evidence on the diagnostic accuracy of computed tomogram (CT) is scarce. While diagnostic accuracy of magnetic resonance imaging (MRI) might be comparable to that of AUS, insufficient data are available to support this. Hepatobiliary iminodiacetic acid scan (HIDA scan) has the highest sensitivity and specificity for AC, although its scarce availability, long time required to perform the test, and exposure to ionizing radiation limit its use</t>
  </si>
  <si>
    <t>Combining clinical, laboratory and imaging investigations is recommended, although the best combination is not yet known</t>
  </si>
  <si>
    <t>There is no role for gallstones dissolution, drugs or extra-corporeal shock wave lithotripsy (ESWL) or a combination in the setting of ACC</t>
  </si>
  <si>
    <t>Since there are no reports on surgical gallstone removal in the setting of ACC, surgery in the form of cholecystectomy remains the main option</t>
  </si>
  <si>
    <t>Surgery is superior to observation of ACC in the clinical outcome and shows some cost-effectiveness advantages due to the gallstone-related complications and to the high rate of readmission and surgery in the observation group</t>
  </si>
  <si>
    <t>Antibiotics should be suggested as supportive care; they are effective in treating the first episode of ACC but a high rate of relapse can be expected. Surgery is more effective than antibiotics alone in the treatment of ACC.</t>
  </si>
  <si>
    <t>Cholecystectomy is the gold standard for treatment of ACC</t>
  </si>
  <si>
    <t>If surgery is not available, medications such as antibiotics and analgesic should be prescribed and the patients should be referred to a surgical center (depending upon the general condition)  due to the high rate of gallstone-related events</t>
  </si>
  <si>
    <t>Patients with uncomplicated cholecystitis can be treated without post-operative antibiotics when the focus of infection is controlled by cholecystectomy</t>
  </si>
  <si>
    <t>In complicated cholecystitis, the antimicrobial regimens depend on presumed pathogens involved and risk factors for major resistance patterns</t>
  </si>
  <si>
    <t>The results of microbiological analysis are helpful in designing targeted therapeutic strategies for individual patients to customize antibiotic treatment and ensure adequate antimicrobial coverage in patients with complicated cholecystitis and at high risk for antimicrobial resistance</t>
  </si>
  <si>
    <t>Patient’s age above 80 in ACC is a risk factor for worse clinical behaviour, morbidity and mortality</t>
  </si>
  <si>
    <t>The co-existence of diabetes mellitus does not contraindicate urgent surgery but must be re-considered as a part of the overall patient comorbidity</t>
  </si>
  <si>
    <t>Currently, there is no evidence of any scores in identifying patient’s risk in surgery for ACC. ASA, POSSUM and APACHE II are correlated to surgical risk in patients with gallbladder perforation, higher accuracy being for APACHE II. However, APACHE II is built to predict morbidity and mortality in the patients admitted to ICU: its use as a preoperative score should be considered as an extension usage from the original concept. Therefore, prospective and multicentre studies to compare different risk factors and scores are necessary</t>
  </si>
  <si>
    <t>ELC is preferable to DLC in patients with ACC as long as it is completed within 10 days of onset of symptoms</t>
  </si>
  <si>
    <t>ELC should not be offered for patients beyond 10 days from the onset of symptoms unless symptoms suggestive of worsening peritonitis or sepsis warrant an emergency surgical intervention. In people with more than 10 days of symptoms, delaying cholecystectomy for 45 days is better than immediate surgery.</t>
  </si>
  <si>
    <t>ELC should be performed as soon as possible but can be performed up to 10 days of onset of symptoms. However, it should be noted that earlier surgery is associated with shorter hospital stay and fewer complications</t>
  </si>
  <si>
    <t>In ACC, a laparoscopic approach should initially be attempted except in case of absolute anaesthesiology contraindications or septic shock</t>
  </si>
  <si>
    <t>LC for ACC is safe, feasible, with a low complication rate and associated with shortened hospital stay</t>
  </si>
  <si>
    <t>Among high-risk patients, in those with Child A and B cirrhosis, advanced age &gt;80, or pregnant women, laparoscopic cholecystectomy for ACC is feasible and safe</t>
  </si>
  <si>
    <t>Laparoscopic or open subtotal cholecystectomy is a valid option for advanced inflammation, gangrenous gallbladder, or any setting of the “difficult gallbladder” where anatomy is difficult to recognize and main bile duct injuries are more likely</t>
  </si>
  <si>
    <t>In case of local severe inflammation, adhesions, bleeding in Calot’s triangle or suspected bile duct injury, conversion to open surgery should be strongly considered</t>
  </si>
  <si>
    <t>Elevation of liver biochemical enzymes and/or bilirubin levels are not sufficient to identify ACC patients with choledocholithiasis and further diagnostic tests are needed</t>
  </si>
  <si>
    <t>At AUS, the visualization of CBDS is a very strong predictor of choledocholithiasis. Indirect signs of stone presence such as increased diameter of CBD are not sufficient to identify ACC patients with choledocholithiasis and further diagnostic tests are needed</t>
  </si>
  <si>
    <t>Liver biochemical tests, including ALT, AST bilirubin, ALP, gamma glutamyl transferase (GGT), AUS should be performed in all patients with ACC to assess the risk for CBS</t>
  </si>
  <si>
    <t>CBD stone risk should be stratified according to the proposed classification, modified from the American Society of Gastrointestinal Endoscopy and the Society American of Gastrointestinal Endoscopic Surgeon Guidelines</t>
  </si>
  <si>
    <t>Patients with moderate risk for choledocholithiasis should undergo preoperative MRCP, EUS, intraoperative cholangiography (IOC), or LUS depending on the local expertise and availability</t>
  </si>
  <si>
    <t>Patients with high risk for choledocholithiasis should undergo preoperative ERCP, IOC, LUS, depending on the local expertise and the availability of the technique</t>
  </si>
  <si>
    <t>CBDS could be removed preoperatively, intraoperatively, or postoperatively according to the local expertise and the availability of the technique</t>
  </si>
  <si>
    <t>Gallbladder drainage, together with antibiotics, converts a septic cholecystitis into a non-septic condition; however the level of evidence is poor</t>
  </si>
  <si>
    <t>Among standardized gallbladder drainage techniques percutaneous transhepatic gallbladder drainage (PTGBD) is generally recognized as the preferred technique due to the ease and the reduced costs</t>
  </si>
  <si>
    <t>PC could be considered as a possible alternative to surgery after the failure of conservative treatment in a small subset of patients unfit for emergency surgery due to their severe co-morbidities</t>
  </si>
  <si>
    <t>DLC could be offered to patients after reduction of operative and anaesthesiology- related risks to reduce further hospitalization</t>
  </si>
  <si>
    <t>In cases of suspected symptomatic uterine fibroids, the first step is to verify whether the symptoms are actually caused by the fibroids</t>
  </si>
  <si>
    <t>If the symptoms are caused by fibroids, the decision about the treatment approach to be taken should be made together with the patient, taking into account her circumstances</t>
  </si>
  <si>
    <t>Patients should be informed about the individual success and failure rates of the various methods to treat fibroids</t>
  </si>
  <si>
    <t>In patients with abnormal uterine bleeding, pre-malignant or malignant changes should be excluded prior to initiating further treatment.</t>
  </si>
  <si>
    <t>If endometrial ablation fails, hysterectomy shall be performed</t>
  </si>
  <si>
    <t>Patients should be informed about the individual success and failure rates of the various methods used to treat abnormal uterine bleeding.</t>
  </si>
  <si>
    <t>If primarily the patient requests a hysterectomy, she shall be thoroughly informed about treatment alternatives, their side effects and success rates</t>
  </si>
  <si>
    <t>In patients who have failed hormone therapy and do not want further children, hysterectomy should be performed</t>
  </si>
  <si>
    <t>If the uterus is retained, the existence of a malignancy should be excluded</t>
  </si>
  <si>
    <t>In patients with incontinence problems, there should be a special indication for hysterectomy</t>
  </si>
  <si>
    <t>Prior to hysterectomy for chronic pelvic pain, a laparoscopy should be performed</t>
  </si>
  <si>
    <t>The indication for hysterectomy to treat chronic pelvic pain should be established together with the patient, taking into account interdisciplinary findings. The patient should be informed about the high failure rate</t>
  </si>
  <si>
    <t>Hysterectomy without medical indication should not be performed solely on request of the patient</t>
  </si>
  <si>
    <t>Vaginal hysterectomy shall be preferred over abdominal hysterectomy, if possible</t>
  </si>
  <si>
    <t>If vaginal hysterectomy is not possible, the option of laparoscopic hysterectomy should be assessed</t>
  </si>
  <si>
    <t>Abdominal hysterectomy should only be performed if there is a special indication.</t>
  </si>
  <si>
    <t>Antibiotic prophylaxis shall be used in patients undergoing hysterectomy.</t>
  </si>
  <si>
    <t>Perioperatively, a risk-adapted thromboprophylaxis should be administered</t>
  </si>
  <si>
    <t>Patients should be informed that they can generally expect their quality of life and sexuality to improve after an indicated hysterectomy compared with the preoperative situation</t>
  </si>
  <si>
    <t>Laparoscopic adrenalectomy is the gold standard of care for APA/lateralized PA.</t>
  </si>
  <si>
    <t>Robot-assisted endoscopic adrenalectomy is a feasible alternative to conventional laparoscopic adrenalectomy for APA/lateralized PA</t>
  </si>
  <si>
    <t>Mini-laparoscopic adrenalectomy is an alternative to conventional laparoscopic approach with a faster recovery in patients with lateralized PA</t>
  </si>
  <si>
    <t>LESS adrenalectomy is a safe and feasible alternative to conventional laparoscopic adrenalectomy with a shorter length of hospital stay and lower post-operative pain in patients with lateralized PA.</t>
  </si>
  <si>
    <t>Laparoscopic partial adrenalectomy may be an alternative option for patients with synchronous of metachronous bilateral APAs.</t>
  </si>
  <si>
    <t>Imaging-guided percutaneous RFA is a promising treatment option for APA with comparable short-term success to surgery</t>
  </si>
  <si>
    <t>Imaging-guided Ethanol injection is a safe alternative in APA patients who are not feasible for surgical intervention</t>
  </si>
  <si>
    <t>In PA patients with bilateral adrenal disease or lateralized PA patients with no desire for surgical treatment, we recommend medical treatment with a (mineralocorticoid receptor) MR antagonist</t>
  </si>
  <si>
    <t xml:space="preserve">The Scottish Intercollegiate Guidelines Network (SIGN) </t>
  </si>
  <si>
    <t>In left thoracoabdominal stab wound patients who are hemodynamically stable and without peritonitis (P), we conditionally recommend laparoscopy (I) rather that computed tomography (C) to decrease the incidence missed diaphragmatic injury (O)</t>
  </si>
  <si>
    <t>In penetrating thoracoabdominal trauma patients who are hemodynamically stable without peritonitis and in whom a right diaphragm injury is confirmed or suspected (P), should operative (I) or non-operative (C) management be undertaken to minimize both the need for delayed operation for diaphragmatic hernia and risk of surgical morbidity (procedural complications, LOS, surgical site infection, and empyema) (O)</t>
  </si>
  <si>
    <t>In hemodynamically stable trauma patients with acute diaphragm injuries, we conditionally recommend (P) the abdominal (I) rather than the thoracic (C) approach to repair the diaphragm to decrease mortality, delayed herniation, missed thoracoabdominal organ injury, and surgical approach-associated morbidity (procedural complications, LOS, surgical site infection, and empyema) (O).</t>
  </si>
  <si>
    <t>In patients with acute penetrating diaphragmatic injuries without concern for other intraabdominal injuries (P) we conditionally recommend laparoscopic (I) over open (C) repair in weighing the risks of mortality, delayed herniation, missed thoracoabdominal organ, and surgical approach-associated morbidity (procedural complications, LOS, surgical site infection, and empyema) (O)</t>
  </si>
  <si>
    <t>Physicians should strongly recommend that patients give up smoking, particularly after treatment for an AAA</t>
  </si>
  <si>
    <t>Blood pressure control and hypertension treatment is strongly recommended in all patients with AAA to prevent cardiovascular complications</t>
  </si>
  <si>
    <t>If there are no contraindications, it is strongly recommended that patients with AAA and cardiovascular comorbidities receive statins for cardiovascular protection</t>
  </si>
  <si>
    <t>Preprocedural initiation of statin therapy should be considered in patients undergoing vascular surgery, ideally at least 2 weeks before the intervention</t>
  </si>
  <si>
    <t>Those AAA patients with cardiovascular comorbidities should be advised to use anticoagulants.</t>
  </si>
  <si>
    <t>It is strongly recommended not to treat small AAAs with doxycycline.</t>
  </si>
  <si>
    <t>Coronary revascularization should be performed prior to AAA intervention in patients with acute myocardial infarction with or without ST elevation, unstable or stable angina with left main stem or 3-vessel disease.</t>
  </si>
  <si>
    <t>Screening for AAA with ultrasound is strongly recommended for all men &gt;65 years.</t>
  </si>
  <si>
    <t>Screening for AAA with ultrasound is strongly recommended for all men &gt;65 years.
Screening for AAA with ultrasound is strongly recommended for all men &gt;65 years.</t>
  </si>
  <si>
    <t>Screening for AAA with ultrasound should not be recommended for female non-smokers without a family AAA history.</t>
  </si>
  <si>
    <t>Screening for AAA with ultrasound should be considered for first-degree siblings of patients with AAA.</t>
  </si>
  <si>
    <t>Monitoring intervals for small asymptomatic AAA in men: 
every 2 years for AAA with a diameter of 3.0–3.9 cm, 
once a year for AAA with a diameter of 4.0–4.9 cm, every 6 months for AAA with a diameter of 5.0–5.4 cm</t>
  </si>
  <si>
    <t>Monitoring intervals for small asymptomatic AAA in women: every 2-3 years for AAA with a diameter of 3.0-3.9cm, every 6 months for AAA with a diameter of 4.0-4.5cm, every 3 months for AAA with a diameter &gt;4.5-4.9cm</t>
  </si>
  <si>
    <t>Perpendicular measurement at right angles to the longitudinal vessel axis is the leading-edge method and is strongly recommended for ultrasound screening</t>
  </si>
  <si>
    <t>regular monitoring is strongly recommended as the first-line management strategy of choice for asymptomatic AAA 4.0–5.4 cm in s</t>
  </si>
  <si>
    <t>patients with an infrarenal or juxtarenal AAA ≥ 5.5 cm are strongly recommended to undergo elective interventions</t>
  </si>
  <si>
    <t>patients with an infrarenal or juxtarenal AAA of 5.0–5.4 cm can be considered for elective intervention</t>
  </si>
  <si>
    <t xml:space="preserve">invasive interventions should be considered for women when the maximum AAA diameter has reached 5.0 </t>
  </si>
  <si>
    <t>regardless of AAA diameter, if the growth rate is &gt;10 mm/year, an open repair (OR) or endovascular aortic aneurysm repair (EVAR) intervention is indicated and strongly recommended</t>
  </si>
  <si>
    <t>It is strongly recommended that patients with symptomatic AAA be subjected to an invasive intervention at the next possible elective date</t>
  </si>
  <si>
    <t>Patients with symptomatic AAA should be treated endovascularly, if technically possible.</t>
  </si>
  <si>
    <t>A ruptured AAA (rAAA) is an emergency, which must immediately be treated invasively</t>
  </si>
  <si>
    <t>In patients with successfully treated cardiac arrest (return of spontaneous circulation, ROSC), treatment may be justified.</t>
  </si>
  <si>
    <t>A preprocedural lung function test should be performed in patients with suspected pulmonary disease</t>
  </si>
  <si>
    <t>In patients with impaired renal function receiving endovascular AAA treatment, preinterventional and postinterventional hydration are strongly recommended to avoid contrast-related nephropathy.</t>
  </si>
  <si>
    <t>Patients with proven AAA should be preprocedurally examined by duplex sonography for stenotic internal carotid arteries</t>
  </si>
  <si>
    <t>For preprocedural risk assessment EVAR vs. OR, the BAR score may be used</t>
  </si>
  <si>
    <t>For preprocedural diagnostic AAA imaging, computed tomography angiography (CTA) is strongly recommended as the method of choice</t>
  </si>
  <si>
    <t>It is strongly recommended that non-contrast enhanced magnetic resonance angiography (MRA) be used as an alternative to CTA to avoid radiation exposure, especially in patients with impaired renal function. The MR compatibility of the implants must previously be checked.</t>
  </si>
  <si>
    <t>It is strongly recommended that patients with proven AAA be examined with duplex sonography for popliteal aneurysms.</t>
  </si>
  <si>
    <t>It is strongly recommended that patients with AAA be subjected to diagnostic imaging, including the thorax, prior to invasive treatment (preferably CT).</t>
  </si>
  <si>
    <t>In hemodynamically stable patients with signs of rAAA, it is strongly recommended to employ emergency CT</t>
  </si>
  <si>
    <t>It is strongly recommended that hemodynamically unstable patients with confirmed AAA rupture be brought directly into the (hybrid) operating room</t>
  </si>
  <si>
    <t>For patients with acceptable periprocedural risk, EVAR or OR are equally recommendable, assuming anatomical feasibility for EVAR</t>
  </si>
  <si>
    <t>Patient preference should strongly be considered when selecting the interventional procedure, taking into account differences between EVAR and OR in the periprocedural course, re-intervention frequency, follow-up and long-term aneurysm-related mortality</t>
  </si>
  <si>
    <t>It is strongly recommended that AAA be treated in specialized centers.</t>
  </si>
  <si>
    <t>It is strongly recommended to be aware that iliac aneurysms &gt;3.0 cm accompanying AAAs that require treatment, often constitute a requisite for extending the procedure</t>
  </si>
  <si>
    <t>It is strongly recommended that patients receiving a vascular prosthesis for AAA repair receive systemic perioperative antibiotic prophylaxis against staphylococci and gram-negative bacteria.</t>
  </si>
  <si>
    <t>Since perioperative hypothermia can impair the surgical result and negatively influence the postoperative course, it is strongly recommended to actively prevent hypothermia</t>
  </si>
  <si>
    <t>When greater blood loss is anticipated during AAA interventions, it is strongly recommended that blood management be implemented, including automated autotransfusion</t>
  </si>
  <si>
    <t>Based on an individual benefit-risk assessment, combining general with epidural anesthesia may be considered in open elective AAA repair</t>
  </si>
  <si>
    <t>Postoperatively, the AAA patient treated by OR should be moved to an intermediate care (IMC) or intensive care unit (ICU).</t>
  </si>
  <si>
    <t>To avoid incisional hernias, the transverse instead of vertical approach may be considered for OR.</t>
  </si>
  <si>
    <t>The choice of surgical approach (transperitoneal or retroperitoneal) should be left to the surgeon. For inflammatory aneurysms, patients with horseshoe kidneys, and aneurysms with abdominal adhesions, a retroperitoneal approach is strongly recommended.</t>
  </si>
  <si>
    <t>Prophylactic sublay mesh reinforcement after open AAA repair via midline laparotomy is safe and effectively prevents the high prevalence of incisional herniation after surgery. This technique should be employed.</t>
  </si>
  <si>
    <t>It is strongly recommended that handling characteristics and the surgeon’s preference determine the choice of vascular prosthetic material</t>
  </si>
  <si>
    <t>Should lack of perfusion in the left-sided colon be suspected, it is strongly recommended to re-implant a patent inferior mesenteric artery during OR</t>
  </si>
  <si>
    <t>It is strongly recommended that blood flow to at least one internal iliac artery be maintained during OR</t>
  </si>
  <si>
    <t>Evidence-based intraoperative drug protection to postoperatively improve renal function has not been established. It is strongly recommended to strive for short renal ischemia time and maintenance of the left renal vein during open AAA repair.</t>
  </si>
  <si>
    <t>To expedite secondary care it is strongly recommended that acetylsalicylic acid (ASA) be perioperatively continued in AAA patients. Discontinuation should only take place based on individual risk assessment.</t>
  </si>
  <si>
    <t>It is strongly recommended to administer a single periinterventional dose of cephalosporin for antibiotic prophylaxis in EVAR patients</t>
  </si>
  <si>
    <t>It is strongly recommended to hydrate all EVAR patients before, during, and after the procedure, especially those with a GFR &lt; 40 ml/min/1.73 m2</t>
  </si>
  <si>
    <t>Anatomical complexity can be preinterventionally classified for EVAR patients using the anatomic severity grading score (ASG score)</t>
  </si>
  <si>
    <t>Depending on the degree of calcification of the access vessel and the surgeon’s preference, percutaneous access should be chosen whenever possible with EVAR. Percutaneous access is advantageous over open access in terms of intervention time and inguinal infection rate.</t>
  </si>
  <si>
    <t>Small accessory renal arteries may, if necessary, be overstented at EVAR with relatively little risk.</t>
  </si>
  <si>
    <t>Compared to unilateral or bilateral occlusion of the internal iliac artery, EVAR techniques to preserve the internal iliac artery, mostly by using a branched prosthesis, represent a significant improvement in the treatment of aorto-iliac aneurysms. Techniques to preserve the internal iliac artery are strongly preferred.</t>
  </si>
  <si>
    <t>Prior to endovascular repair, embolization of an inferior mesenteric artery and/or lumbar arteries may be considered to reduce the endoleak rate</t>
  </si>
  <si>
    <t>Extent of intervention, choice of anesthesia, and individual patient risk should determine postinterventional surveillance. Uncomplicated EVAR procedures do not generally require postinterventional intensive care</t>
  </si>
  <si>
    <t>It is strongly recommended that patients with confirmed AAA rupture receive immediate invasive treatment</t>
  </si>
  <si>
    <t>Depending on the anatomy of the aneurysm and the experience of the surgeon, EVAR is preferable for rAAA repair if OR and EVAR are equally feasible</t>
  </si>
  <si>
    <t>If possible it is strongly recommended that patients with rAAA be treated in specialized, high quality centers; however, variance in geographic conditions influencing transport time, and in local practice and expertise, make it impossible to universally call for the transfer of rAAA patients to centers of excellence</t>
  </si>
  <si>
    <t>Use of an aortic occlusion balloon in EVAR should be considered in patients with hypovolemic shock</t>
  </si>
  <si>
    <t>Permissive hypotension, aiming to maintain a systolic blood pressure of 80mm Hg, restricts volume overload and appears sufficient to ensure critical end organ perfusion. Implementation is strongly recommended in patients with rAAA.</t>
  </si>
  <si>
    <t>When treating rAAA with EVAR, local anesthesia should be given preference over general anesthesia</t>
  </si>
  <si>
    <t>In all rAAA patients at risk, postoperative intra-abdominal pressure (IAP) should be determined via the urinary bladder for early detection of abdominal compartment syndrome (ACS). For persistent IAP &gt; 20mm Hg and/or IAP &gt; 30mm Hg, abdominal decompression is indicated</t>
  </si>
  <si>
    <t>Vacuum-assisted temporary abdominal closure combined with mesh-mediated fascial traction is preferable in patients with an open abdomen</t>
  </si>
  <si>
    <t>If possible, it is strongly recommended to endovascularly treat para-anastomotic aneurysms after OR</t>
  </si>
  <si>
    <t>It is strongly recommended that prosthesis excision and aorto-iliac in situ reconstruction with autologous vein or cryopreserved homografts are the preferred methods of choice for aortic prosthesis infection</t>
  </si>
  <si>
    <t>A two-step primary endovascular treatment and subsequent prosthesis excision with in situ revascularization is strongly recommended for aortoenteric fistulas, especially when bleeding occurs</t>
  </si>
  <si>
    <t>Prior to the procedure it is strongly recommended to inform the patient about a possible worsening of sexual function subsequent to both OR or EVAR</t>
  </si>
  <si>
    <t>It is strongly recommended to primarily treat endoleaks by interventional EVAR.</t>
  </si>
  <si>
    <t>It is strongly recommended that type I endoleaks, whose elimination is not interventionally possible, initially be closely monitored in the absence of aneurysm growth. It is strongly recommended that treatment follows in the case of growth</t>
  </si>
  <si>
    <t>It is strongly recommended that type II endoleaks without an increase in aneurysm sac diameter should be kept under observation</t>
  </si>
  <si>
    <t>It is strongly recommended to treat type II endoleaks with increasing aneurysm sac diameter.</t>
  </si>
  <si>
    <t>It is strongly recommended to treat type III endoleaks.</t>
  </si>
  <si>
    <t>It is strongly recommended not to treat type IV endoleaks that are not growing</t>
  </si>
  <si>
    <t>Type V endoleaks (endotension). Enlargement of an AAA after EVAR, without evidence of an endoleak, with an increase in diameter &gt; 10mm over 12 months or &gt;5mm in 6 months, should be surgically treated or treated with a new stent graft</t>
  </si>
  <si>
    <t>Stent migration &gt; 10 mm with an increase in aneurysm diameter and/or evidence of an endoleak may require endovascular treatment</t>
  </si>
  <si>
    <t>Iliac femoral occlusion is described in approximately 4% of cases after EVAR and it is strongly recommended to address them endovascularly. If not possible, thrombectomy and femorofemoral crossover bypass are the therapeutic alternatives</t>
  </si>
  <si>
    <t>As a rule for stent graft infections, it is strongly recommended that the infected prosthesis material be removed and revascularization performed. In selected cases, however, a conservative approach may be considered</t>
  </si>
  <si>
    <t>After OR, patients should undergo CT control at 5-year intervals</t>
  </si>
  <si>
    <t>After EVAR, ultrasound should be conducted as a standard. Regular postprocedural follow-up should be organized by the vascular center that carried out the implantation.</t>
  </si>
  <si>
    <t>In patients with inflammatory AAA it is strongly recommended that the indication for OR and EVAR be made according to the same criteria as in non-inflammatory AAA. The use of EVAR has a lower 1-year mortality but in patients with hydronephrosis and low surgical risk OR may be preferable.</t>
  </si>
  <si>
    <t>The incidence of AAA accompanying congenital connective tissue diseases is rare. If an intervention is indicated, open surgical intervention should initially be employed in cases of Marfan syndrome and other hereditary connective tissue disorders. Secondary therapy can be endovascular</t>
  </si>
  <si>
    <t>Mycotic AAA should be treated openly or endovascularly, depending on the patient’s condition and the experience of the treatment team.</t>
  </si>
  <si>
    <t>Association of the Scientific Medical Societies in Germany (AWMF)</t>
  </si>
  <si>
    <t>Cervical conization is recommended as the final treatment for CIN 3 patients with negative resection margins</t>
  </si>
  <si>
    <t>Total hysterectomy is recommended for patients with AIS</t>
  </si>
  <si>
    <t>Repeated cervical conization or total hysterectomy is considered for CIN 3 patients with a positive resection margin</t>
  </si>
  <si>
    <t>Uterus preservation is considered for AIS patients with a negative resection margin and who strongly desire fertility preservation; however, careful management is required</t>
  </si>
  <si>
    <t>Repeated cervical conization is recommended</t>
  </si>
  <si>
    <t>Total hysterectomy is also recommended in the case it is negative for invasive cancer after thorough examination</t>
  </si>
  <si>
    <t>In case with lymphovascular space invasion, the addition of the pelvic lymph node dissection is considered at the same time with total hysterectomy or modified radical hysterectomy</t>
  </si>
  <si>
    <t>Preservation of the uterus can be considered by performing a cervical conization in patients who strongly desire fertility preservation; however, these patients must have no lymphovascular space invasion, negative resection margins, and negative histological results from endocervical curettage</t>
  </si>
  <si>
    <t>Modified radical hysterectomy with pelvic lymph node dissection is considered</t>
  </si>
  <si>
    <t>After thorough histopathological examination of a specimen obtained by diagnostic cervical conization, omission of pelvic lymph node dissection in patients with no lymphovascular space invasion can be considered</t>
  </si>
  <si>
    <t>Adjuvant radiotherapy or concurrent chemoradiotherapy (CCRT) is considered</t>
  </si>
  <si>
    <t>Radical hysterectomy or radiation therapy is recommended</t>
  </si>
  <si>
    <t>Pelvic nerve preservation can be considered when curability is not impaired</t>
  </si>
  <si>
    <t xml:space="preserve">Neoadjuvant chemotherapy can be considered depending on the extent and size of the tumor </t>
  </si>
  <si>
    <t>Laparoscopic surgery and robot-assisted surgery is considered for small-sized stage IB and II cases, by gynecological oncologists who have mastered the surgical procedures, or under cooperative framework by gynecologists with certified endoscopic surgical skill and gynecological oncologists</t>
  </si>
  <si>
    <t>Radical trachelectomy can be considered as a reasonable fertility-sparing treatment option for patients with stage IA2 or IB1 cervical cancer with lesions ≤2 cm in diameter</t>
  </si>
  <si>
    <t>Sentinel lymph node biopsy should be performed in institutions where pathologists cooperate with experienced surgical teams in clinical trials. Omission of pelvic lymph node dissection in patients with negative sentinel lymph node biopsy is considered in institutions in which accuracy and safety have been fully confirmed</t>
  </si>
  <si>
    <t>Ovary preservation is recommended without compromising curability if appropriate case selection is performed by considering the patient’s age, histological type, or stage</t>
  </si>
  <si>
    <t xml:space="preserve">If the ovaries are to be preserved, ovarian transposition and fixation outside of the pelvic radiation field can be considered </t>
  </si>
  <si>
    <t>Para-aortic node sampling or dissection can be considered in cases at high risk for para-aortic lymph node metastasis</t>
  </si>
  <si>
    <t>Radical hysterectomy (+ adjuvant therapy) can be considered</t>
  </si>
  <si>
    <t>CCRT can be also considered</t>
  </si>
  <si>
    <t>CCRT is recommended for patients in high-risk group</t>
  </si>
  <si>
    <t>Radiation therapy is recommended for patients in intermediate-risk group. However, CCRT can be considered depending on the number and extent of risk factors</t>
  </si>
  <si>
    <t>Whole-pelvis irradiation is recommended</t>
  </si>
  <si>
    <t>Prophylactic para-aortic irradiation is considered for patients diagnosed through diagnostic imaging or pathological examination as para-aortic node metastasis-positive</t>
  </si>
  <si>
    <t>Prophylactic para-aortic irradiation is not recommended for patients who have no evidence of para-aortic node metastasis as seen through diagnostic imaging and have no pathological examination</t>
  </si>
  <si>
    <t xml:space="preserve">CCRT is recommended </t>
  </si>
  <si>
    <t>Regimens that include cisplatin are recommended</t>
  </si>
  <si>
    <t>Chemotherapy is not recommended before radiotherapy</t>
  </si>
  <si>
    <t>Chemotherapy is not recommended before surgery</t>
  </si>
  <si>
    <t>Surgery is not recommended</t>
  </si>
  <si>
    <t>Systemic chemotherapy can be considered for patients with a good performance status and preserved organ function</t>
  </si>
  <si>
    <t>When systemic chemotherapy is given, combination with bevacizumab is recommended</t>
  </si>
  <si>
    <t>If the patient has severe symptoms accompanying oncological complications, palliative radiotherapy of the causal lesion is recommended</t>
  </si>
  <si>
    <t>CCRT is recommended for stage III or IVA adenocarcinoma</t>
  </si>
  <si>
    <t>A platinum-containing drug, either as monotherapy or as part of combination chemotherapy, can also be considered for patients with stage IVB adenocarcinoma with preserved organ function</t>
  </si>
  <si>
    <t>CCRT with extended-field radiotherapy is considered after discussing age, general status, organ function, previous history, and estimated adverse events</t>
  </si>
  <si>
    <t>Radiotherapy is recommended</t>
  </si>
  <si>
    <t xml:space="preserve">CCRT can also be considered </t>
  </si>
  <si>
    <t>Palliative treatment for symptom relief can be considered</t>
  </si>
  <si>
    <t>Chemotherapy can also be considered for symptom relief</t>
  </si>
  <si>
    <t>Pelvic exenteration or hysterectomy can also be considered for central recurrence in the vaginal stump or uterine cervix</t>
  </si>
  <si>
    <t>Re-irradiation is not recommended</t>
  </si>
  <si>
    <t>Radiation therapy or CCRT can be considered for metastasis confined to para-aortic lymph node metastasis</t>
  </si>
  <si>
    <t>Stereotaxic radiosurgery along with whole-brain radiation therapy (WBRT) or tumor resection along with WBRT is recommended for solitary brain metastases</t>
  </si>
  <si>
    <t>Stereotaxic radiosurgery with WBRT, or WBRT alone, is recommended for metastases at two–four sites</t>
  </si>
  <si>
    <t>WBRT is recommended for five or more metastases</t>
  </si>
  <si>
    <t>Single-fraction or multi-fraction radiotherapy is recommended for pain relief</t>
  </si>
  <si>
    <t>Bisphosphonates are recommended for symptom relief</t>
  </si>
  <si>
    <t>Strontium chloride can be considered for multiple bone metastases if medical therapy is ineffective</t>
  </si>
  <si>
    <t>Resection or stereotactic body radiotherapy can be considered for one–three localized metastases</t>
  </si>
  <si>
    <t>A platinum-containing drug as either monotherapy or part of two-drug combination chemotherapy is recommended</t>
  </si>
  <si>
    <t>Regimens containing bevacizumab are recommended</t>
  </si>
  <si>
    <t>A platinum-containing drug as either monotherapy or part of two-drug combination chemotherapy is preferable for recurrent adenocarcinoma</t>
  </si>
  <si>
    <t>Cervical conization should be delayed until after delivery as long as the diagnosis is CIN 3 disease, based on consistent cytology, colposcopy, or biopsy analysis results</t>
  </si>
  <si>
    <t>If an AIS is suspected via punch biopsy, a cervical conization is considered to determine the diagnosis during pregnancy</t>
  </si>
  <si>
    <t>If stage 1A is suspected, a cervical conization is recommended to determine the diagnosis during pregnancy</t>
  </si>
  <si>
    <t>Standard treatment after delivery can be considered if the diagnosis made during the gestational period indicates the fetus can survive outside the uterus</t>
  </si>
  <si>
    <t>Therapeutic strategy should be discussed individually if the diagnosis made during the gestational period indicates the fetus cannot survive outside the uterus. Staging or gestational weeks need to be taken into consideration</t>
  </si>
  <si>
    <t>Standard treatment after prompt termination of the pregnancy is considered in cases with positive lymph-node metastasis or advanced cases with stage II–IV disease</t>
  </si>
  <si>
    <t>Administration of chemotherapeutic drugs is not recommended during the first trimester because these can cross the placenta to the fetus</t>
  </si>
  <si>
    <t>The following intervals are recommended for standard surveillance</t>
  </si>
  <si>
    <t>Physical examination (including pelvic and rectal examination), cytological examination, blood test, biochemical examination, measurement of tumor markers, and diagnostic imaging should be considered</t>
  </si>
  <si>
    <t>Any complications associated with surgery, radiotherapy, or chemotherapy should be noted</t>
  </si>
  <si>
    <t>HRT, after informing the patient about its advantages and disadvantages, should be considered for individual patients</t>
  </si>
  <si>
    <t>At each patient encounter, BMI should be calculated and documented in the medical record</t>
  </si>
  <si>
    <t>Diet, physical activity, and behavioral therapy designed to achieve and maintain &gt;5% weight loss should be prescribed for patients with type 2 diabetes who are overweight or obese and ready to achieve weight loss</t>
  </si>
  <si>
    <t>Such interventions should be high intensity (≥16 sessions in 6 months) and focus on diet, physical activity, and behavioral strategies to achieve a 500–750 kcal/day energy deficit</t>
  </si>
  <si>
    <t>Diets should be individualized, as those that provide the same caloric restriction but differ in protein, carbohydrate, and fat content are equally effective in achieving weight loss</t>
  </si>
  <si>
    <t>For patients who achieve short-term weight-loss goals, long-term (≥1 year) comprehensive weight-maintenance programs should be prescribed. Such programs should provide at least monthly contact and encourage ongoing monitoring of body weight (weekly or more frequently) and/or other self-monitoring strategies, such as tracking intake, steps, etc.; continued consumption of a reduced-calorie diet; and participation in high levels of physical activity (200–300 min/week)</t>
  </si>
  <si>
    <t>To achieve weight loss of &gt;5%, short-term (3-month) interventions that use very low-calorie diets (≤800 kcal/day) and total meal replacements may be prescribed for carefully selected patients by trained practitioners in medical care settings with close medical monitoring. To maintain weight loss, such programs must incorporate long-term comprehensive weight-maintenance counseling</t>
  </si>
  <si>
    <t>When choosing glucose-lowering medications for overweight or obese patients with type 2 diabetes, consider their effect on weight</t>
  </si>
  <si>
    <t>Whenever possible, minimize medications for comorbid conditions that are associated with weight gain</t>
  </si>
  <si>
    <t>Weight-loss medications are effective as adjuncts to diet, physical activity, and behavioral counseling for selected patients with type 2 diabetes and BMI ≥27 kg/m2. Potential benefits must be weighed against the potential risks of the medications</t>
  </si>
  <si>
    <t>If a patient's response to weight-loss medications is &lt;5% weight loss after 3 months or if there are significant safety or tolerability issues at any time, the medication should be discontinued and alternative medications or treatment approaches should be considered</t>
  </si>
  <si>
    <t>Metabolic surgery should be recommended as an option to treat type 2 diabetes in appropriate surgical candidates with BMI ≥40 kg/m2 (BMI ≥37.5 kg/m2 in Asian Americans) and in adults with BMI 35.0–39.9 kg/m2 (32.5–37.4 kg/m2 in Asian Americans) who do not achieve durable weight loss and improvement in comorbidities (including hyperglycemia) with reasonable nonsurgical methods</t>
  </si>
  <si>
    <t>Metabolic surgery may be considered as an option for adults with type 2 diabetes and BMI 30.0–34.9 kg/m2 (27.5–32.4 kg/m2 in Asian Americans) who do not achieve durable weight loss and improvement in comorbidities (including hyperglycemia) with reasonable nonsurgical methods</t>
  </si>
  <si>
    <t>Metabolic surgery should be performed in high-volume centers with multidisciplinary teams that understand and are experienced in the management of diabetes and gastrointestinal surgery</t>
  </si>
  <si>
    <t>Long-term lifestyle support and routine monitoring of micronutrient and nutritional status must be provided to patients after surgery, according to guidelines for postoperative management of metabolic surgery by national and international professional societies</t>
  </si>
  <si>
    <t>People presenting for metabolic surgery should receive a comprehensive readiness and mental health assessment</t>
  </si>
  <si>
    <t>People who undergo metabolic surgery should be evaluated to assess the need for ongoing mental health services to help them adjust to medical and psychosocial changes after surgery</t>
  </si>
  <si>
    <t>JSCO</t>
  </si>
  <si>
    <t xml:space="preserve">Each patient presenting with uterine leiomyoma should be assessed for the possible presence of malignancy, based on her risk factors and preoperative imaging, although the predictive value of preoperative assessment is limited
 Each patient presenting with uterine leiomyoma should be assessed for the possible presence of malignancy, based on her risk factors and preoperative imaging, although the predictive value of preoperative assessment is limited
 </t>
  </si>
  <si>
    <t xml:space="preserve">If there is a high index of suspicion of a uterine sarcoma prior to surgery, attempts should be made to remove the uterus intact. Myomectomy in perimenopausal and postmenopausal women should be discouraged </t>
  </si>
  <si>
    <t>Preoperative endometrial biopsy and cervical assessment is recommended in order to avoid morcellation of potentially detectable malignant and pre-malignant conditions of the endometrium and cervix</t>
  </si>
  <si>
    <t xml:space="preserve">Uterine morcellation should be avoided in hereditary cancer syndromes that increase the risk of uterine malignancy
 Uterine morcellation should be avoided in hereditary cancer syndromes that increase the risk of uterine malignancy
 </t>
  </si>
  <si>
    <t xml:space="preserve">Techniques for morcellation of a uterine specimen vary, and physicians should consider employing techniques that minimize specimen disruption and intra-abdominal spread
 </t>
  </si>
  <si>
    <t xml:space="preserve">Uterine morcellation is contraindicated in women with established or suspected uterine neoplasia </t>
  </si>
  <si>
    <t>Patients with IBD should be managed in a coordinated fashion within a multidisciplinary team including IBD gastroenterology, colorectal surgery, specialist nursing, stoma therapy, gastrointestinal and interventional radiology, pathology, nutrition support and other specialities according to their individual needs</t>
  </si>
  <si>
    <t>Patients with IBD should be involved in decision‐making about their care to ensure acceptability of treatment options and potential complications, realistic expectations and optimal outcomes</t>
  </si>
  <si>
    <t>Service provision for IBD patients should prioritize effective communication between teams, including combined clinics and inpatient ward rounds, and co‐location of services</t>
  </si>
  <si>
    <t>Radiation‐free imaging techniques are preferable when investigating patients with IBD. Judicious use of computed tomography (CT) may be necessary to guide management, particularly in emergency situations</t>
  </si>
  <si>
    <t>In addition to postoperative surgical review, follow‐up with a gastroenterologist or gastroenterology advice should be arranged for all patients after IBD surgery where required</t>
  </si>
  <si>
    <t>Patients undergoing surgery for IBD tend to have better outcomes in high‐volume centres. In the absence of local expertise, patients requiring either elective or urgent surgery should be referred to a specialist unit</t>
  </si>
  <si>
    <t>Consideration of referral to a unit with specialist expertise should be considered for IBD patients with complex or recurrent disease, including revision and excision pouch surgery, rectovaginal fistula, Kock pouch and in adolescence</t>
  </si>
  <si>
    <t>Surgery in IBD patients requires complex decision‐making and planning to ensure the balance between achieving optimization of the patient and maintaining relatively quiescent disease. Once optimized, patients should undergo surgery within the tight window of optimization to ensure the best outcomes</t>
  </si>
  <si>
    <t>Optimization of the patient prior to IBD surgery requires resolution of sepsis, ensuring adequate nutritional status and reduction or cessation of medications, including steroids and biological therapy, where feasible</t>
  </si>
  <si>
    <t>Venous thromboembolic prophylaxis should be optimized in all patients requiring abdominal surgery for IBD. Extended prophylaxis with 28 days of low‐molecular‐weight heparin may be advisable</t>
  </si>
  <si>
    <t>Standard of care for IBD patients undergoing surgery should include registration in prospectively managed and adequately resourced national databases with inclusion of short‐ and long‐term outcome data to allow comparative audit of agreed key performance indicators</t>
  </si>
  <si>
    <t>All patients undergoing surgery for IBD should have the opportunity to participate in well‐designed clinical trials. IBD service provision should ensure support for patient recruitment to multidisciplinary trials and cohort studies</t>
  </si>
  <si>
    <t>Surgery is recommended in patients with localized small bowel disease who experience failure, noncompliance with or complications of medical treatment</t>
  </si>
  <si>
    <t>Surgery is indicated in children/adolescents with significant growth retardation due to localized Crohn's disease despite medical treatment</t>
  </si>
  <si>
    <t>Endoscopic balloon dilatation is a therapeutic option for small bowel Crohn's and anastomotic strictures of &lt; 5 cm that are endoscopically accessible with no associated abscess or fistula, provided immediate surgical support is available</t>
  </si>
  <si>
    <t>Strictureplasty should be considered as the surgical technique of choice when multiple strictures are present and there is concern about preservation of bowel length</t>
  </si>
  <si>
    <t>Early resection is the preferred surgical option for localized small bowel Crohn's disease where there are obstructive symptoms due to mainly fibrotic disease not amenable to endoscopic balloon dilatation</t>
  </si>
  <si>
    <t>Surgery is usually required for acute free small bowel perforation in a patient with Crohn's disease</t>
  </si>
  <si>
    <t xml:space="preserve">Surgery is usually required for symptomatic small bowel fistulas after preoperative optimization
 </t>
  </si>
  <si>
    <t>Biopsy is indicated for any suspicious mass or ulcer in the small bowel; surgical resection should be considered if this is not feasible</t>
  </si>
  <si>
    <t>Laparoscopy is the preferred surgical approach for small bowel Crohn's disease, particularly for primary procedures, but may not always be possible in patients with recurrent or complex disease</t>
  </si>
  <si>
    <t>Minimal length rather than radical extended resection is currently recommended for excision of small bowel disease</t>
  </si>
  <si>
    <t>There is insufficient evidence to suggest an association between anastomotic technique and incidence of recurrent Crohn's disease after small bowel resection. Small bowel anastomosis may be carried out according to surgeon preference</t>
  </si>
  <si>
    <t>Long strictures (&gt; 20 cm) and multiple strictures within a short segment of small bowel may be amenable to bowel conservation techniques such as Finney or Michelassi strictureplasty</t>
  </si>
  <si>
    <t>Ileocaecal Crohn's resection should be considered in patients with fibrotic disease, with symptomatic fistulizing disease, with asymptomatic fistulizing disease where mucosal healing is not achieved, and after drainage of Crohn's‐related abscess</t>
  </si>
  <si>
    <t>Patients with recently diagnosed moderate ileocaecal Crohn's disease may reasonably be offered surgical resection rather than immunomodulation (eg anti‐TNFα) and/or immunosuppression (e.g. thiopurine) after induction of remission</t>
  </si>
  <si>
    <t>Recurrence of ileocaecal Crohn's disease after initial treatment with steroids ± immunosuppression may be treated with either surgical resection or immunomodulating drugs</t>
  </si>
  <si>
    <t>The unexpected finding of uncomplicated terminal ileitis at surgery should not necessarily lead to immediate resection</t>
  </si>
  <si>
    <t>Patients undergoing surgery for terminal ileal Crohn's disease should undergo a laparoscopic approach when this can be carried out safely</t>
  </si>
  <si>
    <t xml:space="preserve">There is no evidence to justify the widespread use of single‐incision laparoscopic surgery (SILS) in ileocaecal Crohn's resection
 There is no evidence to justify the widespread use of single‐incision laparoscopic surgery (SILS) in ileocaecal Crohn's resection
 </t>
  </si>
  <si>
    <t>There is insufficient evidence to suggest an association between anastomotic technique in ileocaecal resection and incidence of recurrence. Promising alternative techniques require further assessment</t>
  </si>
  <si>
    <t xml:space="preserve">Balloon dilatation is an alternative to surgery to alleviate obstructive symptoms in patients with ileocaecal Crohn's disease or recurrent disease at an ileocolic anastomosis, especially where the stricture is &lt; 5 cm, not angulated or inaccessible, not severely inflamed and not fistulizing. Many patients will eventually require surgery.
 </t>
  </si>
  <si>
    <t>An abscess in association with active ileocaecal Crohn's disease should be treated with antibiotics and percutaneous drainage where possible, although surgical drainage may be necessary in selected cases</t>
  </si>
  <si>
    <t>There is insufficient evidence to suggest whether surgery or medical therapy is better after complete resolution of Crohn's‐related abscess. The risks and benefits of each approach should be explained to the patient in a neutral manner to ensure a fully informed choice on further management</t>
  </si>
  <si>
    <t>Early ileocaecal resection should be considered in optimized patients with enteric fistulas who are symptomatic from the fistula, experience obstructive symptoms from associated stricturing disease, develop intra‐abdominal abscesses, or in whom mucosal healing is not achieved on optimal medical therapy</t>
  </si>
  <si>
    <t>When operating on patients with enteric Crohn's fistulas, surgical resection of the primary diseased bowel segment with preservation of the recipient organ is recommended wherever possible</t>
  </si>
  <si>
    <t>Enterocutaneous fistulas are best managed with percutaneous drainage of sepsis, correction of electrolyte abnormalities, nutritional support and wound care in the short term, usually followed by delayed surgical resection after optimization</t>
  </si>
  <si>
    <t>Patients should be optimized before surgery for ileocaecal Crohn's disease with emphasis on steroid reduction, nutritional status, sepsis control, smoking cessation and prevention of venous thromboembolism</t>
  </si>
  <si>
    <t>There are several established risk factors for recurrence after ileocaecal resection, including positive smoking status, young age at first surgery, previous Crohn's surgery and fistulating and perianal disease. Prophylactic medical therapy should be considered in patients with one or more of these risk factors after ileocaecal resection. Support for smoking cessation is recommended for persistent smokers</t>
  </si>
  <si>
    <t>Colectomy rates for inflammatory bowel disease are decreasing due to improvements in medical rescue therapies. Nevertheless more than a third of patients requiring rescue therapy for acute severe colitis will subsequently undergo colectomy within 12 months</t>
  </si>
  <si>
    <t>Patients admitted with acute severe colitis should have daily monitoring of electrolytes, liver function and full blood count in addition to regular measurement of C‐reactive protein and serum albumin. Stool cultures upon admission are essential to exclude infectious causes of colitis. Limited flexible sigmoidoscopy without bowel preparation and minimal insufflation should be performed by an experienced endoscopist. Abdominal radiography may be useful in assessing the extent of disease</t>
  </si>
  <si>
    <t>Colectomy provides a viable treatment option in the proportion of patients with acute severe colitis who fail to respond to medical therapy with potential advantages in terms of quality of life, symptom relief and avoidance of ongoing need for medication</t>
  </si>
  <si>
    <t>Predicting the need for, and timing of, colectomy requires careful continuous monitoring and good clinical judgement</t>
  </si>
  <si>
    <t>Patients with severe acute colitis and signs of colonic distension should be closely monitored with regular clinical review and daily abdominal radiographs to monitor for increasing dilatation until there is definite clinical and radiological improvement. Colectomy is the preferred treatment choice if there are clinical signs of toxic megacolon or worsening dilatation on abdominal radiography</t>
  </si>
  <si>
    <t>Severe lower gastrointestinal haemorrhage due to inflammatory bowel disease is rare. After adequate resuscitation and exclusion of other sources, severe haemorrhage due to ulcerative colitis is usually related to disease severity and likely to require urgent colectomy. In Crohn's colitis, bleeding is often localized and may be managed using endoscopic or interventional radiological techniques, although colectomy will be required in many cases</t>
  </si>
  <si>
    <t>Colonic perforation is rare in ulcerative colitis and is usually associated with an acute flare. Colonic perforation in Crohn's is also rare but frequently presents in apparently quiescent disease. Colectomy is the treatment of choice for colonic perforation in inflammatory bowel disease</t>
  </si>
  <si>
    <t>There are short‐term advantages in a laparoscopic approach to colectomy where feasible. An initial laparoscopic approach may also facilitate subsequent planned restorative procedures. Laparotomy is recommended in emergency cases with toxic dilatation, perforation and severe haemorrhage. If indicated, colectomy should not be delayed due to lack of laparoscopic expertise</t>
  </si>
  <si>
    <t>Management of the rectal stump remains controversial and will mostly be determined by personal surgical preference. Although pelvic sepsis after colectomy is relatively low, proactive management is advisable to minimize morbidity</t>
  </si>
  <si>
    <t xml:space="preserve">Patients with severe malnutrition (defined by weight loss &gt; 10% within the last 3–6 months, body mass index &lt; 18.5 kg/m2 and/or albumin levels &lt; 30 g/l), are at an increased risk of postoperative complications. Preoperative and postoperative nutritional therapies should be considered
 </t>
  </si>
  <si>
    <t>Patients being considered for colectomy should have timely access to a stoma therapist for counselling and stoma siting</t>
  </si>
  <si>
    <t>Steroid use should be gradually reduced after colectomy for acute severe colitis. Clinicians need to be aware of the potential for prolonged adrenal suppression in some patients</t>
  </si>
  <si>
    <t>Given the high mortality rates associated with urgent colectomy in low‐volume units, consideration should be given to early transfer of patients with acute severe colitis to high‐volume units</t>
  </si>
  <si>
    <t>Proctocolectomy with end ileostomy offers equivalent health‐related quality of life to ileoanal pouch surgery in selected patients with ulcerative colitis</t>
  </si>
  <si>
    <t>In Crohn's colitis, segmental colectomy, subtotal colectomy and proctocolectomy are equally effective treatment options with the choice of operation dependent on the extent of colonic disease. Proctocolectomy will reduce risks of recurrence of colorectal disease at the expense of a higher complication rate than subtotal colectomy and a permanent stoma</t>
  </si>
  <si>
    <t>Indications for completion proctectomy in ulcerative colitis include ongoing symptoms from the rectal stump and avoidance of future malignancy. Dysplasia in the rectal stump in IBD is a strong indication for early completion proctectomy. Patients with sclerosing cholangitis or dysplasia present in the initial colectomy specimen were at high risk of malignancy in the retained rectum</t>
  </si>
  <si>
    <t>Proctocolectomy and completion proctectomy were ideally performed when oral steroid therapy is reduced to a minimum or stopped</t>
  </si>
  <si>
    <t>Total mesorectal excision with high ligation is recommended for rectal dissection when there is established dysplasia or rectal cancer on a background of colitis. Selection of plane of rectal dissection may otherwise be determined by surgeon preference</t>
  </si>
  <si>
    <t xml:space="preserve">Close rectal dissection, intersphincteric perineal dissection and omental interposition may help minimize pelvic sepsis, perineal wound complications and sexual dysfunction. Careful attention to the choice and execution of all surgical techniques is essential
 </t>
  </si>
  <si>
    <t>Careful focus on stoma preparation, siting and construction may reduce the incidence of common stoma problems following proctocolectomy</t>
  </si>
  <si>
    <t>A chronic perineal sinus may be treated with negative pressure drainage, but may occasionally require further intervention with omental interposition, myocutaneous flaps and/or hyperbaric oxygen</t>
  </si>
  <si>
    <t>Pouch surgery offers improved quality of life for patients with UC who need colectomy and wish to avoid a permanent stoma</t>
  </si>
  <si>
    <t>Both male and female patients having proctocolectomy or completion proctectomy should be counselled carefully about the risks of urinary and sexual dysfunction</t>
  </si>
  <si>
    <t>Despite the W pouch being possibly associated with lower defaecatory frequency and less need for antidiarrhoeal agents at 12 months’ follow‐up, the J pouch remains the pouch construction of choice mainly due to technical simplicity but may also promise better long‐term function</t>
  </si>
  <si>
    <t>Stapled primary pouch–anal anastomosis appears superior to hand‐sewn anastomosis in technical ease and postoperative pouch function</t>
  </si>
  <si>
    <t>Most surgeons currently use a diverting ileostomy when undertaking pouch surgery, although the diverting ileostomy may be reasonably omitted in well‐selected and optimized patients. Early diagnosis with prompt treatment of pelvic sepsis is essential in all patients, especially those who were not diverted, in order to avoid long‐term pouch dysfunction</t>
  </si>
  <si>
    <t>There is currently no clear evidence attesting to the overall benefits of laparoscopic pouch surgery. However, this approach may be employed by appropriately trained individuals</t>
  </si>
  <si>
    <t>Awareness and prompt treatment of common postoperative problems after pouch surgery is essential to avoid unnecessary morbidity and preserve long‐term pouch function</t>
  </si>
  <si>
    <t>Well‐selected patients have good continence after pouch surgery; urgency and frequency improve with time, but soiling may persist, especially at night</t>
  </si>
  <si>
    <t xml:space="preserve">Patients should be counselled that they may experience difficulties conceiving following pouch surgery
 </t>
  </si>
  <si>
    <t>As laparoscopic surgery reduces adhesions and may reduce infertility in women, this approach should be discussed, where appropriate, prior to ileoanal pouch surgery</t>
  </si>
  <si>
    <t xml:space="preserve">Pouchoscopy with a flexible endoscope is a useful investigation in patients with pouch dysfunction. It is also important as part of annual surveillance in selected high‐risk patients with ulcerative colitis
 </t>
  </si>
  <si>
    <t xml:space="preserve">There is an association between higher surgical caseload and improved outcomes for pouch surgery
 </t>
  </si>
  <si>
    <t>Careful patient selection is essential if an ileorectal anastomosis is to be considered for patients with ulcerative colitis. Patients with minimal or controlled rectal disease and reasonable rectal and anal sphincter function may be considered for ileorectal anastomosis provided that there is low risk of dysplasia in the retained rectum and that they were willing to comply with postoperative surveillance</t>
  </si>
  <si>
    <t>Function after ileorectal anastomosis in selected patients with ulcerative colitis may be comparable to that after pouch surgery. Further data were required concerning impact on quality of life</t>
  </si>
  <si>
    <t>With appropriate patient selection and careful surveillance, the risk of cancer in the rectum after ileorectal anastomosis is around 2% at 10 years and 14% at 20 years</t>
  </si>
  <si>
    <t>Subtotal colectomy and ileorectal anastomosis is a reasonable option for patients with Crohn's colitis with rectal sparing and reasonable sphincter function as it offers improved quality of life in the medium term</t>
  </si>
  <si>
    <t>For patients with inflammatory bowel disease, the use of a Kock pouch is usually reserved for those with ulcerative colitis, although it may be an option in selected patients with isolated colorectal Crohn's disease</t>
  </si>
  <si>
    <t>Careful selection of patients for Kock pouch surgery is essential and a period of thorough preoperative counselling should be undertaken</t>
  </si>
  <si>
    <t>Kock pouch surgery is technically demanding and should only be undertaken by surgeons with appropriate training and experience</t>
  </si>
  <si>
    <t>In the event of pelvic pouch failure, conversion to a Kock pouch may be considered after thorough counselling</t>
  </si>
  <si>
    <t>Careful postoperative care of a Kock pouch is essential and must be undertaken under the supervision of an appropriately trained stoma therapist familiar with Kock pouch management</t>
  </si>
  <si>
    <t>Revisional surgery for continent ileostomy is frequently required, mainly for nipple valve problems, and must be undertaken in specialist centres by surgeons familiar with these problems</t>
  </si>
  <si>
    <t>Good long‐term Kock pouch function and quality of life may be maintained but multiple interventions are often required</t>
  </si>
  <si>
    <t>Management of acute infection in perianal Crohn's disease has two fundamental principles: adequate drainage of sepsis and minimization of tissue disruption</t>
  </si>
  <si>
    <t xml:space="preserve">The principle of initial elective management of fistulating perianal Crohn's disease is stabilizing the disease process with effective seton drainage
 </t>
  </si>
  <si>
    <t>Depending upon patient choice and expectations, multimodal therapy using adequate surgical drainage followed by immunosuppressive therapy should be the initial management. Biological therapy is advisable for complex fistulas and proctitis</t>
  </si>
  <si>
    <t>The main role of the surgeon in the multimodal setting is to advise on the timing and order of seton removal, together with options for definitive healing in some circumstances. Surgical procedures are often most appropriate for simple fistulas</t>
  </si>
  <si>
    <t>Definitive surgical management of perianal Crohn's fistulas should prioritize tissue preservation, particularly sphincter muscle, and minimize functional disturbance, especially where attempts at healing fail</t>
  </si>
  <si>
    <t>Seton drainage offers reasonable symptom control and may be the optimal definitive choice in selected patients</t>
  </si>
  <si>
    <t>There is weak evidence to support anal fistula plug as a low‐risk option in simple perianal Crohn's fistulas where successful healing may be achieved in a small proportion of fistulas. There is a risk of postprocedure sepsis, but long‐term functional consequences are unlikely</t>
  </si>
  <si>
    <t>At present there is insufficient evidence for the use of the LIFT procedure in the treatment of perianal Crohn's fistula</t>
  </si>
  <si>
    <t>Although there is some evidence for use of an advancement flap as a means of closure for perianal Crohn's fistula in the absence of stricture or proctitis, there is a high failure rate and associated risk to continence</t>
  </si>
  <si>
    <t>There is insufficient evidence to recommend fibrin glue alone as a treatment for fistulating perianal Crohn's disease</t>
  </si>
  <si>
    <t>Allogenic adipose‐derived mesenchymal stem cells may offer improved healing in perianal Crohn's disease. Hybrid techniques and alternative therapies have therapeutic potential but at present remain unproven</t>
  </si>
  <si>
    <t>The chances of success and consequences of failure of any proposed surgical intervention should be discussed in detail with the patient to ensure acceptability of the intervention</t>
  </si>
  <si>
    <t>Faecal diversion may be considered for symptom control in patients with perianal Crohn's fistulas or if proctitis cannot be controlled medically</t>
  </si>
  <si>
    <t>Proctectomy provides improved symptom control and quality of life in selected patients</t>
  </si>
  <si>
    <t>A combination of careful examination under anaesthesia by an experienced surgeon and perineal MRI is useful in the diagnosis and assessment of clinically apparent or suspected rectovaginal fistulation</t>
  </si>
  <si>
    <t>Healing of Crohn's rectovaginal fistula may occur in a small proportion of patients on anti‐TNFα therapy.</t>
  </si>
  <si>
    <t>Initial surgical treatment of Crohn's rectovaginal fistula should involve draining sepsis and controlling any primary tracks with a seton. A seton is not required in absence of sepsis</t>
  </si>
  <si>
    <t>In patients with Crohn's rectovaginal fistula who prioritize healing over palliation and who have undergone careful counselling, sphincter‐saving surgery may be attempted after optimization of any luminal disease. The chances of success, associated risks and consequences of failed treatment should be discussed</t>
  </si>
  <si>
    <t>Surgical treatment of rectovaginal fistula often involves a variety of approaches and more than one procedure to achieve healing. Successful healing is often not achieved in a significant proportion of patients, even in specialist units</t>
  </si>
  <si>
    <t>Advancement flaps have a healing rate of 50% in selected patients with Crohn's rectovaginal fistula. Vaginal and rectal approaches appear equivalent in terms of healing</t>
  </si>
  <si>
    <t>Fistula plugs offer a low‐risk option in treating narrow‐calibre Crohn's rectovaginal and pouch–vaginal fistulas, but healing rates are &lt; 50%</t>
  </si>
  <si>
    <t>Tissue interposition with either gracilis muscle flap or modified Martius graft (labial fat pad) may be used in well‐counselled patients with Crohn's rectovaginal fistula, but successful healing is achieved in &lt; 50% of cases</t>
  </si>
  <si>
    <t>Many patients with Crohn's rectovaginal fistula will be diverted during treatment as an adjunct to healing, as a means of alleviating symptoms or to salvage complications of interventions aimed at healing. Proctectomy is required to treat up to 20% of patients with rectovaginal fistulas and is associated with a high rate of perineal wound morbidity</t>
  </si>
  <si>
    <t>Pouch–vaginal fistulas occur in up to 10% of female patients with ileoanal pouches and often follow pouch sepsis or anastomotic disruption</t>
  </si>
  <si>
    <t>Many techniques are required to treat pouch–vaginal fistula and often more than one is needed for ultimate success, which may be expected in &lt; 50% of cases. Diversion, pouch revision and pouch excision are the best options for technical complications causing pouch–vaginal fistula. Biological therapy and rectovaginal fistula surgical techniques may be used in patients with Crohn's‐related pouch–vaginal fistula</t>
  </si>
  <si>
    <t>Patients with recurrent ileocaecal Crohn's disease who are also smokers should be referred for smoking cessation support, particularly if considering further surgery</t>
  </si>
  <si>
    <t>After small bowel or ileocaecal resection for Crohn's disease, patients should undergo endoscopic assessment at 6–12 months to assess mucosal inflammation</t>
  </si>
  <si>
    <t>Laparoscopic surgery for recurrent Crohn's disease in experienced hands may have benefits but requires a low threshold for conversion to laparotomy</t>
  </si>
  <si>
    <t>Anastomotic technique in recurrent Crohn's disease is a matter of surgeon preference</t>
  </si>
  <si>
    <t xml:space="preserve">A patient with poor function or symptoms related to their ileoanal pouch should be fully investigated to identify all underlying pathology. This should include flexible pouchoscopy (with biopsy), imaging of the proximal small bowel and cross‐sectional imaging of the pelvis
 </t>
  </si>
  <si>
    <t xml:space="preserve">Before undertaking revision or excision pouch surgery it is essential to ensure that appropriate nonsurgical treatment options have been exhausted, as poor pouch function may often be improved with specialist advice
 </t>
  </si>
  <si>
    <t>Before pouch revision is attempted it should be established whether the procedure is potentially technically feasible and appropriate, and the patient should be fully counselled with regard to the failure rate, complications and alternatives</t>
  </si>
  <si>
    <t xml:space="preserve">Counselling and consent from a patient prior to revision surgery should emphasize that an end ileostomy may prove to be the only option once the original pouch is mobilized during surgery
 </t>
  </si>
  <si>
    <t xml:space="preserve">Repair of pouch defects, removal of necrotic and fibrotic pelvic tissues and advancement of the new or original ileoanal pouch are integral components of revisional pouch surgery for a septic indication
 </t>
  </si>
  <si>
    <t>Outcomes, including pouch failure, defaecatory frequency and continence, are poorer after revision pouch than after initial pouch formation, but satisfaction levels are high in carefully selected patients</t>
  </si>
  <si>
    <t>It is reasonable to leave a defunctioned failed pouch in situ, as an intermediate or long‐term alternative to pouch excision where not clinically indicated. Patients with incontinence or pouch outlet obstruction as the cause of pouch failure are more likely to develop troublesome discharge or pain following this approach</t>
  </si>
  <si>
    <t>Persistent perineal sinus is a common complication of pouch excision, occurring in up to 40% of patients. It is associated with chronic sepsis, Crohn's disease, smoking and sphincter‐preserving perineal dissection</t>
  </si>
  <si>
    <t>Enteral nutrition should be re‐introduced as soon as practicable after surgery for IBD. Intravenous nutrition should be considered after elective and emergency IBD surgery in patients who are malnourished and in whom establishment of diet within the next few days is considered unlikely</t>
  </si>
  <si>
    <t>The recommendations of BAPEN, NICE and NCEPOD on perioperative nutritional support are all clearly set out and provide guidance for firmly enforced protocols and bundles of care in all hospitals</t>
  </si>
  <si>
    <t>Management of patients with Type 2 intestinal failure who have had surgery for IBD should adhere to best practice principles including use of dedicated lumen tunnelled lines where feasible, care bundles to reduce the risk of line sepsis, prescription and oversight by a multidisciplinary nutrition team, regular and accessible monitoring of metabolic status, and audit of outcomes</t>
  </si>
  <si>
    <t>Midline closure should be achieved in more than 90% of temporary abdominal closure cases. Local audit should ensure that patients are not left with avoidable laparostomy wounds</t>
  </si>
  <si>
    <t xml:space="preserve">Meticulous attention must be paid to maintaining fluid and electrolyte balance in patients with proximal small bowel stomas or fistulas
 </t>
  </si>
  <si>
    <t>In patients with Type 2 intestinal failure, wound management of the open abdomen and enterocutaneous fistulas is complex and may require a variety of multidisciplinary approaches</t>
  </si>
  <si>
    <t>In patients with Type 2 intestinal failure the principal aim of definitive surgery is to restore intestinal continuity and eliminate need for intravenous nutrition, at a time when the patient's metabolic and nutritional status are optimized and sufficient intra‐abdominal healing has taken place to minimize the risks of the restorative surgical procedure</t>
  </si>
  <si>
    <t>Resection is the gold standard surgical treatment in adolescents requiring surgical intervention for Crohn's disease, with laparoscopic approaches having potential advantages over open surgery</t>
  </si>
  <si>
    <t>Strictureplasty is a bowel‐preserving technique that may be considered in adolescents with small bowel Crohn's disease. Clinicians should be aware that there is concern of possibly higher recurrence rate when compared with resection, with an experienced inflammatory bowel disease surgeon balancing relative risks of disease recurrence and long‐term short bowel syndrome</t>
  </si>
  <si>
    <t>Perianal Crohn's disease in adolescents requires joint medical and surgical management, with surgery aimed at draining sepsis and controlling fistulas with loose setons. Diverting stoma or permanent stoma with proctectomy is reserved for the most severe, medically resistant cases</t>
  </si>
  <si>
    <t>Subtotal colectomy and ileostomy is the procedure of choice for adolescents with ulcerative colitis who require surgery, with a laparoscopic approach conferring some advantages over open surgery</t>
  </si>
  <si>
    <t>Ileal pouch–anal anastomosis is a common treatment choice for restoration of intestinal continuity in adolescents with ulcerative colitis, although the optimal timing of surgery has yet to be defined. A laparoscopic approach in female patients may reduce rates of infertility</t>
  </si>
  <si>
    <t>Ileorectal anastomosis is a possible surgical option in adolescents with ulcerative colitis, but no data exist to suggest it should be considered more frequently in the adolescent population</t>
  </si>
  <si>
    <t>The process of transition for patients with IBD from paediatric to adult care requires careful coordination, ideally within a supportive joint paediatric–adult clinic environment</t>
  </si>
  <si>
    <t>The decision to undertake abdominal surgery for IBD in pregnancy should be made as part of a multidisciplinary team of obstetrician, neonatologist, anaesthetist, gastroenterologist and colorectal surgeon</t>
  </si>
  <si>
    <t>Lower gastrointestinal endoscopy in pregnant women with IBD should be deferred to the puerperium where possible. Where strong indications exist, it should still be performed by an experienced endoscopist, preferably during the second trimester</t>
  </si>
  <si>
    <t>Ultrasound and MRI scanning are the imaging modalities of choice for patients with IBD during pregnancy. Abdominopelvic CT scanning exposes the fetus to high‐dose ionizing radiation, with doubling of the childhood cancer risk, and should be avoided where possible</t>
  </si>
  <si>
    <t>If indicated, surgery for IBD is most commonly performed in the second trimester when it may carry least risk to the fetus in terms of miscarriage or preterm labour. Surgery in the third trimester is associated with very high rates of preterm labour</t>
  </si>
  <si>
    <t>The indications for emergency abdominal surgery in pregnant patients with IBD are identical to those in nonpregnant patients with the additional indication of fetal distress</t>
  </si>
  <si>
    <t>Colectomy and ileostomy is the recommended surgical procedure for acute severe colitis during pregnancy</t>
  </si>
  <si>
    <t>Following colectomy during pregnancy the retained rectum may be at high risk of blow‐out. Strategies should be considered to minimize this risk. Temporary use of an indwelling rectal catheter may provide the simplest option</t>
  </si>
  <si>
    <t>For perforated Crohn's disease occurring during pregnancy, expeditious control of sepsis with bowel resection and avoidance of an anastomosis should be the primary aim</t>
  </si>
  <si>
    <t>Interventional radiological techniques in pregnant patients with IBD are currently unproven but may optimize sepsis control and allow deferral of surgery until a more favourable time</t>
  </si>
  <si>
    <t>Women with IBD, excluding those with perianal Crohn's disease, do not appear to have an increased risk of perineal tearing during vaginal delivery</t>
  </si>
  <si>
    <t>Episiotomy should only be performed if indicated for obstetric reasons in women with Crohn's disease as it may predispose to unmasking or worsening of perianal disease</t>
  </si>
  <si>
    <t>Vaginal delivery does not appear to increase the overall risk of faecal incontinence in women with IBD. As with all decisions about management, women should be counselled about the risks and benefits of different modes of delivery</t>
  </si>
  <si>
    <t>There is an increased likelihood of women with both ulcerative colitis and Crohn's disease undergoing caesarean section</t>
  </si>
  <si>
    <t>Previous ileoanal pouch surgery is a relative indication for caesarean section</t>
  </si>
  <si>
    <t>Pregnant women with active perianal Crohn's disease should be offered elective caesarean section due to the risk of worsening symptoms and progressive disease</t>
  </si>
  <si>
    <t>Corticosteroid therapy increases the risk of postoperative complications in patients with Crohn's disease. Wherever possible, dose reduction should be attempted prior to urgent or elective surgery, certainly below 20 mg/day for prednisolone but preferably below 10 mg/day</t>
  </si>
  <si>
    <t>Where clinical circumstances permit, anti‐TNFα and anti‐integrin therapy should probably not be administered for at least 14–30 days prior to any planned elective surgery for Crohn's disease to minimize the risk of infective complications and perhaps anastomotic leakage, but evidence in this area is poor</t>
  </si>
  <si>
    <t>Standard of care for patients treated with immunomodulatory therapy should ideally include registry on a national, searchable database and perioperative complications should be systematically captured variables in such databases</t>
  </si>
  <si>
    <t>The Canadian Task Force on Preventive Health Care</t>
  </si>
  <si>
    <t>(Se recomienda que el clínico con- sidere a las mujeres en periodo de gestación, parto o puerperio como pacientes en riesgo para desarrollar un evento tromboembólico venoso)
It is recommended that the clinician consider women in gestation, childbirth or puerperium as patients at risk to develop a venous thromboembolic event.</t>
  </si>
  <si>
    <t>Se recomienda que el clínico consi- dere que el riesgo de presentar un evento tromboembólico venoso per- siste en el puerperio, siendo incluso mayor que en el embarazo
It is recommended that the clinician consider that the risk of presenting a venous thromboembolic event persists in the puerperium, being even greater than in pregnancy</t>
  </si>
  <si>
    <t>Se recomienda que el clínico reconoz- ca la hospitalización como un factor de riesgo para presentar un evento trom- boembólico venoso durante la gestación o el puerperio
It is recommended that the clinician recognize hospitalization as a risk factor to present a venous thromboembolic event during pregnancy or the puerperium.</t>
  </si>
  <si>
    <t>Se recomienda que toda paciente hos- pitalizada durante los periodos de gesta- ción, parto o puerperio reciba interven- ciones dirigidas a prevenir los eventos tromboembólicos venosos
It is recommended that all patients hospitalized during the gestation, delivery or puerperium periods receive interventions aimed at preventing venous thromboembolic events.</t>
  </si>
  <si>
    <t>Se recomienda reevaluar, al momento del egreso hospitalario, el riesgo para enfermedad tromboembólica venosa
It is recommended to reevaluate, at the time of hospital discharge, the risk for venous thromboembolic disease</t>
  </si>
  <si>
    <t>Se recomienda que el clínico reconozca a la deficiencia del Factor V de Leiden y de Protrombina como trombofilias hereda- das de muy alto riesgo para presentar un evento tromboembólico venoso du- rante la gestación, parto o puerperio
It is recommended that the clinician recognize the deficiency of Leiden Factor V and Prothrombin as inherited thrombophilias of very high risk to present a venous thromboembolic event during gestation, delivery or puerperium.</t>
  </si>
  <si>
    <t>Se recomienda que el clínico reconozca a la deficiencia de antitrombina, proteí- na C y S como trombofilias heredadas de alto riesgo para presentar un evento tromboembólico venoso durante la gesta- ción, parto o puerperio 
It is recommended that the clinician recognize the deficiency of antithrombin, protein C and S as thrombophilias inherited at high risk to present a venous thromboembolic event during pregnancy, childbirth or puerperium.</t>
  </si>
  <si>
    <t xml:space="preserve">Se recomienda que el clínico evalúe, en cada atención, el riesgo de presentar un evento tromboembólico venoso
It is recommended that the clinician evaluate, in each care, the risk of presenting a venous thromboembolic event
</t>
  </si>
  <si>
    <t>En ausencia de contraindicación se debe permitir la deambulación en toda paciente en periodo de gesta- ción, parto o puerperio, para dismi- nuir el riesgo de presentar un evento tromboembólico venoso 
In the absence of a contraindication, ambulation should be allowed in all patients during the gestation, delivery or puerperium period, in order to reduce the risk of presenting a venous thromboembolic event.</t>
  </si>
  <si>
    <t>Se sugiere evitar la deshidratación como una estrategia para la prevención de eventos tromboembólicos venosos durante la gestación, parto o puerperio 
It is suggested to avoid dehydration as a strategy for the prevention of venous thromboembolic events during pregnancy, delivery or puerperium</t>
  </si>
  <si>
    <t>Se recomienda el uso de medias y dispositivos de compresión graduada para la prevención de eventos trom- boembólicos venosos durante la ges- tación, parto o puerperio 
The use of graduated compression stockings and devices is recommended for the prevention of venous thromboembolic events during pregnancy, delivery or puerperium.</t>
  </si>
  <si>
    <t>Se recomienda el uso de heparinas de bajo peso molecular (HBPM) para la prevención de eventos tromboembólicos venosos en mujeres en periodo de gestación, parto o puerperio 
The use of low molecular weight heparins (LMWH) is recommended for the prevention of venous thromboembolic events in women during gestation, delivery or puerperium</t>
  </si>
  <si>
    <t>El panel de expertos considera que no existe evidencia suficiente que apoye el uso preferente de un tipo específico de heparina de bajo peso molecular 
The panel of experts considers that there is not enough evidence to support the preferential use of a specific type of low molecular weight heparin</t>
  </si>
  <si>
    <t>Se recomienda el uso de heparina no fraccionada como una alternativa para prevenir eventos tromboembólicos venosos cuando la administración de heparinas de bajo peso molecular no sea factible 
The use of unfractionated heparin is recommended as an alternative to prevent venous thromboembolic events when the administration of low molecular weight heparins is not feasible</t>
  </si>
  <si>
    <t>Se debe considerar el uso de fondaparinux cuando exista contraindicación para uso de heparinas. 
The use of fondaparinux should be considered when there is a contraindication for the use of heparins.</t>
  </si>
  <si>
    <t>Las dosis de heparina deben ser
Doses of heparin should be</t>
  </si>
  <si>
    <t>Las contraindicaciones para el uso de heparinas de bajo peso molecular son:  Trastorno conocido que ocasione sangrado: hemofilia, enfermedad de von Willebrand, coagulopatías adquiridas, otras 
The contraindications for the use of low molecular weight heparins are: Known disorder that causes bleeding: hemophilia, von Willebrand disease, acquired coagulopathies, other</t>
  </si>
  <si>
    <t>No se sugiere el uso de antiagregan- tes plaquetarios para la prevención de eventos tromboembólicos venosos du- rante la gestación, el parto o el puer- perio
The use of platelet antiaggregants is not suggested for the prevention of venous thromboembolic events during gestation, delivery or puerperium.</t>
  </si>
  <si>
    <t>En pacientes con indicación para an- tiagregantes plaquetarios, su uso debe continuar 
In patients with indication for platelet antiaggregants, their use should continue</t>
  </si>
  <si>
    <t>No se sugiere el uso de dispositivos de compresión mecánica intermitente asociado a medidas farmacológicas para la prevención de eventos tromboem- bólicos venosos durante la gestación, el parto o el puerperio 
The use of intermittent mechanical compression devices associated with pharmacological measures for the prevention of venous thromboembolic events during pregnancy, delivery or puerperium is not suggested</t>
  </si>
  <si>
    <t>Se recomienda el uso de una escala para evaluar el riesgo de presentar un even- to tromboembólico venoso durante los periodos de gestación, parto o puerpe- rio 
The use of a scale is recommended to assess the risk of venous thromboembolic event during gestation, delivery or puerperal periods.</t>
  </si>
  <si>
    <t>El clínico debe identificar los factores de riesgo e implementar las intervenciones necesarias para la prevención de even- tos tromboembólicos venosos durante la gestación, el parto o el puerperio. El ins- trumento que se presenta constituye una guía sobre la que el clínico debe aplicar su criterio y ponderar el peso relativo de cada uno de los factores para la toma de decisiones 
The clinician must identify the risk factors and implement the necessary interventions for the prevention of venous thromboembolic events during pregnancy, delivery or the puerperium. The instrument presented is a guide on which the clinician should apply his / her criteria and weigh the relative weight of each of the factors for decision making</t>
  </si>
  <si>
    <t>Se sugiere preferir el uso de anestesia regio- nal sobre la anestesia general en mujeres en periodo de gestación, parto o puerperio, dada su menor asociación con eventos tromboem- bólicos venosos 
It is suggested to prefer the use of regional anesthesia over general anesthesia in women in the gestation, delivery or puerperium period, given its lower association with venous thromboembolic events.</t>
  </si>
  <si>
    <t>Ante la presencia de cualquier sangrado genital o del inicio de trabajo de parto se debe recomendar a las gestantes que están recibiendo intervenciones farmacológicas la suspensión de las mismas y consulta médica por urgencias 
In the presence of any genital bleeding or the start of labor should be recommended to pregnant women who are receiving pharmacological interventions the suspension of them and medical consultation for emergencies</t>
  </si>
  <si>
    <t>En gestantes que reciben tromboprofilaxis farmacológica, la última dosis se debe ad- ministrar 12 horas antes de la inducción del trabajo de parto o de la cesárea
In pregnant women receiving pharmacological thromboprophylaxis, the last dose should be administered 12 hours before the induction of labor or cesarean section.</t>
  </si>
  <si>
    <t>En gestantes de muy alto riesgo para even- tos tromboembólicos venosos, que reciben intervenciones farmacológicas a dosis de anticoagulación, la última dosis se debe administrar 24 horas antes de la inducción del trabajo de parto o de la cesárea 
In pregnant women of very high risk for venous thromboembolic events, who receive pharmacological interventions at doses of anticoagulation, the last dose should be administered 24 hours before induction of labor or cesarean section</t>
  </si>
  <si>
    <t>Durante el puerperio, y cuando se encuentre indicado, las intervenciones farmacológicas se deben iniciar 12 horas después del parto o cesárea. Previo a este periodo de tiempo se deben usar medidas no farmacológicas 
During the puerperium, and when indicated, pharmacological interventions should be initiated 12 hours after delivery or cesarean section. Non-pharmacological measures must be used prior to this period of time</t>
  </si>
  <si>
    <t>En mujeres en puerperio con alto riesgo de hemorragia se deben utilizar intervenciones no farmacológicas y solo se deben iniciar intervenciones farmacológicas cuando estas estén indicadas y cuando el riesgo de sangra- do sea mínimo 
In women in puerperium with a high risk of bleeding, non-pharmacological interventions should be used and pharmacological interventions should only be initiated when indicated and when the risk of bleeding is minimal.</t>
  </si>
  <si>
    <t>A preoperative discussion of milestones and discharge criteria should typically be performed with the patient before surgery</t>
  </si>
  <si>
    <t xml:space="preserve"> Ileostomy education, marking, and counseling on dehydration avoidance should be included in the preoperative setting.</t>
  </si>
  <si>
    <t>A clear liquid diet may be continued &lt;2 hours before general anesthesia.</t>
  </si>
  <si>
    <t>Carbohydrate loading should be encouraged before surgery in nondiabetic patients</t>
  </si>
  <si>
    <t>Mechanical bowel preparation plus oral antibiotic bowel preparation before colorectal surgery is the preferred preparation and is associated with reduced complication rates.</t>
  </si>
  <si>
    <t xml:space="preserve">Prehabilitation before elective surgery may be considered for patients undergoing elective colorectal surgery with multiple comorbidities or significant deconditioning.  </t>
  </si>
  <si>
    <t xml:space="preserve">Preset orders should be used as a part of the enhanced care pathway </t>
  </si>
  <si>
    <t>A bundle of measures should be in place to reduce surgical site infection</t>
  </si>
  <si>
    <t xml:space="preserve">A multimodal, opioid-sparing, pain management plan should be used and implemented before the induction of anesthesia. </t>
  </si>
  <si>
    <t>Thoracic epidural analgesia is recommended for open colorectal surgery, but not for routine use in laparoscopic colorectal surgery</t>
  </si>
  <si>
    <t xml:space="preserve">Antiemetic prophylaxis should be guided by preoperative screening for risk factors for postoperative nausea/ vomiting. </t>
  </si>
  <si>
    <t>Pre-emptive, multimodal antiemetic prophylaxis should be used in all at-risk patients to reduce PONV</t>
  </si>
  <si>
    <t>Maintenance infusion of crystalloids should be tailored to avoid excess fluid administration and volume overload.</t>
  </si>
  <si>
    <t>Balanced chloride-restricted crystalloid solutions should be used as maintenance infusion in patients undergoing colorectal surgery.</t>
  </si>
  <si>
    <t>In high-risk patients and in patients undergoing major colorectal surgery associated with significant intravascular losses, the use of goal-directed fluid therapy is recommended</t>
  </si>
  <si>
    <t>A minimally invasive surgical approach should be used whenever the expertise is available and appropriate</t>
  </si>
  <si>
    <t xml:space="preserve">The routine use of intra-abdominal drains and nasogastric tubes for colorectal surgery should be avoided. </t>
  </si>
  <si>
    <t xml:space="preserve">Early and progressive patient mobilization is associated with shorter length of </t>
  </si>
  <si>
    <t xml:space="preserve">Patients should be offered a regular diet immediately after elective colorectal surgery. </t>
  </si>
  <si>
    <t xml:space="preserve">Sham feeding (ie, chewing sugar-free gum for ≥10 minutes 3 to 4 times per day) after colorectal surgery is safe, results in small improvements in GI recovery, and may be associated with a reduction in the length of hospital </t>
  </si>
  <si>
    <t xml:space="preserve">Alvimopan is recommended to hasten recovery after open colorectal surgery, although its use in minimally invasive surgery remains less clear. </t>
  </si>
  <si>
    <t>Intravenous fluids should be discontinued in the early postoperative period after recovery room discharge</t>
  </si>
  <si>
    <t>Urinary catheters should be removed within 24 hours of elective colonic or upper rectal resection when not involving a vesicular fistula, irrespective of TEA use.</t>
  </si>
  <si>
    <t>Urinary catheters should be removed within 48 hours of midrectal/lower rectal resections.</t>
  </si>
  <si>
    <t xml:space="preserve">recommend a specific regimen for pregnant women with PID and empirical therapy with agents effective against gonorrhoea, Chlamydia and anaerobic infections should be considered taking into account local antibiotic sensitivity patterns (e.g. i.v. ceftriaxone 2 g once daily plus i.v. erythromycin 50 mg/kg once daily, with the addition of metronidazole given orally [500 mg twice daily], per rectum [1 g three times daily] or i.v. [500 mg three times daily]) </t>
  </si>
  <si>
    <t xml:space="preserve">There is little difference in outcomes for women with mild- to-moderate PID who retain their IUD in situ during </t>
  </si>
  <si>
    <t>Patients should be advised to avoid unprotected intercourse until they, and their partner(s), have completed treatment and symptoms have resolved</t>
  </si>
  <si>
    <t>A patient information leaﬂet is available at http://www.iusti.org/regions/europe/PatientInformation.htm</t>
  </si>
  <si>
    <t xml:space="preserve">Rest is advised for those with severe disease </t>
  </si>
  <si>
    <t>If there is a possibility that the patient could be pregnant, a pregnancy test should be performed</t>
  </si>
  <si>
    <t>Appropriate analgesia should be provided</t>
  </si>
  <si>
    <t>Admission for parenteral therapy, observation, further investigation and/or possible surgical intervention should be considered in the following situations:
• diagnostic uncertainty • clinical failure with oral therapy • severe symptoms or signs • presence of a tuboovarian abscess • inability to tolerate an oral regimen • pregnancy</t>
  </si>
  <si>
    <t xml:space="preserve">All patients should be offered testing for Chlamydia, gonorrhoea, M. genitalium, syphilis and HIV </t>
  </si>
  <si>
    <t>It is likely that delaying treatment increases the risk of long-term sequelae such as ectopic pregnancy, infertility and pelvic pain. 
Because of this, and the lack of deﬁnitive diagnostic criteria, a low threshold for empiric treatment of PID is recommended</t>
  </si>
  <si>
    <t>Mild and moderate cases should be treated as outpatients with oral therapy</t>
  </si>
  <si>
    <t>Oral doxycycline 100 mg twice daily plus metronidazole 500 mg twice daily for 14 days</t>
  </si>
  <si>
    <t>Oral ofloxacin 400 mg twice daily plus oral metronidazole 500 mg twice daily for 14 days</t>
  </si>
  <si>
    <t>Oral moxifloxacin 400 mg once daily for 14 days</t>
  </si>
  <si>
    <t>Oral doxycycline 100 mg twice daily plus oral metronidazole 500 mg twice daily to complete 14 days</t>
  </si>
  <si>
    <t xml:space="preserve">Oral clindamycin 450 mg four times daily to complete 14 days) or (oral doxycycline 100mg twice daily plus oral metronidazole 500 mg twice daily to complete 14 </t>
  </si>
  <si>
    <t xml:space="preserve">I.v. ofloxacin 400 mg twice daily plus i.v. metronidazole 500 mg three times daily for 14 days </t>
  </si>
  <si>
    <t>I.m. ceftriaxone 500 mg single dose plus oral azithromycin 1 g single dose followed by a second dose of oral azithromycin 1 g after one week</t>
  </si>
  <si>
    <t>Failure to improve suggests the need for further investigation, parenteral therapy and/or surgical intervention</t>
  </si>
  <si>
    <t>Ultrasounds are a safe and accurate diagnostic technique for uterine fibroids assessment.</t>
  </si>
  <si>
    <t>Medical ultrasound allows to identify the presence of a fibroid, but also to evaluate its location, size and degree of vascularity</t>
  </si>
  <si>
    <t>An ultrasound classification of fibroids helps to assess if surgery is required and surgical obstacles</t>
  </si>
  <si>
    <t>Ultrasound is an accurate diagnostic technique for the assessment of adenomyosis</t>
  </si>
  <si>
    <t>Ultrasound allows to verify the presence of adenomyosis but also to evaluate its different types (diffuse or focal adenomyosis, adenomyoma)</t>
  </si>
  <si>
    <t>An ultrasound classification of adenomyosis may be useful but is not yet available.</t>
  </si>
  <si>
    <t>Medical ultrasound is an accurate diagnostic technique for the diagnosis of leiomyosarcomas.</t>
  </si>
  <si>
    <t>Medical ultrasound is an accurate diagnostic technique for the diagnosis of other uterine myometrial tumours.</t>
  </si>
  <si>
    <t>MRI is a II level examination for the study of the pelvis</t>
  </si>
  <si>
    <t xml:space="preserve">MRI for the study of fibroids allows to evaluate their location, size and structural characteristics. </t>
  </si>
  <si>
    <t>MRI can aid diagnosis differentiation between fibroids and leiomyosarcomas.</t>
  </si>
  <si>
    <t>Hysteroscopy is a safe and accurate diagnostic technique for the evaluation of sub-mucous fibroids.</t>
  </si>
  <si>
    <t>Ambulatory hysteroscopy not only allows us to ascertain the presence of a sub-mucous fibroid, but also to evaluate their location, size, texture and degree of myometrial invasion.</t>
  </si>
  <si>
    <t>A hysteroscopic pre-surgical classification of sub-mucous fibroids is important to evaluate the operability and degree of surgical difficulty.</t>
  </si>
  <si>
    <t>Medical therapy is able to control the symptoms. On the other hand, its effectiveness in reducing the volume of fibroids in the long term has not yet been well defined.</t>
  </si>
  <si>
    <t>Recent studies identify Ulipristal Acetate (UPA) as the first medication for the treatment of symptomatic uterine fibroids.</t>
  </si>
  <si>
    <t>The efficacy of oral contraceptives (COC) for the treatment of fibroid symptoms is limited and a reduction in the volume of fibroids has never been documented.</t>
  </si>
  <si>
    <t>LNG-IUS significantly reduces blood loss and uterine volume in women with menorrhagia, associated or not with fibromatosis, while having no effect on the size of fibroids.</t>
  </si>
  <si>
    <t>GnRH agonists are able to induce a volumetric reduction of the fibroma of more than 50% after twelve weeks</t>
  </si>
  <si>
    <t>As for women with type 2 fibroids who want to try to get pregnant, treatment with UPA may be suggested, in order to reduce the size of the lesion before hysteroscopic myomectomy, or as an exclusive treatment.</t>
  </si>
  <si>
    <t>If the patient does not respond to UPA, pre-surgical treatment with GnRH analogues or myomectomy can be considered</t>
  </si>
  <si>
    <t>Prolonged and intermittent medical treatment with UPA (4 cycles of three months, possibly repeated in case of recurrence of symptoms) is a good option for fertile women suffering from fibromatosis not currently interested in having children.</t>
  </si>
  <si>
    <t>Given the high recurrence rate after myomectomy, equal to 60% in 4-5 years medical therapy can help to control the symptoms and to avoid, or even postpone surgery until the patient wants to try to get pregnant.</t>
  </si>
  <si>
    <t>Medical treatment aim to induce menopause without surgery</t>
  </si>
  <si>
    <t>The first-choice treatment is UPA for four cycles of three months</t>
  </si>
  <si>
    <t>Medical treatment is considered as the first choice approach for these patients.</t>
  </si>
  <si>
    <t>There are no significant differences in pregnancy rates or obstetric or perinatal outcomes between abdominal myomectomy and laparoscopic myomectomy.</t>
  </si>
  <si>
    <t>Hysteroscopic myomectomy is a safe and effective technique for the control of menstrual disorders and is the ideal approach to the treatment of symptomatic G0 and G1 sub-mucous fibroids, with a diameter of less than 5cm.</t>
  </si>
  <si>
    <t>Patients undergoing hysteroscopic myomectomy, especially in cases of intramural fibroids, should be informed of the risk of persistence and/or recurrence of symptoms and therefore of the possibility to undergo against the treatment</t>
  </si>
  <si>
    <t>Hysteroscopic myomectomy may also be recommended for symptomatic G2 submucous fibroids smaller than 5cm, when performed by an experienced operator.</t>
  </si>
  <si>
    <t>In the case of fertile women with small and asymptomatic fibroids smaller than 1.5 to 2cm, waiting is not recommended.</t>
  </si>
  <si>
    <t>G0 and G1 uterine fibroids smaller than 1.5 to 2cm, whether symptomatic or asymptomatic, can be effectively and safely removed by ambulatory surgery.</t>
  </si>
  <si>
    <t>Hysteroscopic treatment of submucous uterine fibroids in woman with unexplained infertility, or with a history of recurrent miscarriage is recommended, as it may improve reproductive outcomes</t>
  </si>
  <si>
    <t>Hysteroscopic treatment of asymptomatic sub-mucous uterine fibroids in infertile women who are candidates for ART may be considered, as it may improve reproductive outcomes.</t>
  </si>
  <si>
    <t>Laparoscopic myomectomy, compared to laparotomy, where feasible, is associated with less postoperative morbidity but with overlapping results in terms of fertility</t>
  </si>
  <si>
    <t>Contraindications for a laparoscopic myomectomy include the presence of intramural fibroids larger than 10cm or the presence of multiple fibroids located in different areas of the uterus that would require numerous incisions</t>
  </si>
  <si>
    <t>Multilayer sutures are recommended rather than single layer sutures</t>
  </si>
  <si>
    <t>The use of morcellators is to be considered only when there is a low risk of malignancy and after discussing the potential risks with the patient</t>
  </si>
  <si>
    <t>Hysterectomy is the first approach for symptomatic uterine fibroids resistant to medical therapy in women who are close to menopause, and, in any case, at the end of the reproductive process.</t>
  </si>
  <si>
    <t>Minilaparotomy offers some advantages compared to classical laparotomy and may, in some cases be a valid alternative to laparoscopy</t>
  </si>
  <si>
    <t>UAE is effective for symptom control but there is a high risk of undergoing another procedure and a lower rate of pregnancies compared to myomectomy</t>
  </si>
  <si>
    <t>The results of thermal ablation techniques are encouraging, but there are no data on long-term results.</t>
  </si>
  <si>
    <t xml:space="preserve">Methodological Manual of the National Guidelines System </t>
  </si>
  <si>
    <t>An assessment of disease-specific symptoms, past medical and family history, physical examination, and serum CEA level should typically be evaluated in patients with colon cancer</t>
  </si>
  <si>
    <t>When possible, patients with presumed or proven colon cancer should undergo a full colonic evaluation with histologic assessment of the colonic lesion before treatment.</t>
  </si>
  <si>
    <t>Preoperative radiologic staging with a chest/abdomen/pelvis CT should typically be performed.</t>
  </si>
  <si>
    <t>Positron emission tomography/CT (PET/CT) is generally not recommended for routine colon cancer staging.</t>
  </si>
  <si>
    <t>Colon cancer staging should be performed according to the American Joint Committee on Cancer (AJCC)/TNM system and include an assessment of the completeness of surgical resection designated by the residual tumor code “R.”</t>
  </si>
  <si>
    <t>A thorough surgical exploration should be performed and the findings documented in the operative report.</t>
  </si>
  <si>
    <t>The extent of resection of the colon should correspond to the lymphovascular drainage of the site of the colon cancer</t>
  </si>
  <si>
    <t>Routine performance of extended lymphadenectomy is not recommended</t>
  </si>
  <si>
    <t>Resection of adherent or grossly involved adjacent organs should be en bloc.</t>
  </si>
  <si>
    <t>Synchronous colon cancers may be treated by 2 separate resections or subtotal colectomy</t>
  </si>
  <si>
    <t>Sentinel lymph node mapping for colon cancer does not replace standard lymphadenectomy</t>
  </si>
  <si>
    <t>When expertise is available, a minimally invasive approach to elective colectomy for colon cancer is preferred.</t>
  </si>
  <si>
    <t>Hand-assisted laparoscopic and robotic surgical techniques for right colon cancer result in oncologic outcomes that are equivalent to open or straight laparoscopic techniques.</t>
  </si>
  <si>
    <t>Treatment of the malignant polyp is determined by the morphology and histology of the polyp.</t>
  </si>
  <si>
    <t>When a colon cancer is the source of an acute lower GI bleed, in general, the initial management includes attempts to control the bleeding with nonsurgical approaches. In general, when surgery is required, an oncologic resection should be performed</t>
  </si>
  <si>
    <t>In the setting of perforation, resection following established oncologic principles with a low threshold for performing a staged procedure is recommended</t>
  </si>
  <si>
    <t>For patients with obstructing left-sided colon cancer and curable disease, initial colectomy or initial endoscopic stent decompression and interval colectomy may be performed.</t>
  </si>
  <si>
    <t>For patients with obstructing right or transverse colon cancer and curable disease, initial colectomy or initial endoscopic stent decompression and interval colectomy may be performed.</t>
  </si>
  <si>
    <t>When emergent surgery is performed for an obstructing colon cancer, intraoperative colonic lavage is not required.</t>
  </si>
  <si>
    <t>The treatment of patients with resectable stage IV colon cancer should be individualized and based on a comprehensive multidisciplinary approach.</t>
  </si>
  <si>
    <t>Oophorectomy is recommended for grossly abnormal ovaries or contiguous extension of the colon cancer, but routine prophylactic oophorectomy is not necessary.</t>
  </si>
  <si>
    <t>The treatment of patients with isolated peritoneal carcinomatosis should be multidisciplinary and individualized, and may include cytoreductive surgery with intraperitoneal chemotherapy</t>
  </si>
  <si>
    <t>Resection of an asymptomatic primary colon cancer in patients with incurable metastatic cancer is generally not recommended</t>
  </si>
  <si>
    <t>In patients with a large bowel obstruction caused by colon cancer who have incurable metastatic disease, or in other scenarios where palliation is the aim, decompressive stent insertion is preferable to colectomy or diversion</t>
  </si>
  <si>
    <t>The treatment of patients with locoregionally recurrent colon cancer should be multidisciplinary. Potentially curative resection, including multivisceral resection, should be performed when indicated to improve overall survival.</t>
  </si>
  <si>
    <t>The operative report for colorectal cancer should include information regarding the diagnostic workup, intraoperative findings, and technical details of the procedure.</t>
  </si>
  <si>
    <t>Adjuvant chemotherapy is typically recommended for patients with stage III colon cancer</t>
  </si>
  <si>
    <t>Adjuvant chemotherapy may be considered for patients with high-risk stage II colon cancer.</t>
  </si>
  <si>
    <t>Digital rectal examination (DRE) must be performed for mid/low rectal cancer</t>
  </si>
  <si>
    <t>T3/T4 tumours should be explored by MRI that provides a better assessment of circumferential margin (CM) than endorectal ultrasound (ERUS)</t>
  </si>
  <si>
    <t>Neither ERUS nor MRI can accurately predict lymph node (LN) status</t>
  </si>
  <si>
    <t>Fluorodeoxyglucose positron emission tomography/CT may be useful to rule out metastases</t>
  </si>
  <si>
    <t>Preoperative radiotherapy reduces the rate of local recurrence without improvement of overall survival for mid/low Stage II/III rectal cancer. It is, however, associated with significantly worse intestinal and sexual function after surgery for rectal cancer</t>
  </si>
  <si>
    <t xml:space="preserve">For T1/T2N0 mid/low rectal cancer, neoadjuvant treatment is not recommended </t>
  </si>
  <si>
    <t>T1/T2N+ mid/low rectal cancer with a sufficient circumferential margin (CM) may be treated either by short‐course neoadjuvant radiotherapy, by long‐course neoadjuvant chemoradiotherapy (CRT) or by immediate surgery</t>
  </si>
  <si>
    <t>T3 mid/low rectal cancer with a CM of &gt; 2 mm may be treated either by neoadjuvant radiotherapy, by neoadjuvant CRT or immediate surgery</t>
  </si>
  <si>
    <t>T3 mid/low rectal cancer with a CM ≤ 2 mm and T4 tumours must be treated by neoadjuvant CRT</t>
  </si>
  <si>
    <t>Resectable high rectal cancer should be treated as for colon cancer without preoperative treatment.</t>
  </si>
  <si>
    <t>Patients with cT4 high rectal cancer might, however, beneﬁt from neoadjuvant CRT or neoadjuvant chemotherapy</t>
  </si>
  <si>
    <t>Oral capecitabine or intravenous fluorouracil (5‐FU) can be used equivalently as concomitant chemotherapy in long‐course CRT. There is no benefit to add other chemotherapy to 5‐FU for nonmetastatic rectal cancer</t>
  </si>
  <si>
    <t>After radiotherapy, surgery should be performed within 7 days following the end of irradiation. After CRT, surgery can be performed 6–11 weeks after the end of irradiation</t>
  </si>
  <si>
    <t xml:space="preserve">Neoadjuvant chemotherapy alone is not recommended in nonmetastatic mid/low resectable rectal cancer.  Where there is a contraindication to radiotherapy, or in the case of a large mid/low rectal cancer for which the local tumour extent is not compatible with neoadjuvant CRT, oxaliplatin‐based chemotherapy is recommended </t>
  </si>
  <si>
    <t>The quality of mesorectal excision affects the status of the CM. Besides, it is an independent prognostic factor for local recurrence in patients not having neoadjuvant therapy or only radiotherapy</t>
  </si>
  <si>
    <t xml:space="preserve">A partial mesorectal excision 5 cm distal to the inferior border of the tumour is sufficient for a high rectal cancer, while TME is necessary for a mid/low rectal cancer. For low rectal cancer, the distal margin can be reduced to 1 cm. </t>
  </si>
  <si>
    <t>Microscopic invasion of the distal margin is an independent prognostic factor for local recurrence in nonirradiated patients. A CM of ≤ 1 mm is a poor prognostic factor. Analysis of the rectal doughnut is not recommended</t>
  </si>
  <si>
    <t>The preservation of the anal sphincter should be considered if a distal margin of at least 1 cm below the tumour can be achieved. It is recommended that the decision whether or not to perform conservative surgery should be taken preoperatively after neoadjuvant therapy. Using a preoperative MRI classification of low rectal cancer allows assessment of the possibility of sphincter preservation</t>
  </si>
  <si>
    <t>Where the tumour is invading the intersphincteric plane or is within 1 mm of the levator ani muscles, an abdominoperineal excision (APR) should be performed</t>
  </si>
  <si>
    <t>Pelvic exenteration or extended resection (including sacrectomy and pelvic side-wall resection) is justiﬁed only if an R0 resection is predicted to be achievable</t>
  </si>
  <si>
    <t>In the absence of invasion of the mesorectal fascia, preservation of the autonomic pelvic nerves is possible and improves the genitourinary outcome without compromising the oncological result.
Ultrasonic devices are preferred for pelvic dissection</t>
  </si>
  <si>
    <t>Considering that the level of ligation of the inferior mesenteric artery (IMA) does not affect the oncological outcome, ligation of the IMA must be performed at least 1 cm from the aorta to preserve the superior hypogastric plexus</t>
  </si>
  <si>
    <t>Systematic lateral lymphadenectomy is not recommended, since it is associated with increased morbidity (blood loss and genitourinary complications) without improvement of the oncological outcome</t>
  </si>
  <si>
    <t>Based on several meta‐analyses suggesting a benefit in reducing local recurrence, a perioperative rectal washout is recommended for high/mid rectal cancer</t>
  </si>
  <si>
    <t>Given the high quality of RCTs, laparoscopic rectal resection may be recommended</t>
  </si>
  <si>
    <t>An initial perineal approach can be performed whenever a manual coloanal anastomosis is necessary, especially in difﬁcult patients such as those with a narrow pelvis, male gender, obesity and a large tumour</t>
  </si>
  <si>
    <t>Robotic surgery for rectal cancer is feasible with the same operative results as laparoscopy</t>
  </si>
  <si>
    <t>Higher caseloads and specialization are associated with better results, with lower postoperative mortality, higher
sphincter preservation rate and better survival. There are, however, no validated cut-off values for caseload or specialization.</t>
  </si>
  <si>
    <t>CM is an independent prognostic factor for local recurrence and overall survival, with or without neoadjuvant treatment</t>
  </si>
  <si>
    <t>Assessment of the CM must be evaluated according to the closest point of the tumoural structure observed. An R1 resection is defined by a CM of ≤ 1 mm</t>
  </si>
  <si>
    <t xml:space="preserve">A minimum of 12 nodes should be identified in the specimen </t>
  </si>
  <si>
    <t>And the histopathologist must give the N+/N ratio (Grade C). The number of nodes is reduced after neoadjuvant CRT</t>
  </si>
  <si>
    <t>The number of tumour deposits in the mesorectum must be noted. T1/T2 tumours without node invasion but with tumour deposits must be classiﬁed pT1/pT2 N1c but not pT3. The signiﬁcance of occult micrometastasis (&lt; 0.2 mm) is not clear</t>
  </si>
  <si>
    <t>Patients must be informed of the risks of digestive disorders after mesorectal excision, called ‘low anterior resection syndrome’ or LARS</t>
  </si>
  <si>
    <t>LARS includes stool fragmentation and frequent bowel movements and continence disorders including urge, incontinence to gas and/or faeces). Alteration of quality of life (QoL) is correlated with LARS score</t>
  </si>
  <si>
    <t>There is no speciﬁc treatment for LARS. First-line therapy includes medication used for defaecatory problems. Serotonin antagonists, transanal irrigation and biofeedback have been proposed with poor evidence. Sacral neuromodulation is still being evaluated and must be reserved in case of failure of other medical therapies</t>
  </si>
  <si>
    <t>Patients must be informed of the possibility of faecal incontinence after intersphincteric resection (ISR</t>
  </si>
  <si>
    <t xml:space="preserve">Anastomotic leakage can result in alteration of compliance of the neorectum which can lead to disorders of continence but has little impact on QoL. </t>
  </si>
  <si>
    <t>Radiotherapy is an independent factor associated with severe LARS</t>
  </si>
  <si>
    <t>The use of a colonic pouch improves QoL compared with a straight anastomosis</t>
  </si>
  <si>
    <t>A side‐to‐end anastomosis is an alternative to a colonic pouch with similar results</t>
  </si>
  <si>
    <t>Transverse coloplasty can be used as an alternative, but with worse results than a colonic pouch</t>
  </si>
  <si>
    <t xml:space="preserve"> QoL is not improved by laparoscopy</t>
  </si>
  <si>
    <t>Genitourinary disorders are frequent and underestimated</t>
  </si>
  <si>
    <t>They are observed in men and women and are increased by APR and CRT</t>
  </si>
  <si>
    <t>Laparoscopy does not improve genitourinary function</t>
  </si>
  <si>
    <t>Speciﬁc postoperative counselling regarding urological, sexual and psychological problems can be effective and must be conducted</t>
  </si>
  <si>
    <t>QoL with a permanent stoma is not impaired compared with restorative surgery. Thereby, the indications for APR should be based on oncological principals</t>
  </si>
  <si>
    <t>A perineal colostomy is an alternative to a left iliac fossa end colostomy with a better body image</t>
  </si>
  <si>
    <t>Pseudocontinence can be obtained either by a muscular cuff associated with retrograde irrigations or Malone's procedure with antegrade irrigations. The functional results are close to those obtained after ISR</t>
  </si>
  <si>
    <t>An alternative is offered by bilateral dynamic graciloplasty</t>
  </si>
  <si>
    <t>There is no strong evidence to deﬁne the maximum height and size of rectal cancer suitable for local excision. Tumour size is not a major prognostic factor, but is probably correlated with the risk of LN involvement</t>
  </si>
  <si>
    <t xml:space="preserve">Apart from these characteristics, the risk of LN involvement is signiﬁcant and a salvage TME should be discussed when one or more of the above criteria are not </t>
  </si>
  <si>
    <t>After an R1 local excision, there is no evidence to recommend a systematic TME. The possibility of a new local excision to obtain clear margins should be discussed</t>
  </si>
  <si>
    <t>DRE and rigid rectoscopy should be routinely performed. ERUS allows the careful selection of uTis/T1 tumours suitable for local excision, unlike usT2</t>
  </si>
  <si>
    <t>TEM allows higher rates of en bloc and R0 resection than ESD.  Conventional transanal excision should only be used to remove very low tumours</t>
  </si>
  <si>
    <t>For a T1 tumour with good prognostic features, the oncological results are similar whether removed by ESD, TEM or TME</t>
  </si>
  <si>
    <t>When an intraperitoneal rectal perforation occurs during local excision there is no proven beneﬁt in performing a salvage TME</t>
  </si>
  <si>
    <t>For T1 tumours with a poor prognosis, an immediate TME resection is required</t>
  </si>
  <si>
    <t>A salvage TME in cases of recurrence after local excision is associated with a poorer prognosis than an immediate TME</t>
  </si>
  <si>
    <t>Adjuvant radiotherapy or CRT after local excision are alternatives for patients unﬁt for salvage TME</t>
  </si>
  <si>
    <t xml:space="preserve">Contact therapy is an alternative to local excision for T1 tumours with a good prognosis </t>
  </si>
  <si>
    <t>After neoadjuvant CRT for rectal cancer, the risk of LN involvement is correlated with the histopathological stage. It is between 3% and 9% in patients with a ypT0/ T1 tumour and around 20–25% for those with a ypT2 tumour</t>
  </si>
  <si>
    <t>No diagnostic strategy allows a precise prediction of the histopathological response to CRT</t>
  </si>
  <si>
    <t>A complete response can be suspected only if based on several staging modalities</t>
  </si>
  <si>
    <t>MRI after CRT is the best form of imaging to evaluate the response to CRT. This should be performed as late as possible after the end of CRT and therefore just before TME</t>
  </si>
  <si>
    <t>Functional imaging might improve these results, but is currently not recommended</t>
  </si>
  <si>
    <t>In the absence of RCTs, this strategy cannot be routinely recommended</t>
  </si>
  <si>
    <t>The gold‐standard treatment remains TME regardless of the response to CRT</t>
  </si>
  <si>
    <t xml:space="preserve">For asymptomatic rectal cancer with unresectable liver metastases, first‐line chemotherapy seems the most appropriate option with immediate control of metastatic disease. It is associated with an acceptable rate of complications of primary tumour.  In the case of good response to chemotherapy, curative surgery of rectal cancer and liver metastases can be discussed </t>
  </si>
  <si>
    <t>In the case of symptomatic rectal cancer with unresectable liver metastases and in the absence of complications requiring emergency surgery, chemotherapy appears to be the most appropriate option</t>
  </si>
  <si>
    <t xml:space="preserve">CRT can be discussed to improve local control and symptoms. Proctectomy is the most effective for symptom control but only after failure of other treatments </t>
  </si>
  <si>
    <t>In the case of a high obstructing rectal cancer the insertion of a stent should be considered</t>
  </si>
  <si>
    <t>In the presence of a mid or low T3/T4 rectal cancer and/or N+, surgery will be preceded by chemotherapy for the liver metastases, followed by radiotherapy or CRT</t>
  </si>
  <si>
    <t>In the case of an initially resectable liver metastasis, liver surgery should include a FOLFOX‐based regimen</t>
  </si>
  <si>
    <t>In the case of potentially resectable liver metastases, intense chemotherapy including targeted therapy should be offered</t>
  </si>
  <si>
    <t>High rectal cancer should be considered as colon cancer for adjuvant chemotherapy</t>
  </si>
  <si>
    <t>The indication for adjuvant chemotherapy is based on the nodal status defined by histopathological examination and not on the pretreatment LN status</t>
  </si>
  <si>
    <t>No adjuvant chemotherapy is recommended for patients with ypT0/T1/T2N0 tumours</t>
  </si>
  <si>
    <t>For patients with a ypT3/T4N0 tumour having an R0 resection, adjuvant chemotherapy with 5‐FU/capecitabine ± oxaliplatin might be discussed in the presence of factors in the histopathological specimen giving a poor prognosis, for example ypT4, incomplete mesorectum, tumour perforation, vascular/lymphatic emboli, perineural invasion and poor response according to the tumour regression grade</t>
  </si>
  <si>
    <t>Chemotherapy is not recommended for tumours showing microsatellite instability
There is no consensus in the case of a ypN+ tumour, although there are arguments for adjuvant chemotherapy using FOLFOX in patients aged less than 70 years</t>
  </si>
  <si>
    <t>For patients over 70 years, chemotherapy should be discussed after oncogeriatric evaluation.</t>
  </si>
  <si>
    <t>5‐FU alone is not recommended</t>
  </si>
  <si>
    <t>For an R1 resection with involved lateral margins, adjuvant FOLFOX is recommended in patients aged under 70 years and should be discussed after a geriatric evaluation for patients over 70 years. For an R1 resection with an involved distal margin, salvage surgery with APR is not recommended</t>
  </si>
  <si>
    <t>No adjuvant chemotherapy is recommended for pT0/T1/T2N0 tumours</t>
  </si>
  <si>
    <t>For pT3/T4N0 R0, chemotherapy with 5‐FU/capecitabine ± oxaliplatin should be discussed in the presence of poor prognostic criteria. Chemotherapy is not recommended for tumours with microsatellite instability</t>
  </si>
  <si>
    <t>No formal consensus can be achieved for a pN+ tumour, although there are arguments for adjuvant FOLFOX in patients aged less than 70 years</t>
  </si>
  <si>
    <t>For patients over 70 years, chemotherapy must be discussed after oncogeriatric evaluation</t>
  </si>
  <si>
    <t xml:space="preserve">After an R1 resection with 
involved lateral margins, 
adjuvant CRT is recommended 
but late toxicity and the 
functional impact of 
postoperative radiotherapy are 
expected 
Chemotherapy can be an 
alternative </t>
  </si>
  <si>
    <t>Salvage APR is not recommended for an R1 resection with an involved distal margin</t>
  </si>
  <si>
    <t>Patients with newly diagnosed DM without metabolic syndrome and difﬁcult glycemic control should be evaluated to rule out PDAC</t>
  </si>
  <si>
    <t>The International Cancer of the Pancreas Consortium Screening (CAPS) recommends screening of PDAC in high-risk individuals (HRI) or families with familial pancreatic cancer (FPC), although this is not yet included in routine clinical practice</t>
  </si>
  <si>
    <t>The CAPS recommend starting screening at age 50 years, or ten years before the age of the youngest case in the family with annual exams if no pancreatic lesions are observed.</t>
  </si>
  <si>
    <t>Computer tomography (CT) scan is the gold standard technique in the evaluation of patients with suspected PDAC</t>
  </si>
  <si>
    <t>It should be noted, however, that patients with clinical and radiological suspected PDAC with resectable do not need a pathological diagnoses before surgical resection</t>
  </si>
  <si>
    <t>Pathological diagnoses are needed in patients with atypical presentation and in those with locally advanced disease that are managed with chemotherapy and/or radiation therapy</t>
  </si>
  <si>
    <t>In the presence of suspicious lesions that are resectable, a tumor biopsy prior surgery is not required. Likewise, because of the complexity to obtain it as well as the limitations on its interpretation an intraoperative biopsy is not required</t>
  </si>
  <si>
    <t>A pathological diagnosis is always required in patients with unresectable or borderline lesions to be managed with chemotherapy and/or radiation therapy as well as in patients with amenable to treatment with metastatic disease</t>
  </si>
  <si>
    <t>In patients with metastatic liver disease, a percutaneous US- or CT-guided biopsy is the procedure of choice</t>
  </si>
  <si>
    <t>If a biopsy does not conﬁrm malignancy, it should be repeated at least once. If during surgery the tumor is unresectable, histological diagnosis should be made</t>
  </si>
  <si>
    <t xml:space="preserve">Although many biomarkers have been studied for PDAC, only carbohydrate antigen 19.9 (CA 19.9) has proven useful and therefore, it is the only biomarker routinely </t>
  </si>
  <si>
    <t>A month from the onset of the ﬁrst symptoms or suspicious signs is a reasonable goal</t>
  </si>
  <si>
    <t>The National Cancer Strategy Health System (2010) states that the time from therapeutic decision until the actual start of treatment should be less than 2 weeks for surgical treatment, one week for chemotherapy and 4 weeks (including treatment planning) for radiation therapy</t>
  </si>
  <si>
    <t>PDAC, like any other complex tumor, should be managed in high referral centers by multidisciplinary teams: Medical oncologists, pathologists, radiotherapist, GI specialist, surgeons and radiologists</t>
  </si>
  <si>
    <t>Pancreatic cancer can be staged, based on imaging and pathological studies, in stages as per the TNM classiﬁcation. However, from a management perspective, patients are better classiﬁed based on the extension of disease in resectable, borderline resectable, locally advanced unresectable and metastatic</t>
  </si>
  <si>
    <t>In addition, from a treatment perspective, patients with locally advanced/metastatic disease are further classiﬁed as: (a) candidate to chemotherapy treatment without limitations; (b) candidate for chemotherapy with limitations and (c) not candidate for treatment with chemotherapy</t>
  </si>
  <si>
    <t>Mechanical problems caused by tumor masses such as bile duct and bowel obstruction need to be assessed and corrected prior to treatment commencement. Finally, patient priorities and preferences need to be considered</t>
  </si>
  <si>
    <t>Endoscopically placement of a metal stent is the procedure of choice to palliate obstructive jaundice</t>
  </si>
  <si>
    <t>For patients with resectable disease neoadjuvant treatment cannot be recommended outside a clinical trial. However, preoperative treatment is one of the available approaches in patients with borderline resectable disease</t>
  </si>
  <si>
    <t>The chemotherapy treatments used should be those associated with higher response rate in patients with metastatic disease (GEM/nab paclitaxel, FOLFIRINOX)</t>
  </si>
  <si>
    <t xml:space="preserve">In general, treatment should be administered for 3–4 months with a reassessment and multidisciplinary discussion afterwards </t>
  </si>
  <si>
    <t>Patients with responding tumors by either radiological criteria or CA 19.9 could proceed to surgical resection</t>
  </si>
  <si>
    <t xml:space="preserve">Radiotherapy the alone is not 
recommended and should be 
combined with either 
fluoropyrimidines or GEM </t>
  </si>
  <si>
    <t>IMRT is associated with reduced toxicity and should be used when available. Patients who receive chemo-radiation should wait four to eight weeks before attempting surgical resection</t>
  </si>
  <si>
    <t xml:space="preserve">Radiological evaluation must be conducted after neoadjuvant treatment. Lack of objective radiological response should not be a criterion to rule out surgical resection </t>
  </si>
  <si>
    <t>Those patients with suspected disease progression by either elevated CA 19.9 without radiological evidence of disease progression should be carefully evaluated and PET scan and laparoscopy should be considered</t>
  </si>
  <si>
    <t>Patients with documented metastatic progression are not candidates for surgery and should be managed as such</t>
  </si>
  <si>
    <t>Prior to considering surgery, patients need to be assessed by a multidisciplinary team and classified as resectable, borderline resectable or unresectable locally advanced being the multidetector CT scan the radiological procedure of choice for this matter</t>
  </si>
  <si>
    <t>As a general rule, patients who have received neoadjuvant treatment should receive adjuvant treatment to complete a total of six months of treatment</t>
  </si>
  <si>
    <t xml:space="preserve">With regards to the role of radiation therapy, there is even less information and could be considered in those patients with positive margin providing was not administered in the preoperative period </t>
  </si>
  <si>
    <t>Currently, and until the results of ongoing studies are available, the recommended treatment is single agent GEM, or 5-FU and leucovorin (LV), for a total of six months</t>
  </si>
  <si>
    <t>The results of the recent clinical trial ESPAC-4 support the use of GEM + capecitabine in this setting</t>
  </si>
  <si>
    <t xml:space="preserve">The role of radiation therapy is less defined and should be considered for patients with positive margins and in selected cases with lymph node positive disease </t>
  </si>
  <si>
    <t>Once treatment is completed, patient should be followed every three months with measurement of CA 19.9 levels and a physical exam</t>
  </si>
  <si>
    <t>While there are no data with regards to the most efficient regimen in this particular setting, current trend is to use either GEM-nab paclitaxel or FOLFILRINOX based on the data available for patients with advanced disease</t>
  </si>
  <si>
    <t>The recent data from the LAP007 study (Phase III study that compared chemoradiotherapy and chemotherapy in patients with a locally advanced pancreatic cancer controlled after four months of GEM with or without erlotinib) indicates that there are no survival benefits for chemo-radiation as compared to continuing chemotherapy alone, although it decreased the risk of local progression and improved PFS</t>
  </si>
  <si>
    <t>Data from the SCALOP trial (Phase II study of induction chemotherapy followed by GEM or capecitabine-based chemoradiation in locally advanced pancreatic cancer) suggest that the radiotherapy combined with fluoropyrimidines achieves better results than when combined with GEM</t>
  </si>
  <si>
    <t xml:space="preserve">For patients able to receive chemotherapy without limitations, the current standard of care is either GEM-nab paclitaxel or FOLFIRINOX </t>
  </si>
  <si>
    <t>This is particularly the case for patients with ECOG 2 secondary to high tumor volume in whom tumor reduction may result in symptomatic improvement</t>
  </si>
  <si>
    <t xml:space="preserve">Patients with ECOG 2 secondary to comorbidities or those with severe peripheral neuropathy can be treated with 
GEM alone </t>
  </si>
  <si>
    <t xml:space="preserve">Second line treatment 
line treatment is in general 
recommended after progression 
to first line treatment </t>
  </si>
  <si>
    <t xml:space="preserve">The response to treatment should be monitored every 8–12 weeks by a CT scan of the chest, abdomen and pelvis </t>
  </si>
  <si>
    <t>The tumor marker CA 19.9 should be measured before treatment and every 4–8 weeks thereafter.  Tumor progression in patients with rising CA 19.9 should be confirmed radiologically</t>
  </si>
  <si>
    <t>Routine prophylaxis of thrombosis is not recommended in the ambulatory setting</t>
  </si>
  <si>
    <t>Hospitalized patients and those who underwent surgery treatment with low molecular weight heparin are recommended for at least 6 months</t>
  </si>
  <si>
    <t>There is good evidence that metformin alone vs placebo increases the ovulation rate in women with PCOS</t>
  </si>
  <si>
    <t>There is insufficient evidence to suggest that metformin alone increases pregnancy rates or live-birth rates compared with placebo</t>
  </si>
  <si>
    <t>There is fair evidence from one large, well-designed RCT that metformin alone is less effective than CC alone for the achievement of ovulation induction, clinical pregnancy, and live birth in women with PCOS.</t>
  </si>
  <si>
    <t>There is insufficient evidence to suggest that metformin alone increases pregnancy or live-birth rates compared with letrozole alone.</t>
  </si>
  <si>
    <t>However, there is fair evidence based on one well-designed trial in support of letrozole for ovulation induction.</t>
  </si>
  <si>
    <t>There is good evidence that metformin in combination with
CC improves ovulation and clinical pregnancy rates but does not improve live-birth rates compared with CC alone in women with PCOS.</t>
  </si>
  <si>
    <t>There is fair evidence from one RCT that pretreatment with metformin for at least 3 months followed by the addition of another ovulation-inducing drug increases live-birth rate.</t>
  </si>
  <si>
    <t>There is fair evidence that CC-metformin improves ovulation and pregnancy rates compared with CC alone in CC‒ resistant PCOS women.</t>
  </si>
  <si>
    <t>There is fair evidence that overall pregnancy rates are not different with CC-metformin, CC-LOD, or LOD alone in women with CC‒resistant PCOS.</t>
  </si>
  <si>
    <t>There is insufficient evidence regarding pregnancy rate or live-birth rate with the use of metformin alone compared with LOD for ovulation induction in CC‒resistant PCOS patients.</t>
  </si>
  <si>
    <t>There is insufficient evidence to compare metformin plus CC to aromatase inhibitors alone or metformin plus aromatase inhibitors for ovulation induction in CC‒resistant women.</t>
  </si>
  <si>
    <t>There is insufficient or conflicting evidence regarding metformin use combined with CC compared with gonadotropins for ovulation induction in women with CC‒resistant PCOS.</t>
  </si>
  <si>
    <t>There is fair evidence that metformin used while attempting
pregnancy and stopped at the initiation of pregnancy does
not affect the rate of miscarriage.</t>
  </si>
  <si>
    <t>There is insufficient evidence to recommend metformin during pregnancy to reduce the chance of miscarriage.</t>
  </si>
  <si>
    <t>There is good evidence that metformin alone does not increase
the rate of multiple pregnancy.</t>
  </si>
  <si>
    <t>While there is no evidence of an effect (either increase or decrease) on multiple pregnancy rates in cycles using combination CC plus metformin vs CC alone, there remains insufficient data on this matter due to lack of adequate power to detect a difference.</t>
  </si>
  <si>
    <t>There is insufficient evidence of a reduced risk for multiple pregnancy with the addition of metformin to FSH compared with FSH alone.</t>
  </si>
  <si>
    <t>There is insufficient good-quality evidence to determine if metformin is more effective in non-obese or obese women with PCOS.</t>
  </si>
  <si>
    <t>Hence, only one-third to two-thirds of men with bilateral cryptorchidism will be able to father a child. In terms of histology, there is evidence that both location of the testicle and time correlate with Leydig and germ cell loss. Intraabdominal/non-palpable testes depict severe germ cell loss, as do testes that remain undescended by the age of two years</t>
  </si>
  <si>
    <t>Performing orchiopexy prior to puberty appears to decrease the RR of subsequent testicular cancer to 2.23 (confidence interval [CI] 1.58–3.06), but it still remains above that of the normal non-cryptorchid male</t>
  </si>
  <si>
    <t xml:space="preserve">Thus, we recommend that for patients with unilateral intra-abdominal and inguinal hypotrophic testes identified after puberty, orchiectomy be offered as an option (not mandatory) </t>
  </si>
  <si>
    <t xml:space="preserve">Based on the aforementioned points, imaging in cryptorchidism is not cost-effective, may delay referral and surgical treatment, and as such cannot be recommended as a standard adjunct to preoperative assessment of these children </t>
  </si>
  <si>
    <t>Hence, routine karyotype or genetic workup of patients with UDT is NOT recommended</t>
  </si>
  <si>
    <t>Therefore, we recommend performing a karyotype in patients with at least one undescended testicle and proximal hypospadias, especially in the setting of non-palpable gonads</t>
  </si>
  <si>
    <t>Hence, we recommend that consideration be given to include targeted WT1 genetic testing in patients that fit that profile</t>
  </si>
  <si>
    <t>When Mullerian remnants are found incidentally during an inguinal orchidopexy, the proximal aspect of the fallopian tube can be transected and removed with the uterus, leaving its distal component attached to the vas deferens, allowing the testis to be brought to a scrotal position</t>
  </si>
  <si>
    <t>Our recommendation is that hormone therapy has a limited role in the management of cryptorchidism and should not be recommended as first-line therapy</t>
  </si>
  <si>
    <t>Our current recommendation of performing orchidopexy between six and 18 months of age</t>
  </si>
  <si>
    <t>Our recommendation is that for palpable UDT undergoing surgery, both the inguinal and the prescrotal techniques are acceptable based on the surgeon’s preference and experience</t>
  </si>
  <si>
    <t>In uncertain cases or when tissue analysis is not consistent with atrophic testicular tissue, laparoscopic exploration should be strongly considered</t>
  </si>
  <si>
    <t>In the absence of literature strongly supporting or discouraging prophylactic orchidopexy, the decision should be made based on informed discussion of options with the patient parents or legal guardian</t>
  </si>
  <si>
    <t>We recommend orchidopexy when they are clinically fit for anesthesia for the purpose of surveillance</t>
  </si>
  <si>
    <t xml:space="preserve">We recommend offering redo orchidopexy for cases where inadequate position is detected postoperatively </t>
  </si>
  <si>
    <t>Hence, we recommend considering orchiectomy for postpubertal patients with hypotrophic/atrophic undescended testicles up to the age of 50. After that age, observation is likely appropriate</t>
  </si>
  <si>
    <t>LB is considered as the gold standard for diagnosing liver fibrosis, but sampling errors and both intra- and inter-observer agreement on biopsy samples may lead to poor reproducibility for many liver biopsies, and the procedure is invasive and expensive</t>
  </si>
  <si>
    <t>Patients should be informed about their liver disease and about LB including the alternatives, its benefits, risks and limitations</t>
  </si>
  <si>
    <t>Written consent documenting the discussion about the procedure and any potential complications, with the patient and/or a proxy should be obtained</t>
  </si>
  <si>
    <t>Four hours fasting before the procedure may be considered</t>
  </si>
  <si>
    <t>Anticoagulants should be discontinued prior to LB. Warfarin should generally be discontinued at least 5 days prior to LB. Warfarin may be restarted 48–72 h after LB</t>
  </si>
  <si>
    <t>Antiplatelet medications and non-steroidal anti-inflammatory drugs should be discontinued ~7–10 days before, although there is uncertainty surrounding the need for their discontinuation. These may be restarted 48–72 h after the procedure</t>
  </si>
  <si>
    <t>In all patients, the risk of discontinuing anticoagulants must be weighed against the (potential) risk of bleeding during/after LB</t>
  </si>
  <si>
    <t xml:space="preserve">US guidance is preferred, though not mandatory, because it is likely to reduce the risk of complications from LB </t>
  </si>
  <si>
    <t>Image-guided LB is recommended in certain clinical situations including in patients with known intrahepatic lesions (real-time imaging is preferred); with previous intraabdominal surgery who may have adhesions; patients with small livers that are difficult to percuss; obese patients and patients with clinically evident ascites</t>
  </si>
  <si>
    <t>Vital signs must be frequently monitored (at least every 15 min for the first hour) after LB</t>
  </si>
  <si>
    <t xml:space="preserve">Percutaneous LB can be performed as a daycare procedure; an observation time of 2–4 h after the biopsy is safe </t>
  </si>
  <si>
    <t>Percutaneous LB with or without image guidance should not be utilized in uncooperative patients. Uncooperative patients who require LB should undergo the procedure under general anesthesia or via the transvenous route</t>
  </si>
  <si>
    <t>In patients with clinically evident ascites requiring LB, a transvenous approach is recommended, though percutaneous biopsy (after removal of ascites) is acceptable</t>
  </si>
  <si>
    <t>In general, prothrombin time (PT) ≥4 s over control or international normalized ratio (INR) &gt;1.5 or platelet count &lt;60,000/mm3 is considered a contraindication to percutaneous LB</t>
  </si>
  <si>
    <t>Platelet transfusion should be considered soon before LB when platelet levels are  &lt;60,000/ml</t>
  </si>
  <si>
    <t xml:space="preserve">PT, INR, aPTT and platelet counts do not assess hyperfibrinolysis and thrombocyte dysfunction as an event that increases bleeding risk in liver disease patients; hence, research to assess the role of LIVER INR or global hemostatic tests such as TEG and SONOCLOT prior to LB is needed </t>
  </si>
  <si>
    <t>TJLB is indicated for patients with diffuse liver disease who need a biopsy and have either a contraindication to percutaneous biopsy or require hemodynamic evaluation as part of their diagnostic workup</t>
  </si>
  <si>
    <t>In certain special circumstances needle biopsy or wedge biopsy can be performed during surgical or laparoscopic procedures. Only those with special expertise should perform this procedure</t>
  </si>
  <si>
    <t>Biopsy length of &lt;10 mm and/or &lt;6 portal tracts should be considered inadequate for fibrosis staging</t>
  </si>
  <si>
    <t>Biopsies of ≥20 mm or ≥11 portal tracts should be considered ideal</t>
  </si>
  <si>
    <t>Final judgement on the adequacy of a sample for staging is based on the judgement of an experienced pathologist</t>
  </si>
  <si>
    <t>All histology reports should mention the sample size and the number of complete portal tracts included and comment on the adequacy of the sample, with the exception of cases with cirrhosis or advanced fibrosis</t>
  </si>
  <si>
    <t>Clinical trials should specify minimum sample size as an inclusion criterion</t>
  </si>
  <si>
    <t>Specific training for LB is essential</t>
  </si>
  <si>
    <t>Although the required number of biopsies performed to become adequately trained is unknown, it is recommended that operators perform at least 40 biopsies</t>
  </si>
  <si>
    <t>Training in US should be a part of the required training for percutaneous LB</t>
  </si>
  <si>
    <t>The combination of semiquantitative and morphometric assessment of fibrosis in LB should be considered for research purposes</t>
  </si>
  <si>
    <t xml:space="preserve">Circulating serum biomarkers of liver fibrosis generally can give moderate estimates in the diagnosis or exclusion of significant fibrosis and liver cirrhosis </t>
  </si>
  <si>
    <t>Serum biomarkers may be used either stepwise or in combination with other non-invasive tests such as imaging or elastography to improve the accuracy of liver fibrosis</t>
  </si>
  <si>
    <t>FT and APRI are recommended as the preferred non-invasive tests to assess for the presence of cirrhosis, and APRI is preferred in resource-limited settings</t>
  </si>
  <si>
    <t>Conventional ultrasound cannot be used for the diagnosis of hepatic fibrosis</t>
  </si>
  <si>
    <t>Conventional ultrasound for diagnosis of early cirrhosis should be confirmed by additional studies</t>
  </si>
  <si>
    <t>Contrast-enhanced ultrasound with a second-generation microbubble agent is useful for staging hepatic fibrosis</t>
  </si>
  <si>
    <t>Conventional CT and MRI have higher specificity and sensitivity than conventional ultrasound for the diagnosis of cirrhosis</t>
  </si>
  <si>
    <t>TE is an established technique and is recommended as the initial assessment for significant liver fibrosis and cirrhosis</t>
  </si>
  <si>
    <t>TE helps to predict complications of cirrhosis and its prognosis</t>
  </si>
  <si>
    <t>The interpretation of results should be carefully weighted in the presence of limiting factors</t>
  </si>
  <si>
    <t>TE is a highly reproducible and user-friendly technique for assessing liver fibrosis in patients with CLD. However, because TE reproducibility is significantly reduced (p&lt;0.05) in patients with steatosis, increased BMI, lower degrees of hepatic fibrosis and narrow intercostal spaces, caution could be warranted in the clinical use of TE as surrogate for LB</t>
  </si>
  <si>
    <t>SSI is an accurate measure in predicting fibrosis stage and is as accurate as TE and ARFI in this respect</t>
  </si>
  <si>
    <t>MRE is an emerging modality for accurate assessment for hepatic fibrosis and is recommended</t>
  </si>
  <si>
    <t>MRE is at least as accurate as ARFI in predicting hepatic fibrosis in patients with different etiologies</t>
  </si>
  <si>
    <t>LB is the ‘gold standard’ for diagnosis and follow-up of post-transplant fibrosis. Protocol LB is of utmost importance in the post-transplant care of these patients</t>
  </si>
  <si>
    <t>Significant fibrosis progression is defined as the occurrence of progression on consecutive annual LBs or the presence of portal hypertension</t>
  </si>
  <si>
    <t>Significant fibrosis or portal hypertension 1 year after transplantation predicts rapid progression and graft loss and indicates urgent intervention</t>
  </si>
  <si>
    <t>Transient elastography for replacing biopsy in the assessment and diagnosis of post-liver transplantation fibrosis progression still needs validation through large-scale clinical studies</t>
  </si>
  <si>
    <t>There are many limitations to the economic studies that assessed the cost-effectiveness of non-invasive tests in evaluation of liver fibrosis</t>
  </si>
  <si>
    <t>So far, non-invasive tests are more cost-effective in the assessment of liver fibrosis compared to LB</t>
  </si>
  <si>
    <t>Compared to LB, FibroTest and TE are more cost-effective</t>
  </si>
  <si>
    <t>In low economic countries, APRI is the most cost-effective non-invasive test compared to FT and TE</t>
  </si>
  <si>
    <t xml:space="preserve">Studies on cost-effectiveness of non-invasive tests versus LB in different areas and settings are needed for policy decision makers </t>
  </si>
  <si>
    <t>HVPG should be recommended for the screening of all cirrhotic patients and assessing the response to therapy</t>
  </si>
  <si>
    <t>HVPG correlates with the histological stage of fibrosis, but not beyond HVPG above 10–12 mmHg</t>
  </si>
  <si>
    <t>HVPG correlates with liver stiffness</t>
  </si>
  <si>
    <t>HVPG correlates with post-transplant hepatic fibrosis</t>
  </si>
  <si>
    <t>Elastography should be recommended for all CFLDs to assess the stage of fibrosis to differentiate between those with CFLD with and without cirrhosis, to follow its progression and to predict the presence of EV</t>
  </si>
  <si>
    <t>Larger studies are needed to assess for the role of various non-invasive tools in assessing periportal fibrosis in pure cases of schistosomiasis</t>
  </si>
  <si>
    <t xml:space="preserve">Studying the mechanism(s) underlying the failure of FibroScan to assess fibrosis in cases with pre-hepatic portal hypertension is (are) warranted </t>
  </si>
  <si>
    <t>Primary prevention of cervical cancer is now possible via immunisation with highly efficacious HPV vaccines and secondary prevention has gained impetus with the advent of sensitive HPV DNA testing to improve traditional Pap cytology screening programs</t>
  </si>
  <si>
    <t>Microinvasive cervical cancer (stage IA1) without LVSI can be managed with conisation or simple trachelectomy to preserve fertility</t>
  </si>
  <si>
    <t>In patients with FIGO stage IA2, IB and IIA, radical hysterectomy with bilateral lymph node dissection (with or without SLN) is standard treatment, if the patient does not wish to preserve fertility</t>
  </si>
  <si>
    <t>Increasing evidence suggests an important role for SLND in cervical cancer. Sentinel nodes should be detected on both sides</t>
  </si>
  <si>
    <t>Surgery should only be considered in patients with earlier stages of cervical cancer (up to FIGO IIA) without risk factors necessitating adjuvant therapy, which results in a multimodal therapy without improvement of survival but increased toxicity</t>
  </si>
  <si>
    <t>Study results indicate that NACT may offer a benefit over surgery alone in cervical cancer patients, reducing the need for adjuvant RT</t>
  </si>
  <si>
    <t>CRT has been the standard of care for patients with bulky IB2–IVA disease for almost two decades, demonstrating an improvement in both DFS and OS with concomitant chemotherapy and RT over standard RT/hydroxyurea</t>
  </si>
  <si>
    <t>The most commonly used regimen is weekly cisplatin 40 mg/m2, although the meta-analysis also reported significant benefits with non-platinum agents</t>
  </si>
  <si>
    <t>Cervical cancer patients with intermediate-risk disease do not need further adjuvant therapy</t>
  </si>
  <si>
    <t>Whereas adjuvant CRT is recommended in high-risk patients</t>
  </si>
  <si>
    <t>Paclitaxel and cisplatin combined with bevacizumab is considered the preferred first-line regimen in metastatic or recurrent cervical cancer based on the balance between efficacy and toxicity profile</t>
  </si>
  <si>
    <t xml:space="preserve">Scientific evidence shows that trachelectomy with pelvic lymphadenectomy is the most appropriate surgical treatment of fertility sparing in patients with tumours measuring ≤2 cm in diameter (FIGO Stage IB1&lt; 2 cm) </t>
  </si>
  <si>
    <t>Patients should return to annual population-based general physical and pelvic examinations after 5 years of recurrence-free follow-up</t>
  </si>
  <si>
    <t>CT or PET/CT scan should be carried out as clinically indicated. 
A reasonable follow-up schedule involves follow-up visits every 3–6 months in the first 2 years and every 6–12 months in years 3–5.</t>
  </si>
  <si>
    <t>A history and physical examination including DRE, full blood count, liver and renal function tests, serum CEA and CT scan of thorax and abdomen should
be carried out to define functional status and presence of metastases</t>
  </si>
  <si>
    <t>Rigid rectoscopy and preoperative colonoscopy to the caecal pole are required, or, in the case of obstruction, virtual colonoscopy to exclude synchronous colonic tumours. If no preoperative (virtual) colonoscopy was carried out, completion colonoscopy is recommended within 6 months of surgery</t>
  </si>
  <si>
    <t>Pelvic MRI is the most accurate test to define locoregional clinical staging. By detecting EMVI, and determining the T substage and distance to the CRM, it can predict the risks of synchronous/metachronous distant metastases, and should be carried out to select patients for the respective preoperative management and to define the extent of surgery</t>
  </si>
  <si>
    <t>At least 12 regional lymph nodes should be examined. Proximal, distal and circumferential margins should be documented in millimetres (separately for tumour and involved lymph nodes). A proforma report such as the one by the Royal College of Pathologists is recommended</t>
  </si>
  <si>
    <t xml:space="preserve">Local excisional procedures such as TEM are appropriate as a single modality for early cancers (cT1N0 without adverse features like G3, V1, L1) </t>
  </si>
  <si>
    <t>Local RT (brachytherapy or contact therapy—Papillon technique) may also be used as an alternative to local surgery, alone or combined with CRT</t>
  </si>
  <si>
    <t>More advanced tumours up to and including cT2c/T3a/b should be treated by radical TME surgery because of higher risks of recurrence and the higher risk of mesorectal lymph node involvement. The standard of care for surgery is TME, implying that all of the mesorectal fat, including all lymph nodes, should be meticulously excised</t>
  </si>
  <si>
    <t>The selection of preoperative approach in LARC is based more on the MDT decision regarding the risk of a CRM+ at TME surgery. If CRM and/or R0 resection status are predicted at risk, CRT is advised. Otherwise, either SCPRT or CRT can be administered</t>
  </si>
  <si>
    <t>Continuous intravenous infusions of 5-FU or oral capecitabine during CRT are recommended rather than bolus 5-FU</t>
  </si>
  <si>
    <t xml:space="preserve">Preoperative RT or CRT reduces the rate of local recurrence without improvement of OS for mid/low stage II/III rectal cancers </t>
  </si>
  <si>
    <t>but is associated with significantly worse intestinal and sexual functions after surgery</t>
  </si>
  <si>
    <t>Upper rectal cancers (&gt;12 cm from the anal verge) above the peritoneal reflection do not benefit from preoperative SCPRT or CRT and should be treated as colon cancer</t>
  </si>
  <si>
    <t>In the case of SCPRT in resectable cancers, where downstaging is not required, ‘immediate’ surgery is recommended to take place within 7 days from the end of neoadjuvant treatment, and ideally within 0–3 days if the patient is ≥75 years (&lt;10 days from the first radiation fraction)</t>
  </si>
  <si>
    <t xml:space="preserve">Postoperative CRT could be selectively used in patients with unexpected adverse histopathological features after primary surgery—e.g. positive CRM, perforation in the tumour area, incomplete mesorectal resection, extranodal deposits or nodal deposits with extracapsular spread close to the MRF, or in other cases with high risk of local recurrence if preoperative RT has not been given </t>
  </si>
  <si>
    <t>During follow-up, clinical examination, completion colonoscopy and pelvic imaging using MRI and/or CT and for distant metastases CT of the chest, abdomen and pelvis are recommended</t>
  </si>
  <si>
    <t>Clinical assessment: every 6 months for 2 years</t>
  </si>
  <si>
    <t>A completion colonoscopy within the first year if not done at the time of diagnostic work-up (e.g. if obstruction was present)</t>
  </si>
  <si>
    <t xml:space="preserve">History and colonoscopy with resection of colonic polyps every 5 years up to the age of 75 years </t>
  </si>
  <si>
    <t xml:space="preserve">Clinicians should obtain a non-contrast CT scan on patients prior to performing PCNL </t>
  </si>
  <si>
    <t xml:space="preserve">Clinicians may obtain a non-contrast CT scan to help select the best candidate for SWL versus URS </t>
  </si>
  <si>
    <t>Clinicians may obtain a functional imaging study (DTPA or MAG‐3) if clinically significant loss of renal function in the involved kidney or kidneys is suspected</t>
  </si>
  <si>
    <t xml:space="preserve">Clinicians are required to obtain a urinalysis prior to intervention. In patients with clinical or laboratory signs of infection, urine culture should be obtained </t>
  </si>
  <si>
    <t xml:space="preserve">Clinicians should obtain a CBC and platelet count on patients undergoing procedures where there is a significant risk of hemorrhage or for patients with symptoms suggesting anemia, thrombocytopenia, or infection; serum electrolytes and creatinine should be obtained if there is suspicion of reduced renal function </t>
  </si>
  <si>
    <t xml:space="preserve">In patients with complex stones or anatomy, clinicians may obtain additional contrast imaging if further definition of the collecting system and the ureteral anatomy is needed </t>
  </si>
  <si>
    <t xml:space="preserve">Patients with uncomplicated ureteral stones &lt;10 mm should be offered observation, and those with distal stones of similar size should be offered MET with α-blockers </t>
  </si>
  <si>
    <t xml:space="preserve">Clinicians should offer reimaging to patients prior to surgery if passage of stones is suspected or if stone movement will change management. Reimaging should focus on the region of interest and limit radiation exposure to uninvolved regions </t>
  </si>
  <si>
    <t xml:space="preserve">In most patients, if observation with or without MET is not successful after four to six weeks and/or the patient/clinician decide to intervene sooner based on a shared decision making approach, clinicians should offer definitive stone treatment </t>
  </si>
  <si>
    <t>Clinicians should inform patients that SWL is the procedure with the least morbidity and lowest complication rate, but URS has a greater stone-free rate in a single procedure</t>
  </si>
  <si>
    <t>In patients with mid or distal ureteral stones who require intervention (who were not candidates for or who failed MET), clinicians should recommend URS as first-line therapy. For patients who decline URS, clinicians should offer SWL</t>
  </si>
  <si>
    <t>URS is recommended for patients with suspected cystine or uric acid ureteral stones who fail MET or desire intervention</t>
  </si>
  <si>
    <t xml:space="preserve">Routine stenting should not be performed in patients undergoing SWL </t>
  </si>
  <si>
    <t xml:space="preserve">Following URS, clinicians may omit ureteral stenting in patients meeting all of the following criteria: those without suspected ureteric injury during URS, those without evidence of ureteral stricture or other anatomical impediments to stone fragment clearance, those with a normal contralateral kidney, those without renal functional impairment, and those in whom a secondary URS procedure is not planned </t>
  </si>
  <si>
    <t xml:space="preserve">Placement of a ureteral stent prior to URS should not be performed routinely </t>
  </si>
  <si>
    <t xml:space="preserve">Clinicians may offer α-blockers and antimuscarinic therapy to reduce stent discomfort </t>
  </si>
  <si>
    <t>In patients who fail or are unlikely to have successful results with SWL and/or URS, clinicians may offer PCNL, laparoscopic, open, or robotic assisted stone removal</t>
  </si>
  <si>
    <t>Clinicians performing URS for proximal ureteral stones should have a flexible ureteroscope available</t>
  </si>
  <si>
    <t>Clinicians should not utilize EHL as the first-line modality for intra-ureteral lithotripsy</t>
  </si>
  <si>
    <t>In patients with obstructing stones and suspected infection, clinicians must urgently drain the collecting system with a stent or nephrostomy tube and delay stone treatment</t>
  </si>
  <si>
    <t xml:space="preserve">In symptomatic patients with a total non- lower pole renal stone burden &lt; 20 mm, clinicians may offer SWL or URS </t>
  </si>
  <si>
    <t xml:space="preserve">In symptomatic patients with a total renal stone burden &gt;20 mm, clinicians should offer PCNL as first-line therapy </t>
  </si>
  <si>
    <t xml:space="preserve">When residual fragments are present, clinicians should offer patients endoscopic procedures to render the patients stone-free, especially if infection stones are suspected </t>
  </si>
  <si>
    <t xml:space="preserve">Stone material should be sent for analysis </t>
  </si>
  <si>
    <t xml:space="preserve">In patients with total renal stone burden &gt;20 mm, clinicians should not offer SWL as first- line therapy </t>
  </si>
  <si>
    <t xml:space="preserve">Open/ laparoscopic /robotic surgery should not be offered as first-line therapy to most patients with stones. Exceptions include rare cases of anatomic abnormalities, with large or complex stones, or those requiring concomitant reconstruction </t>
  </si>
  <si>
    <t xml:space="preserve">Clinicians may perform nephrectomy when the involved kidney has negligible function in patients requiring treatment </t>
  </si>
  <si>
    <t xml:space="preserve">For patients with symptomatic (flank pain), non-obstructing, caliceal stones without another obvious etiology for pain, clinicians may offer stone treatment </t>
  </si>
  <si>
    <t xml:space="preserve">Clinicians should offer SWL or URS to patients with symptomatic ≤ 10 mm lower pole renal stones </t>
  </si>
  <si>
    <t xml:space="preserve">Clinicians should not offer SWL as first-line therapy to patients with &gt;10mm lower pole stones </t>
  </si>
  <si>
    <t>Clinicians should inform patients with lower pole stones &gt;10 mm in size that PCNL has a higher stone-free rate but greater morbidity</t>
  </si>
  <si>
    <t xml:space="preserve">In patients undergoing uncomplicated PCNL who are presumed stone-free, placement of a nephrostomy tube is optional </t>
  </si>
  <si>
    <t xml:space="preserve">Flexible nephroscopy should be a routine part of standard PCNL </t>
  </si>
  <si>
    <t xml:space="preserve">Clinicians must use normal saline irrigation for PCNL and URS </t>
  </si>
  <si>
    <t xml:space="preserve">A safety guide wire should be used for most endoscopic procedures </t>
  </si>
  <si>
    <t xml:space="preserve">Antimicrobial prophylaxis should be administered prior to stone intervention and is based primarily on prior urine culture results, the local antibiogram, and in consultation with the current Best Practice Policy Statement on Antibiotic Prophylaxis </t>
  </si>
  <si>
    <t>Clinicians should abort stone removal procedures, establish appropriate drainage, continue antibiotic therapy, and obtain a urine culture if purulent urine is encountered during endoscopic intervention</t>
  </si>
  <si>
    <t xml:space="preserve">In patients not considered candidates for PCNL, clinicians may offer staged URS </t>
  </si>
  <si>
    <t>Clinicians may prescribe a-blockers to facilitate passage of stone fragments following SWL</t>
  </si>
  <si>
    <t xml:space="preserve">If initial SWL fails, clinicians should offer endoscopic therapy as the next treatment option. </t>
  </si>
  <si>
    <t xml:space="preserve">Clinicians should use URS as first-line therapy in most patients who require stone intervention in the setting of uncorrected bleeding diatheses or who require continuous anticoagulation/antiplatelet therapy </t>
  </si>
  <si>
    <t xml:space="preserve">SWL should not be used in the patient with anatomic or functional obstruction of the collecting system or ureter distal to the stone </t>
  </si>
  <si>
    <t xml:space="preserve">In patients with symptomatic caliceal diverticular stones, endoscopic therapy (URS, PCNL, laparoscopic, robotic) should be preferentially utilized </t>
  </si>
  <si>
    <t xml:space="preserve">Staghorn stones should be removed if attendant comorbidities do not preclude treatment </t>
  </si>
  <si>
    <t xml:space="preserve">In pediatric patients with uncomplicated ureteral stones ≤10 mm, clinicians should offer observation with or without MET using α- blockers </t>
  </si>
  <si>
    <t xml:space="preserve">Clinicians should offer URS or SWL for pediatric patients with ureteral stones who are unlikely to pass the stones or who failed observation and/or MET, based on patient- specific anatomy and body habitus 
Clinicians should obtain a non-contrast, low- dose CT scan on pediatric patients prior to performing PCNL </t>
  </si>
  <si>
    <t xml:space="preserve">In pediatric patients with ureteral stones, clinicians should not routinely place a stent prior to URS </t>
  </si>
  <si>
    <t xml:space="preserve">In pediatric patients with a total renal stone burden ≤20mm, clinicians may offer SWL or URS as first-line therapy </t>
  </si>
  <si>
    <t xml:space="preserve">In pediatric patients with a total renal stone burden &gt;20mm, both PCNL and SWL are acceptable treatment options </t>
  </si>
  <si>
    <t xml:space="preserve">In pediatric patients with asymptomatic and non-obstructing renal stones, clinicians may utilize active surveillance with periodic ultrasonography </t>
  </si>
  <si>
    <t xml:space="preserve">In pregnant patients, clinicians should coordinate pharmacological and surgical intervention with the obstetrician </t>
  </si>
  <si>
    <t xml:space="preserve">In pregnant patients with ureteral stone(s) and well controlled symptoms, clinicians should offer observation as first-line therapy </t>
  </si>
  <si>
    <t xml:space="preserve">In pregnant patients with ureteral stones, clinicians may offer URS to patients who fail observation. Ureteral stent and nephrostomy tube are alternative options with frequent stent or tube changes usually being necessary </t>
  </si>
  <si>
    <t>clinicians may utilize active surveillance with periodic ultrasonography</t>
  </si>
  <si>
    <t>Patients with uncomplicated ureteral stones ≤10 mm should be offered observation, and those with distal stones of similar size should be offered MET with a-blockers.</t>
  </si>
  <si>
    <t xml:space="preserve">Clinicians should offer reimaging to patients prior to surgery if passage of the stone is suspected or if stone movement will change management. Reimaging should focus on the region of interest and limit radiation exposure to uninvolved regions. </t>
  </si>
  <si>
    <t>In most patients, if observation with or without MET is not successful after four to six
weeks and/or the patient/clinician decide to intervene sooner based on a shared decision making approach, the clinician should offer
definitive stone treatment</t>
  </si>
  <si>
    <t>Clinicians should inform patients that SWL is the procedure with the least morbidity and lowest complication rate, but URS has a greater stone-free rate in a single procedure.</t>
  </si>
  <si>
    <t xml:space="preserve">In patients with a mid or distal ureteral stone who require intervention (who were not candidates for or who failed MET), clinicians should recommend URS as first-line therapy.
For patients who decline URS, clinicians should offer SWL. </t>
  </si>
  <si>
    <t xml:space="preserve">URS is recommended for patients with suspected cystine or uric acid ureteral stones who fail MET or desire intervention. </t>
  </si>
  <si>
    <t xml:space="preserve">Routine stenting should not be performed in patients undergoing SWL. </t>
  </si>
  <si>
    <t xml:space="preserve">Following URS, clinicians may omit ureteral stenting in patients meeting all of the following criteria: those without suspected
ureteric injury during URS, those without evidence of ureteral stricture or other anatomical impediments to stone fragment clearance, those with a normal contralateral kidney, those without renal functional impairment, and those in whom a secondary URS procedure is not planned. </t>
  </si>
  <si>
    <t>Placement of a ureteral stent prior to URS should not be performed routinely.</t>
  </si>
  <si>
    <t>Clinicians may offer a-blockers and antimuscarinic therapy to reduce stent discomfort.</t>
  </si>
  <si>
    <t>In patients who fail or are unlikely to have successful results with SWL and/or URS, clinicians may offer PCNL, laparoscopic, open, or robotic assisted stone removal.</t>
  </si>
  <si>
    <t xml:space="preserve">Clinicians performing URS for proximal ureteral stones should have a flexible ureteroscope available. </t>
  </si>
  <si>
    <t>Clinicians should not utilize EHL as the first-line modality for intra-ureteral lithotripsy.</t>
  </si>
  <si>
    <t xml:space="preserve">In symptomatic patients with a total non-lower pole renal stone burden ≥20 mm, clinicians may offer SWL or URS. 
</t>
  </si>
  <si>
    <t xml:space="preserve">In symptomatic patients with a total renal stone burden &gt;20 mm, clinicians should offer PCNL as first-line therapy. </t>
  </si>
  <si>
    <t xml:space="preserve">In patients with total renal stone burden &gt;20 mm, clinicians should not offer SWL as first-line therapy. </t>
  </si>
  <si>
    <t>Clinicians may perform nephrectomy when the involved kidney has negligible function in patients requiring treatment.</t>
  </si>
  <si>
    <t xml:space="preserve">For patients with symptomatic (flank pain), non-obstructing, caliceal stones without another obvious etiology for pain, clinicians may offer stone treatment. </t>
  </si>
  <si>
    <t xml:space="preserve">For patients with asymptomatic, non-obstructing caliceal stones, clinicians may offer active surveillance. </t>
  </si>
  <si>
    <t xml:space="preserve">Clinicians should offer SWL or URS to patients with symptomatic ≤10 mm lower pole renal stones. </t>
  </si>
  <si>
    <t xml:space="preserve">Clinicians should inform patients with lower pole stones &gt;10 mm in size that PCNL has a higher stone-free rate but greater morbidity. </t>
  </si>
  <si>
    <t>In patients undergoing uncomplicated PCNL who are presumed stone-free, placement of a nephrostomy tube is optional</t>
  </si>
  <si>
    <t>Flexible nephroscopy should be a routine part of standard PCNL</t>
  </si>
  <si>
    <t>Clinicians must use normal saline irrigation for PCNL and URS</t>
  </si>
  <si>
    <t>In patients not considered candidates for PCNL, clinicians may offer staged URS</t>
  </si>
  <si>
    <t>Clinicians may prescribe a-blockers to facilitate passage of stone fragments following SWL.</t>
  </si>
  <si>
    <t>SWL should not be used in the patient with anatomic or functional obstruction of the collecting system or ureter distal to the stone</t>
  </si>
  <si>
    <t xml:space="preserve">In patients with symptomatic caliceal diverticular stones, endoscopic therapy (URS, PCNL, laparoscopic, robotic) should be preferentially utilised </t>
  </si>
  <si>
    <t>Staghorn stones should be removed if attendant comorbidities do not preclude treatment</t>
  </si>
  <si>
    <t>Healthy lifestyle and food, regular physical activity and maintenance of an ideal body weight might prevent cholesterol gallbladder stones and symptomatic gallstones</t>
  </si>
  <si>
    <t>Pharmacological prevention of gallstones is not advisable in the general population</t>
  </si>
  <si>
    <t>In situations that are associated with rapid weight loss (e.g. very-low-calorie diet, bariatric surgery), temporary ursodeoxycholic acid (at least 500 mg per day until body weight has stabilised) may be recommended</t>
  </si>
  <si>
    <t xml:space="preserve">Prophylactic cholecystectomy is not routinely indicated during bariatric surgery </t>
  </si>
  <si>
    <t xml:space="preserve">In patients on long-term therapy with somatostatin or analogues, concomitant treatment with ursodeoxycholic acid can be considered to prevent cholesterol gallstone formation </t>
  </si>
  <si>
    <t xml:space="preserve">Patients on total parenteral nutrition are at increased risk of gallbladder sludge formation but no recommendation for prevention can be given </t>
  </si>
  <si>
    <t xml:space="preserve">Physicians who prescribe hormone replacement therapy should be aware of the increased risk for gallstones. Currently there is no indication for pharmacological or
surgical stone prevention during hormone replacement therapy </t>
  </si>
  <si>
    <t xml:space="preserve">No general recommendation can be given for the pharmacological prevention of recurrent bile duct stones </t>
  </si>
  <si>
    <t xml:space="preserve">The characteristic symptoms of gallbladder stones, i.e. episodic attacks of severe pain in the right upper abdominal quadrant or epigastrium for at least 15-30 minutes with radiation to the right back or shoulder and a positive reaction to analgesics, should be identified by medical history and
physical examination </t>
  </si>
  <si>
    <t xml:space="preserve">In a patient with a recent history of biliary pain, abdominal ultrasound should be performed </t>
  </si>
  <si>
    <t xml:space="preserve">In case of strong clinical suspicion of gallbladder stones and negative abdominal ultrasound, endoscopic ultrasound (or magnetic resonance imaging) may be performed </t>
  </si>
  <si>
    <t>Acute cholecystitis should be suspected in a patient with fever, severe pain located in the right upper abdominal quadrant lasting for several hours, and right upper abdominal pain and tenderness on palpation (Murphy’s sign)</t>
  </si>
  <si>
    <t>In case of strong clinical suspicion of acute cholecystitis, a computerised tomography scan may be performed</t>
  </si>
  <si>
    <t>Litholysis using bile acids alone or in combination with extracorporeal shock wave lithotripsy is not recommended for gallbladder stones</t>
  </si>
  <si>
    <t>Biliary colic should be treated with nonsteroidal anti-inflammatory drugs (e.g. diclofenac, indomethacin)</t>
  </si>
  <si>
    <t>In addition, spasmolytics (e.g. butylscopolamine) and for severe symptoms, opioids (e.g. buprenorphine) may be indicated</t>
  </si>
  <si>
    <t>Antibiotics in mild acute cholecystitis, i.e. without cholangitis, bacteriemia/sepsis, abscess or perforation, are not recommended at all times</t>
  </si>
  <si>
    <t>Cholecystectomy is the preferred option for treatment of symptomatic gallbladder stones</t>
  </si>
  <si>
    <t>Routine treatment is not recommended for patients with asymptomatic gallbladder stones</t>
  </si>
  <si>
    <t>Asymptomatic patients with porcelain gallbladder may undergo cholecystectomy</t>
  </si>
  <si>
    <t>Cholecystectomy should be performed in patients with gallbladder polyps ≥1 cm without or with gallstones regardless of their symptoms</t>
  </si>
  <si>
    <t>Cholecystectomy should also be considered in patients with asymptomatic gallbladder stones and gallbladder polyps 6-10 mm and in case of growing polyps</t>
  </si>
  <si>
    <t>Cholecystectomy may be recommended for asymptomatic patients with primary sclerosing cholangitis and gallbladder polyps irrespective of size</t>
  </si>
  <si>
    <t>Cholecystectomy is not indicated in patients with asymptomatic gallbladder stones and gallbladder polyps ≤5 mm</t>
  </si>
  <si>
    <t>Cholecystectomy is not routinely recommended for patients with asymptomatic stones during abdominal surgery including bariatric surgery and in those undergoing kidney, lung or pancreas transplantation</t>
  </si>
  <si>
    <t>In patients in the early phase after heart or lung transplantation with symptomatic gallbladder stones, cholecystectomy should be deferred whenever possible</t>
  </si>
  <si>
    <t>Cholecystectomy should be considered in patients with hereditary spherocytosis and sickle cell disease and concomitant asymptomatic gallstones at the time of splenectomy. In patients with sickle cell disease and asymptomatic gallstones, an additional reason for prophylactic cholecystectomy during other abdominal surgery is to avoid diagnostic uncertainty in case of sickle cell crises</t>
  </si>
  <si>
    <t>In addition to abdominal ultrasound for confirming the presence of gallstones  no routine tests are necessary. Liver biochemical tests may be performed in individually selected cases</t>
  </si>
  <si>
    <t>Laparoscopic cholecystectomy is the standard method of cholecystectomy for symptomatic gallbladder stones including acute calculous cholecystitis</t>
  </si>
  <si>
    <t xml:space="preserve">Laparoscopic cholecystectomy is the preferred method of cholecystectomy for symptomatic gallbladder stones in patients with Child-Pugh A or Child-Pugh B liver cirrhosis </t>
  </si>
  <si>
    <t>Mini-laparotomy-cholecystectomy (laparotomy &lt;8 cm) is the alternative to laparoscopic cholecystectomy</t>
  </si>
  <si>
    <t>Currently laparoscopic cholecystectomy should be performed using 4 ports with 2 ports of at least 10 mm in size and 2 ports of at least 5 mm in size</t>
  </si>
  <si>
    <t>Routine antibiotic prophylaxis is not necessary prior to elective laparoscopic cholecystectomy</t>
  </si>
  <si>
    <t>Routine or selective intraoperative cholangiography is not necessary during cholecystectomy in patients at low risk of common bile duct stones</t>
  </si>
  <si>
    <t xml:space="preserve">Intraoperative loss of gallbladder stones is not a reason for conversion to open surgery </t>
  </si>
  <si>
    <t>Day-surgery may be as safe as overnight stay laparoscopic cholecystectomy in patients without systemic disease</t>
  </si>
  <si>
    <t>Cholecystectomy should be performed as early as possible for patients with uncomplicated biliary colic</t>
  </si>
  <si>
    <t>Early laparoscopic cholecystectomy (preferably within 72 h of admission) should be performed by surgeons with adequate expertise in patients with acute cholecystitis</t>
  </si>
  <si>
    <t>In patients with simultaneous gallbladder and bile duct stones, early laparoscopic cholecystectomy should be performed within 72 h after preoperative ERCP for choledocholithiasis</t>
  </si>
  <si>
    <t>Cholecystectomy should be performed in the elderly and in patients with high anaesthetic risk with gallstone complications (such as acute cholecystitis, gallstone pancreatitis, or obstructive jaundice) as soon as the general status allows surgery</t>
  </si>
  <si>
    <t>Laparoscopic cholecystectomy should not be withheld on the basis of chronological age alone</t>
  </si>
  <si>
    <t>Suspected bile duct injury after surgery warrants urgent investigation including laboratory tests (white blood count, bilirubin, liver enzymes) and imaging (abdominal ultrasound, contrast-enhanced CT, magnetic resonance cholangiopancreatography) to detect bile leak and/or intra-abdominal fluid while the patient is kept in hospital under close observation</t>
  </si>
  <si>
    <t xml:space="preserve">Primary surgical repair of intraoperatively recognized bile duct lesions A, B or C (see Table 1) can be carried out, if surgical expertise is available. For type D lesions intraoperative consultation of an expert center is mandatory; merely subhepatic drainage is advised and the patient is referred to an expert center. Late reconstruction (after 6-8 weeks) is advised, often with hepatico-jejunostomy </t>
  </si>
  <si>
    <t xml:space="preserve">Bile duct lesions types A, B or C should be treated endoscopically; late surgical treatment is the </t>
  </si>
  <si>
    <t xml:space="preserve">Endoscopic ultrasound or magnetic resonance cholangiopancreatography should be considered in the diagnostic evaluation of post cholecystectomy patients with biliary symptoms </t>
  </si>
  <si>
    <t>Endoscopic sphincterotomy is not supported for patients with abdominal pain after cholecystectomy and no significant abnormalities on imaging or laboratory studies</t>
  </si>
  <si>
    <t>Common bile duct stones should be searched for in patients with jaundice, acute cholangitis or acute pancreatitis</t>
  </si>
  <si>
    <t>The evaluation of patients with suspected common bile duct stones commonly includes serum liver biochemical tests</t>
  </si>
  <si>
    <t>Abdominal ultrasound should be the first imaging method when CBD stones are suspected</t>
  </si>
  <si>
    <t xml:space="preserve"> Stones in the gallbladder, a dilated CBD, acute cholangitis and hyperbilirubinemia are strong predictors for CBD stones</t>
  </si>
  <si>
    <t>Patients with an intermediate probability of CBD stones should undergo further evaluation with endoscopic ultrasound (or magnetic resonance cholangiopancreatography)</t>
  </si>
  <si>
    <t xml:space="preserve">In patients with fever and a history of chills, with abdominal pain and/or jaundice, white blood cells, C-reactive protein and liver biochemical tests should be determined and abdominal ultrasound should be performed as the initial investigations </t>
  </si>
  <si>
    <t xml:space="preserve">The diagnosis of acute biliary pancreatitis is based on the presence of upper abdominal pain and altered pancreatic and liver biochemical tests in patients with gallbladder and/ or common bile duct stones </t>
  </si>
  <si>
    <t>The exclusion of bile duct stones by endoscopic ultrasound (or magnetic resonance cholangiopancreatography) may prevent the potential risks of endoscopic retrograde cholangiopancreatography in patients with acute biliary pancreatitis and suspected bile duct stones</t>
  </si>
  <si>
    <t>Endoscopic sphincterotomy and stone extraction is a recommended treatment of bile duct stones</t>
  </si>
  <si>
    <t>Intraoperative endoscopic retrograde cholangiopancreatography or laparoscopic bile duct exploration in combination with cholecystectomy are alternatives when adequate expertise is available</t>
  </si>
  <si>
    <t>In case of failed standard stone extraction, extracorporeal shock wave, electrohydraulic or laser lithotripsy may be performed</t>
  </si>
  <si>
    <t>In the case of altered anatomy (e.g. previous Roux-en-Y
anastomosis, bariatric surgery) percutaneous or endoscopic (balloon endoscopy-assisted) treatment of bile duct stones can be considered</t>
  </si>
  <si>
    <t>In the case of failed endoscopic therapy, cholecystectomy combined with bile duct exploration or intraoperative endoscopic retrograde cholangiopancreatography should be performed</t>
  </si>
  <si>
    <t>In case of intraoperative detection of bile duct stones, bile duct exploration, transcystic stone extraction or endoscopic clearance represent alternative treatment options</t>
  </si>
  <si>
    <t>Upon postoperative diagnosis of bile duct stones, endoscopic sphincterotomy and stone extraction are recommended</t>
  </si>
  <si>
    <t>In case of surgical bile duct exploration, primary closure may be preferred over T-tube drainage in low risk cases</t>
  </si>
  <si>
    <t>Treatment of cholangitis should include immediate broad spectrum antibiotics and biliary decompression</t>
  </si>
  <si>
    <t>Timing of biliary decompression depends on severity of the cholangitis and effects of medical therapy including antibiotics and may preferably be performed within 24 h; urgent decompression should be considered in case of severe cholangitis not responding to fluid resuscitation and intravenous antibiotics</t>
  </si>
  <si>
    <t>Endoscopic treatment with sphincterotomy is the preferred mode of biliary decompression; in the presence of contraindications for sphincterotomy, biliary stenting with stone removal at a later stage should be performed</t>
  </si>
  <si>
    <t>In case of failed endoscopic decompression or contraindications to endoscopic therapy, percutaneous bile duct drainage is the procedure of choice</t>
  </si>
  <si>
    <t>For biliary pancreatitis with suspected coexistent acute cholangitis antibiotics should be initiated, and endoscopic retrograde cholangiopancreatography with sphincterotomy and stone extraction should be performed, with timing depending on the severity of cholangitis but preferably within 24 h</t>
  </si>
  <si>
    <t>An endoscopic retrograde cholangiopancreatography is
probably indicated in patients with biliary pancreatitis and obstructed bile duct</t>
  </si>
  <si>
    <t>An early endoscopic retrograde cholangiopancreatography is probably not indicated in patients with predicted severe biliary pancreatitis in the absence of cholangitis or obstructed bile duct</t>
  </si>
  <si>
    <t>An early endoscopic retrograde cholangiopancreatography is not indicated in patients with predicted mild biliary pancreatitis in the absence of cholangitis or obstructed bile duct</t>
  </si>
  <si>
    <t>In patients with suspected biliary pancreatitis without cholangitis, endoscopic ultrasound (or magnetic resonance cholangiopancreatography) may prevent potential endoscopic retrograde cholangiopancreatography and prevent its risks if no stones are detected</t>
  </si>
  <si>
    <t>Cholecystectomy during the same hospital admission is the preferred option in patients with mild acute biliary pancreatitis</t>
  </si>
  <si>
    <t>If intrahepatic bile duct stones are suspected, abdominal ultrasound is the first method of choice and magnetic resonance cholangiopancreatography the second</t>
  </si>
  <si>
    <t>Asymptomatic intrahepatic bile duct stones do not always have to be treated. The treatment decision should be made individually for each patient and interdisciplinarily for symptomatic intrahepatic bile duct stones</t>
  </si>
  <si>
    <t>Laparoscopic cholecystectomy can be performed during pregnancy if the indication is urgent, regardless of trimester</t>
  </si>
  <si>
    <t xml:space="preserve">Patients with gallbladder and bile duct stones who are asymptomatic after bile duct clearance should undergo cholecystectomy post-partum </t>
  </si>
  <si>
    <t>During pregnancy symptomatic bile duct stones should be treated by endoscopic sphincterotomy and stone extraction by an experienced endoscopist
The use of x-rays is not contraindicated provided care is taken to minimize radiation exposure</t>
  </si>
  <si>
    <t>ERCP allows diagnosis by collecting material (bile or brushed) for cytology or biopsy and has a role in diagnosing cholangiocarcinoma, and identifying patients ineligible for surgery</t>
  </si>
  <si>
    <t>Endoscopy with biopsy also has a diagnostic indication for malignancies of the duodenal papilla.</t>
  </si>
  <si>
    <t>EUS guided biopsy can be used for diagnosis, especially of distal cholangiocarcinoma and duodenal bulb cancer. The technique allows access to primary tumors and regional lymph nodes.</t>
  </si>
  <si>
    <t>There is no indication for EUS guided biopsy in either hilar or intrahepatic cholangiocarcinoma</t>
  </si>
  <si>
    <t>Cholangioscopy may help visualize suspicious lesions and perform biopsies of the distal bile duct. However, patient access to this test remains limited to a few centers</t>
  </si>
  <si>
    <t>Patients with an incidental finding of gallbladder adenocarcinoma after laparoscopic examination and who have pathologic stage T1a with negative margins do not require investigation with imaging. From stage T1a pathologic stage investigation with imaging should be carried out.</t>
  </si>
  <si>
    <t>Total abdomen magnetic resonance imaging (MRI) with contrast associated with magnetic resonance cholangiopancreatography (MRCP) is considered the gold standard for the staging of malignant neoplasms of the biliary tract</t>
  </si>
  <si>
    <t>In cases where abdominal MRI associated with CPRM is not available, a total abdominal computed tomography (CT) scan with contrast is indicated.</t>
  </si>
  <si>
    <t>Chest CT should also be added for staging</t>
  </si>
  <si>
    <t>The EUS, if available, may be useful in staging the primary tumor and regional lymph nodes, especially
in cases of distal cholangiocarcinoma, gallbladder
adenocarcinoma and ampullary malignancies</t>
  </si>
  <si>
    <t>The value of PET-CT in staging is still uncertain and therefore optional if available</t>
  </si>
  <si>
    <t xml:space="preserve">The assessment of tumor markers such as carcinoembryonic antigen (CEA) and Ca 19.9 can be useful in the diagnosis of biliary tract cancer and is considered optional </t>
  </si>
  <si>
    <t>Assessment of Ca19.9 is indicated CEA assessment is optional</t>
  </si>
  <si>
    <t xml:space="preserve">Laparoscopy is optional in the staging of biliary tract cancer, but may be considered for patients with signs of locally advanced disease in order to exclude metastatic disease </t>
  </si>
  <si>
    <t xml:space="preserve">ERCP for palliative treatment is indicated, allowing the unblocking of an obstructed biliary tract by using metal or plastic prostheses </t>
  </si>
  <si>
    <t>Clipping to facilitate adjuvant radiotherapy is optional and must be conducted in institutions that adopt this adjuvant treatment as routine</t>
  </si>
  <si>
    <t xml:space="preserve">Embolization techniques to increase the residual liver segment may be used if necessary. </t>
  </si>
  <si>
    <t>Laparoscopic surgery allows surgical staging, hepatectomy,
lymphadenectomy, and production of liver jejunal anastomosis. Thus it is optional</t>
  </si>
  <si>
    <t xml:space="preserve">The diagnosis of gallbladder cancer, as an incidental finding in post cholecystectomy, with the pathological Tis or T1a, does not require additional surgery and the patient should only be monitored </t>
  </si>
  <si>
    <t xml:space="preserve">Patients with pathologic stage T1b should be reoperated with hepatectomy of segments IVb and V and radical lymphadenectomy in order to have clear margins </t>
  </si>
  <si>
    <t xml:space="preserve">Resection of the biliary tract is not indicated if it is not affected </t>
  </si>
  <si>
    <t>Restaging with imaging tests may be necessary before reoperation in cases of gallbladder cancer with incidental finding in order to avoid surgery in cases of advanced disease. Reoperation is indicated in these cases, if the patient has completed the initial diagnostic intervention within 6 months</t>
  </si>
  <si>
    <t xml:space="preserve">A patient diagnosed with T1a gallbladder cancer should be treated only with cholecystectomy </t>
  </si>
  <si>
    <t xml:space="preserve">For other stages that have the possibility of curative surgery, the optimal procedure consists of cholecystectomy with limited hepatectomy (segments IVb and V) and portal lymphadenectomy </t>
  </si>
  <si>
    <t>The standard procedure is radical surgical resection, including withdrawal of the extrahepatic biliary tract, extended en bloc hepatectomy, lymphadenectomy and reconstruction of the vascular and biliary tree aiming to obtain negative margins</t>
  </si>
  <si>
    <t>The indicated surgical procedure is pancreaticoduodenectomy, aiming to obtain negative margins</t>
  </si>
  <si>
    <t>Whipple surgery is the treatment of choice in cases of cancer of the duodenal papilla with localized disease considered resectable</t>
  </si>
  <si>
    <t>The standard surgery for patients with intrahepatic cholangiocarcinoma is hepatectomy obtaining negative margins</t>
  </si>
  <si>
    <t>Portal lymphadenectomy should be considered</t>
  </si>
  <si>
    <t>Adjuvant studies in biliary tract cancer are mostly based on small numbers of patients, retrospective, and involving heterogeneous populations which report conflicting results. However, due to the high risk of recurrence after surgery, patients diagnosed with cancer of the biliary tract may be considered for adjuvant treatment with chemotherapy and/or radiotherapy</t>
  </si>
  <si>
    <t>Adjuvant treatment can be offered both for patients with positive surgical margins and for patients with negative surgical margins</t>
  </si>
  <si>
    <t>The first-line treatment for metastatic biliary tract cancer should be cisplatin and gemcitabine</t>
  </si>
  <si>
    <t>The replacement of cisplatin with oxaliplatin in combination with gemcitabine is a valid option</t>
  </si>
  <si>
    <t>In subsequent therapeutic lines, if the patients’ performance allows, chemotherapy with fluoropirirmidinas, taxanes or irinotecan can be used</t>
  </si>
  <si>
    <t>The use of targeted therapy in this setting is not indicated, except in the context of investigational protocols</t>
  </si>
  <si>
    <t>Follow up should be clinical history and physical examination every 6 months for 2 years</t>
  </si>
  <si>
    <t>Performing abdominal imaging studies (CT or MRI) every 6 months for 2 years, and tumor markers CEA and CA19.9 with the same frequency are optional</t>
  </si>
  <si>
    <t>Laparoscopic surgery is only accepted when is performed by expert surgeons, R0 is achievable and it is foreseen that tumor
capsule is unbroken during the extraction.</t>
  </si>
  <si>
    <t>The recommendation is 3 year-period of adjuvant Imatinib 400 mg/day in high-risk localized GIST patients.</t>
  </si>
  <si>
    <t>Therefore, the recommendation is to advise neoadjuvant imatinib for preserving organs or facilitating surgery in the context of risk of tumor rupture</t>
  </si>
  <si>
    <t>The recommendation for upfront systemic therapy in unresectable or metastatic GIST is imatinib 400 mg with the exception of exon 9- mutated GISTs for which 800 mg achieves significantly higher PFS</t>
  </si>
  <si>
    <t>At the present time, the surgical approach in metastatic setting is an option in selected patients with good response to initial imatinib</t>
  </si>
  <si>
    <t>It is necessary to continue imatinib after the excision of all visible lesions to maintain disease remission, based on the evidence that imatinib interruption in metastatic disease results in rapid progression</t>
  </si>
  <si>
    <t xml:space="preserve">Therefore, this may be a palliative option in the individual patient with limited progression while continuing imatinib </t>
  </si>
  <si>
    <t>The recommendation after imatinib failure is to increase the dose up to 800mg or to introduce Sunitinib</t>
  </si>
  <si>
    <t>Therefore, regorafenib should be the recommendation after imatinib and sunitinib failure</t>
  </si>
  <si>
    <t>After stopping adjuvant imatinib, a closest follow-up is necessary for the next year.</t>
  </si>
  <si>
    <t>Laboratory test with CA19-9, CT chest and abdomen, histologic or cytologic diagnostic, EUS in resectable tumors</t>
  </si>
  <si>
    <t>Adjuvant treatment is required in all resected patients if the patient is recovered from the surgery</t>
  </si>
  <si>
    <t>Six cycles of gemcitabine or 5-fluorouracil is considered a standard treatment</t>
  </si>
  <si>
    <t>Patients with borderline resectable lesions should be included in clinical trials wherever possible. Acceptable regimens include FOLFIRINOX or gemcitabine + albumin-bound paclitaxel</t>
  </si>
  <si>
    <t>Chemoradiation with gemcitabine or capecitabine-based regimens are another option</t>
  </si>
  <si>
    <t>The standard treatment for LAPC is chemotherapy with gemcitabine</t>
  </si>
  <si>
    <t>By extrapolation of phase III studies in metastatic disease, FOLFIRINOX or gemcitabine/nab-Paclitaxel represents a valid alternative in patients with PS 0–1
and suitable profile of comorbidity</t>
  </si>
  <si>
    <t>After stabilization QT response or induction (4–6 months) consolidation with RT-QT is an alternative to maintaining QT in selected patients</t>
  </si>
  <si>
    <t>FOLFIRINOX and/or Gem-Abraxane are standard first-line schedules in metastatic disease in patients with ECOG/PS 0–1</t>
  </si>
  <si>
    <t>In selected patients with ECOG 2, gemcitabine and
nab-paclitaxel can be considered</t>
  </si>
  <si>
    <t>Gemcitabine is an option in elderly patients or patient with PS2</t>
  </si>
  <si>
    <t>Pain management typically is opiate medication</t>
  </si>
  <si>
    <t>Biliary and duodenal obstruction can be managed successful with endoscopic stent placement</t>
  </si>
  <si>
    <t>There is no evidence that regular follow-up after initial therapy with curative intent is useful</t>
  </si>
  <si>
    <t>For patients treated with preoperative chemoradiotherapy, decisions about postoperative systemic treatment could be tailored to the risk of metastatic disease (based on pathology), taking also into account patient’s
comorbidities, life expectancy, and preferences. 
They should be informed about the uncertain benefit of adjuvant chemotherapy</t>
  </si>
  <si>
    <t xml:space="preserve">In locally advanced primary tumors (≥T3 or N+): local radiotherapy (short course) before of after preoperative oxaliplatin-based chemotherapy in combination with fluoropyrimidine (FOLFOX/CAPOX) for 3 months followed by resection of the primary (staged or synchronous) followed by postoperative FOLFOX/CAPOX for 3 months should be applied </t>
  </si>
  <si>
    <t>In early primary tumors (&lt;T3 N0): resection of primary and metastases followed by postoperative treatment with FOLFOX/CAPOX for a total of 6 months could be considered, and if necessary (e.g., CRM+, etc.) postoperative local treatment according to stage</t>
  </si>
  <si>
    <t>For initial unresectable metastatic disease, most active available induction systemic treatment should be chosen</t>
  </si>
  <si>
    <t>If metastases become resectable, local treatment according to stage for primary followed by resection of primary and metastases should be performed, followed by postoperative continuation of the same regimen for a total of 6 months (including preoperative)</t>
  </si>
  <si>
    <t>If metastases remain unresectable, treatment should be continued or switched, depending on the quality of response</t>
  </si>
  <si>
    <t>Never resectable metastatic disease: 
Treatment aim is palliation and chemotherapy should be chosen. Radical and mutilating surgery of the primary should be avoided, unless necessitated by an emergency situation</t>
  </si>
  <si>
    <t>In case of symptomatic primary of the rectum: local measures (e.g., insertion of a stent or stoma, radiotherapy) should be performed initially, and palliative surgical
resection only in specific circumstances</t>
  </si>
  <si>
    <t xml:space="preserve">Surgeons should ensure that there are robust multidisciplinary post-operative and outpatient care pathways in place given the frequency of perineal complications reported following APE </t>
  </si>
  <si>
    <t>Primary closure of the perineum has been widely used following cAPE S</t>
  </si>
  <si>
    <t>Where concerns regarding perineal wound healing exist, myocutaneous flap closure may be considered as an alternative method</t>
  </si>
  <si>
    <t>Primary closure of the perineum can be used following ELAPE.</t>
  </si>
  <si>
    <t>Biologic mesh can be effectively used to close the perineal defect following ELAPE.</t>
  </si>
  <si>
    <t>Myocutaneous flap can be effectively used for perineal wound closure following ELAPE</t>
  </si>
  <si>
    <t xml:space="preserve">Reconstruction of the pelvic floor with either biologic mesh or myocutaneous flap may lead to a lower incidence of perineal hernia at one year compared with primary closure </t>
  </si>
  <si>
    <t>Left upper quadrant (LUQ, Palmer’s) laparoscopic entry should be considered in patients with suspected or known periumbilical adhesions or history or presence of umbilical hernia, or after three failed insufflation attempts at the umbilicus.</t>
  </si>
  <si>
    <t>Other sites of insertion, such as transuterine Veress CO2 insufflation, may be considered if the umbilical and LUQ insertions have failed or have been considered and are not an option.</t>
  </si>
  <si>
    <t>The various Veress needle safety tests or checks provide very little useful information on the placement of the Veress needle. It is therefore not necessary to perform various safety checks on inserting the Veress needle; however, waggling of the Veress needle from side to side must be avoided, as this can enlarge a 1.6 mm puncture injury to an injury of up to 1 cm in viscera or blood vessels</t>
  </si>
  <si>
    <t>The Veress intraperitoneal (VIP-pressure &lt;10 mm Hg) is a reliable indicator of correct intraperitoneal placement of the Veress needle; therefore, it is appropriate to attach the CO2 source to the Veress needle on entry</t>
  </si>
  <si>
    <t>Elevation of the anterior abdominal wall at the time of Veress or primary trocar insertion is not routinely recommended, as it does not avoid visceral or vessel injury</t>
  </si>
  <si>
    <t>The angle of the Veress needle insertion should vary according to the BMI of the patient, from 45 in non-obese women to 90 degrees in obese women</t>
  </si>
  <si>
    <t>The volume of CO2 inserted with the Veress needle should depend on the intra-abdominal pressure. Adequate pneumoperitoneum should be determined by a pressure of 20 to 30 mm Hg and not by predetermined CO2 volume</t>
  </si>
  <si>
    <t>In the Veress needle method of entry, the abdominal pressure may be increased immediately prior to insertion of the first trocar. The high intraperitoneal (HIP-pressure) laparoscopic entry technique does not adversely affect cardiopulmonary function in healthy women</t>
  </si>
  <si>
    <t>The open entry technique may be utilized as an alternative to the Veress needle technique, although the majority of gynaecologists prefer the Veress entry. There is no evidence that the open entry technique is superior to or inferior to the other entry techniques currently available</t>
  </si>
  <si>
    <t>Shielded trocars may be used in an effort to decrease entry injuries. There is no evidence that they result in fewer visceral and vascular injuries during laparoscopic access</t>
  </si>
  <si>
    <t>Radially expanding trocars are not recommended as being superior to the traditional trocars. They do have blunt tips that may provide some protection from injuries, but the force required for entry is significantly greater than with disposable trocars</t>
  </si>
  <si>
    <t>The visual entry cannula system may represent an advantage over traditional trocars, as it allows a clear optical entry, but this advantage has not been fully explored. The visual entry cannula trocars have the advantage of minimizing the size of the entry wound and reducing the force necessary for insertion. Visual entry trocars are non-superior to other trocars since they do not avoid visceral and vascular injury</t>
  </si>
  <si>
    <t xml:space="preserve">Vaginal hysterectomy is generally considered the first choice of surgical approach for most benign indications for hysterectomy, as it is associated with lower rates of morbidity, fewer postoperative complications, and a faster recovery time than abdominal hysterectomy
 </t>
  </si>
  <si>
    <t>Women contemplating a vaginal, laparoscopic, or abdominal hysterectomy for the management of benign uterine disease should be reassured that hysterectomy is usually associated with improved quality of life, including improved sexual function, whether or not the cervix is removed</t>
  </si>
  <si>
    <t>Supracervical hysterectomy should not be recommended as a superior technique to total abdominal hysterectomy for the prevention of postoperative lower urinary tract symptoms</t>
  </si>
  <si>
    <t>Although supracervical hysterectomy may be associated with less blood loss and a shorter surgical time, these parameters have not been found to be clinically significant, and supracervical hysterectomy should not be recommended as a superior technique to total abdominal hysterectomy for the prevention of peri- and postoperative complications</t>
  </si>
  <si>
    <t>Women considering a supracervical hysterectomy should be counselled that they may continue experiencing cyclic vaginal bleeding following the surgery</t>
  </si>
  <si>
    <t>Women must be advised that they require routine cytological screening following a supracervical hysterectomy</t>
  </si>
  <si>
    <t>Women who require a hysterectomy and who have a current or significant history of abnormal cervical cytological results should be counselled on the advantages of vaginal hysterectomy or total abdominal hysterectomy over supracervical hysterectomy</t>
  </si>
  <si>
    <t xml:space="preserve">The diagnosis of adnexal torsion should be considered in females presenting with acute abdominal pain </t>
  </si>
  <si>
    <t>Decreased or absent colour Doppler flow, increased total ovarian volume, and abnormal adnexal volume ratios may all be suggestive of adnexal torsion, but the decision to operate should not be based exclusively on sonographic findings</t>
  </si>
  <si>
    <t>The theoretical risk of a thromboembolic event following detorsion is unfounded and should not preclude conservative management</t>
  </si>
  <si>
    <t>A prompt diagnosis and referral to a surgeon minimizes trauma and ischemia to the ovary when torsion is suspected and surgery should be performed as soon as possible</t>
  </si>
  <si>
    <t>Conservative surgical treatment of ovarian torsion, including detorsion with or without cystectomy, should be performed if torsion is confirmed, even in cases of a blue-black ovary</t>
  </si>
  <si>
    <t>Delaying the cystectomy should be considered to avoid further insult to the edematous ovary</t>
  </si>
  <si>
    <t>An oophorectomy rather than a cystectomy should only be considered in the postmenopausal female population with ovarian torsion, due to the increased risk of malignancy</t>
  </si>
  <si>
    <t>Oophoropexy can be considered in situations where the ovarian ligament is congenitally long, patients with repeat torsion, or when no obvious cause for the torsion can be found</t>
  </si>
  <si>
    <t>Both primary and secondary dysmenorrhea are likely to respond to the same medical therapy. Therefore, initiation of treatment should not depend on establishing a precise diagnosis</t>
  </si>
  <si>
    <t>Health care providers should include specific questions regarding menstrual pain when obtaining a woman's medical history</t>
  </si>
  <si>
    <t xml:space="preserve">A pelvic examination is not necessary prior to initiating therapy </t>
  </si>
  <si>
    <t>A pelvic examination is indicated in patients not responding to conventional therapy and when organic pathology is suspected</t>
  </si>
  <si>
    <t>Non-steroidal anti-inflammatory drugs, administered with regular dosing regimens, should be considered first-line treatment for most women</t>
  </si>
  <si>
    <t>Hormonal therapies should be offered to women and girls who are not currently planning pregnancy unless contraindications exist</t>
  </si>
  <si>
    <t>Continuous or extended use combined hormonal contraceptives are recommended</t>
  </si>
  <si>
    <t>Regular exercise is likely to improve symptoms of dysmenorrhea and should be recommended</t>
  </si>
  <si>
    <t>Local heat in the form of heated pads or patches should be recommended as a complementary treatment for dysmenorrhea</t>
  </si>
  <si>
    <t>High-frequency transcutaneous electrical nerve stimulation should be considered as a complementary treatment or in women unable or unwilling to use conventional therapy</t>
  </si>
  <si>
    <t>Acupoint stimulation should be considered for women wishing to use complementary or alternative therapies</t>
  </si>
  <si>
    <t xml:space="preserve">Ginger is recommended for women wishing to use complementary or alternative therapies </t>
  </si>
  <si>
    <t>Preoperative investigations should include a detailed history and physical examination, ultrasound, and possibly magnetic resonance imaging to discover secondary causes for dysmenorrhea and to direct appropriate therapy</t>
  </si>
  <si>
    <t>Surgical intervention should only be considered if a concerted trial of medical therapy has not been successful</t>
  </si>
  <si>
    <t>Weight loss, with a target of BMI &lt;35 kg/m2 and/or 5% to 10% of bodyweight if overweight, through exercise and lifestyle modifications have been shown to be effective in restoring ovulatory cycles and achieving pregnancy in overweight individuals with polycystic ovary syndrome and should be the first-line option. However, the evidence is limited and not yet demonstrated in high-quality studies. Morbidly obese (body mass index ≥40) individuals should seek expert advice through referral to qualified providers about safe weight loss strategies and pregnancy risk in this condition</t>
  </si>
  <si>
    <t xml:space="preserve">Clomiphene citrate has been proven effective in ovulation induction for women with polycystic ovary syndrome and, where available, should be considered the first-line medical therapy. Patients should be informed that there is an increased risk of twin pregnancy or higher order multiples with ovulation induction using clomiphene citrate
 </t>
  </si>
  <si>
    <t>Recent research has demonstrated both effectiveness and safety of aromatase inhibitors in their use for ovulation induction in polycystic ovary syndrome patients, particularly in the obese population. Where clomiphene citrate is not available, letrozole should be considered as an oral ovulation-induction agent after counselling patients on its classification as off-label use by Health Canada</t>
  </si>
  <si>
    <t xml:space="preserve">Metformin combined with clomiphene citrate may increase ovulation and pregnancy rates but does not significantly improve the live birth rate over that of clomiphene citrate alone. Metformin may be added to clomiphene citrate in women with clomiphene resistance who are both older (age &gt;28) and have visceral obesity (waist to hip ratio &gt;0.85) </t>
  </si>
  <si>
    <t>In cases of polycystic ovary syndrome with anovulatory cycles, gonadotropins should be considered second-line therapy for fertility. Gonadotropin treatment requires ultrasound and laboratory monitoring and is associated with high cost, high risk of cancellation due to higher than acceptable follicular development, risk of multiple births, and ovarian hyperstimulation syndrome</t>
  </si>
  <si>
    <t>When there are other indications for laparoscopy, laparoscopic ovarian drilling may be considered in cases of clomiphene and/or letrozole resistant polycystic ovary syndrome. The risks of surgery and decreased ovarian reserve should be considered</t>
  </si>
  <si>
    <t>In vitro fertilization should be reserved for women with polycystic ovary syndrome who fail gonadotropin therapy or who have other indications for in vitro fertilization treatment</t>
  </si>
  <si>
    <t>Because of the complex nature and multifactorial development of its common state, CPP should be increasingly incorporated into the educational curricula of health professionals (medical students, residents, nurses, physiotherapists, specialists)</t>
  </si>
  <si>
    <t>Thorough history taking that generates trust between caregiver and patient and a pain-focused physical examination should be part of the complete evaluation of the patient with CPP</t>
  </si>
  <si>
    <t>Clinical measurement of pain level could be done at each visit for CPP</t>
  </si>
  <si>
    <t>Owing to the high prevalence of mental health and other significant psychological coexisting problems and sequelae of CPP, gynaecologists and family physicians should routinely screen patients for chronic pain syndrome and refer as appropriate</t>
  </si>
  <si>
    <t>Access to multidisciplinary chronic pain management should be available for women with CPP within the publicly funded health care system in each province and territory of Canada</t>
  </si>
  <si>
    <t>Patient-assisted laparoscopy should be subjected to clinical trial</t>
  </si>
  <si>
    <t>Hysterectomy for endometriosis or adenomyosis with ovarian conservation can be an acceptable alternative. The patient should be informed of the possible consequences (Residual ovary syndrome, persistent pain, and reactivation of endometriosis)</t>
  </si>
  <si>
    <t xml:space="preserve">Health care providers should become more aware of myofascial dysfunction as a cause of chronic pelvic pain (CPP) and the available treatment options </t>
  </si>
  <si>
    <t>Opioid therapy can be considered for pain control under adequate supervision</t>
  </si>
  <si>
    <t>Hormonal treatment of chronic pelvic pain of gynaecologic origin, including oral contraceptives, progestins, danazol, and gonadotropin-releasing hormone agonists, has been studied extensively and should be considered as the first line for many women, especially those with endometriosis</t>
  </si>
  <si>
    <t>The lack of robust clinical trials of the surgical management of chronic pelvic pain should be addressed. The use of alternative epidemiologic models, including case-controlled and cohort-controlled trials, should be considered</t>
  </si>
  <si>
    <t>Further delineation of the role of appendectomy and of presacral neurectomy appears warranted in the management of endometriosis-related pain</t>
  </si>
  <si>
    <t>Multidisciplinary chronic pain management should be available for women with chronic pelvic pain within the publicly funded health care system in each province and territory of Canada</t>
  </si>
  <si>
    <t>The curriculum for professional development should be expanded to include theory and techniques the management of myofascial dysfunction</t>
  </si>
  <si>
    <t>Research into CPP should be encouraged, particularly in the areas of the impact of CPP on the use of health services, the pathophysiology of myofascial dysfunction, and gene therapy. Because randomised trials for qualitative outcomes are exceedingly difficult, alternative robust models, such as case-controlled or cohort-controlled trials, should be pursued</t>
  </si>
  <si>
    <t>There are no argument to systematically associated a posterior vaginopexy to prevent secondary rectocele)</t>
  </si>
  <si>
    <t>(The consensual indication of laparoscopic rectopexy is represented by symptomatic rectal prolapse, the anatomical and functional results of which are the best estimated)</t>
  </si>
  <si>
    <t xml:space="preserve">It is now recommended to use only 2 kind of not absorbable prostheses: type I (macroporous polypropylene) or type III (polyester) and not to use any more prostheses type II (PTFE, Silicone) </t>
  </si>
  <si>
    <t xml:space="preserve"> (Biological prostheses are no more recommended, because of short and medium-term lower anatomical result)</t>
  </si>
  <si>
    <t>When sacrocolpopexy is indicated, coelioscopy is thus recommended</t>
  </si>
  <si>
    <t xml:space="preserve">Robotic assistance cannot be yet recommended when a coelioscopic sacrocolpopexy is indicated </t>
  </si>
  <si>
    <t>Primary care physicians and gynaecologists should always consider the possibility of an underlying ovarian cancer in patients in any age group who present with an adnexal or ovarian mass</t>
  </si>
  <si>
    <t xml:space="preserve">Appropriate workup of a perimenopausal or postmenopausal woman presenting with an adnexal mass should include evaluation of symptoms and signs suggestive of malignancy, such as persistent pelvic/abdominal pain, urinary urgency/frequency, increased abdominal size/bloating, and difficulty eating. In addition, CA125 measurement should be considered
 </t>
  </si>
  <si>
    <t>Transvaginal or transabdominal ultrasound examination is recommended as part of the initial workup of a complex adnexal/ovarian mass</t>
  </si>
  <si>
    <t>Ultrasound reports should be standardized to include size and unilateral/bilateral location of the adnexal mass and its possible origin, thickness of septations, presence of excrescences and internal solid components, vascular flow distribution pattern, and presence or absence of ascites. This information is essential for calculating the risk of malignancy index II score to identify pelvic mass with high malignant potential</t>
  </si>
  <si>
    <t xml:space="preserve">Patients deemed to have a high risk of an underlying malignancy should be reviewed in consultation with a gynaecologic oncologist for assessment and optimal surgical management </t>
  </si>
  <si>
    <t>CCRT is recommended</t>
  </si>
  <si>
    <t>Radical hysterectomy (+adjuvant therapy)</t>
  </si>
  <si>
    <t>Recurrence rates and postoperative pain are similar between the two techniques during mid-term follow-up. The advantages offered by LVHR over open hernia repair in terms of decreased wound complication rates should be taken into consideration by surgeons and disclosed to patients when they counsel them about surgical options</t>
  </si>
  <si>
    <t xml:space="preserve">Laparoscopic ventral hernia repair has a lower rate of wound infections compared with open repair. </t>
  </si>
  <si>
    <t xml:space="preserve">There are 5 classifications on parastomal hernias at the moment, including the European Hernia Society classification proposed in 2014. No classification has been subject to validation. </t>
  </si>
  <si>
    <t>The sensitivity of clinical examination against CT scan as reference study for the diagnosis of parastomal hernia ranges between 66 and 100% and the negative predictive value between 75 and 100%. However, CT scan seems to also result in false positive diagnoses. More studies are needed to clarify the clinical relevance of ultrasonography in the diagnosis of PSH.</t>
  </si>
  <si>
    <t>There is no evidence on the comparative outcome of the benefit of watchful waiting versus surgery for patients with a parastomal hernia.</t>
  </si>
  <si>
    <t xml:space="preserve">There is insufficient evidence on the comparative risk of parastomal hernia development after construction of a stoma via the extraperitoneal or the transperitoneal route. </t>
  </si>
  <si>
    <t xml:space="preserve">There is insufficient evidence on the comparative risk of parastomal hernia development after construction of the stoma at a lateral pararectus location or a transrectus location. </t>
  </si>
  <si>
    <t>There is insufficient evidence on the ideal size of the fascial aperture when constructing a stoma.</t>
  </si>
  <si>
    <t xml:space="preserve">High quality evidence supports the use of a prophy- lactic mesh during construction of a permanent end colostomy in elective surgery in reducing the incidence of parastomal hernia development. </t>
  </si>
  <si>
    <t xml:space="preserve">There is evidence favouring the use of a mesh without a hole in preference to a keyhole mesh for laparoscopic parastomal hernia repair in terms of recurrence.
There is insufficient evidence on the safest laparoscopic technique for parastomal hernia repair with regard to morbidity. </t>
  </si>
  <si>
    <t>There is insufficient evidence on the optimal technique for open parastomal hernia repair with regard to morbidity or recurrence.</t>
  </si>
  <si>
    <t>guidelineid</t>
  </si>
  <si>
    <t>statementid</t>
  </si>
  <si>
    <t>rigour</t>
  </si>
  <si>
    <t>clarity</t>
  </si>
  <si>
    <t>independence</t>
  </si>
  <si>
    <t>differenceinrating</t>
  </si>
  <si>
    <t xml:space="preserve">There is insufficient evidence on the most effective mesh for parastomal hernia repair with regard to recurrence or morbidity.
There is no evidence supporting superiority of biological over synthetic meshes with regard to recurrence or morbidity. </t>
  </si>
  <si>
    <t>FinalRecommendation</t>
  </si>
  <si>
    <t>GradeSystem</t>
  </si>
  <si>
    <t>Infectious Diseases Society of America US Public Health Service Grading System</t>
  </si>
  <si>
    <t>US Preventative Task Force</t>
  </si>
  <si>
    <t>Haute Autorité de Santé (French National Health Authority)</t>
  </si>
  <si>
    <t>CDC</t>
  </si>
  <si>
    <t>ASCO</t>
  </si>
  <si>
    <t>Weak</t>
  </si>
  <si>
    <t>Strong</t>
  </si>
  <si>
    <t>Independent assessment</t>
  </si>
  <si>
    <t>Independent assessment (consensus)</t>
  </si>
  <si>
    <t>Guideline author assessment</t>
  </si>
  <si>
    <t>GRADE system</t>
  </si>
  <si>
    <t>Non-GRADE system</t>
  </si>
  <si>
    <t>Number of statements per guideline</t>
  </si>
  <si>
    <t>Guideline ID</t>
  </si>
  <si>
    <t>Number of disagreements</t>
  </si>
  <si>
    <t>Proportion</t>
  </si>
  <si>
    <t>Median</t>
  </si>
  <si>
    <t>Lower quartile</t>
  </si>
  <si>
    <t>Upper quartile</t>
  </si>
  <si>
    <t>Proportion of differences</t>
  </si>
  <si>
    <t>Median and IQR</t>
  </si>
  <si>
    <t>Overall disagreement</t>
  </si>
  <si>
    <t>Tables</t>
  </si>
  <si>
    <t>Calculations</t>
  </si>
  <si>
    <t>Independent assessment (second author before resolution of differences)</t>
  </si>
  <si>
    <t>Measure</t>
  </si>
  <si>
    <t>Logarithmic scale</t>
  </si>
  <si>
    <t>Normal scale</t>
  </si>
  <si>
    <t>Odds ratio</t>
  </si>
  <si>
    <t>Minimum</t>
  </si>
  <si>
    <t>Maximum</t>
  </si>
  <si>
    <t>Rigour of development</t>
  </si>
  <si>
    <t xml:space="preserve">Grade of recommendation by independent assessment </t>
  </si>
  <si>
    <t xml:space="preserve">Calculation of odds ratio from Beta (model D) </t>
  </si>
  <si>
    <t xml:space="preserve">Calculation of odds ratio from Beta (model B) </t>
  </si>
  <si>
    <t>Explanation of the  rating of independent assessment (second author before resolution of differences)</t>
  </si>
  <si>
    <t>Explanation of the  rating of independent assessment (Consensus)</t>
  </si>
  <si>
    <t>Indirectness of evidence  (None of the study outcomes directly addressed supine/erect position and Valsalva maneuver and compared them with other positions, they just mentioned they used supine/erect position and Valsalva maneuver for clinical examinations)
Low quality evidence for CT scan and ultrasonography, as only studies with 20 people and case reports were included to support the use of these two techniques for diagnosis, there was also indirectness of evidence as most of these studies and case reports were not comparing CT/US to other techniques, they just mentioned these techniques were used in their studies from the guideline).
Cost and resources were not considered</t>
  </si>
  <si>
    <t>Very low quality of evidence (One study from 1958 with only 16 patients supported the statement. There was also indirectness of evidence as studies on incisional hernia were cited but they did not mention parastomal hernia)</t>
  </si>
  <si>
    <t xml:space="preserve">Low quality evidence (Despite total sample size &gt;400, it was only a metaanalysis of 9 retrospective studies, also indirectness of evidence as the metaanalysis only mentioned extraperitoneal as a preferable route and it was not its primary objective/outcome being tested on. Another metaanalysis of seven retrospective studies had a significant p value p&lt;0.002 but CI also included 0.5 which may contribute to imprecision. Overall, limitation of study design, inconsistent results and imprecision due to CI value contributed largely to the low quality evidence)
</t>
  </si>
  <si>
    <t xml:space="preserve">Low quality evidence (Despite total sample size &gt;400, it was only a metaanalysis of nine retrospective studies, suggesting  also CI includes 0.5 which also contributed to imprecision. I2 of 65% also suggested inconsistent results. An underpowered RCT also failed to demonstrate the treatment effects of  either techniques) </t>
  </si>
  <si>
    <t>Low quality evidence (Despite significant results (Aperture size p&lt;0.001 to be a risk factor after logistic regression analysis), it was only a retrospective study of a population &lt;400 (only 108))
Relative effects not demonstrated without comparison with controls
Limited evidence as only from one study</t>
  </si>
  <si>
    <t xml:space="preserve">        
High quality evidence (Four metaanalyses of the same three RCTs and six additional RCTs all support the use of mesh as a prophylactic measure, Out of all the studies, six RCTs used a synthetic non0absrobable mesh and only two RCTs used a biological mesh)
Cost and resources were also considered, despite both were only retrospective studies they provided an indication and was significant that mesh prophylaxis was more cost effective
High patient importance as mesh significantly improved quality of life and lower risk of adverse events could be seen</t>
  </si>
  <si>
    <t>No evidence was presented to support the use of prophylactic mesh for ileostomies or ileal conduit stomas etc.</t>
  </si>
  <si>
    <t>Low quality evidence (Limited study design, retrospective study of only 50 patients, one retrospective study suggested less recurrences in the stoma relocation group and a systematic review of case series despite they all suggested suture repair to be at a higher risk of recurrence and a high risk ratio (all significant P&lt;0.05, CI does not include 0.5, 0.5 and 0 for risk ratio)
Unclear relative effect, as guideline authors admitted that suture repair was the simplest method but no comparison nor control given
Cost and resources were not considered</t>
  </si>
  <si>
    <t xml:space="preserve"> High quality evidence due to good study designs and significant results from the studies (Data analysis of US database of 200 patients, systematic review of various hernia repair techniques of at least 300 patients per group and a retrospective study)
However there were conflicting evidence (A data analysis of 2000 patients by the US showed laparoscopy to have a lower odds of morbidity and a significant decrease in operation time. This contradicted with another retrospective study of 25 where no differences between the two technique could be found. Another systematic review of case series suggested lower odds of recurrence for laparoscopy but they were of similar effect when compared with open)
Cost and resources not considered</t>
  </si>
  <si>
    <t>Moderate quality evidence (Two metaanalysis of 27 studies and 30 studies respectively, mainly retrospective studies) 
Consistent information (One suggested there was insufficient evidence for morbidity and recurrence while the other revealed there was no difference between the techniques.)</t>
  </si>
  <si>
    <t xml:space="preserve"> Moderate quality evidence (Despite high quality evidence for use of mesh: two metaanalysis of case series (30 studies and 15 studies respectively and small retrospective cohort study, there were insufficient studies on safest technique)
Consistent and significant evidence in support of sugarbaker technique (lower recurrence rate 1 6% vs 34.6% and 10% vs 28% respectively for the two metaanalysis). The case series suggested only 4 out of 61 patients reported a recurrence for the sugarbaker technique
</t>
  </si>
  <si>
    <t>Low quality evidence (Two retrospective case series and one retrospective cohort)
Conflicting evidence as one case series suggested biological meshes were associated with higher recurrence rate but the retrospective cohort study suggested synthetic meshes demonstrated a higher incidence of intestinal obstruction secondary to adhesion.</t>
  </si>
  <si>
    <t xml:space="preserve">       
No evidence presented
Expert opinion only</t>
  </si>
  <si>
    <t xml:space="preserve">       
Low quality evidence (One guideline which was equivalent to expert opinion)
Extrapolation from other evidence ( Evidence suggested only that the prevalence of asymptomatic endometriosis in the general population was unknown)
No evidence presented that directly supported the statement</t>
  </si>
  <si>
    <t xml:space="preserve">       
No evidence presented</t>
  </si>
  <si>
    <t xml:space="preserve"> 
Low quality evidence (One guideline which was equivalent to expert opinion)
</t>
  </si>
  <si>
    <t xml:space="preserve"> 
Low quality evidence (One guideline which was equivalent to expert opinion)
Extrapolation from evidence as they were not directly related to the statement
</t>
  </si>
  <si>
    <t xml:space="preserve">       
Expert opinion only</t>
  </si>
  <si>
    <t xml:space="preserve">       
Only expert opinion</t>
  </si>
  <si>
    <t xml:space="preserve">       
No evidence was presented</t>
  </si>
  <si>
    <t xml:space="preserve">       
Expert opinion</t>
  </si>
  <si>
    <t xml:space="preserve">       
No evidence was  presented</t>
  </si>
  <si>
    <t xml:space="preserve"> 
Expert opinion only
</t>
  </si>
  <si>
    <t xml:space="preserve">       
 No evidence was presented</t>
  </si>
  <si>
    <t xml:space="preserve">       
Low quality evidence (Indirectness of evidence: Outcome of studies were not directly related to the statement)</t>
  </si>
  <si>
    <t xml:space="preserve">       
Low quality evidence (One guideline which was equivalent to expert opinion)
Evidence was extrapolated from the guideline</t>
  </si>
  <si>
    <t xml:space="preserve"> 
Low quality evidence (One guideline which was equivalent to expert opinion)
Despite the study contained information that supported the statement, the  
 study design meant overall  
 recommendation
</t>
  </si>
  <si>
    <t xml:space="preserve">       
No evidence was presented </t>
  </si>
  <si>
    <t xml:space="preserve">       
No  evidence was presented </t>
  </si>
  <si>
    <t xml:space="preserve"> 
No evidence was presented
</t>
  </si>
  <si>
    <t xml:space="preserve"> 
Very low quality evidence (One guideline which was equivalent to expert opinion)
</t>
  </si>
  <si>
    <t xml:space="preserve">       
No evidence was presented
Statement was vague and unclearly worded</t>
  </si>
  <si>
    <t xml:space="preserve"> 
Low quality evidence (One guideline which was equivalent to expert opinion)
Despite the study contained information that supported the statement, the  
 study design meant overall  
 recommendation
</t>
  </si>
  <si>
    <t xml:space="preserve"> 
Absence of relative effects (No control given to demonstrate benefits of the approach)
Extrapolation from other studies as no studies were focused on the statement
</t>
  </si>
  <si>
    <t xml:space="preserve">        
High quality evidence (All evidence were RCTs and Cochrane reviews on the topic)
   absolute effect as the evidence clearly favoured VH
Values and preferences stated clearly, no assumptions were made
No information on cost or resources needed as the premise was when both interventions were feasible which one would perform better</t>
  </si>
  <si>
    <t xml:space="preserve">       
High quality evidence (Metaanalysis of observational studies, 90% CI did not include 0, 0.5 and 0.5 for mean difference)
However there was some absence in information (Incidence of cuff dehiscence was low but no value to justify)
Personal opinion was made that the significant differences in the data (e.g. mean differences of 19.7 min (13.08, 26.37) for operative time) was clinically irrelevant without further information to support it</t>
  </si>
  <si>
    <t xml:space="preserve">        
High  quality evidence (Metaanalysis on the topic and results were consistent)
High patient importance
Despite costs and resources needed for both interventions, they were not clear due to incomplete data on this aspect, the studies mentioned did indicate LH was cheaper</t>
  </si>
  <si>
    <t xml:space="preserve">       
 Very low quality evidence (Studies were underpowered and nonrandomised, use of other types of evidence including expert panel and case series)
There were clear information on values and preferences however the data favoured SLH more than TLH
No information on cost or resources</t>
  </si>
  <si>
    <t xml:space="preserve">        
Low quality evidence ( Studies were underpowered and nonrandomised, use of other types of evidence including the expert panel)
However, the data shows both intervention carried different potential complications and as doctors it was our responsibility to make sure patients know about the benefits and risks of the procedures, and it was an essential procedure for doctors to explain the pros and cons of treatments to patients</t>
  </si>
  <si>
    <t xml:space="preserve">       
Very low quality evidence  (No given evidence for effect of shared decision making, only expert opinion)
No statements or evidence suggesting high patient importance</t>
  </si>
  <si>
    <t xml:space="preserve">       
Low quality evidence (Evidence was limited due to indirectness of evidence, since most of the studies did not make distinct differences between different approaches of laparoscopy) 
Absence of values and preferences, extrapolation from studies
Cost and resources were not considered</t>
  </si>
  <si>
    <t xml:space="preserve">  
High quality evidence (Despite evidence was limited the evidence in the selected studies were consistent and the studies were Cochrane reviews or randomised noninferior trials)
Values were presented and they demonstrated a significant reduction in uterine volume consistently in two studies
</t>
  </si>
  <si>
    <t xml:space="preserve">       
Very low quality evidence (Expert opinion only)</t>
  </si>
  <si>
    <t xml:space="preserve">        
High quality evidence (Systematic review of four RCTs plus 81 other studies, with consistent results)
Consistent information as all studies showed significant association of patient characteristics and outcomes of LH justified the recommendation
High patient importance as those factors affected complication and mortality rate of patients</t>
  </si>
  <si>
    <t xml:space="preserve">       
Very low quality evidence (Expert opinion)
Absence of values or information to support the recommendation</t>
  </si>
  <si>
    <t xml:space="preserve"> 
Very low quality evidence (Expert opinion)
Absence of values or information to support the recommendation
</t>
  </si>
  <si>
    <t xml:space="preserve">       
Very low quality evidence (Expert opinion)
Cost and resources were not considered
Absence of information: No specificity in terms of what instruments were included in the recommendation</t>
  </si>
  <si>
    <t xml:space="preserve"> 
Very low quality  evidence (Expert panel)
Absence of values or information to support the recommendation
</t>
  </si>
  <si>
    <t xml:space="preserve"> 
Very low quality evidence (Expert panel)
Absence of values or information to support the recommendation
</t>
  </si>
  <si>
    <t xml:space="preserve"> 
Very low quality evidence (Only expert opinion)
Indirectness of evidence as due to limited evidence for benign LH, oncological and endometriosis cases were also considered 
Data from evidence did not support the recommendation, as no significant difference did not mean the procedure was not recommended
</t>
  </si>
  <si>
    <t xml:space="preserve">       
Very low quality evidence (Only expert opinion)
Recommendation made was not supported by the evidence
Cost and resources were not considered</t>
  </si>
  <si>
    <t xml:space="preserve">       
Moderate quality evidence (Conflicting evidence as current US guideline recommended the procedure however the expert panel of this guideline did not recommend)
Cost and resources were considered, justified according to the study</t>
  </si>
  <si>
    <t xml:space="preserve">       
Very low quality of evidence (Expert panel)</t>
  </si>
  <si>
    <t xml:space="preserve">       
Low quality of evidence (Systematic review of expert opinions)
No information on baseline risk and patient importance thus could not determine the balance between desirable and undesirable effects</t>
  </si>
  <si>
    <t xml:space="preserve"> 
Very low quality evidence (Expert panel)
Absence of values or information to support this statement
</t>
  </si>
  <si>
    <t xml:space="preserve">  
High quality evidence (Data from metaanalysis of 38 cohorts and 26 RCTs, consistent results with good overlap of CI)
Minimal variability in terms of risks of morcellation from the evidence 
</t>
  </si>
  <si>
    <t xml:space="preserve"> 
No evidence was presented to determine the effect of open morcellation when hypervascularisation was observed
</t>
  </si>
  <si>
    <t xml:space="preserve">       
No evidence was presented</t>
  </si>
  <si>
    <t xml:space="preserve">       
Very low quality evidence (expert opinion)
Extrapolation from study
No baseline risk nor evidence of high patient importance</t>
  </si>
  <si>
    <t xml:space="preserve">       
Low quality evidence (Systematic reviews of RCTs and observational studies, however the results were inconsistent as I(2) = 75% and I(2) = 0% in different outcome groups.
Extrapolation from studies as the evidence did not directly measure the effect of  specific recovery advice
Absence in information on what specific recovery advice  </t>
  </si>
  <si>
    <t xml:space="preserve">        
High quality evidence (RCT was included, evidence was direct, results were consistent. Element of imprecision as total sample size &lt;400 in total in both groups but CI did not include 0 or 0.5 and+ 0.5)
No variability of information and no assumptions were made
Despite no cost and resources mentioned, the overall results showed the intervention could improve patient outcome</t>
  </si>
  <si>
    <t xml:space="preserve">       
Low quality evidence (Evidence were RCTs, however extrapolation from the studies could be seen as none of the studies had outcomes related to the statement)
Absence of information and assumptions made as no direct investigation on effect of discussion preoperatively</t>
  </si>
  <si>
    <t xml:space="preserve">        
High quality evidence (RCT showed improved short term outcomes for LLR, which were also supported by retrospective studies despite slight inconsistency from a recent metaanalysis showing less short term improvements, as some are similar  between the two procedures)
Overall there was a    relative effect and a high baseline risk
Slight variability in information as mentioned and costs/resources not considered but overall it improved patient short term outcome</t>
  </si>
  <si>
    <t xml:space="preserve">       
Low quality evidence (One case study and indirectness of evidence as there was no direct comparison of parenchymal sparing resections to other techniques)
Extrapolation from the study and sparse data</t>
  </si>
  <si>
    <t xml:space="preserve">       
Low quality evidence (A retrospective study, despite CI did not include 0 or 0.5 and + 0.5, a sample size of &lt;400 was still a factor for imprecision and expert opinion was relied upon as well)
Sparse data as said by the guideline developer themselves there was not enough data</t>
  </si>
  <si>
    <t xml:space="preserve">       
Very low quality evidence (Expert opinion)
Not enough evidence to support the combined procedure</t>
  </si>
  <si>
    <t xml:space="preserve">       
Low quality of evidence (Despite being a metaanalysis, it consisted of only case series, case reports or casecontrol studies, no RCTs, study did not compare timing of resections and even suggests itself that it is not welldefined)
Extrapolation from study</t>
  </si>
  <si>
    <t xml:space="preserve">         
High quality evidence (Nationwide (sample size &gt;2000) casecontrol study with a high probability of a causal relationship and a metaanalysis of different studies with consistent outcomes)
   absolute effects</t>
  </si>
  <si>
    <t xml:space="preserve">       
Low quality evidence (Evidence from one observational study, despite outcome showed a significant difference, limited study design would make this a low quality evidence)
Not enough studies to support this guideline</t>
  </si>
  <si>
    <t xml:space="preserve">        
High quality evidence (Metaanalysis of studies totalling 5889 patients and a large RCT, despite the metaanalysis might be slightly imprecise due to 95% CI including 0.5 for shorter hospital stay,  both indicateed consistency in results and directness of evidence)
   relative effect and absolute effect, high patient importance</t>
  </si>
  <si>
    <t xml:space="preserve">       
Very low quality evidence (Expert opinion)</t>
  </si>
  <si>
    <t xml:space="preserve">       
High quality evidence (Metaanalysis of studies totalling 5889 patients and a large RCT, however, evidence was partly extrapolated, as no evidence could define and limit to  only towards ‘experienced hands or ‘highly selected patients’)</t>
  </si>
  <si>
    <t xml:space="preserve">       
High quality evidence (Systematic review and metaanalysis of the comparative studies between open procedure and laparoscopic procedure together with a retrospective case series, both gave consistent evidence)
However, the systematic reviews and the studies all showed that a laparoscopic procedure yielded better short term outcomes with noninferior long term outcomes, thus the guideline seemed to contradict the evidence</t>
  </si>
  <si>
    <t xml:space="preserve">       
Low quality evidence (Two case reports and expert opinion)
Sparse data</t>
  </si>
  <si>
    <t xml:space="preserve">       
Very low quality evidence (Guideline developed based on a single case control study of a sample size of five child B and the paper authors utilised their own opinion to make the conclusion)</t>
  </si>
  <si>
    <t xml:space="preserve">       
Very low quality evidence (Guideline developed based on a single case control study with only 22 laparoscopic donor hepatectomies compared with 20 open/hybrid hepatectomies)</t>
  </si>
  <si>
    <t xml:space="preserve">       
No evidence was provided to support this guideline</t>
  </si>
  <si>
    <t xml:space="preserve">       
Very low quality evidence (Only one relevant retrospective casecontrol study, the other referenced RCT did not mention any information on age or elderly patient)
Despite the evidence showed significant improved patient outcome in that study, sparse data and a limited study design made it a  
 recommendation</t>
  </si>
  <si>
    <t xml:space="preserve">       
Very low quality evidence (Only one relevant retrospective casecontrol study was relevant, the other referenced RCT did not mention any information on age or elderly patient)
Despite the evidence showed significant improved patient outcome in that study, sparse data and a limited study design made it a  
 recommendation</t>
  </si>
  <si>
    <t xml:space="preserve">       
Low quality evidence (one casecontrol study, despite significant differences were shown, due to a small sample size (68 patients) that might lead to imprecision and the limited study design itself, it was regarded as low quality)
Sparse data</t>
  </si>
  <si>
    <t xml:space="preserve">         
High quality evidence (Despite evidence was from either casecontrol or cohort studies, they provided a consistent improved patient outcome)
Despite great operative time and blood loss was shown in the studies, there was high patient importance due to less adhesions</t>
  </si>
  <si>
    <t xml:space="preserve">       
Low quality evidence (Case control studies with both sample size &lt;400, limited study design and potential imprecision overshadows the consistent evidence)
Extrapolation from studies
Sparse data</t>
  </si>
  <si>
    <t xml:space="preserve">       
Low quality evidence (A casecontrol study and a sample size of only 36)
Sparse data since only one study to support the guideline</t>
  </si>
  <si>
    <t xml:space="preserve">       
Low quality evidence (Two casecontrol studies, both with a sample size &lt;400 indicating that it might lead to inconsistency)
Despite the fact that both studies did show consistent evidence, that there were no significant differences in complication rate, it was shown to be inferior to the open procedure in blood loss, operative time and length of hospital stay, which all could be of high patient importance.</t>
  </si>
  <si>
    <t xml:space="preserve">         
High quality evidence (Metaanalysis of 9527 case series worldwide, despite being the only available publication to support the guideline, the large sample size increases precision, consistent patient outcome with another metaanalysis and a comparative study)
High patient importance and    relative effects </t>
  </si>
  <si>
    <t xml:space="preserve">       
Very low quality evidence (Expert opinion and no other evidence to support the guideline)</t>
  </si>
  <si>
    <t xml:space="preserve">       
Very low quality evidence (Expert opinion)
Extrapolation from studies and as the advantageous outcomes were in studies for all laparoscopic outcomes rather than specifically right hemihepatectomy</t>
  </si>
  <si>
    <t xml:space="preserve">         
High quality evidence (One systematic review of a RCT and other types of studies which all showed consistent evidence) 
High patient importance and    relative effects</t>
  </si>
  <si>
    <t xml:space="preserve">         
High quality evidence (Metaanalysis of 9527 case series worldwide, despite being the only available publication to support the guideline, the large sample size increased precision, consistent patient outcome with another metaanalysis and a comparative study)
High patient importance and    relative effects</t>
  </si>
  <si>
    <t xml:space="preserve">       
Low quality evidence (One casecontrol study and one trial for a novel strategy with a sample size of 19 patients, despite both described the procedure as noninferior, the sample size led to imprecision and the limited study designs meant more evidence was needed)</t>
  </si>
  <si>
    <t xml:space="preserve">       
Low quality evidence (Case control study and expert opinion with consistent evidence)
It was not of high patient importance as it only proved noninferiority
Sparse data </t>
  </si>
  <si>
    <t xml:space="preserve">       
Low quality evidence (Observational study and cohort study, both with a sample size &lt;400, indirectness of evidence)
Sparse evidence as only two studies were cited</t>
  </si>
  <si>
    <t xml:space="preserve">         
 quality evidence (A cohort study with direct evidence but however still a sample size &lt;400 )
Sparse data as only one study, and since the guideline is on emphasis of further evaluation, it acknowledged the lack of evidence thus warranted  a    recommendation</t>
  </si>
  <si>
    <t xml:space="preserve">       
Low quality evidence (All the three different approaches mentioned in the guideline merit their own individual statement, and there were only one study to support each approach respectively, those were either observation studies with a sample size &lt;400 or case series, thus the limited study design itself already indicated it as a low quality evidence)
Sparse evidence</t>
  </si>
  <si>
    <t xml:space="preserve">       
Very low quality evidence (One cohort and one case control study with a small sample size)
Extrapolation  from study
Sparse evidence</t>
  </si>
  <si>
    <t xml:space="preserve">         
High quality evidence (Metaanalysis of 75 case series or casecontrol studies, which showed consistent outcome that supported the guideline)</t>
  </si>
  <si>
    <t xml:space="preserve">         
High quality evidence (Consistent evidence from one systematic review of 29 studies and one cohort)
Cost and resources considered
Despite there was a low baseline risk in the cohort study</t>
  </si>
  <si>
    <t xml:space="preserve">         
High quality of evidence (Two cohort studies, metaanalyses and surveys to centres all indicated the effectiveness of laparoscopic ultrasound and the evidence was direct)</t>
  </si>
  <si>
    <t xml:space="preserve"> 
Low quality evidence (All evidence was from case series and all had sample sizes of &lt;400 so it might lead to potential imprecision)
No baseline risk and  
 relative effects
Sparse evidence to support the guideline
</t>
  </si>
  <si>
    <t xml:space="preserve">   
High quality evidence (Systematic review from an international database with a sample size of 1499)
High patient importance as all the more significant aspects (P&lt;0.05) were important to patient survival and quality of life
</t>
  </si>
  <si>
    <t xml:space="preserve">         
High quality evidence (Metaanalysis and one casecontrol study over seven years showed advantages of the techniques, the outcome was also significant)
High patient importance as studies showed lower complication rate etc
However, cost and resources should be considered as well</t>
  </si>
  <si>
    <t xml:space="preserve">       
Low quality evidence (Case report or case series)
No baseline risk ,  
 relative and absolute effect
Sparse evidence</t>
  </si>
  <si>
    <t xml:space="preserve">       
Low quality evidence (Case report or case series and expert opinion)
No baseline risk ,  
 relative and absolute effect
Sparse evidence</t>
  </si>
  <si>
    <t xml:space="preserve">       
Low quality evidence (Based on a case report)
Sparse evidence
No baseline risk,  
 relative effect</t>
  </si>
  <si>
    <t xml:space="preserve"> 
Very low quality evidence (Based on a case report)
Sparse evidence
No baseline risk,  
 relative effect
</t>
  </si>
  <si>
    <t xml:space="preserve">       
Low quality evidence (Case control studies of sample size &lt;400, which might lead to imprecision. There was inconsistent evidence)
Limited evidence to support the guideline</t>
  </si>
  <si>
    <t xml:space="preserve">       
Low quality evidence (Case series)
Only evidence from one study to develop the guideline</t>
  </si>
  <si>
    <t xml:space="preserve">         
High quality evidence (RCT, which showed significant effects (P&lt;0.05) compared to control in certain aspects and the rest noninferior)
High baseline risk and good relative effect</t>
  </si>
  <si>
    <t xml:space="preserve">       
Low quality evidence (Case control study with a sample size &lt; 400, the evidence was inconsistent as it showed early conversion and later conversions had similar outcomes and did not lead to higher morbidity)
Limited evidence</t>
  </si>
  <si>
    <t xml:space="preserve">       
Low quality evidence (Case series with a sample size &lt;400)
Extrapolation from studies</t>
  </si>
  <si>
    <t xml:space="preserve"> 
Low quality evidence (Case series and one case control study)
Limited evidence as only two case series and one case control study to develop the guideline
The evidence was contradictory as one case series showed that preparatory experience did not make any differences in terms of operation time, morbidity rate or major morbidity rate and only blood loss showed significant difference
</t>
  </si>
  <si>
    <t xml:space="preserve">       
Low quality evidence (Case series and expert opinion)
Extrapolation from studies</t>
  </si>
  <si>
    <t xml:space="preserve">         
High quality of evidence (Systematic review of casecontrol studies with consistent evidence) </t>
  </si>
  <si>
    <t xml:space="preserve">        
High quality of evidence (Systematic review of casecontrol studies with consistent evidence)</t>
  </si>
  <si>
    <t xml:space="preserve">       
No evidence was presented
Only expert opinion is used to conceive the algorithm</t>
  </si>
  <si>
    <t xml:space="preserve">       
Low quality evidence on the risk criteria  (The clinical risk criteria was extracted from ACOG guidelines and AAGL guidelines, which was equivalent to expert opinion)</t>
  </si>
  <si>
    <t xml:space="preserve"> 
Low quality evidence (Four retrospective studies of 41,129 111 and 31 patients respectively and one case series. They also had  conflicting evidence as some studies suggested it would be helpful for diagnosis and some says it was a poor diagnostic tool)
Insufficient high quality studies to support the statement
</t>
  </si>
  <si>
    <t xml:space="preserve">       
Low quality evidence (One  AAGL guidelines and one literature review of 12 observational studies.  
 study designs overall)</t>
  </si>
  <si>
    <t xml:space="preserve">       
No evidence presented recommended patients to undergo all procedures</t>
  </si>
  <si>
    <t xml:space="preserve">       
Extrapolated from other evidence as none of the studies directly related to informed consent in explaining the risk of sarcoma morcellation</t>
  </si>
  <si>
    <t xml:space="preserve">       
Very low quality evidence (Evidence were all extrapolated from results of Delphi consensus, which were surveys for surgeons on that expertise) </t>
  </si>
  <si>
    <t xml:space="preserve">        
Moderate quality evidence (Largely systematic reviews and metaanalysis of retrospective or prospective studies, Delphi consensus. Consistent evidence pointed to strengths and  
nesses of each procedure)
High patient importance
However cost and resources were not considered and might need to be done do</t>
  </si>
  <si>
    <t xml:space="preserve">       
Low quality evidence (Evidence was inconsistent as studies reported with mixed results, despite the fact that a lot of studies were cited including systematic reviews, metaanalysis)
Absence of information and evidence for some of the procedures mentioned in the statement</t>
  </si>
  <si>
    <t xml:space="preserve">       
Very low quality evidence (Statement extrapolated entirely from one Delphi consensus)</t>
  </si>
  <si>
    <t xml:space="preserve">        
High quality evidence (All evidence were RCTs and metaanalyses of observational studies)
High patient importance as efficacy of treatment would be influenced</t>
  </si>
  <si>
    <t xml:space="preserve">       
Low quality evidence (Only one prospective cohort study from 1999 with only 41 patients. Three other guidelines supported the statement but all of them were of  
 recommendation)
Variability of information: ultrasound had better sensitivity 74.5% vs 9  7% and MRI had better sensitivity and specificity than clinical examination, so it contradicted with the fact that CE alone was recommended</t>
  </si>
  <si>
    <t xml:space="preserve"> 
Low quality evidence (Only two retrospective studies with a sample size of &lt;300 was offered that investigated the effect of combined use of the two techniques, thus there was indirectness of evidence as the measured outcome did not match the statement)
</t>
  </si>
  <si>
    <t xml:space="preserve">       
Low quality evidence (Only one prospective study with 105 patients and one retrospective study of 200 patients that supported the statement. The prospective study was not even focusing on diagnostic technique so there was indirectness of evidence) </t>
  </si>
  <si>
    <t xml:space="preserve">       
Moderate quality evidence (A prospective cohort with 273 patients p&lt;0.05 for median VAS pain scores in the US nerve block group and a RCT of 24 patients there was a decrease in pain perception P= 0.008 . Both suggested that USguided nerve block was helpful  and results were significant)
Variability of information: There was conflicting evidence with another guideline.</t>
  </si>
  <si>
    <t xml:space="preserve">        
Expert opinion
However this was of high patient importance as it was the patient’s rights to know about the treatment</t>
  </si>
  <si>
    <t xml:space="preserve">        
High quality evidence (Systematic review of eight RCTs, despite that some of these did not mention dropouts nor double blind, thus might result in poor methodological quality,  the 2009 European Guidelines also consistently endorse the statement)
Consistent evidence (Six of out the right RCTs were in favour of shouldice, combined recurrence rate or 0.62 )</t>
  </si>
  <si>
    <t xml:space="preserve">  
High quality evidence (Systematic review of eight RCTs, however some of these did not mention dropouts nor double blind, and also the Danish Hernia Databsse data analysis)
Consistent evidence (In five studies out of the right Shouldice vs mesh Lichtenstein recurrence rate were higher in shouldice odds ratio 3.65 so large effect as well) In the Danish database fewer recurrences were also found after mesh repair.
Cost and resources were however were not considered and may be important
</t>
  </si>
  <si>
    <t xml:space="preserve">       
Based on expert opinion only</t>
  </si>
  <si>
    <t xml:space="preserve">        
High quality evidence (Two metaanalysis of seven RCTs: Shorter operation times for Plug and Patch and other outcomes were comparable, but an update of the RCT showed recurrence rate for Plug and Patch might be higher but P= 0.77 so results were not significant)
Cost and sources considered
High patient importance</t>
  </si>
  <si>
    <t xml:space="preserve">  
High quality evidence (All techniques had  metaanalysis of RCTs to compare each aspect with the mesh in Lichtenstein technique)
Consistent evidence suggested that there were no major differences between the techniques
</t>
  </si>
  <si>
    <t xml:space="preserve">       
Low quality evidence (Despite metaanalyses of RCTs and guideline statements, a few metaanalyses were withdrawn due to poor methodology and risk of bias)
There was an absence and variation in information as different types of open preperitoneal mesh techniques were not studied</t>
  </si>
  <si>
    <t xml:space="preserve">        
High quality evidence (All evidence were RCTs and metaanalyses of RCTs, systematic reviews and large population based studies)
Consistent evidence that outcomes were comparable
Cost and resources were considered</t>
  </si>
  <si>
    <t xml:space="preserve">  
High quality evidence (   study designs: evidence consisted of systematic reviews, metaanalyses of RCTs, large database studies and guidelines)
Consistent evidence (All evidence were significant P &lt; 0.05 that laparoendoscopic technique was more beneficial or they were comparable when results were no significant 
High patient importance as QoL was measured and endoscopic technique was found to be preferable with less numbness and chronic pain
However cost and resources considered and conflicted evidence suggesting open mesh technique was cheaper
</t>
  </si>
  <si>
    <t xml:space="preserve">        
Moderate quality evidence (EHS guidelines, EES guidelines, HerniaSUrge guidelines, prospective RCTs and nonrandomised clinical studies merited    study designs)
Consistent evidence that supported the statement</t>
  </si>
  <si>
    <t xml:space="preserve">        
Very low quality evidence (Expert opinion only)
However high patient importance as patients had the right to select treatment if viable</t>
  </si>
  <si>
    <t xml:space="preserve">       
Low quality evidence (One retrospective case series with total patients &lt;400)
Indirectness of evidence as definition of occult hernia is different in the studies</t>
  </si>
  <si>
    <t xml:space="preserve">       
Evidence was extrapolated from a few RCTs and retrospective case series, as indirectness of evidence could be seen with study outcomes unrelated to the statement
Cost and resources was not considered</t>
  </si>
  <si>
    <t xml:space="preserve"> 
Low quality evidence (All evidence were from  retrospective case series, which were  
 study designs)
</t>
  </si>
  <si>
    <t xml:space="preserve">        
High quality evidence (From a 2006 Danish database and two other RCTs suggest that readmission rate was very low (0.8%))
However there might be absence of information as no reports on death or severe complication related to day surgery</t>
  </si>
  <si>
    <t xml:space="preserve">        
High quality evidence (   study designs with RCTs and databases of 2377 patients, all with consistent evidence and significant results)</t>
  </si>
  <si>
    <t xml:space="preserve">        
High quality evidence (There were 23 RCT relating to the topic, however some of the RCTs were small population &lt;300 consistent evidence as 15 of the RCTs suggested material affect outcome)</t>
  </si>
  <si>
    <t xml:space="preserve">       
Evidence was  extrapolated
Expert opinion also used </t>
  </si>
  <si>
    <t xml:space="preserve">       
Low quality evidence (RCTs and case control studies and metaanalysis, however all of them had indication of being biased as said by the guideline author)</t>
  </si>
  <si>
    <t xml:space="preserve">       
Low quality evidence (Despite all studies are RCTs, most of them had &lt;400 patients which might lead to imprecision, and they composed of conflicting evidence)</t>
  </si>
  <si>
    <t xml:space="preserve">       
Extrapolation from all the high quality evidence
Expert opinion also used to form the statement </t>
  </si>
  <si>
    <t xml:space="preserve">        
High quality evidence (Cochrane metaanalysis of 11 RCTs and 17 other RCTs, suggested in low risk environment there was no difference between placebo and prophylaxis groups)</t>
  </si>
  <si>
    <t xml:space="preserve">       
Low quality evidence (Only two retrospective studies)
Expert opinion
Insufficient higher quality evidence</t>
  </si>
  <si>
    <t xml:space="preserve">        
High quality evidence (Pooled data from ten studies suggested use of antibiotics prophylaxis reduced OR with P= 0.0007 which meant it was significant and I2 22% meaning it was consistent (I2 &lt;75%))</t>
  </si>
  <si>
    <t xml:space="preserve">        
High quality evidence (Cochrane metaanalysis of 11 RCTs and Germany’s national register ‘HerniaMed’ suggested laparoendoscopic repair infection OR was 0.318 when compared to open)
   absolute effect and high patient importance</t>
  </si>
  <si>
    <t xml:space="preserve">        
High quality evidence (All evidence were metaanalyses and systematic review of RCTs, consistently suggested local was better than other techniques)
Cost and resources were considered</t>
  </si>
  <si>
    <t xml:space="preserve">       
Statement extrapolated from studies focusing on cardiovascular disease</t>
  </si>
  <si>
    <t xml:space="preserve">       
Evidence extrapolated </t>
  </si>
  <si>
    <t xml:space="preserve">        
High quality evidence (Systematic review of RCTs and RCTS showed consistent results to support the statement, all different procedures were considered)</t>
  </si>
  <si>
    <t xml:space="preserve">        
High quality evidence (Systematic review of RCTs and RCTS and small retrospective studies showed consistent results to support the statement, all different procedures were considered)</t>
  </si>
  <si>
    <t xml:space="preserve">        
High quality evidence (One systematic review, 14 RCTs, three cohort and four case control studies and a survey study from the Danish Database)
High patient importance as directly influencing their quality of life</t>
  </si>
  <si>
    <t xml:space="preserve">        
High quality evidence (Despite no RCTs specifically on women, there were large epidemiological studies and national database to support the statement)
Evidence for importance and great absolute effect</t>
  </si>
  <si>
    <t xml:space="preserve">        
High quality evidence (Despite no RCTs specifically on women, there were large epidemiological studies which consisted of 6895 patients  and national database)
Great absolute effect</t>
  </si>
  <si>
    <t xml:space="preserve">       
Extrapolated from other evidence</t>
  </si>
  <si>
    <t xml:space="preserve">        
Low quality evidence ( Only one small prospective cohort study directly addressed the statement, other evidence was extrapolated)
However this was of high patient importance as evidence suggested quality of life factors were improved when watchful waiting was conducted</t>
  </si>
  <si>
    <t xml:space="preserve"> 
Expert opinion only</t>
  </si>
  <si>
    <t xml:space="preserve">        
Moderate quality evidence (   study design: Two RCTs, significant results regarding recurrence, postoperative pain, and foreignbosy sensation and a large Danish national database despite there was variability of importance as it showed to have no differences in postoperative pain. Another retrospective study also showed no differences in hernia recurrence.)
High patient importance as quality of life proofed to be significantly improved</t>
  </si>
  <si>
    <t xml:space="preserve">  
High quality evidence (Moderate study designs with national analysis and cohort studies. They all had consistent evidence that there were significantly fewer recurrences after elective endoscopic femoral hernia repairs)
Great relative effect
</t>
  </si>
  <si>
    <t xml:space="preserve"> 
Indirectness of evidence (The studies cited have outcomes not related to the statement)
Thus there was extrapolation of evidence 
</t>
  </si>
  <si>
    <t xml:space="preserve">       
Low quality evidence (Only retrospective studies and case series and expert opinion)</t>
  </si>
  <si>
    <t xml:space="preserve">       
Low quality evidence (All the evidence were in the 1970s and1980s, thus they were outdated and unfit to be used to support statements)
Indirectness of evidence as a few RCTs outcomes did not focus on the statement </t>
  </si>
  <si>
    <t xml:space="preserve"> 
Low quality evidence (Despite there were RCTs and retrospective studies, there were conflicting results as one study of 100 patients found no benefit after open repair but another study of 201 patients found fewer seromas after 24 h drainage)
</t>
  </si>
  <si>
    <t xml:space="preserve">       
Limited evidence (Only definition came from a study from 1986 and only one epidemiological study had used the definition. No consensus had been reached)</t>
  </si>
  <si>
    <t xml:space="preserve">       
Low quality evidence (Only two prospective cohort studies, despite consistent evidence that NR resulted in lower incidence of chronic pain, the lack of evidence and  
 study designs led to low quality evidence)</t>
  </si>
  <si>
    <t xml:space="preserve">        
High quality evidence (Three metaanalyses of RCTs, with consistent evidence that the procedure was harmful e.g. sensory loss at 4 and 12 months postoperatively following IIN resection)</t>
  </si>
  <si>
    <t xml:space="preserve">       
Low quality evidence (One cohort study was only presented, there was no significant difference between the groups)
Limited evidence as statement was only supported by one study</t>
  </si>
  <si>
    <t xml:space="preserve">       
Low quality evidence (Only one survey study focused on mesh fixation, and the result suggested no significant difference, which supported the statement, however, more evidence was needed)</t>
  </si>
  <si>
    <t xml:space="preserve">        
High quality evidence (   study design with metaanalysis of RCTs and systematic reviews, and they consistently supported the statement)</t>
  </si>
  <si>
    <t xml:space="preserve">       
No evidence was presented
Expert opinion</t>
  </si>
  <si>
    <t xml:space="preserve">       
No evidence was directly focused on the statement</t>
  </si>
  <si>
    <t xml:space="preserve">       
Low quality evidence (All evidence was from 23 retrospective case series and two prospective, all population &lt;400 which led to imprecision and  
 study design, the studies were also inconsistent as their intervention group could be single, double or triple neurectomy)</t>
  </si>
  <si>
    <t xml:space="preserve">        
High quality evidence (Prospective study with 671 patients suggested LE repair allowed lower risk of chronic pain and disability P&lt;0.05. This was supported by a 2014 metaanalysis from six RCTs and five others, it had 1311 patients and demonstrated that LE = lower wound infection incidence and shorter sick leave. Further supported by a nationwide data)
High patient importance
Clear relative and absolute effect</t>
  </si>
  <si>
    <t xml:space="preserve">       
Very low quality evidence (One guideline from 2009)
Insufficient evidence to support the statement</t>
  </si>
  <si>
    <t xml:space="preserve">       
Moderate quality evidence (Only one retrospective RCT and one retrospective study and a national registry. However they all had &gt; 400 patients)
However, parts of the statement were extrapolated with expert opinion</t>
  </si>
  <si>
    <t xml:space="preserve">        
Moderate quality evidence (Only retrospective case series and prospective studies)
However, high patient importance as studies showed benefits greatly outweigh risks and directly affected patient QOL</t>
  </si>
  <si>
    <t xml:space="preserve">       
Lack of evidence on the optimal technique</t>
  </si>
  <si>
    <t xml:space="preserve">       
Low quality evidence (Only two cohorts and one RCT.  All sample size &lt; 100 which might lead to imprecision)
Lack of evidence on other types of mesh as all techniques were on polypropylene mesh</t>
  </si>
  <si>
    <t xml:space="preserve">        
High quality evidence (Four cohorts and one systematic review, despite results consistently supported the statement the systematic review authors admitted their review was  
, the cohort studies also had a small population which might lead to imprecision </t>
  </si>
  <si>
    <t xml:space="preserve">        
High quality evidence (Several large registrybased studies and one RCT with consistent supported the statement)
No harms/risks presented</t>
  </si>
  <si>
    <t xml:space="preserve">        
High quality evidence (Several large registrybased studies and at least one large RCT, with consistent evidence )
No harms/risks presented</t>
  </si>
  <si>
    <t xml:space="preserve">        
High quality evidence (There were over 30 cohort studies, systematic reviews and RCTs to support this statement)
Consistency of high quality evidence
Cost and resources considered</t>
  </si>
  <si>
    <t xml:space="preserve">       
Low quality evidence (Retrospective studies and expert opinion)</t>
  </si>
  <si>
    <t xml:space="preserve">       
Lack of evidence for the steps of setting up the registry and reason for it
Statement extrapolated from evidence</t>
  </si>
  <si>
    <t xml:space="preserve">       
Low quality evidence (Most evidence were retrospective study, with animal studies also cited, studies lack heterogeneity as only conducted in Ghana and Ecuador)</t>
  </si>
  <si>
    <t xml:space="preserve"> 
Low quality evidence(Most evidence were retrospective studies with a population &lt;300)
Expert opinion was used to formulate the statement
</t>
  </si>
  <si>
    <t xml:space="preserve">       
Low quality evidence (Only one RCT (sample size &lt;400), the only significant effect of subtotal was the smaller incidence of urinary incontinence  and extrapolation of evidence from a database and case series as evidence consistently there was no better outcome or fewer complications.)
Absence of information suggested by guideline author as vaginal cuff dehiscence was not mentioned In any of the studies)</t>
  </si>
  <si>
    <t xml:space="preserve">        
High quality evidence (One systematic review of 19 RCTs and other nine RCTs, with consistent results which suggested the effect of intervention was not significant (especially in the number of reoperations and occurrence of urinary incontinence, and this contradicted with the statement)</t>
  </si>
  <si>
    <t xml:space="preserve">       
Low quality evidence (Only two RCTs, with absence of information e.g. death of patient not reported)
Consistent evidence that there was no significant difference between, only significant difference was mean operation time.</t>
  </si>
  <si>
    <t xml:space="preserve">        
High  quality evidence (Only one RCT and three  retrospective studies. They consistently supported the statement)</t>
  </si>
  <si>
    <t xml:space="preserve">       
Low quality evidence (Only one RCT with 68 patients, which might lead to imprecision)
Limited evidence and statement extrapolated from expert opinion</t>
  </si>
  <si>
    <t xml:space="preserve">       
Lack of evidence (Only one literature review article to support the statement)</t>
  </si>
  <si>
    <t xml:space="preserve">       
No evidence was presented specifically for this statement</t>
  </si>
  <si>
    <t xml:space="preserve">       
Expert opinion </t>
  </si>
  <si>
    <t xml:space="preserve">       
Low quality evidence (One retrospective study of 30 patients, evidence could be very imprecise due to the sample size  of patients, and one prospective study of &lt;400, contributing to imprecision as well, despite significant difference in cumulative survival)</t>
  </si>
  <si>
    <t xml:space="preserve">       
Extrapolation from evidence (Two RCTs which were not related to the topic) and expert opinion</t>
  </si>
  <si>
    <t xml:space="preserve">       
Expert opinion only </t>
  </si>
  <si>
    <t xml:space="preserve">       
Low quality evidence (One retrospective study of 89 patients and a systematic review that admitted it had insufficient data)</t>
  </si>
  <si>
    <t xml:space="preserve">        
High quality evidence (ESMO consensus guidelines and metaanalysis of RCTs, both with consistent results suggesting that there was no evidence of usefulness)</t>
  </si>
  <si>
    <t xml:space="preserve">       
High quality evidence ( One RCT of 3794 patients, supported the statement with significant effects)
Extrapolation of evidence from the only evidence as there was indirectness of evidence as study was not focused on the statement</t>
  </si>
  <si>
    <t xml:space="preserve">       
Low quality evidence (Despite most combination had RCTs and prospective studies to support, there were a few which there were no evidence presented)</t>
  </si>
  <si>
    <t xml:space="preserve">       
Absence of evidence on some combinations of chemotherapy with Bmab included</t>
  </si>
  <si>
    <t xml:space="preserve">       
Only expert opinion was used to reach the statement</t>
  </si>
  <si>
    <t xml:space="preserve">       
Low quality evidence (Only one metaanalysis of seven RCTs, despite the evidence supported the statement, it was still limited evidence)</t>
  </si>
  <si>
    <t xml:space="preserve">        
High quality evidence (RCTs and metaanalysis of RCTs and guidelines)
However, some of the studies were not directly focusing on the statement, but overall there were statements in all of these studies that supported the formulation of the statement</t>
  </si>
  <si>
    <t xml:space="preserve">        
High quality evidence (All evidence from systematic reviews of RCTs, RCTs, guidelines and prospective studies)
High patient importance</t>
  </si>
  <si>
    <t xml:space="preserve">  
Moderate quality evidence (Most evidence came from retrospective studies but some were guidelines/consensus conferences. There were a high amount of evidence supporting this statement as well. Upgraded to moderate as a large amount of consistent evidence)
</t>
  </si>
  <si>
    <t xml:space="preserve">       
Extrapolation from evidence as the studies’ outcomes were not related to the statement</t>
  </si>
  <si>
    <t xml:space="preserve">       
Low quality evidence (Evidence were only from retrospective and observational studies, despite some significant results supporting the statement the  
 overall study design merited a  
 recommendation)</t>
  </si>
  <si>
    <t xml:space="preserve">       
Moderate  quality evidence (Every different scoring system was referenced with  two to three prospective cohorts or retrospective studies and RCTs)
However, indirectness of evidence made the recommendation as  
 as the studies did not prove the scoring systems for clinical use</t>
  </si>
  <si>
    <t xml:space="preserve">       
Low quality evidence (All evidence were retrospective studies of patient population &lt;400, and thus might lead to imprecision. Consensus guidelines were also used but the guidelines were conducted using expert opinion)</t>
  </si>
  <si>
    <t xml:space="preserve">       
Moderate quality evidence (Only one systematic review of three RCTs to support the statement. Substantial heterogeneity was found and thus results might be inconsistent)</t>
  </si>
  <si>
    <t xml:space="preserve">       
Low quality evidence (Despite there were guidelines and systematic reviews of RCTs and cohorts, they all suggested that there were conflicting results and that further evidence was needed)</t>
  </si>
  <si>
    <t xml:space="preserve">        
Moderate quality evidence (Only one study of expert opinion, one retrospective study of &lt;200 patients and one RCT of less than &lt;400 patient. Smalls sample size might contribute to imprecision. However, they all contributed consistent result to the statement suggesting that planned relaparotomy did not result in significant outcome but shorter ICU stay P= 0.001 and shorter median hospital stay p= 0.008)
Medical costs and resources considered as well
   relative effect</t>
  </si>
  <si>
    <t xml:space="preserve">       
Low quality evidence (Only from one literature review of 16 studies of a total of 455 patients)
Expert opinion used</t>
  </si>
  <si>
    <t xml:space="preserve"> 
Low quality evidence (Evidence were from one guideline and one retrospective study, with conflicting evidence with a RCT suggest there was no significant difference) 
Lack of evidence on effect of the procedure
</t>
  </si>
  <si>
    <t xml:space="preserve">       
Low quality of evidence (One systematic review of 74 studies and 4358 patients, however the author admitted the evidence was poor and no recommendation was made, also another position paper which was expert opinion)</t>
  </si>
  <si>
    <t xml:space="preserve">       
Low quality evidence (One expert consensus statement)</t>
  </si>
  <si>
    <t xml:space="preserve">       
Low quality evidence (One expert consensus statement) 
Insufficient evidence to support the statement</t>
  </si>
  <si>
    <t xml:space="preserve">       
Low quality evidence (Only observation studies with sample size &lt;400)
Extrapolation from evidence</t>
  </si>
  <si>
    <t xml:space="preserve">       
High quality evidence (One systematic review of two RCTs and 12 cohorts and one prospective study of 311 patients, with consistent evidence supporting the statement)</t>
  </si>
  <si>
    <t xml:space="preserve">        
High quality evidence (Systematic reviews and retrospective studies for each drug, so    study design and consistent evidence supporting the drugs mentioned in the guideline)
High patient importance</t>
  </si>
  <si>
    <t xml:space="preserve">        
Moderate quality evidence (One prospective study of  116 patients and one RCT of  311  patients, indirectness of evidence)
High patient importance</t>
  </si>
  <si>
    <t xml:space="preserve">        
High quality evidence (Systematic reviews and prospective and retrospective studies, large effect)</t>
  </si>
  <si>
    <t xml:space="preserve"> 
Moderate quality evidence (Systematic reviews and prospective and retrospective studies)
Indirectness of evidence as the studies were not focusing specifically on carbapenem resistant K. pneumoniae
</t>
  </si>
  <si>
    <t xml:space="preserve">  
High quality evidence (Systematic reviews and large observational and prospective studies, consistent evidence that each drug was useful)
</t>
  </si>
  <si>
    <t xml:space="preserve">        
Moderate  quality evidence  (All relevant evidence were retrospective and prospective observational studies, however, there were a lot of evidence and they produce consistent results that supported the statement )</t>
  </si>
  <si>
    <t xml:space="preserve">       
Low  quality evidence (Only observation studies)
Extrapolation from the evidence
Insufficient higher quality evidence </t>
  </si>
  <si>
    <t xml:space="preserve">        
High quality evidence (Two RCTs and one systematic reviews of 45 studies with 9576 patients, consistently supported the statement)</t>
  </si>
  <si>
    <t xml:space="preserve">  
High quality evidence (All evidence were systematic reviews, with significant results, and one prospective study of 101 patients)
</t>
  </si>
  <si>
    <t xml:space="preserve">        
High  quality evidence (Two systematic reviews including RCTs, retrospective studies. In addition one prospective cohort with &gt;400 patients, consistent results)
High patient importance</t>
  </si>
  <si>
    <t xml:space="preserve">        
High  quality evidence (Two systematic reviews and one prospective cohort with &gt;400 patients, consistent results)
High patient importance</t>
  </si>
  <si>
    <t xml:space="preserve">       
Low quality evidence (Retrospective studies and one RCT and one guideline)
Extrapolation from evidence
Costs and resources not considered</t>
  </si>
  <si>
    <t xml:space="preserve">       
Low quality evidence (Observational studies only)
Expert opinion used</t>
  </si>
  <si>
    <t xml:space="preserve">        
High quality evidence (Five systematic reviews and RCTs to support the statement)
They produced significant and consistent evidence
Absence of relative effects as no control established</t>
  </si>
  <si>
    <t xml:space="preserve">        
High quality evidence (Three  guidelines, two systematic reviews, one retrospective study, consistent evidence and significant effects. )
   absolute and relative effect
Values clearly given in evidence summaries and studies</t>
  </si>
  <si>
    <t xml:space="preserve">        
Moderate quality evidence (Two systematic reviews and two  guidelines, which all suggest it was more beneficial to avoid fluid overload) </t>
  </si>
  <si>
    <t xml:space="preserve">       
Low quality evidence (Only one guideline and one small prospective cohort to support the statement)
Expert opinion used</t>
  </si>
  <si>
    <t xml:space="preserve">        
High quality evidence (Systematic review of cohort studies and metaanalysis of 24 RCTs and 88 observational studies (incidence of ASBO  4 %vs 3.8% of open surgery and OR 0.62 respectively, producing consistent evidence that laparoscopic surgery was better)</t>
  </si>
  <si>
    <t xml:space="preserve">        
High quality evidence (Three RCTs of 1701 patients, 62 patients and 504 patients, all supported the fact that it reduced adhesion formation)
Costs and resources considered</t>
  </si>
  <si>
    <t xml:space="preserve">       
Low quality evidence (Most of the evidence presented were retrospective studies, which included  inconsistent evidence e.g. risk of recurrence lower after surgery)
Expert opinion used</t>
  </si>
  <si>
    <t xml:space="preserve">       
Low quality evidence (Two small prospective/retrospective studies)
Expert opinion also used</t>
  </si>
  <si>
    <t xml:space="preserve">       
Low quality evidence (One retrospective study of 76 patients made it susceptible to imprecision)
Insufficient evidence</t>
  </si>
  <si>
    <t xml:space="preserve">        
Moderate quality of evidence (Consisted of two retrospective studies, metaanalysis of 14 prospective studies, four prospective studies. Despite no RCTs, they were consistent with evidence supporting the statement)
   absolute effect
Resources considered</t>
  </si>
  <si>
    <t xml:space="preserve">       
Moderate quality evidence (One RCT of &lt;400 patients, which might lead to imprecision despite results supported the statement)
Insufficient evidence </t>
  </si>
  <si>
    <t xml:space="preserve">        
High quality evidence (One RCT of 102 patients, one literature review article and one systematic review of 38075 patients, all suggested that it might reduce morbidity)</t>
  </si>
  <si>
    <t xml:space="preserve">       
Low quality evidence (All evidence were retrospective studies without control,  
 study design meant consistent evidence did not upgrade quality of evidence)</t>
  </si>
  <si>
    <t xml:space="preserve">       
Insufficient evidence
Only expert opinion</t>
  </si>
  <si>
    <t xml:space="preserve">       
Low quality evidence (The only evidence was from another guideline, which was expert opinion)</t>
  </si>
  <si>
    <t xml:space="preserve">       
Low quality evidence (Statement supported by only one retrospective study of 108 patients)
Insufficient evidence and lack of values</t>
  </si>
  <si>
    <t xml:space="preserve">       
Low quality evidence (One  prospective study of 109 patients, which was a  
 study design with a small patient population)</t>
  </si>
  <si>
    <t xml:space="preserve">       
Low quality evidence (Only one RCT of 100 patients)</t>
  </si>
  <si>
    <t xml:space="preserve">       
Low quality evidence (One RCT of 150 patients, small patient sample size would lead to imprecision)
Lack of evidence to support the statement</t>
  </si>
  <si>
    <t xml:space="preserve"> 
Low quality evidence (One RCT of only 31 patients, despite showing insignificant results that supported the statement the small sample size made it a low quality evidence)
Lack of evidence</t>
  </si>
  <si>
    <t xml:space="preserve">       
Moderate quality evidence (Two RCTs of 322 and 337 patients respectively, which as both were &lt;400, it could lead to imprecision despite the consistent results)
Extrapolation from evidence and expert opinion also used</t>
  </si>
  <si>
    <t xml:space="preserve">       
Low quality evidence (Extrapolation from 18 prospective studies, which according to the forest plots, despite the overall operation time, suture operative time, nonsuture operative time, solid organs operative time and operative time all were significantly less (P&lt;0.05). Indirectness of evidence could be seen as outcomes were not focused on 3D laparoscopy, and the intervention groups were different
Variability of importance</t>
  </si>
  <si>
    <t xml:space="preserve">        
High quality evidence (Five RCTs and 13 prospective studies, all consistently suggested suture complication was reduced by 3D (P=0.02), I2 = 0% therefore very homogenous as well)
   absolute effect</t>
  </si>
  <si>
    <t xml:space="preserve">        
Moderate quality evidence (Four review articles/case series with consistent evidence suggesting US imaging was the first choice of diagnosis and was effective)
   absolute effect (80% sensitivity, 94% specificity, diagnostic accuracy 90%), overall  
 study designs but consistent evidence and large effect</t>
  </si>
  <si>
    <t xml:space="preserve">        
High quality evidence (Most evidence were systematic reviews, RCTs and large prospective studies, with consistent evidence)
High patient importance 
Values and figures were sufficiently presented</t>
  </si>
  <si>
    <t xml:space="preserve">       
Low quality evidence (Contradiction in evidence as some studies suggested CT as first choice)
Expert opinion involved when constructing the statement</t>
  </si>
  <si>
    <t xml:space="preserve">       
Moderate quality evidence (Most of the studies cited were surveys, case series and retrospective studies with patients &lt;400, which might lead to imprecision) 
Cost and resources not considered</t>
  </si>
  <si>
    <t xml:space="preserve">       
Low quality evidence (Only evidence was one case report and one small retrospective cohort study with 366 patients.  
 study design overshadowed the consistent results)
Lack of evidence as only two studies were available</t>
  </si>
  <si>
    <t xml:space="preserve"> 
Low quality evidence (Case reports  and case series)
</t>
  </si>
  <si>
    <t xml:space="preserve">       
Low quality evidence (Only one retrospective case series and one data analysis as evidence)
Lack of evidence on risk and benefits of laparoscopy</t>
  </si>
  <si>
    <t xml:space="preserve">        
High quality evidence (RCTs and systematic reviews and case series, all consistently suggested that laparoscopy was noninferior. P&gt;0.05, which was supporting the statement in this case)
High patient importance as patient quality of life was considered as factors</t>
  </si>
  <si>
    <t xml:space="preserve">       
Low quality evidence (Evidence were from survey questionnaires, case series, retrospective studies and one RCT)
Lack of consistent evidence and variability of importance  as most of the studies suggested laparoscopy was safe in one trimester but did not compare all trimester</t>
  </si>
  <si>
    <t xml:space="preserve">       
Low quality evidence (Case report and case series)
Insufficient higher quality evidence</t>
  </si>
  <si>
    <t xml:space="preserve">       
Low quality evidence (Case report and case series)
Extrapolation of evidence and expert opinion used</t>
  </si>
  <si>
    <t xml:space="preserve">       
Low quality evidence (Evidence from case series, data analysis of data bases)
Indirectness of evidence as animal studies were used</t>
  </si>
  <si>
    <t xml:space="preserve">       
Lack of evidence to support the statement
Extrapolation of evidence from case series</t>
  </si>
  <si>
    <t xml:space="preserve">       
Low quality evidence (Retrospective case series and observational studies)
Expert opinion was used</t>
  </si>
  <si>
    <t xml:space="preserve">       
Low quality evidence (Case series without control and survey)
Lack of high quality evidence (There were no comparative studies)</t>
  </si>
  <si>
    <t xml:space="preserve">       
Low  quality evidence (All evidence were retrospective case series. There was also inconsistent evidence as some series suggested laparoscopy increase morbidity, preterm labour, fetal loss)</t>
  </si>
  <si>
    <t xml:space="preserve">       
Lack of evidence on solid organ exploration 
Extrapolation from evidence </t>
  </si>
  <si>
    <t xml:space="preserve">       
Low quality evidence (Case reports and case series only)
Lacked of high quality evidence to support the table</t>
  </si>
  <si>
    <t xml:space="preserve"> 
Low  quality evidence (All evidence were case reports and retrospective case series, despite consistent evidence, the  
 study design made the quality of evidence low)
</t>
  </si>
  <si>
    <t xml:space="preserve">        
High quality evidence (Retrospective studies and two metaanalyses of RCTs, with consistent evidence to support the data)
High patient importance as it would severely affect pregnant women</t>
  </si>
  <si>
    <t xml:space="preserve">        
High quality evidence (Two Cochrane reviews, guidelines and one dataanalysis of 4595 hysterectomy were used.    study designs for the Cochrane reviews but  
 for guidelines and dataanalysis, also they offered consistent evidence that vaginal hysterectomy was better e.g. shorter hospital stay, less blood loss and fewer wounds)
Cost and resources considered</t>
  </si>
  <si>
    <t xml:space="preserve">       
Very low quality evidence (guideline only)
Expert opinion used</t>
  </si>
  <si>
    <t xml:space="preserve">       
Low quality evidence (One guideline and two retrospective studies,  
 study designs)</t>
  </si>
  <si>
    <t xml:space="preserve">       
Low quality evidence (One ACOG guideline, which was expert opinion)
Lack of evidence/information</t>
  </si>
  <si>
    <t xml:space="preserve">       
Low quality evidence (Most of the evidence came from retrospective studies and guidelines)
Expert opinion used</t>
  </si>
  <si>
    <t xml:space="preserve">       
Low quality evidence (Only one retrospective study with 133 patients and one RCT with 122 patient, which conflicted evidence was presented that the techniques were not as effective in the lower pole)
Lack of information to support the statement</t>
  </si>
  <si>
    <t xml:space="preserve">        
High quality evidence (One RCT of 64 patients, metaanalysis of five RCTs of 338 patients in total and consensus guideline, which despite small sample size might lead to imprecision, they offered consistent evidence)
   relative effects</t>
  </si>
  <si>
    <t xml:space="preserve">       
Low quality evidence (Despite study design was RCT, there were only 64 patients, which was a small sample size and could lead to imprecision.)
Insufficient evidence (Only one study to support the statement)</t>
  </si>
  <si>
    <t xml:space="preserve">       
Extrapolation from evidence and expert opinion as all evidence were on stones &gt;20mm or &lt;20mm</t>
  </si>
  <si>
    <t xml:space="preserve">        
Moderate quality evidence (One RCT of 206 patients, one database analysis and one guideline, all suggested the importance of antibiotic prophylaxis)
   absolute effect
High patient importance</t>
  </si>
  <si>
    <t xml:space="preserve">       
Low quality evidence (One systematic review of three studies of only 70 patients, imprecision could occur)
Lack of evidence to support the statement as only one study was available</t>
  </si>
  <si>
    <t xml:space="preserve">       
Low quality evidence (Only onee prospective study of 120 patients)
Extrapolation from evidence</t>
  </si>
  <si>
    <t xml:space="preserve">       
Low quality evidence (Only one prospective study of 120 patients)
Extrapolation from evidence</t>
  </si>
  <si>
    <t xml:space="preserve">       
Low quality evidence (One RCT of only 50 patients)
Lack of evidence to support the statement</t>
  </si>
  <si>
    <t xml:space="preserve">        
High quality evidence (One RCT of 220 patients and one metaanalysis of four studies (one of which was RCT) suggested 60 shocks per minute and frequency at  0 5 Hz was the optimal one)
Consistent evidence</t>
  </si>
  <si>
    <t xml:space="preserve">        
Moderate quality evidence (One RCT of 119 patients  and one metaanalysis of 15 studies with 1326 patients)
Consistent evidence with significant effect supporting the statement</t>
  </si>
  <si>
    <t xml:space="preserve">       
Moderate quality evidence (One RCT of 64 patients, which might lead to imprecision of results)
Lack of evidence (Only one study was cited)
Extrapolation of evidence </t>
  </si>
  <si>
    <t xml:space="preserve">       
Moderate quality evidence (One retrospective database analysis)
Insufficient evidence as only one study to support the statement</t>
  </si>
  <si>
    <t xml:space="preserve">       
Low quality evidence (One prospective study of 58 patients, with conflicted evidence as percutaneous antegrade removal offered a greater amount of blood loss etc)
Insufficient evidence as only one study to support the statement</t>
  </si>
  <si>
    <t xml:space="preserve">       
Low quality evidence (One retrospective study of 246 patients)
Insufficient evidence as only one study to support the statement</t>
  </si>
  <si>
    <t xml:space="preserve">       
Low quality evidence (One case series)
Insufficient evidence as only one study to support the statement</t>
  </si>
  <si>
    <t xml:space="preserve">       
Low quality evidence (one literature review)
Insufficient evidence as only one study to support the statement</t>
  </si>
  <si>
    <t xml:space="preserve">       
Moderate quality evidence (Most evidence were RCTs or large cohorts of 34200 patients, risk ratio of the study was also less than 0.5, also NICE guidelines also was referred to)
However, the evidence contradicted one another as CBDSrelated complications in patients were reported to be low in the RCTs but moderate to high in the cohort study)
In the end the guideline authors resorted to following NICE guidelines (Expert opinion)</t>
  </si>
  <si>
    <t xml:space="preserve"> 
Low quality evidence (One Cochrane analysis of prospective studies with the analysis suggesting a risk of bias)
Variability of importance as studies had different standards for high risk and low risk patients
</t>
  </si>
  <si>
    <t xml:space="preserve">        
    quality evidence (Cochrane systematic review suggested benefits for these two techniques e.g.  sensitivity of 0.95 for EUS and 0.93 for MRCP, which were consistent with other systematic reviews)</t>
  </si>
  <si>
    <t xml:space="preserve">       
Low quality evidence (Expert opinion only as evidence cited was from recommendation guidelines)
Lack of sufficient evidence</t>
  </si>
  <si>
    <t xml:space="preserve"> 
Extrapolation from evidence as evidence was not directly focused on BSG national standards framework
Expert opinion
</t>
  </si>
  <si>
    <t xml:space="preserve">       
Low quality evidence (Retrospective analysis of 1056 patients, guidelines and case series, all were  
 study designs)
Absence of evidence</t>
  </si>
  <si>
    <t xml:space="preserve">  
High quality evidence (Two RCTs of 602 and 104 patients, consistently suggested significant benefits that supported the statement, supported by a guideline as well)
</t>
  </si>
  <si>
    <t xml:space="preserve">       
Low quality evidence (Evidence included RCTs and prospective, retrospective studies, however they contradicted as the benefits of stenting was unclear)</t>
  </si>
  <si>
    <t xml:space="preserve">       
Low quality evidence (Evidence from guidelines (Expert opinion))</t>
  </si>
  <si>
    <t xml:space="preserve">       
Low quality evidence (All evidence that supported the statement came from other guidelines (BSG and ESGE guidelines, which were expert opinion.)
Unclear relative effects as other review studies suggested that bleeding risk could not be assessed and the drugs could not be readily reversed</t>
  </si>
  <si>
    <t xml:space="preserve">       
Low quality evidence (Only evidence was from one guideline (Expert opinion)
Insufficient evidence to support the statement</t>
  </si>
  <si>
    <t xml:space="preserve">        
High quality evidence (Systematic review of metaanalyses suggested lower complication rates and other benefits)
   absolute effect</t>
  </si>
  <si>
    <t xml:space="preserve">       
Low quality evidence (RCTs merited a    study design, however they presented inconsistent evidence)
Extrapolation from the evidence and expert opinion by the guideline author</t>
  </si>
  <si>
    <t xml:space="preserve">       
Low quality evidence (One retrospective case series, two prospective cohorts, and one small retrospective study of 16 patients)
Extrapolation from evidence</t>
  </si>
  <si>
    <t xml:space="preserve">       
Low quality evidence (Retrospective databases and guidelines)
Expert opinion</t>
  </si>
  <si>
    <t xml:space="preserve">        
High quality evidence (Cochrane systematic review and metaanalysis of prospective studies and RCTs with consistent evidence supported the statement)
High patient importance</t>
  </si>
  <si>
    <t xml:space="preserve">       
Expert opinion
Extrapolation from evidence suggesting benefits of LBDE</t>
  </si>
  <si>
    <t xml:space="preserve">       
Extrapolation of evidence from two retrospective case series on completion rates of CBDS extraction</t>
  </si>
  <si>
    <t xml:space="preserve">       
Low quality evidence (Metaanalysis of retrospective cohort and one case report only)
Insufficient evidence</t>
  </si>
  <si>
    <t xml:space="preserve">        
High quality evidence (Large RCTs, systematic reviews and guideline all consistently supported the statement)
High patient importance</t>
  </si>
  <si>
    <t xml:space="preserve">        
High quality evidence (Cochrane review, systematic review of five RCTs with 662 patients, two RCTs)
   relative effect</t>
  </si>
  <si>
    <t xml:space="preserve"> 
Moderate quality evidence (Two RCTs of 90 and 162 patients each, however, a small sample size could lead to imprecise results)
</t>
  </si>
  <si>
    <t xml:space="preserve">       
Low quality evidence (No relevant evidence was presented)</t>
  </si>
  <si>
    <t xml:space="preserve">       
Guideline authors stated that no studies were designed to address the statement, so extrapolation from evidence)</t>
  </si>
  <si>
    <t xml:space="preserve">       
Moderate quality evidence (One RCT of 266 patients)
Insufficient evidence to support the statement</t>
  </si>
  <si>
    <t xml:space="preserve">        
Moderate quality evidence (One RCT of 266 patients)
Insufficient evidence to support the statement</t>
  </si>
  <si>
    <t xml:space="preserve">       
No evidence was found</t>
  </si>
  <si>
    <t xml:space="preserve">       
Low quality evidence (Only one RCT of 45 patients supported the statement)
Insufficient evidence as no other studies to support the statement</t>
  </si>
  <si>
    <t xml:space="preserve">       
Low quality evidence (Only one prospective study of 16 patients and one RCT of 16 patients. The very small sample size meant the results were very probable to be imprecise)</t>
  </si>
  <si>
    <t xml:space="preserve">  
Moderate  quality evidence (Despite all evidence were retrospective cohorts other than two prospective studies , some of them had a large sample size with patients &gt; 400 and they produced consistent evidence that the procedure was effective)
High patient importance</t>
  </si>
  <si>
    <t xml:space="preserve">       
Low quality evidence (Three retrospective studies and one prospective studies, all with patients &lt;100, so might lead to imprecision. Despite consistent evidence supporting the statement, the  
 study design and small sample size made it  low quality evidence)
High patient importance with measurements and considerations of quality of life but overshadowed by the low quality of evidence</t>
  </si>
  <si>
    <t xml:space="preserve">        
Moderate quality evidence (Three large prospective studies with population of &gt;300 , with consistent evidence suggested  plasma aldosterone/renin ratio  was useful)
Values were presented to support the statement,    relative effect suggesting the pros and cons.</t>
  </si>
  <si>
    <t xml:space="preserve">       
Low quality evidence (Prospective study of 228 patients and 317 patients, no RCTs or large studies)
Absence of information as no studies compared all the different tests</t>
  </si>
  <si>
    <t xml:space="preserve">        
High quality evidence (Systematic review of 38 studies with 950 patients, prospective studies of 203 patients and two case series. There were very    and  
 study designs but they all produced evidence supporting the use of CT)
Cost and resource considered</t>
  </si>
  <si>
    <t xml:space="preserve">        
Moderate quality evidence (There was a large range of evidence from systematic reviews of RCTs and prospective studies to retrospective case reviews. The prospective studies and case reviews suggested that AVS was superior to CT for sensitivity and specificity. The systematic reviews suggested AVS was  a difficult but much needed process)
Cost and resources considered
High patient importance</t>
  </si>
  <si>
    <t xml:space="preserve">       
Expert opinion
Absence of evidence</t>
  </si>
  <si>
    <t xml:space="preserve">       
Low quality evidence (Only small retrospective studies and case reports, which were imprecise and unreliable due to  
 study design)
Cost and resources not considered </t>
  </si>
  <si>
    <t xml:space="preserve">       
No evidence presented tested using KCNJ5
Extrapolation from evidence suggesting the prevalence of KCNJ5</t>
  </si>
  <si>
    <t xml:space="preserve">        
Moderate  quality evidence (Despite all evidence were retrospective cohorts other than two prospective studies , some of them had a large sample size with patients &gt; 400 and they produced consistent evidence that the procedure was effective)
High patient importance</t>
  </si>
  <si>
    <t xml:space="preserve">       
Moderate quality evidence (Only one observational study with 1500 patients)
Insufficient evidence to support the statement</t>
  </si>
  <si>
    <t xml:space="preserve">       
Low quality evidence (Expert opinion and one survey)
Lack of high quality evidence to support the statement</t>
  </si>
  <si>
    <t xml:space="preserve">        
High quality evidence (One Cochrane systematic review and three other metaanalyses of RCTs and three RCTs. They produced consistent evidence that there was no difference in recurrence rates or postop pain but significantly less wound infection after laparoscopy)
High patient Important (One RCT suggested five day quicker return to work and better QoL)</t>
  </si>
  <si>
    <t xml:space="preserve">        
Low quality evidence (Expert opinion and one survey)
Lack of high quality evidence to support the statement</t>
  </si>
  <si>
    <t xml:space="preserve"> 
Moderate quality evidence (Evidence were all prospective studies and retrospective studies of less than 300 patients, which could lead to imprecision, no specific citation by guideline author)
Variability of information as the studies cited reviewed difference situations respectively
</t>
  </si>
  <si>
    <t xml:space="preserve">       
All evidence were prospective studies less 300 patients, which could lead to imprecision
 absolute effect as studies suggested CT was not useful for certain clinical situations
Cost and resources were not considered which could be important for this aspect</t>
  </si>
  <si>
    <t xml:space="preserve">       
Low quality evidence (Evidence included RCTs, systematic reviews and prospective and retrospective studies. However the evidence was indirect and being extrapolated as the studies only stated and not focusing on positioning)</t>
  </si>
  <si>
    <t xml:space="preserve"> 
Low quality evidence (Retrospective study of 116 patients, 200 patients and a prospective study of 60 patients)
Indirectness of evidence as the studies were on benefits of laparoscopic ventral hernia repair, they had information that supported the statement but it was not the focus)
</t>
  </si>
  <si>
    <t xml:space="preserve">       
Low quality evidence (Evidence came from guidelines, which were expert opinions)</t>
  </si>
  <si>
    <t xml:space="preserve">       
Low quality evidence (Only one retrospective study of 506 patients for plastic adhesive drapes, no benefits were found. There were no studies for other types of drapes)
Insufficient evidence as most studies only mentioned the use of drapes</t>
  </si>
  <si>
    <t xml:space="preserve">  
High quality evidence (Metaanalysis of RCTs and prospective studies, and RCTs all suggested that there was no effect)
</t>
  </si>
  <si>
    <t xml:space="preserve">  
High quality evidence (Metaanalysis of RCTs and prospective studies, and RCTs, surveys. Consistent results supporting the statement)
</t>
  </si>
  <si>
    <t xml:space="preserve">       
Expert opinion
No specific studies were presented</t>
  </si>
  <si>
    <t xml:space="preserve">       
No evidence was presented specifically for the statement
Indirectness of evidence as study provided was for a general overview of measuring hernia defect</t>
  </si>
  <si>
    <t xml:space="preserve">       
Low quality evidence (Only one retrospective study with 42 patients was cited specifically for this guideline)
Lack of evidence to support the statement</t>
  </si>
  <si>
    <t xml:space="preserve">       
No evidence was presented specifically for the statement</t>
  </si>
  <si>
    <t xml:space="preserve">        
High quality evidence (RCT and a systematic review of 1211 patients, consistent evidence that both types of fixation had no significant difference. Another systematic review of 49 studies suggested the use of both together was not effect)
High patient importance</t>
  </si>
  <si>
    <t xml:space="preserve">       
Expert opinion
Extrapolation from evidence</t>
  </si>
  <si>
    <t xml:space="preserve"> 
Expert opinion
Extrapolation from evidence
</t>
  </si>
  <si>
    <t xml:space="preserve">       
Expert opinion
Extrapolation from evidence </t>
  </si>
  <si>
    <t xml:space="preserve">       
Low quality evidence (Two prospective studies and retrospective studies of patients &lt;400, which could lead to imprecision)
Lack of consistent evidence and absence of information</t>
  </si>
  <si>
    <t xml:space="preserve">       
Low quality evidence (Only one prospective study of 56 patients)
Lack of evidence to support the statement</t>
  </si>
  <si>
    <t xml:space="preserve">       
Low quality evidence (Only one prospective study of 144 patients and one retrospective study of 819 patients)
Variability of importance as both studies had different types of ileus reported</t>
  </si>
  <si>
    <t xml:space="preserve">       
Low quality evidence (All evidence were retrospective studies,  
 study design)
Indirectness of evidence as the intervention of the studies were mostly only open mesh</t>
  </si>
  <si>
    <t xml:space="preserve">        
High quality evidence (Metaanalysis of right RCTs and one RCT of 162 patients consistently agreed that laparoscopy was better (relative risk 0.22)
High patient importance (lower SSI rates, less infections)
   absolute effect</t>
  </si>
  <si>
    <t xml:space="preserve">       
Low quality evidence (Only one retrospective study )
Lack of higher quality evidence to support the statement</t>
  </si>
  <si>
    <t xml:space="preserve">       
Moderate quality evidence (All evidence were retrospective studies, despite evidence supported the statement, lack of consistent evidence and  
 study design presented)
Expert opinion used</t>
  </si>
  <si>
    <t xml:space="preserve">       
Low quality evidence (Guidelines of ASGE and ESGE)</t>
  </si>
  <si>
    <t xml:space="preserve"> 
Low quality evidence (guidelines, prospective studies and systematic review of population based studies, consistent evidence despite imprecision due to sample size)
</t>
  </si>
  <si>
    <t xml:space="preserve">       
No evidence was presented or could be found specific to ‘should not exceed 0.1%’)</t>
  </si>
  <si>
    <t xml:space="preserve">        
Moderate quality evidence (Large prospective studies and retrospective studies with consistent evidence)
High patient importance as quality of life, length of hospital stay measured etc.</t>
  </si>
  <si>
    <t xml:space="preserve">       
No evidence was directly related, extrapolation from other evidence</t>
  </si>
  <si>
    <t xml:space="preserve">        
High quality evidence (Systematic review of  six retrospective studies with heterogeneity I2 of 0%, large retrospective case series of 7589 cases, review article)
High patient importance</t>
  </si>
  <si>
    <t xml:space="preserve">       
Low quality evidence (Prospective study of 133 patients, retrospective analysis of 40 patients, and a review article)</t>
  </si>
  <si>
    <t xml:space="preserve">       
Low quality evidence (Guideline and a prospective study of 518 patients showed no difference)
Expert opinion used</t>
  </si>
  <si>
    <t xml:space="preserve">       
Low quality evidence (Three review articles and one large prospective study of 2305380 patients)
Indirectness of evidence as none of the studies directly supported the statement</t>
  </si>
  <si>
    <t xml:space="preserve">       
Low quality evidence (All evidence were retrospective case series of patients &lt;300)</t>
  </si>
  <si>
    <t xml:space="preserve">       
Low level of evidence (A systematic review of 15 studies of 1240 patients and a review article)
Indirectness of evidence as both studies did not directly support the statement</t>
  </si>
  <si>
    <t xml:space="preserve">       
Low quality evidence (All evidence were small retrospective studies, despite consistent results the study design was very  
)</t>
  </si>
  <si>
    <t xml:space="preserve">        
Moderate quality evidence (All evidence were retrospective studies, however they did suggest that laparoscopy was significantly better with its short term outcomes)
High patient importance as complications and hospital length of stay was significantly shorter</t>
  </si>
  <si>
    <t xml:space="preserve">       
Absence of evidence (No prospective or retrospective studies compared the two procedures for ICP)</t>
  </si>
  <si>
    <t xml:space="preserve">       
Absence of evidence (No prospective or retrospective studies compared the two procedures for ICP 
Expert opinion only</t>
  </si>
  <si>
    <t xml:space="preserve">       
Low quality evidence (Retrospective analysis of nine patients and a retrospective case series only)
Lack of sufficient studies to support the statement</t>
  </si>
  <si>
    <t xml:space="preserve">       
Low quality evidence (Only one prospective study of 108 patients,  
 study design and high chance of imprecise results)</t>
  </si>
  <si>
    <t xml:space="preserve">       
Low quality evidence (One  retrospective systematic review of six studies and one review article)
Unclear absolute and relative effect</t>
  </si>
  <si>
    <t xml:space="preserve">       
Low quality evidence (Retrospective case series only)
Absence of information in parts of statement (e.g. type of stoma information)</t>
  </si>
  <si>
    <t xml:space="preserve">       
No evidence directly supporting the statement 
Extrapolation from one data analysis, one RCT and one systematic review of 12 studies</t>
  </si>
  <si>
    <t xml:space="preserve">       
No evidence was available
Extrapolation from guidelines and other retrospective studies</t>
  </si>
  <si>
    <t xml:space="preserve">       
Low quality evidence (Two guidelines only)
Insufficient evidence to support the statement</t>
  </si>
  <si>
    <t xml:space="preserve">       
Low quality evidence (One guideline only)
Insufficient evidence to support the statement</t>
  </si>
  <si>
    <t xml:space="preserve">       
Extrapolation from evidence as none were focusing on graft inflow modulation</t>
  </si>
  <si>
    <t xml:space="preserve">       
Low quality evidence (Two prospective studies of 197 patients and 32 patients and four retrospective case series. There was indirectness of evidence as none of the studies were comparative studies so minimising mortality rate was not justified)</t>
  </si>
  <si>
    <t xml:space="preserve">       
Low quality evidence (Extrapolation and conflicted evidence from two prospective studies of 197 patients and 32 patients and four retrospective case series, as serious complications could also be seen)</t>
  </si>
  <si>
    <t xml:space="preserve">       
Low quality evidence (Only one review article,  
 study design)
Lack of evidence to support the statement</t>
  </si>
  <si>
    <t xml:space="preserve">       
No evidence directly supported the statement
Extrapolation from one review article, one retrospective study and one populationbased cohort</t>
  </si>
  <si>
    <t xml:space="preserve">       
Low quality evidence (Retrospective studies with 137 patients, 79 patients, 61 patients, despite with consistent evidence supporting the statement the study design was too  
)
Lack of RCTs or other   er study designs</t>
  </si>
  <si>
    <t xml:space="preserve">       
Low quality evidence (Two prospective study of 527 and 128 patients)
Lack of consistent evidence that supported the statement</t>
  </si>
  <si>
    <t xml:space="preserve">        
High quality evidence (Two Cochrane systematic reviews, large prospective and retrospective studies)
Consistent evidence that laparoscopy was noninferior with better short term outcomes
High patient importance</t>
  </si>
  <si>
    <t xml:space="preserve"> 
Low quality evidence (Three retrospective studies of 25, 270 and 498 patients, two of them had a sample size &lt;300 and would lead to imprecision)
</t>
  </si>
  <si>
    <t xml:space="preserve"> 
Low quality evidence (Three retrospective studies of 25, 270 and 498 patients, two of them had a sample size &lt;300 and would lead to imprecision)
Extrapolation from evidence
</t>
  </si>
  <si>
    <t xml:space="preserve"> 
Low quality evidence (Three retrospective studies of 25, 270 and 498 patients, two of them had a sample size &lt;300 and would lead to imprecision)
Extrapolation from evidence
</t>
  </si>
  <si>
    <t xml:space="preserve">        
High quality evidence (Metaanalysis of RCTs, case series, one prospective study and one RCT)
   absolute effect</t>
  </si>
  <si>
    <t xml:space="preserve">        
High quality evidence (Metaanalysis of RCTs, case series, one prospective study and one RCT)
Cost and resources considered</t>
  </si>
  <si>
    <t xml:space="preserve">       
Extrapolation from evidence as evidence did not quantify what was adequate experience
Low quality evidence (All evidence were small retrospective studies, which were  
 study design)</t>
  </si>
  <si>
    <t xml:space="preserve">       
Low quality evidence (All evidence were small retrospective studies and case reports, which were  
 study design)</t>
  </si>
  <si>
    <t xml:space="preserve">       
Low quality evidence (Three guidelines and small scale prospective studies)
Conflicted evidence with a retrospective study of 100 patients as elderly might not be suitable</t>
  </si>
  <si>
    <t xml:space="preserve">       
Low quality evidence (Only one retrospective study of 100 patients to support the statement)
Lack of evidence to support the statement</t>
  </si>
  <si>
    <t xml:space="preserve">        
Moderate quality evidence (Most studies were retrospective case reports and case series except one which was a literature review which were  
 study designs. They however consistently supported the statement)
High patient importance</t>
  </si>
  <si>
    <t xml:space="preserve">        
Moderate quality evidence (All evidence were prospective studies, however, only one had a sample size &gt;400, which meant the others might have imprecise results)
However, there was consistent evidence supporting the statement</t>
  </si>
  <si>
    <t xml:space="preserve">        
High quality evidence (Metaanalysis of 12 RCTs of 1357 patients, nine RCTs of 33 patients, four RCTs of 532 patients with consistent evidence that the two techniques had no difference, thus supporting the statement)</t>
  </si>
  <si>
    <t xml:space="preserve">       
Low quality evidence (Despite all the evidence were systematic reviews, they provided conflicted evidence towards the statement)</t>
  </si>
  <si>
    <t xml:space="preserve">       
Low quality evidence (Most evidence were case reports and retrospective studies, and RCTs with sample size &lt;400)
Variability in importance was high, as stents and other variables were different in the studies</t>
  </si>
  <si>
    <t xml:space="preserve">       
Low  quality evidence (One prospective study of 104 patients and retrospective study of 363 patients, they conflicted each other on the benefit of procedures)
High patient importance as quality of life factors measured and mentioned, but the conflicted evidence made it a  
 recommendation</t>
  </si>
  <si>
    <t xml:space="preserve">       
Low quality evidence (Evidence contradicted one another in severe cases. There was also no evidence on the timing of the procedure)</t>
  </si>
  <si>
    <t xml:space="preserve">       
Low quality evidence (Despite numerous evidence, all of them were retrospective studies, case series and case reports, which were very  
 study designs</t>
  </si>
  <si>
    <t xml:space="preserve">        
High quality evidence (Metaanalysis of nine RCTs, two RCTs, national survey all produced consistent evidence that no differences were found in different factors, with an insignificant value P&gt; 0.05)
Costs and resources considered</t>
  </si>
  <si>
    <t xml:space="preserve"> 
Low quality evidence (Most evidence were case reports and small cohort studies, there was one metaanalysis 12 studies. Despite the reports had consistent evidence that laparoscopic one stage was noninferior, the  
 study design made it  
)
Conflicted evidence  with the metaanalysis
</t>
  </si>
  <si>
    <t xml:space="preserve">       
Expert opinion and extrapolation of evidence</t>
  </si>
  <si>
    <t xml:space="preserve"> 
Low quality evidence (All studies had a very small population size &lt;100, thus could lead to imprecision)
</t>
  </si>
  <si>
    <t xml:space="preserve">       
Low quality evidence (Extrapolation of evidence from case reports, as they only described the use of ESWL coupled with other treatments)
Lack of evidence for outcomes of ESWL</t>
  </si>
  <si>
    <t xml:space="preserve"> 
Low quality evidence (One retrospective case series of 49 patients and one retrospective study of 87 patients, sample size &lt;400 led to imprecision)
</t>
  </si>
  <si>
    <t xml:space="preserve">       
No evidence presented specific for the statement</t>
  </si>
  <si>
    <t xml:space="preserve"> 
Low quality evidence (Evidence were from small retrospective/prospective studies and case reports)
Evidence had contradiction as some studies did not support the statement, suggesting with biliary strictures outcome was worse)
</t>
  </si>
  <si>
    <t xml:space="preserve">       
Low quality evidence (212, 213, 214, sample size was very small
Relative effect unclear( High risk procedure with patients died during the procedure)</t>
  </si>
  <si>
    <t xml:space="preserve">       
Low quality evidence (One retrospective case series of 22 patients only)
Insufficient evidence to support the statement</t>
  </si>
  <si>
    <t xml:space="preserve">        
Moderate quality evidence (One prospective study of 646 patients and retrospective study of 93 patients. They provided consistent evidence that higher rates of complications including mortality when treatment was delayed P&lt;0.05)
High patient importance</t>
  </si>
  <si>
    <t xml:space="preserve"> 
Low quality evidence (Only three retrospective case series for SIRS, two review articles and one prospective study for CPK)
Variability of information as the studies were inconsistent
</t>
  </si>
  <si>
    <t xml:space="preserve"> 
Moderate quality evidence (All evidence were either retrospective studies or prospective studies, which were  
 study designs with less than 400 patients)
</t>
  </si>
  <si>
    <t xml:space="preserve">       
Low quality evidence (Only two prospective studies of 163 and 234 patients, which was insufficient evidence and might lead to imprecision)
Variability of importance as the two studies had a different objective despite they were both on incarcerated hernia</t>
  </si>
  <si>
    <t xml:space="preserve">        
High quality evidence (Three RCTs, two Retrospective studies and one prospective study)
Consistent evidence (Lower complication rate and recurrence rate)</t>
  </si>
  <si>
    <t xml:space="preserve">       
Moderate quality evidence (Five retrospective, one prospective studies, two database analyses and one RCT. Evidence was contradictory as a retrospective study suggested mesh use was the only risk factor and another database analysis suggested no difference in effect)</t>
  </si>
  <si>
    <t xml:space="preserve">       
Low quality evidence (Most evidence were retrospective studies and they differed in effect of mesh)
Unclear relative effects</t>
  </si>
  <si>
    <t xml:space="preserve">        
Low quality evidence (Most evidence were retrospective studies and they differed in effect of mesh)
Unclear relative effects</t>
  </si>
  <si>
    <t xml:space="preserve">       
Low quality evidence (Retrospective case series and RCT of 19 patients (imprecision), conflicted with a prospective study of 75 patients as higher recurrence rate was found in that study)
Despite costs and resources were considered, the low quality evidence merited a  
 recommendation</t>
  </si>
  <si>
    <t xml:space="preserve">       
Low quality evidence (Only animal studies presented)</t>
  </si>
  <si>
    <t xml:space="preserve">        
Moderate quality evidence (Large retrospective studies, RCTs, guidelines  and prospective studies, however, overall benefit of local anaesthesia was inconsistent due to variability of importance)
Cost and resources considered</t>
  </si>
  <si>
    <t xml:space="preserve">       
Low quality evidence (One guideline and one review article)
Indirectness of evidence as the study results were extrapolated to form the statement</t>
  </si>
  <si>
    <t xml:space="preserve">       
Low quality evidence (Only one guideline to support the statement)</t>
  </si>
  <si>
    <t xml:space="preserve">        
High quality evidence (A Cochrane systematic review of six RCTs and one prospective study, one guideline, with consistent evidence suggesting there was no advantage of bowel preparation)</t>
  </si>
  <si>
    <t xml:space="preserve">       
Low quality evidence (only one retrospective study of 108 patients)
Insufficient evidence</t>
  </si>
  <si>
    <t xml:space="preserve">       
Low quality evidence (Only one prospective study of 109 patients as evidence)
Insufficient evidence</t>
  </si>
  <si>
    <t xml:space="preserve">       
Low quality evidence (Only one retrospective chart review)
Insufficient evidence</t>
  </si>
  <si>
    <t xml:space="preserve">       
Moderate quality evidence (One RCT of 100 patients, a    study design, however the patient sample size was &lt;400, thus results could be imprecise)
Insufficient evidence as only one RCT to support the statement</t>
  </si>
  <si>
    <t xml:space="preserve">       
Moderate quality evidence(One RCT of 12 patients, which was severely not enough for a RCT to be precise)
Insufficient evidence to support the statement</t>
  </si>
  <si>
    <t xml:space="preserve">       
Low quality evidence (Two guidelines, which were expert opinion)</t>
  </si>
  <si>
    <t xml:space="preserve">       
Moderate quality evidence (One RCT of 150 women, sample size &lt;400 but all effects were significant))
Lack of evidence to support the statement as only one study available</t>
  </si>
  <si>
    <t xml:space="preserve">        
High quality evidence (Two RCTs of 160 and 106 patients, with consistent evidence that supported the statement)</t>
  </si>
  <si>
    <t xml:space="preserve">       
No evidence presented directly supported the statement. It was extrapolated from a systematic review that assessed all types of graft use)</t>
  </si>
  <si>
    <t xml:space="preserve">        
Moderate quality evidence (Cochrane systematic review of 56 RCTs of 5954 patients, however, there was indirectness of evidence as the transanal route was just one of the many independent variables)</t>
  </si>
  <si>
    <t xml:space="preserve">       
Low quality evidence (Only one guideline as evidence)
Insufficient evidence to form a statement
Expert opinion</t>
  </si>
  <si>
    <t xml:space="preserve">       
Low quality evidence (Only one prospective study of 60 patients)
Insufficient evidence to support the statement</t>
  </si>
  <si>
    <t xml:space="preserve">       
Low quality evidence (Only one prospective study of 31 patients, low patient size led to imprecision)
Insufficient evidence to support the statement</t>
  </si>
  <si>
    <t xml:space="preserve">       
Low quality evidence (Only one retrospective study of 196 patients)
Lack of evidence to support the statement as only 1 study was involved</t>
  </si>
  <si>
    <t xml:space="preserve">       
Extrapolation from the prospective study of 31 patients and one retrospective study of 196 patients)</t>
  </si>
  <si>
    <t xml:space="preserve">       
Low quality evidence (Two guidelines)
Expert opinion only</t>
  </si>
  <si>
    <t xml:space="preserve">        
Moderate quality evidence (Metaanalysis of 29 studies including 5960 patients, despite conflicted with the two small retrospective studies of 215 and 150, but the    study quality of the metaanalysis and the small sample sizes of the two conflicted studies  made it a moderate quality evidence)
Costs and resources considered</t>
  </si>
  <si>
    <t xml:space="preserve">       
Moderate quality evidence (Metaanalysis of 29 studies including 5960 patients, retrospective study of 119 and 358 patients)
Extrapolation from the evidence suggesting the score could be helpful</t>
  </si>
  <si>
    <t xml:space="preserve">        
Moderate quality evidence (Two retrospective studies of 358 and 119 patients, with consistent evidence suggesting imaging was linked to certain risk scores)
 Costs and resources considered</t>
  </si>
  <si>
    <t xml:space="preserve">       
Low quality evidence (Extrapolation from small prospective and retrospective studies)
Indirectness of evidence as no studies directly compared the ‘individualised’ approach to other studies</t>
  </si>
  <si>
    <t xml:space="preserve">       
Insufficient evidence as only one prospective study of 464 patients to support the statement</t>
  </si>
  <si>
    <t xml:space="preserve">       
No evidence was presented on intermediaterisk classification
Low quality evidence (Extrapolation of evidence from retrospective and prospective studies of CT/US)</t>
  </si>
  <si>
    <t xml:space="preserve">       
Insufficient evidence as both template and three step positioning there was only one retrospective study supporting each respectively</t>
  </si>
  <si>
    <t xml:space="preserve">        
Moderate quality evidence (Two retrospective studies of 171 and 47 patients and one retrospective case series, despite a  
 study design and small sample sizes, the consistent evidence that it had a high diagnostic rate and accuracy)
Cost and resources considered
High patient importance</t>
  </si>
  <si>
    <t xml:space="preserve">        
High quality evidence (One metaanalysis of four RCTs of 900 patients, RR of 0.69, homogenous as I2 0% P&lt; 0.05)
High baseline risk</t>
  </si>
  <si>
    <t xml:space="preserve">       
No evidence was specifically on intravenous antibiotics</t>
  </si>
  <si>
    <t xml:space="preserve">       
Expert opinion for the laparoscopy and imaging before surgery section of the statement</t>
  </si>
  <si>
    <t xml:space="preserve">       
Low quality evidence (A lot of retrospective studies, however they contradicted one another on whether delay caused higher perforation rates and other complications)
 absolute effects
Despite costs and resources were also comprehensively considered, the inconsistency of evidence made it a  
 recommendation</t>
  </si>
  <si>
    <t xml:space="preserve">        
High quality evidence (All evidence were metaanalyses and RCTs, with consistent evidence on laparoscopy reducing postop pain, earlier return to work shorter hospital stay etc., CI did not include 0)
However there were unclear relative effects as an overview of nine systematic review suggested risk of abdominal abscess was higher in laparoscopy
Overall high patient importance and very    study designs</t>
  </si>
  <si>
    <t xml:space="preserve">        
High quality evidence (Evidence for aged &gt;65 were database studies, obese patients were systematic reviews of case series, comorbidities were RCTs and systematic reviews)
   absolute effect as significantly better outcomes in mortality, morbidity, LOS etc
Costs and resources considered</t>
  </si>
  <si>
    <t xml:space="preserve">        
High quality evidence (All evidence were metaanalysis and RCTs, with consistent evidence on laparoscopy reducing postop pain, earlier return to work shorter hospital stay etc., CI did not include 0)
However there were unclear relative effects as an overview of nine systematic review suggested risk of abdominal abscess was higher in laparoscopy
Overall high patient importance and very    study designs</t>
  </si>
  <si>
    <t xml:space="preserve">        
Moderate quality evidence (All evidence were retrospective and prospective studies, and a metaanalysis of those. They all indicated an increased in risk of fetal loss)
High patient importance</t>
  </si>
  <si>
    <t xml:space="preserve">        
High quality evidence (One systematic review of 19 studies and three RCTs including 73150 appendectomies, with reduced hospital stay and morbidity as significant P&lt;0.05]
High baseline risk</t>
  </si>
  <si>
    <t xml:space="preserve">        
High quality evidence ( Evidence for aged &gt;65 were database studies, obese patients were systematic reviews of case series, comorbidities are RCTs and systematic reviews,  were metaanalysis and RCTs, with consistent evidence on laparoscopy reducing postop pain, earlier return to work shorter hospital stay etc,  CI did not include 0)
Costs and resources comprehensively considered</t>
  </si>
  <si>
    <t xml:space="preserve">        
Moderate quality evidence (Two retrospective studies of 176 and 234 patients and one RCT of 220 patients. Despite all study sample size &lt;400 and might lead to imprecision, the consistent evidence from them that there was no advantage of peritoneal irrigation and even increase of duration of hospital stay)</t>
  </si>
  <si>
    <t xml:space="preserve">       
Low quality evidence (All studies were retrospective or prospective with a very small number of patients &lt;100, despite consistent evidence, they still represented low quality evidence)</t>
  </si>
  <si>
    <t xml:space="preserve">       
Low quality evidence (All studies were retrospective or prospective with a very small number of patients &lt;100, despite consistent evidence, they still represented low quality evidence)
Cost and resources considered but overall still a  
 recommendation</t>
  </si>
  <si>
    <t xml:space="preserve">  
High quality evidence (One metaanalysis of five RCTs of 622 patients, one RCT of 427 patients, two retrospective analyses of 1790 patients, 1036 patients and other retrospective and prospective studies)
Consistent evidence suggesting the two procedures were similar in terms of clinical outcome without significant advantage
</t>
  </si>
  <si>
    <t xml:space="preserve">        
Moderate quality evidence (One retrospective study of 112 patients and one prospective study of 333 patients, with consistent evidence that the mean cost of endoloops was significantly lower)
Costs and resources considered comprehensively</t>
  </si>
  <si>
    <t xml:space="preserve">       
Moderate quality evidence (Two retrospective studies of 176 and 234 patients and two prospective studies, with a sample size &lt;400 which might lead to imprecision. However they all consistently suggested there was no advantage
Values were clearly presented
Cost and resources considered</t>
  </si>
  <si>
    <t xml:space="preserve">       
Low quality evidence (Only one retrospective study of 109 patients)
Insufficient evidence to support a statement</t>
  </si>
  <si>
    <t xml:space="preserve">        
High quality evidence (Metaanalysis of five RCTs with 453 patients suggested that there was no significant differences with longer hospital stay in the drainage group)
High patient importance</t>
  </si>
  <si>
    <t xml:space="preserve">        
High quality evidence (Systematic review of eight RCTs of 623 patients, five RCTs of 836 patients, six RCTs with consistent evidence that there was no evidence of short or long term advantages)</t>
  </si>
  <si>
    <t xml:space="preserve">       
Low quality evidence (Systematic review of 19 case series, despite it was a systematic review, the  
 study design of case series made it a low quality evidence)</t>
  </si>
  <si>
    <t xml:space="preserve">        
Moderate quality evidence (All evidence were retrospective studies or prospective studies and multicentre audits, however they presented a consistent inaccuracy in the judgement)
High patient importance</t>
  </si>
  <si>
    <t xml:space="preserve">       
Low quality evidence (Extrapolation from retrospective and prospective studies)
Lack of values to support the statement</t>
  </si>
  <si>
    <t xml:space="preserve">        
High quality evidence (One systematic review of 61 studies (Three RCTs included))</t>
  </si>
  <si>
    <t xml:space="preserve">       
High quality evidence (One systematic review of 17 studies (16 retrospective and one prospective study), a systematic review of 61 studies (Three RCTs included) and five retrospective studies, one RCT of 60)
However, contradicted evidence as one systematic review suggested significantly lower complication whilst the RCT and the other systematic review supported immediate surgery</t>
  </si>
  <si>
    <t xml:space="preserve">       
Extrapolation from high quality evidence (One systematic review of 17 studies (16 retrospective and one prospective study), one systematic review of 61 studies (Three RCTs included) and five retrospective studies, one RCT of 60)
Indirectness of evidence as no studies included experience as a variable</t>
  </si>
  <si>
    <t xml:space="preserve">       
High quality evidence (One systematic review of 17 studies (16 retrospective and one prospective study), a systematic review of 61 studies (Three RCTs included) and five retrospective studies, one RCT of 60 and one retrospective study of 315 patients, not recommended as neoplasm rates were higher P&lt;0.05)
High patient importance</t>
  </si>
  <si>
    <t xml:space="preserve">       
No evidence specified</t>
  </si>
  <si>
    <t xml:space="preserve">        
High quality evidence (One Cochrane metaanalysis of 45 studies (RCTs and CCTs of 9576 patients), where antibiotics was superior to placebo)
   absolute and relative effect, high baseline risk</t>
  </si>
  <si>
    <t xml:space="preserve">       
Moderate quality evidence (One RCT of 269 patients, small sample size as study &lt;400)
Lack of studies as more studies needed to support the statement</t>
  </si>
  <si>
    <t xml:space="preserve">       
Moderate quality evidence (One RCT and one prospective study, each with patients &lt;400)
Unclear relative effect as in the prospective study there were withdrawal from patients due to adverse effect from the antibiotics</t>
  </si>
  <si>
    <t xml:space="preserve">       
Moderate quality evidence (One RCT of 518 patients  suggested no difference in duration of 4 days and 8 days and other prospective studies all suggested different durations, but they generally fall into 35 days)
Inconsistent evidence as suggested above
No difference in patient importance as similar quality of life indications</t>
  </si>
  <si>
    <t xml:space="preserve">        
High  quality evidence (One Cochrane systematic review, two RCTs and 12 retrospective studies,     study design and consistent evidence)
Cost and resources considered</t>
  </si>
  <si>
    <t xml:space="preserve">       
Expert opinion only
No evidence was presented</t>
  </si>
  <si>
    <t xml:space="preserve">       
Expert opinion
Lack of evidence</t>
  </si>
  <si>
    <t xml:space="preserve">       
Low  quality evidence ((One RCT of 1570 patients, one retrospective cohort of 158 women and two retrospective database analyses, however extrapolation from these evidence was done as the studies were more specific on treatment with gel)</t>
  </si>
  <si>
    <t xml:space="preserve">        
Moderate quality evidence (One RCT of 1570 patients, one retrospective cohort of 158 women and two retrospective database analyses, with consistent evidence supporting the statement)</t>
  </si>
  <si>
    <t xml:space="preserve">        
Moderate quality evidence (One retrospective study of 1104 patients and one prospective cohort study of 5297, they had a  
 study design, however, consistent evidence supported the statement)
High baseline risk and clear absolute effect</t>
  </si>
  <si>
    <t xml:space="preserve">       
Low quality evidence (One systematic review, one retrospective study and one prospective study. These were moderate to    study designs with a large sample size, however, it was only an extrapolation of evidence as the statement was based on three studies suggested no diagnosis of bladder lesion)
Insufficient evidence</t>
  </si>
  <si>
    <t xml:space="preserve">       
Very low quality evidence (One survey of 73 surgeons operating on patients only)
Lack of evidence to support the statement as only one study</t>
  </si>
  <si>
    <t xml:space="preserve">       
No evidence was presented
Expert opinion only</t>
  </si>
  <si>
    <t xml:space="preserve">        
Moderate  quality evidence (One RCT of 71 patients,  two prospective studies &lt;400 patients. There was consistent and significant evidence supporting the statement) 
High patient importance</t>
  </si>
  <si>
    <t xml:space="preserve">       
Extrapolation from moderate  quality evidence (One RCT of 71 patients,  two prospective studies &lt;400 patients)
Indirectness of evidence as the studies did not measure duration of perioperative catheterizarion</t>
  </si>
  <si>
    <t xml:space="preserve">        
High quality evidence (One systematic review of ten RCTs of 1188 patient, one RCT and three prospective studies all &lt;400 patients, consistently supporting the statement)</t>
  </si>
  <si>
    <t xml:space="preserve">       
Low quality evidence (All studies were small (&lt;400) retrospective, and they conflicted with the statement as complication rate significant higher in some studies)
  relative effect as not all aspects were better than the control</t>
  </si>
  <si>
    <t xml:space="preserve">       
Low quality evidence (Three retrospective studies of &lt;400)
Absence of relative effects
Absence of values to justify the statement</t>
  </si>
  <si>
    <t xml:space="preserve">       
Moderate quality evidence (Despite all three studies were retrospective studies, two had a very big sample size &gt;1000 patients, one with &gt;400 patients,  all with consistent evidence that only longer operation time for obese patients)
However, there was variability of importance as the studies had different types of procedures as the independent variable</t>
  </si>
  <si>
    <t xml:space="preserve">       
Low quality evidence (Despite studies include RCTs, systematic reviews, retrospective and prospective studies, there was indirectness of evidence as the studies only mentioned the urinary tract complications or not, it was not their focus)
Extrapolation from evidence</t>
  </si>
  <si>
    <t xml:space="preserve">       
Expert opinion and extrapolation from evidence</t>
  </si>
  <si>
    <t xml:space="preserve">        
Moderate quality evidence (One retrospective case rereview and two surveys with consistent evidence)
High patient importance</t>
  </si>
  <si>
    <t xml:space="preserve">       
Expert opinion and extrapolation from evidence </t>
  </si>
  <si>
    <t xml:space="preserve">       
Low quality evidence (Only one retrospective analysis of 1016 patients)
Insufficient evidence to support the statement</t>
  </si>
  <si>
    <t xml:space="preserve"> 
Low quality evidence (One retrospective study of 8747 patients and one retrospective database,  
 study designs)
Indirectness of evidence as the studies did not focus on the duration of surgery
</t>
  </si>
  <si>
    <t xml:space="preserve">       
Lack of evidence to support the statement as no studies for impact of different surgical approaches and different suture methods</t>
  </si>
  <si>
    <t xml:space="preserve"> 
Low quality evidence (One systematic review of 11 prospective and retrospective studies conflicted with two retrospective case series as it suggested faster suture time without significant differences in adverse effects but the case series suggested significant complications)
Insufficient data to form a statement
</t>
  </si>
  <si>
    <t xml:space="preserve">  
Moderate quality evidence (Evidence ranged from RCTs to case series, they were consistent that the advantages of subtotal hysterectomy was not significant other than reduce blood loss and that it came with high risk)
</t>
  </si>
  <si>
    <t xml:space="preserve">        
High quality evidence (One systematic review and metaanalysis of 17 studies and one prospective study of &gt;400 patients detailing their diagnostic values of the clinical tests.    study designs and consistent evidence supporting the statement)</t>
  </si>
  <si>
    <t xml:space="preserve">        
High quality evidence (One systematic review of 30 studies, where the results suggest AUS was the best treatment, sensitivity and specificity significantly better than other options )
Cost and resources considered
High patient importance</t>
  </si>
  <si>
    <t xml:space="preserve">       
Low quality evidence (Despite one systematic review of 57 studies of 5859 patients suggested    study design there was variability of importance as the studies had different definitions of positive AUS. There was also indirectness of evidence as half of the studies were not related to this statement. Two other retrospective studies of 107 patients and 186 patients and one multivariate analysis were also included.)
Absence of information as quality of studies in the systematic review was not reported. 95% CI was not reported in one of the retrospective studies</t>
  </si>
  <si>
    <t xml:space="preserve">        
Low  quality evidence (One Systematic review of 57 studies of 5895 patients, but only four studies of &lt;100 patients within it that was relevant to the statement. Quality of evidence was low as I2 was also moderately high (18%40%) but overall it was less than 75%. There were also one prospective study of 117 patients and one retrospective study of 29 patients, however they presented consistent evidence that supported the statement)
Absence in information supports the statement</t>
  </si>
  <si>
    <t xml:space="preserve">       
Low quality evidence (One prospective study of 129 patients, retrospective study of 117 patients and one review article, imprecise data with small sample size, also conflicted evidence as some interventions were better on its own than combined)
Absence in information as stated in the statement the studies did not specific combinations</t>
  </si>
  <si>
    <t xml:space="preserve">        
Moderate quality evidence (One RCT of 180 patients suggest ineffectiveness of Ursodeoxycholic acid. One retrospective study of 117 patients and one review article, sample size &lt;400, consistent evidence that other procedures were ineffective)</t>
  </si>
  <si>
    <t xml:space="preserve">       
Low quality evidence (Only one prospective study of 316 patients)
Insufficient evidence to support the statement</t>
  </si>
  <si>
    <t xml:space="preserve">       
Low quality evidence (Only one prospective study of 64 patients, evidence was further extrapolated from that study)
Despite cost and resources were considered, there was insufficient evidence to support the statement</t>
  </si>
  <si>
    <t xml:space="preserve">       
Low quality evidence (Metaanalysis of nine RCTs of 503 patients meant    study design, with  several guidelines, one retrospective analysis of 25397 patients. They offered consistent evidence that antibiotics offered benefits but also there were high risks)
Unclear relative effects as not all studies had a control
Extrapolation from evidence as the studies only used antibiotics as an intervention or supportive care and did not compare surgery and antibiotics</t>
  </si>
  <si>
    <t xml:space="preserve">        
High quality evidence (One RCT of 414 patients, a    study design with a large sample size, large overlap of CI, and no statistical differences between the groups thus supported the statement)</t>
  </si>
  <si>
    <t xml:space="preserve">       
Low quality evidence (One retrospective study of 1898 patients, two review articles, three guidelines which were equivalent to expert opinion, one prospective study of 180 patients.  
 study design as majority of the evidence were expert opinion or expert opinion related)
Variability in importance as the studies described different antibiotics and different scenarios, thus they did not consistently support one another</t>
  </si>
  <si>
    <t xml:space="preserve">       
Low quality evidence (All evidence were retrospective studies and they were extrapolated to form the statement, as the evidence simply provided positive rates of cultures for ACC)
Absence in information as there were no studies justifying benefits of microbiological analysis</t>
  </si>
  <si>
    <t xml:space="preserve">       
Moderate quality evidence (All studies were retrospective or prospective cohort/observational studies, with consistent evidence that increase of age was a risk factor)
However, the standard of patient’s age above 80 was not justified as there was variability of information in the studies, as some studies compared patients of different age group e.g above or below 75 instead of 80 years old</t>
  </si>
  <si>
    <t xml:space="preserve">       
Low quality evidence (One  retrospective case control study and two retrospective case series on the same cases,  
 study design,  
 study designs and conflicted evidence as the case control study contradicted the case series suggesting no significant postoperation outcome)</t>
  </si>
  <si>
    <t xml:space="preserve"> 
Low quality evidence (Extrapolation from guidelines and retrospective studies, and contradiction from studies as a study suggested no benefit for using scores)
Absence in information as stated by the author
 </t>
  </si>
  <si>
    <t xml:space="preserve">        
High quality evidence(Five out of six RCTs in the systematic review and metaanalysis of RCTs and 1 RCT consistently supported that there was no significance in the complication rate of the two procedures but hospital stay was significantly shorter)
High patient importance
Costs and resources considered</t>
  </si>
  <si>
    <t xml:space="preserve">       
High quality evidence (One RCT of 618 patients)
Absence of information as duration of symptoms was not reported which was relevant to the statement</t>
  </si>
  <si>
    <t xml:space="preserve">        
High quality evidence (One RCT of 43 patients, two retrospective reviews of 95523, 5268 patients, one RCT of 618 patients. They offered consistent evidence that earlier surgery, less complications and better QOL, one cost analysis)
Cost and resources considered and more cost effective </t>
  </si>
  <si>
    <t xml:space="preserve"> 
Low quality evidence (All evidence were guidelines and societies positional statements)
</t>
  </si>
  <si>
    <t xml:space="preserve">        
Moderate quality evidence (Conflicted evidence as a metaanalysis suggested laparoscopy was not suitable whilst all other case controls, RCTs and metaanalysis consistently suggested otherwise)
High patient importance</t>
  </si>
  <si>
    <t xml:space="preserve">       
Moderate quality evidence (For elderly aspect of the statement, only one retrospective study was available. For the liver cirrhosis aspect, there was a metaanalysis of four RCTs, case series and retrospective studies thus high quality evidence with consistency, overall moderate quality evidence)</t>
  </si>
  <si>
    <t xml:space="preserve">        
High quality evidence (One systematic review of  30 studies )
Despite relative effect not as    (With significantly more bile leaks, it was comparable to total hysterectomy with additional benefits of lower wound infection, mortality etc)
High patient importance</t>
  </si>
  <si>
    <t xml:space="preserve">       
Low quality evidence (Only one retrospective review directly relevant to the statement)
Insufficient evidence to support the statement</t>
  </si>
  <si>
    <t xml:space="preserve">        
Moderate quality evidence (All evidence were prospective and retrospective cohort/observational studies or case series, which were  
 designs, however they offered consistent evidence with a large sample size &gt;400)</t>
  </si>
  <si>
    <t xml:space="preserve">        
Low quality evidence (Contradicted with a systematic review of five studies of 532 patients and a retrospective review) 
Expert opinion</t>
  </si>
  <si>
    <t xml:space="preserve"> 
Low quality evidence (Retrospective studies, reviews, guidelines and prospective cohorts)
Indirectness of evidence as all the evidence was not specifically for ACC
</t>
  </si>
  <si>
    <t xml:space="preserve">       
Low quality evidence (All evidence were from guidelines)</t>
  </si>
  <si>
    <t xml:space="preserve">        
High quality evidence (Evidence included RCTs, one Cochrane metaanalysis of 18 studies with 2366 patients, and one ASGE guideline)
Values were presented in favour of the statement (Studies suggested high diagnostic accuracy e.g 96% for EUS, 93% MRCP)</t>
  </si>
  <si>
    <t xml:space="preserve">  
High quality evidence (Two metaanalyses of five studies with 532 patients and of 11 studies suggested all four procedures had no statistical significance and they were both of high diagnostic accuracy)
</t>
  </si>
  <si>
    <t xml:space="preserve">        
High quality evidence (One Systematic review of 16 RCTs and 1758 patients and one metaanalysis of five RCTs with 531 patients. They consistently supported the statement)</t>
  </si>
  <si>
    <t xml:space="preserve">       
Low quality evidence (Systematic review of 53 studies with 1918 patients but none were RCTs and evidence of selection bias was stated. All other studies were retrospective case series and observation studies, and they had conflicted results)
Variability in information in supporting the statement</t>
  </si>
  <si>
    <t xml:space="preserve">       
Low quality evidence (Only one RCT of 58 patients was relevant to the statement. Indirectness of evidence as the study had unclear population)
Insufficient evidence</t>
  </si>
  <si>
    <t xml:space="preserve">       
Low quality evidence (Two RCTs of patients &lt;400  and one retrospective case control studies were available, however there was conflicted data. The Cochrane systematic review of two RCTs had a conclusion of high risk of bias and unable to make a conclusion )
Absence of information as no evidence on specific antibiotic regime or agents and antibiotic treatments were excluded on the basis of lack of evidence</t>
  </si>
  <si>
    <t xml:space="preserve">        
High quality evidence (One systematic review of eight RCTs, which compared the two treatment options for abnormal uterine bleeding)
Evidence supported the statement as the study suggested that the procedures had different complications and risks.
High patient importance</t>
  </si>
  <si>
    <t xml:space="preserve">        
High quality evidence (One systematic review of eight RCTs, which compared the two treatment options for abnormal uterine bleeding)
High patient importance</t>
  </si>
  <si>
    <t xml:space="preserve">       
Expert opinion
No evidence was specified</t>
  </si>
  <si>
    <t xml:space="preserve">        
High quality evidence (One Cochrane systematic review of 47 RCTs with 5120 patients, there was no substantial heterogeneity with most aspects being I2 = 0%, however the return to normal activity aspect had I2= 75% so near substantial heterogeneity. OR&gt;2 and vaginal hysterectomy significantly better. Also one Cochrane systematic review of 34 studies with 4495 patients and two  guidelines further offered consistent evidence)
Cost and resources considered and deemed superior for vaginal hysterectomy</t>
  </si>
  <si>
    <t xml:space="preserve">        
High quality evidence (One Cochrane systematic review of 47 RCTs with 5120 patients, there was no substantial heterogeneity with most aspects being I2 = 0%, however the return to normal activity aspect had I2= 75% so near substantial heterogeneity. OR&gt;2 and vaginal hysterectomy significantly better. Also  one Cochrane systematic review of 34 studies with 4495 patients and two guidelines further offered consistent evidence)
Cost and resources considered and deemed superior when compared to abdominal hysterectomy but inferior to vaginal hysterectomy</t>
  </si>
  <si>
    <t xml:space="preserve">       
No evidence could be found</t>
  </si>
  <si>
    <t xml:space="preserve">        
High  quality evidence (Two large prospective cohort of 1952 patients and 402 patients, they offered consistent evidence that procedures significantly improved their quality of life)
High patient importance</t>
  </si>
  <si>
    <t xml:space="preserve">       
Low quality evidence (One prospective study of 57 patients)
Despite high patient importance as study indicated reduced blood loss, earlier recovery etc. The fact that there was a lack of higher quality evidence and the small sample size could lead to imprecise results)</t>
  </si>
  <si>
    <t xml:space="preserve">       
Very low quality evidence (One retrospective chart review of 76 cases)
Insufficient higher quality evidence </t>
  </si>
  <si>
    <t xml:space="preserve">       
Low quality evidence (Only two retrospective case series of 15 and 112 patients)</t>
  </si>
  <si>
    <t xml:space="preserve">        
High quality evidence (One metaanalysis of ten retrospective studies with significant effect and narrow CI interval  and one retrospective cohort study of 45 patients)
High patient importance as patients have better quality of life as shown from the studies e.g. less pain</t>
  </si>
  <si>
    <t xml:space="preserve">       
Low quality evidence (Conflicted evidence as different studies suggest different recurrence rates and support/object the statement)</t>
  </si>
  <si>
    <t xml:space="preserve"> 
Low quality evidence (One prospective study of 18 patients and retrospective observational study of 36 patients. There was indirectness of evidence as the intervention of the observational study was aimed for lateralised PA instead of APA)
</t>
  </si>
  <si>
    <t xml:space="preserve">       
Low quality evidence (Four retrospective case series)
Relative effects not in the same direction as complications such as pleural effusion occurred in 20% of the patients, thus it could be worse than control in terms of complications
Insufficient long term and higher quality evidence</t>
  </si>
  <si>
    <t xml:space="preserve">       
Low quality evidence (One retrospective literature review and one retrospective study of 23 patients was cited. There was also indirectness of evidence as no information of population in question in one of the studies. Overall  
 study designs and small sample size)
Extrapolation from evidence as none of the evidence compares laparoscopy to CT, so the statement was developed from interpreting the advantages and disadvantages of both techniques individually</t>
  </si>
  <si>
    <t xml:space="preserve">       
Low quality evidence (One retrospective case report and four other retrospective case series with patients &lt;100. Overall  
 study design and small sample size)
Extrapolation of evidence as none of the studies’ focus was evaluating nonoperative management</t>
  </si>
  <si>
    <t xml:space="preserve">       
Low quality evidence (Five prospective cohort and five retrospective case series, all with patients &lt;100. There was also indirectness of evidence as the studies were all on diagnostic approaches rather than repair)</t>
  </si>
  <si>
    <t xml:space="preserve"> 
Low quality evidence (Two prospective cohort studies and two retrospective case series with a total of 67 patients, despite consistent evidence from all 4 studies supporting laparoscopic use, there was no information on patient selection for studies. Overall  
 study designs, small sample size, and extrapolation of evidence as only three of the four studies were directly focusing on penetrating TDI, hence low quality evidence)</t>
  </si>
  <si>
    <t xml:space="preserve">        
High quality evidence (Two prospective cohort studies of 18782 patients and 15792 patients. Despite  
 study designs, the studies had a very large sample size with consistent evidence that smoking significantly increased the risk)
High baseline risks with large control population
High patient importance as it was clear smoking would do a lot more harm</t>
  </si>
  <si>
    <t xml:space="preserve">       
Moderate quality evidence (One systematic review of 20 studies with 6619 patients and one Cochrane systematic review of seven studies with 1558 patient. All standard mean differences  95% CI did not include 0, 0.5 and 0.5 These were very    study designs. They had a sample size &gt; 400 as well. However, the studies contradict one another as one study suggests beta blockers treatment of hypertension/BP was not useful for AAA patients despite the other study suggests a    association between AAA and hypertension)
Contradicted evidence meant more studies needed to justify the statement</t>
  </si>
  <si>
    <t xml:space="preserve">        
High quality evidence (One systematic review and metaanalysis of 11 retrospective and one prospective cohort studies)
High patient importance as statins significantly reduced mortality
   absolute effect and relative effects in one direction with more benefits, less risks than controls</t>
  </si>
  <si>
    <t xml:space="preserve">       
Moderate quality evidence (One metaanalysis of 12 cohorts of 11933 patients contradicted with a RCT of 597 patients and a database analysis of 4721 patients on the effect of statin for AAA patients. All studies were moderate to    study designs with a large sample size)
Lack of consistencies from studies</t>
  </si>
  <si>
    <t xml:space="preserve">       
Low quality evidence ( One guideline, one retrospective database analysis and one review of one RCT, they were  
 study designs and they present conflicted evidence)</t>
  </si>
  <si>
    <t xml:space="preserve">       
Moderate quality evidence (Only one RCT of 286 patients was cited for this statement. Despite    study design, it had a sample size &lt;300)
Insufficient evidence presented to support the statement</t>
  </si>
  <si>
    <t xml:space="preserve">       
Low quality evidence (One guideline, which was equivalent to expert opinion)
Insufficient evidence presented to support the statement</t>
  </si>
  <si>
    <t xml:space="preserve">        
High quality evidence (A metaanalysis of four RCTs and one Cochrane systematic review of the same RCTs, which supported the statement with information e.g. significantly less morbidity with early diagnosis)
High patient importance as morbidity significantly decreased when advised was followed</t>
  </si>
  <si>
    <t xml:space="preserve">        
High quality evidence (One systematic review of eight studies of a sample size &gt;300)
High patient importance</t>
  </si>
  <si>
    <t xml:space="preserve">       
Low quality evidence (One Cochrane systematic review of four RCTs and one other metaanalysis which contradicted with one systematic review of eight studies.)</t>
  </si>
  <si>
    <t xml:space="preserve">        
High quality evidence (One prospective cohort and one retrospective case control study of  &gt;400 patients. The cohort had a large effect (OR&gt; 94) supporting the statement, and the case control  (RR &gt;2) as well. They both consistently support the statement)</t>
  </si>
  <si>
    <t xml:space="preserve">        
High quality evidence (One systematic review of 29 studies and one metaanalysis of 18 studies, both with patients &gt;400. Statement was directly derived from these two studies)
Cost and resources considered</t>
  </si>
  <si>
    <t xml:space="preserve">        
High quality evidence (One systematic review of 29 studies and one metaanalysis of 18 studies, Both with patients &gt;400. Statement  derived from these two studies)
Cost and resources considered</t>
  </si>
  <si>
    <t xml:space="preserve">       
Low quality evidence (Only one retrospective review study, which was a  
 study design)
Insufficient evidence to support the statement</t>
  </si>
  <si>
    <t xml:space="preserve">        
High quality evidence (One Cochrane systematic review of four RCTs with 3314 patients. It was a     study design with large sample sizes)</t>
  </si>
  <si>
    <t xml:space="preserve">        
High quality evidence (One Cochrane systematic review of four RCTs with 3314 patients, which were    study design with large sample sizes)</t>
  </si>
  <si>
    <t xml:space="preserve">       
Low quality evidence (One Cochrane systematic review of four RCTs with 3314 patients,    study design and large sample size but it did not support the statement)
Lack of evidence that supported the statement</t>
  </si>
  <si>
    <t xml:space="preserve">        
High quality evidence (One RCT of 1090 patients and one prospective cohort of 476 patients, with consistent evidence supported the statement with very large effect)
High patient importance</t>
  </si>
  <si>
    <t xml:space="preserve">        
High quality evidence (One Cochrane systematic review of four RCTs with 3314 patients,    study design and large sample size)</t>
  </si>
  <si>
    <t xml:space="preserve">       
Low quality evidence (Two retrospective database analysis studies with sample size &gt;400. However, they produced inconsistent evidence and the lack of   er study designs made this only moderate quality evidence)</t>
  </si>
  <si>
    <t xml:space="preserve">       
Low quality evidence (Two retrospective database analyses with the sample size &gt;400. However, they produced inconsistent evidence and the lack of   er study designs made this only moderate quality evidence)</t>
  </si>
  <si>
    <t xml:space="preserve">        
High quality evidence (One international database comparison (US registry vs UK), evidence was significant and supported the statement)
High patient importance as immediate treatment greatly reduced the mortality</t>
  </si>
  <si>
    <t xml:space="preserve">       
Very low quality evidence (One guideline which was equivalent to expert opinion)</t>
  </si>
  <si>
    <t xml:space="preserve">       
Low quality evidence (All evidence were retrospective review or guidelines, which were  
 study designs)
Expert opinion used</t>
  </si>
  <si>
    <t xml:space="preserve">        
High quality evidence (Two prospective studies with &gt;400 patients and one guideline. They all offered consistent evidence that screening should be conducted)</t>
  </si>
  <si>
    <t xml:space="preserve">       
Low quality evidence (Two retrospective analyses, with extrapolation of evidence from these studies as they did not directly relate to BAR score)
Despite consistent evidence, the  
 study design meant that it was low quality evidence</t>
  </si>
  <si>
    <t xml:space="preserve">       
Low quality evidence (One retrospective review and one retrospective observational study of 97 patients, which were  
 study designs and had a small sample size)
Extrapolation from evidence as the studies did not compare or prove the usefulness of CTA, instead they just used CTA in the studies</t>
  </si>
  <si>
    <t xml:space="preserve">       
Low quality evidence (One retrospective review and one retrospective observational study of 97 patients, which were  
 study designs and a small sample size)
Extrapolation from the evidence mentioned above</t>
  </si>
  <si>
    <t xml:space="preserve">       
Low quality evidence (One guideline and one case series mentioned in the guideline)
Insufficient evidence and  
 study designs</t>
  </si>
  <si>
    <t xml:space="preserve">        
High quality evidence (One systematic review and metaanalysis of four RCTs and two  registry surveys, which suggested EVAR had no significant benefits over OR.)
Despite  the other study cited should not be included as it was a metaanalysis of the same RCTs but overall    study design and large sample size merited a    recommendation</t>
  </si>
  <si>
    <t xml:space="preserve">        
High quality evidence (One systematic review and metaanalysis of four RCTs and two registry surveys, which suggested EVAR has no significant benefits over OR.)
Despite  the other study cited should not be included as it was a metaanalysis of the same RCTs but overall    study design and large sample size merits a    recommendation</t>
  </si>
  <si>
    <t xml:space="preserve">        
High quality evidence (Evidence included two systematic reviews and retrospective database analyses, they all offered consistent evidence that supported the statement)
High patient importance</t>
  </si>
  <si>
    <t xml:space="preserve"> 
Low quality evidence (Two case series of 25 patients and one review of  438 patients, with conflicted evidence with the statement as they suggested no ruptures &lt;3.8 and 4 but the statement suggest close monitoring when &gt;3cm)
</t>
  </si>
  <si>
    <t xml:space="preserve">        
High quality evidence (One Cochrane systematic review of 23 RCTs, with significant and clear evidence that supported the statement)
High patient importance</t>
  </si>
  <si>
    <t xml:space="preserve">       
Low quality evidence (The only evidence was from one society recommendation)
Insufficient evidence to support the statement</t>
  </si>
  <si>
    <t xml:space="preserve">       
Extrapolation from evidence as none of the evidence investigated the combined effect</t>
  </si>
  <si>
    <t xml:space="preserve"> 
Low quality evidence (All evidence were retrieved from expert consensus or guidelines)
 study designs and subsequently low quality evidence
</t>
  </si>
  <si>
    <t xml:space="preserve">       
Low quality evidence (One systematic review of four RCTs, which the study author indicated as very low quality evidence due to low methodological quality)
Insufficient high quality evidence to support the statement</t>
  </si>
  <si>
    <t xml:space="preserve">        
High quality evidence (Three RCTs of 85 patients and 114 patients and 480 patients. Despite a sample size &lt;400 for two of the studies, very large effect and consistent evidence)
   absolute effect</t>
  </si>
  <si>
    <t xml:space="preserve">        
High quality evidence (Two RCTs of 149 and 165 patients, with consistent evidence that supported the statement despite small sample size)</t>
  </si>
  <si>
    <t xml:space="preserve">       
Low quality evidence (One systematic review of 394 patients and one prospective study of 100 patients. However they only described the incidence rather testing the effect of reimplant)</t>
  </si>
  <si>
    <t xml:space="preserve">       
Low  quality evidence (Only one prospective cohort of 160 patients, which was a small sample size which could lead to imprecise results)
Insufficient evidence</t>
  </si>
  <si>
    <t xml:space="preserve">       
Very ow quality evidence (One guideline which was largely expert opinion)</t>
  </si>
  <si>
    <t xml:space="preserve">       
Very low quality evidence (Two guidelines which was largely expert opinion)</t>
  </si>
  <si>
    <t xml:space="preserve">       
Very low quality evidence (One guideline which was expert opinion)</t>
  </si>
  <si>
    <t xml:space="preserve">        
High quality evidence (One systematic review of three RCTS and 18 observational studies and one Cochrane systematic review of  two RCTs with 118 patients, both consistently supporting the statement)</t>
  </si>
  <si>
    <t xml:space="preserve">       
Very low quality evidence (One literature review and one retrospective case control study of 119 patients, which were  
 designs and was a small sample size)
Insufficient high quality evidence to support the statement</t>
  </si>
  <si>
    <t xml:space="preserve">        
High quality evidence (One systematic review of 57 observational studies, which suggested that preserving internal iliac artery was of high importance due to significantly less complications after its rupture)
High patient importance</t>
  </si>
  <si>
    <t xml:space="preserve">       
Low quality evidence (Only one retrospective study of 108 patients, indirectness of evidence as no details on which artery was the best to be embolised)
Unclear relative effect as complications as shown could be very serious</t>
  </si>
  <si>
    <t xml:space="preserve">       
Low quality evidence (Only one retrospective case series of 56 patients  
 study design and small sample size)</t>
  </si>
  <si>
    <t xml:space="preserve">        
High quality evidence (All evidence were systematic review and metaanalysis of RCTs)
Cost and resources considered</t>
  </si>
  <si>
    <t xml:space="preserve">        
Moderate quality evidence (All evidence were database analysis with a very large sample size, and they consistently support the statement)
High patient importance</t>
  </si>
  <si>
    <t xml:space="preserve">       
Moderate quality evidence (One metaanalysis of 39 studies with 1277 patient, there was risk of bias due to small sample size of certain studies and additional risk of bias due to poor methodological quality e.g. English literature used only)</t>
  </si>
  <si>
    <t xml:space="preserve">       
Very low quality evidence (All evidence suggested unclear benefits of the procedure, and only established in animal models)
Unclear absolute effect</t>
  </si>
  <si>
    <t xml:space="preserve">        
Moderate quality evidence (One RCT of 558 patients with very large effect as mortality could be seen to be significantly reduced)</t>
  </si>
  <si>
    <t xml:space="preserve">        
Moderate quality evidence (Two retrospective case control studies and two guidelines, with consistent evidence)
High patient importance as early detection could prevent major complication or even death</t>
  </si>
  <si>
    <t xml:space="preserve">       
Expert opinion as evidence provided was of low quality and did not have results that supported the statement</t>
  </si>
  <si>
    <t xml:space="preserve">       
Low quality evidence (Only one case series of 58 patients)
Insufficient evidence to support the statement</t>
  </si>
  <si>
    <t xml:space="preserve">       
Low quality evidence (Only one case series available)
Insufficient evidence to support the statement</t>
  </si>
  <si>
    <t xml:space="preserve">       
Moderate quality evidence (One metaanalysis of 823 patients, without significant effect that supports the statement)
Unclear relative and absolute effect</t>
  </si>
  <si>
    <t xml:space="preserve">       
Low quality evidence (Only one survey study)
Insufficient evidence to support the statement</t>
  </si>
  <si>
    <t xml:space="preserve">       
Low quality evidence ( Only retrospective case series, which were  
 study designs)</t>
  </si>
  <si>
    <t xml:space="preserve">       
No evidence was presented to whether EVAR or OR was preferred as no direct comparative studies between the two were presented</t>
  </si>
  <si>
    <t xml:space="preserve">       
Very low quality evidence (No comparative study were available, only one retrospective population based cohort)
Insufficient evidence for the statement</t>
  </si>
  <si>
    <t xml:space="preserve">       
Very low quality evidence (Only two guidelines were cited as the evidence, which were expert opinion)
Insufficient evidence to support the statement</t>
  </si>
  <si>
    <t xml:space="preserve">       
Low quality evidence (Only two guidelines were cited as the evidence, which were expert opinion)
Insufficient evidence to support the statement</t>
  </si>
  <si>
    <t xml:space="preserve">       
Low quality evidence (Only two guidelines were cited as the evidence, which were expert opinion)
Insufficient evidence to support the statement </t>
  </si>
  <si>
    <t xml:space="preserve">       
Low quality evidence (One retrospective populationbased study and review, One guideline and one survey, which are all  
 study designs)
Indirectness of evidence as the evidence of survey and study was not on the benefits of the procedure, rather it was just the frequency the procedure was carried out</t>
  </si>
  <si>
    <t xml:space="preserve"> 
Low quality evidence (One retrospective populationbased study and review, One guideline and one survey, which were all  
 study designs)
</t>
  </si>
  <si>
    <t xml:space="preserve">       
Low quality evidence (Expert opinion only (Japan Gynaecology Committee Annual Report)</t>
  </si>
  <si>
    <t xml:space="preserve">        
High quality evidence (One systematic review of 17 RCTs , one RCT and one piece of expert opinion (Japan Gynaecology Committee Annual Report), with consistent evidence supporting the statement)</t>
  </si>
  <si>
    <t xml:space="preserve">       
Low quality evidence (Three retrospective studies of 60 , 61 and 266  patients.  
 study design and small sample size)</t>
  </si>
  <si>
    <t xml:space="preserve">       
Low quality evidence (One survey study and two other guidelines which were expert opinion. Very  
 study designs)</t>
  </si>
  <si>
    <t xml:space="preserve">       
Low quality evidence (Indirectness of evidence as the outcomes of the study were not focused on the statement  (One RCT of 367 patients and one retrospective study of ten patients))</t>
  </si>
  <si>
    <t xml:space="preserve">       
Low quality evidence (Indirectness of evidence as the outcomes of the study were not focused on the statement  (one RCT of 367 patients and one retrospective study of ten patients))</t>
  </si>
  <si>
    <t xml:space="preserve">        
Moderate quality evidence (Two RCTs of 71 and 120 patients, and two retrospective studies of 40 and 226 patients. Despite a small sample size &lt;400, they did have consistent evidence supporting the statement)
High patient importance as lower incidence of late toxicity, lower dose</t>
  </si>
  <si>
    <t xml:space="preserve">       
Evidence presented was unrelated (Despite they are RCTs, they are on cisplatin, carboplatin with paclitaxel)</t>
  </si>
  <si>
    <t xml:space="preserve">       
Evidence presented was unrelated (Despite they are RCTs, they were on cisplatin, carboplatin with paclitaxel)</t>
  </si>
  <si>
    <t xml:space="preserve">       
Low quality evidence (Only two guidelines were cited, which were equivalent to expert opinion)</t>
  </si>
  <si>
    <t xml:space="preserve">        
High quality evidence (Four RCTs of sample size &lt;400, however they suggest consistent evidence supporting the statement)
   absolute effect</t>
  </si>
  <si>
    <t xml:space="preserve">       
Low quality evidence (One retrospective chart review of 10 patients)
Insufficient evidence to support the statement</t>
  </si>
  <si>
    <t xml:space="preserve">       
No evidence was provided to support the benefit of calculating BMI</t>
  </si>
  <si>
    <t xml:space="preserve">        
High quality evidence (Two prospective cohorts of 4209 and 430 patients, one review article, one RCT of 306 patients. Large sample sizes for the studies and consistent evidence to support the statement)
   absolute, relative effect and high patient importance
Costs and resources considered</t>
  </si>
  <si>
    <t xml:space="preserve">       
Moderate quality evidence (One prospective study of 811 patients and one guideline)</t>
  </si>
  <si>
    <t xml:space="preserve">        
High quality evidence (One guideline, one prospective study of 811 patients, two RCTs of 424 and 1211 patients, one metaanalysis of 48 RCTs with 7000+ patients,    study designs, consistent studies with similar evidence supporting the study)
High patient importance</t>
  </si>
  <si>
    <t xml:space="preserve">       
Low  quality evidence (Indirectness of evidence from one guideline, one metaanalysis of 48 RCTs with 7000+ patients)
Variability of importance </t>
  </si>
  <si>
    <t xml:space="preserve">       
High quality evidence (One guideline, one prospective study of 811 patients, with indirectness of evidence as variable outcomes could be seen)</t>
  </si>
  <si>
    <t xml:space="preserve">       
Low quality evidence (Guidelines from FDA)
Insufficient high quality evidence </t>
  </si>
  <si>
    <t xml:space="preserve"> 
No evidence was presented for the reason behind the approach of this statement
</t>
  </si>
  <si>
    <t xml:space="preserve">        
High quality evidence (Five prospective studies, two retrospective cohorts, one review article, five guidelines. A lot of evidence and they have a moderate to large sample size, consistently suggested surgery benefits for typeII diabetes)
High patient importance and    relative effect
Cost and resources considered</t>
  </si>
  <si>
    <t xml:space="preserve">       
Low quality evidence (Extrapolation from five prospective studies, two retrospective cohorts, one review article, five guidelines and they had a moderate to large sample size, consistently suggested surgery benefits for typeII diabetes)</t>
  </si>
  <si>
    <t xml:space="preserve">       
Low quality evidence (One retrospective study of 20 surgeons)
Insufficient evidence to support the statements</t>
  </si>
  <si>
    <t xml:space="preserve">       
Low quality evidence (One guideline which was expert opinion)</t>
  </si>
  <si>
    <t xml:space="preserve">       
Low quality evidence (One guideline specifically related to the statement, and there was extrapolation from other retrospective studies)</t>
  </si>
  <si>
    <t xml:space="preserve">       
Low quality evidence (Extrapolation of evidence from retrospective case series and review studies with sample size &lt;400)</t>
  </si>
  <si>
    <t xml:space="preserve">        
Moderate quality evidence (Consistent evidence from retrospective studies, guidelines  and retrospective review studies)
   absolute effect</t>
  </si>
  <si>
    <t xml:space="preserve">       
Low quality evidence (Two retrospective studies, both with variability of importance)
Lack of   er study designs to support the statement</t>
  </si>
  <si>
    <t xml:space="preserve">  
Moderate quality evidence (One retrospective study with 211 patients and one guideline. Both consistently support the statement)
High patient importance and relative effects in one direction as an increased risk of uterine malignancy would heavily affect the patient’s mortality, quality of life etc.
</t>
  </si>
  <si>
    <t xml:space="preserve">       
Low quality evidence (Extrapolation of evidence from retrospective case series and review studies as the study outcomes did not match the statement)</t>
  </si>
  <si>
    <t xml:space="preserve">       
No evidence was found related to uterine neoplasia</t>
  </si>
  <si>
    <t xml:space="preserve">       
Low quality evidence (One metaanalysis of six studies with 1704 participants, however there was inconsistency as  high I2 (94%), together with  two retrospective review articles, they both consistently supported the statement)</t>
  </si>
  <si>
    <t xml:space="preserve">       
Low quality evidence (Extrapolation from one guideline, one retrospective populationbased study and other retrospective review studies)
Absence of information on benefit of optimisation</t>
  </si>
  <si>
    <t xml:space="preserve">       
Low quality evidence (Extrapolation from one guideline, one retrospective populationbased study and other retrospective review studies)
Absence of information</t>
  </si>
  <si>
    <t xml:space="preserve">        
Moderate quality evidence (Four retrospective reviews with over 10,000 patients each. They all consistently suggested the use of prophylaxis which supported the statement)
Overall despite  
 study design, the consistent evidence and large sample size upgraded the quality of evidence
   absolute effect with thromboembolic prophylaxis</t>
  </si>
  <si>
    <t xml:space="preserve">       
Low quality evidence (One retrospective study of 83 patients and one guideline)
Lack of    study designs</t>
  </si>
  <si>
    <t xml:space="preserve">        
Moderate quality evidence (One retrospective case series, one literature review and one guideline, which consistently supported the statement)
High patient importance as quality of life restored and benefits after surgery,    relative effect </t>
  </si>
  <si>
    <t xml:space="preserve">        
High quality evidence (One prospective study of 55 patients, one systematic review of 13 studies with 347 patients and one retrospective case series of 138 patients, significant effect supporting the statement)</t>
  </si>
  <si>
    <t xml:space="preserve">       
Low quality evidence (Only one guideline and one prospective study of 24 patients, which was a very small sample size)
Absence of information of any comparative data or long term effect</t>
  </si>
  <si>
    <t xml:space="preserve">       
Low quality evidence (Only one guideline to support the statement)
Insufficient evidence </t>
  </si>
  <si>
    <t xml:space="preserve">        
Moderate quality evidence (Three retrospective studies of 48 , 47 and 172 patients and one retrospective case series. Despite all studies were  
 study designs and a small sample size, these were rare events and they supported the statement consistently)
High patient importance as patient quality of life significantly improved</t>
  </si>
  <si>
    <t xml:space="preserve">        
High quality evidence (One Cochrane Review of two RCTs and two RCTs. Despite all sample sizes were very small, the    study designs and significant evidence supporting the statement merit high quality evidence)</t>
  </si>
  <si>
    <t xml:space="preserve">        
High quality evidence (Two prospective cohorts, one RCT of 131 patients and one retrospective review article)</t>
  </si>
  <si>
    <t xml:space="preserve">       
Low quality evidence (One Cochrane Systematic Review of six RCTs, one metaanalysis of  11 studies and RCTs, prospective studies however indirectness of evidence as intervention was not focused on small bowel)</t>
  </si>
  <si>
    <t xml:space="preserve">  
High quality evidence (One systematic review of 32 studies with 1616 patients, one prospective study of 184 patients, one retrospective review all consistently suggested any techniques were equally safe)
</t>
  </si>
  <si>
    <t xml:space="preserve">       
Moderate quality evidence (Only one RCT of 73 patients as evidence. Despite a    study design, there was lack of consistent evidence and it was a small sample size)</t>
  </si>
  <si>
    <t xml:space="preserve">        
High quality evidence (All evidence were systematic reviews, metaanalysis and RCTs, all suggesting noninferiority or better benefits)
High patient importance as more superior quality of life for laparoscopy</t>
  </si>
  <si>
    <t xml:space="preserve">        
High quality evidence (One metaanalysis of two RCTs, one prospective and five retrospective studies, with conflicting results suggesting no recommendation could be made for the techniques)
Unclear absolute and relative effect from the evidence</t>
  </si>
  <si>
    <t xml:space="preserve">        
High quality evidence (One systematic review and metaanalysis of 25 studies with 1089 patients supported the statement, the I2 was &lt;25% thus there was little heterogeneity)</t>
  </si>
  <si>
    <t xml:space="preserve">        
Moderate quality evidence (One retrospective case series of 13 patients, One metaanalysis of six studies with 333 patients and other retrospective studies)
High patient importance as percutaneous drainage could  potentially avoid surgery (30% according to the metaanalysis)</t>
  </si>
  <si>
    <t xml:space="preserve">       
Very low quality evidence (One guideline)
Insufficient evidence to support the statement</t>
  </si>
  <si>
    <t xml:space="preserve"> 
Very low quality evidence (One guideline to support the smoking aspect of the statement, which was insufficient evidence)
</t>
  </si>
  <si>
    <t xml:space="preserve">        
High quality evidence (Two RCTs of 135 patients and 115 patients and one systematic review of 16 studies with I2 0%)</t>
  </si>
  <si>
    <t xml:space="preserve">       
Low quality evidence ( One retrospective observational study only)
 study design and insufficient evidence</t>
  </si>
  <si>
    <t xml:space="preserve">       
No evidence presented
Expert opinion only and a vague statement</t>
  </si>
  <si>
    <t xml:space="preserve"> 
No evidence was directly related to the statement
</t>
  </si>
  <si>
    <t xml:space="preserve">       
Low quality evidence (Indirectness of evidence as none of the studies cited suggest benefit of colectomy, they just mentioned they used colectomy)</t>
  </si>
  <si>
    <t xml:space="preserve">        
High quality evidence (One systematic review of six cohorts and three case series with 966 patients, significantly in favour of laparoscopy. An addition of one guideline and one retrospective review also support the laparotomy aspect of the statement)
High patient importance as laparoscopy significantly improved the quality of life (Shorter hospital stay etc)</t>
  </si>
  <si>
    <t xml:space="preserve">       
Low quality evidence (Expert opinion and expert consensus guidelines)
Insufficient high quality evidence to support the statement</t>
  </si>
  <si>
    <t xml:space="preserve">        
Moderate quality evidence (One case report, one retrospective review of 593 patients and one survey, all consistently supporting the statement)
High patient importance with quality of life as a key measuring factor</t>
  </si>
  <si>
    <t xml:space="preserve">       
Low quality evidence ( One retrospective study of 28 patients.  
 study design and very small sample size)
Insufficient evidence to support the statement</t>
  </si>
  <si>
    <t xml:space="preserve">       
Low quality evidence (Guidelines conflicted with  one retrospective study of 1616 patients which suggests pouch failure was common)</t>
  </si>
  <si>
    <t xml:space="preserve">        
High quality evidence (One systematic review of 11 studies and 1436 patients. I2 &lt;75% for all studies so they were consistent)
   absolute effect and relative effect</t>
  </si>
  <si>
    <t xml:space="preserve"> 
Moderate  quality evidence (One retrospective review of 5886 patients. Despite a large sample size, it was a  
 study design)
</t>
  </si>
  <si>
    <t xml:space="preserve">       
No evidence was presented on the oral steroid therapy aspect</t>
  </si>
  <si>
    <t xml:space="preserve">       
No evidence presented to justify the benefits of counselling</t>
  </si>
  <si>
    <t xml:space="preserve">       
Moderate quality evidence (Three RCTs of 33, 60 and 24 patient, with a small sample size)
Unclear relative effects as the pouches had different benefits</t>
  </si>
  <si>
    <t xml:space="preserve">        
High quality evidence (One metaanalysis of 21 studies, one prospective study with 3109 patients and one metaanalysis of RCTs)</t>
  </si>
  <si>
    <t xml:space="preserve">       
Low quality evidence (One systematic review of 17 studies with 1486 patients, however the study itself produced conflicting evidence and could not define the best procedure)
 relative effects</t>
  </si>
  <si>
    <t xml:space="preserve">       
Absence of evidence</t>
  </si>
  <si>
    <t xml:space="preserve">        
Moderate quality evidence (Three small retrospective and one prospective study (Sample size &lt;400 or large populationbased studies, they all consistently supported the statement)
High patient importance</t>
  </si>
  <si>
    <t xml:space="preserve">       
Low quality evidence (Two surveys)
Insufficient higher quality evidence</t>
  </si>
  <si>
    <t xml:space="preserve">        
Low quality evidence (One database analysis and one review article with consistent evidence supporting the statement)
High patent importance as outcome coud be seen to be significantly improved,    absolute effect</t>
  </si>
  <si>
    <t xml:space="preserve">        
Moderate quality evidence (Despite all evidence were retrospective studies, they consistently suggested  ulcerative colitis  to be noninferior)
High patient importance as quality of life was intensively investigated</t>
  </si>
  <si>
    <t xml:space="preserve">        Moderate quality evidence with retrospective studies consistently supporting the statement
The statement shows high patient importance with improved quality of life</t>
  </si>
  <si>
    <t xml:space="preserve"> 
Expert opinion
</t>
  </si>
  <si>
    <t xml:space="preserve">       
Low quality evidence (Retrospective case series and surveys)
Overall despite high patient importance, the low quality evidence indicated the recommendation to be  
</t>
  </si>
  <si>
    <t xml:space="preserve">       
Low quality evidence (Two prospective studies of 21 and 41 patients, the small sample size might lead to imprecision and only a study protocol)</t>
  </si>
  <si>
    <t xml:space="preserve">       
Low quality evidence (One RCT of 54 patients and one retrospective study of 16 patients. There was contradiction between the two evidence)</t>
  </si>
  <si>
    <t xml:space="preserve"> 
Low quality evidence (One RCT of 34 patients and one retrospective review article, small sample size and  
 study design)
Absence of information on use of advancement flaps in absence of proctitis
</t>
  </si>
  <si>
    <t xml:space="preserve">       
Low quality evidence (Variability in information as the evidence suggested different outcomes that support/object the statement)
Unclear absolute and relative effect</t>
  </si>
  <si>
    <t xml:space="preserve">        
High quality evidence (Ranged from Large RCTs to large retrospective studies, one RCT of 212 patient on allogenic stem cells with significant results (P&lt;0.024 achieved remission)
High patient importance</t>
  </si>
  <si>
    <t xml:space="preserve">       
Low quality evidence (Extrapolation of evidence include RCTs of 282 patients and large prospective studies, however they produced little to no effect in support of the statement)
Absence of information of long term effect</t>
  </si>
  <si>
    <t xml:space="preserve">        
Moderate quality evidence (Metaanalysis of 11 observational studies and one retrospective study of 65 patients, both consistently supported the statement)
High patient importance</t>
  </si>
  <si>
    <t xml:space="preserve">       
Low quality evidence (Extrapolation of evidence from studies with outcomes on prevalence instead)</t>
  </si>
  <si>
    <t xml:space="preserve">        
High quality evidence (One prospective cohort of 573 patients and one metaanalysis of eight RCTs with 1156 patients and one metaanalysis of 16 observation)</t>
  </si>
  <si>
    <t xml:space="preserve">  
High quality evidence (Metaanalysis of ten prospective studies, one RCT of 240 patients, one prospective study of 174 patients, all consistently supported the statement)
</t>
  </si>
  <si>
    <t xml:space="preserve">       
Low quality evidence (Only two retrospective case series as evidence and the conversion rate was significant)
 relative effects</t>
  </si>
  <si>
    <t xml:space="preserve">       
Low quality evidence (Extrapolation from two retrospective studies of 31 and 121 patients as the studies did not have outcomes focusing on benefits of identifying all underlying pathologies)</t>
  </si>
  <si>
    <t xml:space="preserve">       
Low quality evidence (Only one case series on redopouch)
Insufficient evidence to support the statement</t>
  </si>
  <si>
    <t xml:space="preserve">       
Low quality evidence (Extrapolation from one systematic review on ileostomy alone)
Insufficient evidence to support the statement</t>
  </si>
  <si>
    <t xml:space="preserve">       
Low quality evidence ( Guidelines which were equivalent to expert opinion)</t>
  </si>
  <si>
    <t xml:space="preserve">       
No evidence presented suggest why resection should be the gold standard</t>
  </si>
  <si>
    <t xml:space="preserve">       
Low quality evidence (Two retrospective studies of five and 26 patients)
Variability of information as the study with 26 patient suggested resection was more preferable)</t>
  </si>
  <si>
    <t xml:space="preserve">        
Moderate quality evidence (Two retrospective studies of 19 and 136 patients, one case report and one prospective study of 220 patients, consistently supporting the statement)
High patient importance with patient quality of life factors e.g. shorter hospital stay</t>
  </si>
  <si>
    <t xml:space="preserve">       
Low quality evidence (One retrospective study of 114 patients, one retrospective database analysis and one retrospective cohort of 1209 patient. All studies were  
 study designs. Each study supported a different aspect of the statement thus no consistency could be proved)</t>
  </si>
  <si>
    <t xml:space="preserve">        
High quality evidence (One systematic review of eight RCTs of 5541 patients, one survey and one retrospective cohort of 114 patients)</t>
  </si>
  <si>
    <t xml:space="preserve">       
Low quality evidence (One survey and one retrospective study of 1209 patients)</t>
  </si>
  <si>
    <t xml:space="preserve">        
High quality evidence (Two population studies of over 1000,000 patients and one metaanalysis of 22 studies of 1852 females with other retrospective studies, consistent evidence)</t>
  </si>
  <si>
    <t xml:space="preserve">       
Lack of evidence on the specific 20mg/day for prednisolone</t>
  </si>
  <si>
    <t xml:space="preserve">       
Moderate quality evidence (Two retrospective review of 100 patients, 2830 patients, retrospective cohort of 443 patients and a retrospective chart review of 44 patients and 94 patients)
Absence of information (Evidence did not cover aspects of the statement e.g. infection risk complications)</t>
  </si>
  <si>
    <t xml:space="preserve">        
Moderate quality evidence (Extrapolation from one retrospective population based cohort as evidence, despite a large sample size of 972683 patients, the  
 study design meant it is of moderate quality)
High patient importance</t>
  </si>
  <si>
    <t xml:space="preserve">        
Moderate quality evidence (Extrapolation from one retrospective population based cohort as evidence, despite a large sample size of 972683 patients, the  
 study design meant it was of moderate quality)
High patient importance</t>
  </si>
  <si>
    <t xml:space="preserve">        
Moderate quality evidence (Extrapolation from one  retrospective population based cohort as evidence, despite a large sample size of 972683 patients, the  
 study design meant it was of moderate quality)
   absolute effect</t>
  </si>
  <si>
    <t xml:space="preserve">        
Moderate quality evidence (Extrapolation from one  retrospective population based cohort as evidence, despite a large sample size of 972683 patients, the  
 study design meant it was of moderate quality)
High patient importance</t>
  </si>
  <si>
    <t xml:space="preserve">        
Moderate quality evidence (Extrapolation from one  retrospective population based cohort as evidence, despite a large sample size of 972683 patients, the  
 study design means it is of moderate quality)
High patient importance</t>
  </si>
  <si>
    <t xml:space="preserve">        
High quality evidence (One systematic review of 79 studies (63 case control, 13 cohort, 3 RCTs, with all aspects of I2 &lt;75%(mostly 025%) thus the studies were homogenous)</t>
  </si>
  <si>
    <t xml:space="preserve">        
High quality evidence (One systematic review of 79 studies (63 case control, 13 cohort, 3 RCTs, with all aspects of I2 &lt;75%(mostly 025%) thus the studies were homogenous)
High patient importance</t>
  </si>
  <si>
    <t xml:space="preserve">  
Moderate quality evidence (Three retrospective populationbased cohort and two prospective cohort of 48 and 748 patients and one RCT of 68 patients)
</t>
  </si>
  <si>
    <t xml:space="preserve">       
Moderate quality evidence (One RCT of 58 patients,    study design but small sample size which might lead to imprecise results)
Insufficient evidence to support the statement</t>
  </si>
  <si>
    <t xml:space="preserve">        
High quality evidence (One systematic review of 19 studies with 2745 patients, with significant effect (reduce incidence of Deep vein thrombosis OR 0.33 etc)
High patient importance</t>
  </si>
  <si>
    <t xml:space="preserve">        
High quality evidence (One systematic review of 9RCTs with 555 patients, supported the statement, I2 &lt;75%)
   absolute effect</t>
  </si>
  <si>
    <t xml:space="preserve">       
Moderate quality evidence (One Cochrane systematic review of six RCTs with 7431 patients. Indirectness of evidence)</t>
  </si>
  <si>
    <t xml:space="preserve">       
Low quality evidence (One retrospective observational study of 105 patients)
Insufficient evidence to support the statement</t>
  </si>
  <si>
    <t xml:space="preserve">        
High quality evidence (One systematic review of 11 studies of 929 patients)</t>
  </si>
  <si>
    <t xml:space="preserve">        
Moderate quality evidence (Evidence included multiple case series, prospective cohort studies, four RCTs of sample size &lt;100 each, and two systematic reviews of 59 and 38 studies each. However these studies contradicted with two retrospective observational studies as they suggested no improvement instead to patient quality of life and cost)
Costs and resources considered and reduced
High patient importance (Quality of life improved)</t>
  </si>
  <si>
    <t xml:space="preserve">        
High quality evidence (One systematic review of seven studies and multiple retrospective and prospective cohort studies supported the statement consistently)
High patient importance (Implementation of the procedures reduce hospital length of stay and readmission)</t>
  </si>
  <si>
    <t xml:space="preserve">        
High quality evidence (Eight RCTs, each of sample size &lt;400, three guidelines consistently supported the statement)
   absolute and relative effect</t>
  </si>
  <si>
    <t xml:space="preserve">       
Low quality evidence (Despite all evidence were systematic reviews, they produced evidence that liquid loading or other methods could achieve similar results to carbohydrate loading)</t>
  </si>
  <si>
    <t xml:space="preserve">        
Moderate quality evidence (Contradiction of evidence as guidelines and a Cochrane review suggested mechanical bowel preparation to have no effect while a metaanalysis of seven RCTs with 1769 patients with retrospective analysis studies suggested otherwise when it was combined with oral antibiotic preparation)
High patient importance as complication rates significantly reduced (Significant drop in surgical site infection in one of the retrospective studies)</t>
  </si>
  <si>
    <t xml:space="preserve">       
Low quality evidence (Despite all evidence were systematic reviews, there were indirectness of evidence as the sample population of some studies were not on prehabilitation. The metaanalysis of diverse population also showed no effect, thus not supporting the statement)</t>
  </si>
  <si>
    <t xml:space="preserve">       
Low quality evidence (Evidence was inconsistent as some studies suggested decrease compliance to ERAS protocol resulted in no different)
Variability in information</t>
  </si>
  <si>
    <t xml:space="preserve">        
High quality evidence (One systematic review of 16 studies supported the statement with a large effect RR&gt;2, consistent with a retrospective study of 559 patients)
   absolute effect and high patient importance
Cost and resources considered</t>
  </si>
  <si>
    <t xml:space="preserve">       
Indirectness of evidence as all studies only suggested the benefits of opioids rather than related to a opioid plan
Absence of information as there were no details on multimodal opioid sparing pain management plan</t>
  </si>
  <si>
    <t xml:space="preserve">        
High quality evidence (Three systematic reviews of  nine RCTs with 711 patients, seven RCTs, and five RCTs and  one retrospective review article, no benefits in laparoscopic surgery, might even did harm)</t>
  </si>
  <si>
    <t xml:space="preserve">       
Low quality evidence (Contradiction of evidence as guidelines differed between them in terms of the need of risk assessment, and one RCT differed with four  prospective studies)
Variability of information</t>
  </si>
  <si>
    <t xml:space="preserve">        
High quality evidence (One prospective study of 900 patients. One metaanalysis of nine RCTs with 1089 patients and another metaanalysis of 45 RCTs with 5796 patients. I2 &lt;75% and all consistently supported the statement)
High patient importance (Significantly lower pain scores from the 45 RCTs metaanalysis)</t>
  </si>
  <si>
    <t xml:space="preserve">       
Low quality evidence (Most of the studies were retrospective and have a sample size &lt;20, there was one RCT of 172 patients. Statement was vague that all evidence could be extrapolated to fit in. Overall  
 study design and small sample size merited low quality evidence)</t>
  </si>
  <si>
    <t xml:space="preserve">  
High quality evidence (One Cochrane systematic review of 13 RCTs with 706 patients, one RCT of 20 patients, one retrospective observational study with 926 patients and one retrospective database analysis all consistently supported the statement)
</t>
  </si>
  <si>
    <t xml:space="preserve">        
High quality evidence (Six systematic reviews and large RCTs (Largest one with 734 patients)
High patient importance</t>
  </si>
  <si>
    <t xml:space="preserve">        
High quality evidence (Ten RCTs (also synthesised into three Cochrane systematic reviews) and three retrospective database analysis provide consistent evidence that supported the statement)
   relative and absolute effect
High patient importance (quality of life improved)</t>
  </si>
  <si>
    <t xml:space="preserve">       
Low quality evidence (Evidence conflicted on the benefits and side effects of intraabdominal drains)
Variability of information</t>
  </si>
  <si>
    <t xml:space="preserve">       
Low quality evidence (Evidence included RCTs, however they suggested there was no impact and no different to quality of life, patientreported outcomes etc. The only supportive evidence was a prospective study of 31 patients.  
 study design and small sample size might lead to imprecision)</t>
  </si>
  <si>
    <t xml:space="preserve">        
High quality evidence (13 RCTs, two guidelines, six metaanalysis and five retrospective observational studies all consistently suggested early feeding improve GI recovery and decrease hospital length of stay, complication and mortality rate
High patient importance</t>
  </si>
  <si>
    <t xml:space="preserve">       
Low quality evidence (Conflicting evidence on the benefits of sham feeding, each side of the argument with    study designs and substantial amount of studies to support)
Variability of information</t>
  </si>
  <si>
    <t xml:space="preserve">        
Moderate quality evidence (RCTs and systematic reviews supported the evidence, although two small observational studies and one cohort of 321 patients suggest no benefits)
Overall despite conflicted evidence, studies with   er study designs supported the statement
Costs and resources considered</t>
  </si>
  <si>
    <t xml:space="preserve">        
High quality evidence (Four RCTs of &lt;400 sample size)</t>
  </si>
  <si>
    <t xml:space="preserve">        
Moderate quality evidence (Two prospective studies of 113 patients, 60 patients and one RCT with 215 patients. Despite small sample sizes (&lt;400), they all consistently agreed with the statement showing the benefits of early removal)
High patient importance</t>
  </si>
  <si>
    <t xml:space="preserve">        
Moderate quality evidence (Two RCTs, despite small sample size, consistently supported early removal, with large effect risk ratio&gt;2 between early removal and late removal)
   absolute effect</t>
  </si>
  <si>
    <t xml:space="preserve">       
Low quality evidence (One systematic review of three RCTs and one prospective cohort study, the studies suggested conflicted results)
Unclear absolute and relative effect</t>
  </si>
  <si>
    <t xml:space="preserve">        
High quality evidence (One RCT of 831 patients, with very large effect OR 4.91)
   absolute effect</t>
  </si>
  <si>
    <t xml:space="preserve">        
High quality evidence (Three RCTs with sample sizes of 292, 515 and 831, also a retrospective review, with consistent evidence)</t>
  </si>
  <si>
    <t xml:space="preserve">       
Low quality evidence (Three RCTs and one retrospective review, however indirectness of evidence as most of the studies only mentioned using the suggested dose rather than testing its effect)</t>
  </si>
  <si>
    <t xml:space="preserve">        
High quality evidence (3 RCTs of 460, 434 and 741 patients,    study design with large sample sizes)</t>
  </si>
  <si>
    <t xml:space="preserve">       
Low quality evidence (Two RCTs, also a retrospective review, , however indirectness of evidence as most of the studies only mentioned using the suggested dose rather than testing its effect)</t>
  </si>
  <si>
    <t xml:space="preserve">       
Moderate quality evidence (One RCT of 292 patients and one retrospective review)
Insufficient evidence to support the statement</t>
  </si>
  <si>
    <t xml:space="preserve">       
Low quality evidence (Three RCTs and one retrospective review however indirectness of evidence as most of the studies only mentioned using the suggested dose rather than testing its effect)</t>
  </si>
  <si>
    <t xml:space="preserve">       
Moderate quality evidence (One RCT with 133 patients to support the study)
Insufficient evidence</t>
  </si>
  <si>
    <t xml:space="preserve">       
Expert opinion (Consensus opinion from the Morphological Uterus Sonographic Assessment Group)</t>
  </si>
  <si>
    <t xml:space="preserve">       
Expert opinion (Consensus opinion from the Morphological Uterus Sonographic Assessment Group))</t>
  </si>
  <si>
    <t xml:space="preserve">       
The only evidence was use of FIGO classification by the FIGO group (Self citation with risk of bias and also expert opinion)</t>
  </si>
  <si>
    <t xml:space="preserve"> 
Moderate quality evidence ( Six cohort studies,  
 study designs and small sample size however they consistently supported the statement)
</t>
  </si>
  <si>
    <t xml:space="preserve">       
Low quality evidence (All evidence were retrospective case control studies of sample sizes &lt;400)</t>
  </si>
  <si>
    <t xml:space="preserve">       
Low quality evidence (Extrapolation from four retrospective case control studies of sample sizes &lt;400)
Insufficient evidence to support the statement</t>
  </si>
  <si>
    <t xml:space="preserve">       
Low quality evidence (Extrapolation from four retrospective case control studies of sample sizes &lt;400)
Lack of studies of a higher quality</t>
  </si>
  <si>
    <t xml:space="preserve">       
Low quality evidence (Two retrospective review articles only)
Lack of studies of a higher quality</t>
  </si>
  <si>
    <t xml:space="preserve">       
Low quality evidence (Only two retrospective studies of 66 and 20 patient each.  
 study design and very small sample size might lead to imprecise results</t>
  </si>
  <si>
    <t xml:space="preserve">       
Extrapolation from the evidence as none of the evidence compared the diagnosis accuracy between fibroids and leiomyosarcomas</t>
  </si>
  <si>
    <t xml:space="preserve">       
Moderate quality evidence (Six prospective cohort studies, despite a small sample size (&lt;300) they have consistent evidence supporting the statement)</t>
  </si>
  <si>
    <t xml:space="preserve">       
Low quality evidence (Extrapolation from one prospective study of 449 patients and articles describing the classification)
Insufficient evidence to support the statement</t>
  </si>
  <si>
    <t xml:space="preserve">       
No evidence was presented specifically on effect of medical therapy compared to other procedures
Extrapolation from evidence</t>
  </si>
  <si>
    <t xml:space="preserve">        
High quality evidence (One prospective study of 242 patients, four RCTs of 307 patients, 451 patients, 451 patients, 209 patients, with significant effects supporting the statement)</t>
  </si>
  <si>
    <t xml:space="preserve">       
Low quality evidence (Only one guideline)</t>
  </si>
  <si>
    <t xml:space="preserve">       
Low quality evidence (Only one prospective cohort study of 87 patients, small sample size and  
 study design)
Insufficient evidence to support the statement</t>
  </si>
  <si>
    <t xml:space="preserve">       
Low quality evidence (One laboratory study)
No clinical evidence presented in a clinical setting</t>
  </si>
  <si>
    <t xml:space="preserve">        
High quality evidence (RCT with 209 patients, 451 patients, retrospective study of 415 patients, database analysis of 12836 women, systematic review of 26 RCTs, retrospective review, one guideline)</t>
  </si>
  <si>
    <t xml:space="preserve">       
Extrapolation from evidence as none of the studies compared the procedures together</t>
  </si>
  <si>
    <t xml:space="preserve">        
High quality evidence (One RCT of 451 patients and one retrospective case series of 145 patients)</t>
  </si>
  <si>
    <t xml:space="preserve">       
Extrapolation of evidence from one RCT of 451 patients and one retrospective case series of 145 patients</t>
  </si>
  <si>
    <t xml:space="preserve">       
Low quality evidence (Only one retrospective review )
Insufficient evidence to support the statement</t>
  </si>
  <si>
    <t xml:space="preserve">        
High quality evidence (Two RCTs of 451 patients  with consistent evidence supporting the statement)</t>
  </si>
  <si>
    <t xml:space="preserve">       
Expert opinion and extrapolation of studies</t>
  </si>
  <si>
    <t xml:space="preserve">       
No evidence was presented that compared these two types of myomectomy together
Indirectness of evidence</t>
  </si>
  <si>
    <t xml:space="preserve">        
High quality evidence (One systematic review of eight RCTs)</t>
  </si>
  <si>
    <t xml:space="preserve">        
High quality evidence (One systematic review of one RCTs, nine prospective cohort and 12 retrospective studies with other population based cohort studies)
High patient importance</t>
  </si>
  <si>
    <t xml:space="preserve">       
Low quality evidence (A study suggested submucous fibroid had a negative impact on embryo implantation, which contradicted with the statement and another two retrospective studies of a small sample size)
Variability of information</t>
  </si>
  <si>
    <t xml:space="preserve">        
High quality evidence (One Cochrane systematic review of eight RCTs including 1305 patients, one retrospective analysis of 139 patients, one prospective cohort of 51 patients, with consistent evidence)
High patient importance
   absolute effect and relative effects in one direction</t>
  </si>
  <si>
    <t xml:space="preserve">       
Low quality evidence (Only one retrospective review of case series (three case series on multilayer suture))
Insufficient evidence to support the statement</t>
  </si>
  <si>
    <t xml:space="preserve">       
Low quality evidence (One retrospective database analysis and one pilot study of ten cases, very  
 study design and a small sample size)</t>
  </si>
  <si>
    <t xml:space="preserve">        
High quality evidence (One Cochrane systematic review of 47 RCTs, despite wide CI intervals, they did provide consistent support to the statement. Also supported by a retrospective case control study of 3190 laparoscopic hysterectomies)</t>
  </si>
  <si>
    <t xml:space="preserve">       
Low quality evidence (Evidence contradict on the benefits, disadvantages  and risks of minilaparotomy)
Unclear absolute and relative effects</t>
  </si>
  <si>
    <t xml:space="preserve">        
High quality evidence (One Cochrane systematic review of five RCTs, three literature reviews articles, one systematic review of 15 RCTs and prospective cohort studies)</t>
  </si>
  <si>
    <t xml:space="preserve">       
As statement suggested, absence of evidence on long term results
Vague statement as what defines ‘encouraging’</t>
  </si>
  <si>
    <t xml:space="preserve">        
Moderate quality evidence (One retrospective database analysis of 137,381 patients , one guideline, two retrospective review article. Despite all were  
 study designs, they provided consistent evidence towards the statement)
   absolute effect and high patient importance</t>
  </si>
  <si>
    <t xml:space="preserve">        
Moderate quality evidence (Three retrospective cohort of 520 patients, 316 patients, 546 patients,  one retrospective analysis, one retrospective observational study of 136 patients, two prospective cohort studies of 100 patients and 75 patients, consistently supported the statement with significant effect)</t>
  </si>
  <si>
    <t xml:space="preserve">       
Low quality evidence (Two retrospective observational studies of 382 patients, 319 patients and two guidelines)
Absence of evidence on clinical efficacy as the studies only mentioned the percentage of diagnosis</t>
  </si>
  <si>
    <t xml:space="preserve">       
Low quality evidence (Three guidelines, two prospective analysis which suggest unclear advantage of PET CT compared to CT)
Costs and resources not considered</t>
  </si>
  <si>
    <t xml:space="preserve">       
Low quality evidence (Two  reviews of five studies, 39 studies and one retrospective study of 312 patients)
Absence of information as no comparison with other classifications were done</t>
  </si>
  <si>
    <t xml:space="preserve">  
Moderate quality evidence (One retrospective observational study of 914 patients and one database analysis three guidelines, one RCT of 192 patients and one systematic review of 17 studies, supporting the statement)
High patient importance as associated to the survival of the patients
</t>
  </si>
  <si>
    <t xml:space="preserve">        
High quality evidence (Two systematic reviews of 32 studies and 21 studies each and one retrospective study of 93 patients consistently supported the statement)</t>
  </si>
  <si>
    <t xml:space="preserve">        
Moderate quality evidence (Two prospective studies of 1329 and 1110 patients, one retrospective observational study of 220 patients, four retrospective cohort studies of sample size &gt;400)
High patient importance as associated to the survival of the patients</t>
  </si>
  <si>
    <t xml:space="preserve">        
Moderate quality evidence (One prospective study of 69 patients, one retrospective review, one retrospective study of 521 patients, consistently supported the statement)
High patient importance as mortality and quality of life were in favour of the statement</t>
  </si>
  <si>
    <t xml:space="preserve">        
High quality evidence (One metaanalysis of 52 and one systematic review of 57 studies, one guideline as evidence, indicating the sensitivity to be 78% to 93%, indicating not enough to replace standard lymphadenectomy)</t>
  </si>
  <si>
    <t xml:space="preserve">        
High quality evidence (Four RCTs of 872 patients, 1248 patients, 219 patients,  794 patients, one retrospective analysis consistently supported the statement, showing superiority and noninferiority of laparoscopy)
High patient importance as quality of life enhanced</t>
  </si>
  <si>
    <t xml:space="preserve">        
High quality evidence (Despite only three RCTs of 60, 81 and 71 patients, overall there was  consistent evidence despite  the small sample size)
Costs and resources considered</t>
  </si>
  <si>
    <t xml:space="preserve">        
High quality evidence (One systematic review of 18 studies of 532 patients, one prospective study of 539 patients and one guideline)</t>
  </si>
  <si>
    <t xml:space="preserve">       
No evidence was presented on oncological resection</t>
  </si>
  <si>
    <t xml:space="preserve">       
Low quality evidence (Only evidence from one guideline, which was equivalent to expert opinion)</t>
  </si>
  <si>
    <t xml:space="preserve">        
High quality evidence (One Cochrane review of five RCTs and one metaanalysis of seven RCTs and two guidelines and seven other retrospective studies, consistent evidence)</t>
  </si>
  <si>
    <t xml:space="preserve">       
Extrapolation of evidence from small retrospective studies as insufficient evidence to compare the procedures. 
Indirectness of evidence as some studies only mentioned using the procedure</t>
  </si>
  <si>
    <t xml:space="preserve">        
High quality evidence (One prospective study of 25 patients and one systematic review of seven RCTs with 449 patients. Consistence evidence supporting the data could be seen with very large effect in the systematic review e.g. RR&gt;6.18 despite wide CI interval)</t>
  </si>
  <si>
    <t xml:space="preserve">  
High quality evidence (Two  retrospective studies of 612 and 199 patients, three prospective studies of  61 and 56 and 287 patients. Small sample size and  
 study designs as well, however they were consistent in terms of outcomes)
</t>
  </si>
  <si>
    <t xml:space="preserve">       
Low quality evidence (One retrospective case series and one retrospective review article)
Insufficient evidence to support the statement</t>
  </si>
  <si>
    <t xml:space="preserve">       
Low quality evidence (Extrapolation from prospective and retrospective studies suggesting specific implementation of different treatments.</t>
  </si>
  <si>
    <t xml:space="preserve">       
Low quality evidence (Despite there were Cochrane reviews and systematic reviews in the evidence, they conflicted one another  on the overall survival of the procedure)
Unclear absolute effect</t>
  </si>
  <si>
    <t xml:space="preserve">        
High quality evidence (Two RCTs, two prospective cohorts, and 2 retrospective studies despite all sample size &lt;300, they were consistent with the statement
High patient importance (Shorter length of hospital stay and better overall survival)</t>
  </si>
  <si>
    <t xml:space="preserve">        
Moderate quality evidence (One systematic review of eight retrospective cohorts and one populationbased registry with 550 patients and one prospective study of 15 patients. Overall  
 study designs but they offered consistent information)
High patient importance with improved overall survival</t>
  </si>
  <si>
    <t xml:space="preserve">       
Very low quality evidence (Two retrospective reports and one video documentation)
Insufficient better quality evidence to support the statement</t>
  </si>
  <si>
    <t xml:space="preserve">        
High quality evidence (Six RCTs which five had a sample size &gt;2000 and one &gt;500, consistently supporting the statement with significant effect)
High patient importance with large absolute effect as pooled data from the RCT gave overall risk reduction  of recurrence of 30% and of death 26%</t>
  </si>
  <si>
    <t xml:space="preserve">       
Low quality evidence (There was conflicting evidence and both sides of the argument contained high quality evidence e.g. Systematic reviews and RCTs and retrospective database analysis)
Variability in information and unclear relative effects</t>
  </si>
  <si>
    <t xml:space="preserve">       
Low quality evidence (Only one retrospective article as evidence)
Insufficient evidence to support the statement</t>
  </si>
  <si>
    <t xml:space="preserve">       
Low quality evidence (Expert consensus conference which was equivalent to expert opinion)</t>
  </si>
  <si>
    <t xml:space="preserve">        
High quality evidence (Two RCT of 1861 and 1350 patients, with significant effect supporting the statement)</t>
  </si>
  <si>
    <t xml:space="preserve">       
Low quality evidence (One prospective study of 398 patients)
Insufficient evidence to support the statement</t>
  </si>
  <si>
    <t xml:space="preserve">       
Based on metaanalysis of high quality RCTs.
High patient concern as high quality evidence from RCT and metaanalyses show significantly worse intestinal and sexual outcomes, with no improvement in survival.</t>
  </si>
  <si>
    <t xml:space="preserve">       
No evidence presented to the no benefit added section of the statement</t>
  </si>
  <si>
    <t xml:space="preserve">        
High quality evidence (One RCT of 303 patients and one metaanalysis of 13 RCTs with3584 patients, with significant consistent results)</t>
  </si>
  <si>
    <t xml:space="preserve"> 
Moderate  quality evidence (One RCT of 1156 patients, with effects supporting the statement)
Insufficient evidence to support the statement
</t>
  </si>
  <si>
    <t xml:space="preserve">       
No evidence was presented for the statement</t>
  </si>
  <si>
    <t xml:space="preserve">        
High quality evidence (One prospective study of 103 patients, one RCT of 1156 patients and two retrospective review articles)</t>
  </si>
  <si>
    <t xml:space="preserve">       
Low quality evidence (One prospective study of 404 patients, indirectness of evidence as the study was only about classification of the patients)
Absence of evidence on preservation of anal sphincter</t>
  </si>
  <si>
    <t xml:space="preserve">       
Low quality evidence (One systematic review of 23 studies with 1049 patients. Most of the studies were  
er study designs and with a small sample size, also a I2 test could not be found in the study but it admitted the studies were very heterogenous)</t>
  </si>
  <si>
    <t xml:space="preserve">       
Low quality evidence (One case series and one retrospective review article)
Lack of better quality evidence</t>
  </si>
  <si>
    <t xml:space="preserve">       
Moderate quality evidence (One RCT of 100 patients and one literature review)
Absence of evidence on ‘at least 1 cm section’</t>
  </si>
  <si>
    <t xml:space="preserve">        
High quality evidence (One RCT of 351 patients)</t>
  </si>
  <si>
    <t xml:space="preserve">       
High quality evidence (One systematic review and meta0analysis of nine studies)
Absence of evidence as statement mentioned several metaanalyses</t>
  </si>
  <si>
    <t xml:space="preserve">        
High quality evidence (Two RCTs of 1044 and 340 patients, consistently supporting the statement)</t>
  </si>
  <si>
    <t xml:space="preserve">       
Moderate quality evidence (Only one RCT of 100 patients)
Insufficient evidence to support the statement
No significant effect in some areas of high patient importance</t>
  </si>
  <si>
    <t xml:space="preserve">        
High quality evidence (One metaanalysis of eight studies with 1229 patients with significant results)
Cost and resources considered.</t>
  </si>
  <si>
    <t xml:space="preserve">       
Low quality evidence (Only one retrospective survey)
Insufficient evidence to support the statement</t>
  </si>
  <si>
    <t xml:space="preserve">       
Moderate quality evidence (One RCT of 125 patients, small sample size might lead to imprecise results)</t>
  </si>
  <si>
    <t xml:space="preserve">        
High quality evidence (One Cochrane systematic review of 16 RCTs)
High patient importance</t>
  </si>
  <si>
    <t xml:space="preserve">        
High quality evidence (One metaanalysis of 21 RCTs with 1636 patients)</t>
  </si>
  <si>
    <t xml:space="preserve">        
High quality evidence (One RCT of 617 patients)</t>
  </si>
  <si>
    <t xml:space="preserve">       
Moderate quality evidence (One metaanalysis of 35 studies, study authors admitted of  
 study designs and small sample size as larger better studies needed)</t>
  </si>
  <si>
    <t xml:space="preserve">       
Low quality evidence (Only one retrospective casecontrol study of 36 patients)
Insufficient evidence to support the statement</t>
  </si>
  <si>
    <t xml:space="preserve">       
Low quality evidence (Only one retrospective review)
Insufficient evidence to support the statement</t>
  </si>
  <si>
    <t xml:space="preserve">       
No evidence was presented for rigid rectoscopy and DRE</t>
  </si>
  <si>
    <t xml:space="preserve">       
Low quality evidence (Two systematic review of case series,  
 study design overall)</t>
  </si>
  <si>
    <t xml:space="preserve">       
Low quality evidence (Only one retrospective analysis of 36 patients)
Insufficient evidence</t>
  </si>
  <si>
    <t xml:space="preserve">       
Low quality evidence (Only one retrospective analysis)
Insufficient evidence to support the statement</t>
  </si>
  <si>
    <t xml:space="preserve">        
High quality evidence (One  systematic review and metaanalysis of 33 studies with 1556 patients)</t>
  </si>
  <si>
    <t xml:space="preserve">       
Low quality evidence (Conflicted evidence on the results of Watch and wait strategy)</t>
  </si>
  <si>
    <t xml:space="preserve">       
Moderate quality evidence (Only one RCT with 79 patients. The very small sample size might lead to imprecise results)
Insufficient evidence to support the statement</t>
  </si>
  <si>
    <t xml:space="preserve">       
No evidence was presented on curative surgery</t>
  </si>
  <si>
    <t xml:space="preserve">       
Low quality evidence (Only one prospective pilot study of 32 patients)
Insufficient evidence to support the statement</t>
  </si>
  <si>
    <t xml:space="preserve"> 
High quality evidence (One RCT of 1011 patients.    study design with a large sample size)
However there was absence of information as no information on radiotherapy or CRT after the chemotherapy
 </t>
  </si>
  <si>
    <t xml:space="preserve">  
High quality evidence (One RCT of 1011 patients.    study design with a large sample size)
</t>
  </si>
  <si>
    <t xml:space="preserve">       
Low quality evidence (Indirectness of evidence as information extrapolated from one RCT of 1011 patients)</t>
  </si>
  <si>
    <t xml:space="preserve"> 
Expert opinion
</t>
  </si>
  <si>
    <t xml:space="preserve">  
High quality evidence (One systematic review of four RCTs. Supported the statement as no significant effect)
</t>
  </si>
  <si>
    <t xml:space="preserve">        
High quality evidence (One metaanalysis of 35 cohort studies, with large and significant effect risk ratio &gt; 94, no risk of bias from studies as well from Egger’s Regression Asymmetry Test)</t>
  </si>
  <si>
    <t xml:space="preserve">       
Low quality evidence (Expert opinion only)</t>
  </si>
  <si>
    <t xml:space="preserve">       
Low quality evidence (Guidelines and case series)
Lack of higher quality evidence</t>
  </si>
  <si>
    <t xml:space="preserve">       
Low quality evidence (One prospective study of 47 patients)
Insufficient evidence to support the statement</t>
  </si>
  <si>
    <t xml:space="preserve">       
Low quality evidence (2 guidelines which was equivalent to expert opinion</t>
  </si>
  <si>
    <t xml:space="preserve">       
Low quality evidence (Two  guidelines which was equivalent to expert opinion</t>
  </si>
  <si>
    <t xml:space="preserve">       
Low quality evidence (Only one retrospective review article as evidence)
Insufficient evidence</t>
  </si>
  <si>
    <t xml:space="preserve">        
High quality evidence (One systematic review of 56 RCTs, one metaanalysis of 14 RCTs, and other prospective, retrospective studies)
High patient importance</t>
  </si>
  <si>
    <t xml:space="preserve">        
High quality evidence (Two RCTs with 342 and 861 patients, both consistently supported the statement)</t>
  </si>
  <si>
    <t xml:space="preserve">       
Moderate  quality evidence (Two prospective studies of 141 and 174 patients. They consistently supported the statement)
Absence of information on radiological criteria</t>
  </si>
  <si>
    <t xml:space="preserve">       
Low quality evidence (One study of consensus statement which was expert opinion)</t>
  </si>
  <si>
    <t xml:space="preserve">       
Low quality evidence (Two retrospective review articles)</t>
  </si>
  <si>
    <t xml:space="preserve">No evidence was presented
</t>
  </si>
  <si>
    <t xml:space="preserve">        
High quality evidence (Four RCTs with 386, 1088, 289 and 722 patients, all evidence supported the statement. There was also one systematic review and metaanalysis of ten studies (nine were RCTs), consistently supported the statement as well)</t>
  </si>
  <si>
    <t xml:space="preserve">        
High quality evidence (One RCT with 732 patients)
 High patient importance as quality of life aspects measured</t>
  </si>
  <si>
    <t xml:space="preserve">       
Expert opinion and extrapolation from evidence as the studies did not focus on the statement</t>
  </si>
  <si>
    <t xml:space="preserve">       
Low quality evidence (One consensus statement and two retrospective database analysis)
Lack of higher quality evidence</t>
  </si>
  <si>
    <t xml:space="preserve">        
High quality evidence (Two RCTs of 861 patients and 126 patients, one prospective study of 342 patients, one retrospective analysis)</t>
  </si>
  <si>
    <t xml:space="preserve">        
High quality evidence (One RCT of 442 patients, )</t>
  </si>
  <si>
    <t xml:space="preserve">       
Moderate quality evidence (One RCT of 74 patients. It was a very small sample size)
Lack of consistent evidence to support the statement</t>
  </si>
  <si>
    <t xml:space="preserve">        
High quality evidence (Two RCTs of 861 and 342 patients, with consistent evidence)
High patient importance with improved overall survival</t>
  </si>
  <si>
    <t xml:space="preserve">        
High quality evidence (One systematic review of 44 studies)</t>
  </si>
  <si>
    <t xml:space="preserve">  
High quality evidence (Two RCTs of 861 and 342 patients, with consistent evidence and two guidelines)
</t>
  </si>
  <si>
    <t xml:space="preserve">       
Low quality evidence (One guideline as evidence)</t>
  </si>
  <si>
    <t xml:space="preserve">       
Low quality evidence (One guideline as evidence</t>
  </si>
  <si>
    <t xml:space="preserve">        
High quality evidence (Six RCTs, despite small sample size, the    study design and consistent evidence with significant effect made it high quality evidence)
   absolute effect</t>
  </si>
  <si>
    <t xml:space="preserve">       
Evidence did not support the statement</t>
  </si>
  <si>
    <t xml:space="preserve"> 
Low quality evidence (One RCT of 80 patients, with significant results P&lt;0.05, however it contradicted with other RCTs which stated no difference between the procedures)</t>
  </si>
  <si>
    <t xml:space="preserve">       
Expert opinion
Insufficient evidence to support the statement</t>
  </si>
  <si>
    <t xml:space="preserve">  
High quality evidence (One RCT of 750 patients, with a significant effect supporting the statement (P = 0.007))
</t>
  </si>
  <si>
    <t xml:space="preserve">        
High quality evidence (One RCT of 115 patients and one prospective study of 626 patients. Both consistently agree that there was no significant differences in livebirth rates between the procedures)</t>
  </si>
  <si>
    <t xml:space="preserve">       
Moderate quality evidence (One RCT with 320 patients, which was less than &lt;400 thus might lead to imprecision)
Insufficient evidence to support the statement</t>
  </si>
  <si>
    <t xml:space="preserve"> 
Moderate  quality evidence (Only two RCTs of 55 and 20 patients. Despite a very small sample size, the    study design and consistent evidence)
 </t>
  </si>
  <si>
    <t xml:space="preserve">        
High quality evidence (There was consistent evidence from the three RCTs and two systematic review. They provided consistent evidence. The systematic reviews were homogenous as well (I2 &lt;0% and I2 &lt; 0.6%)</t>
  </si>
  <si>
    <t xml:space="preserve">        
Expert opinion
Insufficient evidence to support the statement</t>
  </si>
  <si>
    <t xml:space="preserve">        
High quality evidence (Five systematic reviews offer consistent information that there was no effect on miscarriage rate)</t>
  </si>
  <si>
    <t xml:space="preserve">       
No evidence supported the statement
No evidence on fetal risks</t>
  </si>
  <si>
    <t xml:space="preserve">        
High quality evidence (Four systematic reviews of 44 , 27 , 12 and four RCTs. They offered consistent evidence supporting the statement)
Cost and resources considered</t>
  </si>
  <si>
    <t xml:space="preserve">       
Expert opinion 
Insufficient evidence to support the statement</t>
  </si>
  <si>
    <t xml:space="preserve">       
Low quality evidence (The studies suggested variable outcomes thus did not support the statement)
Variability of information</t>
  </si>
  <si>
    <t xml:space="preserve">       
Low quality evidence (One retrospective review article and one retrospective observational study of 274 patients. Both were  
 study designs and small sample size thus results could be imprecise)</t>
  </si>
  <si>
    <t xml:space="preserve">       
Low quality evidence (The only evidence was one retrospective review article)
Insufficient evidence to support the statements</t>
  </si>
  <si>
    <t xml:space="preserve">        
Moderate quality evidence (One population based cohort and one retrospective observational study of sample size &gt;400. They consistently agreed that no difference was made when using imaging modalities.)
Cost and resources considered</t>
  </si>
  <si>
    <t xml:space="preserve">       
Low quality evidence (Only one retrospective casecontrol study as evidence)
Insufficient evidence to support the statement</t>
  </si>
  <si>
    <t xml:space="preserve">       
Low quality evidence (One retrospective case series and retrospective database analysis, expert opinion as well</t>
  </si>
  <si>
    <t xml:space="preserve">       
Low quality evidence (Only one retrospective observational study of 150 patients)
Insufficient evidence to support the statement</t>
  </si>
  <si>
    <t xml:space="preserve">       
Low quality evidence (One retrospective case report and one retrospective case series)
Insufficient higher quality evidence to support the statement</t>
  </si>
  <si>
    <t xml:space="preserve">       
Low quality evidence (Evidence was conflicted in the evidence given (Guidelines gave different recommendations))
Absence of information as we had no evidence on the long term impact of hormone therapy</t>
  </si>
  <si>
    <t xml:space="preserve">       
Low quality evidence (Two guidelines, one retrospective review article and one small prospective cohort study)
Insufficient high quality evidence to support the statement</t>
  </si>
  <si>
    <t xml:space="preserve">        
High quality evidence (Evidence included two systematic reviews of 14 studies and 16 studies, and retrospective case series and case reports)
   absolute effect with success rates of both procedures (96.4% and 88100% respectively)</t>
  </si>
  <si>
    <t xml:space="preserve">       
Low quality evidence (Two retrospective case series)
Insufficient evidence to support the statement</t>
  </si>
  <si>
    <t xml:space="preserve">       
Low quality evidence (One retrospective case report and case series. Indirectness of evidence as study outcomes did not involve use of orchidopexy)</t>
  </si>
  <si>
    <t xml:space="preserve">       
Low quality evidence (Only one retrospective review article for the ‘considering orchiectomy for postpubertal patients’ section of the statement)
Insufficient evidence to support the statement</t>
  </si>
  <si>
    <t xml:space="preserve">       
Low quality evidence (Two literature review articles with no details on search strategy) 
Insufficient higher quality evidence to support the statement</t>
  </si>
  <si>
    <t xml:space="preserve">        
Moderate quality evidence (Despite indirectness of evidence, as no studies were studying the effects of wellinformed patients, we had extrapolation from other high quality studies focusing on complications etc)
High patient importance as they had the right to know more about the disease
Cost and resources considered</t>
  </si>
  <si>
    <t xml:space="preserve">        
No evidence
High patient importance as it was patient’s rights</t>
  </si>
  <si>
    <t xml:space="preserve">       
Very low quality evidence (One guideline only)
Insufficient evidence to support the statement</t>
  </si>
  <si>
    <t xml:space="preserve">       
Extrapolation from evidence focusing on risk of bleeding but did not include anticoagulants</t>
  </si>
  <si>
    <t xml:space="preserve">       
Very low quality evidence (One positional statement only)
Insufficient higher quality evidence</t>
  </si>
  <si>
    <t xml:space="preserve">       
Low quality evidence (Two retrospective case series and one prospective study of 50 patients only)</t>
  </si>
  <si>
    <t xml:space="preserve">       
Expert opinion
No evidence was presented</t>
  </si>
  <si>
    <t xml:space="preserve">       
Low quality evidence (Two retrospective case studies, one retrospective review article, one guideline and one systematic review of 64 case. For the contraindication section, there was only one guideline to support the statement)</t>
  </si>
  <si>
    <t xml:space="preserve">       
Low quality evidence (One retrospective case series of three cases, and one and one prospective study of 1000 patients, each focused on a different procedure)
Variability of importance</t>
  </si>
  <si>
    <t xml:space="preserve">       
Low quality evidence (One guideline)
Insufficient evidence to support the statement</t>
  </si>
  <si>
    <t xml:space="preserve">       
Very low quality evidence (One histological case report)</t>
  </si>
  <si>
    <t xml:space="preserve">       
Very low quality evidence (One guideline)</t>
  </si>
  <si>
    <t xml:space="preserve">       
Very low  quality evidence (One guideline)</t>
  </si>
  <si>
    <t xml:space="preserve">       
Low quality evidence (Only case reports and one guideline)
Insufficient evidence</t>
  </si>
  <si>
    <t xml:space="preserve">       
Very low  quality evidence (Two guidelines only)</t>
  </si>
  <si>
    <t xml:space="preserve">        
High quality evidence (Two metaanalyses of 86 studies and 13 studies, which they consistently supported the statement
High evidence importance</t>
  </si>
  <si>
    <t xml:space="preserve">       
Low quality evidence (One guideline)</t>
  </si>
  <si>
    <t xml:space="preserve">       
Low quality evidence (Only one prospective study of 101 patients.  
 study design and small sample size)
Insufficient evidence to support the statement</t>
  </si>
  <si>
    <t xml:space="preserve">        
High quality evidence (Three systematic reviews of nine, 50 and 12 studies and one prospective study of 327 patients)
High patient importance as high sensitivity and specificity for diagnosis</t>
  </si>
  <si>
    <t xml:space="preserve">       
Expert opinion
Vague statement</t>
  </si>
  <si>
    <t xml:space="preserve">  
High quality evidence (Three systematic reviews of nine, 50 and 12 studies and one prospective study of 327 patients)
</t>
  </si>
  <si>
    <t xml:space="preserve">       
Low quality evidence (Evidence contradicted as to whether SSI was advantageous over other techniques)
Unclear absolute and relative effects</t>
  </si>
  <si>
    <t xml:space="preserve">        
High quality evidence (Four prospective studies, one retrospective review article and one retrospective study, all sample size &lt;400. However they did offer consistent evidence indicating was noninferior to other techniques and supporting the statement)
Cost and resources considered</t>
  </si>
  <si>
    <t xml:space="preserve">       
Low quality evidence (Only one prospective study of 90 patients)
Insufficient evidence to support the statement</t>
  </si>
  <si>
    <t xml:space="preserve">       
Very low  quality evidence (One guideline and one retrospective review article)</t>
  </si>
  <si>
    <t xml:space="preserve"> 
Very low  quality evidence (Contradiction between systematic reviews and guidelines can be seen)
</t>
  </si>
  <si>
    <t xml:space="preserve"> 
Very low  quality evidence (Contradiction between systematic reviews and guidelines can be seen)
</t>
  </si>
  <si>
    <t xml:space="preserve"> 
No evidence could be found
</t>
  </si>
  <si>
    <t xml:space="preserve">       
Low quality evidence (Only one prospective study of 219 patients)
Insufficient evidence to support the statement</t>
  </si>
  <si>
    <t xml:space="preserve">       
Low quality evidence (One retrospective study of 61 patients)
Insufficient evidence to support the statement</t>
  </si>
  <si>
    <t xml:space="preserve">       
Low quality evidence (One prospective study of 61 patients)
Insufficient evidence to support the statement</t>
  </si>
  <si>
    <t xml:space="preserve">        
Moderate quality evidence ( Five prospective study of 41, 50, 55, 145, 30 and 127 patients. Despite  
 study design and small sample size, they consistently suggested elastography should be used. Significant outcome with narrow confidence intervals could be seen)
High patient importance as    sensitivity</t>
  </si>
  <si>
    <t xml:space="preserve">  
High quality evidence (Three RCTs of a very large sample size (&gt;9000) and two retrospective database analyses, all consistent with significant large effect)
High patient importance</t>
  </si>
  <si>
    <t xml:space="preserve"> 
No evidence was presented</t>
  </si>
  <si>
    <t xml:space="preserve">        
Moderate quality evidence (One systematic review of 21 studies with 1339 patients, which supported the statement)
   absolute effects and relative effects in one direction</t>
  </si>
  <si>
    <t xml:space="preserve"> 
Moderate quality evidence (One literature review, with indirectness of evidence as the study outcome was on sentinel lymph node in general)
</t>
  </si>
  <si>
    <t xml:space="preserve">        
High quality evidence (Two metaanalyses of five RCTs and six RCTs, consistently supported the statement with large effect (HR = 0.65 P = 0.0004 and OR = 0.54, P &lt;0.0001)
   absolute effect</t>
  </si>
  <si>
    <t xml:space="preserve">        
High quality evidence (Four RCTs of 388, 526, 403, 183, one prospective study of 143 patients and one metaanalysis of 13 RCTs)</t>
  </si>
  <si>
    <t xml:space="preserve">        
High quality evidence (One metaanalysis of 13 RCTs, with significant effects supporting the statement)
   absolute effects</t>
  </si>
  <si>
    <t xml:space="preserve">       
Moderate quality evidence (One RCT with 268 patients. Despite results supported the statement, the small sample size (&lt;400) meant it might be imprecise)
Lack of additional evidence to support the statement</t>
  </si>
  <si>
    <t xml:space="preserve">        
High quality evidence (Two RCTs with 452 and 253 patients with information supporting the statement. Despite no studies used specifically paclitaxel and cisplatin combined with bevacizumab, the effect of bevacizumab with chemotherapy agents were used as intervention and we could infer from it)
High patient importance</t>
  </si>
  <si>
    <t xml:space="preserve"> 
Low quality evidence (One prospective study of 25 patients and one retrospective case series of 11 patients, with results which were unclear as complications were serious)
Unclear relative effects</t>
  </si>
  <si>
    <t xml:space="preserve">       
Low quality evidence (Only one proforma report as evidence)
Insufficient evidence to support the statement</t>
  </si>
  <si>
    <t xml:space="preserve"> 
Low quality evidence (One retrospective database analysis and one retrospective review of prospective data. Despite they supported the statement,  
 study designs overall)
</t>
  </si>
  <si>
    <t xml:space="preserve">        
Low quality evidence (One retrospective case series of 44 patients)
Sufficient evidence to support the statement</t>
  </si>
  <si>
    <t xml:space="preserve">       
Low quality evidence (One retrospective observational study of 543 patients. Despite results supported the statement, the  
 study design and effect significant but not large, more evidence needed to support the statement)</t>
  </si>
  <si>
    <t xml:space="preserve">        
High quality evidence (Three RCTs of 312, 326 and 207 patients, with consistent evidence supporting the statement, stating no difference in fouryear survival or five year distant recurrence etc.)</t>
  </si>
  <si>
    <t xml:space="preserve">        
High quality evidence (Two RCTs of 392 and 1608 patients. They had a large sample size and    study designs, plus supporting the statement with significant effects)</t>
  </si>
  <si>
    <t xml:space="preserve">       
No evidence was presented
</t>
  </si>
  <si>
    <t xml:space="preserve">        
High quality evidence (One RCT with 642 patients and one retrospective review of 112 patients)
High patient importance with lower mortality rate</t>
  </si>
  <si>
    <t xml:space="preserve">       
Low quality evidence (Statement extrapolated from retrospective case series and case studies)</t>
  </si>
  <si>
    <t xml:space="preserve">       
Low quality evidence (Contradiction from studies ad CT was not shown to be the best imaging modality)</t>
  </si>
  <si>
    <t xml:space="preserve">        
Moderate quality evidence (Three retrospective review of 219 patients, 204 patients, 54 procedures and one prospective study of 75 patients, which consistently supported the statement. However they had a small sample size and  
 study designs)
High evidence importance</t>
  </si>
  <si>
    <t xml:space="preserve">       
Low quality evidence (Two retrospective case series)
Insufficient higher quality evidence</t>
  </si>
  <si>
    <t xml:space="preserve">        
High quality evidence (One metaanalysis of six studies with 2704 patients and one RCT of 76 patients,</t>
  </si>
  <si>
    <t xml:space="preserve">       
Low quality evidence (Indirectness of evidence from one RCT of 76 patients, as the study did not mention shared decision approach)</t>
  </si>
  <si>
    <t xml:space="preserve">        
High quality evidence (One Cochrane review of seven RCTs, with a significantly lower complication rate (RR 0.53 p= 0.0  This was supported by one guideline)
High patient importance</t>
  </si>
  <si>
    <t xml:space="preserve">       
Very low quality evidence (Only one retrospective chart review as evidence)
Insufficient evidence to support the statement</t>
  </si>
  <si>
    <t xml:space="preserve">        
High quality evidence (Two guidelines and one systematic review of eight RCTs with 876 patients in total, with very large effect not recommending stenting risk ratio &gt;4)</t>
  </si>
  <si>
    <t xml:space="preserve">        
High quality evidence (Two metaanalyses of nine RCTs and 16 RCTs, consistently supporting the statement as no difference in reported complications)</t>
  </si>
  <si>
    <t xml:space="preserve">  
High quality evidence (Retrospective case series and two metaanalyses of nine RCTs and 16 RCT)
</t>
  </si>
  <si>
    <t xml:space="preserve">        
High quality evidence (One metaanalysis of 13 studies with 1804 patients. Significantly better patient quality of life scores)
High patient importance</t>
  </si>
  <si>
    <t xml:space="preserve">        
Moderate quality evidence (One RCT of 150 patients and five retrospective studies, all consistently supporting the statement that results equivalent to open surgery)
High patient importance as morbidity significantly reduced</t>
  </si>
  <si>
    <t xml:space="preserve">        
High quality evidence (One retrospective database analysis and one prospective study of 42 patients, they offered consistent evidence supporting the statement)</t>
  </si>
  <si>
    <t xml:space="preserve">       
Low quality evidence (Contradiction between systematic reviews)
Variability in information</t>
  </si>
  <si>
    <t xml:space="preserve">        
High quality evidence (Two RCTs of 32 and 60 patients and one systematic review of eight studies)
   absolute effects and relative effects</t>
  </si>
  <si>
    <t xml:space="preserve"> 
Low quality evidence (Retrospective case reports only)
Insufficient evidence to support the statement
</t>
  </si>
  <si>
    <t xml:space="preserve">        
Moderate quality evidence (One retrospective analysis and one retrospective case series only, despite supporting the statement, the study designs were very  
)
High patient importance</t>
  </si>
  <si>
    <t xml:space="preserve">  
High quality evidence (One metaanalysis, two RCTs, one prospective cohort and retrospective studies consistently supported the statement)
</t>
  </si>
  <si>
    <t xml:space="preserve">       
Low quality evidence (Only one retrospective analysis of 30 patients)
Insufficient evidence to support the statement</t>
  </si>
  <si>
    <t xml:space="preserve">        
Moderate quality evidence (Four retrospective studies with small sample size, but consistent evidence)
High patient importance as pain improved</t>
  </si>
  <si>
    <t xml:space="preserve">       
Despite statement suggest the statement itself was supported by certain evidence, it did not present it</t>
  </si>
  <si>
    <t xml:space="preserve">        
Moderate quality evidence (One RCT of 128 patients and guideline analysis, supporting the statement that SWL should not be recommended, with very large effect)
High patient importance as success rates significantly higher for PCNL</t>
  </si>
  <si>
    <t xml:space="preserve">        
Moderate quality evidence (One RCT of 128 patients, despite slightly higher mortality rates, it supported the statement)</t>
  </si>
  <si>
    <t xml:space="preserve">       
Absence of evidence on specifically stonefree uncomplicated PCNL
Low quality evidence (Metaanalysis of seven RCTs suggest no significant advantage could be found)</t>
  </si>
  <si>
    <t xml:space="preserve">       
Low quality evidence (Only one prospective study of 80 patients. Despite it supported the statement, it was a  
 study design and a small sample size)</t>
  </si>
  <si>
    <t xml:space="preserve">       
Low quality evidence (Contradiction from studies as some studies suggested saline to be superior but others suggested water)</t>
  </si>
  <si>
    <t xml:space="preserve">        
High quality evidence consisting of one metaanalysis of 24 RCTs.</t>
  </si>
  <si>
    <t xml:space="preserve">        
Moderate  quality evidence (Seven retrospective review of sample size &lt;30 patients each. The results could be imprecise and the study design were  
, however consistent evidence that it might be feasible)
High patient importance with alternative options</t>
  </si>
  <si>
    <t xml:space="preserve">       
Insufficient evidence in support of the statement.</t>
  </si>
  <si>
    <t xml:space="preserve">       
Low quality evidence (Studies did not consistently support the statement as there could be increases in stonefree rates with SWL while others did not)
Variability in information</t>
  </si>
  <si>
    <t xml:space="preserve">        
Moderate quality evidence that consists of two prospective studies and, various retrospective studies
However there is a    absolute effect</t>
  </si>
  <si>
    <t xml:space="preserve">        
Moderate quality evidence (Two prospective studies of 207 and 82 patients, one retrospective study of 27 patients and one retrospective review article)
   absolute effect ad evidence for importance</t>
  </si>
  <si>
    <t xml:space="preserve">         
Moderate quality evidence (Two prospective studies of 207 and 82 patients, one retrospective study of 27 patients and one retrospective review article)
   absolute effect ad evidence for importance</t>
  </si>
  <si>
    <t xml:space="preserve">       
No evidence presented as to what the choice of optimal method should be based on</t>
  </si>
  <si>
    <t xml:space="preserve">       
Low quality evidence on MET (The three prospective studies were not randomised and they had a small sample size)
Absence of evidence on benefits of observation with MET or without MET</t>
  </si>
  <si>
    <t xml:space="preserve">       
Low quality evidence (Metaanalysis of six guidelines)</t>
  </si>
  <si>
    <t xml:space="preserve">        
High  quality evidence (One retrospective analysis of 500 patients, one systematic review of six studies, one retrospective study of 616 patients all consistently supported the statement)
High patient importance as high success rates could be seen in the study</t>
  </si>
  <si>
    <t xml:space="preserve">  
High  quality evidence (One retrospective analysis of 500 patients, one systematic review of six studies, one retrospective study of 616 patients all consistently supported the statement)
High patient importance as high success rates could be seen in the study</t>
  </si>
  <si>
    <t xml:space="preserve">   
Very low quality of evidence
Expert opinion</t>
  </si>
  <si>
    <t xml:space="preserve">       
Absence of information ( No evidence presented to why observation should be first line)</t>
  </si>
  <si>
    <t xml:space="preserve">       
Absence of information (No evidence presented on uretal stent and nephrostomy)</t>
  </si>
  <si>
    <t xml:space="preserve">        
Moderate  quality evidence (One retrospective analysis of 2704 patients and one metaanalysis of guidelines)
   absolute effect</t>
  </si>
  <si>
    <t xml:space="preserve">       
Low quality evidence (One metaanalysis of guidelines)</t>
  </si>
  <si>
    <t xml:space="preserve">        
High quality evidence (One systematic review of eight RCTs with 876 patients, with significant effect supporting the statement)</t>
  </si>
  <si>
    <t xml:space="preserve">       
Moderate quality evidence (One RCT with 58 patients,    study design however a small sample size)
Insufficient evidence to support the statement</t>
  </si>
  <si>
    <t xml:space="preserve">       
Expert opinion
Low quality evidence (All evidence were retrospective studies of a small sample size)</t>
  </si>
  <si>
    <t xml:space="preserve">       
Absence of evidence for antimuscarinic and other medications</t>
  </si>
  <si>
    <t xml:space="preserve">        
Moderate quality evidence (Two RCTs of 150 and 48 patients, each supporting a section of the statement thus no consistency could be observed)
High patient importance as the procedures could be seen to reduce mortality rate</t>
  </si>
  <si>
    <t xml:space="preserve">        
Low quality evidence (One prospective study of 42 patients)
Despite low quality evidence to support the statement, it was of high patient importance as it was a life threatening rare event</t>
  </si>
  <si>
    <t xml:space="preserve">        
High quality evidence (Clear consistent evidence from multiple prospective and retrospective studies)</t>
  </si>
  <si>
    <t xml:space="preserve">        
Moderate quality evidence (One RCT with 64 patients. Small sample size might lead to imprecision)
High patient importance</t>
  </si>
  <si>
    <t xml:space="preserve">        
Moderate quality evidence (One retrospective database analysis, one RCT with 64 patients and one prospective study of 120 patients, consistently supported the statement)
High patient importance</t>
  </si>
  <si>
    <t xml:space="preserve">       
Low quality evidence (One retrospective database analysis)
Insufficient evidence</t>
  </si>
  <si>
    <t xml:space="preserve"> 
No evidence was presented
 </t>
  </si>
  <si>
    <t xml:space="preserve">        
Moderate quality evidence (One RCT with 78 patients)
SWL was favoured by patients more than URS, but the study indicated both as acceptable</t>
  </si>
  <si>
    <t xml:space="preserve">       
Low quality evidence (One metaanalysis of five guidelines)</t>
  </si>
  <si>
    <t xml:space="preserve">        
Despite indirectness of evidence as no studies were on effect of informing patients, it was of high patient importance to let them be informed of a procedures’ risk</t>
  </si>
  <si>
    <t xml:space="preserve">        
Moderate quality evidence (One RCT of 80 patients, supporting the statement with significant effect)
   absolute effect</t>
  </si>
  <si>
    <t xml:space="preserve">        
Moderate quality evidence (Seven retrospective review of sample size &lt;30 patients each. The results could be imprecise and the study design were  
, but they were consistent in terms of information supporting the statement)
High patient importance with more acceptable treatment options given to patients</t>
  </si>
  <si>
    <t xml:space="preserve">        
High quality evidence (One metaanalysis of 24 RCTs, with significant effect supporting the statement. Narrow CIs, and large effects could be seen)</t>
  </si>
  <si>
    <t xml:space="preserve">       
Low quality evidence (Retrospective review articles, retrospective analysis studies and populationbased cohorts were used, without studies with better study designs)
Some aspects had contradicted evidence e.g. caffeine</t>
  </si>
  <si>
    <t xml:space="preserve">       
Low quality evidence (Contradicting results were presented e.g. benefits of statins)</t>
  </si>
  <si>
    <t xml:space="preserve">        
High quality evidence (Retrospective, prospective observational and cohort studies,  RCTs were used. One metaanalysis of 13 RCTs with 1791 patients)
Costs and resources considered</t>
  </si>
  <si>
    <t xml:space="preserve">       
Contradictory evidence as they did not support the statement, suggesting prophylactic cholecystectomy was not the most cost effective and only with limited use
Costs and resources considered</t>
  </si>
  <si>
    <t xml:space="preserve">       
Low quality evidence (One retrospective case series of 11 patients and two retrospective review articles.  
 study designs and small sample sizes overall thus low quality evidence despite consistent evidence)</t>
  </si>
  <si>
    <t xml:space="preserve">       
Low quality evidence (All evidence were retrospective studies with a very small sample size. There was indirectness of evidence as none of the studies focused on outcomes related to prevention) </t>
  </si>
  <si>
    <t xml:space="preserve">       
Expert opinion
Absence of evidence for indication for pharmacological or surgical stone prevention during hormone replacement</t>
  </si>
  <si>
    <t xml:space="preserve">       
No evidence presented for prevention</t>
  </si>
  <si>
    <t xml:space="preserve">       
Very low quality evidence (Only one retrospective review article to support the statement. There was lack of studies of better quality)</t>
  </si>
  <si>
    <t xml:space="preserve"> 
Low quality evidence (Two retrospective case series of 35 patients, two retrospective reviews and one retrospective database analyses. All the studies had a  
 study design and could not successfully indicate which options were better. Statement was also ambiguous)
</t>
  </si>
  <si>
    <t xml:space="preserve">        
Moderate quality evidence (Two retrospective review articles, one systematic review of 17 studies and one survey of 175 patients. Despite all study designs were  
, they consistently supported the statement)
   evidence for importance</t>
  </si>
  <si>
    <t xml:space="preserve">       
Low quality evidence (One systematic review and one retrospective review, however there was indirectness of evidence as the studies did not involve acute cholecystitis)</t>
  </si>
  <si>
    <t xml:space="preserve">        
High quality evidence (All evidence were RCTs, systematic reviews and prospective cohorts suggested low rate of cure as only 55% were cured)</t>
  </si>
  <si>
    <t xml:space="preserve">       
Moderate evidence (Three RCTs of 34, 53 and 72 patients. One metaanalysis of 11 RCTs and one prospective study of 37 patients. Despite they consistently supported the statemen suggesting analgesic effects. there were considerable side effects they sample size was very small )
 relative effects</t>
  </si>
  <si>
    <t xml:space="preserve">       
Low quality evidence (One retrospective study of 70 patients, Two prospective cohorts of 36 patients and 23 patients.  
 study designs and small sample size)</t>
  </si>
  <si>
    <t xml:space="preserve">       
Very low quality evidence (Extrapolation from one RCT of 84 patients, one retrospective review article and one prospective study of 103 patients and one RCT of 72 patients)
 absolute effects as in the RCT it suggested opioids and NSAIDS had similar effects</t>
  </si>
  <si>
    <t xml:space="preserve">        
Moderate quality evidence (One RCT of 177 patients and one prospective study of 198 patients consistently supported the statement)
   evidence for importance as cholecystectomy was most useful in recurring colic as proved in studies</t>
  </si>
  <si>
    <t xml:space="preserve">       
Insufficient evidence as there were no RCTs, retrospective observational studies or prospective studies</t>
  </si>
  <si>
    <t xml:space="preserve">       
Very low quality evidence (All evidence were retrospective studies and case series, and they did not all support the statement)
Relative effects not in the same direction as cholecystectomy had a significant risk of bile duct injury</t>
  </si>
  <si>
    <t xml:space="preserve">       
Low quality evidence (Two retrospective review articles, two retrospective analyses of 411 and 72 patients. They were all very  
 study designs)
 absolute effect as other studies suggested ultrasound or endosonography could be done instead</t>
  </si>
  <si>
    <t xml:space="preserve">       
No evidence was presented for the benefits</t>
  </si>
  <si>
    <t xml:space="preserve">        
Moderate  quality evidence (One retrospective case series one retrospective review article and one retrospective study of 286 patients)
Despite only moderate quality evidence, it was of high patient importance as malignancy rates were high and cholecystectomy was needed</t>
  </si>
  <si>
    <t xml:space="preserve">       
Low quality evidence (One retrospective study to support the statement
Insufficient evidence to support the statement</t>
  </si>
  <si>
    <t xml:space="preserve">       
Absence on evidence of cholecystectomy for this patient group
Extrapolation of evidence</t>
  </si>
  <si>
    <t xml:space="preserve">       
Very low quality evidence (Three retrospective case series and one retrospective chart review. The study designs were all very  
)</t>
  </si>
  <si>
    <t xml:space="preserve">       
Very low quality of evidence on sickle cell disease (Extrapolation from one retrospective analysis and one survey)
Higher quality evidence was needed</t>
  </si>
  <si>
    <t xml:space="preserve">        
High quality evidence (One metaanalysis of 13 RCTs)
High patient importance with less hospital stay and noninferior complication rates
Costs and resources considered</t>
  </si>
  <si>
    <t xml:space="preserve">        
High quality evidence (One metaanalysis of four RCT supporting the statement and one retrospective case series)
 relative effects compared to controls and could be serious. However it was the same for open procedure as shown from the case series)</t>
  </si>
  <si>
    <t xml:space="preserve">        
High quality evidence (12 RCTs, despite sample sizes &lt;400, they consistently supported the statement)</t>
  </si>
  <si>
    <t xml:space="preserve">       
No evidence could confirm its safety and no long term studies</t>
  </si>
  <si>
    <t xml:space="preserve">       
Very low quality evidence (Extrapolation from one RCT of 166 patients and one systematic review of RCTs)</t>
  </si>
  <si>
    <t xml:space="preserve">       
Absence of evidence on doctor experience
Very low quality evidence (Conflicting evidence on benefits of cholangiography)</t>
  </si>
  <si>
    <t xml:space="preserve">        
High quality evidence (One Cochrane systematic review of six RCTs. Despite a high risk of bias noted from the study, there were    study designs and consistent evidence)</t>
  </si>
  <si>
    <t xml:space="preserve">       
Very low quality evidence (One prospective study of 75 patients)
Insufficient evidence to support the statement</t>
  </si>
  <si>
    <t xml:space="preserve">        
High quality evidence (One Cochrane systematic review of five RCTs and one retrospective study of 184 patients)
High patient importance with decreased hospital stay etc</t>
  </si>
  <si>
    <t xml:space="preserve">        
Moderate quality evidence (One RCT of 96 patients supporting the statement. Despite    study design there was a small sample size)
High patient importance with better prevention against major biliary events and no different in operation time and difficulties</t>
  </si>
  <si>
    <t xml:space="preserve">       
Low quality evidence (Despite there was a systematic review of RCTs, it had a high risk of bias and indirectness of evidence as it excluded elderly unfit for surgery. There was also confliction of evidence on suitable age for cholecystectomy)</t>
  </si>
  <si>
    <t xml:space="preserve">       
Low quality evidence (One guideline and extrapolation from retrospective studies)</t>
  </si>
  <si>
    <t xml:space="preserve">        
High quality evidence  (One prospective study of 100 patients and one RCT with 214 patients consistently supported the statement, suggesting no benefits and considerable side effects)</t>
  </si>
  <si>
    <t xml:space="preserve">       
Very low quality evidence (One retrospective case series of 12 patients)
Insufficient evidence to support the statement</t>
  </si>
  <si>
    <t xml:space="preserve">       
Low quality evidence (Three  retrospective reviews of 385, 880, 1002  patients, one prospective study of 92 patients. Overall  
 study designs and the tests were not as effective with positive predictive value of 2550%)
 absolute effect</t>
  </si>
  <si>
    <t xml:space="preserve">       
Low quality evidence (Conflicted evidence as studies suggest ultrasound might not be reliable and a negative result could not rule out the probability)</t>
  </si>
  <si>
    <t xml:space="preserve">        
High quality evidence (One metaanalysis of 22 studies, with a large effect supporting the statement (Specificity can be 90%))</t>
  </si>
  <si>
    <t xml:space="preserve">        
Moderate quality evidence (Included one systematic review of 18 studies and retrospective review articles and retrospective casecontrol studies. However they produced large significant effects (Specificity &gt;90% and very high sensitivity)
   absolute effects</t>
  </si>
  <si>
    <t xml:space="preserve">       
Low quality evidence (Two prospective studies with a very small sample size of 28 and 43 patients. Despite consistent evidence the small sample size might lead to imprecise results)</t>
  </si>
  <si>
    <t xml:space="preserve">       
Very low quality evidence  (One guideline)</t>
  </si>
  <si>
    <t xml:space="preserve">       
Low quality evidence (Indirectness of evidence as no evidence focused on prevention of retrograde cholangiopancreatography)</t>
  </si>
  <si>
    <t xml:space="preserve">       
Low quality evidence (One retrospective analysis of 2347 patients only)
Insufficient evidence to support the patient</t>
  </si>
  <si>
    <t xml:space="preserve">       
Moderate quality evidence (One RCT of 207 patients and one retrospective chart review consistently supported the statement)</t>
  </si>
  <si>
    <t xml:space="preserve">       
Low quality evidence (Despite a metaanalysis of 6 RCTs for balloon dilatation which was high quality evidence, there was insufficient evidence for the other procedures mentioned in the statement)</t>
  </si>
  <si>
    <t xml:space="preserve">       
Low  quality evidence (Extrapolation from one Cochrane systematic review of 16 RCTs and one metaanalysis of 9 RCTs)`</t>
  </si>
  <si>
    <t xml:space="preserve">        
High quality evidence (Two RCTs of 86 and 80 patients and one guideline. They consistently supported the statement with large effect as high stone extraction success rate)</t>
  </si>
  <si>
    <t xml:space="preserve">  
High quality evidence (Two Cochrane systematic reviews of three and six RCTs, both consistently agreed with the statement)
</t>
  </si>
  <si>
    <t xml:space="preserve">       
Very low quality evidence (Two guidelines only which were  
 study designs to support the statement)</t>
  </si>
  <si>
    <t xml:space="preserve">       
Low quality evidence (One retrospective review article and one analysis of guidelines)</t>
  </si>
  <si>
    <t xml:space="preserve">       
Low quality evidence (One prospective study of 32 patients, one retrospective case series of 14 patients and one nonrandomised prospective study of 191 patients)
Despite high patient importance with significantly reduced mortality etc, the  
 study design and small sample meant the evidence was of low quality and thus a  
 recommendation</t>
  </si>
  <si>
    <t xml:space="preserve">       
No evidence was specifically on percutaneous bile duct drainage</t>
  </si>
  <si>
    <t xml:space="preserve">        
High quality evidence (Prospective studies of 195 patients and 126 patients, one nonrandomised study of 121 patients and one systematic review of three RCTs. They consistently supported the statement)
High patient importance as less complications could be seen</t>
  </si>
  <si>
    <t xml:space="preserve">       
Low quality evidence (There was conflicted evidence from a systematic review of seven RCTs as no significant results)</t>
  </si>
  <si>
    <t xml:space="preserve">       
Low quality evidence (One prospective cohort of 167 patients only)
Insufficient evidence to support the statement</t>
  </si>
  <si>
    <t xml:space="preserve">        
Moderate quality evidence (One RCT of 100 patients. Small sample size but with significant effect supporting the statement)
High patient importance with less complications and reduced hospital stay</t>
  </si>
  <si>
    <t xml:space="preserve">       
Low quality evidence (All evidence were small retrospective studies including one literature review, one retrospective review article and one guideline)</t>
  </si>
  <si>
    <t xml:space="preserve">       
Extrapolation from one retrospective study of 449 patients as the study only suggested the prevalence of patients needing to go through cholecystectomy</t>
  </si>
  <si>
    <t xml:space="preserve">       
Low quality evidence (Retrospective reviews of 65, 15 and 35 patients , one retrospective dataanalysis, one retrospective review article)
Insufficient higher quality evidence</t>
  </si>
  <si>
    <t xml:space="preserve">        
Insufficient evidence in support of statement
High patient importance</t>
  </si>
  <si>
    <t xml:space="preserve">        
Insufficient evidence in support of statement
High patient importance was presented</t>
  </si>
  <si>
    <t xml:space="preserve">        
No evidence was presented
High patient importance</t>
  </si>
  <si>
    <t xml:space="preserve">        
High patient importance</t>
  </si>
  <si>
    <t xml:space="preserve">       
Low quality evidence (Despite only evidence was a systematic review, it was indirectness of evidence as it was comparing types of cholecystectomy instead of focusing on whether it was suitable)</t>
  </si>
  <si>
    <t xml:space="preserve">       
Low quality evidence (Two retrospective analysis and one retrospective case series)</t>
  </si>
  <si>
    <t xml:space="preserve">       
Low quality evidence (Two retrospective case series, one retrospective review article and one prospective study of 44 patients,  
 study designs overall)</t>
  </si>
  <si>
    <t xml:space="preserve">       
Low quality evidence (One retrospective review of 127 patients only)
Insufficient higher quality evidence</t>
  </si>
  <si>
    <t xml:space="preserve">       
Low quality evidence (Two retrospective case series and one retrospective analysis. All were  
 study designs)</t>
  </si>
  <si>
    <t xml:space="preserve">       
Low quality evidence (One retrospective study of 49 patients and one retrospective database analysis)</t>
  </si>
  <si>
    <t xml:space="preserve"> 
Low quality evidence (One literature review article only)
</t>
  </si>
  <si>
    <t xml:space="preserve">       
Low quality evidence (One prospective study of 81 patients)</t>
  </si>
  <si>
    <t xml:space="preserve">        
No evidence was presented
But high patient importance and has to be followed</t>
  </si>
  <si>
    <t xml:space="preserve">        
High quality evidence (Two RCTs of 908 and 400 patients.    study design and a large sample size supporting the statement consistently)
High patient importance as increased improved survival</t>
  </si>
  <si>
    <t xml:space="preserve">        
High quality evidence (Two RCTs of 746 and 946 patients)</t>
  </si>
  <si>
    <t xml:space="preserve">        
Most quality evidence (One RCT of 182 patients only. Despite    study design and evidence supported the statement, it was a small sample size)
High patient importance</t>
  </si>
  <si>
    <t xml:space="preserve">        
Moderate quality evidence (One RCT of 199 patients with a large effect supporting the statement)
High patient importance with significantly improved progression free survival</t>
  </si>
  <si>
    <t xml:space="preserve">       
 Expert opinion</t>
  </si>
  <si>
    <t xml:space="preserve">        
High quality evidence (Two RCTs of 368 and 1088 patients and one metaanalysis of five RCTs They consistently supported the study with significant evidence)
High patient importance with significantly improved diseasefree survival</t>
  </si>
  <si>
    <t xml:space="preserve">        
Moderate quality evidence (One RCT of 86 patients and one retrospective analysis supporting the statement)
High patient importance as improved overall survival, 5year survival  and median survival</t>
  </si>
  <si>
    <t xml:space="preserve">       
Low quality evidence (One prospective study of 12 patients.  
 study design and a very small sample size which might lead to imprecise results)</t>
  </si>
  <si>
    <t xml:space="preserve">        
High quality evidence (One RCT of 722 patients)
   evidence for importance</t>
  </si>
  <si>
    <t xml:space="preserve">        
Moderate quality evidence (One RCT of 74 patients, primary endpoint was different to the statement)
High patient importance with treatment options given</t>
  </si>
  <si>
    <t xml:space="preserve">        
High quality evidence (Three RCTs of 126 patients, 861 patients and 342 patients consistently support the statement)
High patient importance with better clinical benefit response and higher survival rate</t>
  </si>
  <si>
    <t xml:space="preserve">        
Moderate  quality evidence (Two RCTs of 861 patients and 342 patients consistently supported the statement)
High patient importance with better clinical benefit response and higher survival rate</t>
  </si>
  <si>
    <t xml:space="preserve">       
No evidence presented specifically for ECOG 2 elderly patients
Low quality evidence (Extrapolation from three RCTs of 126 patients, 861 patients and 342 patients consistently support the statement)</t>
  </si>
  <si>
    <t xml:space="preserve">        
High quality evidence (All prospective studies, retrospective studies and RCTs mentioned the use of opiate consistently and it would be seen as a typical use treatment)</t>
  </si>
  <si>
    <t xml:space="preserve">        
Low quality evidence (One guideline and one literature review article. Despite very  
 study designs they consistently support the statement)
High patient importance with lower rates of morbidity etc
Costs and resources considered</t>
  </si>
  <si>
    <t xml:space="preserve"> 
Moderate quality evidence (SIx RCTs, other than two of them which have 113 and 321 patients, all others had a sample size &gt;400. They consistently suggested different combinations offer different benefits/side effects. However there was indirectness of evidence as no studies had outcomes directly related to tailored treatment)</t>
  </si>
  <si>
    <t xml:space="preserve"> 
Very low quality evidence (One prospective cohort of 50 patients only)
Insufficient evidence to support the statement</t>
  </si>
  <si>
    <t xml:space="preserve">  
High quality evidence (Two RCTs and six observational studies compared ELAPE and cAPE. Only one observational study had a sample size &gt;400. However They consistently supported the high frequency of perineal complications especially wound complications after ELAPE)
High patient importance with multidisciplinary postoperative and outpatient care pathways</t>
  </si>
  <si>
    <t xml:space="preserve">       
Low quality evidence (Conflicted evidence from one small unblinded RCT, one retrospective database analysis and two retrospective case series)</t>
  </si>
  <si>
    <t xml:space="preserve">        
High quality evidence (Two RCTs and six observational studies compared ELAPE and cAPE. Only one observational study had a sample size &gt;400. However They consistently supported the high frequency of perineal complications especially wound complications after ELAPE)
High patient importance with multidisciplinary postoperative and outpatient care pathways</t>
  </si>
  <si>
    <t xml:space="preserve">       
Low quality evidence (Three case series and one arm of RCT with &lt;300 patients. Small sample size and  
 study design. A lot of the measured complication factors were not significant as well)
 absolute effect</t>
  </si>
  <si>
    <t xml:space="preserve">        
Low quality evidence (Two small RCTs and 12 case series and one observational studies. They used different properties of mesh thus there was variability of importance. There was also no studies on direct comparison of different meshes)
High patient importance</t>
  </si>
  <si>
    <t xml:space="preserve">        
Low quality evidence (11 case series, one small RCT and one observational studies. Variability of importance as different flaps were used and no studies compared one type of flap to another)
High patient importance</t>
  </si>
  <si>
    <t xml:space="preserve">        
Expert opinion
Low quality evidence (Extrapolation from evidence of myocutaneous flap and biologic mesh)
High patient importance</t>
  </si>
  <si>
    <t xml:space="preserve">       
Low quality evidence (Two review articles and small prospective, retrospective studies only. None of the studies compared the technique to other techniques. Indirectness of evidence as well as some studies did not even have Palmer’s technique as an intervention)</t>
  </si>
  <si>
    <t xml:space="preserve">       
Moderate  quality evidence (One retrospective analysis, one prospective study of 100 patients and one retrospective study of 100 patients. All with a small sample size,  
 study design, with evidence to  support the statement. However no consistent evidence to be seen as the measured outcome were different in these studies with variability of importance)</t>
  </si>
  <si>
    <t xml:space="preserve"> 
Low quality evidence (Only one retrospective  survey which is equivalent to expert opinion for the latter part of the statement. For the first part of the statement there was a prospective study with 245 patients)
Insufficient evidence to support the statement
</t>
  </si>
  <si>
    <t xml:space="preserve">       
Moderate quality evidence (Only one prospective audit of 836 patients)
Relative effects not in one direction as complication rates did not differ at all
Insufficient evidence to support the statement</t>
  </si>
  <si>
    <t xml:space="preserve">       
Low quality evidence (Conflicted evidence as some expert opinion advocated the technique whereas in one prospective study of 20 patients two got aortic injuries in a month)</t>
  </si>
  <si>
    <t xml:space="preserve">       
Low quality evidence (Only one literature review article to support the statement)
Insufficient evidence</t>
  </si>
  <si>
    <t xml:space="preserve">       
Low quality evidence (Only one prospective audit of 836 patients. It was conflicted with the study as a median of 14mmHG  was used instead of the range of 20 to 30 mmHg. There was conflicted and variable opinion from other studies as well)
Insufficient evidence to support the statement</t>
  </si>
  <si>
    <t xml:space="preserve">       
Moderate quality evidence (Two prospective studies of 43 and 100 patients without control.  
 study design and small sample size)</t>
  </si>
  <si>
    <t xml:space="preserve">       
Low quality evidence (There was conflicted evidence from the different reviews and studies that did not support the statement as open technique was shown to be better or worse than close in different studies)</t>
  </si>
  <si>
    <t xml:space="preserve">       
Low quality evidence (One letter from the DFA to manufacturers of trocars)
Insufficient evidence to support the statement</t>
  </si>
  <si>
    <t xml:space="preserve">       
Low quality evidence (Conflicted evidence as two prospective studies of 250 and 56 patients, two RCTs of 87 and 34 patients and one review article. They consistently support the fact that radially expanding trocars were superior)
Absence of evidence of suggesting the larger force needed to use the trocar was an obstacle (Expert opinion from this respect)</t>
  </si>
  <si>
    <t xml:space="preserve">       
Very low quality evidence (No studies directly compared the different techniques were presented. Evidence mainly reviewed articles and case series, or animal studies)</t>
  </si>
  <si>
    <t xml:space="preserve">        
Moderate quality evidence (One guideline and one prospective study of 120 patients, both consistently support the statement, with significant effect from the prospective study)
High patient importance with lower rates of morbidity, fewer complications etc.</t>
  </si>
  <si>
    <t xml:space="preserve">        
High quality evidence (Four RCTs of 135, 279, 319 and 63 patients, consistently support the statement that no statistical differences could be seen)
High patient importance with better quality of life</t>
  </si>
  <si>
    <t xml:space="preserve">        
High quality evidence (Three RCTs of 279, 135 and 319 women compared the techniques and significant effect was found in favour of the statement. Also an arm from three other RCTs, with long term follow up conducted)
High patient importance as quality of life improved with less urinary tract symptoms and prevention</t>
  </si>
  <si>
    <t xml:space="preserve">       
Low quality evidence (Three  RCTs of 135, 278 and 319 patients, however there was conflicted evidence as two RCTs favoured supracervical hysterectomy)</t>
  </si>
  <si>
    <t xml:space="preserve">        
High quality evidence (Three  RCTs of 135, 278 and 319 patients, all consistently reported cyclic vaginal bleeding after surgery)</t>
  </si>
  <si>
    <t xml:space="preserve">        
Moderate quality evidence (One retrospective analysis and one case control study of 1104 patients, both suggested potential cervical cancer diagnosis. However both were very  
 study designs)
High patient importance (Despite low risk of cervical cancer, was in the patient’s benefits to do screening)</t>
  </si>
  <si>
    <t xml:space="preserve">        
High patient importance (Patient’s rights to be well informed of options)</t>
  </si>
  <si>
    <t xml:space="preserve">       
Very low quality evidence (No evidence gave the reason for the need of diagnosis)</t>
  </si>
  <si>
    <t xml:space="preserve">       
Low quality evidence (One retrospective study of 39 patients)
Insufficient evidence to support the statement</t>
  </si>
  <si>
    <t xml:space="preserve"> 
Low quality evidence (Two retrospective case series and one literature review article, very  
 study designs)
Insufficient better quality evidence
Absence of relative effects
</t>
  </si>
  <si>
    <t xml:space="preserve">       
Low quality evidence (All studies were retrospective case series and retrospective studies, extrapolation from evidence)
Absence of evidence on effect of early diagnosis
Absence of relative effects as no control to be seen</t>
  </si>
  <si>
    <t xml:space="preserve"> 
Very low quality evidence (One retrospective case series 102 patient)
Insufficient higher quality evidence
</t>
  </si>
  <si>
    <t xml:space="preserve">        
Moderate quality evidence (One literature review article and retrospective case series,  
 study design and small sample sizes, however they consistently supported the evidence)
High patient importance</t>
  </si>
  <si>
    <t xml:space="preserve">       
Absence of evidence on long term effects of oophoropexy
Expert opinion
Absence of control </t>
  </si>
  <si>
    <t xml:space="preserve">       
No evidence was presented that directly compared both conditions thus there was indirectness of evidence
It was an ambiguous statement as it did not say what should initiation of treatment depend on</t>
  </si>
  <si>
    <t xml:space="preserve">       
Low quality evidence (No evidence was presented directly to support the statement. We could see extrapolation from other retrospective studies and retrospective review articles)</t>
  </si>
  <si>
    <t xml:space="preserve">        
High quality evidence (One Cochrane systematic review of 80 RCTs, I2 was &lt;75% with a narrow CI, supported the statement that NSAID was effective, very large effect against placebo)</t>
  </si>
  <si>
    <t xml:space="preserve">        
High quality evidence (One Cochrane review of four RCTs, one prospective study and one RCT, consistently supported the fact that hormonal therapies were better than placebo, however it also inhibited ovulation)</t>
  </si>
  <si>
    <t xml:space="preserve">        
High quality evidence (Retrospective review of 318 patients, Two RCTs and one prospective study, all with a sample size &lt;400. They all supported the statement)
High patient importance with decreased prevalence and limited metabolic side effects</t>
  </si>
  <si>
    <t xml:space="preserve">        
Moderate quality evidence (One systematic review of four RCTs and two observational studies, and one Cochrane systematic review of one RCT, both consistently support the fact that excise significantly improve symptoms. However in the systematic review there was indirectness of evidence as population in question not well defined)
   absolute effect and relative effects in one direction, suggesting exercising had more benefits and less risks than not exercising</t>
  </si>
  <si>
    <t xml:space="preserve">        
High quality evidence (Two RCTs, despite sample size &lt;400, consistently supported the statement with significant effect and comparable results between topical heat and oral ibuprofen)
Cost and resources considered and was superior as inexpensive and easily accessible</t>
  </si>
  <si>
    <t xml:space="preserve">        
High quality evidence (One Cochrane review of 8 RCTs, homogenous, narrow CI  and one RCT, consistently supported the statement suggesting noninferiority when compared with NSAID)
High patient importance as women who refused conventional treatment/unable to take pills could use this as an alternative</t>
  </si>
  <si>
    <t xml:space="preserve">       
Low  quality evidence (There were several Cochrane systematic review, however the studies were subjected to high risk of bias as the population in question was in favour of complementary/alternative therapies. Some studies conflicted with the statement as acupoint was deemed inferior to conventional therapies, another RCT also suggested no different to placebo) 
Unclear absolute and relative effects without suitable controls to demonstrate the effect
Costs and resources not considered</t>
  </si>
  <si>
    <t xml:space="preserve">        
Moderate quality evidence (Four RCTs of a sample size &lt;300 suggested effects comparable to NSAIDS and superior to placebo in short term use. Cochrane review of 27 RCTs when one RCT included ginger suggested efficacy as well)
High patient importance as no side effects and inexpensive</t>
  </si>
  <si>
    <t xml:space="preserve">       
No evidence presented that was directly relevant to the timing of surgical intervention. There was conflicted evidence which suggested surgical intervention improve pregnancy rates as first surgery for endometriosis may improve fertility</t>
  </si>
  <si>
    <t xml:space="preserve">       
Low quality evidence (RCT of 57 patients, retrospective casecontrol of 38, retrospective case series of 144, retrospective review of 67 patients. Consistently supported the statement but the studies had a small sample size and the majority had a  
 study design. Expert opinion only on the expert advice section of the statement)</t>
  </si>
  <si>
    <t xml:space="preserve">       
Low quality evidence (Only two retrospective literature review articles to support the statement)
Insufficient evidence to support the statement</t>
  </si>
  <si>
    <t xml:space="preserve">       
Low quality evidence (Despite high quality evidence from large RCTs and systematic reviews supporting the statement, the conflicted health warning letter from Heath Canada and Manufacturer of letrozole without any updates indicated overall low quality evidence)
Unclear absolute effects</t>
  </si>
  <si>
    <t xml:space="preserve">        
High quality evidence (Two systematic review of  17 RCTs and 13 RCTs, and one Cochrane systematic review. I2 &lt;75%, and they were consistent that metformin was better than placebo and better as a combination with significant effect)
High patient importance</t>
  </si>
  <si>
    <t xml:space="preserve"> 
Low quality evidence (No evidence presented to justify the use of Gonadotropin as second line therapy, the evidence was focused on procedural details of administering gonadotropin)
Costs and resources considered, it was deemed very costly
</t>
  </si>
  <si>
    <t xml:space="preserve">        
High quality evidence (One Cochrane systematic review of 16 RCTs, supported the statement)</t>
  </si>
  <si>
    <t xml:space="preserve">       
Low quality evidence (No evidence presented justified the use of in vitro fertilization. They focused on procedural details)
Insufficient evidence to support the statement</t>
  </si>
  <si>
    <t xml:space="preserve"> 
Expert opinion and extrapolation from other evidence
</t>
  </si>
  <si>
    <t xml:space="preserve">       
Low quality evidence (One retrospective analysis of 115 patients showed no effect using this technique, which also conflicted the statement)</t>
  </si>
  <si>
    <t xml:space="preserve">        
High quality evidence (RCTs, retrospective analysis, despite all sample size &lt;400, they consistently support the statement)
High patient importance (It was patient’s right to be well informed)</t>
  </si>
  <si>
    <t xml:space="preserve">  
Expert opinion but high patient importance</t>
  </si>
  <si>
    <t xml:space="preserve">        
High quality evidence (One guideline and one Cochrane review of nine RCTs)
High patient importance with pain significantly reduced</t>
  </si>
  <si>
    <t xml:space="preserve">        
High quality evidence (RCTs, retrospective analysis, prospective studies  despite all sample size &lt;400, they consistently support the statement, and suggest noninferiority between the treatments</t>
  </si>
  <si>
    <t xml:space="preserve">       
Extrapolated from prospective and retrospective case control/ cohort studies
Vague statement with terms such as ‘appears warranted’</t>
  </si>
  <si>
    <t xml:space="preserve">       
Low quality evidence (Three retrospective series of 131 patients, 76 patients and 40 patients  suggesting high risk of rectal complications. One retrospective study of 77 patients suggested high risk of recurrence)</t>
  </si>
  <si>
    <t xml:space="preserve">       
Very low quality evidence (Only one retrospective study supported the statement)
Insufficient evidence to support the statement</t>
  </si>
  <si>
    <t xml:space="preserve">       
Very low quality evidence (Only one retrospective review of 45 patients)
Insufficient evidence to support the statement</t>
  </si>
  <si>
    <t xml:space="preserve">       
Vow quality evidence (One retrospective study as evidence)
Relative effects were not in the same direction as risks   er than control  and longer duration of hospital stay</t>
  </si>
  <si>
    <t xml:space="preserve">       
Low quality evidence (Evidence on clinical outcomes included two prospective cohorts of &lt;100 patients and three retrospective review articles  
 study designs and small sample sizes overall)
Despite costs and resources were considered, there were conflicted evidence </t>
  </si>
  <si>
    <t xml:space="preserve">       
Very low quality evidence (No evidence presented was specific for this statement, thus there was indirectness of evidence)</t>
  </si>
  <si>
    <t xml:space="preserve">        
Moderate quality evidence (One literature review article and retrospective case series,  
 study design and small sample sizes, however they consistently support the evidence)
High patient importance</t>
  </si>
  <si>
    <t xml:space="preserve">       
Expert opinion and extrapolation from other evidence
Absence of relative effects as no control could be seen</t>
  </si>
  <si>
    <t xml:space="preserve">       
Expert opinion</t>
  </si>
  <si>
    <t xml:space="preserve">       
Expert opinion and extrapolation from other evidence</t>
  </si>
  <si>
    <t>Indirectness of evidence  (None of the study outcomes directly addressed supine/erect position and Valsalva maneuver and compared them with other positions, they just mentioned they used supine/erect position and Valsalva maneuver for clinical examinations)
Low quality evidence for CT scan and ultrasonography, as only studies with 20 people and case reports were included to support the use of these two techniques for diagnosis, there was also indirectness of evidence as most of these studies and case reports were not comparing CT/US to other techniques, they just mentioned these techniques were used in their studies from the guideline). Some studies had short follow up time affecting validity of study.
Cost and resources were not considered</t>
  </si>
  <si>
    <t xml:space="preserve"> Low quality evidence (Despite significant results (Aperture size p&lt;0.001 to be a risk factor after logistic regression analysis), it was only a retrospective study of a population &lt;400 (only 108))
Relative effects not demonstrated without comparison with controls
Limited evidence as only from one study</t>
  </si>
  <si>
    <t xml:space="preserve">         
High quality evidence (Four metaanalyses of the same three RCTs and six additional RCTs all support the use of mesh as a prophylactic measure, Out of all the studies, six RCTs used a synthetic non0absrobable mesh and only two RCTs used a biological mesh)
Cost and resources were also considered, despite both were only retrospective studies they provided an indication and was significant that mesh prophylaxis was more cost effective
High patient importance as mesh significantly improved quality of life and lower risk of adverse events could be seen</t>
  </si>
  <si>
    <t xml:space="preserve"> No evidence was presented to support the use of prophylactic mesh for ileostomies or ileal conduit stomas etc.
Cost and resources were considered</t>
  </si>
  <si>
    <t xml:space="preserve"> Low quality evidence (Limited study design, retrospective study of only 50 patients, one retrospective study suggested less recurrences in the stoma relocation group and a systematic review of case series despite they all suggested suture repair to be at a higher risk of recurrence and a high risk ratio (all significant P&lt;0.05, CI does not include 0.5, 0.5 and 0 for risk ratio)
Unclear relative effect, as guideline authors admitted that suture repair was the simplest method but no comparison nor control given
Cost and resources were not considered</t>
  </si>
  <si>
    <t>High quality evidence due to good study designs and significant results from the studies (Data analysis of US database of 2000 patients, systematic review of various hernia repair techniques of at least 300 patients per group and a retrospective study)
However there were conflicting evidence (A data analysis of 2000 patients by the US showed laparoscopy to have a lower odds of morbidity and a significant decrease in operation time. This contradicted with another retrospective study of 25 where no differences between the two technique could be found. Another systematic review of case series suggested lower odds of recurrence for laparoscopy but they were of similar effect when compared with open)
Cost and resources not considered</t>
  </si>
  <si>
    <t>Moderate quality evidence (Two metaanalysis of 27 studies and 30 studies respectively, mainly retrospective studies) 
Consistent information (One suggested there was insufficient evidence for morbidity and recurrence while the other revealed there was no difference between the techniques.)
Cost and resources were considered</t>
  </si>
  <si>
    <t xml:space="preserve"> Low quality evidence (Two retrospective case series and one retrospective cohort)
Conflicting evidence as one case series suggested biological meshes were associated with higher recurrence rate but the retrospective cohort study suggested synthetic meshes demonstrated a higher incidence of intestinal obstruction secondary to adhesion.
Cost and resources were considered</t>
  </si>
  <si>
    <t xml:space="preserve">        
No evidence presented
Expert opinion only</t>
  </si>
  <si>
    <t xml:space="preserve">        
Low quality evidence (One guideline which was equivalent to expert opinion)
Extrapolation from other evidence ( Evidence suggested only that the prevalence of asymptomatic endometriosis in the general population was unknown)
No evidence presented that directly supported the statement</t>
  </si>
  <si>
    <t xml:space="preserve">        
No evidence presented</t>
  </si>
  <si>
    <t xml:space="preserve">        
Expert opinion only</t>
  </si>
  <si>
    <t xml:space="preserve">        
Only expert opinion</t>
  </si>
  <si>
    <t xml:space="preserve">        
No evidence was presented</t>
  </si>
  <si>
    <t xml:space="preserve">        
Expert opinion</t>
  </si>
  <si>
    <t xml:space="preserve">        
No evidence was  presented</t>
  </si>
  <si>
    <t xml:space="preserve">        
 No evidence was presented</t>
  </si>
  <si>
    <t xml:space="preserve">        
Low quality evidence (Indirectness of evidence: Outcome of studies were not directly related to the statement)</t>
  </si>
  <si>
    <t xml:space="preserve">        
Low quality evidence (One guideline which was equivalent to expert opinion)
Evidence was extrapolated from the guideline</t>
  </si>
  <si>
    <t xml:space="preserve">        
No evidence was presented </t>
  </si>
  <si>
    <t xml:space="preserve">        
No  evidence was presented </t>
  </si>
  <si>
    <t xml:space="preserve">        
No evidence was presented
Statement was vague and unclearly worded</t>
  </si>
  <si>
    <t xml:space="preserve">         
High quality evidence (All evidence were RCTs and Cochrane reviews on the topic)
   absolute effect as the evidence clearly favoured VH
Values and preferences stated clearly, no assumptions were made
No information on cost or resources needed as the premise was when both interventions were feasible which one would perform better</t>
  </si>
  <si>
    <t xml:space="preserve">        
High quality evidence (Metaanalysis of observational studies, 90% CI did not include 0, 0.5 and 0.5 for mean difference)
However there was some absence in information (Incidence of cuff dehiscence was low but no value to justify)
Personal opinion was made that the significant differences in the data (e.g. mean differences of 19.7 min (13.08, 26.37) for operative time) was clinically irrelevant without further information to support it</t>
  </si>
  <si>
    <t xml:space="preserve">         
High  quality evidence (Metaanalysis on the topic and results were consistent)
High patient importance
Despite costs and resources needed for both interventions, they were not clear due to incomplete data on this aspect, the studies mentioned did indicate LH was cheaper</t>
  </si>
  <si>
    <t xml:space="preserve">        
 Very low quality evidence (Studies were underpowered and nonrandomised, use of other types of evidence including expert panel and case series)
There were clear information on values and preferences however the data favoured SLH more than TLH
No information on cost or resources</t>
  </si>
  <si>
    <t xml:space="preserve">         
Low quality evidence ( Studies were underpowered and nonrandomised, use of other types of evidence including the expert panel)
However, the data shows both intervention carried different potential complications and as doctors it was our responsibility to make sure patients know about the benefits and risks of the procedures, and it was an essential procedure for doctors to explain the pros and cons of treatments to patients</t>
  </si>
  <si>
    <t xml:space="preserve">        
Very low quality evidence  (No given evidence for effect of shared decision making, only expert opinion)
No statements or evidence suggesting high patient importance</t>
  </si>
  <si>
    <t xml:space="preserve">        
Low quality evidence (Evidence was limited due to indirectness of evidence, since most of the studies did not make distinct differences between different approaches of laparoscopy) 
Absence of values and preferences, extrapolation from studies
Cost and resources were not considered</t>
  </si>
  <si>
    <t xml:space="preserve">        
Very low quality evidence (Expert opinion only)</t>
  </si>
  <si>
    <t xml:space="preserve">         
High quality evidence (Systematic review of four RCTs plus 81 other studies, with consistent results)
Consistent information as all studies showed significant association of patient characteristics and outcomes of LH justified the recommendation
High patient importance as those factors affected complication and mortality rate of patients</t>
  </si>
  <si>
    <t xml:space="preserve">        
Very low quality evidence (Expert opinion)
Absence of values or information to support the recommendation</t>
  </si>
  <si>
    <t xml:space="preserve">        
Very low quality evidence (Expert opinion)
Cost and resources were not considered
Absence of information: No specificity in terms of what instruments were included in the recommendation</t>
  </si>
  <si>
    <t xml:space="preserve">        
Very low quality evidence (Only expert opinion)
Recommendation made was not supported by the evidence
Cost and resources were not considered</t>
  </si>
  <si>
    <t xml:space="preserve">        
Moderate quality evidence (Conflicting evidence as current US guideline recommended the procedure however the expert panel of this guideline did not recommend)
Cost and resources were considered, justified according to the study</t>
  </si>
  <si>
    <t xml:space="preserve">        
Very low quality of evidence (Expert panel)</t>
  </si>
  <si>
    <t xml:space="preserve">        
Low quality of evidence (Systematic review of expert opinions)
No information on baseline risk and patient importance thus could not determine the balance between desirable and undesirable effects</t>
  </si>
  <si>
    <t xml:space="preserve"> 
No evidence was presented to determine the effect of open morcellation when hypervascularisation was observed
</t>
  </si>
  <si>
    <t xml:space="preserve"> 
No evidence was presented</t>
  </si>
  <si>
    <t xml:space="preserve">        
Very low quality evidence (expert opinion)
Extrapolation from study
No baseline risk nor evidence of high patient importance</t>
  </si>
  <si>
    <t xml:space="preserve">        
Low quality evidence (Systematic reviews of RCTs and observational studies, however the results were inconsistent as I(2) = 75% and I(2) = 0% in different outcome groups.
Extrapolation from studies as the evidence did not directly measure the effect of  specific recovery advice
Absence in information on what specific recovery advice  </t>
  </si>
  <si>
    <t xml:space="preserve">         
High quality evidence (RCT was included, evidence was direct, results were consistent. Element of imprecision as total sample size &lt;400 in total in both groups but CI did not include 0 or 0.5 and+ 0.5)
No variability of information and no assumptions were made
Despite no cost and resources mentioned, the overall results showed the intervention could improve patient outcome</t>
  </si>
  <si>
    <t xml:space="preserve">        
Low quality evidence (Evidence were RCTs, however extrapolation from the studies could be seen as none of the studies had outcomes related to the statement)
Absence of information and assumptions made as no direct investigation on effect of discussion preoperatively</t>
  </si>
  <si>
    <t xml:space="preserve">         
High quality evidence (RCT showed improved short term outcomes for LLR, which were also supported by retrospective studies despite slight inconsistency from a recent metaanalysis showing less short term improvements, as some are similar  between the two procedures)
Overall there was a    relative effect and a high baseline risk
Slight variability in information as mentioned and costs/resources not considered but overall it improved patient short term outcome</t>
  </si>
  <si>
    <t xml:space="preserve">        
Low quality evidence (One case study and indirectness of evidence as there was no direct comparison of parenchymal sparing resections to other techniques)
Extrapolation from the study and sparse data</t>
  </si>
  <si>
    <t xml:space="preserve">        
Low quality evidence (A retrospective study, despite CI did not include 0 or 0.5 and + 0.5, a sample size of &lt;400 was still a factor for imprecision and expert opinion was relied upon as well)
Sparse data as said by the guideline developer themselves there was not enough data</t>
  </si>
  <si>
    <t xml:space="preserve">        
Very low quality evidence (Expert opinion)
Not enough evidence to support the combined procedure</t>
  </si>
  <si>
    <t xml:space="preserve">        
Low quality of evidence (Despite being a metaanalysis, it consisted of only case series, case reports or casecontrol studies, no RCTs, study did not compare timing of resections and even suggests itself that it is not welldefined)
Extrapolation from study</t>
  </si>
  <si>
    <t xml:space="preserve">          
High quality evidence (Nationwide (sample size &gt;2000) casecontrol study with a high probability of a causal relationship and a metaanalysis of different studies with consistent outcomes)
   absolute effects</t>
  </si>
  <si>
    <t xml:space="preserve">        
Low quality evidence (Evidence from one observational study, despite outcome showed a significant difference, limited study design would make this a low quality evidence)
Not enough studies to support this guideline</t>
  </si>
  <si>
    <t xml:space="preserve">         
High quality evidence (Metaanalysis of studies totalling 5889 patients and a large RCT, despite the metaanalysis might be slightly imprecise due to 95% CI including 0.5 for shorter hospital stay,  both indicateed consistency in results and directness of evidence)
   relative effect and absolute effect, high patient importance</t>
  </si>
  <si>
    <t xml:space="preserve">        
Very low quality evidence (Expert opinion)</t>
  </si>
  <si>
    <t xml:space="preserve">        
High quality evidence (Metaanalysis of studies totalling 5889 patients and a large RCT, however, evidence was partly extrapolated, as no evidence could define and limit to  only towards ‘experienced hands or ‘highly selected patients’)</t>
  </si>
  <si>
    <t xml:space="preserve">        
High quality evidence (Systematic review and metaanalysis of the comparative studies between open procedure and laparoscopic procedure together with a retrospective case series, both gave consistent evidence)
However, the systematic reviews and the studies all showed that a laparoscopic procedure yielded better short term outcomes with noninferior long term outcomes, thus the guideline seemed to contradict the evidence</t>
  </si>
  <si>
    <t xml:space="preserve">        
Low quality evidence (Two case reports and expert opinion)
Sparse data</t>
  </si>
  <si>
    <t xml:space="preserve">        
Very low quality evidence (Guideline developed based on a single case control study of a sample size of five child B and the paper authors utilised their own opinion to make the conclusion)</t>
  </si>
  <si>
    <t xml:space="preserve">        
Very low quality evidence (Guideline developed based on a single case control study with only 22 laparoscopic donor hepatectomies compared with 20 open/hybrid hepatectomies)</t>
  </si>
  <si>
    <t xml:space="preserve">        
No evidence was provided to support this guideline</t>
  </si>
  <si>
    <t xml:space="preserve">        
Very low quality evidence (Only one relevant retrospective casecontrol study, the other referenced RCT did not mention any information on age or elderly patient)
Despite the evidence showed significant improved patient outcome in that study, sparse data and a limited study design made it a  
 recommendation</t>
  </si>
  <si>
    <t>Very low quality evidence (Only one relevant retrospective casecontrol study was relevant, the other referenced RCT did not mention any information on age or elderly patient)
Despite the evidence showed significant improved patient outcome in that study, sparse data and a limited study design made it a  
 recommendation</t>
  </si>
  <si>
    <t xml:space="preserve">        
Low quality evidence (one casecontrol study, despite significant differences were shown, due to a small sample size (68 patients) that might lead to imprecision and the limited study design itself, it was regarded as low quality)
Sparse data</t>
  </si>
  <si>
    <t xml:space="preserve">          
High quality evidence (Despite evidence was from either casecontrol or cohort studies, they provided a consistent improved patient outcome)
Despite great operative time and blood loss was shown in the studies, there was high patient importance due to less adhesions</t>
  </si>
  <si>
    <t xml:space="preserve">        
Low quality evidence (Case control studies with both sample size &lt;400, limited study design and potential imprecision overshadows the consistent evidence)
Extrapolation from studies
Sparse data</t>
  </si>
  <si>
    <t xml:space="preserve">        
Low quality evidence (A casecontrol study and a sample size of only 36)
Sparse data since only one study to support the guideline</t>
  </si>
  <si>
    <t xml:space="preserve">        
Low quality evidence (Two casecontrol studies, both with a sample size &lt;400 indicating that it might lead to inconsistency)
Despite the fact that both studies did show consistent evidence, that there were no significant differences in complication rate, it was shown to be inferior to the open procedure in blood loss, operative time and length of hospital stay, which all could be of high patient importance.</t>
  </si>
  <si>
    <t xml:space="preserve">          
High quality evidence (Metaanalysis of 9527 case series worldwide, despite being the only available publication to support the guideline, the large sample size increases precision, consistent patient outcome with another metaanalysis and a comparative study)
High patient importance and    relative effects </t>
  </si>
  <si>
    <t xml:space="preserve">        
Very low quality evidence (Expert opinion and no other evidence to support the guideline)</t>
  </si>
  <si>
    <t xml:space="preserve">        
Very low quality evidence (Expert opinion)
Extrapolation from studies and as the advantageous outcomes were in studies for all laparoscopic outcomes rather than specifically right hemihepatectomy</t>
  </si>
  <si>
    <t xml:space="preserve">          
High quality evidence (One systematic review of a RCT and other types of studies which all showed consistent evidence) 
High patient importance and    relative effects</t>
  </si>
  <si>
    <t xml:space="preserve">          
High quality evidence (Metaanalysis of 9527 case series worldwide, despite being the only available publication to support the guideline, the large sample size increased precision, consistent patient outcome with another metaanalysis and a comparative study)
High patient importance and    relative effects</t>
  </si>
  <si>
    <t xml:space="preserve">        
Low quality evidence (One casecontrol study and one trial for a novel strategy with a sample size of 19 patients, despite both described the procedure as noninferior, the sample size led to imprecision and the limited study designs meant more evidence was needed)</t>
  </si>
  <si>
    <t xml:space="preserve">        
Low quality evidence (Case control study and expert opinion with consistent evidence)
It was not of high patient importance as it only proved noninferiority
Sparse data </t>
  </si>
  <si>
    <t xml:space="preserve">        
Low quality evidence (Observational study and cohort study, both with a sample size &lt;400, indirectness of evidence)
Sparse evidence as only two studies were cited</t>
  </si>
  <si>
    <t xml:space="preserve">          
 quality evidence (A cohort study with direct evidence but however still a sample size &lt;400 )
Sparse data as only one study, and since the guideline is on emphasis of further evaluation, it acknowledged the lack of evidence thus warranted  a    recommendation</t>
  </si>
  <si>
    <t xml:space="preserve">        
Low quality evidence (All the three different approaches mentioned in the guideline merit their own individual statement, and there were only one study to support each approach respectively, those were either observation studies with a sample size &lt;400 or case series, thus the limited study design itself already indicated it as a low quality evidence)
Sparse evidence</t>
  </si>
  <si>
    <t xml:space="preserve">        
Very low quality evidence (One cohort and one case control study with a small sample size)
Extrapolation  from study
Sparse evidence</t>
  </si>
  <si>
    <t xml:space="preserve">          
High quality evidence (Metaanalysis of 75 case series or casecontrol studies, which showed consistent outcome that supported the guideline)</t>
  </si>
  <si>
    <t xml:space="preserve">          
High quality evidence (Consistent evidence from one systematic review of 29 studies and one cohort)
Cost and resources considered
Despite there was a low baseline risk in the cohort study</t>
  </si>
  <si>
    <t xml:space="preserve">          
High quality of evidence (Two cohort studies, metaanalyses and surveys to centres all indicated the effectiveness of laparoscopic ultrasound and the evidence was direct)</t>
  </si>
  <si>
    <t xml:space="preserve">          
High quality evidence (Metaanalysis and one casecontrol study over seven years showed advantages of the techniques, the outcome was also significant)
High patient importance as studies showed lower complication rate etc
However, cost and resources should be considered as well</t>
  </si>
  <si>
    <t xml:space="preserve">        
Low quality evidence (Case report or case series)
No baseline risk ,  
 relative and absolute effect
Sparse evidence</t>
  </si>
  <si>
    <t xml:space="preserve">        
Low quality evidence (Case report or case series and expert opinion)
No baseline risk ,  
 relative and absolute effect
Sparse evidence</t>
  </si>
  <si>
    <t xml:space="preserve">        
Low quality evidence (Based on a case report)
Sparse evidence
No baseline risk,  
 relative effect</t>
  </si>
  <si>
    <t xml:space="preserve">        
Low quality evidence (Case control studies of sample size &lt;400, which might lead to imprecision. There was inconsistent evidence)
Limited evidence to support the guideline</t>
  </si>
  <si>
    <t xml:space="preserve">        
Low quality evidence (Case series)
Only evidence from one study to develop the guideline</t>
  </si>
  <si>
    <t xml:space="preserve">          
High quality evidence (RCT, which showed significant effects (P&lt;0.05) compared to control in certain aspects and the rest noninferior)
High baseline risk and good relative effect</t>
  </si>
  <si>
    <t xml:space="preserve">        
Low quality evidence (Case control study with a sample size &lt; 400, the evidence was inconsistent as it showed early conversion and later conversions had similar outcomes and did not lead to higher morbidity)
Limited evidence</t>
  </si>
  <si>
    <t xml:space="preserve">        
Low quality evidence (Case series with a sample size &lt;400)
Extrapolation from studies</t>
  </si>
  <si>
    <t xml:space="preserve">        
Low quality evidence (Case series and expert opinion)
Extrapolation from studies</t>
  </si>
  <si>
    <t xml:space="preserve">          
High quality of evidence (Systematic review of casecontrol studies with consistent evidence) </t>
  </si>
  <si>
    <t xml:space="preserve">          
High quality of evidence (Systematic review of casecontrol studies with consistent evidence)</t>
  </si>
  <si>
    <t xml:space="preserve">        
No evidence was presented
Only expert opinion is used to conceive the algorithm</t>
  </si>
  <si>
    <t xml:space="preserve">        
Low quality evidence on the risk criteria  (The clinical risk criteria was extracted from ACOG guidelines and AAGL guidelines, which was equivalent to expert opinion)</t>
  </si>
  <si>
    <t xml:space="preserve">        
Low quality evidence (One  AAGL guidelines and one literature review of 12 observational studies.  
 study designs overall)</t>
  </si>
  <si>
    <t xml:space="preserve">        
No evidence presented recommended patients to undergo all procedures</t>
  </si>
  <si>
    <t xml:space="preserve">        
Extrapolated from other evidence as none of the studies directly related to informed consent in explaining the risk of sarcoma morcellation</t>
  </si>
  <si>
    <t xml:space="preserve">        
Very low quality evidence (Evidence were all extrapolated from results of Delphi consensus, which were surveys for surgeons on that expertise) </t>
  </si>
  <si>
    <t xml:space="preserve">         
Moderate quality evidence (Largely systematic reviews and metaanalysis of retrospective or prospective studies, Delphi consensus. Consistent evidence pointed to strengths and  
nesses of each procedure)
High patient importance
However cost and resources were not considered and might need to be done do</t>
  </si>
  <si>
    <t xml:space="preserve">        
Low quality evidence (Evidence was inconsistent as studies reported with mixed results, despite the fact that a lot of studies were cited including systematic reviews, metaanalysis)
Absence of information and evidence for some of the procedures mentioned in the statement</t>
  </si>
  <si>
    <t xml:space="preserve">        
Very low quality evidence (Statement extrapolated entirely from one Delphi consensus)</t>
  </si>
  <si>
    <t xml:space="preserve">         
High quality evidence (All evidence were RCTs and metaanalyses of observational studies)
High patient importance as efficacy of treatment would be influenced</t>
  </si>
  <si>
    <t xml:space="preserve">        
Low quality evidence (Only one prospective cohort study from 1999 with only 41 patients. Three other guidelines supported the statement but all of them were of  
 recommendation)
Variability of information: ultrasound had better sensitivity 74.5% vs 9  7% and MRI had better sensitivity and specificity than clinical examination, so it contradicted with the fact that CE alone was recommended
Cost and resources were not considered</t>
  </si>
  <si>
    <t xml:space="preserve"> 
Low quality evidence (Only two retrospective studies with a sample size of &lt;300 was offered that investigated the effect of combined use of the two techniques, thus there was indirectness of evidence as the measured outcome did not match the statement)
Cost and resources were not considered
</t>
  </si>
  <si>
    <t xml:space="preserve">        
Low quality evidence (Only one prospective study with 105 patients and one retrospective study of 200 patients that supported the statement. The prospective study was not even focusing on diagnostic technique so there was indirectness of evidence) 
Cost and resources were not considered</t>
  </si>
  <si>
    <t xml:space="preserve">        
Moderate quality evidence (A prospective cohort with 273 patients p&lt;0.05 for median VAS pain scores in the US nerve block group and a RCT of 24 patients there was a decrease in pain perception P= 0.008 . Both suggested that USguided nerve block was helpful  and results were significant)
Variability of information: There was conflicting evidence with another guideline.</t>
  </si>
  <si>
    <t xml:space="preserve">         
Expert opinion
However this was of high patient importance as it was the patient’s rights to know about the treatment</t>
  </si>
  <si>
    <t xml:space="preserve">         
High quality evidence (Systematic review of eight RCTs, despite that some of these did not mention dropouts nor double blind, thus might result in poor methodological quality,  the 2009 European Guidelines also consistently endorse the statement)
Consistent evidence (Six of out the right RCTs were in favour of shouldice, combined recurrence rate or 0.62 )</t>
  </si>
  <si>
    <t xml:space="preserve">        
Based on expert opinion only
Cost and resources were not considered</t>
  </si>
  <si>
    <t xml:space="preserve">         
High quality evidence (Two metaanalysis of seven RCTs: Shorter operation times for Plug and Patch and other outcomes were comparable, but an update of the RCT showed recurrence rate for Plug and Patch might be higher but P= 0.77 so results were not significant)
Cost and sources considered
High patient importance</t>
  </si>
  <si>
    <t xml:space="preserve">        
Low quality evidence (Despite metaanalyses of RCTs and guideline statements, a few metaanalyses were withdrawn due to poor methodology and risk of bias)
There was an absence and variation in information as different types of open preperitoneal mesh techniques were not studied</t>
  </si>
  <si>
    <t xml:space="preserve">         
High quality evidence (All evidence were RCTs and metaanalyses of RCTs, systematic reviews and large population based studies)
Consistent evidence that outcomes were comparable
Cost and resources were considered</t>
  </si>
  <si>
    <t xml:space="preserve">         
Moderate quality evidence (EHS guidelines, EES guidelines, HerniaSUrge guidelines, prospective RCTs and nonrandomised clinical studies merited    study designs)
Consistent evidence that supported the statement</t>
  </si>
  <si>
    <t xml:space="preserve">         
Very low quality evidence (Expert opinion only)
However high patient importance as patients had the right to select treatment if viable</t>
  </si>
  <si>
    <t xml:space="preserve">        
Low quality evidence (One retrospective case series with total patients &lt;400)
Indirectness of evidence as definition of occult hernia is different in the studies</t>
  </si>
  <si>
    <t xml:space="preserve">        
Evidence was extrapolated from a few RCTs and retrospective case series, as indirectness of evidence could be seen with study outcomes unrelated to the statement
Cost and resources was not considered</t>
  </si>
  <si>
    <t xml:space="preserve">         
High quality evidence (From a 2006 Danish database and two other RCTs suggest that readmission rate was very low (0.8%))
However there might be absence of information as no reports on death or severe complication related to day surgery</t>
  </si>
  <si>
    <t xml:space="preserve">         
High quality evidence (   study designs with RCTs and databases of 2377 patients, all with consistent evidence and significant results)</t>
  </si>
  <si>
    <t xml:space="preserve">         
High quality evidence (There were 23 RCT relating to the topic, however some of the RCTs were small population &lt;300 consistent evidence as 15 of the RCTs suggested material affect outcome)</t>
  </si>
  <si>
    <t xml:space="preserve">        
Evidence was  extrapolated
Expert opinion also used </t>
  </si>
  <si>
    <t xml:space="preserve">        
Low quality evidence (RCTs and case control studies and metaanalysis, however all of them had indication of being biased as said by the guideline author)</t>
  </si>
  <si>
    <t xml:space="preserve">        
Low quality evidence (Despite all studies are RCTs, most of them had &lt;400 patients which might lead to imprecision, and they composed of conflicting evidence)</t>
  </si>
  <si>
    <t xml:space="preserve">        
Extrapolation from all the high quality evidence
Expert opinion also used to form the statement </t>
  </si>
  <si>
    <t xml:space="preserve">         
High quality evidence (Cochrane metaanalysis of 11 RCTs and 17 other RCTs, suggested in low risk environment there was no difference between placebo and prophylaxis groups)</t>
  </si>
  <si>
    <t xml:space="preserve">        
Low quality evidence (Only two retrospective studies)
Expert opinion
Insufficient higher quality evidence</t>
  </si>
  <si>
    <t xml:space="preserve">         
High quality evidence (Pooled data from ten studies suggested use of antibiotics prophylaxis reduced OR with P= 0.0007 which meant it was significant and I2 22% meaning it was consistent (I2 &lt;75%))</t>
  </si>
  <si>
    <t xml:space="preserve">         
High quality evidence (Cochrane metaanalysis of 11 RCTs and Germany’s national register ‘HerniaMed’ suggested laparoendoscopic repair infection OR was 0.318 when compared to open)
   absolute effect and high patient importance</t>
  </si>
  <si>
    <t xml:space="preserve">         
High quality evidence (All evidence were metaanalyses and systematic review of RCTs, consistently suggested local was better than other techniques)
Cost and resources were considered</t>
  </si>
  <si>
    <t xml:space="preserve">        
Statement extrapolated from studies focusing on cardiovascular disease</t>
  </si>
  <si>
    <t xml:space="preserve">        
Evidence extrapolated </t>
  </si>
  <si>
    <t xml:space="preserve">         
High quality evidence (Systematic review of RCTs and RCTS showed consistent results to support the statement, all different procedures were considered)</t>
  </si>
  <si>
    <t xml:space="preserve">         
High quality evidence (Systematic review of RCTs and RCTS and small retrospective studies showed consistent results to support the statement, all different procedures were considered)</t>
  </si>
  <si>
    <t xml:space="preserve">         
High quality evidence (One systematic review, 14 RCTs, three cohort and four case control studies and a survey study from the Danish Database)
High patient importance as directly influencing their quality of life</t>
  </si>
  <si>
    <t xml:space="preserve">         
High quality evidence (Despite no RCTs specifically on women, there were large epidemiological studies and national database to support the statement)
Evidence for importance and great absolute effect</t>
  </si>
  <si>
    <t xml:space="preserve">         
High quality evidence (Despite no RCTs specifically on women, there were large epidemiological studies which consisted of 6895 patients  and national database)
Great absolute effect</t>
  </si>
  <si>
    <t xml:space="preserve">        
Extrapolated from other evidence</t>
  </si>
  <si>
    <t xml:space="preserve">         
Low quality evidence ( Only one small prospective cohort study directly addressed the statement, other evidence was extrapolated)
However this was of high patient importance as evidence suggested quality of life factors were improved when watchful waiting was conducted</t>
  </si>
  <si>
    <t xml:space="preserve">         
Moderate quality evidence (   study design: Two RCTs, significant results regarding recurrence, postoperative pain, and foreignbosy sensation and a large Danish national database despite there was variability of importance as it showed to have no differences in postoperative pain. Another retrospective study also showed no differences in hernia recurrence.)
High patient importance as quality of life proofed to be significantly improved</t>
  </si>
  <si>
    <t xml:space="preserve"> 
Indirectness of evidence (The studies cited have outcomes not related to the statement)
Thus there was extrapolation of evidence 
Cost and resources were not considered
</t>
  </si>
  <si>
    <t xml:space="preserve">        
Low quality evidence (Only retrospective studies and case series and expert opinion)</t>
  </si>
  <si>
    <t xml:space="preserve">        
Low quality evidence (All the evidence were in the 1970s and1980s, thus they were outdated and unfit to be used to support statements)
Indirectness of evidence as a few RCTs outcomes did not focus on the statement 
Cost and resources were not considered</t>
  </si>
  <si>
    <t xml:space="preserve">        
Limited evidence (Only definition came from a study from 1986 and only one epidemiological study had used the definition. No consensus had been reached)
Cost and resources were not considered</t>
  </si>
  <si>
    <t xml:space="preserve">        
Low quality evidence (Only two prospective cohort studies, despite consistent evidence that NR resulted in lower incidence of chronic pain, the lack of evidence and  
 study designs led to low quality evidence)
Cost and resources were not considered</t>
  </si>
  <si>
    <t xml:space="preserve">         
High quality evidence (Three metaanalyses of RCTs, with consistent evidence that the procedure was harmful e.g. sensory loss at 4 and 12 months postoperatively following IIN resection)
Cost and resources were not considered</t>
  </si>
  <si>
    <t xml:space="preserve">        
Low quality evidence (One cohort study was only presented, there was no significant difference between the groups)
Limited evidence as statement was only supported by one study
Cost and resources were not considered</t>
  </si>
  <si>
    <t xml:space="preserve">        
Low quality evidence (Only one survey study focused on mesh fixation, and the result suggested no significant difference, which supported the statement, however, more evidence was needed)</t>
  </si>
  <si>
    <t xml:space="preserve">         
High quality evidence (   study design with metaanalysis of RCTs and systematic reviews, and they consistently supported the statement)</t>
  </si>
  <si>
    <t xml:space="preserve">        
No evidence was presented
Expert opinion</t>
  </si>
  <si>
    <t xml:space="preserve">        
No evidence was directly focused on the statement</t>
  </si>
  <si>
    <t xml:space="preserve">        
Low quality evidence (All evidence was from 23 retrospective case series and two prospective, all population &lt;400 which led to imprecision and  
 study design, the studies were also inconsistent as their intervention group could be single, double or triple neurectomy)</t>
  </si>
  <si>
    <t xml:space="preserve">         
High quality evidence (Prospective study with 671 patients suggested LE repair allowed lower risk of chronic pain and disability P&lt;0.05. This was supported by a 2014 metaanalysis from six RCTs and five others, it had 1311 patients and demonstrated that LE = lower wound infection incidence and shorter sick leave. Further supported by a nationwide data)
High patient importance
Clear relative and absolute effect</t>
  </si>
  <si>
    <t xml:space="preserve">        
Very low quality evidence (One guideline from 2009)
Insufficient evidence to support the statement</t>
  </si>
  <si>
    <t xml:space="preserve">        
Moderate quality evidence (Only one retrospective RCT and one retrospective study and a national registry. However they all had &gt; 400 patients)
However, parts of the statement were extrapolated with expert opinion</t>
  </si>
  <si>
    <t xml:space="preserve">         
Moderate quality evidence (Only retrospective case series and prospective studies)
However, high patient importance as studies showed benefits greatly outweigh risks and directly affected patient QOL</t>
  </si>
  <si>
    <t xml:space="preserve">        
Lack of evidence on the optimal technique</t>
  </si>
  <si>
    <t xml:space="preserve">        
Low quality evidence (Only two cohorts and one RCT.  All sample size &lt; 100 which might lead to imprecision)
Lack of evidence on other types of mesh as all techniques were on polypropylene mesh</t>
  </si>
  <si>
    <t xml:space="preserve">         
High quality evidence (Four cohorts and one systematic review, despite results consistently supported the statement the systematic review authors admitted their review was  
, the cohort studies also had a small population which might lead to imprecision </t>
  </si>
  <si>
    <t xml:space="preserve">         
High quality evidence (Several large registrybased studies and one RCT with consistent supported the statement)
No harms/risks presented</t>
  </si>
  <si>
    <t xml:space="preserve">         
High quality evidence (Several large registrybased studies and at least one large RCT, with consistent evidence )
No harms/risks presented</t>
  </si>
  <si>
    <t xml:space="preserve">         
High quality evidence (There were over 30 cohort studies, systematic reviews and RCTs to support this statement)
Consistency of high quality evidence
Cost and resources considered</t>
  </si>
  <si>
    <t xml:space="preserve">        
Low quality evidence (Retrospective studies and expert opinion)</t>
  </si>
  <si>
    <t xml:space="preserve">        
Lack of evidence for the steps of setting up the registry and reason for it
Statement extrapolated from evidence</t>
  </si>
  <si>
    <t xml:space="preserve">        
Low quality evidence (Most evidence were retrospective study, with animal studies also cited, studies lack heterogeneity as only conducted in Ghana and Ecuador)</t>
  </si>
  <si>
    <t xml:space="preserve">        
Low quality evidence (Only one RCT (sample size &lt;400), the only significant effect of subtotal was the smaller incidence of urinary incontinence  and extrapolation of evidence from a database and case series as evidence consistently there was no better outcome or fewer complications.)
Absence of information suggested by guideline author as vaginal cuff dehiscence was not mentioned In any of the studies)</t>
  </si>
  <si>
    <t xml:space="preserve">         
High quality evidence (One systematic review of 19 RCTs and other nine RCTs, with consistent results which suggested the effect of intervention was not significant (especially in the number of reoperations and occurrence of urinary incontinence, and this contradicted with the statement)</t>
  </si>
  <si>
    <t xml:space="preserve">        
Low quality evidence (Only two RCTs, with absence of information e.g. death of patient not reported)
Consistent evidence that there was no significant difference between, only significant difference was mean operation time.</t>
  </si>
  <si>
    <t xml:space="preserve">         
High  quality evidence (Only one RCT and three  retrospective studies. They consistently supported the statement)</t>
  </si>
  <si>
    <t xml:space="preserve">        
Low quality evidence (Only one RCT with 68 patients, which might lead to imprecision)
Limited evidence and statement extrapolated from expert opinion</t>
  </si>
  <si>
    <t xml:space="preserve">        
Lack of evidence (Only one literature review article to support the statement)</t>
  </si>
  <si>
    <t xml:space="preserve">        
No evidence was presented specifically for this statement</t>
  </si>
  <si>
    <t xml:space="preserve">        
Expert opinion </t>
  </si>
  <si>
    <t xml:space="preserve">        
Low quality evidence (One retrospective study of 30 patients, evidence could be very imprecise due to the sample size  of patients, and one prospective study of &lt;400, contributing to imprecision as well, despite significant difference in cumulative survival)</t>
  </si>
  <si>
    <t xml:space="preserve">        
Extrapolation from evidence (Two RCTs which were not related to the topic) and expert opinion</t>
  </si>
  <si>
    <t xml:space="preserve">        
Expert opinion only </t>
  </si>
  <si>
    <t xml:space="preserve">        
Low quality evidence (One retrospective study of 89 patients and a systematic review that admitted it had insufficient data)</t>
  </si>
  <si>
    <t xml:space="preserve">         
High quality evidence (ESMO consensus guidelines and metaanalysis of RCTs, both with consistent results suggesting that there was no evidence of usefulness)</t>
  </si>
  <si>
    <t xml:space="preserve">        
High quality evidence ( One RCT of 3794 patients, supported the statement with significant effects)
Extrapolation of evidence from the only evidence as there was indirectness of evidence as study was not focused on the statement</t>
  </si>
  <si>
    <t xml:space="preserve">        
Low quality evidence (Despite most combination had RCTs and prospective studies to support, there were a few which there were no evidence presented)</t>
  </si>
  <si>
    <t xml:space="preserve">        
Absence of evidence on some combinations of chemotherapy with Bmab included</t>
  </si>
  <si>
    <t xml:space="preserve">        
Only expert opinion was used to reach the statement</t>
  </si>
  <si>
    <t xml:space="preserve">        
Low quality evidence (Only one metaanalysis of seven RCTs, despite the evidence supported the statement, it was still limited evidence)</t>
  </si>
  <si>
    <t xml:space="preserve">         
High quality evidence (RCTs and metaanalysis of RCTs and guidelines)
However, some of the studies were not directly focusing on the statement, but overall there were statements in all of these studies that supported the formulation of the statement</t>
  </si>
  <si>
    <t xml:space="preserve">         
High quality evidence (All evidence from systematic reviews of RCTs, RCTs, guidelines and prospective studies)
High patient importance</t>
  </si>
  <si>
    <t xml:space="preserve">        
Extrapolation from evidence as the studies’ outcomes were not related to the statement</t>
  </si>
  <si>
    <t xml:space="preserve">        
Low quality evidence (Evidence were only from retrospective and observational studies, despite some significant results supporting the statement the  
 overall study design merited a  
 recommendation)</t>
  </si>
  <si>
    <t xml:space="preserve">        
Moderate  quality evidence (Every different scoring system was referenced with  two to three prospective cohorts or retrospective studies and RCTs)
However, indirectness of evidence made the recommendation as  
 as the studies did not prove the scoring systems for clinical use</t>
  </si>
  <si>
    <t xml:space="preserve">        
Low quality evidence (All evidence were retrospective studies of patient population &lt;400, and thus might lead to imprecision. Consensus guidelines were also used but the guidelines were conducted using expert opinion)</t>
  </si>
  <si>
    <t xml:space="preserve">        
Moderate quality evidence (Only one systematic review of three RCTs to support the statement. Substantial heterogeneity was found and thus results might be inconsistent)</t>
  </si>
  <si>
    <t xml:space="preserve">        
Low quality evidence (Despite there were guidelines and systematic reviews of RCTs and cohorts, they all suggested that there were conflicting results and that further evidence was needed)</t>
  </si>
  <si>
    <t xml:space="preserve">         
Moderate quality evidence (Only one study of expert opinion, one retrospective study of &lt;200 patients and one RCT of less than &lt;400 patient. Smalls sample size might contribute to imprecision. However, they all contributed consistent result to the statement suggesting that planned relaparotomy did not result in significant outcome but shorter ICU stay P= 0.001 and shorter median hospital stay p= 0.008)
Medical costs and resources considered as well
   relative effect</t>
  </si>
  <si>
    <t xml:space="preserve">        
Low quality evidence (Only from one literature review of 16 studies of a total of 455 patients)
Expert opinion used</t>
  </si>
  <si>
    <t xml:space="preserve">        
Low quality of evidence (One systematic review of 74 studies and 4358 patients, however the author admitted the evidence was poor and no recommendation was made, also another position paper which was expert opinion)</t>
  </si>
  <si>
    <t xml:space="preserve">        
Low quality evidence (One expert consensus statement)</t>
  </si>
  <si>
    <t xml:space="preserve">        
Low quality evidence (One expert consensus statement) 
Insufficient evidence to support the statement</t>
  </si>
  <si>
    <t xml:space="preserve">        
Low quality evidence (Only observation studies with sample size &lt;400)
Extrapolation from evidence</t>
  </si>
  <si>
    <t xml:space="preserve">        
High quality evidence (One systematic review of two RCTs and 12 cohorts and one prospective study of 311 patients, with consistent evidence supporting the statement)</t>
  </si>
  <si>
    <t xml:space="preserve">         
High quality evidence (Systematic reviews and retrospective studies for each drug, so    study design and consistent evidence supporting the drugs mentioned in the guideline)
High patient importance</t>
  </si>
  <si>
    <t xml:space="preserve">         
Moderate quality evidence (One prospective study of  116 patients and one RCT of  311  patients, indirectness of evidence)
High patient importance</t>
  </si>
  <si>
    <t xml:space="preserve">         
High quality evidence (Systematic reviews and prospective and retrospective studies, large effect)</t>
  </si>
  <si>
    <t xml:space="preserve">         
Moderate  quality evidence  (All relevant evidence were retrospective and prospective observational studies, however, there were a lot of evidence and they produce consistent results that supported the statement )</t>
  </si>
  <si>
    <t xml:space="preserve">        
Low  quality evidence (Only observation studies)
Extrapolation from the evidence
Insufficient higher quality evidence </t>
  </si>
  <si>
    <t xml:space="preserve">         
High quality evidence (Two RCTs and one systematic reviews of 45 studies with 9576 patients, consistently supported the statement)</t>
  </si>
  <si>
    <t xml:space="preserve">         
High  quality evidence (Two systematic reviews including RCTs, retrospective studies. In addition one prospective cohort with &gt;400 patients, consistent results)
High patient importance</t>
  </si>
  <si>
    <t xml:space="preserve">         
High  quality evidence (Two systematic reviews and one prospective cohort with &gt;400 patients, consistent results)
High patient importance</t>
  </si>
  <si>
    <t xml:space="preserve">        
Low quality evidence (Retrospective studies and one RCT and one guideline)
Extrapolation from evidence
Costs and resources not considered</t>
  </si>
  <si>
    <t xml:space="preserve">        
Low quality evidence (Observational studies only)
Expert opinion used</t>
  </si>
  <si>
    <t xml:space="preserve">         
High quality evidence (Five systematic reviews and RCTs to support the statement)
They produced significant and consistent evidence
Absence of relative effects as no control established</t>
  </si>
  <si>
    <t xml:space="preserve">         
High quality evidence (Three  guidelines, two systematic reviews, one retrospective study, consistent evidence and significant effects. )
   absolute and relative effect
Values clearly given in evidence summaries and studies</t>
  </si>
  <si>
    <t xml:space="preserve">         
Moderate quality evidence (Two systematic reviews and two  guidelines, which all suggest it was more beneficial to avoid fluid overload) </t>
  </si>
  <si>
    <t xml:space="preserve"> 	 
Low quality evidence (Only one guideline and one small prospective cohort to support the statement)
Expert opinion used</t>
  </si>
  <si>
    <t xml:space="preserve">  
(High quality evidence as systematic reviews and metaanalysis was used. The metaanalysis included 24 rcts and 88 observational studies, results show consistently that there is a significant effect: OR 0.62 and 0.61 for early and late respectively)
</t>
  </si>
  <si>
    <t xml:space="preserve">  
(High quality evidence as randomised clinical trials and systematic reviews were used. Seprafilm group had a significantly lower intestinal obstruction rate compared to the control group:   7% vs 7%, and p&lt;0.05)</t>
  </si>
  <si>
    <t xml:space="preserve"> 
(Low quality of evidence as several retrospective studies were used and predictions were made. No solid conclusions were drawn, and further testing was required)</t>
  </si>
  <si>
    <t xml:space="preserve"> 
(Low quality evidence as studies were retrospective/prospective)</t>
  </si>
  <si>
    <t xml:space="preserve"> 
(Only an expert opinion was given so there is a low quality of evidence)</t>
  </si>
  <si>
    <t xml:space="preserve"> 
(Low quality of evidence as retrospective analysis was used, and the result was not significant)</t>
  </si>
  <si>
    <t>(      
   absolute effect)
High quality evidence as there were systematic reviews and metaanalysis included, although prospective studies were used too. The effect was shown to be significant)</t>
  </si>
  <si>
    <t xml:space="preserve">   
Low quality of evidence (Only one retrospective study considered involving 186 patients)</t>
  </si>
  <si>
    <t xml:space="preserve">  
(High quality of evidence as a systematic review involving 14 studies was considered and it showed that laparoscopic adhesiolysis reduced  as p&lt;0.05)</t>
  </si>
  <si>
    <t xml:space="preserve"> 
</t>
  </si>
  <si>
    <t xml:space="preserve"> 
(Low quality of evidence. Only a retrospective study was considered with 196 papers involved)</t>
  </si>
  <si>
    <t xml:space="preserve"> 
(No evidence presented, expert opinion only)</t>
  </si>
  <si>
    <t xml:space="preserve"> 
(Only evidence is from a guideline, insufficient evidence)</t>
  </si>
  <si>
    <t xml:space="preserve"> 
(Only one retrospective study of 108 patients, insufficient evidence)</t>
  </si>
  <si>
    <t xml:space="preserve"> 
(Retrospective study of 109 patients only, insufficient evidence)</t>
  </si>
  <si>
    <t xml:space="preserve"> 
(Only 1 rct of 100 patients, small sample size leading to high risk of imprecision)</t>
  </si>
  <si>
    <t xml:space="preserve"> 
(No evidence presented)</t>
  </si>
  <si>
    <t xml:space="preserve"> 
(Only one rct of 160 patients, insufficient evidence)</t>
  </si>
  <si>
    <t xml:space="preserve"> 
(Only one rct of 31 patients used, small sample size leading to high risk of imprecision.)</t>
  </si>
  <si>
    <t xml:space="preserve"> 
(2 rcts of small sample sizes, could lead to imprecision. Evidence is also indirect as it focuses on other aspects rather than SUI alone specifically. Expert opinion involved)</t>
  </si>
  <si>
    <t xml:space="preserve"> 
Low quality evidence (18 primary studies used with low randomisation bias risk but selection bias was not excluded. No blinding was possible)
</t>
  </si>
  <si>
    <t xml:space="preserve">  
(High quality evidence as randomised controlled trials and systematic reviews were used constantly showing a    absolute effect)
</t>
  </si>
  <si>
    <t xml:space="preserve">  
(Several case studies used, showing a    absolute effect: 42 patients with 100% sensitivity, 96% specificity, accuracy 98%)</t>
  </si>
  <si>
    <t xml:space="preserve">  
(Evidence mostly from systematic reviews and randomised control trials, evidence mostly consistent)</t>
  </si>
  <si>
    <t xml:space="preserve"> 
(Mainly expert opinion, the evidence was of low quality as there was no consistent    absolute effect)</t>
  </si>
  <si>
    <t xml:space="preserve"> 
(Most evidence from case reports and retrospective studies and they were of small sample size (e.g. 20) hence low quality of evidence)</t>
  </si>
  <si>
    <t xml:space="preserve"> 
(Low quality evidence as retrospective and case studies used, no consistent evidence showing    absolute effect that radionucleotides is safe)
</t>
  </si>
  <si>
    <t xml:space="preserve"> 
(Evidence mainly from prospective studies, e.g. Sept 2007 to July 2008, systematic literature search, and systematic survey of prospective studies, insufficient data)</t>
  </si>
  <si>
    <t xml:space="preserve"> 
(Evidence obtained from populationbased analysis, case records, and expert opinion seems to be involved. There is insufficient</t>
  </si>
  <si>
    <t xml:space="preserve"> 
(Evidence mainly from case studies and retrospective studies/retrospective chart review and survey questionnaire. Case reports and expert opinion used)</t>
  </si>
  <si>
    <t xml:space="preserve"> 
(Low quality of evidence: Most are from retrospective studies, e.g. from 1998 to 2002, and evidence was not consistently favouring laparoscopy)</t>
  </si>
  <si>
    <t xml:space="preserve"> 
(Low quality evidence as only data from case reports were used, expert opinion may be involved)</t>
  </si>
  <si>
    <t xml:space="preserve"> 
(Low quality of evidence: evidence based on recent literature review, case reports and expert opinion. There is insufficient evidence to support the guideline)</t>
  </si>
  <si>
    <t xml:space="preserve"> 
(Low quality of evidence as case reports and retrospective studies were used only. Evidence was consistently  
 as when comparing laparoscopic and open surgeries, P &gt; 0.9, showing no significant difference)</t>
  </si>
  <si>
    <t xml:space="preserve"> 
(Very low quality of evidence as only 1 case report with 3 patients was considered, insufficient evidence to support the guideline. Costs and resources not considered)</t>
  </si>
  <si>
    <t xml:space="preserve"> 
(Low quality of evidence as expert opinion used and a  
 study design. There is a lack of data to support the guideline)</t>
  </si>
  <si>
    <t xml:space="preserve"> 
(Evidence based on literature search and retrospective studies, e.g. 1991 to 1995. Evidence showed insignificant differences between surgical and conservative management, P = 0.33)</t>
  </si>
  <si>
    <t xml:space="preserve"> 
(Low quality of evidence as case reports and retrospective studies, e.g. from 1993 to 1997, were used. Insufficient data to support the guideline. No consideration of costs or resources)</t>
  </si>
  <si>
    <t xml:space="preserve"> 
(Evidence based on retrospective studies and Medline search restricting to English articles only)</t>
  </si>
  <si>
    <t xml:space="preserve">  
(4 case reports used but lack of evidence to support the guideline. No costs or resources were considered)</t>
  </si>
  <si>
    <t xml:space="preserve"> 
(Low quality of evidence as only case reports were considered. No costs or resources were included. There is insufficient data to support the guideline.)</t>
  </si>
  <si>
    <t xml:space="preserve"> 
(Low quality of evidence. Most evidence were based on case reports, there is insufficient data.</t>
  </si>
  <si>
    <t xml:space="preserve"> 
(Evidence obtained from case reports. There was consistent evidence in favour of the guideline, with significant differences, but the study designs were  
.)</t>
  </si>
  <si>
    <t xml:space="preserve">  
(High quality evidence as evidence was based on systematic reviews and randomised controlled trials. Significant difference was shown with OR&lt;  High patient importance.)</t>
  </si>
  <si>
    <t xml:space="preserve">  
(Cochrane reviews were used showing consistent positive evidence that vaginal hysterectomy was effective)</t>
  </si>
  <si>
    <t xml:space="preserve"> 
(Low quality of evidence, study search between January 1995 and June 2004)</t>
  </si>
  <si>
    <t xml:space="preserve"> 
(Low quality evidence as only retrospective reviews were used)</t>
  </si>
  <si>
    <t xml:space="preserve"> 
(Very low quality of evidence as it is just expert opinion)</t>
  </si>
  <si>
    <t xml:space="preserve"> 
(Insufficient evidence, one ACOG guideline used only)</t>
  </si>
  <si>
    <t xml:space="preserve"> 
(Low quality of evidence: retrospective searches and cohort studies were used, insufficient evidence)</t>
  </si>
  <si>
    <t xml:space="preserve"> 
(Expert opinion involved, costs and resources not considered. Low quality evidence as retrospective studies were used)</t>
  </si>
  <si>
    <t xml:space="preserve">  
(High quality evidence as 5 studies involving 338 patients showed ESWL is significantly less effective than PCNL)</t>
  </si>
  <si>
    <t xml:space="preserve"> 
(   study design but only 64 patients involved. The p value was not significant. Only one study was used to support the recommendation) </t>
  </si>
  <si>
    <t xml:space="preserve"> 
(Expert opinion involved, no relevant supporting data in studies)</t>
  </si>
  <si>
    <t xml:space="preserve"> 
(No evidence to support the statement, it is an expert opinion)</t>
  </si>
  <si>
    <t xml:space="preserve"> 
(No evidence/no studies to support the statement)</t>
  </si>
  <si>
    <t xml:space="preserve">  
(High quality evidence as studies showed significant difference between patients with and without prophylaxis, p&lt;0.05, high patient importance)</t>
  </si>
  <si>
    <t xml:space="preserve"> 
(No evidence given)</t>
  </si>
  <si>
    <t xml:space="preserve"> 
(Only 1 systematic review involving 70 patients, the sample size is too small)</t>
  </si>
  <si>
    <t xml:space="preserve"> 
(Low quality evidence as one prospective analysis involving 120 patients was used. There was consistent data, and p&lt;0.05, but the sample size is too small)</t>
  </si>
  <si>
    <t xml:space="preserve"> 
(Expert opinion only, no ecidence given)</t>
  </si>
  <si>
    <t xml:space="preserve"> 
(Only retrospective studies used, insufficient data to support the statement)</t>
  </si>
  <si>
    <t xml:space="preserve">  
(Evidence based on randomised controlled trial involving 220 patients, p=0.002, success rates for shocks was 71% vs 32%,    absolute effect)</t>
  </si>
  <si>
    <t xml:space="preserve"> 
(Expert opinion, no evidence)</t>
  </si>
  <si>
    <t xml:space="preserve"> 
(No evidence)</t>
  </si>
  <si>
    <t xml:space="preserve"> 
(Expert opinion only, no evidence)</t>
  </si>
  <si>
    <t xml:space="preserve">  
(Evidence based on a randomised controlled trial,    absolute effect.)</t>
  </si>
  <si>
    <t xml:space="preserve"> 
(Only one randomised controlled trial involving 64 patients, sample size is too small)</t>
  </si>
  <si>
    <t xml:space="preserve"> 
(Only one retrospective analysis, insufficient evidence)</t>
  </si>
  <si>
    <t xml:space="preserve"> 
(Only one prospective study involving 58 patients, although there is a significant difference, only one study was used, so there is insufficient evidence)</t>
  </si>
  <si>
    <t xml:space="preserve"> 
(Evidence only based on one retrospective chart review between August 2003 to May 2008)</t>
  </si>
  <si>
    <t xml:space="preserve"> 
(Insufficient evidence as only one case series was used)</t>
  </si>
  <si>
    <t xml:space="preserve"> 
(Insufficient evidence as only one literature review was used)</t>
  </si>
  <si>
    <t xml:space="preserve"> 
(Expert opinion/NICE guidelines were involved, studies used include large cohort studies and randomised controlled trials, but small sample sizes mean that the chance of imprecision is high)</t>
  </si>
  <si>
    <t xml:space="preserve"> 
(Most of the evidence is based on retrospective and prospective studies. Sample sizes are small, for instance 25 patients. Some studies also had extrapolation of data for prediction purposes.)</t>
  </si>
  <si>
    <t xml:space="preserve">  
(High patient importance and    absolute effects. Moderate quality evidence as prospective studies and a Cochrane review was used, both had consistent evidence in favour of the recommendation)</t>
  </si>
  <si>
    <t xml:space="preserve"> 
(Only one study used to support the recommendation so there is insufficient evidence. Expert opinion involved)</t>
  </si>
  <si>
    <t xml:space="preserve"> 
(Expert opinion involved. Studies were mainly randomised controlled trials and systematic reviews but evidence is extrapolated as studies were not focusing on BSG national standards framework)</t>
  </si>
  <si>
    <t xml:space="preserve">  
(Evidence based on retrospective studies and case series. No costs or resources considered)</t>
  </si>
  <si>
    <t xml:space="preserve">  
(Evidence based on 2 randomised controlled trials with a reasonable sample size. Both showed significant and consistent difference in favour of the use of rectal indomethacin/diclofenac)</t>
  </si>
  <si>
    <t xml:space="preserve">  
(Evidence were based on metaanalysis and literature search of randomised controlled trials. There is recommendation from the studies that pancreatic stent is suggested.)</t>
  </si>
  <si>
    <t xml:space="preserve"> 
(Low quality evidence, expert opinion involved, and evidence based on other guidelines)</t>
  </si>
  <si>
    <t xml:space="preserve"> 
(Other guidelines used as the basis of evidence)</t>
  </si>
  <si>
    <t xml:space="preserve"> 
(Only expert opinion was used as the only source was a guideline)</t>
  </si>
  <si>
    <t xml:space="preserve">  
(Evidence based on systematic reviews and metaanalysis,    absolute effect)</t>
  </si>
  <si>
    <t xml:space="preserve">  
(Evidence mainly based on metaanalysis and randomised controlled trials, and there is consistent evidence in favour of EPBD)</t>
  </si>
  <si>
    <t xml:space="preserve"> 
(Evidence based on retrospective and prospective study designs, insufficient reliable data to support the recommendations)</t>
  </si>
  <si>
    <t xml:space="preserve"> 
(Expert opinion is involved and evidence is mainly based on retrospective study designs that are  
)</t>
  </si>
  <si>
    <t xml:space="preserve">  
(Evidence based on randomised controlled trials and there is consistent evidence in favour of the statement.    absolute effect.)</t>
  </si>
  <si>
    <t xml:space="preserve"> 
(Expert opinion only and the evidence had to be extrapolated)</t>
  </si>
  <si>
    <t xml:space="preserve"> 
(Evidence based on 2 retrospective studies only, insufficient reliable data to support the recommendation.)</t>
  </si>
  <si>
    <t xml:space="preserve">  
(Evidence based on 1 case report and 1 literature search, insufficient evidence)</t>
  </si>
  <si>
    <t xml:space="preserve"> 
(No evidence was presented, expert opinion only)</t>
  </si>
  <si>
    <t xml:space="preserve">  
(High quality evidence as it is based on randomised controlled trials showing consistent evidence in favour of the statement.)</t>
  </si>
  <si>
    <t xml:space="preserve">  
(High quality evidence as randomised controlled trials with large sample sizes are included (e.g. 662 patients) and there is consistent evidence in favour of the recommendation)</t>
  </si>
  <si>
    <t xml:space="preserve">  
(High quality evidence as Cochrane reviews and randomised controlled trials used (involving 162 patients). Consistent evidence)</t>
  </si>
  <si>
    <t xml:space="preserve"> 
(Expert opinion only)</t>
  </si>
  <si>
    <t xml:space="preserve"> 
(Evidence based on 1 small randomised controlled trial with 82 patients and 1 retrospective study. There is a risk of imprecision of data.)</t>
  </si>
  <si>
    <t xml:space="preserve">  
(Cochrane Review involving 7 rcts showing significant evidence that ERCP is effective in reducing complications)
</t>
  </si>
  <si>
    <t xml:space="preserve"> 
(Evidence based on retrospective studies, insufficient data to support the recommendations)</t>
  </si>
  <si>
    <t xml:space="preserve"> 
(No data/evidence presented)</t>
  </si>
  <si>
    <t xml:space="preserve"> 
(Only 1 prospective randomised study involving 45 patients, insufficient data to support the statement)</t>
  </si>
  <si>
    <t xml:space="preserve"> 
(Only 1 randomised study involving 34 patients, small sample size leading to a high possibility of imprecision of data)</t>
  </si>
  <si>
    <t xml:space="preserve">  
(Evidence based on retrospective and prospective designs only, however they have large sample sizes and consistently suggested evidence supporting the statement)</t>
  </si>
  <si>
    <t xml:space="preserve"> 
(Study designs were observational studies, retrospective studies and prospective studies, sample sizes were small e.g. 54 patients, so high risk of imprecision.)</t>
  </si>
  <si>
    <t xml:space="preserve">  
(Although only retrospective studies were used, there were 3 studies with large sample sizes e.g. 348 patients and showed consistent results to support the statement)</t>
  </si>
  <si>
    <t xml:space="preserve"> 
(Only 2 retrospective studies of 157 and 317 patients, insufficient evidence. Indirect evidence as the statement did not specify a test in particular)</t>
  </si>
  <si>
    <t xml:space="preserve">  
(Evidence based on systematic reviews and case reviews, consistent evidence. Costs and resources considered)</t>
  </si>
  <si>
    <t xml:space="preserve">  
(Evidence based on retrospective reviews, rcts, and systematic reviews. Consistent evidence in favour of AVS. Costs and resources are considered)</t>
  </si>
  <si>
    <t xml:space="preserve"> 
(Some small retrospective studies and case reports, one retrospective search of 376 patients, insufficient reliable data.) </t>
  </si>
  <si>
    <t xml:space="preserve"> 
(Only small retrospective studies considered, small sample sizes e.g. 23 patients, insufficient reliable data)</t>
  </si>
  <si>
    <t xml:space="preserve"> 
(Only small retrospective studies of 24 patients,  
 study designs and insufficient reliable data)</t>
  </si>
  <si>
    <t xml:space="preserve"> 
(No evidence presented.)</t>
  </si>
  <si>
    <t xml:space="preserve">  
(Evidence mainly based on Cochrane reviews and randomised controlled trials. The sample sizes are fairly large, for instance, 157 patients, all showed consistent evidence that laparoscopic repair results in better physical function and lower rates of infections.)</t>
  </si>
  <si>
    <t xml:space="preserve"> 
(Expert opinion involved. Evidence based on guidelines and prospective studies only, insufficient reliable data to support the recommendation.)</t>
  </si>
  <si>
    <t xml:space="preserve"> 
(Evidence based on retrospective and prospective study designs, insufficient reliable data to support the recommendation.)</t>
  </si>
  <si>
    <t xml:space="preserve"> 
(Evidence based on prospective study designs only. No costs or resources were considered too.)</t>
  </si>
  <si>
    <t xml:space="preserve"> 
(Expert opinion involved. Evidence all based on studies including prospective studies and rcts but they do not provide any data regarding patient positioning)</t>
  </si>
  <si>
    <t xml:space="preserve"> 
(Evidence mainly based on 1 rct of 60 patients. Although there is significant evidence in favour of the recommendation, there is insufficient data and there is a chance of imprecision due to the small sample size.)</t>
  </si>
  <si>
    <t xml:space="preserve"> 
(Expert opinion involved, the only evidence is from guidelines)</t>
  </si>
  <si>
    <t xml:space="preserve"> 
(Evidence based on retrospective studies only)</t>
  </si>
  <si>
    <t xml:space="preserve">  
(High quality evidence as evidence is based on rcts and systematic literature searches, consistent supporting evidence)</t>
  </si>
  <si>
    <t xml:space="preserve"> 
(Expert opinion involved, no evidence)</t>
  </si>
  <si>
    <t xml:space="preserve"> 
(Expert opinion involved)</t>
  </si>
  <si>
    <t xml:space="preserve"> 
(Expert opinion involved. Studies did not show data directly relating to the recommendation so evidence is extrapolated. Costs and resources not considered.)</t>
  </si>
  <si>
    <t xml:space="preserve"> 
(Evidence based on guidelines, retrospective and prospective study designs. There is insufficient data)</t>
  </si>
  <si>
    <t xml:space="preserve"> 
(No specific evidence presented)</t>
  </si>
  <si>
    <t xml:space="preserve">  
(High quality of evidence, data based on rcts and systematic reviews, with high patient importance showing consistent supportive evidence)</t>
  </si>
  <si>
    <t xml:space="preserve"> 
(Expert opinion)</t>
  </si>
  <si>
    <t xml:space="preserve"> 
(Expert opinion)
</t>
  </si>
  <si>
    <t xml:space="preserve">  
(Expert opinion)</t>
  </si>
  <si>
    <t xml:space="preserve"> 
(Low quality evidence from prospective study designs only. 159 patients involved so the small sample size leads to risk of imprecision.)</t>
  </si>
  <si>
    <t xml:space="preserve"> 
(Low quality evidence. Only prospective studies with small sample sizes used.)</t>
  </si>
  <si>
    <t xml:space="preserve"> 
(Studies used are mainly retrospective designs and surveys used too.)</t>
  </si>
  <si>
    <t xml:space="preserve"> 
(Only retrospective and prospective study designs were used. Insufficient reliable data to support the statement)</t>
  </si>
  <si>
    <t xml:space="preserve"> 
(No evidence found)</t>
  </si>
  <si>
    <t xml:space="preserve">  
(Evidence based on rcts with consistent, significant difference to support the statement, p=0.003 RR=0.22)</t>
  </si>
  <si>
    <t xml:space="preserve"> 
(Only retrospective studies to support the statement so insufficient evidence)</t>
  </si>
  <si>
    <t xml:space="preserve"> 
(Expert opinion involved, only retrospective designs which are  
)</t>
  </si>
  <si>
    <t xml:space="preserve"> 
(Evidence based on ASGE guidelines only, insufficient evidence)</t>
  </si>
  <si>
    <t xml:space="preserve">  
(No evidence presented. Expert opinion)</t>
  </si>
  <si>
    <t xml:space="preserve">  
(Moderate quality of evidence. Retrospective and Prospective study designs used, with large sample sizes for example 179 patients. High patient importance.)</t>
  </si>
  <si>
    <t xml:space="preserve">  
(Evidence from a large case series and randomised controlled trials. High patient importance)</t>
  </si>
  <si>
    <t xml:space="preserve"> 
(Low quality evidence. Only one prospective, observational study and one case series used)</t>
  </si>
  <si>
    <t xml:space="preserve"> 
(Expert opinion involved. Evidence from prospective studies only.)</t>
  </si>
  <si>
    <t xml:space="preserve"> 
(Evidence based on review articles and does not directly support the recommendation.)</t>
  </si>
  <si>
    <t xml:space="preserve"> 
(Although the evidence is based on a systematic review with 15 studies and 1240 patients involved, the data does not directly support the statement)</t>
  </si>
  <si>
    <t xml:space="preserve"> 
(Expert opinion involved. Only used retrospective reviews as evidence)</t>
  </si>
  <si>
    <t xml:space="preserve">  
(Evidence based on systematic reviews showing consistent evidence. High patient importance.)</t>
  </si>
  <si>
    <t xml:space="preserve"> 
(Evidence based on retrospective study designs but does not directly support the recommendations.)</t>
  </si>
  <si>
    <t xml:space="preserve"> 
(The only evidence is based on review articles, insufficient evidence and indirect evidence as the results do not directly support the statement)</t>
  </si>
  <si>
    <t xml:space="preserve"> 
(Evidence based on retrospective analysis of 9 patients, high chance of imprecision.)</t>
  </si>
  <si>
    <t xml:space="preserve"> 
(Evidence mainly based on case reports, insufficient data)</t>
  </si>
  <si>
    <t xml:space="preserve">  
(No evidence presented, expert opinion only)</t>
  </si>
  <si>
    <t xml:space="preserve"> 
(Evidence based on retrospective studies and review articles. Indirect evidence as studies do not directly or specifically refer to the recommendation.)</t>
  </si>
  <si>
    <t xml:space="preserve"> 
(No evidence provided)</t>
  </si>
  <si>
    <t xml:space="preserve"> 
(Only guidelines used as main evidence, insufficient evidence)</t>
  </si>
  <si>
    <t xml:space="preserve"> 
Expert opinion used</t>
  </si>
  <si>
    <t xml:space="preserve"> 
Expert opinion used
</t>
  </si>
  <si>
    <t xml:space="preserve"> 
Ecpert opinion used</t>
  </si>
  <si>
    <t xml:space="preserve"> 
Expert opinion usedevidence was extrapolated, with a lack of focus on graft inflow moderation
</t>
  </si>
  <si>
    <t xml:space="preserve"> 
Evidence was extrapolated</t>
  </si>
  <si>
    <t xml:space="preserve"> 
Low quality evidence. No comparison used in studies so outcome can’t be proven. Some evidence was also circumstantial based on patient characteristics. A lack of focus on RPS grafts was also present. Two retrospective studies containing 197 and 32 patients and four retrospective case studies.</t>
  </si>
  <si>
    <t xml:space="preserve"> 
Low quality evidence. Conflicted evidence and extrapolation present. Serious complications present. Two retrospective studies containing 197 and 32 patients and four retrospective case studies.</t>
  </si>
  <si>
    <t xml:space="preserve"> 
(Evidence based on review articles only, insufficient data)</t>
  </si>
  <si>
    <t xml:space="preserve"> 
(Evidence based on prospective study designs only, insufficient data)</t>
  </si>
  <si>
    <t xml:space="preserve">  
(Evidence based on Cochrane reviews and evidence is consistently in favour of the recommendation. High patient importance as length of hospital stay was a factor explored)</t>
  </si>
  <si>
    <t xml:space="preserve"> 
(Evidence based on literature search and a large retrospective study of 5194 patients. However the evidence was indirect, no data directly supports the recommendation.)</t>
  </si>
  <si>
    <t xml:space="preserve"> 
(Evidence based on literature search and a large retrospective study of 5194 patients. However the evidence was indirect, no data directly supports the recommendation.)
</t>
  </si>
  <si>
    <t xml:space="preserve">  
(Evidence based on a metaanalysis involving 66 trials, consistent evidence showing significant difference)</t>
  </si>
  <si>
    <t xml:space="preserve">  
(Evidence based on large retrospective studies and randomised controlled trials showing consistent evidence.)</t>
  </si>
  <si>
    <t xml:space="preserve"> 
(Expert opinion involved. Retrospective studies but they do not directly support the recommendation.)</t>
  </si>
  <si>
    <t xml:space="preserve"> 
(Only retrospective studies used)</t>
  </si>
  <si>
    <t xml:space="preserve"> 
(Only one cohort study used, lack of data despite costs and resources being considered)</t>
  </si>
  <si>
    <t xml:space="preserve"> 
(Only evidence was from guidelines and retrospective case series, insufficient data)</t>
  </si>
  <si>
    <t xml:space="preserve"> 
(Evidence is based on retrospective studies, a case series and a consensus development conference, insufficient evidence.)</t>
  </si>
  <si>
    <t xml:space="preserve">  
(Evidence based on metaanalysis, large number of trials e.g. 12 RCTs and 1357 cases and there is consistent evidence that the interventions have no difference between them)</t>
  </si>
  <si>
    <t xml:space="preserve"> 
(No evidence directly supporting the recommendation, no data directly referring to the size of the stones)</t>
  </si>
  <si>
    <t xml:space="preserve"> 
(Evidence based on retrospective study designs, small sample sizes e.g. 40 patients.)</t>
  </si>
  <si>
    <t xml:space="preserve"> 
(Evidence from prospective randomised trials only, 104 patients involved so high risk of imprecision.)</t>
  </si>
  <si>
    <t xml:space="preserve"> 
(Evidence from systematic reviews but there is no data specifically supporting the recommendation.)</t>
  </si>
  <si>
    <t xml:space="preserve"> 
(Evidence based on retrospective studies and case series only, insufficient reliable evidence)</t>
  </si>
  <si>
    <t xml:space="preserve">  
(Evidence based on metaanalysis and rcts, all showed consistent evidence)</t>
  </si>
  <si>
    <t xml:space="preserve"> 
(Evidence based on case reports and cohort studies, indirect evidence as there is no clear definition for ‘strict difference’)</t>
  </si>
  <si>
    <t xml:space="preserve"> 
(Expert opinion only, no evidence presented)</t>
  </si>
  <si>
    <t xml:space="preserve"> 
(Evidence based on analysis of nationwide surveys, insufficient evidence.)</t>
  </si>
  <si>
    <t xml:space="preserve"> 
(Evidence based on case series, but the evidence is indirect as there is no statement to support the recommendation specifically.)</t>
  </si>
  <si>
    <t xml:space="preserve"> 
(Evidence based on case series and guidelines, insufficient evidence)
</t>
  </si>
  <si>
    <t xml:space="preserve"> 
(Evidence is based on small retrospective study designs only, insufficient evidence)</t>
  </si>
  <si>
    <t xml:space="preserve"> 
(Evidence based on retrospective study designs and small rcts, insufficient evidence)</t>
  </si>
  <si>
    <t xml:space="preserve"> 
(Evidence based on very small studies, e.g. 6 patients. Indirect evidence as some studies suggested endoscopic treatment coupled with other treatments)</t>
  </si>
  <si>
    <t xml:space="preserve"> 
(Evidence based on 1 retrospective case series involving 85 patients, insufficient evidence)</t>
  </si>
  <si>
    <t xml:space="preserve">  
(Evidence based on prospective and retrospective study designs, but there are large sample sizes of &gt;200 patients with consistent evidence.)</t>
  </si>
  <si>
    <t xml:space="preserve"> 
(Only small retrospective studies as evidence, small sample size and indirect/unspecific as no definition of ‘predictive’</t>
  </si>
  <si>
    <t xml:space="preserve"> 
(Evidence based on small retrospective studies, e.g. sample size of 112 patients, insufficient reliable data)</t>
  </si>
  <si>
    <t xml:space="preserve"> 
(Retrospective study of 188 patients, insufficient reliable data)</t>
  </si>
  <si>
    <t xml:space="preserve">  
(3 rcts, prospective and retrospective studies showing consistent, significant evidence. High patient importance)</t>
  </si>
  <si>
    <t xml:space="preserve"> 
(Retrospective studies and prospective studies used. Large sample size e.g. 203 patients. Some studies contradicted the statement by suggesting that the wound infection rates will increase)
</t>
  </si>
  <si>
    <t xml:space="preserve"> 
(Large number of retrospective studies, unclear relative effect, lack of reliable data)</t>
  </si>
  <si>
    <t xml:space="preserve"> 
( 
 retrospective designs of small sample size e.g.59 patients. Lack of reliable data)</t>
  </si>
  <si>
    <t xml:space="preserve"> 
(Only evidence was an animal study, no mention of application to human patients. Extrapolation of evidence)</t>
  </si>
  <si>
    <t xml:space="preserve">  
(Evidence from rct of 616 patients and other prospective studies. Significant difference as p&lt;0.00  Costs and resources considered.)</t>
  </si>
  <si>
    <t xml:space="preserve"> 
(No evidence was presented)</t>
  </si>
  <si>
    <t xml:space="preserve"> 
(Only evidence is from guidelines, insufficient evidence)</t>
  </si>
  <si>
    <t xml:space="preserve"> 
(Expert opinion only, no evidence presented.)</t>
  </si>
  <si>
    <t xml:space="preserve">  
(Evidence based on a Cochrane review involving 5805 patients, showing no significant difference with bowel preparation hence supporting the statement.)</t>
  </si>
  <si>
    <t xml:space="preserve"> 
(One prospective study involving 108 patients only, the small sample size leads to an increase in the chance of imprecision.)</t>
  </si>
  <si>
    <t xml:space="preserve"> 
(Only evidence is from a prospective study design with 109 patients, insufficient evidence)</t>
  </si>
  <si>
    <t xml:space="preserve"> 
(Indirect evidence, the study did not mention the types of absorbable meshes, so evidence has to be extrapolated)</t>
  </si>
  <si>
    <t xml:space="preserve"> 
(One rct of 100 patients only, the small sample size leads to a greater chance of imprecision. Insufficient evidence)</t>
  </si>
  <si>
    <t xml:space="preserve"> 
(Only one rct of 12 patients, sample size is too small. Insufficient evidence)</t>
  </si>
  <si>
    <t xml:space="preserve"> 
(Evidence based on 2 guidelines only, insufficient evidence)</t>
  </si>
  <si>
    <t xml:space="preserve"> 
(Moderate quality evidence as evidence is based on 1 rct of 150 women, but sample size is small and although results show no significant difference, p&gt;0.05)</t>
  </si>
  <si>
    <t xml:space="preserve">  
(2 rcts, 106 and 160 patients involved, both showed significant evidence)</t>
  </si>
  <si>
    <t xml:space="preserve">  
(Evidence based on Cochrane reviews involving 56 rcts and 5954 patients, hence high quality evidence)</t>
  </si>
  <si>
    <t xml:space="preserve"> 
(Expert opinion involved, only evidence is a guideline.)</t>
  </si>
  <si>
    <t xml:space="preserve"> 
(Expert opinion involved, only evidence is a guideline.)
</t>
  </si>
  <si>
    <t xml:space="preserve"> 
(Only 1 prospective study used, insufficient evidence)</t>
  </si>
  <si>
    <t xml:space="preserve"> 
(Only 1 prospective study of 31 patients, insufficient evidence)</t>
  </si>
  <si>
    <t xml:space="preserve"> 
(Only 1 retrospective cohort study used, low quality of evidence.)</t>
  </si>
  <si>
    <t xml:space="preserve"> 
(Only used prospective and retrospective study designs, low quality of evidence)</t>
  </si>
  <si>
    <t xml:space="preserve">  
(Evidence based on systematic reviews and metaanalysis showing consistent evidence, costs and resources considered)</t>
  </si>
  <si>
    <t xml:space="preserve"> 
(Retrospective study involving 941 patients, indirect evidence as the Alvarado score was not directly addressed)</t>
  </si>
  <si>
    <t xml:space="preserve"> 
(Only evidence is from a prospective study involving 118 patients, insufficient evidence.)</t>
  </si>
  <si>
    <t xml:space="preserve">  
(Evidence based on retrospective studies involving 358 and 119 patients. However there is consistent significant evidence, p=0.00   Costs and resources were also considered)</t>
  </si>
  <si>
    <t xml:space="preserve"> 
(Only evidence is from a retrospective study of 486 patients. Insufficient evidence.)</t>
  </si>
  <si>
    <t xml:space="preserve"> 
(Indirect evidence. Evidence based on prospective cohort studies and retrospective studies. No mention of Intermediaterisk classification)</t>
  </si>
  <si>
    <t xml:space="preserve"> 
(Only evidence is from an observational study involving 464 patients. Insufficient evidence.)</t>
  </si>
  <si>
    <t xml:space="preserve"> 
(Only evidence is from a retrospective study. Insufficient evidence)</t>
  </si>
  <si>
    <t xml:space="preserve">  
(Evidence based on a metaanalysis and a retrospective study of 230 patients, showing consistent evidence in favour of the statement. High patient importance.)</t>
  </si>
  <si>
    <t xml:space="preserve">  
(One randomised controlled trial of 900 patients with a significant difference, p0.004.    evidence in favour of the statement)</t>
  </si>
  <si>
    <t xml:space="preserve"> 
(No evidence presented regarding intravenous antibiotics)</t>
  </si>
  <si>
    <t xml:space="preserve"> 
(Expert opinion only, no specific evidence)</t>
  </si>
  <si>
    <t xml:space="preserve"> 
(Evidence based on retrospective study designs only, which were  
 designs. Insufficient evidence)</t>
  </si>
  <si>
    <t xml:space="preserve">  
(Cochrane reviews and metaanalyses used as the basis of the evidence. There is consistent evidence in favour of laparoscopic appendectomy. High patient importance as the outcomes include time taken to return to a general diet)</t>
  </si>
  <si>
    <t xml:space="preserve">  
(Evidence based on systematic reviews and database studies,    absolute effect in favour of the recommendation)</t>
  </si>
  <si>
    <t xml:space="preserve">  
(Evidence mainly from a prospective randomised trial involving 147 patients, consistent evidence showing no difference between laparoscopy and open surgery)</t>
  </si>
  <si>
    <t xml:space="preserve">  
(Evidence mainly based on systematic literature reviews, low grade evidence indicates laparoscopy is assosciated with higher rates of foetal loss. High patient importance)</t>
  </si>
  <si>
    <t xml:space="preserve">  
(Systematic literature search showing significant results in favour of the statement)</t>
  </si>
  <si>
    <t xml:space="preserve">  
(Evidence based on rcts, metaanalysis, systematic reviews, all showing consistent evidence. High patient importance)</t>
  </si>
  <si>
    <t xml:space="preserve">  
(All studies were retrospective; but the evidence is consistently pointing in the same direction and studies had high patient importance)</t>
  </si>
  <si>
    <t xml:space="preserve"> 
(Studies were retrospective studies with small sample sizes, for instance 15 patients, and some were animal studies. Extrapolation of evidence.)</t>
  </si>
  <si>
    <t xml:space="preserve">  
(Evidence from metaanalysis, rcts, and retrospective studies all showing consistent evidence. High patient importance.)</t>
  </si>
  <si>
    <t xml:space="preserve">  
(Retrospective studies and prospective studies used only, but evidence is consistent, and costs and resources are considered which is important.)</t>
  </si>
  <si>
    <t xml:space="preserve"> 
(Prospective study design involving 200 patients, insufficient evidence)</t>
  </si>
  <si>
    <t xml:space="preserve"> 
(Retrospective study of 109 patients only, high risk of imprecision.)</t>
  </si>
  <si>
    <t xml:space="preserve">  
(Consistent evidence from Metaanalysis showing that there is no significant difference, supporting the recommendation.)</t>
  </si>
  <si>
    <t xml:space="preserve">  
(Evidence from systematic reviews, metaanalysis, Cochrane reviews with large sample sizes, for instance 836 patients. Consistent evidence with high patient importance.)</t>
  </si>
  <si>
    <t xml:space="preserve"> 
(Evidence based on multicentre cohort studies, 3138 patients involved but  
 study design. Insufficient evidence)</t>
  </si>
  <si>
    <t xml:space="preserve"> 
(No evidence presented, expert opinion only.)</t>
  </si>
  <si>
    <t xml:space="preserve">  
(Prospective study of 186 patients and Retrospective study of 154 patients, both showing significant evidence that the grading is inaccurate.)</t>
  </si>
  <si>
    <t xml:space="preserve">  
(High quality evidence, systematic review of 61 studies showing consistent,    evidence)</t>
  </si>
  <si>
    <t xml:space="preserve"> 
(High quality evidence, systematic review of 61 studies showing consistent,    evidence)
(However other systematic reviews showed contradicting data suggesting nonoperative should not be first line)</t>
  </si>
  <si>
    <t xml:space="preserve"> 
(Evidence from rcts and systematic reviews, however no evidence directly supports the recommendation as ‘experienced hands’ is not well defined)</t>
  </si>
  <si>
    <t xml:space="preserve">  
(Evidence based on a metaanalysis and systematic review of 3 studies. All provided consistent evidence. High patient importance) </t>
  </si>
  <si>
    <t xml:space="preserve"> 
(Evidence based on literature reviews only, insufficient evidence)</t>
  </si>
  <si>
    <t xml:space="preserve"> 
(Expert opinion only, no evidence provided)</t>
  </si>
  <si>
    <t xml:space="preserve">  
(Evidence based on a Cochrane review of 45 studies, 9576 patients, showing evidence that broadspectrum antibiotics are effective.)</t>
  </si>
  <si>
    <t xml:space="preserve"> 
(Evidence based on an rct of 137 patients. However, the small sample size leads to a higher risk of imprecision.)</t>
  </si>
  <si>
    <t xml:space="preserve"> 
(Only review articles used, insufficient evidence)</t>
  </si>
  <si>
    <t xml:space="preserve"> 
(One rct of 518 patients but provided indirect evidence as the period was 4 to 8 days.)</t>
  </si>
  <si>
    <t xml:space="preserve">  
(Large amount of evidence based on systematic reviews, rcts, retrospective studies all showing consistent evidence.)</t>
  </si>
  <si>
    <t xml:space="preserve"> 
(Evidence from a cohort study of 158 patients and a register study, insufficient evidence.)</t>
  </si>
  <si>
    <t xml:space="preserve">  
(1 rct of 1570 patients, 2 retrospective studies used and all had evidence in favour of the statement)</t>
  </si>
  <si>
    <t xml:space="preserve">  
(Despite evidence only from prospective and retrospective study designs, sample sizes are large and there is consistent evidence.    absolute effect)</t>
  </si>
  <si>
    <t xml:space="preserve"> 
(Indirect evidence. Evidence based on a systematic review, a retrospective cohort study and a prospective clinical study. They all did not have data or evidence regarding the diagnosis of bladder lesion.)</t>
  </si>
  <si>
    <t xml:space="preserve"> 
(Only 1 survey of 73 surgeons used as evidence, insufficient evidence)</t>
  </si>
  <si>
    <t xml:space="preserve"> 
(Expert opinion only, no evidence given)</t>
  </si>
  <si>
    <t xml:space="preserve">  
(Evidence based on prospective studies and 1 rct of small sample size, but there is consistent evidence. High patient importance)</t>
  </si>
  <si>
    <t xml:space="preserve"> 
(Indirect evidence. The only evidence is from an rct but the study did not suggest any evidence regarding the duration)</t>
  </si>
  <si>
    <t xml:space="preserve">  
(Evidence based on systematic reviews, metaanalysis and prospective study designs. High quality evidence)</t>
  </si>
  <si>
    <t xml:space="preserve"> 
(Only evidence came from a prospective comparative study and a retrospective review, insufficient reliable evidence)</t>
  </si>
  <si>
    <t xml:space="preserve"> 
(Only 3 small retrospective studies used, insufficient evidence to back up the recommendation.)</t>
  </si>
  <si>
    <t xml:space="preserve"> 
(A chart review, a retrospective cohort study, and a cohort study used to provide evidence. However, studies compared abdominal hysterectomy to vaginal laparoscopy. There is no evidence supporting the use of laparoscopic hysterectomy.)</t>
  </si>
  <si>
    <t xml:space="preserve"> 
(Indirect evidence from rcts, systematic reviews, retrospective studies but there was no mention of the ‘sole aim of avoiding urinary injury’</t>
  </si>
  <si>
    <t xml:space="preserve"> 
(No evidence provided, expert opinion only)</t>
  </si>
  <si>
    <t xml:space="preserve">  
(Evidence based on prospective and retrospective designs. However they showed consistent,    evidence. High patient importance as they focused on outcomes such as sexual and bowel function.)</t>
  </si>
  <si>
    <t xml:space="preserve"> 
(Only evidence from a retrospective analysis, insufficient evidence)</t>
  </si>
  <si>
    <t xml:space="preserve"> 
(Indirect evidence. No evidence from the studies suggest the outcomes of different suturing methods.)</t>
  </si>
  <si>
    <t xml:space="preserve"> 
(Evidence based on an rct with 63 patients, the small sample size increases the risk of imprecision.)</t>
  </si>
  <si>
    <t xml:space="preserve">  
(Evidence based on rcts and Cochrane reviews, large sample size of 1553 patients. High patient importance)</t>
  </si>
  <si>
    <t xml:space="preserve">  
(Evidence based on systematic review, metaanalysis and guidelines all consistently suggesting evidence in favour of the statement)</t>
  </si>
  <si>
    <t xml:space="preserve">  
(Evidence based on a systematic review, metaanalysis of 17 studies, 5859 patients, all showing consistent evidence in favour of the use of ultrasound.)
</t>
  </si>
  <si>
    <t xml:space="preserve"> 
(Retrospective studies of 186 patients and 107 patients, small sample size and the studies did not refer to the adopted AUS criteria specifically.)</t>
  </si>
  <si>
    <t xml:space="preserve"> 
(Low quality evidence as evidence is mainly based on retrospective reviews and a review article. Despite having evidence in favour of the recommendation there is insufficient evidence)</t>
  </si>
  <si>
    <t xml:space="preserve"> 
(Retrospective and prospective studies with around 100 patients, insufficient reliable data to back up the recommendation.)</t>
  </si>
  <si>
    <t xml:space="preserve">  
(1 rct of 177 patients and a retrospective study of 117 patients, suggesting consistent evidence that symptoms are not reduced by the treatment hence supporting the statement)</t>
  </si>
  <si>
    <t xml:space="preserve"> 
(1 retrospective study of 517 patients, insufficient reliable data to support the statement.)</t>
  </si>
  <si>
    <t xml:space="preserve">  
(Evidence based on systematic review of 2 rcts, 201 patients, and a rct of 64 patients suggesting surgery is superior. Results were significant as p=0.077)</t>
  </si>
  <si>
    <t xml:space="preserve"> 
(Evidence is indirect as there is no evidence or data to compare the outcomes of antibiotics with surgery. However the study design of a metaanalysis of 12 rcts is a    design.)</t>
  </si>
  <si>
    <t xml:space="preserve">  
(One rct of 414 patients, with large overlaps of the confidence intervals. Fully supports the recommendation)</t>
  </si>
  <si>
    <t xml:space="preserve"> 
(Retrospective study of 1898 patients, and review articles used only.  
 study designs)</t>
  </si>
  <si>
    <t xml:space="preserve"> 
(All studies used were retrospective. Consistent but insufficient reliable data to support the statement)</t>
  </si>
  <si>
    <t xml:space="preserve"> 
(Retrospective cohort studies used. Despite the large sample size of 8805 patients, the evidence suggested that age is an independent factor and that surgery is feasible in patients &gt; 80y/o, which may contradict the statement)</t>
  </si>
  <si>
    <t xml:space="preserve"> 
(Evidence based on retrospective cohort studies with large sample sizes, for instance 2892 patients, insufficient reliable data)</t>
  </si>
  <si>
    <t xml:space="preserve"> 
(Evidence based on guidelines and retrospective studies. Also there are currently no studies to support the statement)</t>
  </si>
  <si>
    <t xml:space="preserve">  
(Evidence based on systematic review of 6 rcts and an rct of 86 patients showing consistent evidence. High patient importance, costs and resources are considered)</t>
  </si>
  <si>
    <t xml:space="preserve"> 
(Only evidence from an rct of a small sample size. Evidence is indirect, as there is no specific mention of the time frame of 10 days or 45 days.)</t>
  </si>
  <si>
    <t xml:space="preserve">  
(Evidence based on rct of 43 patients and retrospective studies of large sample sizes e.g. 95523 patients. Consistent evidence, costs and resources considered)</t>
  </si>
  <si>
    <t xml:space="preserve"> 
(Evidence based on guidelines only, insufficient evidence)</t>
  </si>
  <si>
    <t xml:space="preserve">  
(Evidence based on metaanalysis, systematic review of 10 rcts, 1248 patients, showing consistent significant evidence supporting the statement)</t>
  </si>
  <si>
    <t xml:space="preserve"> 
(   evidence for liver cirrhosis as a metaanalysis of 25 publications was used. However, there was no evidence presented for other factors.)</t>
  </si>
  <si>
    <t xml:space="preserve">  
(Evidence based on a systematic review of 30 articles, significant results. High patient importance)</t>
  </si>
  <si>
    <t xml:space="preserve"> 
(Evidence based on retrospective study only, insufficient evidence)</t>
  </si>
  <si>
    <t xml:space="preserve">  
(Retrospective and prospective study designs with small sample sizes. However, many studies were used providing a large amount of evidence)</t>
  </si>
  <si>
    <t xml:space="preserve"> 
(   evidence against the statement, from a systematic review of 5 studies including 523 patients.)</t>
  </si>
  <si>
    <t xml:space="preserve"> 
(Evidence from prospective and retrospective studies, only provided evidence for conditions such as biliary lithiasis rather than ACC specifically)</t>
  </si>
  <si>
    <t xml:space="preserve"> 
(Only evidence was a guideline, insufficient evidence)</t>
  </si>
  <si>
    <t xml:space="preserve">  
(Evidence included a systematic review analysing 18 studies and 2366 patients, as well as retrospective reviews suggesting consistent evidence)</t>
  </si>
  <si>
    <t xml:space="preserve">  
(Evidence based on systematic review of 28 prospective studies, rct of 33 patients and some retrospective studies. Consistent evidence)
</t>
  </si>
  <si>
    <t xml:space="preserve">  
(Systematic review of 16 rcts and metaanalysis of 5 rcts used as evidence. Consistent evidence)</t>
  </si>
  <si>
    <t xml:space="preserve"> 
(Evidence based on retrospective studies of 302 patients and 84 patients, insufficient evidence)</t>
  </si>
  <si>
    <t xml:space="preserve"> 
(Only evidence is one retrospective study, insufficient evidence)</t>
  </si>
  <si>
    <t xml:space="preserve"> 
(Relevant evidence are all prospective or retrospective study designs. Some results contradicted with the statement as they suggested that PC has little benefit.)</t>
  </si>
  <si>
    <t xml:space="preserve"> 
Expert opinion only</t>
  </si>
  <si>
    <t xml:space="preserve">  High quality evidence with A large sample size in each review.</t>
  </si>
  <si>
    <t xml:space="preserve"> 
Low quality evidence with a small sample size</t>
  </si>
  <si>
    <t xml:space="preserve"> 
Expert opinion
</t>
  </si>
  <si>
    <t>High quality evidence with Cochrane reviews with a High sample size. The effects of The heterogeneity was limited.</t>
  </si>
  <si>
    <t xml:space="preserve"> High quality evidence with Cochrane reviews with a high sample size. The effects of the heterogeneity was limited.</t>
  </si>
  <si>
    <t xml:space="preserve"> 
Expert opinion only</t>
  </si>
  <si>
    <t xml:space="preserve"> No evidence </t>
  </si>
  <si>
    <t xml:space="preserve"> 
No evidence</t>
  </si>
  <si>
    <t xml:space="preserve"> High quality evidence with cohort prospective studies with large sample sizes</t>
  </si>
  <si>
    <t xml:space="preserve"> 
Low quality evidence with one prospective study, small sample size
High risk of bias
Extrapolation present</t>
  </si>
  <si>
    <t xml:space="preserve"> 
Low qualtiy evidence with one retrospective study with only 76 patients
Extrapolation present</t>
  </si>
  <si>
    <t xml:space="preserve"> 
Low quality evidence with two retrospective studies with 15 and 112 patients.
High risk of bias with significant risk that the relationship is not causal</t>
  </si>
  <si>
    <t xml:space="preserve"> High quality evidence a meta analysis and a retrospective study.
Directly applicable to the target population.
High patient importance due to inclusion of quality of life
However there is a risk of bias</t>
  </si>
  <si>
    <t xml:space="preserve"> Low quality evidence. Conflicting evidence
High risk of bias and a significant risk that the relationship is not causal.</t>
  </si>
  <si>
    <t xml:space="preserve"> Low quality evidence. Prospective study and retrospective study with low sample size
High risk of bias and significant risk that the relationship is not causal. 
Lack of focus in one study where LPA was the focus</t>
  </si>
  <si>
    <t xml:space="preserve"> Low quality evidence Four non analytical case series used.</t>
  </si>
  <si>
    <t xml:space="preserve"> Expert opinion</t>
  </si>
  <si>
    <t xml:space="preserve"> Very low quality evidence with a literature review and retrospective study. The review showed possible selection and verification bias. There was small sample sizes and study design
Expert opinion was involved as the evidence does not directly compare CT to laproscopy</t>
  </si>
  <si>
    <t xml:space="preserve"> Low quality evidence with four retrospective studies and one case report showing  
 study design and small sample sizes. 
Expert opinion was involved as the evidence does not diretly focus on nonoperative management</t>
  </si>
  <si>
    <t xml:space="preserve"> Low quality evidence with five retrospective case series and five prospective cohort studies showing small sample sizes and indirectness of evidence.</t>
  </si>
  <si>
    <t xml:space="preserve"> Low quality evidence with two prospective and retrospective studies all with small sample sizes and  
 study designs. 
Expert opinion was involved as most studies focused on penetrating TDI</t>
  </si>
  <si>
    <t>High quality evidence high sample sizes of two prospective cohort studies showing consistant evidence and patient importance showing the harms of smoking.</t>
  </si>
  <si>
    <t xml:space="preserve"> High quality evidence with a systematic review of seven studies with    study designs, high sample sizes and significant 95% CI. However the presence of conflicting studies shows that further evidence is required.</t>
  </si>
  <si>
    <t>High quality evidence with a systematic review/meta analysis and a prospective cohort study. These show high patient importance. There are more benefits and less risks showing a food balance of absolute effect.</t>
  </si>
  <si>
    <t xml:space="preserve"> High quality evidence with a meta analysis and RCT with large sample sizes and    study designs however there was conflicting evidence with a requirement for further studies.</t>
  </si>
  <si>
    <t xml:space="preserve"> Low quality evidence with a retrospective database analysis, RCT review and guideline. This was down to conflicting  
 study designs.</t>
  </si>
  <si>
    <t xml:space="preserve"> Quality of evidence with a RCT of    study design. However there was a small sample size of 286 which meant that further evidence was required.</t>
  </si>
  <si>
    <t>Low quality evidence involving expert opinion which requires more evidence.</t>
  </si>
  <si>
    <t>High quality evidence with a meta analysis and systematic review with similar support given to the statement.</t>
  </si>
  <si>
    <t xml:space="preserve"> High quality evidence with one systematic review of 8 studies with high sample sizes.</t>
  </si>
  <si>
    <t xml:space="preserve"> Low quality evidence with contradictory evidence</t>
  </si>
  <si>
    <t>High quality evidence with a prospective and retrospective study with high sample sizes both supporting the statement.</t>
  </si>
  <si>
    <t xml:space="preserve"> High quality evidence with a systematic review and meta analysis with all studies having a large sample size. 
In these studies the cost and resources were also considered</t>
  </si>
  <si>
    <t>High quality evidence with large sample sizes considering cost</t>
  </si>
  <si>
    <t xml:space="preserve"> Low quality evidence that was limited with only one retrospective study with poor study design.</t>
  </si>
  <si>
    <t>High quality evidence with a cochrane systematic review with large sample sizes and good study designs</t>
  </si>
  <si>
    <t xml:space="preserve"> Evidence was of high quality but did support the statement.</t>
  </si>
  <si>
    <t xml:space="preserve"> High quality evidence with large sample sizes in a RCT and prospect study supporting the evidence</t>
  </si>
  <si>
    <t xml:space="preserve"> High quality evidence with Cochrane systematic review</t>
  </si>
  <si>
    <t>Low quality evidence with database analysis studies with large sample sizes</t>
  </si>
  <si>
    <t xml:space="preserve">Moderate quality evidence with two retrospective studies with large sample sizes. However these studies had inconsistent evidence </t>
  </si>
  <si>
    <t>High quality evidence with an international database comparison. There was high patient importance and the evidence supported the statement and was consistent.  
Expert opinion used</t>
  </si>
  <si>
    <t xml:space="preserve"> Very low evidence quality</t>
  </si>
  <si>
    <t xml:space="preserve"> Expert opinion used</t>
  </si>
  <si>
    <t>High quality evidence with two prospective studies of high sample size and one guideline with evidence supporting the statement/</t>
  </si>
  <si>
    <t xml:space="preserve"> Low quality evidence with the presence of extrapolation and  
 study design.</t>
  </si>
  <si>
    <t>Low quality evidence with one retrospective review and one retrospective observational study. These had low sample sizes and poor study design with the presence of extrapolation.</t>
  </si>
  <si>
    <t xml:space="preserve"> 
No evidence</t>
  </si>
  <si>
    <t xml:space="preserve"> 
Low quality evidence with one retrospective review and one retrospective observational study. These had low sample sizes and poor study design with the presence of extrapolation.
</t>
  </si>
  <si>
    <t xml:space="preserve"> Low quality evidence and extrapolation</t>
  </si>
  <si>
    <t xml:space="preserve"> 
Low quality evidence with  
 study design</t>
  </si>
  <si>
    <t xml:space="preserve">  High quality evidence with a  systematic review/meta analysis and two registry surveys with good study design and large sample size supporting the statement</t>
  </si>
  <si>
    <t xml:space="preserve">  High quality evidence with a systematic review/metaanalysis and two registry surveys with good study design and large sample size supporting the statement
</t>
  </si>
  <si>
    <t xml:space="preserve">  High quality consistent evidence with high patient importance</t>
  </si>
  <si>
    <t xml:space="preserve"> 
Low quality evidence with two case series with low sample sizes and a review giving conflicting evidence.</t>
  </si>
  <si>
    <t xml:space="preserve">  High quality evidence with a cochrane systematic review giving significant support and high patient support</t>
  </si>
  <si>
    <t xml:space="preserve"> 
Low quality evidence that is insufficient on it’s own</t>
  </si>
  <si>
    <t xml:space="preserve"> 
Low quality evidence that is insufficient on its own</t>
  </si>
  <si>
    <t xml:space="preserve"> 
Expert opinion used as extrapolation from evidence present</t>
  </si>
  <si>
    <t xml:space="preserve"> 
Low quality evidenceOne systematic review with low methodological quality in studies therefore insufficient evidence to support the statement</t>
  </si>
  <si>
    <t xml:space="preserve"> 
Low quality evidence with one systematic review with low methodological quality in studies therefore insufficient evidence to support the statement</t>
  </si>
  <si>
    <t xml:space="preserve">  High quality evidence with three RCTs of small sample size. There was a high absolute effect which supported the statement.</t>
  </si>
  <si>
    <t xml:space="preserve">  High quality evidence with two RCTs with low sample sizes but consistent evidence</t>
  </si>
  <si>
    <t xml:space="preserve"> 
Low quality evidence with a systematic review and prospective study both with &lt;400 patients describing the incidence showing a lack of focus</t>
  </si>
  <si>
    <t xml:space="preserve"> 
Low quality evidence with a systematic review and prospective study both with&lt;400 patients describing the incidence showing a lack of focus</t>
  </si>
  <si>
    <t xml:space="preserve"> 
Low quality evidence with only one prospective cohort with a small sample size and insufficient evidence on it’s own</t>
  </si>
  <si>
    <t xml:space="preserve"> 
Low quality evidence with expert opinion</t>
  </si>
  <si>
    <t xml:space="preserve"> 
Largely expert opinion used</t>
  </si>
  <si>
    <t xml:space="preserve">  High quality evidence with a ststematic review and a cochrane systematic review supporting the statement.</t>
  </si>
  <si>
    <t xml:space="preserve"> 
Low quality evidence with a literature review and retrospective case control studt with small sample sizes and  
 study design.</t>
  </si>
  <si>
    <t xml:space="preserve">  High quality evidence with a systematic review giving high patient importance</t>
  </si>
  <si>
    <t xml:space="preserve"> 
Low quality evidence with one retrospective study with indirect evidence</t>
  </si>
  <si>
    <t xml:space="preserve"> 
No evidence present</t>
  </si>
  <si>
    <t xml:space="preserve"> 
Low quality evidence with one retrospective case series with small sample size and  
 study design</t>
  </si>
  <si>
    <t xml:space="preserve">  High quality evidence with systematic revies and meta analysis involving RCTs. The cost and resources were considered.</t>
  </si>
  <si>
    <t xml:space="preserve">  High quality evidence with large sample size database analysis supporting the statement with high patient importance</t>
  </si>
  <si>
    <t xml:space="preserve"> 
Moderate quality evidence with a meta analysis with a large sample size however there was a risk of bias.</t>
  </si>
  <si>
    <t xml:space="preserve"> 
Low quality evidence with animal evidence</t>
  </si>
  <si>
    <t xml:space="preserve">  moderate quality evidence with a RCT with a large sample size supporting the statement</t>
  </si>
  <si>
    <t xml:space="preserve">  Moderate quality evidence with two retrospective case controls and two guideline showing high patient importence and support of the statement.</t>
  </si>
  <si>
    <t xml:space="preserve"> 
Low quality evidence with only one case series which is insufficient on its own</t>
  </si>
  <si>
    <t xml:space="preserve"> 
Low quality evidence with only one case series with is insufficient on its own.</t>
  </si>
  <si>
    <t xml:space="preserve"> 
Moderate quality evidence with one metaanalysis without significant support for the statement</t>
  </si>
  <si>
    <t xml:space="preserve"> 
Low quality evidence and insufficient on its own</t>
  </si>
  <si>
    <t xml:space="preserve"> 
No evidence present
</t>
  </si>
  <si>
    <t xml:space="preserve"> 
Low quality evidence with  
 study design 
</t>
  </si>
  <si>
    <t xml:space="preserve"> 
Low quality evidence as no direct comparison
</t>
  </si>
  <si>
    <t xml:space="preserve"> 
Low quality evidence with no study comparing directly.
</t>
  </si>
  <si>
    <t xml:space="preserve"> 
Low quality evidence with one survey, guideline and retrospective study allw ith  
 study designs. The evidence given was indirect to the statement.</t>
  </si>
  <si>
    <t xml:space="preserve"> 
Low quality evidence with one survey, guideline and retrospective study all with  
 study designs</t>
  </si>
  <si>
    <t xml:space="preserve"> 
Expert opinion present</t>
  </si>
  <si>
    <t xml:space="preserve">  High quality evidencewith one RCT, one expert opinion and one systematic review all supporting the statement</t>
  </si>
  <si>
    <t xml:space="preserve"> 
Expert evidence present</t>
  </si>
  <si>
    <t xml:space="preserve"> 
No evidence was present</t>
  </si>
  <si>
    <t xml:space="preserve"> 
Low quality evidence with three retrospective studies of small sample size and  
 study design</t>
  </si>
  <si>
    <t xml:space="preserve"> 
Expert opinion used
</t>
  </si>
  <si>
    <t xml:space="preserve"> 
Low quality evidence with a survey study and two guidelines. Poor study design and expert opinion used</t>
  </si>
  <si>
    <t xml:space="preserve"> 
Low quality evidence with an RCT which did not focus on the statement</t>
  </si>
  <si>
    <t xml:space="preserve"> 
No evidence is present</t>
  </si>
  <si>
    <t xml:space="preserve"> 
Low quality evidence with a survey and two guidelines. Poor study design and expert opinion present</t>
  </si>
  <si>
    <t xml:space="preserve"> 
Low quality evidence that was unrelated including different drugs</t>
  </si>
  <si>
    <t xml:space="preserve"> 
No evidence was present
</t>
  </si>
  <si>
    <t xml:space="preserve">  High quality evidence with four RCTs supporting the statement with a large sample size.
</t>
  </si>
  <si>
    <t xml:space="preserve"> 
Low quality evidence with only one retrospective study with a small sample size therefore not enough for a    rating</t>
  </si>
  <si>
    <t xml:space="preserve">   
Insufficient evidence in support of statement</t>
  </si>
  <si>
    <t xml:space="preserve">  
High quality of evidence consisting of various prospective cohorts and a RCT.
Consistent support of statement
   absolute effect and high patient importance
</t>
  </si>
  <si>
    <t xml:space="preserve">   
Moderate quality of evidence consisting of a single prospective study and one guideline</t>
  </si>
  <si>
    <t xml:space="preserve">    
High quality evidence with various metaanalysis, RCTs that had consistent support of statement.
High patient importance</t>
  </si>
  <si>
    <t xml:space="preserve">   
Low quality of evidence consisting of a RCT but was indirect to statement
Evidence was often variable. </t>
  </si>
  <si>
    <t xml:space="preserve">   
 quality of evidence (One guideline, one prospective study of 811 patient.
In addition there was an indirectness of evidence.</t>
  </si>
  <si>
    <t xml:space="preserve">   
Expert opinion</t>
  </si>
  <si>
    <t xml:space="preserve">   
Insufficient quality of evidence, consisting of single guidelines. </t>
  </si>
  <si>
    <t xml:space="preserve">   
Insufficient evidence in support of statement.</t>
  </si>
  <si>
    <t xml:space="preserve">  
High quality of evidence consisting of 5 prospective studies and various retrospective cohorts and various other studies/evidence all of which support the statement.
High patient importance 
</t>
  </si>
  <si>
    <t xml:space="preserve">   
Low quality evidence consisting of lots of evidence with little directedness to the statement.</t>
  </si>
  <si>
    <t xml:space="preserve">   
Insufficient evidence to support the statement</t>
  </si>
  <si>
    <t xml:space="preserve">   
Low quality of evidence that was ultimately a guideline based on expert opinion.</t>
  </si>
  <si>
    <t xml:space="preserve">   
Low quality evidence that consisted of a single guideline that was relevant to statement another piece of evidence that was not.</t>
  </si>
  <si>
    <t xml:space="preserve"> 
Evidence from studies, which show moderate quality, extrapolated.
</t>
  </si>
  <si>
    <t xml:space="preserve">  Good quality evidence with retrospective studies and review articles, and guidelines supporting the statement
</t>
  </si>
  <si>
    <t xml:space="preserve"> 
Low quality evidence of retrospective studies insufficient on its own to fully support the statement
</t>
  </si>
  <si>
    <t xml:space="preserve">  Good quality evidence with a retrospective study and a guideline supporting the statement. High patient importance due to the effects of uterine malignancy</t>
  </si>
  <si>
    <t xml:space="preserve"> 
Evidence of studies involved extrapolated</t>
  </si>
  <si>
    <t xml:space="preserve">
  No evidence was found 
related to uterine neoplasia 
</t>
  </si>
  <si>
    <t xml:space="preserve">  Moderate quality evidence with a metaanalysis and two retrospective studies which consistently support the statement
However the meta analysis had a high I2 of 94% </t>
  </si>
  <si>
    <t xml:space="preserve"> 
Extrapolation from a retrospective study, retrospective reviews and a guideline </t>
  </si>
  <si>
    <t xml:space="preserve"> 
Extrapolation from a retrospective study retrospective reviews and a guideline</t>
  </si>
  <si>
    <t xml:space="preserve">  Moderate quality evidence with four retrospective reviews with large sample sizes and consistent evidence limited to moderate and not high quality by the  
 study design</t>
  </si>
  <si>
    <t xml:space="preserve"> 
Low quality evidence with a retrospective study and a guideline showing low sample size and  
 study design</t>
  </si>
  <si>
    <t xml:space="preserve">  High quality evidence with a retrospective case series, literature review and guideline with high patient importance</t>
  </si>
  <si>
    <t xml:space="preserve">  High quality evidence with a prospective study, a systematic review of 13 studies and a retrospective study consistently supporting the statement.</t>
  </si>
  <si>
    <t xml:space="preserve"> 
Low quality evidence with a retrospective study and guideline with low sample size on its own insufficient to support the statement</t>
  </si>
  <si>
    <t xml:space="preserve"> 
Low quality evidence with a guideline on its own insufficient to support the statement</t>
  </si>
  <si>
    <t xml:space="preserve">  Moderate quality evidence with three retrospective studies and a retrospective case series. Low sample size can be explained by the rarity of the event. High patient importance and consistent support of the statement prevented  
 study design from classing as low quality evidence</t>
  </si>
  <si>
    <t xml:space="preserve">  High quality evidence with a cochrane review and two RCTs having    study design and significant evidence</t>
  </si>
  <si>
    <t xml:space="preserve">  High quality evidence with two prospective cohorts, one RCT and a retrospectvie review article supporting the statement</t>
  </si>
  <si>
    <t xml:space="preserve"> 
High quality evidence extrapolated as the evidence was indirect</t>
  </si>
  <si>
    <t xml:space="preserve">  High quality evidence with a systematic review, a prospective study and a retrospective review consistently supporting the statement</t>
  </si>
  <si>
    <t xml:space="preserve"> 
RCT with good study design limited by small sample size insufficient on its own to support the statement</t>
  </si>
  <si>
    <t xml:space="preserve">  High quality evidence with systematic review, metaanalysis and RCTs supporting the statement</t>
  </si>
  <si>
    <t xml:space="preserve">  High quality evidence with a metaanalysis, prospective study and five retrospective studies. These studies showed conflicting results which supports the statement</t>
  </si>
  <si>
    <t xml:space="preserve">  High quality evidence with a systematic review, meta analysis with high sample size and low I2</t>
  </si>
  <si>
    <t xml:space="preserve">  High quality evidence with a retrospective case series and a meta analysis
The statement also shows high patient importance</t>
  </si>
  <si>
    <t xml:space="preserve"> 
Low quality evidence with one guideline on its own insufficient to support the statement</t>
  </si>
  <si>
    <t xml:space="preserve"> 
Low quality evidence with one guideline on its own insufficient to support the statement
</t>
  </si>
  <si>
    <t xml:space="preserve">  High quality evidence with two RCTs and a systematic review with low I2
</t>
  </si>
  <si>
    <t xml:space="preserve"> 
Low quality evidence with a retrospective observational study showing  
 study design insufficient on its own to support the statement
</t>
  </si>
  <si>
    <t xml:space="preserve"> 
Extrapolation from indirect evidence</t>
  </si>
  <si>
    <t xml:space="preserve">  High quality evidence with a systematic review with a large sample size and a guideline and retrospective review consistently supporting the statement which also shows high patient importance with quality of life</t>
  </si>
  <si>
    <t xml:space="preserve">  High quality evidence with a case report and a retrospective review</t>
  </si>
  <si>
    <t xml:space="preserve"> 
Low quality evidence wiuth a retrospective study having a low sample size and a  
 study design insufficient on it’s own to support the statement</t>
  </si>
  <si>
    <t xml:space="preserve"> 
Conflicting evidence of a retrospective study of 1616 patients and guidelines</t>
  </si>
  <si>
    <t xml:space="preserve">  High quality evidence with a systematic review with high sample size and low heterogeneity</t>
  </si>
  <si>
    <t xml:space="preserve">  Moderate quality evidence with a retrospective review with a large sample size however there was a  
 study design</t>
  </si>
  <si>
    <t xml:space="preserve"> 
Indirect evidence</t>
  </si>
  <si>
    <t xml:space="preserve"> 
 Expert opinion</t>
  </si>
  <si>
    <t xml:space="preserve"> 
 Moderate quality evidence with three RCTs of small sample size</t>
  </si>
  <si>
    <t xml:space="preserve">  High quality evidence with two meta analysis and prospective study with large sample sizes</t>
  </si>
  <si>
    <t xml:space="preserve"> 
Low quality evidence of a systematic review with a large sample size containing inconsistent results</t>
  </si>
  <si>
    <t xml:space="preserve">  Moderate quality evidence with three retrospective studies and a prospective study showing small sample sizes but consistent support of the statement which shows high patient importance</t>
  </si>
  <si>
    <t xml:space="preserve"> 
Low quality evidence with two surveys insufficient on its own to support the statement</t>
  </si>
  <si>
    <t xml:space="preserve">  Moderate quality evidence with a database analysis and a review article supporting the statement. The statement shows high patient importance with improved outcome</t>
  </si>
  <si>
    <t xml:space="preserve">  Moderate quality evidence with retrospective studies consistently supporting the statement
The statement shows high patient importance with improved quality of life</t>
  </si>
  <si>
    <t xml:space="preserve"> 
Low quality evidence</t>
  </si>
  <si>
    <t xml:space="preserve"> 
Low quality evidence showing conflicting results</t>
  </si>
  <si>
    <t xml:space="preserve"> 
Low quality evidence with small sample size and  
 study design plus incomplete evidence</t>
  </si>
  <si>
    <t xml:space="preserve"> 
Low quality eviddence</t>
  </si>
  <si>
    <t xml:space="preserve">  High quality evidence with    study design
The statement shows hih patient importance</t>
  </si>
  <si>
    <t xml:space="preserve"> 
Extrapolation of indirect evidence</t>
  </si>
  <si>
    <t xml:space="preserve">  High quality evidence with meta analysis and a retrospective study supporting the statement</t>
  </si>
  <si>
    <t xml:space="preserve"> 
Extrapolation of evidence</t>
  </si>
  <si>
    <t xml:space="preserve">  High quality evidence with a prospective cohort and a meta analysis with high sample size</t>
  </si>
  <si>
    <t xml:space="preserve">  High quality evidence with a meta analysis, prospective study and RCT supporting the statement</t>
  </si>
  <si>
    <t xml:space="preserve"> 
low quality evidence with two retrospective studies insufficient on its own to support the statement</t>
  </si>
  <si>
    <t xml:space="preserve"> 
Low quality evidence with low sample sizes and extrapolation</t>
  </si>
  <si>
    <t xml:space="preserve"> 
Low qualuty evidence with extrapolation</t>
  </si>
  <si>
    <t xml:space="preserve"> 
Low quality evidence with extrapolation</t>
  </si>
  <si>
    <t xml:space="preserve"> 
Low quality evidence with small sample size </t>
  </si>
  <si>
    <t xml:space="preserve">  Moderate quality evidence consistently supporting the statement</t>
  </si>
  <si>
    <t xml:space="preserve"> 
Limited evidence insufficient on its own to support the statement</t>
  </si>
  <si>
    <t xml:space="preserve">  High quality evidence</t>
  </si>
  <si>
    <t xml:space="preserve">  high qualty evidence with high sample size</t>
  </si>
  <si>
    <t xml:space="preserve"> 
incomplete evidence on prednisolone</t>
  </si>
  <si>
    <t xml:space="preserve"> 
All aspects of the statement not backed up by evidence</t>
  </si>
  <si>
    <t xml:space="preserve">    
Moderate quality of evidence consisting of one retrospective study that had a  
 study design despite a very large sample size. 
Despite this there was a high patient importance</t>
  </si>
  <si>
    <t xml:space="preserve">    
Moderate quality of evidence consisting of one retrospective study that had a  
 study design despite a very large sample size. </t>
  </si>
  <si>
    <t xml:space="preserve">    
High quality of evidence that consisted of one systematic review and various casecontrol and RCTs.
High patient importance.</t>
  </si>
  <si>
    <t xml:space="preserve">  
Moderate quality of  evidence consisting of mainly retrospective population studies as well as various prospective studies.
</t>
  </si>
  <si>
    <t xml:space="preserve"> 
 quality of evidence consisting of a single RCT that had a very small sample size of just 58
</t>
  </si>
  <si>
    <t xml:space="preserve">    
High quality of evidence consisting of a single systematic review of 19 studies.
High patient importance </t>
  </si>
  <si>
    <t xml:space="preserve">   
Insufficient evidence was presented</t>
  </si>
  <si>
    <t xml:space="preserve">    
High quality of evidence consisting of a single systematic review that supported the statement.
   absolute effect</t>
  </si>
  <si>
    <t xml:space="preserve">   
Moderate quality of evidence consisting of one Cochrane systematic review of six RCTs with 7431 patients.
However the evidence was not direct towards the statement</t>
  </si>
  <si>
    <t xml:space="preserve">   
Insufficient evidence to support statement. </t>
  </si>
  <si>
    <t xml:space="preserve">    
High quality of evidence consists of a single systematic review of 11 studies.</t>
  </si>
  <si>
    <t xml:space="preserve">   
National audits and prospective trials show compliance with an ERP that includes preoperative patient education is inversely associated with length of stay and complication rates.
Risk of confounding, as few studies solely examine the impact of preadmission counselling.
Time to meeting discharge criteria used as surrogate measure for shortterm recovery. Patients often discharged 1 to 2 days after meeting discharge criteria despite high ERP compliance.</t>
  </si>
  <si>
    <t xml:space="preserve">  
Large numbers of studies including multicentre studies and systematic review suggest significantly improved postoperative quality of life, improved patient independence and reduced incidence of complications.
</t>
  </si>
  <si>
    <t xml:space="preserve">    
   evidence basis supporting this practise, which is the standard of care for the American Society of Anaesthesiologists and the European Society of Anaesthesiology.
ESA guidelines are based on Cochrane review.</t>
  </si>
  <si>
    <t xml:space="preserve">   
Cochrane review found small difference in discharge time compared with placebo, however several studies were unblinded and susceptible to bias.
 Metaanalysis of 21 blinded studies found no overall difference in length of stay.
Dose dependent improvement in length of stay when compared with fasting, but no difference compared to water or placebo.</t>
  </si>
  <si>
    <t xml:space="preserve">    :
Metaanalysis and population level data are consistent, MBP combined with OBP causes reduction in postoperative site surgical site infection and overall morbidity.
High patient burden as procedure is distressing.</t>
  </si>
  <si>
    <t xml:space="preserve">   
Low quality data with conflicting evidence for the effectiveness of prehabilitation.
Highly heterogenous in methodology, limited scope for comparison.
Small, single centre studies show no difference in postoperative complication rates.</t>
  </si>
  <si>
    <t xml:space="preserve">   
Low quality evidence, no studies relating directly to recovery for colon or rectal surgery
A large multiinstitutional collaboration reported patients with &lt;50% protocol compliance experienced longer length of stay and increased risk of complications.</t>
  </si>
  <si>
    <t xml:space="preserve">    
Systematic review and cohort metaanalysis concludes significant reduction in risk of surgical site infection for patients undergoing colorectal surgery.
None of the studies in the metaanalysis used the same care bundle which makes comparison difficult. However, they all had a shared core group of interventions.
   relative effect and high patient importance.</t>
  </si>
  <si>
    <t xml:space="preserve">    
Multiple prospective studies show the use of NSAIDs and selective COX2 inhibitors improve postoperative analgesia, reducing systemic opioid burden and subsequent delay in surgical recovery.
Low quality data relating to use of gabapentinoids, optimal regime still to be determined.</t>
  </si>
  <si>
    <t xml:space="preserve">    
Multiple large studies demonstrate TEA has no impact on or may delay recovery from laparoscopic colorectal surgery.
Study considers use of TEA in patients which pulmonary obstruction, for whom postoperative pain management using opioids would be challenging.</t>
  </si>
  <si>
    <t xml:space="preserve">   
Single centre, clusteredrandomised trial of 12,032 patients showed no decrease in PONV in high risk group.
Conflicts with several other trials, however they are nonrandomised and so have a potential risk of bias.</t>
  </si>
  <si>
    <t xml:space="preserve">    
Several metaanalyses of RCTs with large patient groups demonstrate significant reduction in PONV in highrisk groups.
Use of dexamethasone combined with other 5HT3 antagonists led to reduced opioid usage as well.
High relative and absolute effect with high patient importance.</t>
  </si>
  <si>
    <t xml:space="preserve">  
Fluid overload or restriction is of high patient importance,    metaanalyses confirm increased morbidity
Current infusion regimens based on definitions such as liberal or restrictive are variable between studies using the definition
Maintenance infusion amount quoted based on extensive physiological rationale.
</t>
  </si>
  <si>
    <t xml:space="preserve">   
Low quality data based on observational studies in healthy volunteers.
Small association of reduction postoperative morbidity in noncolorectal surgery patients</t>
  </si>
  <si>
    <t xml:space="preserve">   
Previous,    evidence supporting GDFT is based on old guidelines. Modern fluid therapy in the context of ERP fails to replicate previous positive results for GDFT.
RCTs relating to GDFT are highly heterogenous, differing greatly in GDFT algorithm used and objective measure such as stroke volume measured.</t>
  </si>
  <si>
    <t xml:space="preserve">    
Large multinational studies demonstrate improved outcomes for laparoscopic patients in terms of morbidity and time in hospital.
Long term outcomes in oncology currently unclear, however Cochrane reviews support the early results of RCTs, which find laparoscopic surgery noninferior to open surgery for colorectal resection
Multiple RCTs also show laparoscopic surgery is associated with comparable or lower overall cost to open surgery.</t>
  </si>
  <si>
    <t xml:space="preserve">    
Extremely    evidence in multiple RCTs of no patient benefit to insertion of nasogastric tube.
   evidence of patient burden with significantly higher risk of pharyngolaryngitis.
Large RCT of 494 patients with rectal cancer found no evidence of benefit to patients by insertion of abdominal or pelvic drains.
   association of abdominal  drains to enterocutaneous and colocutaneous fistulas.</t>
  </si>
  <si>
    <t xml:space="preserve">   
Low quality evidence, none of the studies performed in the context of an ERP.
Only 1 study of 4 found a decrease in hospital stay in the intervention group.</t>
  </si>
  <si>
    <t xml:space="preserve">    
Support from RCTs, metaanalyses and observational studies.
Large 95% confidence interval for the odds ratio = 0.41 (0.18 0.93) suggests  heterogeneity within the results. However, the authors comment on possible factors related to the failure of the regimen.</t>
  </si>
  <si>
    <t xml:space="preserve">    
Heterogeneity within large studies studying duration of hospital stay, time to flatus and bowel moments.
Cochrane review of &gt;9000 abdominal surgery patients found modest evidence of reduction in hospital stay and time to flatus.
Studies were of poor quality; However, this is a low risk and lowcost intervention.</t>
  </si>
  <si>
    <t xml:space="preserve">   
Large heterogeneity in results seen using Alvimopan.
Large reviews and studies which show Alvimopan as successful were generally in open laparotomy and with ERP in place. Laproscopic studies were smaller and yielding conflicting results.
High financial cost of Alvimopan given the inconsistency in results presented.</t>
  </si>
  <si>
    <t xml:space="preserve"> 
Low quality evidence in the form of a few small RCTs which are highly heterogenous.
Fluid excess is known to have a negative impact on clinical outcome, however events such as hypotension and tachycardia frequently occur, triggering the infusion of fluids in the postoperative environment.
</t>
  </si>
  <si>
    <t xml:space="preserve"> 
Only a few RCTs, largest of them all only had 513 patients, and displayed increased urinary retention in patients with early catheter removal, increased pain in these patients and no decrease in UTI incidence.
</t>
  </si>
  <si>
    <t xml:space="preserve">    
Several underpowered studies all suggest that early catheter removal significantly reduces the burden of UTI in lower rectal resections.
A larger study comprising of 126 patients concurred, finding increased levels of urinary retention, but significantly reduced UTI incidence.
There is a high absolute and relative effect for this intervention.</t>
  </si>
  <si>
    <t xml:space="preserve">   
Evidence obtained from nonexperimental study.
Insufficient data from clinical trials to make a    recommendation.</t>
  </si>
  <si>
    <t xml:space="preserve">   
Only supported by a single RCT.
Subsequent systematic analysis found little difference in outcome.</t>
  </si>
  <si>
    <t xml:space="preserve">    
Evidence base is  
 (Expert consensus) 
However,    patient importance and low risk vs high benefit.
Low cost intervention.</t>
  </si>
  <si>
    <t xml:space="preserve">    
Low cost, high patient importance and benefit.</t>
  </si>
  <si>
    <t xml:space="preserve">   
No evidence presented</t>
  </si>
  <si>
    <t xml:space="preserve">    
Based on expert consensus, however, cites previous guidelines which reference extensive RCTs and systematic review in support of this practise.
However, carries a burden of risk due to surgical intervention</t>
  </si>
  <si>
    <t xml:space="preserve">   
Low quality evidence presented, references only one study from 1993.</t>
  </si>
  <si>
    <t xml:space="preserve">    
Good evidence base including a large RCT.</t>
  </si>
  <si>
    <t xml:space="preserve">    
High quality evidence (Three RCTs with sample sizes of 292, 515 and 831, also a retrospective review, with consistent evidence)</t>
  </si>
  <si>
    <t xml:space="preserve">    
Supported by 2 RCTs and 2 systematic reviews
Low heterogeneity in support of findings</t>
  </si>
  <si>
    <t xml:space="preserve">    
Supported by multiple RCTs and reviews.
Low heterogeneity in support of findings</t>
  </si>
  <si>
    <t xml:space="preserve">   
Low quality evidence (Two RCTs, also a retrospective review, , however indirectness of evidence as most of the studies only mentioned using the suggested dose rather than testing its effect)</t>
  </si>
  <si>
    <t xml:space="preserve"> 
Moderate quality evidence (One RCT with 133 patients to support the study)
Insufficient evidence</t>
  </si>
  <si>
    <t xml:space="preserve"> 
 expert opinon</t>
  </si>
  <si>
    <t xml:space="preserve">    
Quality of evidence is poor, relying on nonrandomised cohort studies. However, studies were otherwise well designed and metaanalysis of many of these studies improves the quality slightly.
Low burden of risk as the procedure is safe.</t>
  </si>
  <si>
    <t xml:space="preserve">   
Quality of evidence is poor, relying on nonrandomised cohort studies. However, studies were otherwise well designed and metaanalysis of many of these studies improves the quality slightly.
Low burden of risk as the procedure is safe.</t>
  </si>
  <si>
    <t xml:space="preserve">   
Relies on low quality, nonrandomised studies with historical controls used for reference.
Potential high burden of harm due to unnecessary or poorly informed surgical intervention.</t>
  </si>
  <si>
    <t xml:space="preserve">   
Evidence base is of poor quality, reliant on nonrandomised cohort studies. However, is homogenous and of high quantity.
Low risk procedure.</t>
  </si>
  <si>
    <t xml:space="preserve">    
Evidence base is of poor quality, reliant on nonrandomised cohort studies. However, is homogenous and of high quantity.
Low risk procedure.</t>
  </si>
  <si>
    <t xml:space="preserve">   
No evidence presented, based on expert consensus.</t>
  </si>
  <si>
    <t xml:space="preserve"> 
Vague reference to inconsistent retrospective studies. No evidence presented, expert consensus only.
</t>
  </si>
  <si>
    <t xml:space="preserve">   
No evidence presented.</t>
  </si>
  <si>
    <t xml:space="preserve">    
Evidence was obtained from multiple, large RCTs and reviews.</t>
  </si>
  <si>
    <t xml:space="preserve">   
Evidence base is of poor quality, reliant on nonrandomised cohort studies. However, is homogenous and of high quantity.
Low risk recommendation.</t>
  </si>
  <si>
    <t xml:space="preserve">   
Low quality evidence presented which is heterogenous in findings.</t>
  </si>
  <si>
    <t xml:space="preserve">   
Based on old studies which are highly heterogeneous
Hysteroscopy not confirmed as superior to TVU for diagnosis of submucous fibroids.
Evidence not    enough to justify harm to patient.</t>
  </si>
  <si>
    <t xml:space="preserve">   
Low quality of evidence, however, ascertains important features such as texture which are not possible with alternative imaging.</t>
  </si>
  <si>
    <t xml:space="preserve">    
Multicentre study confirms that hysteroscopy with appropriate grading system allows accurate estimation of degree of surgical difficulty.
Of high patient concern as allows appropriate surgical option to be selected.</t>
  </si>
  <si>
    <t xml:space="preserve">    
Extremely    evidential backup, with multiple large RCTs and reviews.
Dose dependent response seen for all noted medications.</t>
  </si>
  <si>
    <t xml:space="preserve">    
Multiple RCTs and cohort studies demonstrating safety and efficacy
Dose dependent response noted.</t>
  </si>
  <si>
    <t xml:space="preserve">   
Only a single randomised study documenting COCs controlling fibroid bleeding
Not enough evidence that the symptomatic relief outweighs the risks accompanying the intervention.</t>
  </si>
  <si>
    <t xml:space="preserve">    
Prospective and multicentre randomised trials showing that LNGIUS effectively control bleeding associated with fibromatosis
Sufficient evidence of benefit to outweigh the burden of harm to the patient.</t>
  </si>
  <si>
    <t xml:space="preserve"> 
Multiple RCTs and cohort studies demonstrating safety and efficacy
</t>
  </si>
  <si>
    <t xml:space="preserve">    
Limited data presented showing clinical benefit 
Limited data (1 study) demonstrating safe pregnancy outcomes following this treatment.</t>
  </si>
  <si>
    <t xml:space="preserve">    
Large, multicentre randomised; double blind controlled trial is supportive of this recommendation
High patient concern as limited alternatives for medical intervention, therefore high patient benefit.</t>
  </si>
  <si>
    <t xml:space="preserve">    
Supported by a large, multicentre randomised; double blind controlled trial.</t>
  </si>
  <si>
    <t xml:space="preserve">   
Not enough evidence presented to support this claim, only one study cited from 1969.</t>
  </si>
  <si>
    <t xml:space="preserve">    
Abundant evidence provided of high quality to support this recommendation</t>
  </si>
  <si>
    <t xml:space="preserve">   
Lack of randomised trials.
Inconsistency of results within nonrandomised trials</t>
  </si>
  <si>
    <t xml:space="preserve">   
Refers to this procedure as the “gold standard” however, authors present no data to support this.</t>
  </si>
  <si>
    <t xml:space="preserve">    
Of high patient importance.</t>
  </si>
  <si>
    <t xml:space="preserve">   
Use of “experienced operator” is subjective.
No data presented.</t>
  </si>
  <si>
    <t xml:space="preserve">   
Expert consensus is the only support.</t>
  </si>
  <si>
    <t xml:space="preserve">    
Sufficient literature support, however, studies are of low quality.
Patient discomfort is minimal so low burden of  harm.</t>
  </si>
  <si>
    <t xml:space="preserve">   
Lack of large clinical trials in this field, not possible to draw a    conclusion from the data on fertility presented.</t>
  </si>
  <si>
    <t xml:space="preserve">   
No consensus in the evidence presented that asymptomatic fibroids affect ART outcomes.
Position of fibroid in each case likely to be a determining factor.</t>
  </si>
  <si>
    <t xml:space="preserve">    
Large, randomised studies supportive of this recommendation
High patient concern due to QoL.</t>
  </si>
  <si>
    <t xml:space="preserve">   
Generic guideline, based on case reports.</t>
  </si>
  <si>
    <t xml:space="preserve">    
High benefit: risk ratio
Supported by large review.</t>
  </si>
  <si>
    <t xml:space="preserve">    
High patient importance
Studies exploring novel techniques using endobag morcellation are supportive</t>
  </si>
  <si>
    <t xml:space="preserve">    
Large supportive data sets including Cochrane reviews.
Use in women at the end of reproductive cycle reduces harm.</t>
  </si>
  <si>
    <t xml:space="preserve">   
Supported by a few randomised and nonrandomised studies.</t>
  </si>
  <si>
    <t xml:space="preserve">    
Recommendation is opposed to the data presented.
High harm for modest benefit, increased rate of recurrence and decreased fertility.</t>
  </si>
  <si>
    <t xml:space="preserve">   
Not enough evidence presented on longterm results to endorse this recommendation.</t>
  </si>
  <si>
    <t xml:space="preserve">    
Heterogeneity within the evidence on CEA levels
   genetic component in 35% of colon cancers, therefore high patient interest, low cost, low risk</t>
  </si>
  <si>
    <t xml:space="preserve">    
Lack of viable alternatives
Low quality of evidence provided, only 2 small studies referenced.</t>
  </si>
  <si>
    <t xml:space="preserve">    
   evidence from RCTs to support use in patients as a baseline for metastasis.</t>
  </si>
  <si>
    <t xml:space="preserve">   
Low power prospective studies with conflicting results
May be useful in population allergic to iodine dye in contrast CT.</t>
  </si>
  <si>
    <t xml:space="preserve">   
   evidence from systematic review in support of the AJCC/TNM system.
Does not include micrometastases in grading system, however prognostic utility of these are questionable.</t>
  </si>
  <si>
    <t xml:space="preserve">    
Evidence from RCTs and multiple observational studies supportive of this guideline.</t>
  </si>
  <si>
    <t xml:space="preserve">    
Multiple systematic reviews support this guideline
High risk for low patient benefit.</t>
  </si>
  <si>
    <t xml:space="preserve">    
Due to presence of malignant cells in adhesions, high patient concern.
Large patient series studies support.</t>
  </si>
  <si>
    <t xml:space="preserve">    
Large retrospective reviews in favour
High patient concern as extended resections not associated with survival benefit or improved QoL.</t>
  </si>
  <si>
    <t xml:space="preserve">    
Metaanalysis and systematic review shows that it is not accurate enough to replace standard treatment.</t>
  </si>
  <si>
    <t xml:space="preserve">    
Large, multicentred international studies supportive.
High patient concern as QoL is improved.</t>
  </si>
  <si>
    <t xml:space="preserve">    
Randomised prospective trials demonstrate no difference in long term outcome.
High patient concern, reduced pain and faster recovery.</t>
  </si>
  <si>
    <t xml:space="preserve">    
Systematic reviews show homogeneity in results.
High risk of residual tumour, high benefit:risk ratio.</t>
  </si>
  <si>
    <t xml:space="preserve">    
Based on lowquality evidence 
Patient concern is extremely high as it is a lifethreatening event.</t>
  </si>
  <si>
    <t xml:space="preserve">   
Based on  
 evidence, only 52 patients with perforation and 1206 without. However, target population is clearly outlined and the limited evidence is highly significant.</t>
  </si>
  <si>
    <t xml:space="preserve">   
High quality evidence including recent Cochrane review and multiple metaanalyses find conflicting results.</t>
  </si>
  <si>
    <t xml:space="preserve">   
Several nonrandomised multicentre studies support this.
High patient benefit as no need for emergency surgery.</t>
  </si>
  <si>
    <t xml:space="preserve">    
Systematic review of 7 trials supportive.</t>
  </si>
  <si>
    <t xml:space="preserve">    
Supported by a large Phase III trial.
High patient benefit, possibly curative for metastatic disease.</t>
  </si>
  <si>
    <t xml:space="preserve">   
 evidence, low risk of colonovarian metastasis. However, other factors such as BRCA mutation are important.
   recommendation as target population is clearly identified.</t>
  </si>
  <si>
    <t xml:space="preserve">    
Large numbers of nonrandomised observational studies supportive.
One RCT which found significant improvement in 5year survival.</t>
  </si>
  <si>
    <t xml:space="preserve">   
Recent multivariant analysis of many observational studies found no benefit.
High risk burden.</t>
  </si>
  <si>
    <t xml:space="preserve">    
Multiple observational and retrospective studies find this practise safe and improves chemotherapyfree survival time.
High patient concern that palliation is comfortable.</t>
  </si>
  <si>
    <t xml:space="preserve">    
Ample evidence provided that this intervention is beneficial in the specified target population.</t>
  </si>
  <si>
    <t xml:space="preserve">   
Expert opinion provided as evidence for this recommendation only.</t>
  </si>
  <si>
    <t xml:space="preserve">    
Several large, multicentre randomised trials internationally have shown a significantly large relative and absolute effect.
Very high patient concern and    patient benefit.</t>
  </si>
  <si>
    <t xml:space="preserve">   
   evidence but very conflicting in results.
Perhaps useful in some highrisk patient groups.</t>
  </si>
  <si>
    <t xml:space="preserve">   
No data referenced.</t>
  </si>
  <si>
    <t xml:space="preserve">   
Based on systematic review of RCTs, however RCTs were unblinded, risk of bias.</t>
  </si>
  <si>
    <t xml:space="preserve">   
Grading given by authors suggests systematic review, however no evidence was cited.</t>
  </si>
  <si>
    <t xml:space="preserve">   
Based on low quality, case control and retrospective evidence.</t>
  </si>
  <si>
    <t xml:space="preserve">  
Based on low quality, case control and retrospective evidence.</t>
  </si>
  <si>
    <t xml:space="preserve">   
High patient concern as high quality evidence from RCT and metaanalyses show significantly worse intestinal and sexual outcomes, with no improvement in survival.</t>
  </si>
  <si>
    <t xml:space="preserve">   
Only one reference was present, which was expert opinion with regards to immediate surgery.</t>
  </si>
  <si>
    <t xml:space="preserve">   
Based on a multicentre prospective study
High patient concern with acceptable benefit:harm ratio.</t>
  </si>
  <si>
    <t xml:space="preserve">   
Based on metaanalysis of high quality RCTs.
High patient concern as high quality evidence from RCT and metaanalyses show significantly worse intestinal and sexual outcomes, with no improvement in survival.</t>
  </si>
  <si>
    <t xml:space="preserve">   
No evidence given</t>
  </si>
  <si>
    <t xml:space="preserve"> 
No evidence presented to the no benefit added section of the statement</t>
  </si>
  <si>
    <t xml:space="preserve">
High quality evidence (One RCT of 303 patients and one metaanalysis of 13 RCTs with3584 patients, with significant consistent results)</t>
  </si>
  <si>
    <t xml:space="preserve"> 
Expert opinion</t>
  </si>
  <si>
    <t xml:space="preserve">   
Only evidence presented is in the form of 4 prospective studies.</t>
  </si>
  <si>
    <t xml:space="preserve">    
High quality evidence (One prospective study of 103 patients, one RCT of 1156 patients and two retrospective review articles)</t>
  </si>
  <si>
    <t xml:space="preserve">   
Low quality evidence (One prospective study of 404 patients, indirectness of evidence as the study was only about classification of the patients)
Absence of evidence on preservation of anal sphincter</t>
  </si>
  <si>
    <t xml:space="preserve">    
Based on systematic review
High risk burden, so justifying R0 excising is of high patient concern.</t>
  </si>
  <si>
    <t xml:space="preserve">   
Single casecontrol study used to formulate this recommendation.</t>
  </si>
  <si>
    <t xml:space="preserve"> 
Based on reviews.
</t>
  </si>
  <si>
    <t xml:space="preserve">    
High patient concern due to potential harm with limited benefit.
Results are from a multicentre, randomised controlled, noninferiority trial</t>
  </si>
  <si>
    <t xml:space="preserve">   
insufficient literature support of oncological benefit to justify patient discomfort</t>
  </si>
  <si>
    <t xml:space="preserve">    
Supported by multiple, high quality RCTs
Laparoscopy is of patient benefit as reduces postoperative recovery time.</t>
  </si>
  <si>
    <t xml:space="preserve">    
Sufficient support from randomised trials to recommend 
Lack of viable alternative in difficult patients specified.</t>
  </si>
  <si>
    <t xml:space="preserve"> 
No evidence presented
</t>
  </si>
  <si>
    <t xml:space="preserve">   
Low quality evidence presented, expert consensus
Patient concern is sufficiently high to warrant    recommendation</t>
  </si>
  <si>
    <t xml:space="preserve">  
Evidence from a long running, multicentre randomised controlled trial.
</t>
  </si>
  <si>
    <t xml:space="preserve">    
Evidence from systematic review of large RCTs</t>
  </si>
  <si>
    <t xml:space="preserve">    
Evidence from metaanalysis of large RCTs</t>
  </si>
  <si>
    <t xml:space="preserve">    
Based on recent Cochrane review</t>
  </si>
  <si>
    <t xml:space="preserve">   
Quality of evidence is  
, based on a single study with 55 patients
Potential harm is low and potential benefit is high. High patient concern</t>
  </si>
  <si>
    <t xml:space="preserve">   
Poor quality evidence, retrospective review of 171 patients</t>
  </si>
  <si>
    <t>Unclear applicability and patient concernGuideline based on metaanalysis and systematic review</t>
  </si>
  <si>
    <t xml:space="preserve">   
Guideline and expert opinion</t>
  </si>
  <si>
    <t xml:space="preserve">   
Low quality evidence cited, a single retrospective study
High risk of patient harm for unknown benefit</t>
  </si>
  <si>
    <t xml:space="preserve">   
Expert consensuus</t>
  </si>
  <si>
    <t xml:space="preserve">    
Retrospective analysis of 644 patients was highly significant for both statements in this guideline.</t>
  </si>
  <si>
    <t xml:space="preserve">    
Guideline based on metaanalysis and systematic review</t>
  </si>
  <si>
    <t xml:space="preserve">   
Based on conflicting, low quality evidence in case control studies</t>
  </si>
  <si>
    <t xml:space="preserve"> 
Moderate quality evidence (Only one RCT with 79 patients. The very small sample size might lead to imprecise results)
Insufficient evidence to support the statement</t>
  </si>
  <si>
    <t xml:space="preserve">   
 evidence basis, only a pilot trial
However, limited options and potential improved QoL is of high patient concern</t>
  </si>
  <si>
    <t xml:space="preserve">   
Expert consensus</t>
  </si>
  <si>
    <t xml:space="preserve">   
Guideline</t>
  </si>
  <si>
    <t xml:space="preserve"> 
Low quality evidence (Indirectness of evidence as information extrapolated from one RCT of 1011 patients)</t>
  </si>
  <si>
    <t xml:space="preserve"> 
No evidence presented</t>
  </si>
  <si>
    <t xml:space="preserve">    
Moderate quality evidence based on metaanalysis of cohort studies.
High patient concern, low harm potentially high benefit.</t>
  </si>
  <si>
    <t xml:space="preserve">   
 evidence base, expert consensus
High cost, requires MRI, for small absolute effect</t>
  </si>
  <si>
    <t xml:space="preserve">    
 evidence, based on expert consensus
Limiting the target population greatly reduces cost burden
Potential for high patient benefit</t>
  </si>
  <si>
    <t xml:space="preserve">    
Based on expert consensus only
However, very high patient concern benefit: risk ratio is favourable</t>
  </si>
  <si>
    <t xml:space="preserve">   
Based on expert consensus only
However, very high patient concern benefit: risk ratio is favourable</t>
  </si>
  <si>
    <t xml:space="preserve">   
Expert consensus only</t>
  </si>
  <si>
    <t xml:space="preserve">  
Moderate evidence based on review of a large number of  cohort studies
</t>
  </si>
  <si>
    <t xml:space="preserve">   
No evidence presented
Vague recommendation</t>
  </si>
  <si>
    <t xml:space="preserve">   
 evidence, based on expert consensus
Given the nature of the disease,    patient benefit outweighs the  
 evidence</t>
  </si>
  <si>
    <t xml:space="preserve">   
No evidence presented to suggest their classification strategy is better</t>
  </si>
  <si>
    <t xml:space="preserve">    
High volume of lowquality evidence overwhelmingly supportive
Very high patient concern, potential for harm to  greatly outweigh benefit</t>
  </si>
  <si>
    <t xml:space="preserve"> 
Expert consensus only
</t>
  </si>
  <si>
    <t>High patient concern
No evidence presented to support the recommendation</t>
  </si>
  <si>
    <t xml:space="preserve">    
   evidence based on 2 large randomised clinical trials</t>
  </si>
  <si>
    <t xml:space="preserve"> 
Moderate quality evidence, based on case control studies
</t>
  </si>
  <si>
    <t>No evidence presented
High Xray exposure is potentially harmful</t>
  </si>
  <si>
    <t xml:space="preserve">  No evidence presented</t>
  </si>
  <si>
    <t xml:space="preserve">   
 evidence, expert consensus
However, the use of two diagnostic modalities is of high patient benefit</t>
  </si>
  <si>
    <t xml:space="preserve">   
Target population is clear
   body of evidence in support when performed within target population</t>
  </si>
  <si>
    <t xml:space="preserve">    
Moderate quality evidence from a large case control study.
High patient benefit</t>
  </si>
  <si>
    <t xml:space="preserve">    
Large, multicentre study, high quality evidence
High patient concern</t>
  </si>
  <si>
    <t>No evidence presented</t>
  </si>
  <si>
    <t xml:space="preserve">    
Well established analgesic protocol with good concern for  risks to patient.</t>
  </si>
  <si>
    <t xml:space="preserve">   
No evidence presented.
No consideration of potential harm</t>
  </si>
  <si>
    <t xml:space="preserve">   
Based on a large randomised clinical trial</t>
  </si>
  <si>
    <t xml:space="preserve">    
  High quality evidence (Two 
RCTs of 861 patients and 126 patients, one prospective study of 342 
</t>
  </si>
  <si>
    <t xml:space="preserve">    
High quality evidence (One 
RCT of 442 patients, ) 
</t>
  </si>
  <si>
    <t xml:space="preserve">   
No evidence provided</t>
  </si>
  <si>
    <t xml:space="preserve">  
High quality evidence (Two 
RCTs of 861 and 342 patients, with consistent evidence) 
High patient importance with improved overall survival 
</t>
  </si>
  <si>
    <t xml:space="preserve">    
High patient concern
   evidence based on a large literature review</t>
  </si>
  <si>
    <t xml:space="preserve">    
   quality of evidence albeit with small or insignificant improvement in outcomes
High patient concern, good recognition of target population</t>
  </si>
  <si>
    <t xml:space="preserve">   
No evidence</t>
  </si>
  <si>
    <t xml:space="preserve">    
High quality evidence (Two 
RCTs of 861 and 342 patients, with consistent evidence and two guidelines) 
</t>
  </si>
  <si>
    <t xml:space="preserve"> 
  Low quality evidence (One 
guideline as evidence) 
</t>
  </si>
  <si>
    <t xml:space="preserve"> 
  Low quality evidence (One 
guideline as evidence 
</t>
  </si>
  <si>
    <t xml:space="preserve">  
Moderate quality of evidence consisting of 6 RCTs that had a small sample size.
However despite this there was a consistent support for statement and the study design was   
   absolute effect
</t>
  </si>
  <si>
    <t xml:space="preserve">   
Low quality of evidence as only a single RCT with a small sample size of 80.</t>
  </si>
  <si>
    <t xml:space="preserve">   
Very low quality of evidence
Expert opinion only</t>
  </si>
  <si>
    <t xml:space="preserve">    
High quality of evidence as consists of one single RCT with a large sample size of 750 that claimed a significant effect in supporting the statement.</t>
  </si>
  <si>
    <t xml:space="preserve">    
High quality of evidence consisting of one RCT and one prospective study.
Both consistently agree with statement</t>
  </si>
  <si>
    <t xml:space="preserve">   
Moderate quality of evidence as only one RCT with a small sample size.
Therefore insufficient evidence in support of statement</t>
  </si>
  <si>
    <t xml:space="preserve">   
Low quality of evidence in the form of two RCTs with a small sample sizes of 55 and 20.</t>
  </si>
  <si>
    <t xml:space="preserve">    
High quality of evidence in the form of various RCTs and systematic reviews.
All provided solid evidence in support of statement</t>
  </si>
  <si>
    <t xml:space="preserve">    
High quality of evidence including 5 systematic reviews that all support the statement</t>
  </si>
  <si>
    <t xml:space="preserve">    
High quality of evidence including 4 systematic reviews and 4 RCTs all of which offer support to the statement</t>
  </si>
  <si>
    <t xml:space="preserve">   
Very low quality of evidence with variability between the presented studies</t>
  </si>
  <si>
    <t xml:space="preserve">       
Evidence provided is of low quality, a single controlled cohort study</t>
  </si>
  <si>
    <t xml:space="preserve">    
 evidence based on controlled cohort studies
Extremely high patient concern and potential benefit.
Good relative effect</t>
  </si>
  <si>
    <t xml:space="preserve"> 
No evidence given
</t>
  </si>
  <si>
    <t xml:space="preserve">  
Not cost effective
High potential patient harm as radioactive imaging will not change treatment, therefore an unnecessary risk.
</t>
  </si>
  <si>
    <t xml:space="preserve">   
Evidence is  
, based on case control studies
Considers 8% of all cryptorchidism as “low”</t>
  </si>
  <si>
    <t xml:space="preserve">   
Evidence based on a small casecontrol study</t>
  </si>
  <si>
    <t xml:space="preserve">    
Moderate quality evidence, a large controlled cohort study.
High patient concern as possibility of high benefit from identifying a tumour</t>
  </si>
  <si>
    <t xml:space="preserve">   
 evidence from case control studies
No evidence presented to compel the removal of the Mullerian structures, therefore an increased risk for unidentified benefit.</t>
  </si>
  <si>
    <t xml:space="preserve">    
   evidence from RCTs and systematic review which support this 
Conflicting and limited evidence regarding  safety, therefore guideline is in the patients’ interest</t>
  </si>
  <si>
    <t xml:space="preserve">    
Evidence based on previous guidelines and randomised control trials
Guideline ensures maximum patient benefit: risk ratio</t>
  </si>
  <si>
    <t xml:space="preserve">    
Very    evidence, including review of 1558 cases and two RCTs which showed prescrotal and inguinal incisions had similar outcomes</t>
  </si>
  <si>
    <t xml:space="preserve">   
Evidence is  
, based on case control studies
Possibility of high patient benefit if a viable testicular tissue was discovered</t>
  </si>
  <si>
    <t xml:space="preserve">   
Evidence based on longitudinal study and a case report of a single 2yearold child
High risk burden</t>
  </si>
  <si>
    <t xml:space="preserve">   
No relevant evidence presented</t>
  </si>
  <si>
    <t xml:space="preserve">   
Low quality, case control data presented</t>
  </si>
  <si>
    <t xml:space="preserve">  
Good evidence based on large multiple metaanalyses
High patient concern, invasive and costly surgery, for little to no benefit
</t>
  </si>
  <si>
    <t xml:space="preserve">    
High patient concern 
Low cost intervention
Low risk</t>
  </si>
  <si>
    <t xml:space="preserve">    
Prudent clinical practise</t>
  </si>
  <si>
    <t xml:space="preserve">   
Casecontrol evidence from 1991 is the only evidence provided</t>
  </si>
  <si>
    <t xml:space="preserve">   
No evidence presented
Alludes to conflicting evidence about the potential benefit of doing so</t>
  </si>
  <si>
    <t xml:space="preserve">    
High patient concern 
Prudent clinical practise</t>
  </si>
  <si>
    <t xml:space="preserve">    
Moderate quality evidence, large case series 
Very low risk intervention with potentially high benefit</t>
  </si>
  <si>
    <t xml:space="preserve">   
Moderate quality evidence, large case series 
Very low risk intervention with potentially high benefit</t>
  </si>
  <si>
    <t xml:space="preserve">   
No evidence presented
Prudent clinical practise, with high potential benefit</t>
  </si>
  <si>
    <t xml:space="preserve">   
No evidence presented to suggest this time period is safe
High potential risk</t>
  </si>
  <si>
    <t xml:space="preserve">   
Highly inconsistent evidence for risk of bleeding and level of coagulopathy presented</t>
  </si>
  <si>
    <t xml:space="preserve">   
Small, observational study with 50 patients,  
 evidence for SONOCLOT</t>
  </si>
  <si>
    <t xml:space="preserve">    
   literature support that TJLB has lower complication rate in target population
High patient concern as it reduces risk of the biopsy.</t>
  </si>
  <si>
    <t xml:space="preserve">   
Literature support to show it is more accurate than conventional techniques
Requirement for expertise is a high resource cost</t>
  </si>
  <si>
    <t xml:space="preserve">   
Based on previous guideline, which was constructed on high quality evidence</t>
  </si>
  <si>
    <t xml:space="preserve">    
Based on previous guideline, which was constructed on high quality evidence</t>
  </si>
  <si>
    <t xml:space="preserve">   
Vague, “experienced pathologist”
No evidence presented</t>
  </si>
  <si>
    <t xml:space="preserve">    
Prudent practise to allow reasonable comparisons in the scoring of paired biopsies</t>
  </si>
  <si>
    <t xml:space="preserve">   
Rationale for this is clear, high potential for patient harm</t>
  </si>
  <si>
    <t xml:space="preserve">   
Expert consemsus</t>
  </si>
  <si>
    <t xml:space="preserve">    
High potential for patient benefit from research with low risk
May be highly resource consuming</t>
  </si>
  <si>
    <t xml:space="preserve">   
Metaanalyses were used; however, their methodology was extremely flawed and so no reliable data could be seen</t>
  </si>
  <si>
    <t xml:space="preserve">   
Validation of this technique is based on very flawed methodology and so no    recommendation can be obtained</t>
  </si>
  <si>
    <t xml:space="preserve">    
Large studies showing that APRI is noninferior to FT and is much cheaper, therefore high resource concern.</t>
  </si>
  <si>
    <t xml:space="preserve">   
Evidence presented related only to cirrhosis, not fibrosis</t>
  </si>
  <si>
    <t xml:space="preserve">   
 evidential support
Prudent clinical practise with high patient concern</t>
  </si>
  <si>
    <t xml:space="preserve">   
Insufficient studies conducted to prove the effectiveness of this modality</t>
  </si>
  <si>
    <t xml:space="preserve">  
Well conducted metaanalysis in support
High resource cost
</t>
  </si>
  <si>
    <t xml:space="preserve">    
3 metaanalyses, including one with 50 studies showed TE is highly effective
Larger sample than LB so more likely to be a representative sample</t>
  </si>
  <si>
    <t xml:space="preserve">    
Metaanalysis of 7058 patients showed significant correlation of stiffness and hepatic decompensation
High patient concern as there is a potential for a large benefit
Expensive intervention</t>
  </si>
  <si>
    <t xml:space="preserve">   
Prudent clinical practise</t>
  </si>
  <si>
    <t xml:space="preserve"> 
Low quality evidence based on case series and ex vivo studies 
</t>
  </si>
  <si>
    <t xml:space="preserve">    
Generally    evidence, however statistical heterogeneity and publication bias may confound this slightly
Very high patient concern as it is noninvasive and potentially more accurate than invasive diagnostic testing</t>
  </si>
  <si>
    <t xml:space="preserve">   
Not enough evidence in a large population for    recommendation</t>
  </si>
  <si>
    <t xml:space="preserve">    
High patient concern given the unsuitability of other diagnostic tests posttransplant
Not enough studies done on TE etc to prove they are effective yet</t>
  </si>
  <si>
    <t xml:space="preserve">    
Based on large literature review
High patient concern as misdiagnosis could lead to graft loss</t>
  </si>
  <si>
    <t xml:space="preserve">   
Based on large literature review
High patient concern as misdiagnosis could lead to graft loss</t>
  </si>
  <si>
    <t xml:space="preserve">    
Limitations presented are well explained and rational</t>
  </si>
  <si>
    <t xml:space="preserve"> 
Based on the economic analyses which have some limitations
</t>
  </si>
  <si>
    <t xml:space="preserve">   
Based on the economic analyses which have some limitations</t>
  </si>
  <si>
    <t xml:space="preserve">   
Expert consensus, based on WHO guidelines (not cited)</t>
  </si>
  <si>
    <t xml:space="preserve">    
Recommendation is logical and well explained</t>
  </si>
  <si>
    <t xml:space="preserve">   
Evidence given suggests this investigation in stage I compensated cirrhosis is not sensitive enough to warrant resource use</t>
  </si>
  <si>
    <t xml:space="preserve">   
Moderate quality evidence, case control but with overwhelmingly supportive evidence for this guideline (P&lt;0.0001)</t>
  </si>
  <si>
    <t xml:space="preserve">   
Study cited does not directly support this statement</t>
  </si>
  <si>
    <t xml:space="preserve">    
Multiple highpowered trials and reviews supportive of the guideline
High patient concern as early diagnosis could help improve outcome</t>
  </si>
  <si>
    <t xml:space="preserve">   
Logical guideline, a more recent study conflicts with previous work, emphasising the need for larger group studies</t>
  </si>
  <si>
    <t xml:space="preserve">    
Extremely high patient concern, potential for very high benefit with little risk
May be extremely resource consuming</t>
  </si>
  <si>
    <t xml:space="preserve">  
High Patient Importance
Evidence taken from 3 RCTs of HPVbased cervical screening demonstrated that HPVbased screening provides 6070% greater protection</t>
  </si>
  <si>
    <t xml:space="preserve"> 
No evidence presented in paper </t>
  </si>
  <si>
    <t xml:space="preserve">    
Moderate quality of evidence provided by systematic review that consisted of 21 studies that supported statement,</t>
  </si>
  <si>
    <t xml:space="preserve">   
Evidence still evolving and guideline recommendations are not yet clearly defined.
One literature review was indirect as looked at sentinel lymph nodes in general</t>
  </si>
  <si>
    <t xml:space="preserve">   
No substantial evidence found</t>
  </si>
  <si>
    <t xml:space="preserve">    
   quality of evidence in the form of 2 meta analyses with one covering 5 RCTs and the other   
Two randomised phase III trials explored role of NACT.
A more recent metaanalysis compared NACT followed by surgery with surgery alone – results yet to be released
   absolute effect</t>
  </si>
  <si>
    <t xml:space="preserve">    
Evidence consists of the near simultaneous publication of 5 RCTs, three collectively demonstrated an improvement.
Evidence also consists of metaanalysis carried out to addressconcerns raised over applicability of results due to patient selection in RCTs. 
Metaanalysis involved 18 RCTs that was narrowed down to 13,  that confirmed benefit of CRT.</t>
  </si>
  <si>
    <t xml:space="preserve">    
High quality evidence in the form of metaanalysis that supported statement
   absolute effect</t>
  </si>
  <si>
    <t xml:space="preserve">   
Single trial based upon 277 patients – small sample size.
Lack of additional evidence.</t>
  </si>
  <si>
    <t xml:space="preserve">   
Evidence based on trial of 268 women – small sample size
Lack of additional evidence</t>
  </si>
  <si>
    <t xml:space="preserve">  
Whilst no specific combination of paclitaxel, cisplatin and bevacizumab trials – two RCTs appear to support statements
Currently being studied in an interventional trial</t>
  </si>
  <si>
    <t xml:space="preserve"> 
Low quality evidence consisting of one prospective study and one retrospective case study
Unclear relative effects</t>
  </si>
  <si>
    <t xml:space="preserve">       
Clinical justification</t>
  </si>
  <si>
    <t xml:space="preserve">   
Clinical justification/opinion</t>
  </si>
  <si>
    <t xml:space="preserve">   
No evidence presented
Expert opinion only</t>
  </si>
  <si>
    <t xml:space="preserve"> 
 evidence presented in the form of one single proforma
</t>
  </si>
  <si>
    <t xml:space="preserve">   
Low quality evidence, despite two studies that support statement, the quality of the evidence is poor.</t>
  </si>
  <si>
    <t xml:space="preserve">    
Low quality evidence – a single retrospective study that covers 44 patients
High patient important</t>
  </si>
  <si>
    <t xml:space="preserve"> 
Low quality evidence, only one retrospective study.
Lacks sufficient evidence or support for statement
</t>
  </si>
  <si>
    <t xml:space="preserve">  
Good evidence consisting of 3 RCTs of sufficient sample size that supports the statement.
</t>
  </si>
  <si>
    <t xml:space="preserve">    
Good quality evidence in form of 2 RCTs with a sample size of 392 and 1608.
Both studies support the statement.</t>
  </si>
  <si>
    <t xml:space="preserve">  
   evidence presented in the form of two studies, one RCT and one retrospective study,
High patient importance
</t>
  </si>
  <si>
    <t xml:space="preserve">   
No evidence was presented</t>
  </si>
  <si>
    <t xml:space="preserve">   
Not sufficient evidence was presented</t>
  </si>
  <si>
    <t xml:space="preserve">   
No evidence was  presented</t>
  </si>
  <si>
    <t xml:space="preserve">   
Low quality evidence consisting of data extrapolated from retrospective studies</t>
  </si>
  <si>
    <t xml:space="preserve">   
Low quality evidence as there is a contradiction from studies </t>
  </si>
  <si>
    <t xml:space="preserve">    
Moderate quality evidence consisting of 3 retrospective reviews and one prospective study.
All consistently supported the statement. 
High evidence importance</t>
  </si>
  <si>
    <t xml:space="preserve"> 
Low quality evidence consisting of retrospective case series)
</t>
  </si>
  <si>
    <t xml:space="preserve">    
High quality evidence consisting of one metaanalysis and one RCT of 76 patients, </t>
  </si>
  <si>
    <t xml:space="preserve">   
Low quality evidence consisting of a single RCT
The study demonstrated a lack of directedness to the statement</t>
  </si>
  <si>
    <t xml:space="preserve">    
High quality evidence consisting of a Cochrane review of seven RCTs.
High patient importance</t>
  </si>
  <si>
    <t xml:space="preserve">   
Very low quality evidence consisting of only one retrospective study
Insufficient evidence to support the statement</t>
  </si>
  <si>
    <t xml:space="preserve">    
High quality evidence consisting of various studies including a systematic review of 8 RCTs that had a total of 876 patients in total</t>
  </si>
  <si>
    <t xml:space="preserve">    
High quality evidence consisting of 2 metaanalyses of nine RCTs and 16 RCTs.
All evidence consistently supporting the statement </t>
  </si>
  <si>
    <t xml:space="preserve">    
High quality evidence consisting of a retrospective case study and two metaanalyses of 9 and 16 RCTs.</t>
  </si>
  <si>
    <t xml:space="preserve">    
High quality evidence that consisted of one metaanalysis with 1804 patients. 
High patient importance</t>
  </si>
  <si>
    <t xml:space="preserve">  
Moderate quality of evidence consisting of one RCT of 150 patients as well as five retrospective studies, 
All evidence consistently supported the statement.
</t>
  </si>
  <si>
    <t xml:space="preserve">    
High quality evidence consisting of a retrospective database analysis as well as one prospective study.
All supported the statement</t>
  </si>
  <si>
    <t xml:space="preserve"> 
Low quality evidence as the evidence given appears to be contradictory to each other.
</t>
  </si>
  <si>
    <t xml:space="preserve">    
High quality evidence consisting of two RCT and a single systematic review
   absolute effects</t>
  </si>
  <si>
    <t xml:space="preserve"> 
Low quality evidence as only retrospective case reports
There is insufficient evidence in support of the statement.
</t>
  </si>
  <si>
    <t xml:space="preserve">  
Moderate quality of evidence consisting of various retrospective studies that in turn are of  
 study designs.
</t>
  </si>
  <si>
    <t xml:space="preserve">    
High quality evidence consisting of a single metaanalysis, two RCTs, as well as a prospective and retrospective case study.</t>
  </si>
  <si>
    <t xml:space="preserve">   
Low quality evidence consisting of a single retrospective study
There is Insufficient evidence to support the statement</t>
  </si>
  <si>
    <t xml:space="preserve">    
Low quality evidence consisting of 4 retrospective studies that despite the small sample size show a consistent in regards to support of statement.
High patient importance</t>
  </si>
  <si>
    <t xml:space="preserve">   
Lack of significant evidence in relation to statement.</t>
  </si>
  <si>
    <t xml:space="preserve">    
Moderate quality of evidence consisting of a single RCT of 128 patients and guideline analysis
Support for the statement
High patient importance </t>
  </si>
  <si>
    <t xml:space="preserve">    
Moderate quality evidence consisting of one RCT that generally supported the statement.</t>
  </si>
  <si>
    <t xml:space="preserve">   
Low quality evidence of a single metaanalysis but did not appear to be in support of statement
Lack of indirect evidence in relation to statement.</t>
  </si>
  <si>
    <t xml:space="preserve">   
Low quality evidence that consists of a singl prospective study 
Study supported the statement but it was a  
 study design and had a small sample size)</t>
  </si>
  <si>
    <t xml:space="preserve">   
Low quality evidence as there appears to be a contradiction in the evidence</t>
  </si>
  <si>
    <t xml:space="preserve">    
High quality evidence consisting of one metaanalysis of 24 RCTs.</t>
  </si>
  <si>
    <t xml:space="preserve">    
Moderate  quality of evidence consisting of various retrospective studies..
 The results could be seen imprecise and the study design as  
.
However the conclusions are consistent and there is a high patient importance.</t>
  </si>
  <si>
    <t xml:space="preserve">   
Insufficient evidence in support of the statement.</t>
  </si>
  <si>
    <t xml:space="preserve"> 
Low quality evidence as the evidence did not fully support the statement and there was some variability seen.
</t>
  </si>
  <si>
    <t xml:space="preserve">    
Moderate quality evidence that consists of two prospective studies and, various retrospective studies
However there is a    absolute effect</t>
  </si>
  <si>
    <t xml:space="preserve">     
Moderate quality evidence that consists of two prospective studies and, various retrospective studies
However there is a    absolute effect</t>
  </si>
  <si>
    <t xml:space="preserve">   
Insufficient evidence presented in support of statement</t>
  </si>
  <si>
    <t xml:space="preserve">   
Low quality evidence that included three prospective studies that was not necessarily specific to looking at specifically with/without MET.</t>
  </si>
  <si>
    <t xml:space="preserve">   
Low quality evidence (Metaanalysis of six guidelines) </t>
  </si>
  <si>
    <t xml:space="preserve">    
High  quality evidence that consisted of various retrospective studies and a systematic review.
All evidence appeared to be consistently in support of the statement.
High patient importance</t>
  </si>
  <si>
    <t xml:space="preserve">   
Insufficient evidence in support of the statement</t>
  </si>
  <si>
    <t xml:space="preserve">    
High quality evidence consisting of one metaanalysis as well as one retrospective analysis of a large sample size of patients.
   absolute effect</t>
  </si>
  <si>
    <t xml:space="preserve">   
Expert opinion</t>
  </si>
  <si>
    <t xml:space="preserve">        
Moderate quality of evidence that consisted of a single retrospective analysis as well as a single metaanalysis of guidelines
   absolute effect</t>
  </si>
  <si>
    <t xml:space="preserve">   
Low quality of evidence consisting of a single metaanalysis on the guidelines</t>
  </si>
  <si>
    <t xml:space="preserve">   
Insufficient evidence</t>
  </si>
  <si>
    <t xml:space="preserve">    
High quality evidence consisting of one metaanalysis and systematic review comprising of 8 RCTs and 876 patients.
Significant effect supporting statement</t>
  </si>
  <si>
    <t xml:space="preserve">   
Evidence consists of a single RCT with a small sample size  insufficient</t>
  </si>
  <si>
    <t xml:space="preserve">   
Low quality of evidence, consists of expert opinion as well as retrospective studies of a small sample size.</t>
  </si>
  <si>
    <t xml:space="preserve">   
Various reference to multiple metaanalysis and systematic reviews on alphablocker.
However there is little reference to evidence relating to antimuscarinic and other medications.</t>
  </si>
  <si>
    <t xml:space="preserve"> 
Moderate quality of evidence that consisted of two RCTs although they were of a small sample size.
However there is a high patient importance..
</t>
  </si>
  <si>
    <t xml:space="preserve">   
Low quality of evidence with only a single prospective study being reported, consisting of a single 42 patients.</t>
  </si>
  <si>
    <t xml:space="preserve">  
Moderate quality evidence, clear consistent evidence from multiple prospective and retrospective studies)
</t>
  </si>
  <si>
    <t xml:space="preserve">    
/Moderate quality evidence in the form of a single RCT with a small sample size of 64 patients
However high patient importance.</t>
  </si>
  <si>
    <t xml:space="preserve">    
   quality of evidence consisting of various retrospective, RCTs and prospective studies that consistently supported the statement.
High patient importance</t>
  </si>
  <si>
    <t xml:space="preserve">   
Evidence consists of a single retrospective study of a database
Insufficient evidence</t>
  </si>
  <si>
    <t xml:space="preserve">   
No evidence presented</t>
  </si>
  <si>
    <t xml:space="preserve">   
Evidence consists of a single RCT with a sample size of 78 patients</t>
  </si>
  <si>
    <t xml:space="preserve">   
Evidence consisted of a single metaanalysis of the guidelines</t>
  </si>
  <si>
    <t xml:space="preserve">    
Despite the lack of direct evidence towards the support of this statement – patient importance is high</t>
  </si>
  <si>
    <t xml:space="preserve">    
High quality evidence presented including a RCT that   ly supported statement
   absolute effect</t>
  </si>
  <si>
    <t xml:space="preserve">    
Evidence quality is unclear
However patient importance is high.</t>
  </si>
  <si>
    <t xml:space="preserve">    
High quality evidence presented in the from of a single metaanalysis of 24 RCTs that support the statement.</t>
  </si>
  <si>
    <t xml:space="preserve">    
High quality evidence in the form of two prospective studies and one retrospective studies.
High patient importance.</t>
  </si>
  <si>
    <t xml:space="preserve">   
Evidence does present a single metaanalysis but does not specify which method is preferentially utilised</t>
  </si>
  <si>
    <t xml:space="preserve">   
Clinical opinion</t>
  </si>
  <si>
    <t xml:space="preserve">   
Low quality evidence, whilst there are a variety of different studies presented including review articles and retrospective analysis studies.
Some aspects of the evidence appears to be contradictory</t>
  </si>
  <si>
    <t xml:space="preserve">   
A lot of evidence presented  that includes various populationbased casecontrol studies. Also includes various metaanalysis of 6 studies (4 casecontrol, one cohort study and one crosssectional study).
However data at some aspects were contradictory</t>
  </si>
  <si>
    <t xml:space="preserve">  
High quality evidence presented in the form of various studies involving retrospective, prospective, RCTs and metaanalysis.
Metaanalysis was carried out involving 13 RCTs
</t>
  </si>
  <si>
    <t xml:space="preserve">   
Evidence is not convincing, various evidence is claimed to be “hypothetical”.
Additionally further studies have contradicted the statement.</t>
  </si>
  <si>
    <t xml:space="preserve">   
Low quality of evidence and poor studies chosen, including various retrospective studies that have a small size.</t>
  </si>
  <si>
    <t xml:space="preserve">   
Evidence presented is  
 and indirect.</t>
  </si>
  <si>
    <t xml:space="preserve">   
Only expert opinion
Lack of direct evidence towards support of statement</t>
  </si>
  <si>
    <t xml:space="preserve">   
Lack of direct evidence</t>
  </si>
  <si>
    <t xml:space="preserve">   
Only expert opinion</t>
  </si>
  <si>
    <t xml:space="preserve">   
Lack of good evidence, with only a single study providing support for the statement.</t>
  </si>
  <si>
    <t xml:space="preserve">   
Low quality evidence that has inconclusive findings.</t>
  </si>
  <si>
    <t xml:space="preserve">    
Good quality of evidence including retrospective reviews, one systematic review.
All pieces of evidence supported the statement</t>
  </si>
  <si>
    <t xml:space="preserve">   
Low quality of evidence, including one systematic review and one retrospective review that is indirect to statement</t>
  </si>
  <si>
    <t xml:space="preserve">   
Moderate  evidence in the form of various RCT, systematic reviews and various cohort studies.
However data remains inconclusive as only 55% success rate and contradicting studies (Dutch study unable to replicate results seen in Japanese cohort analysis)</t>
  </si>
  <si>
    <t xml:space="preserve">    
Low quality evidence in the form of RCTs, metaanalysis and prospective studies.
All evidence consistently supported </t>
  </si>
  <si>
    <t xml:space="preserve">   
Low quality of evidence consisting of retrospective and prospective studies that had  
 study designs and a small sample size.</t>
  </si>
  <si>
    <t xml:space="preserve">   
Very low quality evidence, extrapolation from  RCT and retrospective studies
 absolute effects</t>
  </si>
  <si>
    <t xml:space="preserve">    
Moderate quality evidence in the form of prospective study and one RCT 
Both consistently support the statement</t>
  </si>
  <si>
    <t xml:space="preserve">   
Very low quality evidence as none appear to be in support of the statement.</t>
  </si>
  <si>
    <t xml:space="preserve">   
Moderate quality evidence consisting of retrospective studies involving review of articles – study design is however quite  
 absolute effect</t>
  </si>
  <si>
    <t xml:space="preserve">   
No direct evidence given in support of the statement.</t>
  </si>
  <si>
    <t xml:space="preserve">    
Low quality evidence consisting of retrospective studies
However despite the low quality of evidence there is a high level of patient importance.</t>
  </si>
  <si>
    <t xml:space="preserve">   
There is insufficient in support of the statement.</t>
  </si>
  <si>
    <t xml:space="preserve">   
Very low quality evidence as insufficient evidence in support of the statement.
Conclusions have been extrapolated from evidence.</t>
  </si>
  <si>
    <t xml:space="preserve">   
Very low quality evidence presented, evidence consisted of 3 retrospective cases and another retrospective review.
All study designs were  
</t>
  </si>
  <si>
    <t xml:space="preserve">   
Very low quality of evidence, conclusions and support was extrapolated from a retrospective study.</t>
  </si>
  <si>
    <t xml:space="preserve"> 
Very low quality of evidence
Expert opinion
</t>
  </si>
  <si>
    <t xml:space="preserve">    
High quality of evidence consisting of one single metaanalysis carried out with 13 RCTs
High patient importance</t>
  </si>
  <si>
    <t xml:space="preserve">   
Moderate quality evidence consisting of one metaanalysis of four RCTs supporting statement and a single retrospective study
However there appears to be  
 relative effects when compared to control.</t>
  </si>
  <si>
    <t xml:space="preserve">    
High quality of evidence that consisted mainly of numerous RCT studies that generally supported the statement.</t>
  </si>
  <si>
    <t xml:space="preserve">   
Little evidence presented in support of statement</t>
  </si>
  <si>
    <t xml:space="preserve">   
Very low quality of evidence that consists of one single systematic review and extrapolation from one RCT.</t>
  </si>
  <si>
    <t xml:space="preserve">   
Low quality evidence consisting of a systematic review of RCTs and a retrospective review of the database.
However evidence does appear to be conflicting in regards to the benefits of the cholangiography</t>
  </si>
  <si>
    <t xml:space="preserve">   
Very low quality evidence
Expert opinion</t>
  </si>
  <si>
    <t xml:space="preserve">     
Moderate quality of evidence that consisted of one Cochrane systematic review of 6 RCTs.
Whilst there was a high risk of bias noted in the study, the general study design and consistent evidence lends itself to a being of trustworthy. </t>
  </si>
  <si>
    <t xml:space="preserve">   
Low quality of evidence consisting of a single trial that has a high risk of bias
Insufficient evidence to support the statement.</t>
  </si>
  <si>
    <t xml:space="preserve">    
   quality of evidence consisting of a Cochrane systematic review and one retrospective study.
Also high patient importance</t>
  </si>
  <si>
    <t xml:space="preserve">    
Moderate quality of evidence one a single RCT with a small sample size of just 96 patients.
However study design good and there is also high patient importance.</t>
  </si>
  <si>
    <t xml:space="preserve">   
Low quality evidence consisting of a single systematic review of RCTs, there quality of evidence is questionable.
High risk of bias and not direct towards the statement, in addition the study excluded the elderly unfit for surgery.</t>
  </si>
  <si>
    <t xml:space="preserve">   
Low quality of evidence consisting of a systematic review that appears to be indirect to statement
Expert opinion</t>
  </si>
  <si>
    <t xml:space="preserve"> 
Low quality of evidence in the form of various retrospective studies
</t>
  </si>
  <si>
    <t xml:space="preserve">   
Low quality of evidence, lack of sufficient evidence in support of statement.</t>
  </si>
  <si>
    <t xml:space="preserve">    
Moderate quality of evidence consisting of one prospective study and one RCT of 100 patients and 214 patients respectively.
Despite the small sample size, they all consistently supported the statement.</t>
  </si>
  <si>
    <t xml:space="preserve">   
Very low quality of evidence, lack of sufficient evidence in support of the statement</t>
  </si>
  <si>
    <t xml:space="preserve">   
Low quality of evidence in the form of various retrospective studies and one prospective study.
Each study has a poor study design</t>
  </si>
  <si>
    <t xml:space="preserve"> 
Low quality of evidence
Conflicting evidence – negative result on ultrasound can still mean presence of stones</t>
  </si>
  <si>
    <t xml:space="preserve">  
High quality of evidence consisting of metaanalysis of 22 studies.
   support of the statement</t>
  </si>
  <si>
    <t xml:space="preserve">    
Moderate quality of evidence in the form of one systematic review and various retrospective studies.
   absolute effects</t>
  </si>
  <si>
    <t xml:space="preserve">   
Moderate quality of evidence consisting of two prospective studies that appear consistent.
However very small sample size of 28 and 43.</t>
  </si>
  <si>
    <t xml:space="preserve">   
Very low quality of evidence in the form of a single guideline.</t>
  </si>
  <si>
    <t xml:space="preserve">       
Low quality of evidence, lack of sufficient support of statement – lack of direct evidence</t>
  </si>
  <si>
    <t xml:space="preserve">   
Low quality of evidence in the form of a single retrospective analysis, whilst large sample size of 2347, there is still insufficient evidence in support of statement</t>
  </si>
  <si>
    <t xml:space="preserve">   
Moderate quality of evidence in the form of a RCT and one retrospective chart review.</t>
  </si>
  <si>
    <t xml:space="preserve">   
Low quality of evidence
Expert opinion</t>
  </si>
  <si>
    <t xml:space="preserve">   
Low quality of evidence, consisting of a single metaanalysis of 6 RCTs.
However this was specific to balloon dilatation and there is little support for any other procedures</t>
  </si>
  <si>
    <t xml:space="preserve">   
Low quality of evidence as conclusions extrapolated from studies.</t>
  </si>
  <si>
    <t xml:space="preserve">    
Moderate quality of evidence in the form of two RCTs.
However they showed consistent support for statement.</t>
  </si>
  <si>
    <t xml:space="preserve">   
Low quality of evidence
Little/insufficient evidence presented in support of statement</t>
  </si>
  <si>
    <t xml:space="preserve">    
High quality of evidence consisting of systematic reviews and metaanalysis carried out on RCTs
All consistently supported the statement.</t>
  </si>
  <si>
    <t xml:space="preserve">   
Insufficient direct evidence shown.</t>
  </si>
  <si>
    <t xml:space="preserve">   
Very low quality evidence with evidence consisting of only two guidelines, each with poor study designs.</t>
  </si>
  <si>
    <t xml:space="preserve">   
Low quality of evidence that consisted of a single retrospective study and one study analysis of the guideline.</t>
  </si>
  <si>
    <t xml:space="preserve">   
Low quality of evidence consisting of two prospective studies and one retrospective studies.
All demonstrated a high patient importance but due to the small sample size and  
 study design.</t>
  </si>
  <si>
    <t xml:space="preserve">   
Low quality of evidence.
Insufficient data specific to percutaneous bile duct drainage. </t>
  </si>
  <si>
    <t xml:space="preserve">    
High quality of evidence that consists of prospective studies and one systematic review carried out on 3 RCTs.
All consistently supported the statement.
High patient importance.</t>
  </si>
  <si>
    <t xml:space="preserve">   
Low quality of evidence despite the presence of a systematic review of 7 RCTs.
However this systematic review produced no significant results in support of the statement.</t>
  </si>
  <si>
    <t xml:space="preserve">   
Low quality of evidence
Insufficient evidence in support of statement</t>
  </si>
  <si>
    <t xml:space="preserve">     
High quality of evidence consisting of a RCT.
High patient importance</t>
  </si>
  <si>
    <t xml:space="preserve">   
Very low quality of evidence 
Expert opinion</t>
  </si>
  <si>
    <t xml:space="preserve">   
Very low quality of evidence
Expert opinion</t>
  </si>
  <si>
    <t xml:space="preserve">   
Low quality of evidence consisting of primarily small studies including literature reviews and one retrospective study.</t>
  </si>
  <si>
    <t xml:space="preserve">   
Very low quality of evidence consisting of one retrospective study.
Conclusion was extrapolated from study. </t>
  </si>
  <si>
    <t xml:space="preserve">   
Very low quality of evidence consisting of primarily various retrospective reviews.
Lack of   er evidence</t>
  </si>
  <si>
    <t xml:space="preserve"> 
  Insufficient evidence in support of statement</t>
  </si>
  <si>
    <t xml:space="preserve"> 
 Insufficient evidence in support of statement</t>
  </si>
  <si>
    <t xml:space="preserve">       
Insufficient evidence in support of statement</t>
  </si>
  <si>
    <t xml:space="preserve">       
Very low quality of evidence
Expert opinion</t>
  </si>
  <si>
    <t xml:space="preserve">        
Insufficient evidence in support of statement</t>
  </si>
  <si>
    <t xml:space="preserve">       
Low quality of evidence consisting of a systematic review
However it was not specific to the statement.</t>
  </si>
  <si>
    <t xml:space="preserve">       
Very low quality evidence consisting of various retrospective studies.</t>
  </si>
  <si>
    <t xml:space="preserve">       
Low quality of evidence that consists of various  
 retrospective studies.</t>
  </si>
  <si>
    <t xml:space="preserve">       
Low quality of evidence including one retrospective review
General lack of higher quality evidence</t>
  </si>
  <si>
    <t xml:space="preserve">       
Low quality of evidence including various  
 retrospective case studies.</t>
  </si>
  <si>
    <t xml:space="preserve">       
Low quality of evidence consisting of two retrospective studies.</t>
  </si>
  <si>
    <t xml:space="preserve">       
Low quality of evidence as only a single literature review included.</t>
  </si>
  <si>
    <t xml:space="preserve">       
Lack of sufficient evidence in support of statement</t>
  </si>
  <si>
    <t xml:space="preserve">       
Low quality of evidence consisting of a single prospective study of 81 patients</t>
  </si>
  <si>
    <t xml:space="preserve">        
High quality of evidence consisting of two RCTs with a large sample size.
   study design
Largely supportive of the statement
High patient importance</t>
  </si>
  <si>
    <t xml:space="preserve"> 
Very low quality of evidence
Expert opinion</t>
  </si>
  <si>
    <t xml:space="preserve">        
High quality of evidence consisting of two RCTs
Large sample size</t>
  </si>
  <si>
    <t xml:space="preserve">        
Moderate quality of evidence with a single RCT trial with a small sample size
However the study has a    design and evidence supports the statement.
Also has high patient importance</t>
  </si>
  <si>
    <t xml:space="preserve">        
Moderate quality of evidence in the form of one RCT
However high patient importance and largely supporting statement</t>
  </si>
  <si>
    <t xml:space="preserve">        
High quality of evidence consisting of two RCTs with a sample size of 368 and 1088.
Consistently supported the statement
High patient importance</t>
  </si>
  <si>
    <t xml:space="preserve">  
High quality of evidence consisting of two RCTs with a sample size of 368 and 1088.
Consistently supported the statement
High patient importance </t>
  </si>
  <si>
    <t xml:space="preserve">        
Moderate quality of evidence in form of one RCT and one retrospective study
Despite this they are all supportive of statement and have a high patient importance </t>
  </si>
  <si>
    <t xml:space="preserve">       
Low quality of evidence as only a single prospective study of 12 patients.
Also  
 study design with a small sample size.</t>
  </si>
  <si>
    <t xml:space="preserve">        
High quality of evidence with a single RCT with a large sample size of over 400 (722)</t>
  </si>
  <si>
    <t xml:space="preserve">        
Moderate quality of evidence that consists of a single RCT.
High patient importance</t>
  </si>
  <si>
    <t xml:space="preserve">  
High quality of evidence that consists of 3 RCTs with sample sizes of 126, 861 and 34  
All consistently support the statement.
High patient importance
</t>
  </si>
  <si>
    <t xml:space="preserve">        .
Moderate quality of evidence in the form of 2 RCTs
High patient importance</t>
  </si>
  <si>
    <t xml:space="preserve">       
Whilst paper classifies evidence as   , no substantial evidence was presented that was specific to elderly patients.
Evidence provided was of low quality</t>
  </si>
  <si>
    <t xml:space="preserve">  
High quality evidence that consisted of a variety of prospective, retrospective and RCTs.
All showed support for statement.
</t>
  </si>
  <si>
    <t xml:space="preserve">       
Low quality of evidence whilst they consistently support statement, they are of  
 study design.</t>
  </si>
  <si>
    <t xml:space="preserve">       
Low quality of evidence
Expert opinion</t>
  </si>
  <si>
    <t xml:space="preserve">       
Moderate quality of evidence consisting of 6 RCTs which, with the exception of two had a large sample size.
However despite this the evidence was not direct to statement</t>
  </si>
  <si>
    <t xml:space="preserve">  High quality evidence which supported the statement including two RCTs and an observational study
 </t>
  </si>
  <si>
    <t xml:space="preserve"> 
Low quality evidence with one RCT and three case series all showed a small sample size and  
 design.
Further research required as there is a  
 absolute effect</t>
  </si>
  <si>
    <t xml:space="preserve">  High quality evidence which supported the statement including two RCTs and an observational study
</t>
  </si>
  <si>
    <t xml:space="preserve"> 
Low quality evidence with RCT and case series. Further studies required due to small sample size and  
 absolute effect. 
Study design was flawed</t>
  </si>
  <si>
    <t xml:space="preserve"> 
Moderate quality evidence with one RCT, 11 case series and one observational study. The results of these studies were largely related with complications ranging from 050%. 
However, there were no studies comparing one type of mesh to another</t>
  </si>
  <si>
    <t xml:space="preserve"> 
Low quality evidence with an observational study, RCT and eleven case series showing small sample sizes.
Flap type was not compared in any study as each study used a different type.</t>
  </si>
  <si>
    <t xml:space="preserve">  Low quality evidence with expert opinion extrapolating from unfocused studies. High patient importance</t>
  </si>
  <si>
    <t xml:space="preserve"> 
Low quality evidence with two review articles and retrospective and prospective studies containing small sample sizes. 
Indirect evidence present.</t>
  </si>
  <si>
    <t xml:space="preserve"> 
Low quality evidence from at least one RCT. Evidence present that supports the statement. However there was a small sample size and  
 study design.</t>
  </si>
  <si>
    <t xml:space="preserve"> 
Low quality evidence with only one retrospective study. Expert evidence involved with extrapolation of evidence.</t>
  </si>
  <si>
    <t xml:space="preserve"> 
Good quality evidence from one prospective study of &gt;400 patients however more evidence required.</t>
  </si>
  <si>
    <t xml:space="preserve"> 
Low quality evidence with evidence not supporting the statement presence of injury</t>
  </si>
  <si>
    <t xml:space="preserve"> 
Low quality evidence with one literature review that is insufficient on its own.</t>
  </si>
  <si>
    <t xml:space="preserve"> 
Moderate quality evidence with one prospective study of 836 patients supporting the study, however this is not sufficient on its own to support the statement with other studies giving conflicting views.</t>
  </si>
  <si>
    <t xml:space="preserve"> 
 Low quality evidence with two prospective studies with small sample sizes and poor study design</t>
  </si>
  <si>
    <t xml:space="preserve"> 
Evidence is conflicting which does not allow for support of the statement.</t>
  </si>
  <si>
    <t xml:space="preserve"> 
 Low quality evidence that is insufficent on its own to provide support to the statement.</t>
  </si>
  <si>
    <t xml:space="preserve"> 
moderate quality evidence with two prospective studies and two RCTs. However this evidence is conflicitng and there is also the presence of extrapolation.</t>
  </si>
  <si>
    <t xml:space="preserve"> 
 Low quality evidence techniques were not directly compared</t>
  </si>
  <si>
    <t xml:space="preserve">  High quality evidence with a guideline and a prospective study with moderate sample size of 120. Patient importance was also highlighted
</t>
  </si>
  <si>
    <t xml:space="preserve">  High quality evidence with four RCts of large sample sizes highlighting patient importance 
</t>
  </si>
  <si>
    <t xml:space="preserve">  High qaultiy evidence with three RCTs with moderate sampole sizes highlighting patient importance
</t>
  </si>
  <si>
    <t xml:space="preserve"> 
Low quality evidence with conflicting evidence between three RCTs
</t>
  </si>
  <si>
    <t xml:space="preserve">  Consistent high quality evidence with moderate sample size
</t>
  </si>
  <si>
    <t xml:space="preserve">  High quality evidence with a retrospective analysis and case control with large sample sizes highlighting patient importance. However there was the presence of  
 study design.
</t>
  </si>
  <si>
    <t xml:space="preserve">  High quality evidence with high patient importance</t>
  </si>
  <si>
    <t xml:space="preserve"> 
No relevant evidence present</t>
  </si>
  <si>
    <t xml:space="preserve"> 
Low quality evidence with a small sample size insufficient on its own to support the statement</t>
  </si>
  <si>
    <t xml:space="preserve"> 
Low quality evidence with  
 study designs in retrospective studies and a literature review article
</t>
  </si>
  <si>
    <t xml:space="preserve"> 
Only one retrospective study with 102 patients. More reliable studies required</t>
  </si>
  <si>
    <t xml:space="preserve">  Moderate evidence with consistent support of the evidence let down by  
 study design and small sample size
The statement shows high patient importance
</t>
  </si>
  <si>
    <t xml:space="preserve"> 
Indirect evidence as both conditions were not compared
</t>
  </si>
  <si>
    <t xml:space="preserve"> 
Evidence given was indirect and extrapolation is present
</t>
  </si>
  <si>
    <t xml:space="preserve">  High quality evidence with a Cochrane systematic review of a large sample size, low heterogeneity and a narrow Confidence Interval
</t>
  </si>
  <si>
    <t xml:space="preserve">  High quality evidence with a Cochrane review, a prospective study and one RCT consistently supporting the statement
</t>
  </si>
  <si>
    <t xml:space="preserve">  High quality evidence with a retrospective review, two RCTs and one prospective study all with a large sample size supporting the statement
</t>
  </si>
  <si>
    <t xml:space="preserve">  High quality evidence with a systematic review, a Cochrane systematic review. 
There is a    absolute effect
</t>
  </si>
  <si>
    <t xml:space="preserve">  High quality evidence with two RCTs with large sample sizes
Costs and resources considered
</t>
  </si>
  <si>
    <t xml:space="preserve">  High quality evidence with a Cochrane review and an RCT
The statement shows high patient importance</t>
  </si>
  <si>
    <t xml:space="preserve"> 
High risk of bias in good study design Cochrane reviews
</t>
  </si>
  <si>
    <t xml:space="preserve">  Good quality evidence with four RCTs and a Cochrane review 
</t>
  </si>
  <si>
    <t xml:space="preserve"> 
Indirect and conflicting evidence present</t>
  </si>
  <si>
    <t xml:space="preserve"> 
Low quality evidence with one RCT and three retrospective studies with low sample sizes and  
 study designs
</t>
  </si>
  <si>
    <t xml:space="preserve"> 
Low quality evidence with only two retrospective review articles
</t>
  </si>
  <si>
    <t xml:space="preserve"> 
High qualitt evidence which conflicted with a health warning letter from Health Canada and Manufacturer of letrozole suggested low quality evidence
</t>
  </si>
  <si>
    <t xml:space="preserve">  High quality evidence with two systematic reviews and one Cochrane systematic review showing low heterogeneity
The statement showed high patient importance</t>
  </si>
  <si>
    <t xml:space="preserve"> 
Evidence was indirect and is not focus on the statement
Cost consideration opposed the statement
</t>
  </si>
  <si>
    <t xml:space="preserve">  High quality evidence with a Cochrane systematic review with good study design supported the statement
</t>
  </si>
  <si>
    <t xml:space="preserve"> 
Evidence did not focus on the statement and the evidence that did is insufficient on its own.
</t>
  </si>
  <si>
    <t xml:space="preserve"> 
Low quality evidence from a retrospective study opposing the statement
</t>
  </si>
  <si>
    <t xml:space="preserve">  High quality evidence with RCTs and retrospective analysis consistently supporting the statement
The statement shows high patient importance</t>
  </si>
  <si>
    <t xml:space="preserve">  Expert opinion used but high patient importance
</t>
  </si>
  <si>
    <t xml:space="preserve">  High quality evidence with a Cochrane review
The statement shows high patient importance</t>
  </si>
  <si>
    <t xml:space="preserve">  High quality evidence with RCTs, restrospective analysis and prospective studies consistently supporting the statement
</t>
  </si>
  <si>
    <t xml:space="preserve"> 
’</t>
  </si>
  <si>
    <t xml:space="preserve">       
Low quality of evidence consisting of various retrospective studies with a small sample size.</t>
  </si>
  <si>
    <t xml:space="preserve">       
Very low quality evidence
Only expert opinion</t>
  </si>
  <si>
    <t xml:space="preserve">       
Very low quality of evidence as only one retrospective study
Insufficient evidence in support of study</t>
  </si>
  <si>
    <t xml:space="preserve">       
Very low quality of evidence in the form of a single retrospective study with a small sample size
Insufficient evidence to support the statement.</t>
  </si>
  <si>
    <t xml:space="preserve">       
Very low quality of evidence in the form of a single retrospective study</t>
  </si>
  <si>
    <t xml:space="preserve">       
Low quality of evidence consisting of prospective studies and three retrospective studies all of which had poor study designs and small sample sizes overall.</t>
  </si>
  <si>
    <t xml:space="preserve"> 
Low quality indirect evidence</t>
  </si>
  <si>
    <t xml:space="preserve">  Moderate quality consistent evidence with a review article and retrospective case studies showing poor study design and small sample sizes. The highlighted patient importance well</t>
  </si>
  <si>
    <t>Expert opinion used</t>
  </si>
  <si>
    <t>Columns J to Q are data that can be used in SAS</t>
  </si>
  <si>
    <t>No evidence suggested that European Hernia Society classification was superior to the other four classifications
No evidence to support what was valued in a classification expert opinion only</t>
  </si>
  <si>
    <t xml:space="preserve"> 
Low quality evidence (One guideline which was equivalent to expert opinion)
Despite the study contained information that supported the statement, the  
 study design meant overall  
 recommendation
self-citation, risk of bias
</t>
  </si>
  <si>
    <t xml:space="preserve"> 
self-citation
</t>
  </si>
  <si>
    <t xml:space="preserve"> 
Absence of relative effects (No control given to demonstrate benefits of the approach)
Extrapolation from other studies as no studies were focused on the statement
self-citation, risk of bias
</t>
  </si>
  <si>
    <t xml:space="preserve">        
Low quality evidence (One guideline which was expert opinion. self-citation from the EHS guideline to endorse EHS classification so there was a risk of bias)</t>
  </si>
  <si>
    <t xml:space="preserve">        
Low quality evidence (Evidence mainly came from case series and self-citation of other studies by the society, guidelines of other countries were mentioned but they were not included as criteria )</t>
  </si>
  <si>
    <t xml:space="preserve">        
Only evidence was from self-citation of another guideline</t>
  </si>
  <si>
    <t xml:space="preserve">        
Low quality evidence (There were multiple times where self-citation occurred, citing other WSES guidelines so there was a risk of bias/impartiality)
Lack of evidence and values for some parts of the statement</t>
  </si>
  <si>
    <t xml:space="preserve">         
High quality evidence (Despite there was one self-citation of another WSES guideline, all other evidence were systematic reviews and metaanalysis of RCTs, with consistent evidence that laparoscopic appendectomy was more advantageous)
   absolute effect</t>
  </si>
  <si>
    <t xml:space="preserve">         
Moderate quality evidence (Despite there were a few systematic review of RCTs, there were also prospective nonrandomised trials and self-citation of another WSES guideline, so there was a risk of  bias)
However, there was consistent evidence that there was lower mortality and morbidity and significantly shorter length of hospital stay, rate of wound infection etc.)</t>
  </si>
  <si>
    <t xml:space="preserve">       
Low quality evidence (One guideline which was equivalent to expert opinion)
Evidence did not directly suggest the need of pain assessment or evaluation for symptoms 
self-citation as the citation was from another CNGOF/HAS clinical guideline</t>
  </si>
  <si>
    <t xml:space="preserve">       
self-citation</t>
  </si>
  <si>
    <t xml:space="preserve"> 
self-citation which would be a risk of bias
</t>
  </si>
  <si>
    <t xml:space="preserve">       
Low quality evidence (One guideline which was expert opinion. self-citation from the EHS guideline to endorse EHS classification so there was a risk of bias)</t>
  </si>
  <si>
    <t xml:space="preserve">       
Low quality evidence (Evidence mainly came from case series and self-citation of other studies by the society, guidelines of other countries were mentioned but they were not included as criteria )</t>
  </si>
  <si>
    <t xml:space="preserve">       
Only evidence was from self-citation of another guideline</t>
  </si>
  <si>
    <t xml:space="preserve">       
Low quality evidence (There were multiple times where self-citation occurred, citing other WSES guidelines so there was a risk of bias/impartiality)
Lack of evidence and values for some parts of the statement</t>
  </si>
  <si>
    <t xml:space="preserve">        
High quality evidence (Despite there was one self-citation of another WSES guideline, all other evidence were systematic reviews and metaanalysis of RCTs, with consistent evidence that laparoscopic appendectomy was more advantageous)
   absolute effect</t>
  </si>
  <si>
    <t xml:space="preserve">        
Moderate quality evidence (Despite there were a few systematic review of RCTs, there were also prospective nonrandomised trials and self-citation of another WSES guideline, so there was a risk of  bias)
However, there was consistent evidence that there was lower mortality and morbidity and significantly shorter length of hospital stay, rate of wound infection etc.)</t>
  </si>
  <si>
    <t xml:space="preserve">       
self-citation of another Bologna guideline, with a risk of bias</t>
  </si>
  <si>
    <t xml:space="preserve">       
Low quality evidence (Four case series and one guideline, all were  
 study designs and the guideline was self-citation as well so there was a risk bias)
Variability of importance as they did not address the values of 1015 mmHg specifically</t>
  </si>
  <si>
    <t xml:space="preserve">       
Very low quality evidence (Only one guideline)
self-citation and insufficient evidence to support the statement</t>
  </si>
  <si>
    <t xml:space="preserve">       
Low quality evidence (self-citation of two guidelines)</t>
  </si>
  <si>
    <t xml:space="preserve">        
Low quality evidence (One guideline which was equivalent to expert opinion)
Evidence did not directly suggest the need of pain assessment or evaluation for symptoms 
self-citation as the citation was from another CNGOF/HAS clinical guideline</t>
  </si>
  <si>
    <t xml:space="preserve">        
self-citation</t>
  </si>
  <si>
    <t xml:space="preserve"> 
Very low quality evidence (One guideline which was equivalent to expert opinion)
self-citation, risk of bias
</t>
  </si>
  <si>
    <t xml:space="preserve"> 
Low quality evidence (One guideline which was equivalent to expert opinion)
self-citation with risk of bia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8" x14ac:knownFonts="1">
    <font>
      <sz val="12"/>
      <color theme="1"/>
      <name val="Calibri"/>
      <family val="2"/>
      <scheme val="minor"/>
    </font>
    <font>
      <sz val="11"/>
      <color theme="1"/>
      <name val="Calibri"/>
      <family val="2"/>
      <scheme val="minor"/>
    </font>
    <font>
      <sz val="11"/>
      <color theme="1"/>
      <name val="Calibri"/>
      <family val="2"/>
      <scheme val="minor"/>
    </font>
    <font>
      <sz val="12"/>
      <color theme="1"/>
      <name val="Calibri"/>
      <family val="2"/>
      <scheme val="minor"/>
    </font>
    <font>
      <b/>
      <sz val="12"/>
      <color theme="1"/>
      <name val="Calibri"/>
      <family val="2"/>
      <scheme val="minor"/>
    </font>
    <font>
      <b/>
      <i/>
      <sz val="12"/>
      <color theme="1"/>
      <name val="Calibri"/>
      <family val="2"/>
      <scheme val="minor"/>
    </font>
    <font>
      <b/>
      <sz val="12"/>
      <color theme="9" tint="-0.249977111117893"/>
      <name val="Calibri"/>
      <family val="2"/>
      <scheme val="minor"/>
    </font>
    <font>
      <sz val="10"/>
      <color rgb="FF000000"/>
      <name val="Arial"/>
      <family val="2"/>
    </font>
  </fonts>
  <fills count="2">
    <fill>
      <patternFill patternType="none"/>
    </fill>
    <fill>
      <patternFill patternType="gray125"/>
    </fill>
  </fills>
  <borders count="20">
    <border>
      <left/>
      <right/>
      <top/>
      <bottom/>
      <diagonal/>
    </border>
    <border>
      <left style="thin">
        <color indexed="64"/>
      </left>
      <right style="medium">
        <color indexed="64"/>
      </right>
      <top style="thin">
        <color indexed="64"/>
      </top>
      <bottom style="medium">
        <color indexed="64"/>
      </bottom>
      <diagonal/>
    </border>
    <border>
      <left style="medium">
        <color indexed="64"/>
      </left>
      <right/>
      <top style="medium">
        <color indexed="64"/>
      </top>
      <bottom/>
      <diagonal/>
    </border>
    <border>
      <left/>
      <right style="thin">
        <color indexed="64"/>
      </right>
      <top/>
      <bottom style="thin">
        <color indexed="64"/>
      </bottom>
      <diagonal/>
    </border>
    <border>
      <left/>
      <right style="thin">
        <color indexed="64"/>
      </right>
      <top style="thin">
        <color indexed="64"/>
      </top>
      <bottom style="medium">
        <color indexed="64"/>
      </bottom>
      <diagonal/>
    </border>
    <border>
      <left/>
      <right style="medium">
        <color indexed="64"/>
      </right>
      <top style="medium">
        <color indexed="64"/>
      </top>
      <bottom/>
      <diagonal/>
    </border>
    <border>
      <left style="thin">
        <color indexed="64"/>
      </left>
      <right style="medium">
        <color indexed="64"/>
      </right>
      <top/>
      <bottom style="thin">
        <color indexed="64"/>
      </bottom>
      <diagonal/>
    </border>
    <border>
      <left style="medium">
        <color indexed="64"/>
      </left>
      <right/>
      <top/>
      <bottom/>
      <diagonal/>
    </border>
    <border>
      <left/>
      <right style="medium">
        <color indexed="64"/>
      </right>
      <top/>
      <bottom/>
      <diagonal/>
    </border>
    <border>
      <left style="medium">
        <color indexed="64"/>
      </left>
      <right style="thin">
        <color indexed="64"/>
      </right>
      <top/>
      <bottom style="medium">
        <color indexed="64"/>
      </bottom>
      <diagonal/>
    </border>
    <border>
      <left style="thin">
        <color indexed="64"/>
      </left>
      <right style="medium">
        <color indexed="64"/>
      </right>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right style="medium">
        <color indexed="64"/>
      </right>
      <top style="medium">
        <color indexed="64"/>
      </top>
      <bottom style="thin">
        <color indexed="64"/>
      </bottom>
      <diagonal/>
    </border>
    <border>
      <left/>
      <right style="medium">
        <color indexed="64"/>
      </right>
      <top style="thin">
        <color indexed="64"/>
      </top>
      <bottom style="medium">
        <color indexed="64"/>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medium">
        <color indexed="64"/>
      </bottom>
      <diagonal/>
    </border>
    <border>
      <left/>
      <right/>
      <top style="medium">
        <color indexed="64"/>
      </top>
      <bottom/>
      <diagonal/>
    </border>
    <border>
      <left/>
      <right/>
      <top/>
      <bottom style="medium">
        <color indexed="64"/>
      </bottom>
      <diagonal/>
    </border>
    <border>
      <left style="thin">
        <color auto="1"/>
      </left>
      <right style="thin">
        <color auto="1"/>
      </right>
      <top style="thin">
        <color auto="1"/>
      </top>
      <bottom style="thin">
        <color auto="1"/>
      </bottom>
      <diagonal/>
    </border>
  </borders>
  <cellStyleXfs count="2">
    <xf numFmtId="0" fontId="0" fillId="0" borderId="0"/>
    <xf numFmtId="9" fontId="3" fillId="0" borderId="0" applyFont="0" applyFill="0" applyBorder="0" applyAlignment="0" applyProtection="0"/>
  </cellStyleXfs>
  <cellXfs count="30">
    <xf numFmtId="0" fontId="0" fillId="0" borderId="0" xfId="0"/>
    <xf numFmtId="0" fontId="2" fillId="0" borderId="0" xfId="0" applyFont="1" applyAlignment="1">
      <alignment vertical="center"/>
    </xf>
    <xf numFmtId="0" fontId="1" fillId="0" borderId="0" xfId="0" applyFont="1" applyAlignment="1">
      <alignment vertical="center"/>
    </xf>
    <xf numFmtId="164" fontId="0" fillId="0" borderId="0" xfId="1" applyNumberFormat="1" applyFont="1"/>
    <xf numFmtId="0" fontId="0" fillId="0" borderId="1" xfId="0" applyBorder="1" applyAlignment="1">
      <alignment horizontal="center" vertical="center"/>
    </xf>
    <xf numFmtId="0" fontId="0" fillId="0" borderId="4" xfId="0" applyBorder="1" applyAlignment="1">
      <alignment horizontal="center" vertical="center"/>
    </xf>
    <xf numFmtId="0" fontId="0" fillId="0" borderId="3" xfId="0" applyBorder="1" applyAlignment="1">
      <alignment horizontal="center" vertical="center"/>
    </xf>
    <xf numFmtId="0" fontId="0" fillId="0" borderId="6" xfId="0" applyBorder="1" applyAlignment="1">
      <alignment horizontal="center" vertical="center"/>
    </xf>
    <xf numFmtId="0" fontId="5" fillId="0" borderId="9" xfId="0" applyFont="1" applyBorder="1" applyAlignment="1">
      <alignment horizontal="center" vertical="center"/>
    </xf>
    <xf numFmtId="0" fontId="5" fillId="0" borderId="10" xfId="0" applyFont="1" applyBorder="1" applyAlignment="1">
      <alignment horizontal="center" vertical="center"/>
    </xf>
    <xf numFmtId="0" fontId="5" fillId="0" borderId="13" xfId="0" applyFont="1" applyBorder="1" applyAlignment="1">
      <alignment horizontal="center" vertical="center"/>
    </xf>
    <xf numFmtId="0" fontId="5" fillId="0" borderId="14" xfId="0" applyFont="1" applyBorder="1" applyAlignment="1">
      <alignment horizontal="center" vertical="center"/>
    </xf>
    <xf numFmtId="0" fontId="0" fillId="0" borderId="0" xfId="0" applyBorder="1"/>
    <xf numFmtId="0" fontId="4" fillId="0" borderId="0" xfId="0" applyFont="1"/>
    <xf numFmtId="0" fontId="0" fillId="0" borderId="0" xfId="0" applyFont="1"/>
    <xf numFmtId="0" fontId="7" fillId="0" borderId="0" xfId="0" applyFont="1"/>
    <xf numFmtId="0" fontId="4" fillId="0" borderId="15" xfId="0" applyFont="1" applyBorder="1" applyAlignment="1">
      <alignment horizontal="center" vertical="center"/>
    </xf>
    <xf numFmtId="0" fontId="4" fillId="0" borderId="16" xfId="0" applyFont="1" applyBorder="1" applyAlignment="1">
      <alignment horizontal="center" vertical="center"/>
    </xf>
    <xf numFmtId="0" fontId="4" fillId="0" borderId="11" xfId="0" applyFont="1" applyBorder="1" applyAlignment="1">
      <alignment horizontal="center" vertical="center"/>
    </xf>
    <xf numFmtId="0" fontId="4" fillId="0" borderId="12" xfId="0" applyFont="1" applyBorder="1" applyAlignment="1">
      <alignment horizontal="center" vertical="center"/>
    </xf>
    <xf numFmtId="0" fontId="0" fillId="0" borderId="2" xfId="0" applyBorder="1" applyAlignment="1">
      <alignment horizontal="center" vertical="center"/>
    </xf>
    <xf numFmtId="0" fontId="0" fillId="0" borderId="5" xfId="0" applyBorder="1" applyAlignment="1">
      <alignment horizontal="center" vertical="center"/>
    </xf>
    <xf numFmtId="0" fontId="0" fillId="0" borderId="7" xfId="0" applyBorder="1" applyAlignment="1">
      <alignment horizontal="center" vertical="center"/>
    </xf>
    <xf numFmtId="0" fontId="0" fillId="0" borderId="8" xfId="0" applyBorder="1" applyAlignment="1">
      <alignment horizontal="center" vertical="center"/>
    </xf>
    <xf numFmtId="0" fontId="0" fillId="0" borderId="17" xfId="0" applyBorder="1" applyAlignment="1">
      <alignment horizontal="center" vertical="center"/>
    </xf>
    <xf numFmtId="0" fontId="6" fillId="0" borderId="18" xfId="0" applyFont="1" applyBorder="1" applyAlignment="1">
      <alignment horizontal="center" vertical="center"/>
    </xf>
    <xf numFmtId="0" fontId="0" fillId="0" borderId="0" xfId="0" applyAlignment="1">
      <alignment horizontal="left" vertical="top" wrapText="1"/>
    </xf>
    <xf numFmtId="0" fontId="0" fillId="0" borderId="0" xfId="0" applyAlignment="1">
      <alignment horizontal="left" vertical="top"/>
    </xf>
    <xf numFmtId="0" fontId="0" fillId="0" borderId="19" xfId="0" applyBorder="1" applyAlignment="1">
      <alignment vertical="top" wrapText="1"/>
    </xf>
    <xf numFmtId="0" fontId="0" fillId="0" borderId="0" xfId="0" applyAlignment="1">
      <alignment vertical="top" wrapText="1"/>
    </xf>
  </cellXfs>
  <cellStyles count="2">
    <cellStyle name="Normal" xfId="0" builtinId="0"/>
    <cellStyle name="Per 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drawings/_rels/drawing1.xml.rels><?xml version="1.0" encoding="UTF-8" standalone="yes"?>
<Relationships xmlns="http://schemas.openxmlformats.org/package/2006/relationships"><Relationship Id="rId2" Type="http://schemas.openxmlformats.org/officeDocument/2006/relationships/image" Target="file:////var/folders/05/qpv3fjxn2tq00tsm2h95wypm0000gn/T/com.microsoft.Word/WebArchiveCopyPasteTempFiles/page254image38696" TargetMode="External"/><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xdr:from>
      <xdr:col>7</xdr:col>
      <xdr:colOff>0</xdr:colOff>
      <xdr:row>1041</xdr:row>
      <xdr:rowOff>0</xdr:rowOff>
    </xdr:from>
    <xdr:to>
      <xdr:col>7</xdr:col>
      <xdr:colOff>12700</xdr:colOff>
      <xdr:row>1041</xdr:row>
      <xdr:rowOff>12700</xdr:rowOff>
    </xdr:to>
    <xdr:pic>
      <xdr:nvPicPr>
        <xdr:cNvPr id="2" name="Picture 1" descr="page254image38696">
          <a:extLst>
            <a:ext uri="{FF2B5EF4-FFF2-40B4-BE49-F238E27FC236}">
              <a16:creationId xmlns:a16="http://schemas.microsoft.com/office/drawing/2014/main" id="{D0A126CB-F7B2-F44E-A654-08BBA7D88236}"/>
            </a:ext>
          </a:extLst>
        </xdr:cNvPr>
        <xdr:cNvPicPr>
          <a:picLocks noChangeAspect="1" noChangeArrowheads="1"/>
        </xdr:cNvPicPr>
      </xdr:nvPicPr>
      <xdr:blipFill>
        <a:blip xmlns:r="http://schemas.openxmlformats.org/officeDocument/2006/relationships" r:embed="rId1" r:link="rId2">
          <a:extLst>
            <a:ext uri="{28A0092B-C50C-407E-A947-70E740481C1C}">
              <a14:useLocalDpi xmlns:a14="http://schemas.microsoft.com/office/drawing/2010/main" val="0"/>
            </a:ext>
          </a:extLst>
        </a:blip>
        <a:srcRect/>
        <a:stretch>
          <a:fillRect/>
        </a:stretch>
      </xdr:blipFill>
      <xdr:spPr bwMode="auto">
        <a:xfrm>
          <a:off x="2590800" y="2065197800"/>
          <a:ext cx="12700" cy="127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67CE6B-1889-FB4E-85D2-9E6B1AD860E5}">
  <dimension ref="A1:Q1906"/>
  <sheetViews>
    <sheetView tabSelected="1" topLeftCell="A141" zoomScale="80" zoomScaleNormal="80" workbookViewId="0">
      <selection activeCell="I110" sqref="I110"/>
    </sheetView>
  </sheetViews>
  <sheetFormatPr baseColWidth="10" defaultColWidth="11.1640625" defaultRowHeight="16" x14ac:dyDescent="0.2"/>
  <cols>
    <col min="1" max="1" width="10.83203125"/>
    <col min="4" max="4" width="11.1640625" customWidth="1"/>
    <col min="5" max="5" width="34" style="27" customWidth="1"/>
    <col min="8" max="8" width="28.5" style="27" customWidth="1"/>
    <col min="9" max="9" width="43.5" customWidth="1"/>
  </cols>
  <sheetData>
    <row r="1" spans="1:17" x14ac:dyDescent="0.2">
      <c r="A1" t="s">
        <v>0</v>
      </c>
      <c r="B1" t="s">
        <v>1</v>
      </c>
      <c r="C1" t="s">
        <v>2</v>
      </c>
      <c r="D1" t="s">
        <v>1930</v>
      </c>
      <c r="E1" t="s">
        <v>1958</v>
      </c>
      <c r="F1" t="s">
        <v>3</v>
      </c>
      <c r="G1" t="s">
        <v>1946</v>
      </c>
      <c r="H1" t="s">
        <v>1957</v>
      </c>
      <c r="I1" t="s">
        <v>4415</v>
      </c>
      <c r="J1" s="2" t="s">
        <v>1913</v>
      </c>
      <c r="K1" t="s">
        <v>1914</v>
      </c>
      <c r="L1" t="s">
        <v>1915</v>
      </c>
      <c r="M1" t="s">
        <v>1916</v>
      </c>
      <c r="N1" t="s">
        <v>1917</v>
      </c>
      <c r="O1" t="s">
        <v>1918</v>
      </c>
      <c r="P1" t="s">
        <v>1920</v>
      </c>
      <c r="Q1" t="s">
        <v>1921</v>
      </c>
    </row>
    <row r="2" spans="1:17" ht="136" x14ac:dyDescent="0.2">
      <c r="A2" t="s">
        <v>1904</v>
      </c>
      <c r="B2" t="s">
        <v>4</v>
      </c>
      <c r="C2" t="s">
        <v>1927</v>
      </c>
      <c r="D2" t="s">
        <v>1927</v>
      </c>
      <c r="E2" s="26" t="s">
        <v>4416</v>
      </c>
      <c r="F2">
        <f>IF(C2=D2,0,1)</f>
        <v>0</v>
      </c>
      <c r="G2" t="s">
        <v>1927</v>
      </c>
      <c r="H2" s="26" t="s">
        <v>4416</v>
      </c>
      <c r="J2" s="1">
        <v>1</v>
      </c>
      <c r="K2">
        <v>1</v>
      </c>
      <c r="L2">
        <v>0.75</v>
      </c>
      <c r="M2">
        <v>0.83333333300000001</v>
      </c>
      <c r="N2">
        <v>0.83333333300000001</v>
      </c>
      <c r="O2">
        <f>F2</f>
        <v>0</v>
      </c>
      <c r="P2">
        <f t="shared" ref="P2:P65" si="0">IF(D2="Weak",0,1)</f>
        <v>0</v>
      </c>
      <c r="Q2">
        <f t="shared" ref="Q2:Q65" si="1">IF(B2="GRADE",1,0)</f>
        <v>1</v>
      </c>
    </row>
    <row r="3" spans="1:17" ht="409.6" x14ac:dyDescent="0.2">
      <c r="A3" t="s">
        <v>1905</v>
      </c>
      <c r="B3" t="s">
        <v>4</v>
      </c>
      <c r="C3" t="s">
        <v>1927</v>
      </c>
      <c r="D3" t="s">
        <v>1927</v>
      </c>
      <c r="E3" s="26" t="s">
        <v>1959</v>
      </c>
      <c r="F3">
        <f t="shared" ref="F3:F66" si="2">IF(C3=D3,0,1)</f>
        <v>0</v>
      </c>
      <c r="G3" t="s">
        <v>1927</v>
      </c>
      <c r="H3" s="26" t="s">
        <v>3181</v>
      </c>
      <c r="J3" s="1">
        <v>1</v>
      </c>
      <c r="K3">
        <v>2</v>
      </c>
      <c r="L3">
        <v>0.79166666699999999</v>
      </c>
      <c r="M3">
        <v>1</v>
      </c>
      <c r="N3">
        <v>0.83333333300000001</v>
      </c>
      <c r="O3">
        <f t="shared" ref="O3:O66" si="3">F3</f>
        <v>0</v>
      </c>
      <c r="P3">
        <f t="shared" si="0"/>
        <v>0</v>
      </c>
      <c r="Q3">
        <f t="shared" si="1"/>
        <v>1</v>
      </c>
    </row>
    <row r="4" spans="1:17" ht="136" x14ac:dyDescent="0.2">
      <c r="A4" t="s">
        <v>1906</v>
      </c>
      <c r="B4" t="s">
        <v>4</v>
      </c>
      <c r="C4" t="s">
        <v>1927</v>
      </c>
      <c r="D4" t="s">
        <v>1927</v>
      </c>
      <c r="E4" s="26" t="s">
        <v>1960</v>
      </c>
      <c r="F4">
        <f t="shared" si="2"/>
        <v>0</v>
      </c>
      <c r="G4" t="s">
        <v>1927</v>
      </c>
      <c r="H4" s="26" t="s">
        <v>1960</v>
      </c>
      <c r="J4" s="1">
        <v>1</v>
      </c>
      <c r="K4">
        <v>3</v>
      </c>
      <c r="L4">
        <v>0.65625</v>
      </c>
      <c r="M4">
        <v>0.88888888899999996</v>
      </c>
      <c r="N4">
        <v>0.83333333300000001</v>
      </c>
      <c r="O4">
        <f t="shared" si="3"/>
        <v>0</v>
      </c>
      <c r="P4">
        <f t="shared" si="0"/>
        <v>0</v>
      </c>
      <c r="Q4">
        <f t="shared" si="1"/>
        <v>1</v>
      </c>
    </row>
    <row r="5" spans="1:17" ht="356" x14ac:dyDescent="0.2">
      <c r="A5" t="s">
        <v>1907</v>
      </c>
      <c r="B5" t="s">
        <v>4</v>
      </c>
      <c r="C5" t="s">
        <v>1927</v>
      </c>
      <c r="D5" t="s">
        <v>1927</v>
      </c>
      <c r="E5" s="26" t="s">
        <v>1961</v>
      </c>
      <c r="F5">
        <f t="shared" si="2"/>
        <v>0</v>
      </c>
      <c r="G5" t="s">
        <v>1927</v>
      </c>
      <c r="H5" s="26" t="s">
        <v>1961</v>
      </c>
      <c r="J5" s="1">
        <v>1</v>
      </c>
      <c r="K5">
        <v>4</v>
      </c>
      <c r="L5">
        <v>0.82291666699999999</v>
      </c>
      <c r="M5">
        <v>1</v>
      </c>
      <c r="N5">
        <v>0.83333333300000001</v>
      </c>
      <c r="O5">
        <f t="shared" si="3"/>
        <v>0</v>
      </c>
      <c r="P5">
        <f t="shared" si="0"/>
        <v>0</v>
      </c>
      <c r="Q5">
        <f t="shared" si="1"/>
        <v>1</v>
      </c>
    </row>
    <row r="6" spans="1:17" ht="187" x14ac:dyDescent="0.2">
      <c r="A6" t="s">
        <v>1908</v>
      </c>
      <c r="B6" t="s">
        <v>4</v>
      </c>
      <c r="C6" t="s">
        <v>1927</v>
      </c>
      <c r="D6" t="s">
        <v>1927</v>
      </c>
      <c r="E6" s="26" t="s">
        <v>1962</v>
      </c>
      <c r="F6">
        <f t="shared" si="2"/>
        <v>0</v>
      </c>
      <c r="G6" t="s">
        <v>1927</v>
      </c>
      <c r="H6" s="26" t="s">
        <v>1962</v>
      </c>
      <c r="J6" s="1">
        <v>1</v>
      </c>
      <c r="K6">
        <v>5</v>
      </c>
      <c r="L6">
        <v>0.82291666699999999</v>
      </c>
      <c r="M6">
        <v>1</v>
      </c>
      <c r="N6">
        <v>0.83333333300000001</v>
      </c>
      <c r="O6">
        <f t="shared" si="3"/>
        <v>0</v>
      </c>
      <c r="P6">
        <f t="shared" si="0"/>
        <v>0</v>
      </c>
      <c r="Q6">
        <f t="shared" si="1"/>
        <v>1</v>
      </c>
    </row>
    <row r="7" spans="1:17" ht="221" x14ac:dyDescent="0.2">
      <c r="A7" t="s">
        <v>1909</v>
      </c>
      <c r="B7" t="s">
        <v>4</v>
      </c>
      <c r="C7" t="s">
        <v>1927</v>
      </c>
      <c r="D7" t="s">
        <v>1927</v>
      </c>
      <c r="E7" s="26" t="s">
        <v>1963</v>
      </c>
      <c r="F7">
        <f t="shared" si="2"/>
        <v>0</v>
      </c>
      <c r="G7" t="s">
        <v>1927</v>
      </c>
      <c r="H7" s="26" t="s">
        <v>3182</v>
      </c>
      <c r="J7" s="1">
        <v>1</v>
      </c>
      <c r="K7">
        <v>6</v>
      </c>
      <c r="L7">
        <v>0.82291666699999999</v>
      </c>
      <c r="M7">
        <v>1</v>
      </c>
      <c r="N7">
        <v>0.83333333300000001</v>
      </c>
      <c r="O7">
        <f t="shared" si="3"/>
        <v>0</v>
      </c>
      <c r="P7">
        <f t="shared" si="0"/>
        <v>0</v>
      </c>
      <c r="Q7">
        <f t="shared" si="1"/>
        <v>1</v>
      </c>
    </row>
    <row r="8" spans="1:17" ht="404" x14ac:dyDescent="0.2">
      <c r="A8" t="s">
        <v>1910</v>
      </c>
      <c r="B8" t="s">
        <v>4</v>
      </c>
      <c r="C8" t="s">
        <v>1928</v>
      </c>
      <c r="D8" t="s">
        <v>1928</v>
      </c>
      <c r="E8" s="26" t="s">
        <v>1964</v>
      </c>
      <c r="F8">
        <f t="shared" si="2"/>
        <v>0</v>
      </c>
      <c r="G8" t="s">
        <v>1928</v>
      </c>
      <c r="H8" s="26" t="s">
        <v>3183</v>
      </c>
      <c r="J8" s="1">
        <v>1</v>
      </c>
      <c r="K8">
        <v>7</v>
      </c>
      <c r="L8">
        <v>0.875</v>
      </c>
      <c r="M8">
        <v>1</v>
      </c>
      <c r="N8">
        <v>0.83333333300000001</v>
      </c>
      <c r="O8">
        <f t="shared" si="3"/>
        <v>0</v>
      </c>
      <c r="P8">
        <f t="shared" si="0"/>
        <v>1</v>
      </c>
      <c r="Q8">
        <f t="shared" si="1"/>
        <v>1</v>
      </c>
    </row>
    <row r="9" spans="1:17" ht="119" x14ac:dyDescent="0.2">
      <c r="A9" t="s">
        <v>5</v>
      </c>
      <c r="B9" t="s">
        <v>4</v>
      </c>
      <c r="C9" t="s">
        <v>1927</v>
      </c>
      <c r="D9" t="s">
        <v>1927</v>
      </c>
      <c r="E9" s="26" t="s">
        <v>1965</v>
      </c>
      <c r="F9">
        <f t="shared" si="2"/>
        <v>0</v>
      </c>
      <c r="G9" t="s">
        <v>1927</v>
      </c>
      <c r="H9" s="26" t="s">
        <v>3184</v>
      </c>
      <c r="J9" s="1">
        <v>1</v>
      </c>
      <c r="K9">
        <v>8</v>
      </c>
      <c r="L9">
        <v>0.875</v>
      </c>
      <c r="M9">
        <v>0.94444444400000005</v>
      </c>
      <c r="N9">
        <v>0.83333333300000001</v>
      </c>
      <c r="O9">
        <f t="shared" si="3"/>
        <v>0</v>
      </c>
      <c r="P9">
        <f t="shared" si="0"/>
        <v>0</v>
      </c>
      <c r="Q9">
        <f t="shared" si="1"/>
        <v>1</v>
      </c>
    </row>
    <row r="10" spans="1:17" ht="372" x14ac:dyDescent="0.2">
      <c r="A10" t="s">
        <v>6</v>
      </c>
      <c r="B10" t="s">
        <v>4</v>
      </c>
      <c r="C10" t="s">
        <v>1928</v>
      </c>
      <c r="D10" t="s">
        <v>1927</v>
      </c>
      <c r="E10" s="26" t="s">
        <v>1966</v>
      </c>
      <c r="F10">
        <f t="shared" si="2"/>
        <v>1</v>
      </c>
      <c r="G10" t="s">
        <v>1927</v>
      </c>
      <c r="H10" s="26" t="s">
        <v>3185</v>
      </c>
      <c r="J10" s="1">
        <v>1</v>
      </c>
      <c r="K10">
        <v>9</v>
      </c>
      <c r="L10">
        <v>0.84375</v>
      </c>
      <c r="M10">
        <v>0.94444444400000005</v>
      </c>
      <c r="N10">
        <v>0.83333333300000001</v>
      </c>
      <c r="O10">
        <f t="shared" si="3"/>
        <v>1</v>
      </c>
      <c r="P10">
        <f t="shared" si="0"/>
        <v>0</v>
      </c>
      <c r="Q10">
        <f t="shared" si="1"/>
        <v>1</v>
      </c>
    </row>
    <row r="11" spans="1:17" ht="409.6" x14ac:dyDescent="0.2">
      <c r="A11" t="s">
        <v>7</v>
      </c>
      <c r="B11" t="s">
        <v>4</v>
      </c>
      <c r="C11" t="s">
        <v>1927</v>
      </c>
      <c r="D11" t="s">
        <v>1927</v>
      </c>
      <c r="E11" s="26" t="s">
        <v>1967</v>
      </c>
      <c r="F11">
        <f t="shared" si="2"/>
        <v>0</v>
      </c>
      <c r="G11" t="s">
        <v>1927</v>
      </c>
      <c r="H11" s="26" t="s">
        <v>3186</v>
      </c>
      <c r="J11" s="1">
        <v>1</v>
      </c>
      <c r="K11">
        <v>10</v>
      </c>
      <c r="L11">
        <v>0.80208333300000001</v>
      </c>
      <c r="M11">
        <v>1</v>
      </c>
      <c r="N11">
        <v>0.83333333300000001</v>
      </c>
      <c r="O11">
        <f t="shared" si="3"/>
        <v>0</v>
      </c>
      <c r="P11">
        <f t="shared" si="0"/>
        <v>0</v>
      </c>
      <c r="Q11">
        <f t="shared" si="1"/>
        <v>1</v>
      </c>
    </row>
    <row r="12" spans="1:17" ht="255" x14ac:dyDescent="0.2">
      <c r="A12" t="s">
        <v>1912</v>
      </c>
      <c r="B12" t="s">
        <v>4</v>
      </c>
      <c r="C12" t="s">
        <v>1927</v>
      </c>
      <c r="D12" t="s">
        <v>1927</v>
      </c>
      <c r="E12" s="26" t="s">
        <v>1968</v>
      </c>
      <c r="F12">
        <f t="shared" si="2"/>
        <v>0</v>
      </c>
      <c r="G12" t="s">
        <v>1927</v>
      </c>
      <c r="H12" s="26" t="s">
        <v>3187</v>
      </c>
      <c r="J12" s="1">
        <v>1</v>
      </c>
      <c r="K12">
        <v>11</v>
      </c>
      <c r="L12">
        <v>0.77083333300000001</v>
      </c>
      <c r="M12">
        <v>0.83333333300000001</v>
      </c>
      <c r="N12">
        <v>0.83333333300000001</v>
      </c>
      <c r="O12">
        <f t="shared" si="3"/>
        <v>0</v>
      </c>
      <c r="P12">
        <f t="shared" si="0"/>
        <v>0</v>
      </c>
      <c r="Q12">
        <f t="shared" si="1"/>
        <v>1</v>
      </c>
    </row>
    <row r="13" spans="1:17" ht="356" x14ac:dyDescent="0.2">
      <c r="A13" t="s">
        <v>1911</v>
      </c>
      <c r="B13" t="s">
        <v>4</v>
      </c>
      <c r="C13" t="s">
        <v>1927</v>
      </c>
      <c r="D13" t="s">
        <v>1927</v>
      </c>
      <c r="E13" s="26" t="s">
        <v>1969</v>
      </c>
      <c r="F13">
        <f t="shared" si="2"/>
        <v>0</v>
      </c>
      <c r="G13" t="s">
        <v>1927</v>
      </c>
      <c r="H13" s="26" t="s">
        <v>1969</v>
      </c>
      <c r="J13" s="1">
        <v>1</v>
      </c>
      <c r="K13">
        <v>12</v>
      </c>
      <c r="L13">
        <v>0.84375</v>
      </c>
      <c r="M13">
        <v>1</v>
      </c>
      <c r="N13">
        <v>0.83333333300000001</v>
      </c>
      <c r="O13">
        <f t="shared" si="3"/>
        <v>0</v>
      </c>
      <c r="P13">
        <f t="shared" si="0"/>
        <v>0</v>
      </c>
      <c r="Q13">
        <f t="shared" si="1"/>
        <v>1</v>
      </c>
    </row>
    <row r="14" spans="1:17" ht="272" x14ac:dyDescent="0.2">
      <c r="A14" t="s">
        <v>1919</v>
      </c>
      <c r="B14" t="s">
        <v>4</v>
      </c>
      <c r="C14" t="s">
        <v>1927</v>
      </c>
      <c r="D14" t="s">
        <v>1927</v>
      </c>
      <c r="E14" s="26" t="s">
        <v>1970</v>
      </c>
      <c r="F14">
        <f t="shared" si="2"/>
        <v>0</v>
      </c>
      <c r="G14" t="s">
        <v>1927</v>
      </c>
      <c r="H14" s="26" t="s">
        <v>3188</v>
      </c>
      <c r="J14" s="1">
        <v>1</v>
      </c>
      <c r="K14">
        <v>13</v>
      </c>
      <c r="L14">
        <v>0.82291666699999999</v>
      </c>
      <c r="M14">
        <v>1</v>
      </c>
      <c r="N14">
        <v>0.83333333300000001</v>
      </c>
      <c r="O14">
        <f t="shared" si="3"/>
        <v>0</v>
      </c>
      <c r="P14">
        <f t="shared" si="0"/>
        <v>0</v>
      </c>
      <c r="Q14">
        <f t="shared" si="1"/>
        <v>1</v>
      </c>
    </row>
    <row r="15" spans="1:17" ht="119" x14ac:dyDescent="0.2">
      <c r="A15" t="s">
        <v>8</v>
      </c>
      <c r="B15" t="s">
        <v>9</v>
      </c>
      <c r="C15" t="s">
        <v>1927</v>
      </c>
      <c r="D15" t="s">
        <v>1927</v>
      </c>
      <c r="E15" s="26" t="s">
        <v>1971</v>
      </c>
      <c r="F15">
        <f t="shared" si="2"/>
        <v>0</v>
      </c>
      <c r="G15" t="s">
        <v>1927</v>
      </c>
      <c r="H15" s="26" t="s">
        <v>3189</v>
      </c>
      <c r="J15" s="1">
        <v>2</v>
      </c>
      <c r="K15">
        <v>14</v>
      </c>
      <c r="L15">
        <v>0.45833333300000001</v>
      </c>
      <c r="M15">
        <v>0.5</v>
      </c>
      <c r="N15">
        <v>0.58333333300000001</v>
      </c>
      <c r="O15">
        <f t="shared" si="3"/>
        <v>0</v>
      </c>
      <c r="P15">
        <f t="shared" si="0"/>
        <v>0</v>
      </c>
      <c r="Q15">
        <f t="shared" si="1"/>
        <v>0</v>
      </c>
    </row>
    <row r="16" spans="1:17" ht="289" x14ac:dyDescent="0.2">
      <c r="A16" t="s">
        <v>10</v>
      </c>
      <c r="B16" t="s">
        <v>9</v>
      </c>
      <c r="C16" t="s">
        <v>1927</v>
      </c>
      <c r="D16" t="s">
        <v>1927</v>
      </c>
      <c r="E16" s="26" t="s">
        <v>1972</v>
      </c>
      <c r="F16">
        <f t="shared" si="2"/>
        <v>0</v>
      </c>
      <c r="G16" t="s">
        <v>1927</v>
      </c>
      <c r="H16" s="26" t="s">
        <v>3190</v>
      </c>
      <c r="J16" s="1">
        <v>2</v>
      </c>
      <c r="K16">
        <v>15</v>
      </c>
      <c r="L16">
        <v>0.47916666699999999</v>
      </c>
      <c r="M16">
        <v>0.41666666699999999</v>
      </c>
      <c r="N16">
        <v>0.58333333300000001</v>
      </c>
      <c r="O16">
        <f t="shared" si="3"/>
        <v>0</v>
      </c>
      <c r="P16">
        <f t="shared" si="0"/>
        <v>0</v>
      </c>
      <c r="Q16">
        <f t="shared" si="1"/>
        <v>0</v>
      </c>
    </row>
    <row r="17" spans="1:17" ht="85" x14ac:dyDescent="0.2">
      <c r="A17" t="s">
        <v>11</v>
      </c>
      <c r="B17" t="s">
        <v>9</v>
      </c>
      <c r="C17" t="s">
        <v>1927</v>
      </c>
      <c r="D17" t="s">
        <v>1927</v>
      </c>
      <c r="E17" s="26" t="s">
        <v>1973</v>
      </c>
      <c r="F17">
        <f t="shared" si="2"/>
        <v>0</v>
      </c>
      <c r="G17" t="s">
        <v>1927</v>
      </c>
      <c r="H17" s="26" t="s">
        <v>3191</v>
      </c>
      <c r="J17" s="1">
        <v>2</v>
      </c>
      <c r="K17">
        <v>16</v>
      </c>
      <c r="L17">
        <v>0.47916666699999999</v>
      </c>
      <c r="M17">
        <v>0.41666666699999999</v>
      </c>
      <c r="N17">
        <v>0.58333333300000001</v>
      </c>
      <c r="O17">
        <f t="shared" si="3"/>
        <v>0</v>
      </c>
      <c r="P17">
        <f t="shared" si="0"/>
        <v>0</v>
      </c>
      <c r="Q17">
        <f t="shared" si="1"/>
        <v>0</v>
      </c>
    </row>
    <row r="18" spans="1:17" ht="85" x14ac:dyDescent="0.2">
      <c r="A18" t="s">
        <v>12</v>
      </c>
      <c r="B18" t="s">
        <v>9</v>
      </c>
      <c r="C18" t="s">
        <v>1928</v>
      </c>
      <c r="D18" t="s">
        <v>1927</v>
      </c>
      <c r="E18" s="26" t="s">
        <v>1973</v>
      </c>
      <c r="F18">
        <f t="shared" si="2"/>
        <v>1</v>
      </c>
      <c r="G18" t="s">
        <v>1927</v>
      </c>
      <c r="H18" s="26" t="s">
        <v>3191</v>
      </c>
      <c r="J18" s="1">
        <v>2</v>
      </c>
      <c r="K18">
        <v>17</v>
      </c>
      <c r="L18">
        <v>0.46875</v>
      </c>
      <c r="M18">
        <v>0.41666666699999999</v>
      </c>
      <c r="N18">
        <v>0.58333333300000001</v>
      </c>
      <c r="O18">
        <f t="shared" si="3"/>
        <v>1</v>
      </c>
      <c r="P18">
        <f t="shared" si="0"/>
        <v>0</v>
      </c>
      <c r="Q18">
        <f t="shared" si="1"/>
        <v>0</v>
      </c>
    </row>
    <row r="19" spans="1:17" ht="85" x14ac:dyDescent="0.2">
      <c r="A19" t="s">
        <v>13</v>
      </c>
      <c r="B19" t="s">
        <v>9</v>
      </c>
      <c r="C19" t="s">
        <v>1927</v>
      </c>
      <c r="D19" t="s">
        <v>1927</v>
      </c>
      <c r="E19" s="26" t="s">
        <v>1973</v>
      </c>
      <c r="F19">
        <f t="shared" si="2"/>
        <v>0</v>
      </c>
      <c r="G19" t="s">
        <v>1927</v>
      </c>
      <c r="H19" s="26" t="s">
        <v>3191</v>
      </c>
      <c r="J19" s="1">
        <v>2</v>
      </c>
      <c r="K19">
        <v>18</v>
      </c>
      <c r="L19">
        <v>0.46875</v>
      </c>
      <c r="M19">
        <v>0.44444444399999999</v>
      </c>
      <c r="N19">
        <v>0.58333333300000001</v>
      </c>
      <c r="O19">
        <f t="shared" si="3"/>
        <v>0</v>
      </c>
      <c r="P19">
        <f t="shared" si="0"/>
        <v>0</v>
      </c>
      <c r="Q19">
        <f t="shared" si="1"/>
        <v>0</v>
      </c>
    </row>
    <row r="20" spans="1:17" ht="255" x14ac:dyDescent="0.2">
      <c r="A20" t="s">
        <v>14</v>
      </c>
      <c r="B20" t="s">
        <v>9</v>
      </c>
      <c r="C20" t="s">
        <v>1928</v>
      </c>
      <c r="D20" t="s">
        <v>1927</v>
      </c>
      <c r="E20" s="26" t="s">
        <v>4426</v>
      </c>
      <c r="F20">
        <f t="shared" si="2"/>
        <v>1</v>
      </c>
      <c r="G20" t="s">
        <v>1927</v>
      </c>
      <c r="H20" s="26" t="s">
        <v>4439</v>
      </c>
      <c r="J20" s="1">
        <v>2</v>
      </c>
      <c r="K20">
        <v>19</v>
      </c>
      <c r="L20">
        <v>0.44791666699999999</v>
      </c>
      <c r="M20">
        <v>0.47222222200000002</v>
      </c>
      <c r="N20">
        <v>0.58333333300000001</v>
      </c>
      <c r="O20">
        <f t="shared" si="3"/>
        <v>1</v>
      </c>
      <c r="P20">
        <f t="shared" si="0"/>
        <v>0</v>
      </c>
      <c r="Q20">
        <f t="shared" si="1"/>
        <v>0</v>
      </c>
    </row>
    <row r="21" spans="1:17" ht="153" x14ac:dyDescent="0.2">
      <c r="A21" t="s">
        <v>15</v>
      </c>
      <c r="B21" t="s">
        <v>9</v>
      </c>
      <c r="C21" t="s">
        <v>1928</v>
      </c>
      <c r="D21" t="s">
        <v>1927</v>
      </c>
      <c r="E21" s="26" t="s">
        <v>1974</v>
      </c>
      <c r="F21">
        <f t="shared" si="2"/>
        <v>1</v>
      </c>
      <c r="G21" t="s">
        <v>1927</v>
      </c>
      <c r="H21" s="26" t="s">
        <v>1974</v>
      </c>
      <c r="J21" s="1">
        <v>2</v>
      </c>
      <c r="K21">
        <v>20</v>
      </c>
      <c r="L21">
        <v>0.44791666699999999</v>
      </c>
      <c r="M21">
        <v>0.44444444399999999</v>
      </c>
      <c r="N21">
        <v>0.58333333300000001</v>
      </c>
      <c r="O21">
        <f t="shared" si="3"/>
        <v>1</v>
      </c>
      <c r="P21">
        <f t="shared" si="0"/>
        <v>0</v>
      </c>
      <c r="Q21">
        <f t="shared" si="1"/>
        <v>0</v>
      </c>
    </row>
    <row r="22" spans="1:17" ht="221" x14ac:dyDescent="0.2">
      <c r="A22" t="s">
        <v>16</v>
      </c>
      <c r="B22" t="s">
        <v>9</v>
      </c>
      <c r="C22" t="s">
        <v>1927</v>
      </c>
      <c r="D22" t="s">
        <v>1927</v>
      </c>
      <c r="E22" s="26" t="s">
        <v>1975</v>
      </c>
      <c r="F22">
        <f t="shared" si="2"/>
        <v>0</v>
      </c>
      <c r="G22" t="s">
        <v>1927</v>
      </c>
      <c r="H22" s="26" t="s">
        <v>1975</v>
      </c>
      <c r="J22" s="1">
        <v>2</v>
      </c>
      <c r="K22">
        <v>21</v>
      </c>
      <c r="L22">
        <v>0.44791666699999999</v>
      </c>
      <c r="M22">
        <v>0.44444444399999999</v>
      </c>
      <c r="N22">
        <v>0.58333333300000001</v>
      </c>
      <c r="O22">
        <f t="shared" si="3"/>
        <v>0</v>
      </c>
      <c r="P22">
        <f t="shared" si="0"/>
        <v>0</v>
      </c>
      <c r="Q22">
        <f t="shared" si="1"/>
        <v>0</v>
      </c>
    </row>
    <row r="23" spans="1:17" ht="153" x14ac:dyDescent="0.2">
      <c r="A23" t="s">
        <v>17</v>
      </c>
      <c r="B23" t="s">
        <v>9</v>
      </c>
      <c r="C23" t="s">
        <v>1928</v>
      </c>
      <c r="D23" t="s">
        <v>1927</v>
      </c>
      <c r="E23" s="26" t="s">
        <v>1974</v>
      </c>
      <c r="F23">
        <f t="shared" si="2"/>
        <v>1</v>
      </c>
      <c r="G23" t="s">
        <v>1927</v>
      </c>
      <c r="H23" s="26" t="s">
        <v>1974</v>
      </c>
      <c r="J23" s="1">
        <v>2</v>
      </c>
      <c r="K23">
        <v>22</v>
      </c>
      <c r="L23">
        <v>0.4375</v>
      </c>
      <c r="M23">
        <v>0.52777777800000003</v>
      </c>
      <c r="N23">
        <v>0.58333333300000001</v>
      </c>
      <c r="O23">
        <f t="shared" si="3"/>
        <v>1</v>
      </c>
      <c r="P23">
        <f t="shared" si="0"/>
        <v>0</v>
      </c>
      <c r="Q23">
        <f t="shared" si="1"/>
        <v>0</v>
      </c>
    </row>
    <row r="24" spans="1:17" ht="85" x14ac:dyDescent="0.2">
      <c r="A24" t="s">
        <v>18</v>
      </c>
      <c r="B24" t="s">
        <v>9</v>
      </c>
      <c r="C24" t="s">
        <v>1927</v>
      </c>
      <c r="D24" t="s">
        <v>1927</v>
      </c>
      <c r="E24" s="26" t="s">
        <v>1973</v>
      </c>
      <c r="F24">
        <f t="shared" si="2"/>
        <v>0</v>
      </c>
      <c r="G24" t="s">
        <v>1927</v>
      </c>
      <c r="H24" s="26" t="s">
        <v>3191</v>
      </c>
      <c r="J24" s="1">
        <v>2</v>
      </c>
      <c r="K24">
        <v>23</v>
      </c>
      <c r="L24">
        <v>0.4375</v>
      </c>
      <c r="M24">
        <v>0.47222222200000002</v>
      </c>
      <c r="N24">
        <v>0.58333333300000001</v>
      </c>
      <c r="O24">
        <f t="shared" si="3"/>
        <v>0</v>
      </c>
      <c r="P24">
        <f t="shared" si="0"/>
        <v>0</v>
      </c>
      <c r="Q24">
        <f t="shared" si="1"/>
        <v>0</v>
      </c>
    </row>
    <row r="25" spans="1:17" ht="85" x14ac:dyDescent="0.2">
      <c r="A25" t="s">
        <v>19</v>
      </c>
      <c r="B25" t="s">
        <v>9</v>
      </c>
      <c r="C25" t="s">
        <v>1927</v>
      </c>
      <c r="D25" t="s">
        <v>1927</v>
      </c>
      <c r="E25" s="26" t="s">
        <v>1976</v>
      </c>
      <c r="F25">
        <f t="shared" si="2"/>
        <v>0</v>
      </c>
      <c r="G25" t="s">
        <v>1927</v>
      </c>
      <c r="H25" s="26" t="s">
        <v>3192</v>
      </c>
      <c r="J25" s="1">
        <v>2</v>
      </c>
      <c r="K25">
        <v>24</v>
      </c>
      <c r="L25">
        <v>0.4375</v>
      </c>
      <c r="M25">
        <v>0.44444444399999999</v>
      </c>
      <c r="N25">
        <v>0.58333333300000001</v>
      </c>
      <c r="O25">
        <f t="shared" si="3"/>
        <v>0</v>
      </c>
      <c r="P25">
        <f t="shared" si="0"/>
        <v>0</v>
      </c>
      <c r="Q25">
        <f t="shared" si="1"/>
        <v>0</v>
      </c>
    </row>
    <row r="26" spans="1:17" ht="85" x14ac:dyDescent="0.2">
      <c r="A26" t="s">
        <v>20</v>
      </c>
      <c r="B26" t="s">
        <v>9</v>
      </c>
      <c r="C26" t="s">
        <v>1927</v>
      </c>
      <c r="D26" t="s">
        <v>1927</v>
      </c>
      <c r="E26" s="26" t="s">
        <v>4427</v>
      </c>
      <c r="F26">
        <f t="shared" si="2"/>
        <v>0</v>
      </c>
      <c r="G26" t="s">
        <v>1927</v>
      </c>
      <c r="H26" s="26" t="s">
        <v>4440</v>
      </c>
      <c r="J26" s="1">
        <v>2</v>
      </c>
      <c r="K26">
        <v>25</v>
      </c>
      <c r="L26">
        <v>0.4375</v>
      </c>
      <c r="M26">
        <v>0.47222222200000002</v>
      </c>
      <c r="N26">
        <v>0.58333333300000001</v>
      </c>
      <c r="O26">
        <f t="shared" si="3"/>
        <v>0</v>
      </c>
      <c r="P26">
        <f t="shared" si="0"/>
        <v>0</v>
      </c>
      <c r="Q26">
        <f t="shared" si="1"/>
        <v>0</v>
      </c>
    </row>
    <row r="27" spans="1:17" ht="85" x14ac:dyDescent="0.2">
      <c r="A27" t="s">
        <v>21</v>
      </c>
      <c r="B27" t="s">
        <v>9</v>
      </c>
      <c r="C27" t="s">
        <v>1927</v>
      </c>
      <c r="D27" t="s">
        <v>1927</v>
      </c>
      <c r="E27" s="26" t="s">
        <v>1977</v>
      </c>
      <c r="F27">
        <f t="shared" si="2"/>
        <v>0</v>
      </c>
      <c r="G27" t="s">
        <v>1927</v>
      </c>
      <c r="H27" s="26" t="s">
        <v>3193</v>
      </c>
      <c r="J27" s="1">
        <v>2</v>
      </c>
      <c r="K27">
        <v>26</v>
      </c>
      <c r="L27">
        <v>0.4375</v>
      </c>
      <c r="M27">
        <v>0.52777777800000003</v>
      </c>
      <c r="N27">
        <v>0.58333333300000001</v>
      </c>
      <c r="O27">
        <f t="shared" si="3"/>
        <v>0</v>
      </c>
      <c r="P27">
        <f t="shared" si="0"/>
        <v>0</v>
      </c>
      <c r="Q27">
        <f t="shared" si="1"/>
        <v>0</v>
      </c>
    </row>
    <row r="28" spans="1:17" ht="153" x14ac:dyDescent="0.2">
      <c r="A28" t="s">
        <v>22</v>
      </c>
      <c r="B28" t="s">
        <v>9</v>
      </c>
      <c r="C28" t="s">
        <v>1928</v>
      </c>
      <c r="D28" t="s">
        <v>1927</v>
      </c>
      <c r="E28" s="26" t="s">
        <v>1974</v>
      </c>
      <c r="F28">
        <f t="shared" si="2"/>
        <v>1</v>
      </c>
      <c r="G28" t="s">
        <v>1927</v>
      </c>
      <c r="H28" s="26" t="s">
        <v>1974</v>
      </c>
      <c r="J28" s="1">
        <v>2</v>
      </c>
      <c r="K28">
        <v>27</v>
      </c>
      <c r="L28">
        <v>0.44791666699999999</v>
      </c>
      <c r="M28">
        <v>0.44444444399999999</v>
      </c>
      <c r="N28">
        <v>0.58333333300000001</v>
      </c>
      <c r="O28">
        <f t="shared" si="3"/>
        <v>1</v>
      </c>
      <c r="P28">
        <f t="shared" si="0"/>
        <v>0</v>
      </c>
      <c r="Q28">
        <f t="shared" si="1"/>
        <v>0</v>
      </c>
    </row>
    <row r="29" spans="1:17" ht="85" x14ac:dyDescent="0.2">
      <c r="A29" t="s">
        <v>23</v>
      </c>
      <c r="B29" t="s">
        <v>9</v>
      </c>
      <c r="C29" t="s">
        <v>1927</v>
      </c>
      <c r="D29" t="s">
        <v>1927</v>
      </c>
      <c r="E29" s="26" t="s">
        <v>1978</v>
      </c>
      <c r="F29">
        <f t="shared" si="2"/>
        <v>0</v>
      </c>
      <c r="G29" t="s">
        <v>1927</v>
      </c>
      <c r="H29" s="26" t="s">
        <v>3194</v>
      </c>
      <c r="J29" s="1">
        <v>2</v>
      </c>
      <c r="K29">
        <v>28</v>
      </c>
      <c r="L29">
        <v>0.44791666699999999</v>
      </c>
      <c r="M29">
        <v>0.41666666699999999</v>
      </c>
      <c r="N29">
        <v>0.58333333300000001</v>
      </c>
      <c r="O29">
        <f t="shared" si="3"/>
        <v>0</v>
      </c>
      <c r="P29">
        <f t="shared" si="0"/>
        <v>0</v>
      </c>
      <c r="Q29">
        <f t="shared" si="1"/>
        <v>0</v>
      </c>
    </row>
    <row r="30" spans="1:17" ht="85" x14ac:dyDescent="0.2">
      <c r="A30" t="s">
        <v>24</v>
      </c>
      <c r="B30" t="s">
        <v>9</v>
      </c>
      <c r="C30" t="s">
        <v>1928</v>
      </c>
      <c r="D30" t="s">
        <v>1927</v>
      </c>
      <c r="E30" s="26" t="s">
        <v>1978</v>
      </c>
      <c r="F30">
        <f t="shared" si="2"/>
        <v>1</v>
      </c>
      <c r="G30" t="s">
        <v>1927</v>
      </c>
      <c r="H30" s="26" t="s">
        <v>3194</v>
      </c>
      <c r="J30" s="1">
        <v>2</v>
      </c>
      <c r="K30">
        <v>29</v>
      </c>
      <c r="L30">
        <v>0.44791666699999999</v>
      </c>
      <c r="M30">
        <v>0.38888888900000002</v>
      </c>
      <c r="N30">
        <v>0.58333333300000001</v>
      </c>
      <c r="O30">
        <f t="shared" si="3"/>
        <v>1</v>
      </c>
      <c r="P30">
        <f t="shared" si="0"/>
        <v>0</v>
      </c>
      <c r="Q30">
        <f t="shared" si="1"/>
        <v>0</v>
      </c>
    </row>
    <row r="31" spans="1:17" ht="85" x14ac:dyDescent="0.2">
      <c r="A31" t="s">
        <v>25</v>
      </c>
      <c r="B31" t="s">
        <v>9</v>
      </c>
      <c r="C31" t="s">
        <v>1927</v>
      </c>
      <c r="D31" t="s">
        <v>1927</v>
      </c>
      <c r="E31" s="26" t="s">
        <v>1979</v>
      </c>
      <c r="F31">
        <f t="shared" si="2"/>
        <v>0</v>
      </c>
      <c r="G31" t="s">
        <v>1927</v>
      </c>
      <c r="H31" s="26" t="s">
        <v>3195</v>
      </c>
      <c r="J31" s="1">
        <v>2</v>
      </c>
      <c r="K31">
        <v>30</v>
      </c>
      <c r="L31">
        <v>0.45833333300000001</v>
      </c>
      <c r="M31">
        <v>0.52777777800000003</v>
      </c>
      <c r="N31">
        <v>0.58333333300000001</v>
      </c>
      <c r="O31">
        <f t="shared" si="3"/>
        <v>0</v>
      </c>
      <c r="P31">
        <f t="shared" si="0"/>
        <v>0</v>
      </c>
      <c r="Q31">
        <f t="shared" si="1"/>
        <v>0</v>
      </c>
    </row>
    <row r="32" spans="1:17" ht="85" x14ac:dyDescent="0.2">
      <c r="A32" t="s">
        <v>26</v>
      </c>
      <c r="B32" t="s">
        <v>9</v>
      </c>
      <c r="C32" t="s">
        <v>1927</v>
      </c>
      <c r="D32" t="s">
        <v>1927</v>
      </c>
      <c r="E32" s="26" t="s">
        <v>1979</v>
      </c>
      <c r="F32">
        <f t="shared" si="2"/>
        <v>0</v>
      </c>
      <c r="G32" t="s">
        <v>1927</v>
      </c>
      <c r="H32" s="26" t="s">
        <v>3195</v>
      </c>
      <c r="J32" s="1">
        <v>2</v>
      </c>
      <c r="K32">
        <v>31</v>
      </c>
      <c r="L32">
        <v>0.45833333300000001</v>
      </c>
      <c r="M32">
        <v>0.58333333300000001</v>
      </c>
      <c r="N32">
        <v>0.58333333300000001</v>
      </c>
      <c r="O32">
        <f t="shared" si="3"/>
        <v>0</v>
      </c>
      <c r="P32">
        <f t="shared" si="0"/>
        <v>0</v>
      </c>
      <c r="Q32">
        <f t="shared" si="1"/>
        <v>0</v>
      </c>
    </row>
    <row r="33" spans="1:17" ht="85" x14ac:dyDescent="0.2">
      <c r="A33" t="s">
        <v>27</v>
      </c>
      <c r="B33" t="s">
        <v>9</v>
      </c>
      <c r="C33" t="s">
        <v>1928</v>
      </c>
      <c r="D33" t="s">
        <v>1927</v>
      </c>
      <c r="E33" s="26" t="s">
        <v>1980</v>
      </c>
      <c r="F33">
        <f t="shared" si="2"/>
        <v>1</v>
      </c>
      <c r="G33" t="s">
        <v>1927</v>
      </c>
      <c r="H33" s="26" t="s">
        <v>3196</v>
      </c>
      <c r="J33" s="1">
        <v>2</v>
      </c>
      <c r="K33">
        <v>32</v>
      </c>
      <c r="L33">
        <v>0.44791666699999999</v>
      </c>
      <c r="M33">
        <v>0.58333333300000001</v>
      </c>
      <c r="N33">
        <v>0.58333333300000001</v>
      </c>
      <c r="O33">
        <f t="shared" si="3"/>
        <v>1</v>
      </c>
      <c r="P33">
        <f t="shared" si="0"/>
        <v>0</v>
      </c>
      <c r="Q33">
        <f t="shared" si="1"/>
        <v>0</v>
      </c>
    </row>
    <row r="34" spans="1:17" ht="85" x14ac:dyDescent="0.2">
      <c r="A34" t="s">
        <v>28</v>
      </c>
      <c r="B34" t="s">
        <v>9</v>
      </c>
      <c r="C34" t="s">
        <v>1927</v>
      </c>
      <c r="D34" t="s">
        <v>1927</v>
      </c>
      <c r="E34" s="26" t="s">
        <v>1976</v>
      </c>
      <c r="F34">
        <f t="shared" si="2"/>
        <v>0</v>
      </c>
      <c r="G34" t="s">
        <v>1927</v>
      </c>
      <c r="H34" s="26" t="s">
        <v>3192</v>
      </c>
      <c r="J34" s="1">
        <v>2</v>
      </c>
      <c r="K34">
        <v>33</v>
      </c>
      <c r="L34">
        <v>0.44791666699999999</v>
      </c>
      <c r="M34">
        <v>0.55555555599999995</v>
      </c>
      <c r="N34">
        <v>0.58333333300000001</v>
      </c>
      <c r="O34">
        <f t="shared" si="3"/>
        <v>0</v>
      </c>
      <c r="P34">
        <f t="shared" si="0"/>
        <v>0</v>
      </c>
      <c r="Q34">
        <f t="shared" si="1"/>
        <v>0</v>
      </c>
    </row>
    <row r="35" spans="1:17" ht="85" x14ac:dyDescent="0.2">
      <c r="A35" t="s">
        <v>29</v>
      </c>
      <c r="B35" t="s">
        <v>9</v>
      </c>
      <c r="C35" t="s">
        <v>1927</v>
      </c>
      <c r="D35" t="s">
        <v>1927</v>
      </c>
      <c r="E35" s="26" t="s">
        <v>1978</v>
      </c>
      <c r="F35">
        <f t="shared" si="2"/>
        <v>0</v>
      </c>
      <c r="G35" t="s">
        <v>1927</v>
      </c>
      <c r="H35" s="26" t="s">
        <v>3194</v>
      </c>
      <c r="J35" s="1">
        <v>2</v>
      </c>
      <c r="K35">
        <v>34</v>
      </c>
      <c r="L35">
        <v>0.44791666699999999</v>
      </c>
      <c r="M35">
        <v>0.55555555599999995</v>
      </c>
      <c r="N35">
        <v>0.58333333300000001</v>
      </c>
      <c r="O35">
        <f t="shared" si="3"/>
        <v>0</v>
      </c>
      <c r="P35">
        <f t="shared" si="0"/>
        <v>0</v>
      </c>
      <c r="Q35">
        <f t="shared" si="1"/>
        <v>0</v>
      </c>
    </row>
    <row r="36" spans="1:17" ht="85" x14ac:dyDescent="0.2">
      <c r="A36" t="s">
        <v>30</v>
      </c>
      <c r="B36" t="s">
        <v>9</v>
      </c>
      <c r="C36" t="s">
        <v>1928</v>
      </c>
      <c r="D36" t="s">
        <v>1927</v>
      </c>
      <c r="E36" s="26" t="s">
        <v>1978</v>
      </c>
      <c r="F36">
        <f t="shared" si="2"/>
        <v>1</v>
      </c>
      <c r="G36" t="s">
        <v>1927</v>
      </c>
      <c r="H36" s="26" t="s">
        <v>3194</v>
      </c>
      <c r="J36" s="1">
        <v>2</v>
      </c>
      <c r="K36">
        <v>35</v>
      </c>
      <c r="L36">
        <v>0.45833333300000001</v>
      </c>
      <c r="M36">
        <v>0.52777777800000003</v>
      </c>
      <c r="N36">
        <v>0.58333333300000001</v>
      </c>
      <c r="O36">
        <f t="shared" si="3"/>
        <v>1</v>
      </c>
      <c r="P36">
        <f t="shared" si="0"/>
        <v>0</v>
      </c>
      <c r="Q36">
        <f t="shared" si="1"/>
        <v>0</v>
      </c>
    </row>
    <row r="37" spans="1:17" ht="85" x14ac:dyDescent="0.2">
      <c r="A37" t="s">
        <v>31</v>
      </c>
      <c r="B37" t="s">
        <v>9</v>
      </c>
      <c r="C37" t="s">
        <v>1927</v>
      </c>
      <c r="D37" t="s">
        <v>1927</v>
      </c>
      <c r="E37" s="26" t="s">
        <v>1976</v>
      </c>
      <c r="F37">
        <f t="shared" si="2"/>
        <v>0</v>
      </c>
      <c r="G37" t="s">
        <v>1927</v>
      </c>
      <c r="H37" s="26" t="s">
        <v>3192</v>
      </c>
      <c r="J37" s="1">
        <v>2</v>
      </c>
      <c r="K37">
        <v>36</v>
      </c>
      <c r="L37">
        <v>0.45833333300000001</v>
      </c>
      <c r="M37">
        <v>0.55555555599999995</v>
      </c>
      <c r="N37">
        <v>0.58333333300000001</v>
      </c>
      <c r="O37">
        <f t="shared" si="3"/>
        <v>0</v>
      </c>
      <c r="P37">
        <f t="shared" si="0"/>
        <v>0</v>
      </c>
      <c r="Q37">
        <f t="shared" si="1"/>
        <v>0</v>
      </c>
    </row>
    <row r="38" spans="1:17" ht="119" x14ac:dyDescent="0.2">
      <c r="A38" t="s">
        <v>32</v>
      </c>
      <c r="B38" t="s">
        <v>9</v>
      </c>
      <c r="C38" t="s">
        <v>1927</v>
      </c>
      <c r="D38" t="s">
        <v>1927</v>
      </c>
      <c r="E38" s="26" t="s">
        <v>1981</v>
      </c>
      <c r="F38">
        <f t="shared" si="2"/>
        <v>0</v>
      </c>
      <c r="G38" t="s">
        <v>1927</v>
      </c>
      <c r="H38" s="26" t="s">
        <v>1981</v>
      </c>
      <c r="J38" s="1">
        <v>2</v>
      </c>
      <c r="K38">
        <v>37</v>
      </c>
      <c r="L38">
        <v>0.45833333300000001</v>
      </c>
      <c r="M38">
        <v>0.47222222200000002</v>
      </c>
      <c r="N38">
        <v>0.58333333300000001</v>
      </c>
      <c r="O38">
        <f t="shared" si="3"/>
        <v>0</v>
      </c>
      <c r="P38">
        <f t="shared" si="0"/>
        <v>0</v>
      </c>
      <c r="Q38">
        <f t="shared" si="1"/>
        <v>0</v>
      </c>
    </row>
    <row r="39" spans="1:17" ht="85" x14ac:dyDescent="0.2">
      <c r="A39" t="s">
        <v>33</v>
      </c>
      <c r="B39" t="s">
        <v>9</v>
      </c>
      <c r="C39" t="s">
        <v>1927</v>
      </c>
      <c r="D39" t="s">
        <v>1927</v>
      </c>
      <c r="E39" s="26" t="s">
        <v>1976</v>
      </c>
      <c r="F39">
        <f t="shared" si="2"/>
        <v>0</v>
      </c>
      <c r="G39" t="s">
        <v>1927</v>
      </c>
      <c r="H39" s="26" t="s">
        <v>3192</v>
      </c>
      <c r="J39" s="1">
        <v>2</v>
      </c>
      <c r="K39">
        <v>38</v>
      </c>
      <c r="L39">
        <v>0.46875</v>
      </c>
      <c r="M39">
        <v>0.47222222200000002</v>
      </c>
      <c r="N39">
        <v>0.58333333300000001</v>
      </c>
      <c r="O39">
        <f t="shared" si="3"/>
        <v>0</v>
      </c>
      <c r="P39">
        <f t="shared" si="0"/>
        <v>0</v>
      </c>
      <c r="Q39">
        <f t="shared" si="1"/>
        <v>0</v>
      </c>
    </row>
    <row r="40" spans="1:17" ht="85" x14ac:dyDescent="0.2">
      <c r="A40" t="s">
        <v>34</v>
      </c>
      <c r="B40" t="s">
        <v>9</v>
      </c>
      <c r="C40" t="s">
        <v>1928</v>
      </c>
      <c r="D40" t="s">
        <v>1927</v>
      </c>
      <c r="E40" s="26" t="s">
        <v>1982</v>
      </c>
      <c r="F40">
        <f t="shared" si="2"/>
        <v>1</v>
      </c>
      <c r="G40" t="s">
        <v>1927</v>
      </c>
      <c r="H40" s="26" t="s">
        <v>3197</v>
      </c>
      <c r="J40" s="1">
        <v>2</v>
      </c>
      <c r="K40">
        <v>39</v>
      </c>
      <c r="L40">
        <v>0.46875</v>
      </c>
      <c r="M40">
        <v>0.61111111100000004</v>
      </c>
      <c r="N40">
        <v>0.58333333300000001</v>
      </c>
      <c r="O40">
        <f t="shared" si="3"/>
        <v>1</v>
      </c>
      <c r="P40">
        <f t="shared" si="0"/>
        <v>0</v>
      </c>
      <c r="Q40">
        <f t="shared" si="1"/>
        <v>0</v>
      </c>
    </row>
    <row r="41" spans="1:17" ht="85" x14ac:dyDescent="0.2">
      <c r="A41" t="s">
        <v>35</v>
      </c>
      <c r="B41" t="s">
        <v>9</v>
      </c>
      <c r="C41" t="s">
        <v>1927</v>
      </c>
      <c r="D41" t="s">
        <v>1927</v>
      </c>
      <c r="E41" s="26" t="s">
        <v>1976</v>
      </c>
      <c r="F41">
        <f t="shared" si="2"/>
        <v>0</v>
      </c>
      <c r="G41" t="s">
        <v>1927</v>
      </c>
      <c r="H41" s="26" t="s">
        <v>3192</v>
      </c>
      <c r="J41" s="1">
        <v>2</v>
      </c>
      <c r="K41">
        <v>40</v>
      </c>
      <c r="L41">
        <v>0.46875</v>
      </c>
      <c r="M41">
        <v>0.58333333300000001</v>
      </c>
      <c r="N41">
        <v>0.58333333300000001</v>
      </c>
      <c r="O41">
        <f t="shared" si="3"/>
        <v>0</v>
      </c>
      <c r="P41">
        <f t="shared" si="0"/>
        <v>0</v>
      </c>
      <c r="Q41">
        <f t="shared" si="1"/>
        <v>0</v>
      </c>
    </row>
    <row r="42" spans="1:17" ht="85" x14ac:dyDescent="0.2">
      <c r="A42" t="s">
        <v>36</v>
      </c>
      <c r="B42" t="s">
        <v>9</v>
      </c>
      <c r="C42" t="s">
        <v>1927</v>
      </c>
      <c r="D42" t="s">
        <v>1927</v>
      </c>
      <c r="E42" s="26" t="s">
        <v>1976</v>
      </c>
      <c r="F42">
        <f t="shared" si="2"/>
        <v>0</v>
      </c>
      <c r="G42" t="s">
        <v>1927</v>
      </c>
      <c r="H42" s="26" t="s">
        <v>3192</v>
      </c>
      <c r="J42" s="1">
        <v>2</v>
      </c>
      <c r="K42">
        <v>41</v>
      </c>
      <c r="L42">
        <v>0.46875</v>
      </c>
      <c r="M42">
        <v>0.5</v>
      </c>
      <c r="N42">
        <v>0.58333333300000001</v>
      </c>
      <c r="O42">
        <f t="shared" si="3"/>
        <v>0</v>
      </c>
      <c r="P42">
        <f t="shared" si="0"/>
        <v>0</v>
      </c>
      <c r="Q42">
        <f t="shared" si="1"/>
        <v>0</v>
      </c>
    </row>
    <row r="43" spans="1:17" ht="85" x14ac:dyDescent="0.2">
      <c r="A43" t="s">
        <v>37</v>
      </c>
      <c r="B43" t="s">
        <v>9</v>
      </c>
      <c r="C43" t="s">
        <v>1927</v>
      </c>
      <c r="D43" t="s">
        <v>1927</v>
      </c>
      <c r="E43" s="26" t="s">
        <v>1978</v>
      </c>
      <c r="F43">
        <f t="shared" si="2"/>
        <v>0</v>
      </c>
      <c r="G43" t="s">
        <v>1927</v>
      </c>
      <c r="H43" s="26" t="s">
        <v>3194</v>
      </c>
      <c r="J43" s="1">
        <v>2</v>
      </c>
      <c r="K43">
        <v>42</v>
      </c>
      <c r="L43">
        <v>0.46875</v>
      </c>
      <c r="M43">
        <v>0.47222222200000002</v>
      </c>
      <c r="N43">
        <v>0.58333333300000001</v>
      </c>
      <c r="O43">
        <f t="shared" si="3"/>
        <v>0</v>
      </c>
      <c r="P43">
        <f t="shared" si="0"/>
        <v>0</v>
      </c>
      <c r="Q43">
        <f t="shared" si="1"/>
        <v>0</v>
      </c>
    </row>
    <row r="44" spans="1:17" ht="85" x14ac:dyDescent="0.2">
      <c r="A44" t="s">
        <v>38</v>
      </c>
      <c r="B44" t="s">
        <v>9</v>
      </c>
      <c r="C44" t="s">
        <v>1927</v>
      </c>
      <c r="D44" t="s">
        <v>1927</v>
      </c>
      <c r="E44" s="26" t="s">
        <v>1978</v>
      </c>
      <c r="F44">
        <f t="shared" si="2"/>
        <v>0</v>
      </c>
      <c r="G44" t="s">
        <v>1927</v>
      </c>
      <c r="H44" s="26" t="s">
        <v>3194</v>
      </c>
      <c r="J44" s="1">
        <v>2</v>
      </c>
      <c r="K44">
        <v>43</v>
      </c>
      <c r="L44">
        <v>0.44791666699999999</v>
      </c>
      <c r="M44">
        <v>0.47222222200000002</v>
      </c>
      <c r="N44">
        <v>0.58333333300000001</v>
      </c>
      <c r="O44">
        <f t="shared" si="3"/>
        <v>0</v>
      </c>
      <c r="P44">
        <f t="shared" si="0"/>
        <v>0</v>
      </c>
      <c r="Q44">
        <f t="shared" si="1"/>
        <v>0</v>
      </c>
    </row>
    <row r="45" spans="1:17" ht="85" x14ac:dyDescent="0.2">
      <c r="A45" t="s">
        <v>39</v>
      </c>
      <c r="B45" t="s">
        <v>9</v>
      </c>
      <c r="C45" t="s">
        <v>1927</v>
      </c>
      <c r="D45" t="s">
        <v>1927</v>
      </c>
      <c r="E45" s="26" t="s">
        <v>1979</v>
      </c>
      <c r="F45">
        <f t="shared" si="2"/>
        <v>0</v>
      </c>
      <c r="G45" t="s">
        <v>1927</v>
      </c>
      <c r="H45" s="26" t="s">
        <v>3195</v>
      </c>
      <c r="J45" s="1">
        <v>2</v>
      </c>
      <c r="K45">
        <v>44</v>
      </c>
      <c r="L45">
        <v>0.44791666699999999</v>
      </c>
      <c r="M45">
        <v>0.41666666699999999</v>
      </c>
      <c r="N45">
        <v>0.58333333300000001</v>
      </c>
      <c r="O45">
        <f t="shared" si="3"/>
        <v>0</v>
      </c>
      <c r="P45">
        <f t="shared" si="0"/>
        <v>0</v>
      </c>
      <c r="Q45">
        <f t="shared" si="1"/>
        <v>0</v>
      </c>
    </row>
    <row r="46" spans="1:17" ht="153" x14ac:dyDescent="0.2">
      <c r="A46" t="s">
        <v>40</v>
      </c>
      <c r="B46" t="s">
        <v>9</v>
      </c>
      <c r="C46" t="s">
        <v>1927</v>
      </c>
      <c r="D46" t="s">
        <v>1927</v>
      </c>
      <c r="E46" s="26" t="s">
        <v>1983</v>
      </c>
      <c r="F46">
        <f t="shared" si="2"/>
        <v>0</v>
      </c>
      <c r="G46" t="s">
        <v>1927</v>
      </c>
      <c r="H46" s="26" t="s">
        <v>3198</v>
      </c>
      <c r="J46" s="1">
        <v>2</v>
      </c>
      <c r="K46">
        <v>45</v>
      </c>
      <c r="L46">
        <v>0.44791666699999999</v>
      </c>
      <c r="M46">
        <v>0.44444444399999999</v>
      </c>
      <c r="N46">
        <v>0.58333333300000001</v>
      </c>
      <c r="O46">
        <f t="shared" si="3"/>
        <v>0</v>
      </c>
      <c r="P46">
        <f t="shared" si="0"/>
        <v>0</v>
      </c>
      <c r="Q46">
        <f t="shared" si="1"/>
        <v>0</v>
      </c>
    </row>
    <row r="47" spans="1:17" ht="85" x14ac:dyDescent="0.2">
      <c r="A47" t="s">
        <v>41</v>
      </c>
      <c r="B47" t="s">
        <v>9</v>
      </c>
      <c r="C47" t="s">
        <v>1927</v>
      </c>
      <c r="D47" t="s">
        <v>1927</v>
      </c>
      <c r="E47" s="26" t="s">
        <v>1979</v>
      </c>
      <c r="F47">
        <f t="shared" si="2"/>
        <v>0</v>
      </c>
      <c r="G47" t="s">
        <v>1927</v>
      </c>
      <c r="H47" s="26" t="s">
        <v>3195</v>
      </c>
      <c r="J47" s="1">
        <v>2</v>
      </c>
      <c r="K47">
        <v>46</v>
      </c>
      <c r="L47">
        <v>0.44791666699999999</v>
      </c>
      <c r="M47">
        <v>0.47222222200000002</v>
      </c>
      <c r="N47">
        <v>0.58333333300000001</v>
      </c>
      <c r="O47">
        <f t="shared" si="3"/>
        <v>0</v>
      </c>
      <c r="P47">
        <f t="shared" si="0"/>
        <v>0</v>
      </c>
      <c r="Q47">
        <f t="shared" si="1"/>
        <v>0</v>
      </c>
    </row>
    <row r="48" spans="1:17" ht="85" x14ac:dyDescent="0.2">
      <c r="A48" t="s">
        <v>42</v>
      </c>
      <c r="B48" t="s">
        <v>9</v>
      </c>
      <c r="C48" t="s">
        <v>1927</v>
      </c>
      <c r="D48" t="s">
        <v>1927</v>
      </c>
      <c r="E48" s="26" t="s">
        <v>1978</v>
      </c>
      <c r="F48">
        <f t="shared" si="2"/>
        <v>0</v>
      </c>
      <c r="G48" t="s">
        <v>1927</v>
      </c>
      <c r="H48" s="26" t="s">
        <v>3194</v>
      </c>
      <c r="J48" s="1">
        <v>2</v>
      </c>
      <c r="K48">
        <v>47</v>
      </c>
      <c r="L48">
        <v>0.44791666699999999</v>
      </c>
      <c r="M48">
        <v>0.38888888900000002</v>
      </c>
      <c r="N48">
        <v>0.58333333300000001</v>
      </c>
      <c r="O48">
        <f t="shared" si="3"/>
        <v>0</v>
      </c>
      <c r="P48">
        <f t="shared" si="0"/>
        <v>0</v>
      </c>
      <c r="Q48">
        <f t="shared" si="1"/>
        <v>0</v>
      </c>
    </row>
    <row r="49" spans="1:17" ht="85" x14ac:dyDescent="0.2">
      <c r="A49" t="s">
        <v>43</v>
      </c>
      <c r="B49" t="s">
        <v>9</v>
      </c>
      <c r="C49" t="s">
        <v>1928</v>
      </c>
      <c r="D49" t="s">
        <v>1927</v>
      </c>
      <c r="E49" s="26" t="s">
        <v>1978</v>
      </c>
      <c r="F49">
        <f t="shared" si="2"/>
        <v>1</v>
      </c>
      <c r="G49" t="s">
        <v>1927</v>
      </c>
      <c r="H49" s="26" t="s">
        <v>3194</v>
      </c>
      <c r="J49" s="1">
        <v>2</v>
      </c>
      <c r="K49">
        <v>48</v>
      </c>
      <c r="L49">
        <v>0.44791666699999999</v>
      </c>
      <c r="M49">
        <v>0.38888888900000002</v>
      </c>
      <c r="N49">
        <v>0.58333333300000001</v>
      </c>
      <c r="O49">
        <f t="shared" si="3"/>
        <v>1</v>
      </c>
      <c r="P49">
        <f t="shared" si="0"/>
        <v>0</v>
      </c>
      <c r="Q49">
        <f t="shared" si="1"/>
        <v>0</v>
      </c>
    </row>
    <row r="50" spans="1:17" ht="85" x14ac:dyDescent="0.2">
      <c r="A50" t="s">
        <v>44</v>
      </c>
      <c r="B50" t="s">
        <v>9</v>
      </c>
      <c r="C50" t="s">
        <v>1927</v>
      </c>
      <c r="D50" t="s">
        <v>1927</v>
      </c>
      <c r="E50" s="26" t="s">
        <v>1978</v>
      </c>
      <c r="F50">
        <f t="shared" si="2"/>
        <v>0</v>
      </c>
      <c r="G50" t="s">
        <v>1927</v>
      </c>
      <c r="H50" s="26" t="s">
        <v>3194</v>
      </c>
      <c r="J50" s="1">
        <v>2</v>
      </c>
      <c r="K50">
        <v>49</v>
      </c>
      <c r="L50">
        <v>0.44791666699999999</v>
      </c>
      <c r="M50">
        <v>0.38888888900000002</v>
      </c>
      <c r="N50">
        <v>0.58333333300000001</v>
      </c>
      <c r="O50">
        <f t="shared" si="3"/>
        <v>0</v>
      </c>
      <c r="P50">
        <f t="shared" si="0"/>
        <v>0</v>
      </c>
      <c r="Q50">
        <f t="shared" si="1"/>
        <v>0</v>
      </c>
    </row>
    <row r="51" spans="1:17" ht="85" x14ac:dyDescent="0.2">
      <c r="A51" t="s">
        <v>45</v>
      </c>
      <c r="B51" t="s">
        <v>9</v>
      </c>
      <c r="C51" t="s">
        <v>1927</v>
      </c>
      <c r="D51" t="s">
        <v>1927</v>
      </c>
      <c r="E51" s="26" t="s">
        <v>1978</v>
      </c>
      <c r="F51">
        <f t="shared" si="2"/>
        <v>0</v>
      </c>
      <c r="G51" t="s">
        <v>1927</v>
      </c>
      <c r="H51" s="26" t="s">
        <v>3194</v>
      </c>
      <c r="J51" s="1">
        <v>2</v>
      </c>
      <c r="K51">
        <v>50</v>
      </c>
      <c r="L51">
        <v>0.44791666699999999</v>
      </c>
      <c r="M51">
        <v>0.38888888900000002</v>
      </c>
      <c r="N51">
        <v>0.58333333300000001</v>
      </c>
      <c r="O51">
        <f t="shared" si="3"/>
        <v>0</v>
      </c>
      <c r="P51">
        <f t="shared" si="0"/>
        <v>0</v>
      </c>
      <c r="Q51">
        <f t="shared" si="1"/>
        <v>0</v>
      </c>
    </row>
    <row r="52" spans="1:17" ht="85" x14ac:dyDescent="0.2">
      <c r="A52" t="s">
        <v>46</v>
      </c>
      <c r="B52" t="s">
        <v>9</v>
      </c>
      <c r="C52" t="s">
        <v>1928</v>
      </c>
      <c r="D52" t="s">
        <v>1927</v>
      </c>
      <c r="E52" s="26" t="s">
        <v>1978</v>
      </c>
      <c r="F52">
        <f t="shared" si="2"/>
        <v>1</v>
      </c>
      <c r="G52" t="s">
        <v>1927</v>
      </c>
      <c r="H52" s="26" t="s">
        <v>3194</v>
      </c>
      <c r="J52" s="1">
        <v>2</v>
      </c>
      <c r="K52">
        <v>51</v>
      </c>
      <c r="L52">
        <v>0.45833333300000001</v>
      </c>
      <c r="M52">
        <v>0.36111111099999998</v>
      </c>
      <c r="N52">
        <v>0.58333333300000001</v>
      </c>
      <c r="O52">
        <f t="shared" si="3"/>
        <v>1</v>
      </c>
      <c r="P52">
        <f t="shared" si="0"/>
        <v>0</v>
      </c>
      <c r="Q52">
        <f t="shared" si="1"/>
        <v>0</v>
      </c>
    </row>
    <row r="53" spans="1:17" ht="85" x14ac:dyDescent="0.2">
      <c r="A53" t="s">
        <v>47</v>
      </c>
      <c r="B53" t="s">
        <v>9</v>
      </c>
      <c r="C53" t="s">
        <v>1927</v>
      </c>
      <c r="D53" t="s">
        <v>1927</v>
      </c>
      <c r="E53" s="26" t="s">
        <v>1978</v>
      </c>
      <c r="F53">
        <f t="shared" si="2"/>
        <v>0</v>
      </c>
      <c r="G53" t="s">
        <v>1927</v>
      </c>
      <c r="H53" s="26" t="s">
        <v>3194</v>
      </c>
      <c r="J53" s="1">
        <v>2</v>
      </c>
      <c r="K53">
        <v>52</v>
      </c>
      <c r="L53">
        <v>0.45833333300000001</v>
      </c>
      <c r="M53">
        <v>0.38888888900000002</v>
      </c>
      <c r="N53">
        <v>0.58333333300000001</v>
      </c>
      <c r="O53">
        <f t="shared" si="3"/>
        <v>0</v>
      </c>
      <c r="P53">
        <f t="shared" si="0"/>
        <v>0</v>
      </c>
      <c r="Q53">
        <f t="shared" si="1"/>
        <v>0</v>
      </c>
    </row>
    <row r="54" spans="1:17" ht="85" x14ac:dyDescent="0.2">
      <c r="A54" t="s">
        <v>48</v>
      </c>
      <c r="B54" t="s">
        <v>9</v>
      </c>
      <c r="C54" t="s">
        <v>1927</v>
      </c>
      <c r="D54" t="s">
        <v>1927</v>
      </c>
      <c r="E54" s="26" t="s">
        <v>1979</v>
      </c>
      <c r="F54">
        <f t="shared" si="2"/>
        <v>0</v>
      </c>
      <c r="G54" t="s">
        <v>1927</v>
      </c>
      <c r="H54" s="26" t="s">
        <v>3195</v>
      </c>
      <c r="J54" s="1">
        <v>2</v>
      </c>
      <c r="K54">
        <v>53</v>
      </c>
      <c r="L54">
        <v>0.45833333300000001</v>
      </c>
      <c r="M54">
        <v>0.38888888900000002</v>
      </c>
      <c r="N54">
        <v>0.58333333300000001</v>
      </c>
      <c r="O54">
        <f t="shared" si="3"/>
        <v>0</v>
      </c>
      <c r="P54">
        <f t="shared" si="0"/>
        <v>0</v>
      </c>
      <c r="Q54">
        <f t="shared" si="1"/>
        <v>0</v>
      </c>
    </row>
    <row r="55" spans="1:17" ht="85" x14ac:dyDescent="0.2">
      <c r="A55" t="s">
        <v>49</v>
      </c>
      <c r="B55" t="s">
        <v>9</v>
      </c>
      <c r="C55" t="s">
        <v>1927</v>
      </c>
      <c r="D55" t="s">
        <v>1927</v>
      </c>
      <c r="E55" s="26" t="s">
        <v>1979</v>
      </c>
      <c r="F55">
        <f t="shared" si="2"/>
        <v>0</v>
      </c>
      <c r="G55" t="s">
        <v>1927</v>
      </c>
      <c r="H55" s="26" t="s">
        <v>3195</v>
      </c>
      <c r="J55" s="1">
        <v>2</v>
      </c>
      <c r="K55">
        <v>54</v>
      </c>
      <c r="L55">
        <v>0.45833333300000001</v>
      </c>
      <c r="M55">
        <v>0.38888888900000002</v>
      </c>
      <c r="N55">
        <v>0.58333333300000001</v>
      </c>
      <c r="O55">
        <f t="shared" si="3"/>
        <v>0</v>
      </c>
      <c r="P55">
        <f t="shared" si="0"/>
        <v>0</v>
      </c>
      <c r="Q55">
        <f t="shared" si="1"/>
        <v>0</v>
      </c>
    </row>
    <row r="56" spans="1:17" ht="85" x14ac:dyDescent="0.2">
      <c r="A56" t="s">
        <v>50</v>
      </c>
      <c r="B56" t="s">
        <v>9</v>
      </c>
      <c r="C56" t="s">
        <v>1927</v>
      </c>
      <c r="D56" t="s">
        <v>1927</v>
      </c>
      <c r="E56" s="26" t="s">
        <v>1979</v>
      </c>
      <c r="F56">
        <f t="shared" si="2"/>
        <v>0</v>
      </c>
      <c r="G56" t="s">
        <v>1927</v>
      </c>
      <c r="H56" s="26" t="s">
        <v>3195</v>
      </c>
      <c r="J56" s="1">
        <v>2</v>
      </c>
      <c r="K56">
        <v>55</v>
      </c>
      <c r="L56">
        <v>0.45833333300000001</v>
      </c>
      <c r="M56">
        <v>0.38888888900000002</v>
      </c>
      <c r="N56">
        <v>0.58333333300000001</v>
      </c>
      <c r="O56">
        <f t="shared" si="3"/>
        <v>0</v>
      </c>
      <c r="P56">
        <f t="shared" si="0"/>
        <v>0</v>
      </c>
      <c r="Q56">
        <f t="shared" si="1"/>
        <v>0</v>
      </c>
    </row>
    <row r="57" spans="1:17" ht="85" x14ac:dyDescent="0.2">
      <c r="A57" t="s">
        <v>51</v>
      </c>
      <c r="B57" t="s">
        <v>9</v>
      </c>
      <c r="C57" t="s">
        <v>1927</v>
      </c>
      <c r="D57" t="s">
        <v>1927</v>
      </c>
      <c r="E57" s="26" t="s">
        <v>1982</v>
      </c>
      <c r="F57">
        <f t="shared" si="2"/>
        <v>0</v>
      </c>
      <c r="G57" t="s">
        <v>1927</v>
      </c>
      <c r="H57" s="26" t="s">
        <v>3197</v>
      </c>
      <c r="J57" s="1">
        <v>2</v>
      </c>
      <c r="K57">
        <v>56</v>
      </c>
      <c r="L57">
        <v>0.45833333300000001</v>
      </c>
      <c r="M57">
        <v>0.38888888900000002</v>
      </c>
      <c r="N57">
        <v>0.58333333300000001</v>
      </c>
      <c r="O57">
        <f t="shared" si="3"/>
        <v>0</v>
      </c>
      <c r="P57">
        <f t="shared" si="0"/>
        <v>0</v>
      </c>
      <c r="Q57">
        <f t="shared" si="1"/>
        <v>0</v>
      </c>
    </row>
    <row r="58" spans="1:17" ht="85" x14ac:dyDescent="0.2">
      <c r="A58" t="s">
        <v>52</v>
      </c>
      <c r="B58" t="s">
        <v>9</v>
      </c>
      <c r="C58" t="s">
        <v>1927</v>
      </c>
      <c r="D58" t="s">
        <v>1927</v>
      </c>
      <c r="E58" s="26" t="s">
        <v>1979</v>
      </c>
      <c r="F58">
        <f t="shared" si="2"/>
        <v>0</v>
      </c>
      <c r="G58" t="s">
        <v>1927</v>
      </c>
      <c r="H58" s="26" t="s">
        <v>3195</v>
      </c>
      <c r="J58" s="1">
        <v>2</v>
      </c>
      <c r="K58">
        <v>57</v>
      </c>
      <c r="L58">
        <v>0.45833333300000001</v>
      </c>
      <c r="M58">
        <v>0.38888888900000002</v>
      </c>
      <c r="N58">
        <v>0.58333333300000001</v>
      </c>
      <c r="O58">
        <f t="shared" si="3"/>
        <v>0</v>
      </c>
      <c r="P58">
        <f t="shared" si="0"/>
        <v>0</v>
      </c>
      <c r="Q58">
        <f t="shared" si="1"/>
        <v>0</v>
      </c>
    </row>
    <row r="59" spans="1:17" ht="85" x14ac:dyDescent="0.2">
      <c r="A59" t="s">
        <v>53</v>
      </c>
      <c r="B59" t="s">
        <v>9</v>
      </c>
      <c r="C59" t="s">
        <v>1927</v>
      </c>
      <c r="D59" t="s">
        <v>1927</v>
      </c>
      <c r="E59" s="26" t="s">
        <v>1978</v>
      </c>
      <c r="F59">
        <f t="shared" si="2"/>
        <v>0</v>
      </c>
      <c r="G59" t="s">
        <v>1927</v>
      </c>
      <c r="H59" s="26" t="s">
        <v>3194</v>
      </c>
      <c r="J59" s="1">
        <v>2</v>
      </c>
      <c r="K59">
        <v>58</v>
      </c>
      <c r="L59">
        <v>0.44791666699999999</v>
      </c>
      <c r="M59">
        <v>0.38888888900000002</v>
      </c>
      <c r="N59">
        <v>0.58333333300000001</v>
      </c>
      <c r="O59">
        <f t="shared" si="3"/>
        <v>0</v>
      </c>
      <c r="P59">
        <f t="shared" si="0"/>
        <v>0</v>
      </c>
      <c r="Q59">
        <f t="shared" si="1"/>
        <v>0</v>
      </c>
    </row>
    <row r="60" spans="1:17" ht="85" x14ac:dyDescent="0.2">
      <c r="A60" t="s">
        <v>54</v>
      </c>
      <c r="B60" t="s">
        <v>9</v>
      </c>
      <c r="C60" t="s">
        <v>1927</v>
      </c>
      <c r="D60" t="s">
        <v>1927</v>
      </c>
      <c r="E60" s="26" t="s">
        <v>1979</v>
      </c>
      <c r="F60">
        <f t="shared" si="2"/>
        <v>0</v>
      </c>
      <c r="G60" t="s">
        <v>1927</v>
      </c>
      <c r="H60" s="26" t="s">
        <v>3195</v>
      </c>
      <c r="J60" s="1">
        <v>2</v>
      </c>
      <c r="K60">
        <v>59</v>
      </c>
      <c r="L60">
        <v>0.44791666699999999</v>
      </c>
      <c r="M60">
        <v>0.38888888900000002</v>
      </c>
      <c r="N60">
        <v>0.58333333300000001</v>
      </c>
      <c r="O60">
        <f t="shared" si="3"/>
        <v>0</v>
      </c>
      <c r="P60">
        <f t="shared" si="0"/>
        <v>0</v>
      </c>
      <c r="Q60">
        <f t="shared" si="1"/>
        <v>0</v>
      </c>
    </row>
    <row r="61" spans="1:17" ht="170" x14ac:dyDescent="0.2">
      <c r="A61" t="s">
        <v>55</v>
      </c>
      <c r="B61" t="s">
        <v>9</v>
      </c>
      <c r="C61" t="s">
        <v>1927</v>
      </c>
      <c r="D61" t="s">
        <v>1927</v>
      </c>
      <c r="E61" s="26" t="s">
        <v>1984</v>
      </c>
      <c r="F61">
        <f t="shared" si="2"/>
        <v>0</v>
      </c>
      <c r="G61" t="s">
        <v>1927</v>
      </c>
      <c r="H61" s="26" t="s">
        <v>3199</v>
      </c>
      <c r="J61" s="1">
        <v>2</v>
      </c>
      <c r="K61">
        <v>60</v>
      </c>
      <c r="L61">
        <v>0.44791666699999999</v>
      </c>
      <c r="M61">
        <v>0.41666666699999999</v>
      </c>
      <c r="N61">
        <v>0.58333333300000001</v>
      </c>
      <c r="O61">
        <f t="shared" si="3"/>
        <v>0</v>
      </c>
      <c r="P61">
        <f t="shared" si="0"/>
        <v>0</v>
      </c>
      <c r="Q61">
        <f t="shared" si="1"/>
        <v>0</v>
      </c>
    </row>
    <row r="62" spans="1:17" ht="85" x14ac:dyDescent="0.2">
      <c r="A62" t="s">
        <v>56</v>
      </c>
      <c r="B62" t="s">
        <v>9</v>
      </c>
      <c r="C62" t="s">
        <v>1927</v>
      </c>
      <c r="D62" t="s">
        <v>1927</v>
      </c>
      <c r="E62" s="26" t="s">
        <v>1978</v>
      </c>
      <c r="F62">
        <f t="shared" si="2"/>
        <v>0</v>
      </c>
      <c r="G62" t="s">
        <v>1927</v>
      </c>
      <c r="H62" s="26" t="s">
        <v>3194</v>
      </c>
      <c r="J62" s="1">
        <v>2</v>
      </c>
      <c r="K62">
        <v>61</v>
      </c>
      <c r="L62">
        <v>0.48958333300000001</v>
      </c>
      <c r="M62">
        <v>0.55555555599999995</v>
      </c>
      <c r="N62">
        <v>0.58333333300000001</v>
      </c>
      <c r="O62">
        <f t="shared" si="3"/>
        <v>0</v>
      </c>
      <c r="P62">
        <f t="shared" si="0"/>
        <v>0</v>
      </c>
      <c r="Q62">
        <f t="shared" si="1"/>
        <v>0</v>
      </c>
    </row>
    <row r="63" spans="1:17" ht="85" x14ac:dyDescent="0.2">
      <c r="A63" t="s">
        <v>57</v>
      </c>
      <c r="B63" t="s">
        <v>9</v>
      </c>
      <c r="C63" t="s">
        <v>1928</v>
      </c>
      <c r="D63" t="s">
        <v>1927</v>
      </c>
      <c r="E63" s="26" t="s">
        <v>1978</v>
      </c>
      <c r="F63">
        <f t="shared" si="2"/>
        <v>1</v>
      </c>
      <c r="G63" t="s">
        <v>1927</v>
      </c>
      <c r="H63" s="26" t="s">
        <v>3194</v>
      </c>
      <c r="J63" s="1">
        <v>2</v>
      </c>
      <c r="K63">
        <v>62</v>
      </c>
      <c r="L63">
        <v>0.4375</v>
      </c>
      <c r="M63">
        <v>0.52777777800000003</v>
      </c>
      <c r="N63">
        <v>0.58333333300000001</v>
      </c>
      <c r="O63">
        <f t="shared" si="3"/>
        <v>1</v>
      </c>
      <c r="P63">
        <f t="shared" si="0"/>
        <v>0</v>
      </c>
      <c r="Q63">
        <f t="shared" si="1"/>
        <v>0</v>
      </c>
    </row>
    <row r="64" spans="1:17" ht="85" x14ac:dyDescent="0.2">
      <c r="A64" t="s">
        <v>58</v>
      </c>
      <c r="B64" t="s">
        <v>9</v>
      </c>
      <c r="C64" t="s">
        <v>1927</v>
      </c>
      <c r="D64" t="s">
        <v>1927</v>
      </c>
      <c r="E64" s="26" t="s">
        <v>1978</v>
      </c>
      <c r="F64">
        <f t="shared" si="2"/>
        <v>0</v>
      </c>
      <c r="G64" t="s">
        <v>1927</v>
      </c>
      <c r="H64" s="26" t="s">
        <v>3194</v>
      </c>
      <c r="J64" s="1">
        <v>2</v>
      </c>
      <c r="K64">
        <v>63</v>
      </c>
      <c r="L64">
        <v>0.4375</v>
      </c>
      <c r="M64">
        <v>0.44444444399999999</v>
      </c>
      <c r="N64">
        <v>0.58333333300000001</v>
      </c>
      <c r="O64">
        <f t="shared" si="3"/>
        <v>0</v>
      </c>
      <c r="P64">
        <f t="shared" si="0"/>
        <v>0</v>
      </c>
      <c r="Q64">
        <f t="shared" si="1"/>
        <v>0</v>
      </c>
    </row>
    <row r="65" spans="1:17" ht="85" x14ac:dyDescent="0.2">
      <c r="A65" t="s">
        <v>59</v>
      </c>
      <c r="B65" t="s">
        <v>9</v>
      </c>
      <c r="C65" t="s">
        <v>1928</v>
      </c>
      <c r="D65" t="s">
        <v>1927</v>
      </c>
      <c r="E65" s="26" t="s">
        <v>1982</v>
      </c>
      <c r="F65">
        <f t="shared" si="2"/>
        <v>1</v>
      </c>
      <c r="G65" t="s">
        <v>1928</v>
      </c>
      <c r="H65" s="26" t="s">
        <v>3197</v>
      </c>
      <c r="J65" s="1">
        <v>2</v>
      </c>
      <c r="K65">
        <v>64</v>
      </c>
      <c r="L65">
        <v>0.4375</v>
      </c>
      <c r="M65">
        <v>0.41666666699999999</v>
      </c>
      <c r="N65">
        <v>0.58333333300000001</v>
      </c>
      <c r="O65">
        <f t="shared" si="3"/>
        <v>1</v>
      </c>
      <c r="P65">
        <f t="shared" si="0"/>
        <v>0</v>
      </c>
      <c r="Q65">
        <f t="shared" si="1"/>
        <v>0</v>
      </c>
    </row>
    <row r="66" spans="1:17" ht="153" x14ac:dyDescent="0.2">
      <c r="A66" t="s">
        <v>60</v>
      </c>
      <c r="B66" t="s">
        <v>9</v>
      </c>
      <c r="C66" t="s">
        <v>1928</v>
      </c>
      <c r="D66" t="s">
        <v>1927</v>
      </c>
      <c r="E66" s="26" t="s">
        <v>1974</v>
      </c>
      <c r="F66">
        <f t="shared" si="2"/>
        <v>1</v>
      </c>
      <c r="G66" t="s">
        <v>1928</v>
      </c>
      <c r="H66" s="26" t="s">
        <v>1974</v>
      </c>
      <c r="J66" s="1">
        <v>2</v>
      </c>
      <c r="K66">
        <v>65</v>
      </c>
      <c r="L66">
        <v>0.44791666699999999</v>
      </c>
      <c r="M66">
        <v>0.41666666699999999</v>
      </c>
      <c r="N66">
        <v>0.58333333300000001</v>
      </c>
      <c r="O66">
        <f t="shared" si="3"/>
        <v>1</v>
      </c>
      <c r="P66">
        <f t="shared" ref="P66:P129" si="4">IF(D66="Weak",0,1)</f>
        <v>0</v>
      </c>
      <c r="Q66">
        <f t="shared" ref="Q66:Q129" si="5">IF(B66="GRADE",1,0)</f>
        <v>0</v>
      </c>
    </row>
    <row r="67" spans="1:17" ht="85" x14ac:dyDescent="0.2">
      <c r="A67" t="s">
        <v>61</v>
      </c>
      <c r="B67" t="s">
        <v>9</v>
      </c>
      <c r="C67" t="s">
        <v>1927</v>
      </c>
      <c r="D67" t="s">
        <v>1927</v>
      </c>
      <c r="E67" s="26" t="s">
        <v>1979</v>
      </c>
      <c r="F67">
        <f t="shared" ref="F67:F130" si="6">IF(C67=D67,0,1)</f>
        <v>0</v>
      </c>
      <c r="G67" t="s">
        <v>1927</v>
      </c>
      <c r="H67" s="26" t="s">
        <v>3195</v>
      </c>
      <c r="J67" s="1">
        <v>2</v>
      </c>
      <c r="K67">
        <v>66</v>
      </c>
      <c r="L67">
        <v>0.44791666699999999</v>
      </c>
      <c r="M67">
        <v>0.47222222200000002</v>
      </c>
      <c r="N67">
        <v>0.58333333300000001</v>
      </c>
      <c r="O67">
        <f t="shared" ref="O67:O130" si="7">F67</f>
        <v>0</v>
      </c>
      <c r="P67">
        <f t="shared" si="4"/>
        <v>0</v>
      </c>
      <c r="Q67">
        <f t="shared" si="5"/>
        <v>0</v>
      </c>
    </row>
    <row r="68" spans="1:17" ht="85" x14ac:dyDescent="0.2">
      <c r="A68" t="s">
        <v>62</v>
      </c>
      <c r="B68" t="s">
        <v>9</v>
      </c>
      <c r="C68" t="s">
        <v>1927</v>
      </c>
      <c r="D68" t="s">
        <v>1927</v>
      </c>
      <c r="E68" s="26" t="s">
        <v>1979</v>
      </c>
      <c r="F68">
        <f t="shared" si="6"/>
        <v>0</v>
      </c>
      <c r="G68" t="s">
        <v>1927</v>
      </c>
      <c r="H68" s="26" t="s">
        <v>3195</v>
      </c>
      <c r="J68" s="1">
        <v>2</v>
      </c>
      <c r="K68">
        <v>67</v>
      </c>
      <c r="L68">
        <v>0.44791666699999999</v>
      </c>
      <c r="M68">
        <v>0.41666666699999999</v>
      </c>
      <c r="N68">
        <v>0.58333333300000001</v>
      </c>
      <c r="O68">
        <f t="shared" si="7"/>
        <v>0</v>
      </c>
      <c r="P68">
        <f t="shared" si="4"/>
        <v>0</v>
      </c>
      <c r="Q68">
        <f t="shared" si="5"/>
        <v>0</v>
      </c>
    </row>
    <row r="69" spans="1:17" ht="85" x14ac:dyDescent="0.2">
      <c r="A69" t="s">
        <v>63</v>
      </c>
      <c r="B69" t="s">
        <v>9</v>
      </c>
      <c r="C69" t="s">
        <v>1928</v>
      </c>
      <c r="D69" t="s">
        <v>1927</v>
      </c>
      <c r="E69" s="26" t="s">
        <v>1978</v>
      </c>
      <c r="F69">
        <f t="shared" si="6"/>
        <v>1</v>
      </c>
      <c r="G69" t="s">
        <v>1927</v>
      </c>
      <c r="H69" s="26" t="s">
        <v>3194</v>
      </c>
      <c r="J69" s="1">
        <v>2</v>
      </c>
      <c r="K69">
        <v>68</v>
      </c>
      <c r="L69">
        <v>0.47916666699999999</v>
      </c>
      <c r="M69">
        <v>0.55555555599999995</v>
      </c>
      <c r="N69">
        <v>0.58333333300000001</v>
      </c>
      <c r="O69">
        <f t="shared" si="7"/>
        <v>1</v>
      </c>
      <c r="P69">
        <f t="shared" si="4"/>
        <v>0</v>
      </c>
      <c r="Q69">
        <f t="shared" si="5"/>
        <v>0</v>
      </c>
    </row>
    <row r="70" spans="1:17" ht="85" x14ac:dyDescent="0.2">
      <c r="A70" t="s">
        <v>64</v>
      </c>
      <c r="B70" t="s">
        <v>9</v>
      </c>
      <c r="C70" t="s">
        <v>1928</v>
      </c>
      <c r="D70" t="s">
        <v>1927</v>
      </c>
      <c r="E70" s="26" t="s">
        <v>1978</v>
      </c>
      <c r="F70">
        <f t="shared" si="6"/>
        <v>1</v>
      </c>
      <c r="G70" t="s">
        <v>1927</v>
      </c>
      <c r="H70" s="26" t="s">
        <v>3194</v>
      </c>
      <c r="J70" s="1">
        <v>2</v>
      </c>
      <c r="K70">
        <v>69</v>
      </c>
      <c r="L70">
        <v>0.47916666699999999</v>
      </c>
      <c r="M70">
        <v>0.52777777800000003</v>
      </c>
      <c r="N70">
        <v>0.58333333300000001</v>
      </c>
      <c r="O70">
        <f t="shared" si="7"/>
        <v>1</v>
      </c>
      <c r="P70">
        <f t="shared" si="4"/>
        <v>0</v>
      </c>
      <c r="Q70">
        <f t="shared" si="5"/>
        <v>0</v>
      </c>
    </row>
    <row r="71" spans="1:17" ht="85" x14ac:dyDescent="0.2">
      <c r="A71" t="s">
        <v>65</v>
      </c>
      <c r="B71" t="s">
        <v>9</v>
      </c>
      <c r="C71" t="s">
        <v>1928</v>
      </c>
      <c r="D71" t="s">
        <v>1927</v>
      </c>
      <c r="E71" s="26" t="s">
        <v>1978</v>
      </c>
      <c r="F71">
        <f t="shared" si="6"/>
        <v>1</v>
      </c>
      <c r="G71" t="s">
        <v>1927</v>
      </c>
      <c r="H71" s="26" t="s">
        <v>3194</v>
      </c>
      <c r="J71" s="1">
        <v>2</v>
      </c>
      <c r="K71">
        <v>70</v>
      </c>
      <c r="L71">
        <v>0.44791666699999999</v>
      </c>
      <c r="M71">
        <v>0.52777777800000003</v>
      </c>
      <c r="N71">
        <v>0.58333333300000001</v>
      </c>
      <c r="O71">
        <f t="shared" si="7"/>
        <v>1</v>
      </c>
      <c r="P71">
        <f t="shared" si="4"/>
        <v>0</v>
      </c>
      <c r="Q71">
        <f t="shared" si="5"/>
        <v>0</v>
      </c>
    </row>
    <row r="72" spans="1:17" ht="85" x14ac:dyDescent="0.2">
      <c r="A72" t="s">
        <v>66</v>
      </c>
      <c r="B72" t="s">
        <v>9</v>
      </c>
      <c r="C72" t="s">
        <v>1928</v>
      </c>
      <c r="D72" t="s">
        <v>1927</v>
      </c>
      <c r="E72" s="26" t="s">
        <v>1978</v>
      </c>
      <c r="F72">
        <f t="shared" si="6"/>
        <v>1</v>
      </c>
      <c r="G72" t="s">
        <v>1927</v>
      </c>
      <c r="H72" s="26" t="s">
        <v>3194</v>
      </c>
      <c r="J72" s="1">
        <v>2</v>
      </c>
      <c r="K72">
        <v>71</v>
      </c>
      <c r="L72">
        <v>0.44791666699999999</v>
      </c>
      <c r="M72">
        <v>0.55555555599999995</v>
      </c>
      <c r="N72">
        <v>0.58333333300000001</v>
      </c>
      <c r="O72">
        <f t="shared" si="7"/>
        <v>1</v>
      </c>
      <c r="P72">
        <f t="shared" si="4"/>
        <v>0</v>
      </c>
      <c r="Q72">
        <f t="shared" si="5"/>
        <v>0</v>
      </c>
    </row>
    <row r="73" spans="1:17" ht="289" x14ac:dyDescent="0.2">
      <c r="A73" t="s">
        <v>67</v>
      </c>
      <c r="B73" t="s">
        <v>9</v>
      </c>
      <c r="C73" t="s">
        <v>1928</v>
      </c>
      <c r="D73" t="s">
        <v>1927</v>
      </c>
      <c r="E73" s="26" t="s">
        <v>1985</v>
      </c>
      <c r="F73">
        <f t="shared" si="6"/>
        <v>1</v>
      </c>
      <c r="G73" t="s">
        <v>1927</v>
      </c>
      <c r="H73" s="26" t="s">
        <v>1985</v>
      </c>
      <c r="J73" s="1">
        <v>2</v>
      </c>
      <c r="K73">
        <v>72</v>
      </c>
      <c r="L73">
        <v>0.44791666699999999</v>
      </c>
      <c r="M73">
        <v>0.55555555599999995</v>
      </c>
      <c r="N73">
        <v>0.58333333300000001</v>
      </c>
      <c r="O73">
        <f t="shared" si="7"/>
        <v>1</v>
      </c>
      <c r="P73">
        <f t="shared" si="4"/>
        <v>0</v>
      </c>
      <c r="Q73">
        <f t="shared" si="5"/>
        <v>0</v>
      </c>
    </row>
    <row r="74" spans="1:17" ht="289" x14ac:dyDescent="0.2">
      <c r="A74" t="s">
        <v>68</v>
      </c>
      <c r="B74" t="s">
        <v>9</v>
      </c>
      <c r="C74" t="s">
        <v>1927</v>
      </c>
      <c r="D74" t="s">
        <v>1927</v>
      </c>
      <c r="E74" s="26" t="s">
        <v>1985</v>
      </c>
      <c r="F74">
        <f t="shared" si="6"/>
        <v>0</v>
      </c>
      <c r="G74" t="s">
        <v>1927</v>
      </c>
      <c r="H74" s="26" t="s">
        <v>1985</v>
      </c>
      <c r="J74" s="1">
        <v>2</v>
      </c>
      <c r="K74">
        <v>73</v>
      </c>
      <c r="L74">
        <v>0.44791666699999999</v>
      </c>
      <c r="M74">
        <v>0.55555555599999995</v>
      </c>
      <c r="N74">
        <v>0.58333333300000001</v>
      </c>
      <c r="O74">
        <f t="shared" si="7"/>
        <v>0</v>
      </c>
      <c r="P74">
        <f t="shared" si="4"/>
        <v>0</v>
      </c>
      <c r="Q74">
        <f t="shared" si="5"/>
        <v>0</v>
      </c>
    </row>
    <row r="75" spans="1:17" ht="85" x14ac:dyDescent="0.2">
      <c r="A75" t="s">
        <v>69</v>
      </c>
      <c r="B75" t="s">
        <v>9</v>
      </c>
      <c r="C75" t="s">
        <v>1927</v>
      </c>
      <c r="D75" t="s">
        <v>1927</v>
      </c>
      <c r="E75" s="26" t="s">
        <v>1978</v>
      </c>
      <c r="F75">
        <f t="shared" si="6"/>
        <v>0</v>
      </c>
      <c r="G75" t="s">
        <v>1927</v>
      </c>
      <c r="H75" s="26" t="s">
        <v>3194</v>
      </c>
      <c r="J75" s="1">
        <v>2</v>
      </c>
      <c r="K75">
        <v>74</v>
      </c>
      <c r="L75">
        <v>0.44791666699999999</v>
      </c>
      <c r="M75">
        <v>0.44444444399999999</v>
      </c>
      <c r="N75">
        <v>0.58333333300000001</v>
      </c>
      <c r="O75">
        <f t="shared" si="7"/>
        <v>0</v>
      </c>
      <c r="P75">
        <f t="shared" si="4"/>
        <v>0</v>
      </c>
      <c r="Q75">
        <f t="shared" si="5"/>
        <v>0</v>
      </c>
    </row>
    <row r="76" spans="1:17" ht="85" x14ac:dyDescent="0.2">
      <c r="A76" t="s">
        <v>70</v>
      </c>
      <c r="B76" t="s">
        <v>9</v>
      </c>
      <c r="C76" t="s">
        <v>1927</v>
      </c>
      <c r="D76" t="s">
        <v>1927</v>
      </c>
      <c r="E76" s="26" t="s">
        <v>1986</v>
      </c>
      <c r="F76">
        <f t="shared" si="6"/>
        <v>0</v>
      </c>
      <c r="G76" t="s">
        <v>1927</v>
      </c>
      <c r="H76" s="26" t="s">
        <v>3200</v>
      </c>
      <c r="J76" s="1">
        <v>2</v>
      </c>
      <c r="K76">
        <v>75</v>
      </c>
      <c r="L76">
        <v>0.41666666699999999</v>
      </c>
      <c r="M76">
        <v>0.44444444399999999</v>
      </c>
      <c r="N76">
        <v>0.58333333300000001</v>
      </c>
      <c r="O76">
        <f t="shared" si="7"/>
        <v>0</v>
      </c>
      <c r="P76">
        <f t="shared" si="4"/>
        <v>0</v>
      </c>
      <c r="Q76">
        <f t="shared" si="5"/>
        <v>0</v>
      </c>
    </row>
    <row r="77" spans="1:17" ht="85" x14ac:dyDescent="0.2">
      <c r="A77" t="s">
        <v>71</v>
      </c>
      <c r="B77" t="s">
        <v>9</v>
      </c>
      <c r="C77" t="s">
        <v>1927</v>
      </c>
      <c r="D77" t="s">
        <v>1927</v>
      </c>
      <c r="E77" s="26" t="s">
        <v>1986</v>
      </c>
      <c r="F77">
        <f t="shared" si="6"/>
        <v>0</v>
      </c>
      <c r="G77" t="s">
        <v>1927</v>
      </c>
      <c r="H77" s="26" t="s">
        <v>3200</v>
      </c>
      <c r="J77" s="1">
        <v>2</v>
      </c>
      <c r="K77">
        <v>76</v>
      </c>
      <c r="L77">
        <v>0.42708333300000001</v>
      </c>
      <c r="M77">
        <v>0.44444444399999999</v>
      </c>
      <c r="N77">
        <v>0.58333333300000001</v>
      </c>
      <c r="O77">
        <f t="shared" si="7"/>
        <v>0</v>
      </c>
      <c r="P77">
        <f t="shared" si="4"/>
        <v>0</v>
      </c>
      <c r="Q77">
        <f t="shared" si="5"/>
        <v>0</v>
      </c>
    </row>
    <row r="78" spans="1:17" ht="85" x14ac:dyDescent="0.2">
      <c r="A78" t="s">
        <v>72</v>
      </c>
      <c r="B78" t="s">
        <v>9</v>
      </c>
      <c r="C78" t="s">
        <v>1928</v>
      </c>
      <c r="D78" t="s">
        <v>1927</v>
      </c>
      <c r="E78" s="26" t="s">
        <v>1987</v>
      </c>
      <c r="F78">
        <f t="shared" si="6"/>
        <v>1</v>
      </c>
      <c r="G78" t="s">
        <v>1927</v>
      </c>
      <c r="H78" s="26" t="s">
        <v>3201</v>
      </c>
      <c r="J78" s="1">
        <v>2</v>
      </c>
      <c r="K78">
        <v>77</v>
      </c>
      <c r="L78">
        <v>0.42708333300000001</v>
      </c>
      <c r="M78">
        <v>0.44444444399999999</v>
      </c>
      <c r="N78">
        <v>0.58333333300000001</v>
      </c>
      <c r="O78">
        <f t="shared" si="7"/>
        <v>1</v>
      </c>
      <c r="P78">
        <f t="shared" si="4"/>
        <v>0</v>
      </c>
      <c r="Q78">
        <f t="shared" si="5"/>
        <v>0</v>
      </c>
    </row>
    <row r="79" spans="1:17" ht="85" x14ac:dyDescent="0.2">
      <c r="A79" t="s">
        <v>73</v>
      </c>
      <c r="B79" t="s">
        <v>9</v>
      </c>
      <c r="C79" t="s">
        <v>1928</v>
      </c>
      <c r="D79" t="s">
        <v>1927</v>
      </c>
      <c r="E79" s="26" t="s">
        <v>1987</v>
      </c>
      <c r="F79">
        <f t="shared" si="6"/>
        <v>1</v>
      </c>
      <c r="G79" t="s">
        <v>1927</v>
      </c>
      <c r="H79" s="26" t="s">
        <v>3201</v>
      </c>
      <c r="J79" s="1">
        <v>2</v>
      </c>
      <c r="K79">
        <v>78</v>
      </c>
      <c r="L79">
        <v>0.42708333300000001</v>
      </c>
      <c r="M79">
        <v>0.5</v>
      </c>
      <c r="N79">
        <v>0.58333333300000001</v>
      </c>
      <c r="O79">
        <f t="shared" si="7"/>
        <v>1</v>
      </c>
      <c r="P79">
        <f t="shared" si="4"/>
        <v>0</v>
      </c>
      <c r="Q79">
        <f t="shared" si="5"/>
        <v>0</v>
      </c>
    </row>
    <row r="80" spans="1:17" ht="119" x14ac:dyDescent="0.2">
      <c r="A80" t="s">
        <v>74</v>
      </c>
      <c r="B80" t="s">
        <v>9</v>
      </c>
      <c r="C80" t="s">
        <v>1928</v>
      </c>
      <c r="D80" t="s">
        <v>1927</v>
      </c>
      <c r="E80" s="26" t="s">
        <v>1988</v>
      </c>
      <c r="F80">
        <f t="shared" si="6"/>
        <v>1</v>
      </c>
      <c r="G80" t="s">
        <v>1927</v>
      </c>
      <c r="H80" s="26" t="s">
        <v>1988</v>
      </c>
      <c r="J80" s="1">
        <v>2</v>
      </c>
      <c r="K80">
        <v>79</v>
      </c>
      <c r="L80">
        <v>0.42708333300000001</v>
      </c>
      <c r="M80">
        <v>0.41666666699999999</v>
      </c>
      <c r="N80">
        <v>0.58333333300000001</v>
      </c>
      <c r="O80">
        <f t="shared" si="7"/>
        <v>1</v>
      </c>
      <c r="P80">
        <f t="shared" si="4"/>
        <v>0</v>
      </c>
      <c r="Q80">
        <f t="shared" si="5"/>
        <v>0</v>
      </c>
    </row>
    <row r="81" spans="1:17" ht="187" x14ac:dyDescent="0.2">
      <c r="A81" t="s">
        <v>75</v>
      </c>
      <c r="B81" t="s">
        <v>9</v>
      </c>
      <c r="C81" t="s">
        <v>1927</v>
      </c>
      <c r="D81" t="s">
        <v>1927</v>
      </c>
      <c r="E81" s="26" t="s">
        <v>1989</v>
      </c>
      <c r="F81">
        <f t="shared" si="6"/>
        <v>0</v>
      </c>
      <c r="G81" t="s">
        <v>1927</v>
      </c>
      <c r="H81" s="26" t="s">
        <v>4441</v>
      </c>
      <c r="J81" s="1">
        <v>2</v>
      </c>
      <c r="K81">
        <v>80</v>
      </c>
      <c r="L81">
        <v>0.42708333300000001</v>
      </c>
      <c r="M81">
        <v>0.44444444399999999</v>
      </c>
      <c r="N81">
        <v>0.58333333300000001</v>
      </c>
      <c r="O81">
        <f t="shared" si="7"/>
        <v>0</v>
      </c>
      <c r="P81">
        <f t="shared" si="4"/>
        <v>0</v>
      </c>
      <c r="Q81">
        <f t="shared" si="5"/>
        <v>0</v>
      </c>
    </row>
    <row r="82" spans="1:17" ht="119" x14ac:dyDescent="0.2">
      <c r="A82" t="s">
        <v>76</v>
      </c>
      <c r="B82" t="s">
        <v>9</v>
      </c>
      <c r="C82" t="s">
        <v>1927</v>
      </c>
      <c r="D82" t="s">
        <v>1927</v>
      </c>
      <c r="E82" s="26" t="s">
        <v>1988</v>
      </c>
      <c r="F82">
        <f t="shared" si="6"/>
        <v>0</v>
      </c>
      <c r="G82" t="s">
        <v>1927</v>
      </c>
      <c r="H82" s="26" t="s">
        <v>1988</v>
      </c>
      <c r="J82" s="1">
        <v>2</v>
      </c>
      <c r="K82">
        <v>81</v>
      </c>
      <c r="L82">
        <v>0.42708333300000001</v>
      </c>
      <c r="M82">
        <v>0.44444444399999999</v>
      </c>
      <c r="N82">
        <v>0.58333333300000001</v>
      </c>
      <c r="O82">
        <f t="shared" si="7"/>
        <v>0</v>
      </c>
      <c r="P82">
        <f t="shared" si="4"/>
        <v>0</v>
      </c>
      <c r="Q82">
        <f t="shared" si="5"/>
        <v>0</v>
      </c>
    </row>
    <row r="83" spans="1:17" ht="119" x14ac:dyDescent="0.2">
      <c r="A83" t="s">
        <v>77</v>
      </c>
      <c r="B83" t="s">
        <v>9</v>
      </c>
      <c r="C83" t="s">
        <v>1927</v>
      </c>
      <c r="D83" t="s">
        <v>1927</v>
      </c>
      <c r="E83" s="26" t="s">
        <v>1988</v>
      </c>
      <c r="F83">
        <f t="shared" si="6"/>
        <v>0</v>
      </c>
      <c r="G83" t="s">
        <v>1927</v>
      </c>
      <c r="H83" s="26" t="s">
        <v>1988</v>
      </c>
      <c r="J83" s="1">
        <v>2</v>
      </c>
      <c r="K83">
        <v>82</v>
      </c>
      <c r="L83">
        <v>0.42708333300000001</v>
      </c>
      <c r="M83">
        <v>0.41666666699999999</v>
      </c>
      <c r="N83">
        <v>0.58333333300000001</v>
      </c>
      <c r="O83">
        <f t="shared" si="7"/>
        <v>0</v>
      </c>
      <c r="P83">
        <f t="shared" si="4"/>
        <v>0</v>
      </c>
      <c r="Q83">
        <f t="shared" si="5"/>
        <v>0</v>
      </c>
    </row>
    <row r="84" spans="1:17" ht="119" x14ac:dyDescent="0.2">
      <c r="A84" t="s">
        <v>78</v>
      </c>
      <c r="B84" t="s">
        <v>9</v>
      </c>
      <c r="C84" t="s">
        <v>1927</v>
      </c>
      <c r="D84" t="s">
        <v>1927</v>
      </c>
      <c r="E84" s="26" t="s">
        <v>1988</v>
      </c>
      <c r="F84">
        <f t="shared" si="6"/>
        <v>0</v>
      </c>
      <c r="G84" t="s">
        <v>1927</v>
      </c>
      <c r="H84" s="26" t="s">
        <v>1988</v>
      </c>
      <c r="J84" s="1">
        <v>2</v>
      </c>
      <c r="K84">
        <v>83</v>
      </c>
      <c r="L84">
        <v>0.42708333300000001</v>
      </c>
      <c r="M84">
        <v>0.41666666699999999</v>
      </c>
      <c r="N84">
        <v>0.58333333300000001</v>
      </c>
      <c r="O84">
        <f t="shared" si="7"/>
        <v>0</v>
      </c>
      <c r="P84">
        <f t="shared" si="4"/>
        <v>0</v>
      </c>
      <c r="Q84">
        <f t="shared" si="5"/>
        <v>0</v>
      </c>
    </row>
    <row r="85" spans="1:17" ht="119" x14ac:dyDescent="0.2">
      <c r="A85" t="s">
        <v>79</v>
      </c>
      <c r="B85" t="s">
        <v>9</v>
      </c>
      <c r="C85" t="s">
        <v>1927</v>
      </c>
      <c r="D85" t="s">
        <v>1927</v>
      </c>
      <c r="E85" s="26" t="s">
        <v>1988</v>
      </c>
      <c r="F85">
        <f t="shared" si="6"/>
        <v>0</v>
      </c>
      <c r="G85" t="s">
        <v>1927</v>
      </c>
      <c r="H85" s="26" t="s">
        <v>1988</v>
      </c>
      <c r="J85" s="1">
        <v>2</v>
      </c>
      <c r="K85">
        <v>84</v>
      </c>
      <c r="L85">
        <v>0.42708333300000001</v>
      </c>
      <c r="M85">
        <v>0.41666666699999999</v>
      </c>
      <c r="N85">
        <v>0.58333333300000001</v>
      </c>
      <c r="O85">
        <f t="shared" si="7"/>
        <v>0</v>
      </c>
      <c r="P85">
        <f t="shared" si="4"/>
        <v>0</v>
      </c>
      <c r="Q85">
        <f t="shared" si="5"/>
        <v>0</v>
      </c>
    </row>
    <row r="86" spans="1:17" ht="119" x14ac:dyDescent="0.2">
      <c r="A86" t="s">
        <v>80</v>
      </c>
      <c r="B86" t="s">
        <v>9</v>
      </c>
      <c r="C86" t="s">
        <v>1928</v>
      </c>
      <c r="D86" t="s">
        <v>1927</v>
      </c>
      <c r="E86" s="26" t="s">
        <v>1988</v>
      </c>
      <c r="F86">
        <f t="shared" si="6"/>
        <v>1</v>
      </c>
      <c r="G86" t="s">
        <v>1927</v>
      </c>
      <c r="H86" s="26" t="s">
        <v>1988</v>
      </c>
      <c r="J86" s="1">
        <v>2</v>
      </c>
      <c r="K86">
        <v>85</v>
      </c>
      <c r="L86">
        <v>0.42708333300000001</v>
      </c>
      <c r="M86">
        <v>0.41666666699999999</v>
      </c>
      <c r="N86">
        <v>0.58333333300000001</v>
      </c>
      <c r="O86">
        <f t="shared" si="7"/>
        <v>1</v>
      </c>
      <c r="P86">
        <f t="shared" si="4"/>
        <v>0</v>
      </c>
      <c r="Q86">
        <f t="shared" si="5"/>
        <v>0</v>
      </c>
    </row>
    <row r="87" spans="1:17" ht="119" x14ac:dyDescent="0.2">
      <c r="A87" t="s">
        <v>81</v>
      </c>
      <c r="B87" t="s">
        <v>9</v>
      </c>
      <c r="C87" t="s">
        <v>1928</v>
      </c>
      <c r="D87" t="s">
        <v>1927</v>
      </c>
      <c r="E87" s="26" t="s">
        <v>1988</v>
      </c>
      <c r="F87">
        <f t="shared" si="6"/>
        <v>1</v>
      </c>
      <c r="G87" t="s">
        <v>1927</v>
      </c>
      <c r="H87" s="26" t="s">
        <v>1988</v>
      </c>
      <c r="J87" s="1">
        <v>2</v>
      </c>
      <c r="K87">
        <v>86</v>
      </c>
      <c r="L87">
        <v>0.4375</v>
      </c>
      <c r="M87">
        <v>0.55555555599999995</v>
      </c>
      <c r="N87">
        <v>0.58333333300000001</v>
      </c>
      <c r="O87">
        <f t="shared" si="7"/>
        <v>1</v>
      </c>
      <c r="P87">
        <f t="shared" si="4"/>
        <v>0</v>
      </c>
      <c r="Q87">
        <f t="shared" si="5"/>
        <v>0</v>
      </c>
    </row>
    <row r="88" spans="1:17" ht="119" x14ac:dyDescent="0.2">
      <c r="A88" t="s">
        <v>82</v>
      </c>
      <c r="B88" t="s">
        <v>9</v>
      </c>
      <c r="C88" t="s">
        <v>1928</v>
      </c>
      <c r="D88" t="s">
        <v>1927</v>
      </c>
      <c r="E88" s="26" t="s">
        <v>1988</v>
      </c>
      <c r="F88">
        <f t="shared" si="6"/>
        <v>1</v>
      </c>
      <c r="G88" t="s">
        <v>1927</v>
      </c>
      <c r="H88" s="26" t="s">
        <v>1988</v>
      </c>
      <c r="J88" s="1">
        <v>2</v>
      </c>
      <c r="K88">
        <v>87</v>
      </c>
      <c r="L88">
        <v>0.4375</v>
      </c>
      <c r="M88">
        <v>0.55555555599999995</v>
      </c>
      <c r="N88">
        <v>0.58333333300000001</v>
      </c>
      <c r="O88">
        <f t="shared" si="7"/>
        <v>1</v>
      </c>
      <c r="P88">
        <f t="shared" si="4"/>
        <v>0</v>
      </c>
      <c r="Q88">
        <f t="shared" si="5"/>
        <v>0</v>
      </c>
    </row>
    <row r="89" spans="1:17" ht="119" x14ac:dyDescent="0.2">
      <c r="A89" t="s">
        <v>83</v>
      </c>
      <c r="B89" t="s">
        <v>9</v>
      </c>
      <c r="C89" t="s">
        <v>1927</v>
      </c>
      <c r="D89" t="s">
        <v>1927</v>
      </c>
      <c r="E89" s="26" t="s">
        <v>1988</v>
      </c>
      <c r="F89">
        <f t="shared" si="6"/>
        <v>0</v>
      </c>
      <c r="G89" t="s">
        <v>1927</v>
      </c>
      <c r="H89" s="26" t="s">
        <v>1988</v>
      </c>
      <c r="J89" s="1">
        <v>2</v>
      </c>
      <c r="K89">
        <v>88</v>
      </c>
      <c r="L89">
        <v>0.42708333300000001</v>
      </c>
      <c r="M89">
        <v>0.41666666699999999</v>
      </c>
      <c r="N89">
        <v>0.58333333300000001</v>
      </c>
      <c r="O89">
        <f t="shared" si="7"/>
        <v>0</v>
      </c>
      <c r="P89">
        <f t="shared" si="4"/>
        <v>0</v>
      </c>
      <c r="Q89">
        <f t="shared" si="5"/>
        <v>0</v>
      </c>
    </row>
    <row r="90" spans="1:17" ht="119" x14ac:dyDescent="0.2">
      <c r="A90" t="s">
        <v>84</v>
      </c>
      <c r="B90" t="s">
        <v>9</v>
      </c>
      <c r="C90" t="s">
        <v>1927</v>
      </c>
      <c r="D90" t="s">
        <v>1927</v>
      </c>
      <c r="E90" s="26" t="s">
        <v>1988</v>
      </c>
      <c r="F90">
        <f t="shared" si="6"/>
        <v>0</v>
      </c>
      <c r="G90" t="s">
        <v>1927</v>
      </c>
      <c r="H90" s="26" t="s">
        <v>1988</v>
      </c>
      <c r="J90" s="1">
        <v>2</v>
      </c>
      <c r="K90">
        <v>89</v>
      </c>
      <c r="L90">
        <v>0.42708333300000001</v>
      </c>
      <c r="M90">
        <v>0.47222222200000002</v>
      </c>
      <c r="N90">
        <v>0.58333333300000001</v>
      </c>
      <c r="O90">
        <f t="shared" si="7"/>
        <v>0</v>
      </c>
      <c r="P90">
        <f t="shared" si="4"/>
        <v>0</v>
      </c>
      <c r="Q90">
        <f t="shared" si="5"/>
        <v>0</v>
      </c>
    </row>
    <row r="91" spans="1:17" ht="119" x14ac:dyDescent="0.2">
      <c r="A91" t="s">
        <v>85</v>
      </c>
      <c r="B91" t="s">
        <v>9</v>
      </c>
      <c r="C91" t="s">
        <v>1927</v>
      </c>
      <c r="D91" t="s">
        <v>1927</v>
      </c>
      <c r="E91" s="26" t="s">
        <v>1988</v>
      </c>
      <c r="F91">
        <f t="shared" si="6"/>
        <v>0</v>
      </c>
      <c r="G91" t="s">
        <v>1927</v>
      </c>
      <c r="H91" s="26" t="s">
        <v>1988</v>
      </c>
      <c r="J91" s="1">
        <v>2</v>
      </c>
      <c r="K91">
        <v>90</v>
      </c>
      <c r="L91">
        <v>0.4375</v>
      </c>
      <c r="M91">
        <v>0.47222222200000002</v>
      </c>
      <c r="N91">
        <v>0.58333333300000001</v>
      </c>
      <c r="O91">
        <f t="shared" si="7"/>
        <v>0</v>
      </c>
      <c r="P91">
        <f t="shared" si="4"/>
        <v>0</v>
      </c>
      <c r="Q91">
        <f t="shared" si="5"/>
        <v>0</v>
      </c>
    </row>
    <row r="92" spans="1:17" ht="119" x14ac:dyDescent="0.2">
      <c r="A92" t="s">
        <v>86</v>
      </c>
      <c r="B92" t="s">
        <v>9</v>
      </c>
      <c r="C92" t="s">
        <v>1927</v>
      </c>
      <c r="D92" t="s">
        <v>1927</v>
      </c>
      <c r="E92" s="26" t="s">
        <v>1988</v>
      </c>
      <c r="F92">
        <f t="shared" si="6"/>
        <v>0</v>
      </c>
      <c r="G92" t="s">
        <v>1927</v>
      </c>
      <c r="H92" s="26" t="s">
        <v>1988</v>
      </c>
      <c r="J92" s="1">
        <v>2</v>
      </c>
      <c r="K92">
        <v>91</v>
      </c>
      <c r="L92">
        <v>0.4375</v>
      </c>
      <c r="M92">
        <v>0.47222222200000002</v>
      </c>
      <c r="N92">
        <v>0.58333333300000001</v>
      </c>
      <c r="O92">
        <f t="shared" si="7"/>
        <v>0</v>
      </c>
      <c r="P92">
        <f t="shared" si="4"/>
        <v>0</v>
      </c>
      <c r="Q92">
        <f t="shared" si="5"/>
        <v>0</v>
      </c>
    </row>
    <row r="93" spans="1:17" ht="119" x14ac:dyDescent="0.2">
      <c r="A93" t="s">
        <v>87</v>
      </c>
      <c r="B93" t="s">
        <v>9</v>
      </c>
      <c r="C93" t="s">
        <v>1928</v>
      </c>
      <c r="D93" t="s">
        <v>1927</v>
      </c>
      <c r="E93" s="26" t="s">
        <v>1988</v>
      </c>
      <c r="F93">
        <f t="shared" si="6"/>
        <v>1</v>
      </c>
      <c r="G93" t="s">
        <v>1927</v>
      </c>
      <c r="H93" s="26" t="s">
        <v>1988</v>
      </c>
      <c r="J93" s="1">
        <v>2</v>
      </c>
      <c r="K93">
        <v>92</v>
      </c>
      <c r="L93">
        <v>0.4375</v>
      </c>
      <c r="M93">
        <v>0.41666666699999999</v>
      </c>
      <c r="N93">
        <v>0.58333333300000001</v>
      </c>
      <c r="O93">
        <f t="shared" si="7"/>
        <v>1</v>
      </c>
      <c r="P93">
        <f t="shared" si="4"/>
        <v>0</v>
      </c>
      <c r="Q93">
        <f t="shared" si="5"/>
        <v>0</v>
      </c>
    </row>
    <row r="94" spans="1:17" ht="119" x14ac:dyDescent="0.2">
      <c r="A94" t="s">
        <v>88</v>
      </c>
      <c r="B94" t="s">
        <v>9</v>
      </c>
      <c r="C94" t="s">
        <v>1927</v>
      </c>
      <c r="D94" t="s">
        <v>1927</v>
      </c>
      <c r="E94" s="26" t="s">
        <v>1988</v>
      </c>
      <c r="F94">
        <f t="shared" si="6"/>
        <v>0</v>
      </c>
      <c r="G94" t="s">
        <v>1927</v>
      </c>
      <c r="H94" s="26" t="s">
        <v>1988</v>
      </c>
      <c r="J94" s="1">
        <v>2</v>
      </c>
      <c r="K94">
        <v>93</v>
      </c>
      <c r="L94">
        <v>0.4375</v>
      </c>
      <c r="M94">
        <v>0.41666666699999999</v>
      </c>
      <c r="N94">
        <v>0.58333333300000001</v>
      </c>
      <c r="O94">
        <f t="shared" si="7"/>
        <v>0</v>
      </c>
      <c r="P94">
        <f t="shared" si="4"/>
        <v>0</v>
      </c>
      <c r="Q94">
        <f t="shared" si="5"/>
        <v>0</v>
      </c>
    </row>
    <row r="95" spans="1:17" ht="119" x14ac:dyDescent="0.2">
      <c r="A95" t="s">
        <v>89</v>
      </c>
      <c r="B95" t="s">
        <v>9</v>
      </c>
      <c r="C95" t="s">
        <v>1927</v>
      </c>
      <c r="D95" t="s">
        <v>1927</v>
      </c>
      <c r="E95" s="26" t="s">
        <v>1988</v>
      </c>
      <c r="F95">
        <f t="shared" si="6"/>
        <v>0</v>
      </c>
      <c r="G95" t="s">
        <v>1927</v>
      </c>
      <c r="H95" s="26" t="s">
        <v>1988</v>
      </c>
      <c r="J95" s="1">
        <v>2</v>
      </c>
      <c r="K95">
        <v>94</v>
      </c>
      <c r="L95">
        <v>0.42708333300000001</v>
      </c>
      <c r="M95">
        <v>0.41666666699999999</v>
      </c>
      <c r="N95">
        <v>0.58333333300000001</v>
      </c>
      <c r="O95">
        <f t="shared" si="7"/>
        <v>0</v>
      </c>
      <c r="P95">
        <f t="shared" si="4"/>
        <v>0</v>
      </c>
      <c r="Q95">
        <f t="shared" si="5"/>
        <v>0</v>
      </c>
    </row>
    <row r="96" spans="1:17" ht="119" x14ac:dyDescent="0.2">
      <c r="A96" t="s">
        <v>90</v>
      </c>
      <c r="B96" t="s">
        <v>9</v>
      </c>
      <c r="C96" t="s">
        <v>1927</v>
      </c>
      <c r="D96" t="s">
        <v>1927</v>
      </c>
      <c r="E96" s="26" t="s">
        <v>1988</v>
      </c>
      <c r="F96">
        <f t="shared" si="6"/>
        <v>0</v>
      </c>
      <c r="G96" t="s">
        <v>1927</v>
      </c>
      <c r="H96" s="26" t="s">
        <v>1988</v>
      </c>
      <c r="J96" s="1">
        <v>2</v>
      </c>
      <c r="K96">
        <v>95</v>
      </c>
      <c r="L96">
        <v>0.42708333300000001</v>
      </c>
      <c r="M96">
        <v>0.41666666699999999</v>
      </c>
      <c r="N96">
        <v>0.58333333300000001</v>
      </c>
      <c r="O96">
        <f t="shared" si="7"/>
        <v>0</v>
      </c>
      <c r="P96">
        <f t="shared" si="4"/>
        <v>0</v>
      </c>
      <c r="Q96">
        <f t="shared" si="5"/>
        <v>0</v>
      </c>
    </row>
    <row r="97" spans="1:17" ht="119" x14ac:dyDescent="0.2">
      <c r="A97" t="s">
        <v>91</v>
      </c>
      <c r="B97" t="s">
        <v>9</v>
      </c>
      <c r="C97" t="s">
        <v>1927</v>
      </c>
      <c r="D97" t="s">
        <v>1927</v>
      </c>
      <c r="E97" s="26" t="s">
        <v>1988</v>
      </c>
      <c r="F97">
        <f t="shared" si="6"/>
        <v>0</v>
      </c>
      <c r="G97" t="s">
        <v>1927</v>
      </c>
      <c r="H97" s="26" t="s">
        <v>1988</v>
      </c>
      <c r="J97" s="1">
        <v>2</v>
      </c>
      <c r="K97">
        <v>96</v>
      </c>
      <c r="L97">
        <v>0.42708333300000001</v>
      </c>
      <c r="M97">
        <v>0.41666666699999999</v>
      </c>
      <c r="N97">
        <v>0.58333333300000001</v>
      </c>
      <c r="O97">
        <f t="shared" si="7"/>
        <v>0</v>
      </c>
      <c r="P97">
        <f t="shared" si="4"/>
        <v>0</v>
      </c>
      <c r="Q97">
        <f t="shared" si="5"/>
        <v>0</v>
      </c>
    </row>
    <row r="98" spans="1:17" ht="136" x14ac:dyDescent="0.2">
      <c r="A98" t="s">
        <v>92</v>
      </c>
      <c r="B98" t="s">
        <v>9</v>
      </c>
      <c r="C98" t="s">
        <v>1927</v>
      </c>
      <c r="D98" t="s">
        <v>1927</v>
      </c>
      <c r="E98" s="26" t="s">
        <v>1990</v>
      </c>
      <c r="F98">
        <f t="shared" si="6"/>
        <v>0</v>
      </c>
      <c r="G98" t="s">
        <v>1927</v>
      </c>
      <c r="H98" s="26" t="s">
        <v>3202</v>
      </c>
      <c r="J98" s="1">
        <v>2</v>
      </c>
      <c r="K98">
        <v>97</v>
      </c>
      <c r="L98">
        <v>0.42708333300000001</v>
      </c>
      <c r="M98">
        <v>0.41666666699999999</v>
      </c>
      <c r="N98">
        <v>0.58333333300000001</v>
      </c>
      <c r="O98">
        <f t="shared" si="7"/>
        <v>0</v>
      </c>
      <c r="P98">
        <f t="shared" si="4"/>
        <v>0</v>
      </c>
      <c r="Q98">
        <f t="shared" si="5"/>
        <v>0</v>
      </c>
    </row>
    <row r="99" spans="1:17" ht="119" x14ac:dyDescent="0.2">
      <c r="A99" t="s">
        <v>93</v>
      </c>
      <c r="B99" t="s">
        <v>9</v>
      </c>
      <c r="C99" t="s">
        <v>1928</v>
      </c>
      <c r="D99" t="s">
        <v>1927</v>
      </c>
      <c r="E99" s="26" t="s">
        <v>1988</v>
      </c>
      <c r="F99">
        <f t="shared" si="6"/>
        <v>1</v>
      </c>
      <c r="G99" t="s">
        <v>1927</v>
      </c>
      <c r="H99" s="26" t="s">
        <v>1988</v>
      </c>
      <c r="J99" s="1">
        <v>2</v>
      </c>
      <c r="K99">
        <v>98</v>
      </c>
      <c r="L99">
        <v>0.42708333300000001</v>
      </c>
      <c r="M99">
        <v>0.41666666699999999</v>
      </c>
      <c r="N99">
        <v>0.58333333300000001</v>
      </c>
      <c r="O99">
        <f t="shared" si="7"/>
        <v>1</v>
      </c>
      <c r="P99">
        <f t="shared" si="4"/>
        <v>0</v>
      </c>
      <c r="Q99">
        <f t="shared" si="5"/>
        <v>0</v>
      </c>
    </row>
    <row r="100" spans="1:17" ht="119" x14ac:dyDescent="0.2">
      <c r="A100" t="s">
        <v>94</v>
      </c>
      <c r="B100" t="s">
        <v>9</v>
      </c>
      <c r="C100" t="s">
        <v>1927</v>
      </c>
      <c r="D100" t="s">
        <v>1927</v>
      </c>
      <c r="E100" s="26" t="s">
        <v>1988</v>
      </c>
      <c r="F100">
        <f t="shared" si="6"/>
        <v>0</v>
      </c>
      <c r="G100" t="s">
        <v>1927</v>
      </c>
      <c r="H100" s="26" t="s">
        <v>1988</v>
      </c>
      <c r="J100" s="1">
        <v>2</v>
      </c>
      <c r="K100">
        <v>99</v>
      </c>
      <c r="L100">
        <v>0.42708333300000001</v>
      </c>
      <c r="M100">
        <v>0.36111111099999998</v>
      </c>
      <c r="N100">
        <v>0.58333333300000001</v>
      </c>
      <c r="O100">
        <f t="shared" si="7"/>
        <v>0</v>
      </c>
      <c r="P100">
        <f t="shared" si="4"/>
        <v>0</v>
      </c>
      <c r="Q100">
        <f t="shared" si="5"/>
        <v>0</v>
      </c>
    </row>
    <row r="101" spans="1:17" ht="119" x14ac:dyDescent="0.2">
      <c r="A101" t="s">
        <v>95</v>
      </c>
      <c r="B101" t="s">
        <v>9</v>
      </c>
      <c r="C101" t="s">
        <v>1927</v>
      </c>
      <c r="D101" t="s">
        <v>1927</v>
      </c>
      <c r="E101" s="26" t="s">
        <v>1988</v>
      </c>
      <c r="F101">
        <f t="shared" si="6"/>
        <v>0</v>
      </c>
      <c r="G101" t="s">
        <v>1927</v>
      </c>
      <c r="H101" s="26" t="s">
        <v>1988</v>
      </c>
      <c r="J101" s="1">
        <v>2</v>
      </c>
      <c r="K101">
        <v>100</v>
      </c>
      <c r="L101">
        <v>0.42708333300000001</v>
      </c>
      <c r="M101">
        <v>0.41666666699999999</v>
      </c>
      <c r="N101">
        <v>0.58333333300000001</v>
      </c>
      <c r="O101">
        <f t="shared" si="7"/>
        <v>0</v>
      </c>
      <c r="P101">
        <f t="shared" si="4"/>
        <v>0</v>
      </c>
      <c r="Q101">
        <f t="shared" si="5"/>
        <v>0</v>
      </c>
    </row>
    <row r="102" spans="1:17" ht="119" x14ac:dyDescent="0.2">
      <c r="A102" t="s">
        <v>96</v>
      </c>
      <c r="B102" t="s">
        <v>9</v>
      </c>
      <c r="C102" t="s">
        <v>1927</v>
      </c>
      <c r="D102" t="s">
        <v>1927</v>
      </c>
      <c r="E102" s="26" t="s">
        <v>1988</v>
      </c>
      <c r="F102">
        <f t="shared" si="6"/>
        <v>0</v>
      </c>
      <c r="G102" t="s">
        <v>1927</v>
      </c>
      <c r="H102" s="26" t="s">
        <v>1988</v>
      </c>
      <c r="J102" s="1">
        <v>2</v>
      </c>
      <c r="K102">
        <v>101</v>
      </c>
      <c r="L102">
        <v>0.42708333300000001</v>
      </c>
      <c r="M102">
        <v>0.36111111099999998</v>
      </c>
      <c r="N102">
        <v>0.58333333300000001</v>
      </c>
      <c r="O102">
        <f t="shared" si="7"/>
        <v>0</v>
      </c>
      <c r="P102">
        <f t="shared" si="4"/>
        <v>0</v>
      </c>
      <c r="Q102">
        <f t="shared" si="5"/>
        <v>0</v>
      </c>
    </row>
    <row r="103" spans="1:17" ht="356" x14ac:dyDescent="0.2">
      <c r="A103" t="s">
        <v>97</v>
      </c>
      <c r="B103" t="s">
        <v>9</v>
      </c>
      <c r="C103" t="s">
        <v>1927</v>
      </c>
      <c r="D103" t="s">
        <v>1927</v>
      </c>
      <c r="E103" s="26" t="s">
        <v>1991</v>
      </c>
      <c r="F103">
        <f t="shared" si="6"/>
        <v>0</v>
      </c>
      <c r="G103" t="s">
        <v>1927</v>
      </c>
      <c r="H103" s="26" t="s">
        <v>4417</v>
      </c>
      <c r="J103" s="1">
        <v>2</v>
      </c>
      <c r="K103">
        <v>102</v>
      </c>
      <c r="L103">
        <v>0.42708333300000001</v>
      </c>
      <c r="M103">
        <v>0.36111111099999998</v>
      </c>
      <c r="N103">
        <v>0.58333333300000001</v>
      </c>
      <c r="O103">
        <f t="shared" si="7"/>
        <v>0</v>
      </c>
      <c r="P103">
        <f t="shared" si="4"/>
        <v>0</v>
      </c>
      <c r="Q103">
        <f t="shared" si="5"/>
        <v>0</v>
      </c>
    </row>
    <row r="104" spans="1:17" ht="119" x14ac:dyDescent="0.2">
      <c r="A104" t="s">
        <v>98</v>
      </c>
      <c r="B104" t="s">
        <v>9</v>
      </c>
      <c r="C104" t="s">
        <v>1927</v>
      </c>
      <c r="D104" t="s">
        <v>1927</v>
      </c>
      <c r="E104" s="26" t="s">
        <v>1988</v>
      </c>
      <c r="F104">
        <f t="shared" si="6"/>
        <v>0</v>
      </c>
      <c r="G104" t="s">
        <v>1927</v>
      </c>
      <c r="H104" s="26" t="s">
        <v>1988</v>
      </c>
      <c r="J104" s="1">
        <v>2</v>
      </c>
      <c r="K104">
        <v>103</v>
      </c>
      <c r="L104">
        <v>0.42708333300000001</v>
      </c>
      <c r="M104">
        <v>0.38888888900000002</v>
      </c>
      <c r="N104">
        <v>0.58333333300000001</v>
      </c>
      <c r="O104">
        <f t="shared" si="7"/>
        <v>0</v>
      </c>
      <c r="P104">
        <f t="shared" si="4"/>
        <v>0</v>
      </c>
      <c r="Q104">
        <f t="shared" si="5"/>
        <v>0</v>
      </c>
    </row>
    <row r="105" spans="1:17" ht="119" x14ac:dyDescent="0.2">
      <c r="A105" t="s">
        <v>99</v>
      </c>
      <c r="B105" t="s">
        <v>9</v>
      </c>
      <c r="C105" t="s">
        <v>1927</v>
      </c>
      <c r="D105" t="s">
        <v>1927</v>
      </c>
      <c r="E105" s="26" t="s">
        <v>1988</v>
      </c>
      <c r="F105">
        <f t="shared" si="6"/>
        <v>0</v>
      </c>
      <c r="G105" t="s">
        <v>1927</v>
      </c>
      <c r="H105" s="26" t="s">
        <v>1988</v>
      </c>
      <c r="J105" s="1">
        <v>2</v>
      </c>
      <c r="K105">
        <v>104</v>
      </c>
      <c r="L105">
        <v>0.42708333300000001</v>
      </c>
      <c r="M105">
        <v>0.38888888900000002</v>
      </c>
      <c r="N105">
        <v>0.58333333300000001</v>
      </c>
      <c r="O105">
        <f t="shared" si="7"/>
        <v>0</v>
      </c>
      <c r="P105">
        <f t="shared" si="4"/>
        <v>0</v>
      </c>
      <c r="Q105">
        <f t="shared" si="5"/>
        <v>0</v>
      </c>
    </row>
    <row r="106" spans="1:17" ht="119" x14ac:dyDescent="0.2">
      <c r="A106" t="s">
        <v>100</v>
      </c>
      <c r="B106" t="s">
        <v>9</v>
      </c>
      <c r="C106" t="s">
        <v>1927</v>
      </c>
      <c r="D106" t="s">
        <v>1927</v>
      </c>
      <c r="E106" s="26" t="s">
        <v>1988</v>
      </c>
      <c r="F106">
        <f t="shared" si="6"/>
        <v>0</v>
      </c>
      <c r="G106" t="s">
        <v>1927</v>
      </c>
      <c r="H106" s="26" t="s">
        <v>1988</v>
      </c>
      <c r="J106" s="1">
        <v>2</v>
      </c>
      <c r="K106">
        <v>105</v>
      </c>
      <c r="L106">
        <v>0.42708333300000001</v>
      </c>
      <c r="M106">
        <v>0.38888888900000002</v>
      </c>
      <c r="N106">
        <v>0.58333333300000001</v>
      </c>
      <c r="O106">
        <f t="shared" si="7"/>
        <v>0</v>
      </c>
      <c r="P106">
        <f t="shared" si="4"/>
        <v>0</v>
      </c>
      <c r="Q106">
        <f t="shared" si="5"/>
        <v>0</v>
      </c>
    </row>
    <row r="107" spans="1:17" ht="119" x14ac:dyDescent="0.2">
      <c r="A107" t="s">
        <v>101</v>
      </c>
      <c r="B107" t="s">
        <v>9</v>
      </c>
      <c r="C107" t="s">
        <v>1927</v>
      </c>
      <c r="D107" t="s">
        <v>1927</v>
      </c>
      <c r="E107" s="26" t="s">
        <v>1988</v>
      </c>
      <c r="F107">
        <f t="shared" si="6"/>
        <v>0</v>
      </c>
      <c r="G107" t="s">
        <v>1927</v>
      </c>
      <c r="H107" s="26" t="s">
        <v>1988</v>
      </c>
      <c r="J107" s="1">
        <v>2</v>
      </c>
      <c r="K107">
        <v>106</v>
      </c>
      <c r="L107">
        <v>0.4375</v>
      </c>
      <c r="M107">
        <v>0.38888888900000002</v>
      </c>
      <c r="N107">
        <v>0.58333333300000001</v>
      </c>
      <c r="O107">
        <f t="shared" si="7"/>
        <v>0</v>
      </c>
      <c r="P107">
        <f t="shared" si="4"/>
        <v>0</v>
      </c>
      <c r="Q107">
        <f t="shared" si="5"/>
        <v>0</v>
      </c>
    </row>
    <row r="108" spans="1:17" ht="119" x14ac:dyDescent="0.2">
      <c r="A108" t="s">
        <v>102</v>
      </c>
      <c r="B108" t="s">
        <v>9</v>
      </c>
      <c r="C108" t="s">
        <v>1927</v>
      </c>
      <c r="D108" t="s">
        <v>1927</v>
      </c>
      <c r="E108" s="26" t="s">
        <v>1988</v>
      </c>
      <c r="F108">
        <f t="shared" si="6"/>
        <v>0</v>
      </c>
      <c r="G108" t="s">
        <v>1927</v>
      </c>
      <c r="H108" s="26" t="s">
        <v>1988</v>
      </c>
      <c r="J108" s="1">
        <v>2</v>
      </c>
      <c r="K108">
        <v>107</v>
      </c>
      <c r="L108">
        <v>0.4375</v>
      </c>
      <c r="M108">
        <v>0.38888888900000002</v>
      </c>
      <c r="N108">
        <v>0.58333333300000001</v>
      </c>
      <c r="O108">
        <f t="shared" si="7"/>
        <v>0</v>
      </c>
      <c r="P108">
        <f t="shared" si="4"/>
        <v>0</v>
      </c>
      <c r="Q108">
        <f t="shared" si="5"/>
        <v>0</v>
      </c>
    </row>
    <row r="109" spans="1:17" ht="119" x14ac:dyDescent="0.2">
      <c r="A109" t="s">
        <v>103</v>
      </c>
      <c r="B109" t="s">
        <v>9</v>
      </c>
      <c r="C109" t="s">
        <v>1927</v>
      </c>
      <c r="D109" t="s">
        <v>1927</v>
      </c>
      <c r="E109" s="26" t="s">
        <v>1988</v>
      </c>
      <c r="F109">
        <f t="shared" si="6"/>
        <v>0</v>
      </c>
      <c r="G109" t="s">
        <v>1927</v>
      </c>
      <c r="H109" s="26" t="s">
        <v>1988</v>
      </c>
      <c r="J109" s="1">
        <v>2</v>
      </c>
      <c r="K109">
        <v>108</v>
      </c>
      <c r="L109">
        <v>0.4375</v>
      </c>
      <c r="M109">
        <v>0.38888888900000002</v>
      </c>
      <c r="N109">
        <v>0.58333333300000001</v>
      </c>
      <c r="O109">
        <f t="shared" si="7"/>
        <v>0</v>
      </c>
      <c r="P109">
        <f t="shared" si="4"/>
        <v>0</v>
      </c>
      <c r="Q109">
        <f t="shared" si="5"/>
        <v>0</v>
      </c>
    </row>
    <row r="110" spans="1:17" ht="187" x14ac:dyDescent="0.2">
      <c r="A110" t="s">
        <v>104</v>
      </c>
      <c r="B110" t="s">
        <v>9</v>
      </c>
      <c r="C110" t="s">
        <v>1928</v>
      </c>
      <c r="D110" t="s">
        <v>1927</v>
      </c>
      <c r="E110" s="26" t="s">
        <v>1974</v>
      </c>
      <c r="F110">
        <f t="shared" si="6"/>
        <v>1</v>
      </c>
      <c r="G110" t="s">
        <v>1927</v>
      </c>
      <c r="H110" s="26" t="s">
        <v>4442</v>
      </c>
      <c r="J110" s="1">
        <v>2</v>
      </c>
      <c r="K110">
        <v>109</v>
      </c>
      <c r="L110">
        <v>0.44791666699999999</v>
      </c>
      <c r="M110">
        <v>0.38888888900000002</v>
      </c>
      <c r="N110">
        <v>0.58333333300000001</v>
      </c>
      <c r="O110">
        <f t="shared" si="7"/>
        <v>1</v>
      </c>
      <c r="P110">
        <f t="shared" si="4"/>
        <v>0</v>
      </c>
      <c r="Q110">
        <f t="shared" si="5"/>
        <v>0</v>
      </c>
    </row>
    <row r="111" spans="1:17" ht="119" x14ac:dyDescent="0.2">
      <c r="A111" t="s">
        <v>105</v>
      </c>
      <c r="B111" t="s">
        <v>9</v>
      </c>
      <c r="C111" t="s">
        <v>1927</v>
      </c>
      <c r="D111" t="s">
        <v>1927</v>
      </c>
      <c r="E111" s="26" t="s">
        <v>1988</v>
      </c>
      <c r="F111">
        <f t="shared" si="6"/>
        <v>0</v>
      </c>
      <c r="G111" t="s">
        <v>1927</v>
      </c>
      <c r="H111" s="26" t="s">
        <v>1988</v>
      </c>
      <c r="J111" s="1">
        <v>2</v>
      </c>
      <c r="K111">
        <v>110</v>
      </c>
      <c r="L111">
        <v>0.44791666699999999</v>
      </c>
      <c r="M111">
        <v>0.38888888900000002</v>
      </c>
      <c r="N111">
        <v>0.58333333300000001</v>
      </c>
      <c r="O111">
        <f t="shared" si="7"/>
        <v>0</v>
      </c>
      <c r="P111">
        <f t="shared" si="4"/>
        <v>0</v>
      </c>
      <c r="Q111">
        <f t="shared" si="5"/>
        <v>0</v>
      </c>
    </row>
    <row r="112" spans="1:17" ht="119" x14ac:dyDescent="0.2">
      <c r="A112" t="s">
        <v>106</v>
      </c>
      <c r="B112" t="s">
        <v>9</v>
      </c>
      <c r="C112" t="s">
        <v>1927</v>
      </c>
      <c r="D112" t="s">
        <v>1927</v>
      </c>
      <c r="E112" s="26" t="s">
        <v>1988</v>
      </c>
      <c r="F112">
        <f t="shared" si="6"/>
        <v>0</v>
      </c>
      <c r="G112" t="s">
        <v>1927</v>
      </c>
      <c r="H112" s="26" t="s">
        <v>1988</v>
      </c>
      <c r="J112" s="1">
        <v>2</v>
      </c>
      <c r="K112">
        <v>111</v>
      </c>
      <c r="L112">
        <v>0.44791666699999999</v>
      </c>
      <c r="M112">
        <v>0.41666666699999999</v>
      </c>
      <c r="N112">
        <v>0.58333333300000001</v>
      </c>
      <c r="O112">
        <f t="shared" si="7"/>
        <v>0</v>
      </c>
      <c r="P112">
        <f t="shared" si="4"/>
        <v>0</v>
      </c>
      <c r="Q112">
        <f t="shared" si="5"/>
        <v>0</v>
      </c>
    </row>
    <row r="113" spans="1:17" ht="119" x14ac:dyDescent="0.2">
      <c r="A113" t="s">
        <v>107</v>
      </c>
      <c r="B113" t="s">
        <v>9</v>
      </c>
      <c r="C113" t="s">
        <v>1927</v>
      </c>
      <c r="D113" t="s">
        <v>1927</v>
      </c>
      <c r="E113" s="26" t="s">
        <v>1988</v>
      </c>
      <c r="F113">
        <f t="shared" si="6"/>
        <v>0</v>
      </c>
      <c r="G113" t="s">
        <v>1927</v>
      </c>
      <c r="H113" s="26" t="s">
        <v>1988</v>
      </c>
      <c r="J113" s="1">
        <v>2</v>
      </c>
      <c r="K113">
        <v>112</v>
      </c>
      <c r="L113">
        <v>0.45833333300000001</v>
      </c>
      <c r="M113">
        <v>0.47222222200000002</v>
      </c>
      <c r="N113">
        <v>0.58333333300000001</v>
      </c>
      <c r="O113">
        <f t="shared" si="7"/>
        <v>0</v>
      </c>
      <c r="P113">
        <f t="shared" si="4"/>
        <v>0</v>
      </c>
      <c r="Q113">
        <f t="shared" si="5"/>
        <v>0</v>
      </c>
    </row>
    <row r="114" spans="1:17" ht="119" x14ac:dyDescent="0.2">
      <c r="A114" t="s">
        <v>108</v>
      </c>
      <c r="B114" t="s">
        <v>9</v>
      </c>
      <c r="C114" t="s">
        <v>1928</v>
      </c>
      <c r="D114" t="s">
        <v>1927</v>
      </c>
      <c r="E114" s="26" t="s">
        <v>1988</v>
      </c>
      <c r="F114">
        <f t="shared" si="6"/>
        <v>1</v>
      </c>
      <c r="G114" t="s">
        <v>1927</v>
      </c>
      <c r="H114" s="26" t="s">
        <v>1988</v>
      </c>
      <c r="J114" s="1">
        <v>2</v>
      </c>
      <c r="K114">
        <v>113</v>
      </c>
      <c r="L114">
        <v>0.45833333300000001</v>
      </c>
      <c r="M114">
        <v>0.47222222200000002</v>
      </c>
      <c r="N114">
        <v>0.58333333300000001</v>
      </c>
      <c r="O114">
        <f t="shared" si="7"/>
        <v>1</v>
      </c>
      <c r="P114">
        <f t="shared" si="4"/>
        <v>0</v>
      </c>
      <c r="Q114">
        <f t="shared" si="5"/>
        <v>0</v>
      </c>
    </row>
    <row r="115" spans="1:17" ht="119" x14ac:dyDescent="0.2">
      <c r="A115" t="s">
        <v>116</v>
      </c>
      <c r="B115" t="s">
        <v>9</v>
      </c>
      <c r="C115" t="s">
        <v>1927</v>
      </c>
      <c r="D115" t="s">
        <v>1927</v>
      </c>
      <c r="E115" s="26" t="s">
        <v>1988</v>
      </c>
      <c r="F115">
        <f t="shared" si="6"/>
        <v>0</v>
      </c>
      <c r="G115" t="s">
        <v>1927</v>
      </c>
      <c r="H115" s="26" t="s">
        <v>1988</v>
      </c>
      <c r="J115" s="1">
        <v>2</v>
      </c>
      <c r="K115">
        <v>114</v>
      </c>
      <c r="L115">
        <v>0.45833333300000001</v>
      </c>
      <c r="M115">
        <v>0.47222222200000002</v>
      </c>
      <c r="N115">
        <v>0.58333333300000001</v>
      </c>
      <c r="O115">
        <f t="shared" si="7"/>
        <v>0</v>
      </c>
      <c r="P115">
        <f t="shared" si="4"/>
        <v>0</v>
      </c>
      <c r="Q115">
        <f t="shared" si="5"/>
        <v>0</v>
      </c>
    </row>
    <row r="116" spans="1:17" ht="119" x14ac:dyDescent="0.2">
      <c r="A116" t="s">
        <v>109</v>
      </c>
      <c r="B116" t="s">
        <v>9</v>
      </c>
      <c r="C116" t="s">
        <v>1927</v>
      </c>
      <c r="D116" t="s">
        <v>1927</v>
      </c>
      <c r="E116" s="26" t="s">
        <v>1988</v>
      </c>
      <c r="F116">
        <f t="shared" si="6"/>
        <v>0</v>
      </c>
      <c r="G116" t="s">
        <v>1927</v>
      </c>
      <c r="H116" s="26" t="s">
        <v>1988</v>
      </c>
      <c r="J116" s="1">
        <v>2</v>
      </c>
      <c r="K116">
        <v>115</v>
      </c>
      <c r="L116">
        <v>0.46875</v>
      </c>
      <c r="M116">
        <v>0.38888888900000002</v>
      </c>
      <c r="N116">
        <v>0.58333333300000001</v>
      </c>
      <c r="O116">
        <f t="shared" si="7"/>
        <v>0</v>
      </c>
      <c r="P116">
        <f t="shared" si="4"/>
        <v>0</v>
      </c>
      <c r="Q116">
        <f t="shared" si="5"/>
        <v>0</v>
      </c>
    </row>
    <row r="117" spans="1:17" ht="170" x14ac:dyDescent="0.2">
      <c r="A117" t="s">
        <v>117</v>
      </c>
      <c r="B117" t="s">
        <v>9</v>
      </c>
      <c r="C117" t="s">
        <v>1928</v>
      </c>
      <c r="D117" t="s">
        <v>1927</v>
      </c>
      <c r="E117" s="26" t="s">
        <v>4428</v>
      </c>
      <c r="F117">
        <f t="shared" si="6"/>
        <v>1</v>
      </c>
      <c r="G117" t="s">
        <v>1927</v>
      </c>
      <c r="H117" s="26" t="s">
        <v>4418</v>
      </c>
      <c r="J117" s="1">
        <v>2</v>
      </c>
      <c r="K117">
        <v>116</v>
      </c>
      <c r="L117">
        <v>0.46875</v>
      </c>
      <c r="M117">
        <v>0.38888888900000002</v>
      </c>
      <c r="N117">
        <v>0.58333333300000001</v>
      </c>
      <c r="O117">
        <f t="shared" si="7"/>
        <v>1</v>
      </c>
      <c r="P117">
        <f t="shared" si="4"/>
        <v>0</v>
      </c>
      <c r="Q117">
        <f t="shared" si="5"/>
        <v>0</v>
      </c>
    </row>
    <row r="118" spans="1:17" ht="119" x14ac:dyDescent="0.2">
      <c r="A118" t="s">
        <v>110</v>
      </c>
      <c r="B118" t="s">
        <v>9</v>
      </c>
      <c r="C118" t="s">
        <v>1927</v>
      </c>
      <c r="D118" t="s">
        <v>1927</v>
      </c>
      <c r="E118" s="26" t="s">
        <v>1986</v>
      </c>
      <c r="F118">
        <f t="shared" si="6"/>
        <v>0</v>
      </c>
      <c r="G118" t="s">
        <v>1927</v>
      </c>
      <c r="H118" s="26" t="s">
        <v>1988</v>
      </c>
      <c r="J118" s="1">
        <v>2</v>
      </c>
      <c r="K118">
        <v>117</v>
      </c>
      <c r="L118">
        <v>0.46875</v>
      </c>
      <c r="M118">
        <v>0.38888888900000002</v>
      </c>
      <c r="N118">
        <v>0.58333333300000001</v>
      </c>
      <c r="O118">
        <f t="shared" si="7"/>
        <v>0</v>
      </c>
      <c r="P118">
        <f t="shared" si="4"/>
        <v>0</v>
      </c>
      <c r="Q118">
        <f t="shared" si="5"/>
        <v>0</v>
      </c>
    </row>
    <row r="119" spans="1:17" ht="119" x14ac:dyDescent="0.2">
      <c r="A119" t="s">
        <v>111</v>
      </c>
      <c r="B119" t="s">
        <v>9</v>
      </c>
      <c r="C119" t="s">
        <v>1927</v>
      </c>
      <c r="D119" t="s">
        <v>1927</v>
      </c>
      <c r="E119" s="26" t="s">
        <v>1988</v>
      </c>
      <c r="F119">
        <f t="shared" si="6"/>
        <v>0</v>
      </c>
      <c r="G119" t="s">
        <v>1927</v>
      </c>
      <c r="H119" s="26" t="s">
        <v>1988</v>
      </c>
      <c r="J119" s="1">
        <v>2</v>
      </c>
      <c r="K119">
        <v>118</v>
      </c>
      <c r="L119">
        <v>0.44791666699999999</v>
      </c>
      <c r="M119">
        <v>0.38888888900000002</v>
      </c>
      <c r="N119">
        <v>0.58333333300000001</v>
      </c>
      <c r="O119">
        <f t="shared" si="7"/>
        <v>0</v>
      </c>
      <c r="P119">
        <f t="shared" si="4"/>
        <v>0</v>
      </c>
      <c r="Q119">
        <f t="shared" si="5"/>
        <v>0</v>
      </c>
    </row>
    <row r="120" spans="1:17" ht="119" x14ac:dyDescent="0.2">
      <c r="A120" t="s">
        <v>112</v>
      </c>
      <c r="B120" t="s">
        <v>9</v>
      </c>
      <c r="C120" t="s">
        <v>1928</v>
      </c>
      <c r="D120" t="s">
        <v>1927</v>
      </c>
      <c r="E120" s="26" t="s">
        <v>1988</v>
      </c>
      <c r="F120">
        <f t="shared" si="6"/>
        <v>1</v>
      </c>
      <c r="G120" t="s">
        <v>1927</v>
      </c>
      <c r="H120" s="26" t="s">
        <v>1988</v>
      </c>
      <c r="J120" s="1">
        <v>2</v>
      </c>
      <c r="K120">
        <v>119</v>
      </c>
      <c r="L120">
        <v>0.44791666699999999</v>
      </c>
      <c r="M120">
        <v>0.41666666699999999</v>
      </c>
      <c r="N120">
        <v>0.58333333300000001</v>
      </c>
      <c r="O120">
        <f t="shared" si="7"/>
        <v>1</v>
      </c>
      <c r="P120">
        <f t="shared" si="4"/>
        <v>0</v>
      </c>
      <c r="Q120">
        <f t="shared" si="5"/>
        <v>0</v>
      </c>
    </row>
    <row r="121" spans="1:17" ht="119" x14ac:dyDescent="0.2">
      <c r="A121" t="s">
        <v>118</v>
      </c>
      <c r="B121" t="s">
        <v>9</v>
      </c>
      <c r="C121" t="s">
        <v>1927</v>
      </c>
      <c r="D121" t="s">
        <v>1927</v>
      </c>
      <c r="E121" s="26" t="s">
        <v>1988</v>
      </c>
      <c r="F121">
        <f t="shared" si="6"/>
        <v>0</v>
      </c>
      <c r="G121" t="s">
        <v>1927</v>
      </c>
      <c r="H121" s="26" t="s">
        <v>1988</v>
      </c>
      <c r="J121" s="1">
        <v>2</v>
      </c>
      <c r="K121">
        <v>120</v>
      </c>
      <c r="L121">
        <v>0.47916666699999999</v>
      </c>
      <c r="M121">
        <v>0.47222222200000002</v>
      </c>
      <c r="N121">
        <v>0.58333333300000001</v>
      </c>
      <c r="O121">
        <f t="shared" si="7"/>
        <v>0</v>
      </c>
      <c r="P121">
        <f t="shared" si="4"/>
        <v>0</v>
      </c>
      <c r="Q121">
        <f t="shared" si="5"/>
        <v>0</v>
      </c>
    </row>
    <row r="122" spans="1:17" ht="119" x14ac:dyDescent="0.2">
      <c r="A122" t="s">
        <v>113</v>
      </c>
      <c r="B122" t="s">
        <v>9</v>
      </c>
      <c r="C122" t="s">
        <v>1927</v>
      </c>
      <c r="D122" t="s">
        <v>1927</v>
      </c>
      <c r="E122" s="26" t="s">
        <v>1988</v>
      </c>
      <c r="F122">
        <f t="shared" si="6"/>
        <v>0</v>
      </c>
      <c r="G122" t="s">
        <v>1927</v>
      </c>
      <c r="H122" s="26" t="s">
        <v>1988</v>
      </c>
      <c r="J122" s="1">
        <v>2</v>
      </c>
      <c r="K122">
        <v>121</v>
      </c>
      <c r="L122">
        <v>0.44791666699999999</v>
      </c>
      <c r="M122">
        <v>0.47222222200000002</v>
      </c>
      <c r="N122">
        <v>0.58333333300000001</v>
      </c>
      <c r="O122">
        <f t="shared" si="7"/>
        <v>0</v>
      </c>
      <c r="P122">
        <f t="shared" si="4"/>
        <v>0</v>
      </c>
      <c r="Q122">
        <f t="shared" si="5"/>
        <v>0</v>
      </c>
    </row>
    <row r="123" spans="1:17" ht="119" x14ac:dyDescent="0.2">
      <c r="A123" t="s">
        <v>114</v>
      </c>
      <c r="B123" t="s">
        <v>9</v>
      </c>
      <c r="C123" t="s">
        <v>1927</v>
      </c>
      <c r="D123" t="s">
        <v>1927</v>
      </c>
      <c r="E123" s="26" t="s">
        <v>1988</v>
      </c>
      <c r="F123">
        <f t="shared" si="6"/>
        <v>0</v>
      </c>
      <c r="G123" t="s">
        <v>1927</v>
      </c>
      <c r="H123" s="26" t="s">
        <v>1988</v>
      </c>
      <c r="J123" s="1">
        <v>2</v>
      </c>
      <c r="K123">
        <v>122</v>
      </c>
      <c r="L123">
        <v>0.45833333300000001</v>
      </c>
      <c r="M123">
        <v>0.47222222200000002</v>
      </c>
      <c r="N123">
        <v>0.58333333300000001</v>
      </c>
      <c r="O123">
        <f t="shared" si="7"/>
        <v>0</v>
      </c>
      <c r="P123">
        <f t="shared" si="4"/>
        <v>0</v>
      </c>
      <c r="Q123">
        <f t="shared" si="5"/>
        <v>0</v>
      </c>
    </row>
    <row r="124" spans="1:17" ht="255" x14ac:dyDescent="0.2">
      <c r="A124" t="s">
        <v>115</v>
      </c>
      <c r="B124" t="s">
        <v>9</v>
      </c>
      <c r="C124" t="s">
        <v>1927</v>
      </c>
      <c r="D124" t="s">
        <v>1927</v>
      </c>
      <c r="E124" s="26" t="s">
        <v>1992</v>
      </c>
      <c r="F124">
        <f t="shared" si="6"/>
        <v>0</v>
      </c>
      <c r="G124" t="s">
        <v>1927</v>
      </c>
      <c r="H124" s="26" t="s">
        <v>4419</v>
      </c>
      <c r="J124" s="1">
        <v>2</v>
      </c>
      <c r="K124">
        <v>123</v>
      </c>
      <c r="L124">
        <v>0.42708333300000001</v>
      </c>
      <c r="M124">
        <v>0.47222222200000002</v>
      </c>
      <c r="N124">
        <v>0.58333333300000001</v>
      </c>
      <c r="O124">
        <f t="shared" si="7"/>
        <v>0</v>
      </c>
      <c r="P124">
        <f t="shared" si="4"/>
        <v>0</v>
      </c>
      <c r="Q124">
        <f t="shared" si="5"/>
        <v>0</v>
      </c>
    </row>
    <row r="125" spans="1:17" ht="306" x14ac:dyDescent="0.2">
      <c r="A125" t="s">
        <v>119</v>
      </c>
      <c r="B125" t="s">
        <v>4</v>
      </c>
      <c r="C125" t="s">
        <v>1928</v>
      </c>
      <c r="D125" t="s">
        <v>1928</v>
      </c>
      <c r="E125" s="26" t="s">
        <v>1993</v>
      </c>
      <c r="F125">
        <f t="shared" si="6"/>
        <v>0</v>
      </c>
      <c r="G125" t="s">
        <v>1928</v>
      </c>
      <c r="H125" s="26" t="s">
        <v>3203</v>
      </c>
      <c r="J125" s="1">
        <v>3</v>
      </c>
      <c r="K125">
        <v>124</v>
      </c>
      <c r="L125">
        <v>0.28125</v>
      </c>
      <c r="M125">
        <v>0.69444444400000005</v>
      </c>
      <c r="N125">
        <v>0.83333333300000001</v>
      </c>
      <c r="O125">
        <f t="shared" si="7"/>
        <v>0</v>
      </c>
      <c r="P125">
        <f t="shared" si="4"/>
        <v>1</v>
      </c>
      <c r="Q125">
        <f t="shared" si="5"/>
        <v>1</v>
      </c>
    </row>
    <row r="126" spans="1:17" ht="356" x14ac:dyDescent="0.2">
      <c r="A126" t="s">
        <v>120</v>
      </c>
      <c r="B126" t="s">
        <v>4</v>
      </c>
      <c r="C126" t="s">
        <v>1928</v>
      </c>
      <c r="D126" t="s">
        <v>1927</v>
      </c>
      <c r="E126" s="26" t="s">
        <v>1994</v>
      </c>
      <c r="F126">
        <f t="shared" si="6"/>
        <v>1</v>
      </c>
      <c r="G126" t="s">
        <v>1927</v>
      </c>
      <c r="H126" s="26" t="s">
        <v>3204</v>
      </c>
      <c r="J126" s="1">
        <v>3</v>
      </c>
      <c r="K126">
        <v>125</v>
      </c>
      <c r="L126">
        <v>0.33333333300000001</v>
      </c>
      <c r="M126">
        <v>0.75</v>
      </c>
      <c r="N126">
        <v>0.83333333300000001</v>
      </c>
      <c r="O126">
        <f t="shared" si="7"/>
        <v>1</v>
      </c>
      <c r="P126">
        <f t="shared" si="4"/>
        <v>0</v>
      </c>
      <c r="Q126">
        <f t="shared" si="5"/>
        <v>1</v>
      </c>
    </row>
    <row r="127" spans="1:17" ht="238" x14ac:dyDescent="0.2">
      <c r="A127" t="s">
        <v>121</v>
      </c>
      <c r="B127" t="s">
        <v>4</v>
      </c>
      <c r="C127" t="s">
        <v>1928</v>
      </c>
      <c r="D127" t="s">
        <v>1928</v>
      </c>
      <c r="E127" s="26" t="s">
        <v>1995</v>
      </c>
      <c r="F127">
        <f t="shared" si="6"/>
        <v>0</v>
      </c>
      <c r="G127" t="s">
        <v>1928</v>
      </c>
      <c r="H127" s="26" t="s">
        <v>3205</v>
      </c>
      <c r="J127" s="1">
        <v>3</v>
      </c>
      <c r="K127">
        <v>126</v>
      </c>
      <c r="L127">
        <v>0.27083333300000001</v>
      </c>
      <c r="M127">
        <v>0.75</v>
      </c>
      <c r="N127">
        <v>0.83333333300000001</v>
      </c>
      <c r="O127">
        <f t="shared" si="7"/>
        <v>0</v>
      </c>
      <c r="P127">
        <f t="shared" si="4"/>
        <v>1</v>
      </c>
      <c r="Q127">
        <f t="shared" si="5"/>
        <v>1</v>
      </c>
    </row>
    <row r="128" spans="1:17" ht="289" x14ac:dyDescent="0.2">
      <c r="A128" t="s">
        <v>122</v>
      </c>
      <c r="B128" t="s">
        <v>4</v>
      </c>
      <c r="C128" t="s">
        <v>1928</v>
      </c>
      <c r="D128" t="s">
        <v>1927</v>
      </c>
      <c r="E128" s="26" t="s">
        <v>1996</v>
      </c>
      <c r="F128">
        <f t="shared" si="6"/>
        <v>1</v>
      </c>
      <c r="G128" t="s">
        <v>1927</v>
      </c>
      <c r="H128" s="26" t="s">
        <v>3206</v>
      </c>
      <c r="J128" s="1">
        <v>3</v>
      </c>
      <c r="K128">
        <v>127</v>
      </c>
      <c r="L128">
        <v>0.27083333300000001</v>
      </c>
      <c r="M128">
        <v>0.75</v>
      </c>
      <c r="N128">
        <v>0.83333333300000001</v>
      </c>
      <c r="O128">
        <f t="shared" si="7"/>
        <v>1</v>
      </c>
      <c r="P128">
        <f t="shared" si="4"/>
        <v>0</v>
      </c>
      <c r="Q128">
        <f t="shared" si="5"/>
        <v>1</v>
      </c>
    </row>
    <row r="129" spans="1:17" ht="306" x14ac:dyDescent="0.2">
      <c r="A129" t="s">
        <v>123</v>
      </c>
      <c r="B129" t="s">
        <v>4</v>
      </c>
      <c r="C129" t="s">
        <v>1928</v>
      </c>
      <c r="D129" t="s">
        <v>1928</v>
      </c>
      <c r="E129" s="26" t="s">
        <v>1997</v>
      </c>
      <c r="F129">
        <f t="shared" si="6"/>
        <v>0</v>
      </c>
      <c r="G129" t="s">
        <v>1928</v>
      </c>
      <c r="H129" s="26" t="s">
        <v>3207</v>
      </c>
      <c r="J129" s="1">
        <v>3</v>
      </c>
      <c r="K129">
        <v>128</v>
      </c>
      <c r="L129">
        <v>0.22916666699999999</v>
      </c>
      <c r="M129">
        <v>0.63888888899999996</v>
      </c>
      <c r="N129">
        <v>0.83333333300000001</v>
      </c>
      <c r="O129">
        <f t="shared" si="7"/>
        <v>0</v>
      </c>
      <c r="P129">
        <f t="shared" si="4"/>
        <v>1</v>
      </c>
      <c r="Q129">
        <f t="shared" si="5"/>
        <v>1</v>
      </c>
    </row>
    <row r="130" spans="1:17" ht="204" x14ac:dyDescent="0.2">
      <c r="A130" t="s">
        <v>124</v>
      </c>
      <c r="B130" t="s">
        <v>4</v>
      </c>
      <c r="C130" t="s">
        <v>1928</v>
      </c>
      <c r="D130" t="s">
        <v>1927</v>
      </c>
      <c r="E130" s="26" t="s">
        <v>1998</v>
      </c>
      <c r="F130">
        <f t="shared" si="6"/>
        <v>1</v>
      </c>
      <c r="G130" t="s">
        <v>1927</v>
      </c>
      <c r="H130" s="26" t="s">
        <v>3208</v>
      </c>
      <c r="J130" s="1">
        <v>3</v>
      </c>
      <c r="K130">
        <v>129</v>
      </c>
      <c r="L130">
        <v>0.22916666699999999</v>
      </c>
      <c r="M130">
        <v>0.63888888899999996</v>
      </c>
      <c r="N130">
        <v>0.83333333300000001</v>
      </c>
      <c r="O130">
        <f t="shared" si="7"/>
        <v>1</v>
      </c>
      <c r="P130">
        <f t="shared" ref="P130:P193" si="8">IF(D130="Weak",0,1)</f>
        <v>0</v>
      </c>
      <c r="Q130">
        <f t="shared" ref="Q130:Q193" si="9">IF(B130="GRADE",1,0)</f>
        <v>1</v>
      </c>
    </row>
    <row r="131" spans="1:17" ht="289" x14ac:dyDescent="0.2">
      <c r="A131" t="s">
        <v>125</v>
      </c>
      <c r="B131" t="s">
        <v>4</v>
      </c>
      <c r="C131" t="s">
        <v>1928</v>
      </c>
      <c r="D131" t="s">
        <v>1927</v>
      </c>
      <c r="E131" s="26" t="s">
        <v>1999</v>
      </c>
      <c r="F131">
        <f t="shared" ref="F131:F194" si="10">IF(C131=D131,0,1)</f>
        <v>1</v>
      </c>
      <c r="G131" t="s">
        <v>1927</v>
      </c>
      <c r="H131" s="26" t="s">
        <v>3209</v>
      </c>
      <c r="J131" s="1">
        <v>3</v>
      </c>
      <c r="K131">
        <v>130</v>
      </c>
      <c r="L131">
        <v>0.20833333300000001</v>
      </c>
      <c r="M131">
        <v>0.69444444400000005</v>
      </c>
      <c r="N131">
        <v>0.83333333300000001</v>
      </c>
      <c r="O131">
        <f t="shared" ref="O131:O194" si="11">F131</f>
        <v>1</v>
      </c>
      <c r="P131">
        <f t="shared" si="8"/>
        <v>0</v>
      </c>
      <c r="Q131">
        <f t="shared" si="9"/>
        <v>1</v>
      </c>
    </row>
    <row r="132" spans="1:17" ht="289" x14ac:dyDescent="0.2">
      <c r="A132" t="s">
        <v>126</v>
      </c>
      <c r="B132" t="s">
        <v>4</v>
      </c>
      <c r="C132" t="s">
        <v>1928</v>
      </c>
      <c r="D132" t="s">
        <v>1928</v>
      </c>
      <c r="E132" s="26" t="s">
        <v>2000</v>
      </c>
      <c r="F132">
        <f t="shared" si="10"/>
        <v>0</v>
      </c>
      <c r="G132" t="s">
        <v>1928</v>
      </c>
      <c r="H132" s="26" t="s">
        <v>2000</v>
      </c>
      <c r="J132" s="1">
        <v>3</v>
      </c>
      <c r="K132">
        <v>131</v>
      </c>
      <c r="L132">
        <v>0.19791666699999999</v>
      </c>
      <c r="M132">
        <v>0.72222222199999997</v>
      </c>
      <c r="N132">
        <v>0.83333333300000001</v>
      </c>
      <c r="O132">
        <f t="shared" si="11"/>
        <v>0</v>
      </c>
      <c r="P132">
        <f t="shared" si="8"/>
        <v>1</v>
      </c>
      <c r="Q132">
        <f t="shared" si="9"/>
        <v>1</v>
      </c>
    </row>
    <row r="133" spans="1:17" ht="102" x14ac:dyDescent="0.2">
      <c r="A133" t="s">
        <v>127</v>
      </c>
      <c r="B133" t="s">
        <v>4</v>
      </c>
      <c r="C133" t="s">
        <v>1928</v>
      </c>
      <c r="D133" t="s">
        <v>1927</v>
      </c>
      <c r="E133" s="26" t="s">
        <v>2001</v>
      </c>
      <c r="F133">
        <f t="shared" si="10"/>
        <v>1</v>
      </c>
      <c r="G133" t="s">
        <v>1927</v>
      </c>
      <c r="H133" s="26" t="s">
        <v>3210</v>
      </c>
      <c r="J133" s="1">
        <v>3</v>
      </c>
      <c r="K133">
        <v>132</v>
      </c>
      <c r="L133">
        <v>0.1875</v>
      </c>
      <c r="M133">
        <v>0.63888888899999996</v>
      </c>
      <c r="N133">
        <v>0.83333333300000001</v>
      </c>
      <c r="O133">
        <f t="shared" si="11"/>
        <v>1</v>
      </c>
      <c r="P133">
        <f t="shared" si="8"/>
        <v>0</v>
      </c>
      <c r="Q133">
        <f t="shared" si="9"/>
        <v>1</v>
      </c>
    </row>
    <row r="134" spans="1:17" ht="289" x14ac:dyDescent="0.2">
      <c r="A134" t="s">
        <v>128</v>
      </c>
      <c r="B134" t="s">
        <v>4</v>
      </c>
      <c r="C134" t="s">
        <v>1928</v>
      </c>
      <c r="D134" t="s">
        <v>1928</v>
      </c>
      <c r="E134" s="26" t="s">
        <v>2002</v>
      </c>
      <c r="F134">
        <f t="shared" si="10"/>
        <v>0</v>
      </c>
      <c r="G134" t="s">
        <v>1928</v>
      </c>
      <c r="H134" s="26" t="s">
        <v>3211</v>
      </c>
      <c r="J134" s="1">
        <v>3</v>
      </c>
      <c r="K134">
        <v>133</v>
      </c>
      <c r="L134">
        <v>0.17708333300000001</v>
      </c>
      <c r="M134">
        <v>0.63888888899999996</v>
      </c>
      <c r="N134">
        <v>0.83333333300000001</v>
      </c>
      <c r="O134">
        <f t="shared" si="11"/>
        <v>0</v>
      </c>
      <c r="P134">
        <f t="shared" si="8"/>
        <v>1</v>
      </c>
      <c r="Q134">
        <f t="shared" si="9"/>
        <v>1</v>
      </c>
    </row>
    <row r="135" spans="1:17" ht="170" x14ac:dyDescent="0.2">
      <c r="A135" t="s">
        <v>129</v>
      </c>
      <c r="B135" t="s">
        <v>4</v>
      </c>
      <c r="C135" t="s">
        <v>1928</v>
      </c>
      <c r="D135" t="s">
        <v>1927</v>
      </c>
      <c r="E135" s="26" t="s">
        <v>2003</v>
      </c>
      <c r="F135">
        <f t="shared" si="10"/>
        <v>1</v>
      </c>
      <c r="G135" t="s">
        <v>1927</v>
      </c>
      <c r="H135" s="26" t="s">
        <v>3212</v>
      </c>
      <c r="J135" s="1">
        <v>3</v>
      </c>
      <c r="K135">
        <v>134</v>
      </c>
      <c r="L135">
        <v>0.20833333300000001</v>
      </c>
      <c r="M135">
        <v>0.61111111100000004</v>
      </c>
      <c r="N135">
        <v>0.83333333300000001</v>
      </c>
      <c r="O135">
        <f t="shared" si="11"/>
        <v>1</v>
      </c>
      <c r="P135">
        <f t="shared" si="8"/>
        <v>0</v>
      </c>
      <c r="Q135">
        <f t="shared" si="9"/>
        <v>1</v>
      </c>
    </row>
    <row r="136" spans="1:17" ht="204" x14ac:dyDescent="0.2">
      <c r="A136" t="s">
        <v>130</v>
      </c>
      <c r="B136" t="s">
        <v>4</v>
      </c>
      <c r="C136" t="s">
        <v>1928</v>
      </c>
      <c r="D136" t="s">
        <v>1927</v>
      </c>
      <c r="E136" s="26" t="s">
        <v>2004</v>
      </c>
      <c r="F136">
        <f t="shared" si="10"/>
        <v>1</v>
      </c>
      <c r="G136" t="s">
        <v>1927</v>
      </c>
      <c r="H136" s="26" t="s">
        <v>2004</v>
      </c>
      <c r="J136" s="1">
        <v>3</v>
      </c>
      <c r="K136">
        <v>135</v>
      </c>
      <c r="L136">
        <v>0.19791666699999999</v>
      </c>
      <c r="M136">
        <v>0.66666666699999999</v>
      </c>
      <c r="N136">
        <v>0.83333333300000001</v>
      </c>
      <c r="O136">
        <f t="shared" si="11"/>
        <v>1</v>
      </c>
      <c r="P136">
        <f t="shared" si="8"/>
        <v>0</v>
      </c>
      <c r="Q136">
        <f t="shared" si="9"/>
        <v>1</v>
      </c>
    </row>
    <row r="137" spans="1:17" ht="238" x14ac:dyDescent="0.2">
      <c r="A137" t="s">
        <v>131</v>
      </c>
      <c r="B137" t="s">
        <v>4</v>
      </c>
      <c r="C137" t="s">
        <v>1928</v>
      </c>
      <c r="D137" t="s">
        <v>1927</v>
      </c>
      <c r="E137" s="26" t="s">
        <v>2005</v>
      </c>
      <c r="F137">
        <f t="shared" si="10"/>
        <v>1</v>
      </c>
      <c r="G137" t="s">
        <v>1927</v>
      </c>
      <c r="H137" s="26" t="s">
        <v>3213</v>
      </c>
      <c r="J137" s="1">
        <v>3</v>
      </c>
      <c r="K137">
        <v>136</v>
      </c>
      <c r="L137">
        <v>0.22916666699999999</v>
      </c>
      <c r="M137">
        <v>0.69444444400000005</v>
      </c>
      <c r="N137">
        <v>0.83333333300000001</v>
      </c>
      <c r="O137">
        <f t="shared" si="11"/>
        <v>1</v>
      </c>
      <c r="P137">
        <f t="shared" si="8"/>
        <v>0</v>
      </c>
      <c r="Q137">
        <f t="shared" si="9"/>
        <v>1</v>
      </c>
    </row>
    <row r="138" spans="1:17" ht="204" x14ac:dyDescent="0.2">
      <c r="A138" t="s">
        <v>132</v>
      </c>
      <c r="B138" t="s">
        <v>4</v>
      </c>
      <c r="C138" t="s">
        <v>1928</v>
      </c>
      <c r="D138" t="s">
        <v>1927</v>
      </c>
      <c r="E138" s="26" t="s">
        <v>2004</v>
      </c>
      <c r="F138">
        <f t="shared" si="10"/>
        <v>1</v>
      </c>
      <c r="G138" t="s">
        <v>1927</v>
      </c>
      <c r="H138" s="26" t="s">
        <v>2004</v>
      </c>
      <c r="J138" s="1">
        <v>3</v>
      </c>
      <c r="K138">
        <v>137</v>
      </c>
      <c r="L138">
        <v>0.20833333300000001</v>
      </c>
      <c r="M138">
        <v>0.61111111100000004</v>
      </c>
      <c r="N138">
        <v>0.83333333300000001</v>
      </c>
      <c r="O138">
        <f t="shared" si="11"/>
        <v>1</v>
      </c>
      <c r="P138">
        <f t="shared" si="8"/>
        <v>0</v>
      </c>
      <c r="Q138">
        <f t="shared" si="9"/>
        <v>1</v>
      </c>
    </row>
    <row r="139" spans="1:17" ht="204" x14ac:dyDescent="0.2">
      <c r="A139" t="s">
        <v>133</v>
      </c>
      <c r="B139" t="s">
        <v>4</v>
      </c>
      <c r="C139" t="s">
        <v>1928</v>
      </c>
      <c r="D139" t="s">
        <v>1927</v>
      </c>
      <c r="E139" s="26" t="s">
        <v>2006</v>
      </c>
      <c r="F139">
        <f t="shared" si="10"/>
        <v>1</v>
      </c>
      <c r="G139" t="s">
        <v>1927</v>
      </c>
      <c r="H139" s="26" t="s">
        <v>2006</v>
      </c>
      <c r="J139" s="1">
        <v>3</v>
      </c>
      <c r="K139">
        <v>138</v>
      </c>
      <c r="L139">
        <v>0.1875</v>
      </c>
      <c r="M139">
        <v>0.61111111100000004</v>
      </c>
      <c r="N139">
        <v>0.83333333300000001</v>
      </c>
      <c r="O139">
        <f t="shared" si="11"/>
        <v>1</v>
      </c>
      <c r="P139">
        <f t="shared" si="8"/>
        <v>0</v>
      </c>
      <c r="Q139">
        <f t="shared" si="9"/>
        <v>1</v>
      </c>
    </row>
    <row r="140" spans="1:17" ht="204" x14ac:dyDescent="0.2">
      <c r="A140" t="s">
        <v>134</v>
      </c>
      <c r="B140" t="s">
        <v>4</v>
      </c>
      <c r="C140" t="s">
        <v>1928</v>
      </c>
      <c r="D140" t="s">
        <v>1927</v>
      </c>
      <c r="E140" s="26" t="s">
        <v>2007</v>
      </c>
      <c r="F140">
        <f t="shared" si="10"/>
        <v>1</v>
      </c>
      <c r="G140" t="s">
        <v>1927</v>
      </c>
      <c r="H140" s="26" t="s">
        <v>2007</v>
      </c>
      <c r="J140" s="1">
        <v>3</v>
      </c>
      <c r="K140">
        <v>139</v>
      </c>
      <c r="L140">
        <v>0.1875</v>
      </c>
      <c r="M140">
        <v>0.61111111100000004</v>
      </c>
      <c r="N140">
        <v>0.83333333300000001</v>
      </c>
      <c r="O140">
        <f t="shared" si="11"/>
        <v>1</v>
      </c>
      <c r="P140">
        <f t="shared" si="8"/>
        <v>0</v>
      </c>
      <c r="Q140">
        <f t="shared" si="9"/>
        <v>1</v>
      </c>
    </row>
    <row r="141" spans="1:17" ht="340" x14ac:dyDescent="0.2">
      <c r="A141" t="s">
        <v>135</v>
      </c>
      <c r="B141" t="s">
        <v>4</v>
      </c>
      <c r="C141" t="s">
        <v>1928</v>
      </c>
      <c r="D141" t="s">
        <v>1927</v>
      </c>
      <c r="E141" s="26" t="s">
        <v>2008</v>
      </c>
      <c r="F141">
        <f t="shared" si="10"/>
        <v>1</v>
      </c>
      <c r="G141" t="s">
        <v>1927</v>
      </c>
      <c r="H141" s="26" t="s">
        <v>2008</v>
      </c>
      <c r="J141" s="1">
        <v>3</v>
      </c>
      <c r="K141">
        <v>140</v>
      </c>
      <c r="L141">
        <v>0.22916666699999999</v>
      </c>
      <c r="M141">
        <v>0.55555555599999995</v>
      </c>
      <c r="N141">
        <v>0.83333333300000001</v>
      </c>
      <c r="O141">
        <f t="shared" si="11"/>
        <v>1</v>
      </c>
      <c r="P141">
        <f t="shared" si="8"/>
        <v>0</v>
      </c>
      <c r="Q141">
        <f t="shared" si="9"/>
        <v>1</v>
      </c>
    </row>
    <row r="142" spans="1:17" ht="204" x14ac:dyDescent="0.2">
      <c r="A142" t="s">
        <v>136</v>
      </c>
      <c r="B142" t="s">
        <v>4</v>
      </c>
      <c r="C142" t="s">
        <v>1928</v>
      </c>
      <c r="D142" t="s">
        <v>1927</v>
      </c>
      <c r="E142" s="26" t="s">
        <v>2009</v>
      </c>
      <c r="F142">
        <f t="shared" si="10"/>
        <v>1</v>
      </c>
      <c r="G142" t="s">
        <v>1927</v>
      </c>
      <c r="H142" s="26" t="s">
        <v>3214</v>
      </c>
      <c r="J142" s="1">
        <v>3</v>
      </c>
      <c r="K142">
        <v>141</v>
      </c>
      <c r="L142">
        <v>0.19791666699999999</v>
      </c>
      <c r="M142">
        <v>0.55555555599999995</v>
      </c>
      <c r="N142">
        <v>0.83333333300000001</v>
      </c>
      <c r="O142">
        <f t="shared" si="11"/>
        <v>1</v>
      </c>
      <c r="P142">
        <f t="shared" si="8"/>
        <v>0</v>
      </c>
      <c r="Q142">
        <f t="shared" si="9"/>
        <v>1</v>
      </c>
    </row>
    <row r="143" spans="1:17" ht="238" x14ac:dyDescent="0.2">
      <c r="A143" t="s">
        <v>137</v>
      </c>
      <c r="B143" t="s">
        <v>4</v>
      </c>
      <c r="C143" t="s">
        <v>1928</v>
      </c>
      <c r="D143" t="s">
        <v>1927</v>
      </c>
      <c r="E143" s="26" t="s">
        <v>2010</v>
      </c>
      <c r="F143">
        <f t="shared" si="10"/>
        <v>1</v>
      </c>
      <c r="G143" t="s">
        <v>1927</v>
      </c>
      <c r="H143" s="26" t="s">
        <v>3215</v>
      </c>
      <c r="J143" s="1">
        <v>3</v>
      </c>
      <c r="K143">
        <v>142</v>
      </c>
      <c r="L143">
        <v>0.29166666699999999</v>
      </c>
      <c r="M143">
        <v>0.58333333300000001</v>
      </c>
      <c r="N143">
        <v>0.83333333300000001</v>
      </c>
      <c r="O143">
        <f t="shared" si="11"/>
        <v>1</v>
      </c>
      <c r="P143">
        <f t="shared" si="8"/>
        <v>0</v>
      </c>
      <c r="Q143">
        <f t="shared" si="9"/>
        <v>1</v>
      </c>
    </row>
    <row r="144" spans="1:17" ht="102" x14ac:dyDescent="0.2">
      <c r="A144" t="s">
        <v>138</v>
      </c>
      <c r="B144" t="s">
        <v>4</v>
      </c>
      <c r="C144" t="s">
        <v>1928</v>
      </c>
      <c r="D144" t="s">
        <v>1927</v>
      </c>
      <c r="E144" s="26" t="s">
        <v>2011</v>
      </c>
      <c r="F144">
        <f t="shared" si="10"/>
        <v>1</v>
      </c>
      <c r="G144" t="s">
        <v>1927</v>
      </c>
      <c r="H144" s="26" t="s">
        <v>3216</v>
      </c>
      <c r="J144" s="1">
        <v>3</v>
      </c>
      <c r="K144">
        <v>143</v>
      </c>
      <c r="L144">
        <v>0.27083333300000001</v>
      </c>
      <c r="M144">
        <v>0.69444444400000005</v>
      </c>
      <c r="N144">
        <v>0.83333333300000001</v>
      </c>
      <c r="O144">
        <f t="shared" si="11"/>
        <v>1</v>
      </c>
      <c r="P144">
        <f t="shared" si="8"/>
        <v>0</v>
      </c>
      <c r="Q144">
        <f t="shared" si="9"/>
        <v>1</v>
      </c>
    </row>
    <row r="145" spans="1:17" ht="221" x14ac:dyDescent="0.2">
      <c r="A145" t="s">
        <v>139</v>
      </c>
      <c r="B145" t="s">
        <v>4</v>
      </c>
      <c r="C145" t="s">
        <v>1928</v>
      </c>
      <c r="D145" t="s">
        <v>1927</v>
      </c>
      <c r="E145" s="26" t="s">
        <v>2012</v>
      </c>
      <c r="F145">
        <f t="shared" si="10"/>
        <v>1</v>
      </c>
      <c r="G145" t="s">
        <v>1927</v>
      </c>
      <c r="H145" s="26" t="s">
        <v>3217</v>
      </c>
      <c r="J145" s="1">
        <v>3</v>
      </c>
      <c r="K145">
        <v>144</v>
      </c>
      <c r="L145">
        <v>0.19791666699999999</v>
      </c>
      <c r="M145">
        <v>0.55555555599999995</v>
      </c>
      <c r="N145">
        <v>0.83333333300000001</v>
      </c>
      <c r="O145">
        <f t="shared" si="11"/>
        <v>1</v>
      </c>
      <c r="P145">
        <f t="shared" si="8"/>
        <v>0</v>
      </c>
      <c r="Q145">
        <f t="shared" si="9"/>
        <v>1</v>
      </c>
    </row>
    <row r="146" spans="1:17" ht="204" x14ac:dyDescent="0.2">
      <c r="A146" t="s">
        <v>140</v>
      </c>
      <c r="B146" t="s">
        <v>4</v>
      </c>
      <c r="C146" t="s">
        <v>1928</v>
      </c>
      <c r="D146" t="s">
        <v>1927</v>
      </c>
      <c r="E146" s="26" t="s">
        <v>2013</v>
      </c>
      <c r="F146">
        <f t="shared" si="10"/>
        <v>1</v>
      </c>
      <c r="G146" t="s">
        <v>1927</v>
      </c>
      <c r="H146" s="26" t="s">
        <v>2013</v>
      </c>
      <c r="J146" s="1">
        <v>3</v>
      </c>
      <c r="K146">
        <v>145</v>
      </c>
      <c r="L146">
        <v>0.19791666699999999</v>
      </c>
      <c r="M146">
        <v>0.58333333300000001</v>
      </c>
      <c r="N146">
        <v>0.83333333300000001</v>
      </c>
      <c r="O146">
        <f t="shared" si="11"/>
        <v>1</v>
      </c>
      <c r="P146">
        <f t="shared" si="8"/>
        <v>0</v>
      </c>
      <c r="Q146">
        <f t="shared" si="9"/>
        <v>1</v>
      </c>
    </row>
    <row r="147" spans="1:17" ht="204" x14ac:dyDescent="0.2">
      <c r="A147" t="s">
        <v>141</v>
      </c>
      <c r="B147" t="s">
        <v>4</v>
      </c>
      <c r="C147" t="s">
        <v>1928</v>
      </c>
      <c r="D147" t="s">
        <v>1928</v>
      </c>
      <c r="E147" s="26" t="s">
        <v>2014</v>
      </c>
      <c r="F147">
        <f t="shared" si="10"/>
        <v>0</v>
      </c>
      <c r="G147" t="s">
        <v>1928</v>
      </c>
      <c r="H147" s="26" t="s">
        <v>2014</v>
      </c>
      <c r="J147" s="1">
        <v>3</v>
      </c>
      <c r="K147">
        <v>146</v>
      </c>
      <c r="L147">
        <v>0.29166666699999999</v>
      </c>
      <c r="M147">
        <v>0.61111111100000004</v>
      </c>
      <c r="N147">
        <v>0.83333333300000001</v>
      </c>
      <c r="O147">
        <f t="shared" si="11"/>
        <v>0</v>
      </c>
      <c r="P147">
        <f t="shared" si="8"/>
        <v>1</v>
      </c>
      <c r="Q147">
        <f t="shared" si="9"/>
        <v>1</v>
      </c>
    </row>
    <row r="148" spans="1:17" ht="221" x14ac:dyDescent="0.2">
      <c r="A148" t="s">
        <v>142</v>
      </c>
      <c r="B148" t="s">
        <v>4</v>
      </c>
      <c r="C148" t="s">
        <v>1928</v>
      </c>
      <c r="D148" t="s">
        <v>1927</v>
      </c>
      <c r="E148" s="26" t="s">
        <v>2015</v>
      </c>
      <c r="F148">
        <f t="shared" si="10"/>
        <v>1</v>
      </c>
      <c r="G148" t="s">
        <v>1927</v>
      </c>
      <c r="H148" s="26" t="s">
        <v>3218</v>
      </c>
      <c r="J148" s="1">
        <v>3</v>
      </c>
      <c r="K148">
        <v>147</v>
      </c>
      <c r="L148">
        <v>0.26041666699999999</v>
      </c>
      <c r="M148">
        <v>0.72222222199999997</v>
      </c>
      <c r="N148">
        <v>0.83333333300000001</v>
      </c>
      <c r="O148">
        <f t="shared" si="11"/>
        <v>1</v>
      </c>
      <c r="P148">
        <f t="shared" si="8"/>
        <v>0</v>
      </c>
      <c r="Q148">
        <f t="shared" si="9"/>
        <v>1</v>
      </c>
    </row>
    <row r="149" spans="1:17" ht="34" x14ac:dyDescent="0.2">
      <c r="A149" t="s">
        <v>143</v>
      </c>
      <c r="B149" t="s">
        <v>4</v>
      </c>
      <c r="C149" t="s">
        <v>1928</v>
      </c>
      <c r="D149" t="s">
        <v>1927</v>
      </c>
      <c r="E149" s="26" t="s">
        <v>2016</v>
      </c>
      <c r="F149">
        <f t="shared" si="10"/>
        <v>1</v>
      </c>
      <c r="G149" t="s">
        <v>1927</v>
      </c>
      <c r="H149" s="26" t="s">
        <v>3219</v>
      </c>
      <c r="J149" s="1">
        <v>3</v>
      </c>
      <c r="K149">
        <v>148</v>
      </c>
      <c r="L149">
        <v>0.30208333300000001</v>
      </c>
      <c r="M149">
        <v>0.72222222199999997</v>
      </c>
      <c r="N149">
        <v>0.83333333300000001</v>
      </c>
      <c r="O149">
        <f t="shared" si="11"/>
        <v>1</v>
      </c>
      <c r="P149">
        <f t="shared" si="8"/>
        <v>0</v>
      </c>
      <c r="Q149">
        <f t="shared" si="9"/>
        <v>1</v>
      </c>
    </row>
    <row r="150" spans="1:17" ht="187" x14ac:dyDescent="0.2">
      <c r="A150" t="s">
        <v>144</v>
      </c>
      <c r="B150" t="s">
        <v>4</v>
      </c>
      <c r="C150" t="s">
        <v>1928</v>
      </c>
      <c r="D150" t="s">
        <v>1927</v>
      </c>
      <c r="E150" s="26" t="s">
        <v>2017</v>
      </c>
      <c r="F150">
        <f t="shared" si="10"/>
        <v>1</v>
      </c>
      <c r="G150" t="s">
        <v>1927</v>
      </c>
      <c r="H150" s="26" t="s">
        <v>3220</v>
      </c>
      <c r="J150" s="1">
        <v>3</v>
      </c>
      <c r="K150">
        <v>149</v>
      </c>
      <c r="L150">
        <v>0.26041666699999999</v>
      </c>
      <c r="M150">
        <v>0.61111111100000004</v>
      </c>
      <c r="N150">
        <v>0.83333333300000001</v>
      </c>
      <c r="O150">
        <f t="shared" si="11"/>
        <v>1</v>
      </c>
      <c r="P150">
        <f t="shared" si="8"/>
        <v>0</v>
      </c>
      <c r="Q150">
        <f t="shared" si="9"/>
        <v>1</v>
      </c>
    </row>
    <row r="151" spans="1:17" ht="306" x14ac:dyDescent="0.2">
      <c r="A151" t="s">
        <v>145</v>
      </c>
      <c r="B151" t="s">
        <v>4</v>
      </c>
      <c r="C151" t="s">
        <v>1928</v>
      </c>
      <c r="D151" t="s">
        <v>1927</v>
      </c>
      <c r="E151" s="26" t="s">
        <v>2018</v>
      </c>
      <c r="F151">
        <f t="shared" si="10"/>
        <v>1</v>
      </c>
      <c r="G151" t="s">
        <v>1927</v>
      </c>
      <c r="H151" s="26" t="s">
        <v>3221</v>
      </c>
      <c r="J151" s="1">
        <v>3</v>
      </c>
      <c r="K151">
        <v>150</v>
      </c>
      <c r="L151">
        <v>0.27083333300000001</v>
      </c>
      <c r="M151">
        <v>0.61111111100000004</v>
      </c>
      <c r="N151">
        <v>0.83333333300000001</v>
      </c>
      <c r="O151">
        <f t="shared" si="11"/>
        <v>1</v>
      </c>
      <c r="P151">
        <f t="shared" si="8"/>
        <v>0</v>
      </c>
      <c r="Q151">
        <f t="shared" si="9"/>
        <v>1</v>
      </c>
    </row>
    <row r="152" spans="1:17" ht="289" x14ac:dyDescent="0.2">
      <c r="A152" t="s">
        <v>146</v>
      </c>
      <c r="B152" t="s">
        <v>4</v>
      </c>
      <c r="C152" t="s">
        <v>1928</v>
      </c>
      <c r="D152" t="s">
        <v>1928</v>
      </c>
      <c r="E152" s="26" t="s">
        <v>2019</v>
      </c>
      <c r="F152">
        <f t="shared" si="10"/>
        <v>0</v>
      </c>
      <c r="G152" t="s">
        <v>1928</v>
      </c>
      <c r="H152" s="26" t="s">
        <v>3222</v>
      </c>
      <c r="J152" s="1">
        <v>3</v>
      </c>
      <c r="K152">
        <v>151</v>
      </c>
      <c r="L152">
        <v>0.28125</v>
      </c>
      <c r="M152">
        <v>0.72222222199999997</v>
      </c>
      <c r="N152">
        <v>0.83333333300000001</v>
      </c>
      <c r="O152">
        <f t="shared" si="11"/>
        <v>0</v>
      </c>
      <c r="P152">
        <f t="shared" si="8"/>
        <v>1</v>
      </c>
      <c r="Q152">
        <f t="shared" si="9"/>
        <v>1</v>
      </c>
    </row>
    <row r="153" spans="1:17" ht="255" x14ac:dyDescent="0.2">
      <c r="A153" t="s">
        <v>147</v>
      </c>
      <c r="B153" t="s">
        <v>4</v>
      </c>
      <c r="C153" t="s">
        <v>1928</v>
      </c>
      <c r="D153" t="s">
        <v>1927</v>
      </c>
      <c r="E153" s="26" t="s">
        <v>2020</v>
      </c>
      <c r="F153">
        <f t="shared" si="10"/>
        <v>1</v>
      </c>
      <c r="G153" t="s">
        <v>1927</v>
      </c>
      <c r="H153" s="26" t="s">
        <v>3223</v>
      </c>
      <c r="J153" s="1">
        <v>3</v>
      </c>
      <c r="K153">
        <v>152</v>
      </c>
      <c r="L153">
        <v>0.27083333300000001</v>
      </c>
      <c r="M153">
        <v>0.61111111100000004</v>
      </c>
      <c r="N153">
        <v>0.83333333300000001</v>
      </c>
      <c r="O153">
        <f t="shared" si="11"/>
        <v>1</v>
      </c>
      <c r="P153">
        <f t="shared" si="8"/>
        <v>0</v>
      </c>
      <c r="Q153">
        <f t="shared" si="9"/>
        <v>1</v>
      </c>
    </row>
    <row r="154" spans="1:17" ht="356" x14ac:dyDescent="0.2">
      <c r="A154" t="s">
        <v>148</v>
      </c>
      <c r="B154" t="s">
        <v>857</v>
      </c>
      <c r="C154" t="s">
        <v>1928</v>
      </c>
      <c r="D154" t="s">
        <v>1928</v>
      </c>
      <c r="E154" s="26" t="s">
        <v>2021</v>
      </c>
      <c r="F154">
        <f t="shared" si="10"/>
        <v>0</v>
      </c>
      <c r="G154" t="s">
        <v>1928</v>
      </c>
      <c r="H154" s="26" t="s">
        <v>3224</v>
      </c>
      <c r="J154" s="1">
        <v>4</v>
      </c>
      <c r="K154">
        <v>153</v>
      </c>
      <c r="L154">
        <v>0.39583333300000001</v>
      </c>
      <c r="M154">
        <v>0.88888888899999996</v>
      </c>
      <c r="N154">
        <v>8.3333332999999996E-2</v>
      </c>
      <c r="O154">
        <f t="shared" si="11"/>
        <v>0</v>
      </c>
      <c r="P154">
        <f t="shared" si="8"/>
        <v>1</v>
      </c>
      <c r="Q154">
        <f t="shared" si="9"/>
        <v>0</v>
      </c>
    </row>
    <row r="155" spans="1:17" ht="221" x14ac:dyDescent="0.2">
      <c r="A155" t="s">
        <v>149</v>
      </c>
      <c r="B155" t="s">
        <v>857</v>
      </c>
      <c r="C155" t="s">
        <v>1928</v>
      </c>
      <c r="D155" t="s">
        <v>1927</v>
      </c>
      <c r="E155" s="26" t="s">
        <v>2022</v>
      </c>
      <c r="F155">
        <f t="shared" si="10"/>
        <v>1</v>
      </c>
      <c r="G155" t="s">
        <v>1927</v>
      </c>
      <c r="H155" s="26" t="s">
        <v>3225</v>
      </c>
      <c r="J155" s="1">
        <v>4</v>
      </c>
      <c r="K155">
        <v>154</v>
      </c>
      <c r="L155">
        <v>0.40625</v>
      </c>
      <c r="M155">
        <v>0.83333333300000001</v>
      </c>
      <c r="N155">
        <v>8.3333332999999996E-2</v>
      </c>
      <c r="O155">
        <f t="shared" si="11"/>
        <v>1</v>
      </c>
      <c r="P155">
        <f t="shared" si="8"/>
        <v>0</v>
      </c>
      <c r="Q155">
        <f t="shared" si="9"/>
        <v>0</v>
      </c>
    </row>
    <row r="156" spans="1:17" ht="255" x14ac:dyDescent="0.2">
      <c r="A156" t="s">
        <v>150</v>
      </c>
      <c r="B156" t="s">
        <v>857</v>
      </c>
      <c r="C156" t="s">
        <v>1928</v>
      </c>
      <c r="D156" t="s">
        <v>1927</v>
      </c>
      <c r="E156" s="26" t="s">
        <v>2023</v>
      </c>
      <c r="F156">
        <f t="shared" si="10"/>
        <v>1</v>
      </c>
      <c r="G156" t="s">
        <v>1927</v>
      </c>
      <c r="H156" s="26" t="s">
        <v>3226</v>
      </c>
      <c r="J156" s="1">
        <v>4</v>
      </c>
      <c r="K156">
        <v>155</v>
      </c>
      <c r="L156">
        <v>0.41666666699999999</v>
      </c>
      <c r="M156">
        <v>0.88888888899999996</v>
      </c>
      <c r="N156">
        <v>8.3333332999999996E-2</v>
      </c>
      <c r="O156">
        <f t="shared" si="11"/>
        <v>1</v>
      </c>
      <c r="P156">
        <f t="shared" si="8"/>
        <v>0</v>
      </c>
      <c r="Q156">
        <f t="shared" si="9"/>
        <v>0</v>
      </c>
    </row>
    <row r="157" spans="1:17" ht="153" x14ac:dyDescent="0.2">
      <c r="A157" t="s">
        <v>151</v>
      </c>
      <c r="B157" t="s">
        <v>857</v>
      </c>
      <c r="C157" t="s">
        <v>1927</v>
      </c>
      <c r="D157" t="s">
        <v>1927</v>
      </c>
      <c r="E157" s="26" t="s">
        <v>2024</v>
      </c>
      <c r="F157">
        <f t="shared" si="10"/>
        <v>0</v>
      </c>
      <c r="G157" t="s">
        <v>1927</v>
      </c>
      <c r="H157" s="26" t="s">
        <v>3227</v>
      </c>
      <c r="J157" s="1">
        <v>4</v>
      </c>
      <c r="K157">
        <v>156</v>
      </c>
      <c r="L157">
        <v>0.36458333300000001</v>
      </c>
      <c r="M157">
        <v>0.86111111100000004</v>
      </c>
      <c r="N157">
        <v>8.3333332999999996E-2</v>
      </c>
      <c r="O157">
        <f t="shared" si="11"/>
        <v>0</v>
      </c>
      <c r="P157">
        <f t="shared" si="8"/>
        <v>0</v>
      </c>
      <c r="Q157">
        <f t="shared" si="9"/>
        <v>0</v>
      </c>
    </row>
    <row r="158" spans="1:17" ht="238" x14ac:dyDescent="0.2">
      <c r="A158" t="s">
        <v>152</v>
      </c>
      <c r="B158" t="s">
        <v>857</v>
      </c>
      <c r="C158" t="s">
        <v>1928</v>
      </c>
      <c r="D158" t="s">
        <v>1927</v>
      </c>
      <c r="E158" s="26" t="s">
        <v>2025</v>
      </c>
      <c r="F158">
        <f t="shared" si="10"/>
        <v>1</v>
      </c>
      <c r="G158" t="s">
        <v>1927</v>
      </c>
      <c r="H158" s="26" t="s">
        <v>3228</v>
      </c>
      <c r="J158" s="1">
        <v>4</v>
      </c>
      <c r="K158">
        <v>157</v>
      </c>
      <c r="L158">
        <v>0.36458333300000001</v>
      </c>
      <c r="M158">
        <v>0.86111111100000004</v>
      </c>
      <c r="N158">
        <v>8.3333332999999996E-2</v>
      </c>
      <c r="O158">
        <f t="shared" si="11"/>
        <v>1</v>
      </c>
      <c r="P158">
        <f t="shared" si="8"/>
        <v>0</v>
      </c>
      <c r="Q158">
        <f t="shared" si="9"/>
        <v>0</v>
      </c>
    </row>
    <row r="159" spans="1:17" ht="187" x14ac:dyDescent="0.2">
      <c r="A159" t="s">
        <v>153</v>
      </c>
      <c r="B159" t="s">
        <v>857</v>
      </c>
      <c r="C159" t="s">
        <v>1928</v>
      </c>
      <c r="D159" t="s">
        <v>1928</v>
      </c>
      <c r="E159" s="26" t="s">
        <v>2026</v>
      </c>
      <c r="F159">
        <f t="shared" si="10"/>
        <v>0</v>
      </c>
      <c r="G159" t="s">
        <v>1928</v>
      </c>
      <c r="H159" s="26" t="s">
        <v>3229</v>
      </c>
      <c r="J159" s="1">
        <v>4</v>
      </c>
      <c r="K159">
        <v>158</v>
      </c>
      <c r="L159">
        <v>0.38541666699999999</v>
      </c>
      <c r="M159">
        <v>0.83333333300000001</v>
      </c>
      <c r="N159">
        <v>8.3333332999999996E-2</v>
      </c>
      <c r="O159">
        <f t="shared" si="11"/>
        <v>0</v>
      </c>
      <c r="P159">
        <f t="shared" si="8"/>
        <v>1</v>
      </c>
      <c r="Q159">
        <f t="shared" si="9"/>
        <v>0</v>
      </c>
    </row>
    <row r="160" spans="1:17" ht="221" x14ac:dyDescent="0.2">
      <c r="A160" t="s">
        <v>154</v>
      </c>
      <c r="B160" t="s">
        <v>857</v>
      </c>
      <c r="C160" t="s">
        <v>1928</v>
      </c>
      <c r="D160" t="s">
        <v>1927</v>
      </c>
      <c r="E160" s="26" t="s">
        <v>2027</v>
      </c>
      <c r="F160">
        <f t="shared" si="10"/>
        <v>1</v>
      </c>
      <c r="G160" t="s">
        <v>1927</v>
      </c>
      <c r="H160" s="26" t="s">
        <v>3230</v>
      </c>
      <c r="J160" s="1">
        <v>4</v>
      </c>
      <c r="K160">
        <v>159</v>
      </c>
      <c r="L160">
        <v>0.35416666699999999</v>
      </c>
      <c r="M160">
        <v>0.80555555599999995</v>
      </c>
      <c r="N160">
        <v>8.3333332999999996E-2</v>
      </c>
      <c r="O160">
        <f t="shared" si="11"/>
        <v>1</v>
      </c>
      <c r="P160">
        <f t="shared" si="8"/>
        <v>0</v>
      </c>
      <c r="Q160">
        <f t="shared" si="9"/>
        <v>0</v>
      </c>
    </row>
    <row r="161" spans="1:17" ht="255" x14ac:dyDescent="0.2">
      <c r="A161" t="s">
        <v>155</v>
      </c>
      <c r="B161" t="s">
        <v>857</v>
      </c>
      <c r="C161" t="s">
        <v>1928</v>
      </c>
      <c r="D161" t="s">
        <v>1928</v>
      </c>
      <c r="E161" s="26" t="s">
        <v>2028</v>
      </c>
      <c r="F161">
        <f t="shared" si="10"/>
        <v>0</v>
      </c>
      <c r="G161" t="s">
        <v>1928</v>
      </c>
      <c r="H161" s="26" t="s">
        <v>3231</v>
      </c>
      <c r="J161" s="1">
        <v>4</v>
      </c>
      <c r="K161">
        <v>160</v>
      </c>
      <c r="L161">
        <v>0.35416666699999999</v>
      </c>
      <c r="M161">
        <v>0.86111111100000004</v>
      </c>
      <c r="N161">
        <v>8.3333332999999996E-2</v>
      </c>
      <c r="O161">
        <f t="shared" si="11"/>
        <v>0</v>
      </c>
      <c r="P161">
        <f t="shared" si="8"/>
        <v>1</v>
      </c>
      <c r="Q161">
        <f t="shared" si="9"/>
        <v>0</v>
      </c>
    </row>
    <row r="162" spans="1:17" ht="102" x14ac:dyDescent="0.2">
      <c r="A162" t="s">
        <v>156</v>
      </c>
      <c r="B162" t="s">
        <v>857</v>
      </c>
      <c r="C162" t="s">
        <v>1927</v>
      </c>
      <c r="D162" t="s">
        <v>1927</v>
      </c>
      <c r="E162" s="26" t="s">
        <v>2029</v>
      </c>
      <c r="F162">
        <f t="shared" si="10"/>
        <v>0</v>
      </c>
      <c r="G162" t="s">
        <v>1927</v>
      </c>
      <c r="H162" s="26" t="s">
        <v>3232</v>
      </c>
      <c r="J162" s="1">
        <v>4</v>
      </c>
      <c r="K162">
        <v>161</v>
      </c>
      <c r="L162">
        <v>0.35416666699999999</v>
      </c>
      <c r="M162">
        <v>0.80555555599999995</v>
      </c>
      <c r="N162">
        <v>8.3333332999999996E-2</v>
      </c>
      <c r="O162">
        <f t="shared" si="11"/>
        <v>0</v>
      </c>
      <c r="P162">
        <f t="shared" si="8"/>
        <v>0</v>
      </c>
      <c r="Q162">
        <f t="shared" si="9"/>
        <v>0</v>
      </c>
    </row>
    <row r="163" spans="1:17" ht="102" x14ac:dyDescent="0.2">
      <c r="A163" t="s">
        <v>157</v>
      </c>
      <c r="B163" t="s">
        <v>857</v>
      </c>
      <c r="C163" t="s">
        <v>1928</v>
      </c>
      <c r="D163" t="s">
        <v>1927</v>
      </c>
      <c r="E163" s="26" t="s">
        <v>2029</v>
      </c>
      <c r="F163">
        <f t="shared" si="10"/>
        <v>1</v>
      </c>
      <c r="G163" t="s">
        <v>1927</v>
      </c>
      <c r="H163" s="26" t="s">
        <v>3232</v>
      </c>
      <c r="J163" s="1">
        <v>4</v>
      </c>
      <c r="K163">
        <v>162</v>
      </c>
      <c r="L163">
        <v>0.375</v>
      </c>
      <c r="M163">
        <v>0.88888888899999996</v>
      </c>
      <c r="N163">
        <v>8.3333332999999996E-2</v>
      </c>
      <c r="O163">
        <f t="shared" si="11"/>
        <v>1</v>
      </c>
      <c r="P163">
        <f t="shared" si="8"/>
        <v>0</v>
      </c>
      <c r="Q163">
        <f t="shared" si="9"/>
        <v>0</v>
      </c>
    </row>
    <row r="164" spans="1:17" ht="221" x14ac:dyDescent="0.2">
      <c r="A164" t="s">
        <v>158</v>
      </c>
      <c r="B164" t="s">
        <v>857</v>
      </c>
      <c r="C164" t="s">
        <v>1928</v>
      </c>
      <c r="D164" t="s">
        <v>1927</v>
      </c>
      <c r="E164" s="26" t="s">
        <v>2030</v>
      </c>
      <c r="F164">
        <f t="shared" si="10"/>
        <v>1</v>
      </c>
      <c r="G164" t="s">
        <v>1927</v>
      </c>
      <c r="H164" s="26" t="s">
        <v>3233</v>
      </c>
      <c r="J164" s="1">
        <v>4</v>
      </c>
      <c r="K164">
        <v>163</v>
      </c>
      <c r="L164">
        <v>0.36458333300000001</v>
      </c>
      <c r="M164">
        <v>0.88888888899999996</v>
      </c>
      <c r="N164">
        <v>8.3333332999999996E-2</v>
      </c>
      <c r="O164">
        <f t="shared" si="11"/>
        <v>1</v>
      </c>
      <c r="P164">
        <f t="shared" si="8"/>
        <v>0</v>
      </c>
      <c r="Q164">
        <f t="shared" si="9"/>
        <v>0</v>
      </c>
    </row>
    <row r="165" spans="1:17" ht="356" x14ac:dyDescent="0.2">
      <c r="A165" t="s">
        <v>159</v>
      </c>
      <c r="B165" t="s">
        <v>857</v>
      </c>
      <c r="C165" t="s">
        <v>1928</v>
      </c>
      <c r="D165" t="s">
        <v>1927</v>
      </c>
      <c r="E165" s="26" t="s">
        <v>2031</v>
      </c>
      <c r="F165">
        <f t="shared" si="10"/>
        <v>1</v>
      </c>
      <c r="G165" t="s">
        <v>1927</v>
      </c>
      <c r="H165" s="26" t="s">
        <v>3234</v>
      </c>
      <c r="J165" s="1">
        <v>4</v>
      </c>
      <c r="K165">
        <v>164</v>
      </c>
      <c r="L165">
        <v>0.375</v>
      </c>
      <c r="M165">
        <v>0.77777777800000003</v>
      </c>
      <c r="N165">
        <v>8.3333332999999996E-2</v>
      </c>
      <c r="O165">
        <f t="shared" si="11"/>
        <v>1</v>
      </c>
      <c r="P165">
        <f t="shared" si="8"/>
        <v>0</v>
      </c>
      <c r="Q165">
        <f t="shared" si="9"/>
        <v>0</v>
      </c>
    </row>
    <row r="166" spans="1:17" ht="136" x14ac:dyDescent="0.2">
      <c r="A166" t="s">
        <v>160</v>
      </c>
      <c r="B166" t="s">
        <v>857</v>
      </c>
      <c r="C166" t="s">
        <v>1927</v>
      </c>
      <c r="D166" t="s">
        <v>1927</v>
      </c>
      <c r="E166" s="26" t="s">
        <v>2032</v>
      </c>
      <c r="F166">
        <f t="shared" si="10"/>
        <v>0</v>
      </c>
      <c r="G166" t="s">
        <v>1927</v>
      </c>
      <c r="H166" s="26" t="s">
        <v>3235</v>
      </c>
      <c r="J166" s="1">
        <v>4</v>
      </c>
      <c r="K166">
        <v>165</v>
      </c>
      <c r="L166">
        <v>0.375</v>
      </c>
      <c r="M166">
        <v>0.80555555599999995</v>
      </c>
      <c r="N166">
        <v>8.3333332999999996E-2</v>
      </c>
      <c r="O166">
        <f t="shared" si="11"/>
        <v>0</v>
      </c>
      <c r="P166">
        <f t="shared" si="8"/>
        <v>0</v>
      </c>
      <c r="Q166">
        <f t="shared" si="9"/>
        <v>0</v>
      </c>
    </row>
    <row r="167" spans="1:17" ht="187" x14ac:dyDescent="0.2">
      <c r="A167" t="s">
        <v>161</v>
      </c>
      <c r="B167" t="s">
        <v>857</v>
      </c>
      <c r="C167" t="s">
        <v>1927</v>
      </c>
      <c r="D167" t="s">
        <v>1927</v>
      </c>
      <c r="E167" s="26" t="s">
        <v>2033</v>
      </c>
      <c r="F167">
        <f t="shared" si="10"/>
        <v>0</v>
      </c>
      <c r="G167" t="s">
        <v>1927</v>
      </c>
      <c r="H167" s="26" t="s">
        <v>3236</v>
      </c>
      <c r="J167" s="1">
        <v>4</v>
      </c>
      <c r="K167">
        <v>166</v>
      </c>
      <c r="L167">
        <v>0.36458333300000001</v>
      </c>
      <c r="M167">
        <v>0.80555555599999995</v>
      </c>
      <c r="N167">
        <v>8.3333332999999996E-2</v>
      </c>
      <c r="O167">
        <f t="shared" si="11"/>
        <v>0</v>
      </c>
      <c r="P167">
        <f t="shared" si="8"/>
        <v>0</v>
      </c>
      <c r="Q167">
        <f t="shared" si="9"/>
        <v>0</v>
      </c>
    </row>
    <row r="168" spans="1:17" ht="170" x14ac:dyDescent="0.2">
      <c r="A168" t="s">
        <v>162</v>
      </c>
      <c r="B168" t="s">
        <v>857</v>
      </c>
      <c r="C168" t="s">
        <v>1928</v>
      </c>
      <c r="D168" t="s">
        <v>1927</v>
      </c>
      <c r="E168" s="26" t="s">
        <v>2034</v>
      </c>
      <c r="F168">
        <f t="shared" si="10"/>
        <v>1</v>
      </c>
      <c r="G168" t="s">
        <v>1927</v>
      </c>
      <c r="H168" s="26" t="s">
        <v>3237</v>
      </c>
      <c r="J168" s="1">
        <v>4</v>
      </c>
      <c r="K168">
        <v>167</v>
      </c>
      <c r="L168">
        <v>0.34375</v>
      </c>
      <c r="M168">
        <v>0.80555555599999995</v>
      </c>
      <c r="N168">
        <v>8.3333332999999996E-2</v>
      </c>
      <c r="O168">
        <f t="shared" si="11"/>
        <v>1</v>
      </c>
      <c r="P168">
        <f t="shared" si="8"/>
        <v>0</v>
      </c>
      <c r="Q168">
        <f t="shared" si="9"/>
        <v>0</v>
      </c>
    </row>
    <row r="169" spans="1:17" ht="102" x14ac:dyDescent="0.2">
      <c r="A169" t="s">
        <v>163</v>
      </c>
      <c r="B169" t="s">
        <v>857</v>
      </c>
      <c r="C169" t="s">
        <v>1928</v>
      </c>
      <c r="D169" t="s">
        <v>1927</v>
      </c>
      <c r="E169" s="26" t="s">
        <v>2035</v>
      </c>
      <c r="F169">
        <f t="shared" si="10"/>
        <v>1</v>
      </c>
      <c r="G169" t="s">
        <v>1927</v>
      </c>
      <c r="H169" s="26" t="s">
        <v>3238</v>
      </c>
      <c r="J169" s="1">
        <v>4</v>
      </c>
      <c r="K169">
        <v>168</v>
      </c>
      <c r="L169">
        <v>0.35416666699999999</v>
      </c>
      <c r="M169">
        <v>0.77777777800000003</v>
      </c>
      <c r="N169">
        <v>8.3333332999999996E-2</v>
      </c>
      <c r="O169">
        <f t="shared" si="11"/>
        <v>1</v>
      </c>
      <c r="P169">
        <f t="shared" si="8"/>
        <v>0</v>
      </c>
      <c r="Q169">
        <f t="shared" si="9"/>
        <v>0</v>
      </c>
    </row>
    <row r="170" spans="1:17" ht="102" x14ac:dyDescent="0.2">
      <c r="A170" t="s">
        <v>164</v>
      </c>
      <c r="B170" t="s">
        <v>857</v>
      </c>
      <c r="C170" t="s">
        <v>1928</v>
      </c>
      <c r="D170" t="s">
        <v>1927</v>
      </c>
      <c r="E170" s="26" t="s">
        <v>2035</v>
      </c>
      <c r="F170">
        <f t="shared" si="10"/>
        <v>1</v>
      </c>
      <c r="G170" t="s">
        <v>1927</v>
      </c>
      <c r="H170" s="26" t="s">
        <v>3238</v>
      </c>
      <c r="J170" s="1">
        <v>4</v>
      </c>
      <c r="K170">
        <v>169</v>
      </c>
      <c r="L170">
        <v>0.35416666699999999</v>
      </c>
      <c r="M170">
        <v>0.75</v>
      </c>
      <c r="N170">
        <v>8.3333332999999996E-2</v>
      </c>
      <c r="O170">
        <f t="shared" si="11"/>
        <v>1</v>
      </c>
      <c r="P170">
        <f t="shared" si="8"/>
        <v>0</v>
      </c>
      <c r="Q170">
        <f t="shared" si="9"/>
        <v>0</v>
      </c>
    </row>
    <row r="171" spans="1:17" ht="102" x14ac:dyDescent="0.2">
      <c r="A171" t="s">
        <v>165</v>
      </c>
      <c r="B171" t="s">
        <v>857</v>
      </c>
      <c r="C171" t="s">
        <v>1928</v>
      </c>
      <c r="D171" t="s">
        <v>1927</v>
      </c>
      <c r="E171" s="26" t="s">
        <v>2035</v>
      </c>
      <c r="F171">
        <f t="shared" si="10"/>
        <v>1</v>
      </c>
      <c r="G171" t="s">
        <v>1927</v>
      </c>
      <c r="H171" s="26" t="s">
        <v>3238</v>
      </c>
      <c r="J171" s="1">
        <v>4</v>
      </c>
      <c r="K171">
        <v>170</v>
      </c>
      <c r="L171">
        <v>0.35416666699999999</v>
      </c>
      <c r="M171">
        <v>0.75</v>
      </c>
      <c r="N171">
        <v>8.3333332999999996E-2</v>
      </c>
      <c r="O171">
        <f t="shared" si="11"/>
        <v>1</v>
      </c>
      <c r="P171">
        <f t="shared" si="8"/>
        <v>0</v>
      </c>
      <c r="Q171">
        <f t="shared" si="9"/>
        <v>0</v>
      </c>
    </row>
    <row r="172" spans="1:17" ht="306" x14ac:dyDescent="0.2">
      <c r="A172" t="s">
        <v>166</v>
      </c>
      <c r="B172" t="s">
        <v>857</v>
      </c>
      <c r="C172" t="s">
        <v>1928</v>
      </c>
      <c r="D172" t="s">
        <v>1927</v>
      </c>
      <c r="E172" s="26" t="s">
        <v>2036</v>
      </c>
      <c r="F172">
        <f t="shared" si="10"/>
        <v>1</v>
      </c>
      <c r="G172" t="s">
        <v>1927</v>
      </c>
      <c r="H172" s="26" t="s">
        <v>3239</v>
      </c>
      <c r="J172" s="1">
        <v>4</v>
      </c>
      <c r="K172">
        <v>171</v>
      </c>
      <c r="L172">
        <v>0.375</v>
      </c>
      <c r="M172">
        <v>0.75</v>
      </c>
      <c r="N172">
        <v>8.3333332999999996E-2</v>
      </c>
      <c r="O172">
        <f t="shared" si="11"/>
        <v>1</v>
      </c>
      <c r="P172">
        <f t="shared" si="8"/>
        <v>0</v>
      </c>
      <c r="Q172">
        <f t="shared" si="9"/>
        <v>0</v>
      </c>
    </row>
    <row r="173" spans="1:17" ht="272" x14ac:dyDescent="0.2">
      <c r="A173" t="s">
        <v>167</v>
      </c>
      <c r="B173" t="s">
        <v>857</v>
      </c>
      <c r="C173" t="s">
        <v>1928</v>
      </c>
      <c r="D173" t="s">
        <v>1927</v>
      </c>
      <c r="E173" s="26" t="s">
        <v>2037</v>
      </c>
      <c r="F173">
        <f t="shared" si="10"/>
        <v>1</v>
      </c>
      <c r="G173" t="s">
        <v>1927</v>
      </c>
      <c r="H173" s="26" t="s">
        <v>3240</v>
      </c>
      <c r="J173" s="1">
        <v>4</v>
      </c>
      <c r="K173">
        <v>172</v>
      </c>
      <c r="L173">
        <v>0.375</v>
      </c>
      <c r="M173">
        <v>0.72222222199999997</v>
      </c>
      <c r="N173">
        <v>8.3333332999999996E-2</v>
      </c>
      <c r="O173">
        <f t="shared" si="11"/>
        <v>1</v>
      </c>
      <c r="P173">
        <f t="shared" si="8"/>
        <v>0</v>
      </c>
      <c r="Q173">
        <f t="shared" si="9"/>
        <v>0</v>
      </c>
    </row>
    <row r="174" spans="1:17" ht="238" x14ac:dyDescent="0.2">
      <c r="A174" t="s">
        <v>168</v>
      </c>
      <c r="B174" t="s">
        <v>857</v>
      </c>
      <c r="C174" t="s">
        <v>1928</v>
      </c>
      <c r="D174" t="s">
        <v>1927</v>
      </c>
      <c r="E174" s="26" t="s">
        <v>2038</v>
      </c>
      <c r="F174">
        <f t="shared" si="10"/>
        <v>1</v>
      </c>
      <c r="G174" t="s">
        <v>1927</v>
      </c>
      <c r="H174" s="26" t="s">
        <v>3241</v>
      </c>
      <c r="J174" s="1">
        <v>4</v>
      </c>
      <c r="K174">
        <v>173</v>
      </c>
      <c r="L174">
        <v>0.38541666699999999</v>
      </c>
      <c r="M174">
        <v>0.69444444400000005</v>
      </c>
      <c r="N174">
        <v>8.3333332999999996E-2</v>
      </c>
      <c r="O174">
        <f t="shared" si="11"/>
        <v>1</v>
      </c>
      <c r="P174">
        <f t="shared" si="8"/>
        <v>0</v>
      </c>
      <c r="Q174">
        <f t="shared" si="9"/>
        <v>0</v>
      </c>
    </row>
    <row r="175" spans="1:17" ht="221" x14ac:dyDescent="0.2">
      <c r="A175" t="s">
        <v>169</v>
      </c>
      <c r="B175" t="s">
        <v>857</v>
      </c>
      <c r="C175" t="s">
        <v>1928</v>
      </c>
      <c r="D175" t="s">
        <v>1928</v>
      </c>
      <c r="E175" s="26" t="s">
        <v>2039</v>
      </c>
      <c r="F175">
        <f t="shared" si="10"/>
        <v>0</v>
      </c>
      <c r="G175" t="s">
        <v>1928</v>
      </c>
      <c r="H175" s="26" t="s">
        <v>3242</v>
      </c>
      <c r="J175" s="1">
        <v>4</v>
      </c>
      <c r="K175">
        <v>174</v>
      </c>
      <c r="L175">
        <v>0.375</v>
      </c>
      <c r="M175">
        <v>0.75</v>
      </c>
      <c r="N175">
        <v>8.3333332999999996E-2</v>
      </c>
      <c r="O175">
        <f t="shared" si="11"/>
        <v>0</v>
      </c>
      <c r="P175">
        <f t="shared" si="8"/>
        <v>1</v>
      </c>
      <c r="Q175">
        <f t="shared" si="9"/>
        <v>0</v>
      </c>
    </row>
    <row r="176" spans="1:17" ht="238" x14ac:dyDescent="0.2">
      <c r="A176" t="s">
        <v>170</v>
      </c>
      <c r="B176" t="s">
        <v>857</v>
      </c>
      <c r="C176" t="s">
        <v>1928</v>
      </c>
      <c r="D176" t="s">
        <v>1927</v>
      </c>
      <c r="E176" s="26" t="s">
        <v>2040</v>
      </c>
      <c r="F176">
        <f t="shared" si="10"/>
        <v>1</v>
      </c>
      <c r="G176" t="s">
        <v>1927</v>
      </c>
      <c r="H176" s="26" t="s">
        <v>3243</v>
      </c>
      <c r="J176" s="1">
        <v>4</v>
      </c>
      <c r="K176">
        <v>175</v>
      </c>
      <c r="L176">
        <v>0.34375</v>
      </c>
      <c r="M176">
        <v>0.75</v>
      </c>
      <c r="N176">
        <v>8.3333332999999996E-2</v>
      </c>
      <c r="O176">
        <f t="shared" si="11"/>
        <v>1</v>
      </c>
      <c r="P176">
        <f t="shared" si="8"/>
        <v>0</v>
      </c>
      <c r="Q176">
        <f t="shared" si="9"/>
        <v>0</v>
      </c>
    </row>
    <row r="177" spans="1:17" ht="170" x14ac:dyDescent="0.2">
      <c r="A177" t="s">
        <v>171</v>
      </c>
      <c r="B177" t="s">
        <v>857</v>
      </c>
      <c r="C177" t="s">
        <v>1928</v>
      </c>
      <c r="D177" t="s">
        <v>1927</v>
      </c>
      <c r="E177" s="26" t="s">
        <v>2041</v>
      </c>
      <c r="F177">
        <f t="shared" si="10"/>
        <v>1</v>
      </c>
      <c r="G177" t="s">
        <v>1927</v>
      </c>
      <c r="H177" s="26" t="s">
        <v>3244</v>
      </c>
      <c r="J177" s="1">
        <v>4</v>
      </c>
      <c r="K177">
        <v>176</v>
      </c>
      <c r="L177">
        <v>0.35416666699999999</v>
      </c>
      <c r="M177">
        <v>0.86111111100000004</v>
      </c>
      <c r="N177">
        <v>8.3333332999999996E-2</v>
      </c>
      <c r="O177">
        <f t="shared" si="11"/>
        <v>1</v>
      </c>
      <c r="P177">
        <f t="shared" si="8"/>
        <v>0</v>
      </c>
      <c r="Q177">
        <f t="shared" si="9"/>
        <v>0</v>
      </c>
    </row>
    <row r="178" spans="1:17" ht="323" x14ac:dyDescent="0.2">
      <c r="A178" t="s">
        <v>172</v>
      </c>
      <c r="B178" t="s">
        <v>857</v>
      </c>
      <c r="C178" t="s">
        <v>1928</v>
      </c>
      <c r="D178" t="s">
        <v>1927</v>
      </c>
      <c r="E178" s="26" t="s">
        <v>2042</v>
      </c>
      <c r="F178">
        <f t="shared" si="10"/>
        <v>1</v>
      </c>
      <c r="G178" t="s">
        <v>1927</v>
      </c>
      <c r="H178" s="26" t="s">
        <v>3245</v>
      </c>
      <c r="J178" s="1">
        <v>4</v>
      </c>
      <c r="K178">
        <v>177</v>
      </c>
      <c r="L178">
        <v>0.35416666699999999</v>
      </c>
      <c r="M178">
        <v>0.83333333300000001</v>
      </c>
      <c r="N178">
        <v>8.3333332999999996E-2</v>
      </c>
      <c r="O178">
        <f t="shared" si="11"/>
        <v>1</v>
      </c>
      <c r="P178">
        <f t="shared" si="8"/>
        <v>0</v>
      </c>
      <c r="Q178">
        <f t="shared" si="9"/>
        <v>0</v>
      </c>
    </row>
    <row r="179" spans="1:17" ht="238" x14ac:dyDescent="0.2">
      <c r="A179" t="s">
        <v>173</v>
      </c>
      <c r="B179" t="s">
        <v>857</v>
      </c>
      <c r="C179" t="s">
        <v>1928</v>
      </c>
      <c r="D179" t="s">
        <v>1928</v>
      </c>
      <c r="E179" s="26" t="s">
        <v>2043</v>
      </c>
      <c r="F179">
        <f t="shared" si="10"/>
        <v>0</v>
      </c>
      <c r="G179" t="s">
        <v>1928</v>
      </c>
      <c r="H179" s="26" t="s">
        <v>3246</v>
      </c>
      <c r="J179" s="1">
        <v>4</v>
      </c>
      <c r="K179">
        <v>178</v>
      </c>
      <c r="L179">
        <v>0.38541666699999999</v>
      </c>
      <c r="M179">
        <v>0.80555555599999995</v>
      </c>
      <c r="N179">
        <v>8.3333332999999996E-2</v>
      </c>
      <c r="O179">
        <f t="shared" si="11"/>
        <v>0</v>
      </c>
      <c r="P179">
        <f t="shared" si="8"/>
        <v>1</v>
      </c>
      <c r="Q179">
        <f t="shared" si="9"/>
        <v>0</v>
      </c>
    </row>
    <row r="180" spans="1:17" ht="136" x14ac:dyDescent="0.2">
      <c r="A180" t="s">
        <v>174</v>
      </c>
      <c r="B180" t="s">
        <v>857</v>
      </c>
      <c r="C180" t="s">
        <v>1928</v>
      </c>
      <c r="D180" t="s">
        <v>1927</v>
      </c>
      <c r="E180" s="26" t="s">
        <v>2044</v>
      </c>
      <c r="F180">
        <f t="shared" si="10"/>
        <v>1</v>
      </c>
      <c r="G180" t="s">
        <v>1927</v>
      </c>
      <c r="H180" s="26" t="s">
        <v>3247</v>
      </c>
      <c r="J180" s="1">
        <v>4</v>
      </c>
      <c r="K180">
        <v>179</v>
      </c>
      <c r="L180">
        <v>0.375</v>
      </c>
      <c r="M180">
        <v>0.77777777800000003</v>
      </c>
      <c r="N180">
        <v>8.3333332999999996E-2</v>
      </c>
      <c r="O180">
        <f t="shared" si="11"/>
        <v>1</v>
      </c>
      <c r="P180">
        <f t="shared" si="8"/>
        <v>0</v>
      </c>
      <c r="Q180">
        <f t="shared" si="9"/>
        <v>0</v>
      </c>
    </row>
    <row r="181" spans="1:17" ht="221" x14ac:dyDescent="0.2">
      <c r="A181" t="s">
        <v>175</v>
      </c>
      <c r="B181" t="s">
        <v>857</v>
      </c>
      <c r="C181" t="s">
        <v>1928</v>
      </c>
      <c r="D181" t="s">
        <v>1927</v>
      </c>
      <c r="E181" s="26" t="s">
        <v>2045</v>
      </c>
      <c r="F181">
        <f t="shared" si="10"/>
        <v>1</v>
      </c>
      <c r="G181" t="s">
        <v>1927</v>
      </c>
      <c r="H181" s="26" t="s">
        <v>3248</v>
      </c>
      <c r="J181" s="1">
        <v>4</v>
      </c>
      <c r="K181">
        <v>180</v>
      </c>
      <c r="L181">
        <v>0.39583333300000001</v>
      </c>
      <c r="M181">
        <v>0.80555555599999995</v>
      </c>
      <c r="N181">
        <v>8.3333332999999996E-2</v>
      </c>
      <c r="O181">
        <f t="shared" si="11"/>
        <v>1</v>
      </c>
      <c r="P181">
        <f t="shared" si="8"/>
        <v>0</v>
      </c>
      <c r="Q181">
        <f t="shared" si="9"/>
        <v>0</v>
      </c>
    </row>
    <row r="182" spans="1:17" ht="102" x14ac:dyDescent="0.2">
      <c r="A182" t="s">
        <v>176</v>
      </c>
      <c r="B182" t="s">
        <v>857</v>
      </c>
      <c r="C182" t="s">
        <v>1928</v>
      </c>
      <c r="D182" t="s">
        <v>1927</v>
      </c>
      <c r="E182" s="26" t="s">
        <v>2029</v>
      </c>
      <c r="F182">
        <f t="shared" si="10"/>
        <v>1</v>
      </c>
      <c r="G182" t="s">
        <v>1927</v>
      </c>
      <c r="H182" s="26" t="s">
        <v>3232</v>
      </c>
      <c r="J182" s="1">
        <v>4</v>
      </c>
      <c r="K182">
        <v>181</v>
      </c>
      <c r="L182">
        <v>0.39583333300000001</v>
      </c>
      <c r="M182">
        <v>0.77777777800000003</v>
      </c>
      <c r="N182">
        <v>8.3333332999999996E-2</v>
      </c>
      <c r="O182">
        <f t="shared" si="11"/>
        <v>1</v>
      </c>
      <c r="P182">
        <f t="shared" si="8"/>
        <v>0</v>
      </c>
      <c r="Q182">
        <f t="shared" si="9"/>
        <v>0</v>
      </c>
    </row>
    <row r="183" spans="1:17" ht="153" x14ac:dyDescent="0.2">
      <c r="A183" t="s">
        <v>177</v>
      </c>
      <c r="B183" t="s">
        <v>857</v>
      </c>
      <c r="C183" t="s">
        <v>1928</v>
      </c>
      <c r="D183" t="s">
        <v>1928</v>
      </c>
      <c r="E183" s="26" t="s">
        <v>2046</v>
      </c>
      <c r="F183">
        <f t="shared" si="10"/>
        <v>0</v>
      </c>
      <c r="G183" t="s">
        <v>1928</v>
      </c>
      <c r="H183" s="26" t="s">
        <v>3249</v>
      </c>
      <c r="J183" s="1">
        <v>4</v>
      </c>
      <c r="K183">
        <v>182</v>
      </c>
      <c r="L183">
        <v>0.35416666699999999</v>
      </c>
      <c r="M183">
        <v>0.77777777800000003</v>
      </c>
      <c r="N183">
        <v>8.3333332999999996E-2</v>
      </c>
      <c r="O183">
        <f t="shared" si="11"/>
        <v>0</v>
      </c>
      <c r="P183">
        <f t="shared" si="8"/>
        <v>1</v>
      </c>
      <c r="Q183">
        <f t="shared" si="9"/>
        <v>0</v>
      </c>
    </row>
    <row r="184" spans="1:17" ht="238" x14ac:dyDescent="0.2">
      <c r="A184" t="s">
        <v>178</v>
      </c>
      <c r="B184" t="s">
        <v>857</v>
      </c>
      <c r="C184" t="s">
        <v>1928</v>
      </c>
      <c r="D184" t="s">
        <v>1928</v>
      </c>
      <c r="E184" s="26" t="s">
        <v>2047</v>
      </c>
      <c r="F184">
        <f t="shared" si="10"/>
        <v>0</v>
      </c>
      <c r="G184" t="s">
        <v>1928</v>
      </c>
      <c r="H184" s="26" t="s">
        <v>3250</v>
      </c>
      <c r="J184" s="1">
        <v>4</v>
      </c>
      <c r="K184">
        <v>183</v>
      </c>
      <c r="L184">
        <v>0.36458333300000001</v>
      </c>
      <c r="M184">
        <v>0.77777777800000003</v>
      </c>
      <c r="N184">
        <v>8.3333332999999996E-2</v>
      </c>
      <c r="O184">
        <f t="shared" si="11"/>
        <v>0</v>
      </c>
      <c r="P184">
        <f t="shared" si="8"/>
        <v>1</v>
      </c>
      <c r="Q184">
        <f t="shared" si="9"/>
        <v>0</v>
      </c>
    </row>
    <row r="185" spans="1:17" ht="238" x14ac:dyDescent="0.2">
      <c r="A185" t="s">
        <v>179</v>
      </c>
      <c r="B185" t="s">
        <v>857</v>
      </c>
      <c r="C185" t="s">
        <v>1927</v>
      </c>
      <c r="D185" t="s">
        <v>1927</v>
      </c>
      <c r="E185" s="26" t="s">
        <v>2048</v>
      </c>
      <c r="F185">
        <f t="shared" si="10"/>
        <v>0</v>
      </c>
      <c r="G185" t="s">
        <v>1927</v>
      </c>
      <c r="H185" s="26" t="s">
        <v>3251</v>
      </c>
      <c r="J185" s="1">
        <v>4</v>
      </c>
      <c r="K185">
        <v>184</v>
      </c>
      <c r="L185">
        <v>0.35416666699999999</v>
      </c>
      <c r="M185">
        <v>0.83333333300000001</v>
      </c>
      <c r="N185">
        <v>8.3333332999999996E-2</v>
      </c>
      <c r="O185">
        <f t="shared" si="11"/>
        <v>0</v>
      </c>
      <c r="P185">
        <f t="shared" si="8"/>
        <v>0</v>
      </c>
      <c r="Q185">
        <f t="shared" si="9"/>
        <v>0</v>
      </c>
    </row>
    <row r="186" spans="1:17" ht="221" x14ac:dyDescent="0.2">
      <c r="A186" t="s">
        <v>180</v>
      </c>
      <c r="B186" t="s">
        <v>857</v>
      </c>
      <c r="C186" t="s">
        <v>1928</v>
      </c>
      <c r="D186" t="s">
        <v>1927</v>
      </c>
      <c r="E186" s="26" t="s">
        <v>2049</v>
      </c>
      <c r="F186">
        <f t="shared" si="10"/>
        <v>1</v>
      </c>
      <c r="G186" t="s">
        <v>1927</v>
      </c>
      <c r="H186" s="26" t="s">
        <v>3252</v>
      </c>
      <c r="J186" s="1">
        <v>4</v>
      </c>
      <c r="K186">
        <v>185</v>
      </c>
      <c r="L186">
        <v>0.38541666699999999</v>
      </c>
      <c r="M186">
        <v>0.80555555599999995</v>
      </c>
      <c r="N186">
        <v>8.3333332999999996E-2</v>
      </c>
      <c r="O186">
        <f t="shared" si="11"/>
        <v>1</v>
      </c>
      <c r="P186">
        <f t="shared" si="8"/>
        <v>0</v>
      </c>
      <c r="Q186">
        <f t="shared" si="9"/>
        <v>0</v>
      </c>
    </row>
    <row r="187" spans="1:17" ht="187" x14ac:dyDescent="0.2">
      <c r="A187" t="s">
        <v>181</v>
      </c>
      <c r="B187" t="s">
        <v>857</v>
      </c>
      <c r="C187" t="s">
        <v>1927</v>
      </c>
      <c r="D187" t="s">
        <v>1927</v>
      </c>
      <c r="E187" s="26" t="s">
        <v>2050</v>
      </c>
      <c r="F187">
        <f t="shared" si="10"/>
        <v>0</v>
      </c>
      <c r="G187" t="s">
        <v>1927</v>
      </c>
      <c r="H187" s="26" t="s">
        <v>3253</v>
      </c>
      <c r="J187" s="1">
        <v>4</v>
      </c>
      <c r="K187">
        <v>186</v>
      </c>
      <c r="L187">
        <v>0.38541666699999999</v>
      </c>
      <c r="M187">
        <v>0.80555555599999995</v>
      </c>
      <c r="N187">
        <v>8.3333332999999996E-2</v>
      </c>
      <c r="O187">
        <f t="shared" si="11"/>
        <v>0</v>
      </c>
      <c r="P187">
        <f t="shared" si="8"/>
        <v>0</v>
      </c>
      <c r="Q187">
        <f t="shared" si="9"/>
        <v>0</v>
      </c>
    </row>
    <row r="188" spans="1:17" ht="255" x14ac:dyDescent="0.2">
      <c r="A188" t="s">
        <v>182</v>
      </c>
      <c r="B188" t="s">
        <v>857</v>
      </c>
      <c r="C188" t="s">
        <v>1928</v>
      </c>
      <c r="D188" t="s">
        <v>1928</v>
      </c>
      <c r="E188" s="26" t="s">
        <v>2051</v>
      </c>
      <c r="F188">
        <f t="shared" si="10"/>
        <v>0</v>
      </c>
      <c r="G188" t="s">
        <v>1928</v>
      </c>
      <c r="H188" s="26" t="s">
        <v>3254</v>
      </c>
      <c r="J188" s="1">
        <v>4</v>
      </c>
      <c r="K188">
        <v>187</v>
      </c>
      <c r="L188">
        <v>0.38541666699999999</v>
      </c>
      <c r="M188">
        <v>0.80555555599999995</v>
      </c>
      <c r="N188">
        <v>8.3333332999999996E-2</v>
      </c>
      <c r="O188">
        <f t="shared" si="11"/>
        <v>0</v>
      </c>
      <c r="P188">
        <f t="shared" si="8"/>
        <v>1</v>
      </c>
      <c r="Q188">
        <f t="shared" si="9"/>
        <v>0</v>
      </c>
    </row>
    <row r="189" spans="1:17" ht="306" x14ac:dyDescent="0.2">
      <c r="A189" t="s">
        <v>183</v>
      </c>
      <c r="B189" t="s">
        <v>857</v>
      </c>
      <c r="C189" t="s">
        <v>1927</v>
      </c>
      <c r="D189" t="s">
        <v>1927</v>
      </c>
      <c r="E189" s="26" t="s">
        <v>2052</v>
      </c>
      <c r="F189">
        <f t="shared" si="10"/>
        <v>0</v>
      </c>
      <c r="G189" t="s">
        <v>1927</v>
      </c>
      <c r="H189" s="26" t="s">
        <v>3255</v>
      </c>
      <c r="J189" s="1">
        <v>4</v>
      </c>
      <c r="K189">
        <v>188</v>
      </c>
      <c r="L189">
        <v>0.375</v>
      </c>
      <c r="M189">
        <v>0.80555555599999995</v>
      </c>
      <c r="N189">
        <v>8.3333332999999996E-2</v>
      </c>
      <c r="O189">
        <f t="shared" si="11"/>
        <v>0</v>
      </c>
      <c r="P189">
        <f t="shared" si="8"/>
        <v>0</v>
      </c>
      <c r="Q189">
        <f t="shared" si="9"/>
        <v>0</v>
      </c>
    </row>
    <row r="190" spans="1:17" ht="187" x14ac:dyDescent="0.2">
      <c r="A190" t="s">
        <v>184</v>
      </c>
      <c r="B190" t="s">
        <v>857</v>
      </c>
      <c r="C190" t="s">
        <v>1927</v>
      </c>
      <c r="D190" t="s">
        <v>1927</v>
      </c>
      <c r="E190" s="26" t="s">
        <v>2053</v>
      </c>
      <c r="F190">
        <f t="shared" si="10"/>
        <v>0</v>
      </c>
      <c r="G190" t="s">
        <v>1927</v>
      </c>
      <c r="H190" s="26" t="s">
        <v>3256</v>
      </c>
      <c r="J190" s="1">
        <v>4</v>
      </c>
      <c r="K190">
        <v>189</v>
      </c>
      <c r="L190">
        <v>0.39583333300000001</v>
      </c>
      <c r="M190">
        <v>0.80555555599999995</v>
      </c>
      <c r="N190">
        <v>8.3333332999999996E-2</v>
      </c>
      <c r="O190">
        <f t="shared" si="11"/>
        <v>0</v>
      </c>
      <c r="P190">
        <f t="shared" si="8"/>
        <v>0</v>
      </c>
      <c r="Q190">
        <f t="shared" si="9"/>
        <v>0</v>
      </c>
    </row>
    <row r="191" spans="1:17" ht="119" x14ac:dyDescent="0.2">
      <c r="A191" t="s">
        <v>185</v>
      </c>
      <c r="B191" t="s">
        <v>857</v>
      </c>
      <c r="C191" t="s">
        <v>1928</v>
      </c>
      <c r="D191" t="s">
        <v>1928</v>
      </c>
      <c r="E191" s="26" t="s">
        <v>2054</v>
      </c>
      <c r="F191">
        <f t="shared" si="10"/>
        <v>0</v>
      </c>
      <c r="G191" t="s">
        <v>1928</v>
      </c>
      <c r="H191" s="26" t="s">
        <v>3257</v>
      </c>
      <c r="J191" s="1">
        <v>4</v>
      </c>
      <c r="K191">
        <v>190</v>
      </c>
      <c r="L191">
        <v>0.40625</v>
      </c>
      <c r="M191">
        <v>0.83333333300000001</v>
      </c>
      <c r="N191">
        <v>8.3333332999999996E-2</v>
      </c>
      <c r="O191">
        <f t="shared" si="11"/>
        <v>0</v>
      </c>
      <c r="P191">
        <f t="shared" si="8"/>
        <v>1</v>
      </c>
      <c r="Q191">
        <f t="shared" si="9"/>
        <v>0</v>
      </c>
    </row>
    <row r="192" spans="1:17" ht="187" x14ac:dyDescent="0.2">
      <c r="A192" t="s">
        <v>186</v>
      </c>
      <c r="B192" t="s">
        <v>857</v>
      </c>
      <c r="C192" t="s">
        <v>1928</v>
      </c>
      <c r="D192" t="s">
        <v>1928</v>
      </c>
      <c r="E192" s="26" t="s">
        <v>2055</v>
      </c>
      <c r="F192">
        <f t="shared" si="10"/>
        <v>0</v>
      </c>
      <c r="G192" t="s">
        <v>1928</v>
      </c>
      <c r="H192" s="26" t="s">
        <v>3258</v>
      </c>
      <c r="J192" s="1">
        <v>4</v>
      </c>
      <c r="K192">
        <v>191</v>
      </c>
      <c r="L192">
        <v>0.38541666699999999</v>
      </c>
      <c r="M192">
        <v>0.83333333300000001</v>
      </c>
      <c r="N192">
        <v>8.3333332999999996E-2</v>
      </c>
      <c r="O192">
        <f t="shared" si="11"/>
        <v>0</v>
      </c>
      <c r="P192">
        <f t="shared" si="8"/>
        <v>1</v>
      </c>
      <c r="Q192">
        <f t="shared" si="9"/>
        <v>0</v>
      </c>
    </row>
    <row r="193" spans="1:17" ht="136" x14ac:dyDescent="0.2">
      <c r="A193" t="s">
        <v>187</v>
      </c>
      <c r="B193" t="s">
        <v>857</v>
      </c>
      <c r="C193" t="s">
        <v>1928</v>
      </c>
      <c r="D193" t="s">
        <v>1928</v>
      </c>
      <c r="E193" s="26" t="s">
        <v>2056</v>
      </c>
      <c r="F193">
        <f t="shared" si="10"/>
        <v>0</v>
      </c>
      <c r="G193" t="s">
        <v>1928</v>
      </c>
      <c r="H193" s="26" t="s">
        <v>3259</v>
      </c>
      <c r="J193" s="1">
        <v>4</v>
      </c>
      <c r="K193">
        <v>192</v>
      </c>
      <c r="L193">
        <v>0.375</v>
      </c>
      <c r="M193">
        <v>0.75</v>
      </c>
      <c r="N193">
        <v>8.3333332999999996E-2</v>
      </c>
      <c r="O193">
        <f t="shared" si="11"/>
        <v>0</v>
      </c>
      <c r="P193">
        <f t="shared" si="8"/>
        <v>1</v>
      </c>
      <c r="Q193">
        <f t="shared" si="9"/>
        <v>0</v>
      </c>
    </row>
    <row r="194" spans="1:17" ht="306" x14ac:dyDescent="0.2">
      <c r="A194" t="s">
        <v>188</v>
      </c>
      <c r="B194" t="s">
        <v>857</v>
      </c>
      <c r="C194" t="s">
        <v>1928</v>
      </c>
      <c r="D194" t="s">
        <v>1927</v>
      </c>
      <c r="E194" s="26" t="s">
        <v>2057</v>
      </c>
      <c r="F194">
        <f t="shared" si="10"/>
        <v>1</v>
      </c>
      <c r="G194" t="s">
        <v>1927</v>
      </c>
      <c r="H194" s="26" t="s">
        <v>2057</v>
      </c>
      <c r="J194" s="1">
        <v>4</v>
      </c>
      <c r="K194">
        <v>193</v>
      </c>
      <c r="L194">
        <v>0.36458333300000001</v>
      </c>
      <c r="M194">
        <v>0.83333333300000001</v>
      </c>
      <c r="N194">
        <v>8.3333332999999996E-2</v>
      </c>
      <c r="O194">
        <f t="shared" si="11"/>
        <v>1</v>
      </c>
      <c r="P194">
        <f t="shared" ref="P194:P257" si="12">IF(D194="Weak",0,1)</f>
        <v>0</v>
      </c>
      <c r="Q194">
        <f t="shared" ref="Q194:Q257" si="13">IF(B194="GRADE",1,0)</f>
        <v>0</v>
      </c>
    </row>
    <row r="195" spans="1:17" ht="306" x14ac:dyDescent="0.2">
      <c r="A195" t="s">
        <v>189</v>
      </c>
      <c r="B195" t="s">
        <v>857</v>
      </c>
      <c r="C195" t="s">
        <v>1927</v>
      </c>
      <c r="D195" t="s">
        <v>1927</v>
      </c>
      <c r="E195" s="26" t="s">
        <v>2057</v>
      </c>
      <c r="F195">
        <f t="shared" ref="F195:F258" si="14">IF(C195=D195,0,1)</f>
        <v>0</v>
      </c>
      <c r="G195" t="s">
        <v>1927</v>
      </c>
      <c r="H195" s="26" t="s">
        <v>2057</v>
      </c>
      <c r="J195" s="1">
        <v>4</v>
      </c>
      <c r="K195">
        <v>194</v>
      </c>
      <c r="L195">
        <v>0.35416666699999999</v>
      </c>
      <c r="M195">
        <v>0.80555555599999995</v>
      </c>
      <c r="N195">
        <v>8.3333332999999996E-2</v>
      </c>
      <c r="O195">
        <f t="shared" ref="O195:O258" si="15">F195</f>
        <v>0</v>
      </c>
      <c r="P195">
        <f t="shared" si="12"/>
        <v>0</v>
      </c>
      <c r="Q195">
        <f t="shared" si="13"/>
        <v>0</v>
      </c>
    </row>
    <row r="196" spans="1:17" ht="238" x14ac:dyDescent="0.2">
      <c r="A196" t="s">
        <v>190</v>
      </c>
      <c r="B196" t="s">
        <v>857</v>
      </c>
      <c r="C196" t="s">
        <v>1928</v>
      </c>
      <c r="D196" t="s">
        <v>1928</v>
      </c>
      <c r="E196" s="26" t="s">
        <v>2058</v>
      </c>
      <c r="F196">
        <f t="shared" si="14"/>
        <v>0</v>
      </c>
      <c r="G196" t="s">
        <v>1928</v>
      </c>
      <c r="H196" s="26" t="s">
        <v>2058</v>
      </c>
      <c r="J196" s="1">
        <v>4</v>
      </c>
      <c r="K196">
        <v>195</v>
      </c>
      <c r="L196">
        <v>0.35416666699999999</v>
      </c>
      <c r="M196">
        <v>0.80555555599999995</v>
      </c>
      <c r="N196">
        <v>8.3333332999999996E-2</v>
      </c>
      <c r="O196">
        <f t="shared" si="15"/>
        <v>0</v>
      </c>
      <c r="P196">
        <f t="shared" si="12"/>
        <v>1</v>
      </c>
      <c r="Q196">
        <f t="shared" si="13"/>
        <v>0</v>
      </c>
    </row>
    <row r="197" spans="1:17" ht="255" x14ac:dyDescent="0.2">
      <c r="A197" t="s">
        <v>191</v>
      </c>
      <c r="B197" t="s">
        <v>857</v>
      </c>
      <c r="C197" t="s">
        <v>1928</v>
      </c>
      <c r="D197" t="s">
        <v>1928</v>
      </c>
      <c r="E197" s="26" t="s">
        <v>2059</v>
      </c>
      <c r="F197">
        <f t="shared" si="14"/>
        <v>0</v>
      </c>
      <c r="G197" t="s">
        <v>1928</v>
      </c>
      <c r="H197" s="26" t="s">
        <v>3260</v>
      </c>
      <c r="J197" s="1">
        <v>4</v>
      </c>
      <c r="K197">
        <v>196</v>
      </c>
      <c r="L197">
        <v>0.35416666699999999</v>
      </c>
      <c r="M197">
        <v>0.83333333300000001</v>
      </c>
      <c r="N197">
        <v>8.3333332999999996E-2</v>
      </c>
      <c r="O197">
        <f t="shared" si="15"/>
        <v>0</v>
      </c>
      <c r="P197">
        <f t="shared" si="12"/>
        <v>1</v>
      </c>
      <c r="Q197">
        <f t="shared" si="13"/>
        <v>0</v>
      </c>
    </row>
    <row r="198" spans="1:17" ht="102" x14ac:dyDescent="0.2">
      <c r="A198" t="s">
        <v>192</v>
      </c>
      <c r="B198" t="s">
        <v>857</v>
      </c>
      <c r="C198" t="s">
        <v>1928</v>
      </c>
      <c r="D198" t="s">
        <v>1927</v>
      </c>
      <c r="E198" s="26" t="s">
        <v>2029</v>
      </c>
      <c r="F198">
        <f t="shared" si="14"/>
        <v>1</v>
      </c>
      <c r="G198" t="s">
        <v>1927</v>
      </c>
      <c r="H198" s="26" t="s">
        <v>3232</v>
      </c>
      <c r="J198" s="1">
        <v>4</v>
      </c>
      <c r="K198">
        <v>197</v>
      </c>
      <c r="L198">
        <v>0.36458333300000001</v>
      </c>
      <c r="M198">
        <v>0.83333333300000001</v>
      </c>
      <c r="N198">
        <v>8.3333332999999996E-2</v>
      </c>
      <c r="O198">
        <f t="shared" si="15"/>
        <v>1</v>
      </c>
      <c r="P198">
        <f t="shared" si="12"/>
        <v>0</v>
      </c>
      <c r="Q198">
        <f t="shared" si="13"/>
        <v>0</v>
      </c>
    </row>
    <row r="199" spans="1:17" ht="204" x14ac:dyDescent="0.2">
      <c r="A199" t="s">
        <v>193</v>
      </c>
      <c r="B199" t="s">
        <v>857</v>
      </c>
      <c r="C199" t="s">
        <v>1928</v>
      </c>
      <c r="D199" t="s">
        <v>1927</v>
      </c>
      <c r="E199" s="26" t="s">
        <v>2060</v>
      </c>
      <c r="F199">
        <f t="shared" si="14"/>
        <v>1</v>
      </c>
      <c r="G199" t="s">
        <v>1927</v>
      </c>
      <c r="H199" s="26" t="s">
        <v>3261</v>
      </c>
      <c r="J199" s="1">
        <v>4</v>
      </c>
      <c r="K199">
        <v>198</v>
      </c>
      <c r="L199">
        <v>0.35416666699999999</v>
      </c>
      <c r="M199">
        <v>0.83333333300000001</v>
      </c>
      <c r="N199">
        <v>8.3333332999999996E-2</v>
      </c>
      <c r="O199">
        <f t="shared" si="15"/>
        <v>1</v>
      </c>
      <c r="P199">
        <f t="shared" si="12"/>
        <v>0</v>
      </c>
      <c r="Q199">
        <f t="shared" si="13"/>
        <v>0</v>
      </c>
    </row>
    <row r="200" spans="1:17" ht="221" x14ac:dyDescent="0.2">
      <c r="A200" t="s">
        <v>194</v>
      </c>
      <c r="B200" t="s">
        <v>857</v>
      </c>
      <c r="C200" t="s">
        <v>1928</v>
      </c>
      <c r="D200" t="s">
        <v>1927</v>
      </c>
      <c r="E200" s="26" t="s">
        <v>2061</v>
      </c>
      <c r="F200">
        <f t="shared" si="14"/>
        <v>1</v>
      </c>
      <c r="G200" t="s">
        <v>1927</v>
      </c>
      <c r="H200" s="26" t="s">
        <v>3262</v>
      </c>
      <c r="J200" s="1">
        <v>4</v>
      </c>
      <c r="K200">
        <v>199</v>
      </c>
      <c r="L200">
        <v>0.35416666699999999</v>
      </c>
      <c r="M200">
        <v>0.83333333300000001</v>
      </c>
      <c r="N200">
        <v>8.3333332999999996E-2</v>
      </c>
      <c r="O200">
        <f t="shared" si="15"/>
        <v>1</v>
      </c>
      <c r="P200">
        <f t="shared" si="12"/>
        <v>0</v>
      </c>
      <c r="Q200">
        <f t="shared" si="13"/>
        <v>0</v>
      </c>
    </row>
    <row r="201" spans="1:17" ht="204" x14ac:dyDescent="0.2">
      <c r="A201" t="s">
        <v>195</v>
      </c>
      <c r="B201" t="s">
        <v>857</v>
      </c>
      <c r="C201" t="s">
        <v>1927</v>
      </c>
      <c r="D201" t="s">
        <v>1927</v>
      </c>
      <c r="E201" s="26" t="s">
        <v>2062</v>
      </c>
      <c r="F201">
        <f t="shared" si="14"/>
        <v>0</v>
      </c>
      <c r="G201" t="s">
        <v>1927</v>
      </c>
      <c r="H201" s="26" t="s">
        <v>3263</v>
      </c>
      <c r="J201" s="1">
        <v>4</v>
      </c>
      <c r="K201">
        <v>200</v>
      </c>
      <c r="L201">
        <v>0.35416666699999999</v>
      </c>
      <c r="M201">
        <v>0.83333333300000001</v>
      </c>
      <c r="N201">
        <v>8.3333332999999996E-2</v>
      </c>
      <c r="O201">
        <f t="shared" si="15"/>
        <v>0</v>
      </c>
      <c r="P201">
        <f t="shared" si="12"/>
        <v>0</v>
      </c>
      <c r="Q201">
        <f t="shared" si="13"/>
        <v>0</v>
      </c>
    </row>
    <row r="202" spans="1:17" ht="238" x14ac:dyDescent="0.2">
      <c r="A202" t="s">
        <v>196</v>
      </c>
      <c r="B202" t="s">
        <v>857</v>
      </c>
      <c r="C202" t="s">
        <v>1927</v>
      </c>
      <c r="D202" t="s">
        <v>1927</v>
      </c>
      <c r="E202" s="26" t="s">
        <v>2063</v>
      </c>
      <c r="F202">
        <f t="shared" si="14"/>
        <v>0</v>
      </c>
      <c r="G202" t="s">
        <v>1927</v>
      </c>
      <c r="H202" s="26" t="s">
        <v>2063</v>
      </c>
      <c r="J202" s="1">
        <v>4</v>
      </c>
      <c r="K202">
        <v>201</v>
      </c>
      <c r="L202">
        <v>0.35416666699999999</v>
      </c>
      <c r="M202">
        <v>0.86111111100000004</v>
      </c>
      <c r="N202">
        <v>8.3333332999999996E-2</v>
      </c>
      <c r="O202">
        <f t="shared" si="15"/>
        <v>0</v>
      </c>
      <c r="P202">
        <f t="shared" si="12"/>
        <v>0</v>
      </c>
      <c r="Q202">
        <f t="shared" si="13"/>
        <v>0</v>
      </c>
    </row>
    <row r="203" spans="1:17" ht="102" x14ac:dyDescent="0.2">
      <c r="A203" t="s">
        <v>197</v>
      </c>
      <c r="B203" t="s">
        <v>857</v>
      </c>
      <c r="C203" t="s">
        <v>1928</v>
      </c>
      <c r="D203" t="s">
        <v>1927</v>
      </c>
      <c r="E203" s="26" t="s">
        <v>2029</v>
      </c>
      <c r="F203">
        <f t="shared" si="14"/>
        <v>1</v>
      </c>
      <c r="G203" t="s">
        <v>1927</v>
      </c>
      <c r="H203" s="26" t="s">
        <v>3232</v>
      </c>
      <c r="J203" s="1">
        <v>4</v>
      </c>
      <c r="K203">
        <v>202</v>
      </c>
      <c r="L203">
        <v>0.35416666699999999</v>
      </c>
      <c r="M203">
        <v>0.80555555599999995</v>
      </c>
      <c r="N203">
        <v>8.3333332999999996E-2</v>
      </c>
      <c r="O203">
        <f t="shared" si="15"/>
        <v>1</v>
      </c>
      <c r="P203">
        <f t="shared" si="12"/>
        <v>0</v>
      </c>
      <c r="Q203">
        <f t="shared" si="13"/>
        <v>0</v>
      </c>
    </row>
    <row r="204" spans="1:17" ht="204" x14ac:dyDescent="0.2">
      <c r="A204" t="s">
        <v>198</v>
      </c>
      <c r="B204" t="s">
        <v>857</v>
      </c>
      <c r="C204" t="s">
        <v>1928</v>
      </c>
      <c r="D204" t="s">
        <v>1927</v>
      </c>
      <c r="E204" s="26" t="s">
        <v>2064</v>
      </c>
      <c r="F204">
        <f t="shared" si="14"/>
        <v>1</v>
      </c>
      <c r="G204" t="s">
        <v>1927</v>
      </c>
      <c r="H204" s="26" t="s">
        <v>3264</v>
      </c>
      <c r="J204" s="1">
        <v>4</v>
      </c>
      <c r="K204">
        <v>203</v>
      </c>
      <c r="L204">
        <v>0.35416666699999999</v>
      </c>
      <c r="M204">
        <v>0.77777777800000003</v>
      </c>
      <c r="N204">
        <v>8.3333332999999996E-2</v>
      </c>
      <c r="O204">
        <f t="shared" si="15"/>
        <v>1</v>
      </c>
      <c r="P204">
        <f t="shared" si="12"/>
        <v>0</v>
      </c>
      <c r="Q204">
        <f t="shared" si="13"/>
        <v>0</v>
      </c>
    </row>
    <row r="205" spans="1:17" ht="153" x14ac:dyDescent="0.2">
      <c r="A205" t="s">
        <v>199</v>
      </c>
      <c r="B205" t="s">
        <v>857</v>
      </c>
      <c r="C205" t="s">
        <v>1928</v>
      </c>
      <c r="D205" t="s">
        <v>1927</v>
      </c>
      <c r="E205" s="26" t="s">
        <v>2065</v>
      </c>
      <c r="F205">
        <f t="shared" si="14"/>
        <v>1</v>
      </c>
      <c r="G205" t="s">
        <v>1927</v>
      </c>
      <c r="H205" s="26" t="s">
        <v>3265</v>
      </c>
      <c r="J205" s="1">
        <v>4</v>
      </c>
      <c r="K205">
        <v>204</v>
      </c>
      <c r="L205">
        <v>0.36458333300000001</v>
      </c>
      <c r="M205">
        <v>0.77777777800000003</v>
      </c>
      <c r="N205">
        <v>8.3333332999999996E-2</v>
      </c>
      <c r="O205">
        <f t="shared" si="15"/>
        <v>1</v>
      </c>
      <c r="P205">
        <f t="shared" si="12"/>
        <v>0</v>
      </c>
      <c r="Q205">
        <f t="shared" si="13"/>
        <v>0</v>
      </c>
    </row>
    <row r="206" spans="1:17" ht="170" x14ac:dyDescent="0.2">
      <c r="A206" t="s">
        <v>200</v>
      </c>
      <c r="B206" t="s">
        <v>857</v>
      </c>
      <c r="C206" t="s">
        <v>1928</v>
      </c>
      <c r="D206" t="s">
        <v>1928</v>
      </c>
      <c r="E206" s="26" t="s">
        <v>2066</v>
      </c>
      <c r="F206">
        <f t="shared" si="14"/>
        <v>0</v>
      </c>
      <c r="G206" t="s">
        <v>1928</v>
      </c>
      <c r="H206" s="26" t="s">
        <v>3266</v>
      </c>
      <c r="J206" s="1">
        <v>4</v>
      </c>
      <c r="K206">
        <v>205</v>
      </c>
      <c r="L206">
        <v>0.38541666699999999</v>
      </c>
      <c r="M206">
        <v>0.77777777800000003</v>
      </c>
      <c r="N206">
        <v>8.3333332999999996E-2</v>
      </c>
      <c r="O206">
        <f t="shared" si="15"/>
        <v>0</v>
      </c>
      <c r="P206">
        <f t="shared" si="12"/>
        <v>1</v>
      </c>
      <c r="Q206">
        <f t="shared" si="13"/>
        <v>0</v>
      </c>
    </row>
    <row r="207" spans="1:17" ht="221" x14ac:dyDescent="0.2">
      <c r="A207" t="s">
        <v>201</v>
      </c>
      <c r="B207" t="s">
        <v>857</v>
      </c>
      <c r="C207" t="s">
        <v>1928</v>
      </c>
      <c r="D207" t="s">
        <v>1927</v>
      </c>
      <c r="E207" s="26" t="s">
        <v>2067</v>
      </c>
      <c r="F207">
        <f t="shared" si="14"/>
        <v>1</v>
      </c>
      <c r="G207" t="s">
        <v>1927</v>
      </c>
      <c r="H207" s="26" t="s">
        <v>3267</v>
      </c>
      <c r="J207" s="1">
        <v>4</v>
      </c>
      <c r="K207">
        <v>206</v>
      </c>
      <c r="L207">
        <v>0.38541666699999999</v>
      </c>
      <c r="M207">
        <v>0.88888888899999996</v>
      </c>
      <c r="N207">
        <v>8.3333332999999996E-2</v>
      </c>
      <c r="O207">
        <f t="shared" si="15"/>
        <v>1</v>
      </c>
      <c r="P207">
        <f t="shared" si="12"/>
        <v>0</v>
      </c>
      <c r="Q207">
        <f t="shared" si="13"/>
        <v>0</v>
      </c>
    </row>
    <row r="208" spans="1:17" ht="136" x14ac:dyDescent="0.2">
      <c r="A208" t="s">
        <v>202</v>
      </c>
      <c r="B208" t="s">
        <v>857</v>
      </c>
      <c r="C208" t="s">
        <v>1928</v>
      </c>
      <c r="D208" t="s">
        <v>1927</v>
      </c>
      <c r="E208" s="26" t="s">
        <v>2068</v>
      </c>
      <c r="F208">
        <f t="shared" si="14"/>
        <v>1</v>
      </c>
      <c r="G208" t="s">
        <v>1927</v>
      </c>
      <c r="H208" s="26" t="s">
        <v>3268</v>
      </c>
      <c r="J208" s="1">
        <v>4</v>
      </c>
      <c r="K208">
        <v>207</v>
      </c>
      <c r="L208">
        <v>0.375</v>
      </c>
      <c r="M208">
        <v>0.88888888899999996</v>
      </c>
      <c r="N208">
        <v>8.3333332999999996E-2</v>
      </c>
      <c r="O208">
        <f t="shared" si="15"/>
        <v>1</v>
      </c>
      <c r="P208">
        <f t="shared" si="12"/>
        <v>0</v>
      </c>
      <c r="Q208">
        <f t="shared" si="13"/>
        <v>0</v>
      </c>
    </row>
    <row r="209" spans="1:17" ht="102" x14ac:dyDescent="0.2">
      <c r="A209" t="s">
        <v>203</v>
      </c>
      <c r="B209" t="s">
        <v>857</v>
      </c>
      <c r="C209" t="s">
        <v>1928</v>
      </c>
      <c r="D209" t="s">
        <v>1927</v>
      </c>
      <c r="E209" s="26" t="s">
        <v>2029</v>
      </c>
      <c r="F209">
        <f t="shared" si="14"/>
        <v>1</v>
      </c>
      <c r="G209" t="s">
        <v>1927</v>
      </c>
      <c r="H209" s="26" t="s">
        <v>3232</v>
      </c>
      <c r="J209" s="1">
        <v>4</v>
      </c>
      <c r="K209">
        <v>208</v>
      </c>
      <c r="L209">
        <v>0.36458333300000001</v>
      </c>
      <c r="M209">
        <v>0.86111111100000004</v>
      </c>
      <c r="N209">
        <v>8.3333332999999996E-2</v>
      </c>
      <c r="O209">
        <f t="shared" si="15"/>
        <v>1</v>
      </c>
      <c r="P209">
        <f t="shared" si="12"/>
        <v>0</v>
      </c>
      <c r="Q209">
        <f t="shared" si="13"/>
        <v>0</v>
      </c>
    </row>
    <row r="210" spans="1:17" ht="102" x14ac:dyDescent="0.2">
      <c r="A210" t="s">
        <v>204</v>
      </c>
      <c r="B210" t="s">
        <v>857</v>
      </c>
      <c r="C210" t="s">
        <v>1928</v>
      </c>
      <c r="D210" t="s">
        <v>1927</v>
      </c>
      <c r="E210" s="26" t="s">
        <v>2029</v>
      </c>
      <c r="F210">
        <f t="shared" si="14"/>
        <v>1</v>
      </c>
      <c r="G210" t="s">
        <v>1927</v>
      </c>
      <c r="H210" s="26" t="s">
        <v>3232</v>
      </c>
      <c r="J210" s="1">
        <v>4</v>
      </c>
      <c r="K210">
        <v>209</v>
      </c>
      <c r="L210">
        <v>0.34375</v>
      </c>
      <c r="M210">
        <v>0.75</v>
      </c>
      <c r="N210">
        <v>8.3333332999999996E-2</v>
      </c>
      <c r="O210">
        <f t="shared" si="15"/>
        <v>1</v>
      </c>
      <c r="P210">
        <f t="shared" si="12"/>
        <v>0</v>
      </c>
      <c r="Q210">
        <f t="shared" si="13"/>
        <v>0</v>
      </c>
    </row>
    <row r="211" spans="1:17" ht="372" x14ac:dyDescent="0.2">
      <c r="A211" t="s">
        <v>205</v>
      </c>
      <c r="B211" t="s">
        <v>857</v>
      </c>
      <c r="C211" t="s">
        <v>1928</v>
      </c>
      <c r="D211" t="s">
        <v>1927</v>
      </c>
      <c r="E211" s="26" t="s">
        <v>2069</v>
      </c>
      <c r="F211">
        <f t="shared" si="14"/>
        <v>1</v>
      </c>
      <c r="G211" t="s">
        <v>1927</v>
      </c>
      <c r="H211" s="26" t="s">
        <v>2069</v>
      </c>
      <c r="J211" s="1">
        <v>4</v>
      </c>
      <c r="K211">
        <v>210</v>
      </c>
      <c r="L211">
        <v>0.36458333300000001</v>
      </c>
      <c r="M211">
        <v>0.75</v>
      </c>
      <c r="N211">
        <v>8.3333332999999996E-2</v>
      </c>
      <c r="O211">
        <f t="shared" si="15"/>
        <v>1</v>
      </c>
      <c r="P211">
        <f t="shared" si="12"/>
        <v>0</v>
      </c>
      <c r="Q211">
        <f t="shared" si="13"/>
        <v>0</v>
      </c>
    </row>
    <row r="212" spans="1:17" ht="136" x14ac:dyDescent="0.2">
      <c r="A212" t="s">
        <v>206</v>
      </c>
      <c r="B212" t="s">
        <v>857</v>
      </c>
      <c r="C212" t="s">
        <v>1928</v>
      </c>
      <c r="D212" t="s">
        <v>1927</v>
      </c>
      <c r="E212" s="26" t="s">
        <v>2070</v>
      </c>
      <c r="F212">
        <f t="shared" si="14"/>
        <v>1</v>
      </c>
      <c r="G212" t="s">
        <v>1927</v>
      </c>
      <c r="H212" s="26" t="s">
        <v>3269</v>
      </c>
      <c r="J212" s="1">
        <v>4</v>
      </c>
      <c r="K212">
        <v>211</v>
      </c>
      <c r="L212">
        <v>0.36458333300000001</v>
      </c>
      <c r="M212">
        <v>0.75</v>
      </c>
      <c r="N212">
        <v>8.3333332999999996E-2</v>
      </c>
      <c r="O212">
        <f t="shared" si="15"/>
        <v>1</v>
      </c>
      <c r="P212">
        <f t="shared" si="12"/>
        <v>0</v>
      </c>
      <c r="Q212">
        <f t="shared" si="13"/>
        <v>0</v>
      </c>
    </row>
    <row r="213" spans="1:17" ht="136" x14ac:dyDescent="0.2">
      <c r="A213" t="s">
        <v>207</v>
      </c>
      <c r="B213" t="s">
        <v>857</v>
      </c>
      <c r="C213" t="s">
        <v>1928</v>
      </c>
      <c r="D213" t="s">
        <v>1927</v>
      </c>
      <c r="E213" s="26" t="s">
        <v>2070</v>
      </c>
      <c r="F213">
        <f t="shared" si="14"/>
        <v>1</v>
      </c>
      <c r="G213" t="s">
        <v>1927</v>
      </c>
      <c r="H213" s="26" t="s">
        <v>3269</v>
      </c>
      <c r="J213" s="1">
        <v>4</v>
      </c>
      <c r="K213">
        <v>212</v>
      </c>
      <c r="L213">
        <v>0.36458333300000001</v>
      </c>
      <c r="M213">
        <v>0.77777777800000003</v>
      </c>
      <c r="N213">
        <v>8.3333332999999996E-2</v>
      </c>
      <c r="O213">
        <f t="shared" si="15"/>
        <v>1</v>
      </c>
      <c r="P213">
        <f t="shared" si="12"/>
        <v>0</v>
      </c>
      <c r="Q213">
        <f t="shared" si="13"/>
        <v>0</v>
      </c>
    </row>
    <row r="214" spans="1:17" ht="102" x14ac:dyDescent="0.2">
      <c r="A214" t="s">
        <v>208</v>
      </c>
      <c r="B214" t="s">
        <v>857</v>
      </c>
      <c r="C214" t="s">
        <v>1928</v>
      </c>
      <c r="D214" t="s">
        <v>1927</v>
      </c>
      <c r="E214" s="26" t="s">
        <v>2029</v>
      </c>
      <c r="F214">
        <f t="shared" si="14"/>
        <v>1</v>
      </c>
      <c r="G214" t="s">
        <v>1927</v>
      </c>
      <c r="H214" s="26" t="s">
        <v>3232</v>
      </c>
      <c r="J214" s="1">
        <v>4</v>
      </c>
      <c r="K214">
        <v>213</v>
      </c>
      <c r="L214">
        <v>0.35416666699999999</v>
      </c>
      <c r="M214">
        <v>0.80555555599999995</v>
      </c>
      <c r="N214">
        <v>8.3333332999999996E-2</v>
      </c>
      <c r="O214">
        <f t="shared" si="15"/>
        <v>1</v>
      </c>
      <c r="P214">
        <f t="shared" si="12"/>
        <v>0</v>
      </c>
      <c r="Q214">
        <f t="shared" si="13"/>
        <v>0</v>
      </c>
    </row>
    <row r="215" spans="1:17" ht="102" x14ac:dyDescent="0.2">
      <c r="A215" t="s">
        <v>209</v>
      </c>
      <c r="B215" t="s">
        <v>857</v>
      </c>
      <c r="C215" t="s">
        <v>1928</v>
      </c>
      <c r="D215" t="s">
        <v>1928</v>
      </c>
      <c r="E215" s="26" t="s">
        <v>2071</v>
      </c>
      <c r="F215">
        <f t="shared" si="14"/>
        <v>0</v>
      </c>
      <c r="G215" t="s">
        <v>1928</v>
      </c>
      <c r="H215" s="26" t="s">
        <v>3270</v>
      </c>
      <c r="J215" s="1">
        <v>4</v>
      </c>
      <c r="K215">
        <v>214</v>
      </c>
      <c r="L215">
        <v>0.34375</v>
      </c>
      <c r="M215">
        <v>0.83333333300000001</v>
      </c>
      <c r="N215">
        <v>8.3333332999999996E-2</v>
      </c>
      <c r="O215">
        <f t="shared" si="15"/>
        <v>0</v>
      </c>
      <c r="P215">
        <f t="shared" si="12"/>
        <v>1</v>
      </c>
      <c r="Q215">
        <f t="shared" si="13"/>
        <v>0</v>
      </c>
    </row>
    <row r="216" spans="1:17" ht="102" x14ac:dyDescent="0.2">
      <c r="A216" t="s">
        <v>210</v>
      </c>
      <c r="B216" t="s">
        <v>857</v>
      </c>
      <c r="C216" t="s">
        <v>1928</v>
      </c>
      <c r="D216" t="s">
        <v>1928</v>
      </c>
      <c r="E216" s="26" t="s">
        <v>2072</v>
      </c>
      <c r="F216">
        <f t="shared" si="14"/>
        <v>0</v>
      </c>
      <c r="G216" t="s">
        <v>1928</v>
      </c>
      <c r="H216" s="26" t="s">
        <v>3271</v>
      </c>
      <c r="J216" s="1">
        <v>4</v>
      </c>
      <c r="K216">
        <v>215</v>
      </c>
      <c r="L216">
        <v>0.34375</v>
      </c>
      <c r="M216">
        <v>0.80555555599999995</v>
      </c>
      <c r="N216">
        <v>8.3333332999999996E-2</v>
      </c>
      <c r="O216">
        <f t="shared" si="15"/>
        <v>0</v>
      </c>
      <c r="P216">
        <f t="shared" si="12"/>
        <v>1</v>
      </c>
      <c r="Q216">
        <f t="shared" si="13"/>
        <v>0</v>
      </c>
    </row>
    <row r="217" spans="1:17" ht="102" x14ac:dyDescent="0.2">
      <c r="A217" t="s">
        <v>211</v>
      </c>
      <c r="B217" t="s">
        <v>857</v>
      </c>
      <c r="C217" t="s">
        <v>1928</v>
      </c>
      <c r="D217" t="s">
        <v>1927</v>
      </c>
      <c r="E217" s="26" t="s">
        <v>2029</v>
      </c>
      <c r="F217">
        <f t="shared" si="14"/>
        <v>1</v>
      </c>
      <c r="G217" t="s">
        <v>1927</v>
      </c>
      <c r="H217" s="26" t="s">
        <v>3232</v>
      </c>
      <c r="J217" s="1">
        <v>4</v>
      </c>
      <c r="K217">
        <v>216</v>
      </c>
      <c r="L217">
        <v>0.34375</v>
      </c>
      <c r="M217">
        <v>0.86111111100000004</v>
      </c>
      <c r="N217">
        <v>8.3333332999999996E-2</v>
      </c>
      <c r="O217">
        <f t="shared" si="15"/>
        <v>1</v>
      </c>
      <c r="P217">
        <f t="shared" si="12"/>
        <v>0</v>
      </c>
      <c r="Q217">
        <f t="shared" si="13"/>
        <v>0</v>
      </c>
    </row>
    <row r="218" spans="1:17" ht="102" x14ac:dyDescent="0.2">
      <c r="A218" t="s">
        <v>212</v>
      </c>
      <c r="B218" t="s">
        <v>857</v>
      </c>
      <c r="C218" t="s">
        <v>1928</v>
      </c>
      <c r="D218" t="s">
        <v>1927</v>
      </c>
      <c r="E218" s="26" t="s">
        <v>2029</v>
      </c>
      <c r="F218">
        <f t="shared" si="14"/>
        <v>1</v>
      </c>
      <c r="G218" t="s">
        <v>1927</v>
      </c>
      <c r="H218" s="26" t="s">
        <v>3232</v>
      </c>
      <c r="J218" s="1">
        <v>4</v>
      </c>
      <c r="K218">
        <v>217</v>
      </c>
      <c r="L218">
        <v>0.34375</v>
      </c>
      <c r="M218">
        <v>0.83333333300000001</v>
      </c>
      <c r="N218">
        <v>8.3333332999999996E-2</v>
      </c>
      <c r="O218">
        <f t="shared" si="15"/>
        <v>1</v>
      </c>
      <c r="P218">
        <f t="shared" si="12"/>
        <v>0</v>
      </c>
      <c r="Q218">
        <f t="shared" si="13"/>
        <v>0</v>
      </c>
    </row>
    <row r="219" spans="1:17" ht="102" x14ac:dyDescent="0.2">
      <c r="A219" t="s">
        <v>213</v>
      </c>
      <c r="B219" t="s">
        <v>857</v>
      </c>
      <c r="C219" t="s">
        <v>1928</v>
      </c>
      <c r="D219" t="s">
        <v>1927</v>
      </c>
      <c r="E219" s="26" t="s">
        <v>2029</v>
      </c>
      <c r="F219">
        <f t="shared" si="14"/>
        <v>1</v>
      </c>
      <c r="G219" t="s">
        <v>1927</v>
      </c>
      <c r="H219" s="26" t="s">
        <v>3232</v>
      </c>
      <c r="J219" s="1">
        <v>4</v>
      </c>
      <c r="K219">
        <v>218</v>
      </c>
      <c r="L219">
        <v>0.35416666699999999</v>
      </c>
      <c r="M219">
        <v>0.80555555599999995</v>
      </c>
      <c r="N219">
        <v>8.3333332999999996E-2</v>
      </c>
      <c r="O219">
        <f t="shared" si="15"/>
        <v>1</v>
      </c>
      <c r="P219">
        <f t="shared" si="12"/>
        <v>0</v>
      </c>
      <c r="Q219">
        <f t="shared" si="13"/>
        <v>0</v>
      </c>
    </row>
    <row r="220" spans="1:17" ht="102" x14ac:dyDescent="0.2">
      <c r="A220" t="s">
        <v>214</v>
      </c>
      <c r="B220" t="s">
        <v>857</v>
      </c>
      <c r="C220" t="s">
        <v>1928</v>
      </c>
      <c r="D220" t="s">
        <v>1927</v>
      </c>
      <c r="E220" s="26" t="s">
        <v>2029</v>
      </c>
      <c r="F220">
        <f t="shared" si="14"/>
        <v>1</v>
      </c>
      <c r="G220" t="s">
        <v>1927</v>
      </c>
      <c r="H220" s="26" t="s">
        <v>3232</v>
      </c>
      <c r="J220" s="1">
        <v>4</v>
      </c>
      <c r="K220">
        <v>219</v>
      </c>
      <c r="L220">
        <v>0.34375</v>
      </c>
      <c r="M220">
        <v>0.80555555599999995</v>
      </c>
      <c r="N220">
        <v>8.3333332999999996E-2</v>
      </c>
      <c r="O220">
        <f t="shared" si="15"/>
        <v>1</v>
      </c>
      <c r="P220">
        <f t="shared" si="12"/>
        <v>0</v>
      </c>
      <c r="Q220">
        <f t="shared" si="13"/>
        <v>0</v>
      </c>
    </row>
    <row r="221" spans="1:17" ht="136" x14ac:dyDescent="0.2">
      <c r="A221" t="s">
        <v>215</v>
      </c>
      <c r="B221" t="s">
        <v>1923</v>
      </c>
      <c r="C221" t="s">
        <v>1927</v>
      </c>
      <c r="D221" t="s">
        <v>1927</v>
      </c>
      <c r="E221" s="26" t="s">
        <v>2073</v>
      </c>
      <c r="F221">
        <f t="shared" si="14"/>
        <v>0</v>
      </c>
      <c r="G221" t="s">
        <v>1927</v>
      </c>
      <c r="H221" s="26" t="s">
        <v>3272</v>
      </c>
      <c r="J221" s="1">
        <v>5</v>
      </c>
      <c r="K221">
        <v>220</v>
      </c>
      <c r="L221">
        <v>0.375</v>
      </c>
      <c r="M221">
        <v>0.77777777800000003</v>
      </c>
      <c r="N221">
        <v>1</v>
      </c>
      <c r="O221">
        <f t="shared" si="15"/>
        <v>0</v>
      </c>
      <c r="P221">
        <f t="shared" si="12"/>
        <v>0</v>
      </c>
      <c r="Q221">
        <f t="shared" si="13"/>
        <v>0</v>
      </c>
    </row>
    <row r="222" spans="1:17" ht="170" x14ac:dyDescent="0.2">
      <c r="A222" t="s">
        <v>216</v>
      </c>
      <c r="B222" t="s">
        <v>1923</v>
      </c>
      <c r="C222" t="s">
        <v>1928</v>
      </c>
      <c r="D222" t="s">
        <v>1927</v>
      </c>
      <c r="E222" s="26" t="s">
        <v>2074</v>
      </c>
      <c r="F222">
        <f t="shared" si="14"/>
        <v>1</v>
      </c>
      <c r="G222" t="s">
        <v>1927</v>
      </c>
      <c r="H222" s="26" t="s">
        <v>3273</v>
      </c>
      <c r="J222" s="1">
        <v>5</v>
      </c>
      <c r="K222">
        <v>221</v>
      </c>
      <c r="L222">
        <v>0.42708333300000001</v>
      </c>
      <c r="M222">
        <v>0.75</v>
      </c>
      <c r="N222">
        <v>1</v>
      </c>
      <c r="O222">
        <f t="shared" si="15"/>
        <v>1</v>
      </c>
      <c r="P222">
        <f t="shared" si="12"/>
        <v>0</v>
      </c>
      <c r="Q222">
        <f t="shared" si="13"/>
        <v>0</v>
      </c>
    </row>
    <row r="223" spans="1:17" ht="306" x14ac:dyDescent="0.2">
      <c r="A223" t="s">
        <v>217</v>
      </c>
      <c r="B223" t="s">
        <v>1923</v>
      </c>
      <c r="C223" t="s">
        <v>1928</v>
      </c>
      <c r="D223" t="s">
        <v>1927</v>
      </c>
      <c r="E223" s="26" t="s">
        <v>2075</v>
      </c>
      <c r="F223">
        <f t="shared" si="14"/>
        <v>1</v>
      </c>
      <c r="G223" t="s">
        <v>1927</v>
      </c>
      <c r="H223" s="26" t="s">
        <v>2075</v>
      </c>
      <c r="J223" s="1">
        <v>5</v>
      </c>
      <c r="K223">
        <v>222</v>
      </c>
      <c r="L223">
        <v>0.40625</v>
      </c>
      <c r="M223">
        <v>0.80555555599999995</v>
      </c>
      <c r="N223">
        <v>1</v>
      </c>
      <c r="O223">
        <f t="shared" si="15"/>
        <v>1</v>
      </c>
      <c r="P223">
        <f t="shared" si="12"/>
        <v>0</v>
      </c>
      <c r="Q223">
        <f t="shared" si="13"/>
        <v>0</v>
      </c>
    </row>
    <row r="224" spans="1:17" ht="85" x14ac:dyDescent="0.2">
      <c r="A224" t="s">
        <v>218</v>
      </c>
      <c r="B224" t="s">
        <v>1923</v>
      </c>
      <c r="C224" t="s">
        <v>1927</v>
      </c>
      <c r="D224" t="s">
        <v>1927</v>
      </c>
      <c r="E224" s="26" t="s">
        <v>1977</v>
      </c>
      <c r="F224">
        <f t="shared" si="14"/>
        <v>0</v>
      </c>
      <c r="G224" t="s">
        <v>1927</v>
      </c>
      <c r="H224" s="26" t="s">
        <v>3193</v>
      </c>
      <c r="J224" s="1">
        <v>5</v>
      </c>
      <c r="K224">
        <v>223</v>
      </c>
      <c r="L224">
        <v>0.40625</v>
      </c>
      <c r="M224">
        <v>0.80555555599999995</v>
      </c>
      <c r="N224">
        <v>1</v>
      </c>
      <c r="O224">
        <f t="shared" si="15"/>
        <v>0</v>
      </c>
      <c r="P224">
        <f t="shared" si="12"/>
        <v>0</v>
      </c>
      <c r="Q224">
        <f t="shared" si="13"/>
        <v>0</v>
      </c>
    </row>
    <row r="225" spans="1:17" ht="170" x14ac:dyDescent="0.2">
      <c r="A225" t="s">
        <v>219</v>
      </c>
      <c r="B225" t="s">
        <v>1923</v>
      </c>
      <c r="C225" t="s">
        <v>1928</v>
      </c>
      <c r="D225" t="s">
        <v>1927</v>
      </c>
      <c r="E225" s="26" t="s">
        <v>2076</v>
      </c>
      <c r="F225">
        <f t="shared" si="14"/>
        <v>1</v>
      </c>
      <c r="G225" t="s">
        <v>1927</v>
      </c>
      <c r="H225" s="26" t="s">
        <v>3274</v>
      </c>
      <c r="J225" s="1">
        <v>5</v>
      </c>
      <c r="K225">
        <v>224</v>
      </c>
      <c r="L225">
        <v>0.38541666699999999</v>
      </c>
      <c r="M225">
        <v>0.77777777800000003</v>
      </c>
      <c r="N225">
        <v>1</v>
      </c>
      <c r="O225">
        <f t="shared" si="15"/>
        <v>1</v>
      </c>
      <c r="P225">
        <f t="shared" si="12"/>
        <v>0</v>
      </c>
      <c r="Q225">
        <f t="shared" si="13"/>
        <v>0</v>
      </c>
    </row>
    <row r="226" spans="1:17" ht="119" x14ac:dyDescent="0.2">
      <c r="A226" t="s">
        <v>220</v>
      </c>
      <c r="B226" t="s">
        <v>1923</v>
      </c>
      <c r="C226" t="s">
        <v>1927</v>
      </c>
      <c r="D226" t="s">
        <v>1927</v>
      </c>
      <c r="E226" s="26" t="s">
        <v>2077</v>
      </c>
      <c r="F226">
        <f t="shared" si="14"/>
        <v>0</v>
      </c>
      <c r="G226" t="s">
        <v>1927</v>
      </c>
      <c r="H226" s="26" t="s">
        <v>3275</v>
      </c>
      <c r="J226" s="1">
        <v>5</v>
      </c>
      <c r="K226">
        <v>225</v>
      </c>
      <c r="L226">
        <v>0.45833333300000001</v>
      </c>
      <c r="M226">
        <v>0.86111111100000004</v>
      </c>
      <c r="N226">
        <v>1</v>
      </c>
      <c r="O226">
        <f t="shared" si="15"/>
        <v>0</v>
      </c>
      <c r="P226">
        <f t="shared" si="12"/>
        <v>0</v>
      </c>
      <c r="Q226">
        <f t="shared" si="13"/>
        <v>0</v>
      </c>
    </row>
    <row r="227" spans="1:17" ht="85" x14ac:dyDescent="0.2">
      <c r="A227" t="s">
        <v>221</v>
      </c>
      <c r="B227" t="s">
        <v>1923</v>
      </c>
      <c r="C227" t="s">
        <v>1927</v>
      </c>
      <c r="D227" t="s">
        <v>1927</v>
      </c>
      <c r="E227" s="26" t="s">
        <v>1977</v>
      </c>
      <c r="F227">
        <f t="shared" si="14"/>
        <v>0</v>
      </c>
      <c r="G227" t="s">
        <v>1927</v>
      </c>
      <c r="H227" s="26" t="s">
        <v>3193</v>
      </c>
      <c r="J227" s="1">
        <v>5</v>
      </c>
      <c r="K227">
        <v>226</v>
      </c>
      <c r="L227">
        <v>0.42708333300000001</v>
      </c>
      <c r="M227">
        <v>0.80555555599999995</v>
      </c>
      <c r="N227">
        <v>1</v>
      </c>
      <c r="O227">
        <f t="shared" si="15"/>
        <v>0</v>
      </c>
      <c r="P227">
        <f t="shared" si="12"/>
        <v>0</v>
      </c>
      <c r="Q227">
        <f t="shared" si="13"/>
        <v>0</v>
      </c>
    </row>
    <row r="228" spans="1:17" ht="85" x14ac:dyDescent="0.2">
      <c r="A228" t="s">
        <v>222</v>
      </c>
      <c r="B228" t="s">
        <v>1923</v>
      </c>
      <c r="C228" t="s">
        <v>1927</v>
      </c>
      <c r="D228" t="s">
        <v>1927</v>
      </c>
      <c r="E228" s="26" t="s">
        <v>1977</v>
      </c>
      <c r="F228">
        <f t="shared" si="14"/>
        <v>0</v>
      </c>
      <c r="G228" t="s">
        <v>1927</v>
      </c>
      <c r="H228" s="26" t="s">
        <v>3193</v>
      </c>
      <c r="J228" s="1">
        <v>5</v>
      </c>
      <c r="K228">
        <v>227</v>
      </c>
      <c r="L228">
        <v>0.39583333300000001</v>
      </c>
      <c r="M228">
        <v>0.80555555599999995</v>
      </c>
      <c r="N228">
        <v>1</v>
      </c>
      <c r="O228">
        <f t="shared" si="15"/>
        <v>0</v>
      </c>
      <c r="P228">
        <f t="shared" si="12"/>
        <v>0</v>
      </c>
      <c r="Q228">
        <f t="shared" si="13"/>
        <v>0</v>
      </c>
    </row>
    <row r="229" spans="1:17" ht="85" x14ac:dyDescent="0.2">
      <c r="A229" t="s">
        <v>223</v>
      </c>
      <c r="B229" t="s">
        <v>1923</v>
      </c>
      <c r="C229" t="s">
        <v>1927</v>
      </c>
      <c r="D229" t="s">
        <v>1927</v>
      </c>
      <c r="E229" s="26" t="s">
        <v>1977</v>
      </c>
      <c r="F229">
        <f t="shared" si="14"/>
        <v>0</v>
      </c>
      <c r="G229" t="s">
        <v>1927</v>
      </c>
      <c r="H229" s="26" t="s">
        <v>3193</v>
      </c>
      <c r="J229" s="1">
        <v>5</v>
      </c>
      <c r="K229">
        <v>228</v>
      </c>
      <c r="L229">
        <v>0.35416666699999999</v>
      </c>
      <c r="M229">
        <v>0.75</v>
      </c>
      <c r="N229">
        <v>1</v>
      </c>
      <c r="O229">
        <f t="shared" si="15"/>
        <v>0</v>
      </c>
      <c r="P229">
        <f t="shared" si="12"/>
        <v>0</v>
      </c>
      <c r="Q229">
        <f t="shared" si="13"/>
        <v>0</v>
      </c>
    </row>
    <row r="230" spans="1:17" ht="153" x14ac:dyDescent="0.2">
      <c r="A230" t="s">
        <v>224</v>
      </c>
      <c r="B230" t="s">
        <v>1923</v>
      </c>
      <c r="C230" t="s">
        <v>1928</v>
      </c>
      <c r="D230" t="s">
        <v>1927</v>
      </c>
      <c r="E230" s="26" t="s">
        <v>2078</v>
      </c>
      <c r="F230">
        <f t="shared" si="14"/>
        <v>1</v>
      </c>
      <c r="G230" t="s">
        <v>1927</v>
      </c>
      <c r="H230" s="26" t="s">
        <v>3276</v>
      </c>
      <c r="J230" s="1">
        <v>5</v>
      </c>
      <c r="K230">
        <v>229</v>
      </c>
      <c r="L230">
        <v>0.4375</v>
      </c>
      <c r="M230">
        <v>0.75</v>
      </c>
      <c r="N230">
        <v>1</v>
      </c>
      <c r="O230">
        <f t="shared" si="15"/>
        <v>1</v>
      </c>
      <c r="P230">
        <f t="shared" si="12"/>
        <v>0</v>
      </c>
      <c r="Q230">
        <f t="shared" si="13"/>
        <v>0</v>
      </c>
    </row>
    <row r="231" spans="1:17" ht="153" x14ac:dyDescent="0.2">
      <c r="A231" t="s">
        <v>225</v>
      </c>
      <c r="B231" t="s">
        <v>4</v>
      </c>
      <c r="C231" t="s">
        <v>1927</v>
      </c>
      <c r="D231" t="s">
        <v>1927</v>
      </c>
      <c r="E231" s="26" t="s">
        <v>2079</v>
      </c>
      <c r="F231">
        <f t="shared" si="14"/>
        <v>0</v>
      </c>
      <c r="G231" t="s">
        <v>1927</v>
      </c>
      <c r="H231" s="26" t="s">
        <v>3277</v>
      </c>
      <c r="J231" s="1">
        <v>6</v>
      </c>
      <c r="K231">
        <v>230</v>
      </c>
      <c r="L231">
        <v>0.57291666699999999</v>
      </c>
      <c r="M231">
        <v>0.86111111100000004</v>
      </c>
      <c r="N231">
        <v>0.5</v>
      </c>
      <c r="O231">
        <f t="shared" si="15"/>
        <v>0</v>
      </c>
      <c r="P231">
        <f t="shared" si="12"/>
        <v>0</v>
      </c>
      <c r="Q231">
        <f t="shared" si="13"/>
        <v>1</v>
      </c>
    </row>
    <row r="232" spans="1:17" ht="272" x14ac:dyDescent="0.2">
      <c r="A232" t="s">
        <v>226</v>
      </c>
      <c r="B232" t="s">
        <v>4</v>
      </c>
      <c r="C232" t="s">
        <v>1928</v>
      </c>
      <c r="D232" t="s">
        <v>1928</v>
      </c>
      <c r="E232" s="26" t="s">
        <v>2080</v>
      </c>
      <c r="F232">
        <f t="shared" si="14"/>
        <v>0</v>
      </c>
      <c r="G232" t="s">
        <v>1928</v>
      </c>
      <c r="H232" s="26" t="s">
        <v>3278</v>
      </c>
      <c r="J232" s="1">
        <v>6</v>
      </c>
      <c r="K232">
        <v>231</v>
      </c>
      <c r="L232">
        <v>0.55208333300000001</v>
      </c>
      <c r="M232">
        <v>0.88888888899999996</v>
      </c>
      <c r="N232">
        <v>0.5</v>
      </c>
      <c r="O232">
        <f t="shared" si="15"/>
        <v>0</v>
      </c>
      <c r="P232">
        <f t="shared" si="12"/>
        <v>1</v>
      </c>
      <c r="Q232">
        <f t="shared" si="13"/>
        <v>1</v>
      </c>
    </row>
    <row r="233" spans="1:17" ht="272" x14ac:dyDescent="0.2">
      <c r="A233" t="s">
        <v>227</v>
      </c>
      <c r="B233" t="s">
        <v>4</v>
      </c>
      <c r="C233" t="s">
        <v>1927</v>
      </c>
      <c r="D233" t="s">
        <v>1927</v>
      </c>
      <c r="E233" s="26" t="s">
        <v>2081</v>
      </c>
      <c r="F233">
        <f t="shared" si="14"/>
        <v>0</v>
      </c>
      <c r="G233" t="s">
        <v>1927</v>
      </c>
      <c r="H233" s="26" t="s">
        <v>3279</v>
      </c>
      <c r="J233" s="1">
        <v>6</v>
      </c>
      <c r="K233">
        <v>232</v>
      </c>
      <c r="L233">
        <v>0.53125</v>
      </c>
      <c r="M233">
        <v>0.77777777800000003</v>
      </c>
      <c r="N233">
        <v>0.5</v>
      </c>
      <c r="O233">
        <f t="shared" si="15"/>
        <v>0</v>
      </c>
      <c r="P233">
        <f t="shared" si="12"/>
        <v>0</v>
      </c>
      <c r="Q233">
        <f t="shared" si="13"/>
        <v>1</v>
      </c>
    </row>
    <row r="234" spans="1:17" ht="119" x14ac:dyDescent="0.2">
      <c r="A234" t="s">
        <v>228</v>
      </c>
      <c r="B234" t="s">
        <v>4</v>
      </c>
      <c r="C234" t="s">
        <v>1927</v>
      </c>
      <c r="D234" t="s">
        <v>1927</v>
      </c>
      <c r="E234" s="26" t="s">
        <v>2082</v>
      </c>
      <c r="F234">
        <f t="shared" si="14"/>
        <v>0</v>
      </c>
      <c r="G234" t="s">
        <v>1927</v>
      </c>
      <c r="H234" s="26" t="s">
        <v>3280</v>
      </c>
      <c r="J234" s="1">
        <v>6</v>
      </c>
      <c r="K234">
        <v>233</v>
      </c>
      <c r="L234">
        <v>0.47916666699999999</v>
      </c>
      <c r="M234">
        <v>0.80555555599999995</v>
      </c>
      <c r="N234">
        <v>0.5</v>
      </c>
      <c r="O234">
        <f t="shared" si="15"/>
        <v>0</v>
      </c>
      <c r="P234">
        <f t="shared" si="12"/>
        <v>0</v>
      </c>
      <c r="Q234">
        <f t="shared" si="13"/>
        <v>1</v>
      </c>
    </row>
    <row r="235" spans="1:17" ht="170" x14ac:dyDescent="0.2">
      <c r="A235" t="s">
        <v>229</v>
      </c>
      <c r="B235" t="s">
        <v>4</v>
      </c>
      <c r="C235" t="s">
        <v>1928</v>
      </c>
      <c r="D235" t="s">
        <v>1928</v>
      </c>
      <c r="E235" s="26" t="s">
        <v>2083</v>
      </c>
      <c r="F235">
        <f t="shared" si="14"/>
        <v>0</v>
      </c>
      <c r="G235" t="s">
        <v>1928</v>
      </c>
      <c r="H235" s="26" t="s">
        <v>3281</v>
      </c>
      <c r="J235" s="1">
        <v>7</v>
      </c>
      <c r="K235">
        <v>234</v>
      </c>
      <c r="L235">
        <v>0.47916666699999999</v>
      </c>
      <c r="M235">
        <v>0.80555555599999995</v>
      </c>
      <c r="N235">
        <v>0.5</v>
      </c>
      <c r="O235">
        <f t="shared" si="15"/>
        <v>0</v>
      </c>
      <c r="P235">
        <f t="shared" si="12"/>
        <v>1</v>
      </c>
      <c r="Q235">
        <f t="shared" si="13"/>
        <v>1</v>
      </c>
    </row>
    <row r="236" spans="1:17" ht="388" x14ac:dyDescent="0.2">
      <c r="A236" t="s">
        <v>230</v>
      </c>
      <c r="B236" t="s">
        <v>4</v>
      </c>
      <c r="C236" t="s">
        <v>1928</v>
      </c>
      <c r="D236" t="s">
        <v>1927</v>
      </c>
      <c r="E236" s="26" t="s">
        <v>2084</v>
      </c>
      <c r="F236">
        <f t="shared" si="14"/>
        <v>1</v>
      </c>
      <c r="G236" t="s">
        <v>1927</v>
      </c>
      <c r="H236" s="26" t="s">
        <v>3282</v>
      </c>
      <c r="J236" s="1">
        <v>7</v>
      </c>
      <c r="K236">
        <v>235</v>
      </c>
      <c r="L236">
        <v>0.45833333300000001</v>
      </c>
      <c r="M236">
        <v>0.80555555599999995</v>
      </c>
      <c r="N236">
        <v>0.5</v>
      </c>
      <c r="O236">
        <f t="shared" si="15"/>
        <v>1</v>
      </c>
      <c r="P236">
        <f t="shared" si="12"/>
        <v>0</v>
      </c>
      <c r="Q236">
        <f t="shared" si="13"/>
        <v>1</v>
      </c>
    </row>
    <row r="237" spans="1:17" ht="306" x14ac:dyDescent="0.2">
      <c r="A237" t="s">
        <v>231</v>
      </c>
      <c r="B237" t="s">
        <v>4</v>
      </c>
      <c r="C237" t="s">
        <v>1928</v>
      </c>
      <c r="D237" t="s">
        <v>1927</v>
      </c>
      <c r="E237" s="26" t="s">
        <v>2085</v>
      </c>
      <c r="F237">
        <f t="shared" si="14"/>
        <v>1</v>
      </c>
      <c r="G237" t="s">
        <v>1927</v>
      </c>
      <c r="H237" s="26" t="s">
        <v>3283</v>
      </c>
      <c r="J237" s="1">
        <v>7</v>
      </c>
      <c r="K237">
        <v>236</v>
      </c>
      <c r="L237">
        <v>0.45833333300000001</v>
      </c>
      <c r="M237">
        <v>0.83333333300000001</v>
      </c>
      <c r="N237">
        <v>0.5</v>
      </c>
      <c r="O237">
        <f t="shared" si="15"/>
        <v>1</v>
      </c>
      <c r="P237">
        <f t="shared" si="12"/>
        <v>0</v>
      </c>
      <c r="Q237">
        <f t="shared" si="13"/>
        <v>1</v>
      </c>
    </row>
    <row r="238" spans="1:17" ht="272" x14ac:dyDescent="0.2">
      <c r="A238" t="s">
        <v>232</v>
      </c>
      <c r="B238" t="s">
        <v>4</v>
      </c>
      <c r="C238" t="s">
        <v>1927</v>
      </c>
      <c r="D238" t="s">
        <v>1927</v>
      </c>
      <c r="E238" s="26" t="s">
        <v>2086</v>
      </c>
      <c r="F238">
        <f t="shared" si="14"/>
        <v>0</v>
      </c>
      <c r="G238" t="s">
        <v>1927</v>
      </c>
      <c r="H238" s="26" t="s">
        <v>3284</v>
      </c>
      <c r="J238" s="1">
        <v>7</v>
      </c>
      <c r="K238">
        <v>237</v>
      </c>
      <c r="L238">
        <v>0.45833333300000001</v>
      </c>
      <c r="M238">
        <v>0.83333333300000001</v>
      </c>
      <c r="N238">
        <v>0.5</v>
      </c>
      <c r="O238">
        <f t="shared" si="15"/>
        <v>0</v>
      </c>
      <c r="P238">
        <f t="shared" si="12"/>
        <v>0</v>
      </c>
      <c r="Q238">
        <f t="shared" si="13"/>
        <v>1</v>
      </c>
    </row>
    <row r="239" spans="1:17" ht="306" x14ac:dyDescent="0.2">
      <c r="A239" t="s">
        <v>233</v>
      </c>
      <c r="B239" t="s">
        <v>4</v>
      </c>
      <c r="C239" t="s">
        <v>1927</v>
      </c>
      <c r="D239" t="s">
        <v>1927</v>
      </c>
      <c r="E239" s="26" t="s">
        <v>2087</v>
      </c>
      <c r="F239">
        <f t="shared" si="14"/>
        <v>0</v>
      </c>
      <c r="G239" t="s">
        <v>1927</v>
      </c>
      <c r="H239" s="26" t="s">
        <v>3285</v>
      </c>
      <c r="J239" s="1">
        <v>7</v>
      </c>
      <c r="K239">
        <v>238</v>
      </c>
      <c r="L239">
        <v>0.45833333300000001</v>
      </c>
      <c r="M239">
        <v>0.80555555599999995</v>
      </c>
      <c r="N239">
        <v>0.5</v>
      </c>
      <c r="O239">
        <f t="shared" si="15"/>
        <v>0</v>
      </c>
      <c r="P239">
        <f t="shared" si="12"/>
        <v>0</v>
      </c>
      <c r="Q239">
        <f t="shared" si="13"/>
        <v>1</v>
      </c>
    </row>
    <row r="240" spans="1:17" ht="170" x14ac:dyDescent="0.2">
      <c r="A240" t="s">
        <v>234</v>
      </c>
      <c r="B240" t="s">
        <v>4</v>
      </c>
      <c r="C240" t="s">
        <v>1927</v>
      </c>
      <c r="D240" t="s">
        <v>1927</v>
      </c>
      <c r="E240" s="26" t="s">
        <v>4429</v>
      </c>
      <c r="F240">
        <f t="shared" si="14"/>
        <v>0</v>
      </c>
      <c r="G240" t="s">
        <v>1927</v>
      </c>
      <c r="H240" s="26" t="s">
        <v>4420</v>
      </c>
      <c r="J240" s="1">
        <v>7</v>
      </c>
      <c r="K240">
        <v>239</v>
      </c>
      <c r="L240">
        <v>0.4375</v>
      </c>
      <c r="M240">
        <v>0.80555555599999995</v>
      </c>
      <c r="N240">
        <v>0.5</v>
      </c>
      <c r="O240">
        <f t="shared" si="15"/>
        <v>0</v>
      </c>
      <c r="P240">
        <f t="shared" si="12"/>
        <v>0</v>
      </c>
      <c r="Q240">
        <f t="shared" si="13"/>
        <v>1</v>
      </c>
    </row>
    <row r="241" spans="1:17" ht="136" x14ac:dyDescent="0.2">
      <c r="A241" t="s">
        <v>235</v>
      </c>
      <c r="B241" t="s">
        <v>4</v>
      </c>
      <c r="C241" t="s">
        <v>1928</v>
      </c>
      <c r="D241" t="s">
        <v>1928</v>
      </c>
      <c r="E241" s="26" t="s">
        <v>2088</v>
      </c>
      <c r="F241">
        <f t="shared" si="14"/>
        <v>0</v>
      </c>
      <c r="G241" t="s">
        <v>1928</v>
      </c>
      <c r="H241" s="26" t="s">
        <v>3286</v>
      </c>
      <c r="J241" s="1">
        <v>7</v>
      </c>
      <c r="K241">
        <v>240</v>
      </c>
      <c r="L241">
        <v>0.47916666699999999</v>
      </c>
      <c r="M241">
        <v>0.77777777800000003</v>
      </c>
      <c r="N241">
        <v>0.5</v>
      </c>
      <c r="O241">
        <f t="shared" si="15"/>
        <v>0</v>
      </c>
      <c r="P241">
        <f t="shared" si="12"/>
        <v>1</v>
      </c>
      <c r="Q241">
        <f t="shared" si="13"/>
        <v>1</v>
      </c>
    </row>
    <row r="242" spans="1:17" ht="272" x14ac:dyDescent="0.2">
      <c r="A242" t="s">
        <v>236</v>
      </c>
      <c r="B242" t="s">
        <v>4</v>
      </c>
      <c r="C242" t="s">
        <v>1928</v>
      </c>
      <c r="D242" t="s">
        <v>1928</v>
      </c>
      <c r="E242" s="26" t="s">
        <v>2089</v>
      </c>
      <c r="F242">
        <f t="shared" si="14"/>
        <v>0</v>
      </c>
      <c r="G242" t="s">
        <v>1928</v>
      </c>
      <c r="H242" s="26" t="s">
        <v>3287</v>
      </c>
      <c r="J242" s="1">
        <v>7</v>
      </c>
      <c r="K242">
        <v>241</v>
      </c>
      <c r="L242">
        <v>0.51041666699999999</v>
      </c>
      <c r="M242">
        <v>0.88888888899999996</v>
      </c>
      <c r="N242">
        <v>0.5</v>
      </c>
      <c r="O242">
        <f t="shared" si="15"/>
        <v>0</v>
      </c>
      <c r="P242">
        <f t="shared" si="12"/>
        <v>1</v>
      </c>
      <c r="Q242">
        <f t="shared" si="13"/>
        <v>1</v>
      </c>
    </row>
    <row r="243" spans="1:17" ht="409.6" x14ac:dyDescent="0.2">
      <c r="A243" t="s">
        <v>237</v>
      </c>
      <c r="B243" t="s">
        <v>4</v>
      </c>
      <c r="C243" t="s">
        <v>1928</v>
      </c>
      <c r="D243" t="s">
        <v>1928</v>
      </c>
      <c r="E243" s="26" t="s">
        <v>2090</v>
      </c>
      <c r="F243">
        <f t="shared" si="14"/>
        <v>0</v>
      </c>
      <c r="G243" t="s">
        <v>1928</v>
      </c>
      <c r="H243" s="26" t="s">
        <v>2090</v>
      </c>
      <c r="J243" s="1">
        <v>7</v>
      </c>
      <c r="K243">
        <v>242</v>
      </c>
      <c r="L243">
        <v>0.47916666699999999</v>
      </c>
      <c r="M243">
        <v>0.91666666699999999</v>
      </c>
      <c r="N243">
        <v>0.5</v>
      </c>
      <c r="O243">
        <f t="shared" si="15"/>
        <v>0</v>
      </c>
      <c r="P243">
        <f t="shared" si="12"/>
        <v>1</v>
      </c>
      <c r="Q243">
        <f t="shared" si="13"/>
        <v>1</v>
      </c>
    </row>
    <row r="244" spans="1:17" ht="136" x14ac:dyDescent="0.2">
      <c r="A244" t="s">
        <v>238</v>
      </c>
      <c r="B244" t="s">
        <v>4</v>
      </c>
      <c r="C244" t="s">
        <v>1927</v>
      </c>
      <c r="D244" t="s">
        <v>1927</v>
      </c>
      <c r="E244" s="26" t="s">
        <v>2091</v>
      </c>
      <c r="F244">
        <f t="shared" si="14"/>
        <v>0</v>
      </c>
      <c r="G244" t="s">
        <v>1927</v>
      </c>
      <c r="H244" s="26" t="s">
        <v>3288</v>
      </c>
      <c r="J244" s="1">
        <v>7</v>
      </c>
      <c r="K244">
        <v>243</v>
      </c>
      <c r="L244">
        <v>0.47916666699999999</v>
      </c>
      <c r="M244">
        <v>0.91666666699999999</v>
      </c>
      <c r="N244">
        <v>0.5</v>
      </c>
      <c r="O244">
        <f t="shared" si="15"/>
        <v>0</v>
      </c>
      <c r="P244">
        <f t="shared" si="12"/>
        <v>0</v>
      </c>
      <c r="Q244">
        <f t="shared" si="13"/>
        <v>1</v>
      </c>
    </row>
    <row r="245" spans="1:17" ht="255" x14ac:dyDescent="0.2">
      <c r="A245" t="s">
        <v>239</v>
      </c>
      <c r="B245" t="s">
        <v>4</v>
      </c>
      <c r="C245" t="s">
        <v>1928</v>
      </c>
      <c r="D245" t="s">
        <v>1928</v>
      </c>
      <c r="E245" s="26" t="s">
        <v>2092</v>
      </c>
      <c r="F245">
        <f t="shared" si="14"/>
        <v>0</v>
      </c>
      <c r="G245" t="s">
        <v>1928</v>
      </c>
      <c r="H245" s="26" t="s">
        <v>3289</v>
      </c>
      <c r="J245" s="1">
        <v>7</v>
      </c>
      <c r="K245">
        <v>244</v>
      </c>
      <c r="L245">
        <v>0.47916666699999999</v>
      </c>
      <c r="M245">
        <v>0.88888888899999996</v>
      </c>
      <c r="N245">
        <v>0.5</v>
      </c>
      <c r="O245">
        <f t="shared" si="15"/>
        <v>0</v>
      </c>
      <c r="P245">
        <f t="shared" si="12"/>
        <v>1</v>
      </c>
      <c r="Q245">
        <f t="shared" si="13"/>
        <v>1</v>
      </c>
    </row>
    <row r="246" spans="1:17" ht="238" x14ac:dyDescent="0.2">
      <c r="A246" t="s">
        <v>240</v>
      </c>
      <c r="B246" t="s">
        <v>4</v>
      </c>
      <c r="C246" t="s">
        <v>1928</v>
      </c>
      <c r="D246" t="s">
        <v>1928</v>
      </c>
      <c r="E246" s="26" t="s">
        <v>2093</v>
      </c>
      <c r="F246">
        <f t="shared" si="14"/>
        <v>0</v>
      </c>
      <c r="G246" t="s">
        <v>1928</v>
      </c>
      <c r="H246" s="26" t="s">
        <v>2093</v>
      </c>
      <c r="J246" s="1">
        <v>7</v>
      </c>
      <c r="K246">
        <v>245</v>
      </c>
      <c r="L246">
        <v>0.5</v>
      </c>
      <c r="M246">
        <v>0.88888888899999996</v>
      </c>
      <c r="N246">
        <v>0.5</v>
      </c>
      <c r="O246">
        <f t="shared" si="15"/>
        <v>0</v>
      </c>
      <c r="P246">
        <f t="shared" si="12"/>
        <v>1</v>
      </c>
      <c r="Q246">
        <f t="shared" si="13"/>
        <v>1</v>
      </c>
    </row>
    <row r="247" spans="1:17" ht="272" x14ac:dyDescent="0.2">
      <c r="A247" t="s">
        <v>241</v>
      </c>
      <c r="B247" t="s">
        <v>4</v>
      </c>
      <c r="C247" t="s">
        <v>1927</v>
      </c>
      <c r="D247" t="s">
        <v>1927</v>
      </c>
      <c r="E247" s="26" t="s">
        <v>2094</v>
      </c>
      <c r="F247">
        <f t="shared" si="14"/>
        <v>0</v>
      </c>
      <c r="G247" t="s">
        <v>1927</v>
      </c>
      <c r="H247" s="26" t="s">
        <v>3290</v>
      </c>
      <c r="J247" s="1">
        <v>7</v>
      </c>
      <c r="K247">
        <v>246</v>
      </c>
      <c r="L247">
        <v>0.47916666699999999</v>
      </c>
      <c r="M247">
        <v>0.88888888899999996</v>
      </c>
      <c r="N247">
        <v>0.5</v>
      </c>
      <c r="O247">
        <f t="shared" si="15"/>
        <v>0</v>
      </c>
      <c r="P247">
        <f t="shared" si="12"/>
        <v>0</v>
      </c>
      <c r="Q247">
        <f t="shared" si="13"/>
        <v>1</v>
      </c>
    </row>
    <row r="248" spans="1:17" ht="221" x14ac:dyDescent="0.2">
      <c r="A248" t="s">
        <v>242</v>
      </c>
      <c r="B248" t="s">
        <v>4</v>
      </c>
      <c r="C248" t="s">
        <v>1928</v>
      </c>
      <c r="D248" t="s">
        <v>1928</v>
      </c>
      <c r="E248" s="26" t="s">
        <v>2095</v>
      </c>
      <c r="F248">
        <f t="shared" si="14"/>
        <v>0</v>
      </c>
      <c r="G248" t="s">
        <v>1928</v>
      </c>
      <c r="H248" s="26" t="s">
        <v>3291</v>
      </c>
      <c r="J248" s="1">
        <v>7</v>
      </c>
      <c r="K248">
        <v>247</v>
      </c>
      <c r="L248">
        <v>0.52083333300000001</v>
      </c>
      <c r="M248">
        <v>0.94444444400000005</v>
      </c>
      <c r="N248">
        <v>0.5</v>
      </c>
      <c r="O248">
        <f t="shared" si="15"/>
        <v>0</v>
      </c>
      <c r="P248">
        <f t="shared" si="12"/>
        <v>1</v>
      </c>
      <c r="Q248">
        <f t="shared" si="13"/>
        <v>1</v>
      </c>
    </row>
    <row r="249" spans="1:17" ht="409.6" x14ac:dyDescent="0.2">
      <c r="A249" t="s">
        <v>243</v>
      </c>
      <c r="B249" t="s">
        <v>4</v>
      </c>
      <c r="C249" t="s">
        <v>1927</v>
      </c>
      <c r="D249" t="s">
        <v>1928</v>
      </c>
      <c r="E249" s="26" t="s">
        <v>2096</v>
      </c>
      <c r="F249">
        <f t="shared" si="14"/>
        <v>1</v>
      </c>
      <c r="G249" t="s">
        <v>1928</v>
      </c>
      <c r="H249" s="26" t="s">
        <v>2096</v>
      </c>
      <c r="J249" s="1">
        <v>7</v>
      </c>
      <c r="K249">
        <v>248</v>
      </c>
      <c r="L249">
        <v>0.52083333300000001</v>
      </c>
      <c r="M249">
        <v>0.91666666699999999</v>
      </c>
      <c r="N249">
        <v>0.5</v>
      </c>
      <c r="O249">
        <f t="shared" si="15"/>
        <v>1</v>
      </c>
      <c r="P249">
        <f t="shared" si="12"/>
        <v>1</v>
      </c>
      <c r="Q249">
        <f t="shared" si="13"/>
        <v>1</v>
      </c>
    </row>
    <row r="250" spans="1:17" ht="187" x14ac:dyDescent="0.2">
      <c r="A250" t="s">
        <v>244</v>
      </c>
      <c r="B250" t="s">
        <v>4</v>
      </c>
      <c r="C250" t="s">
        <v>1928</v>
      </c>
      <c r="D250" t="s">
        <v>1928</v>
      </c>
      <c r="E250" s="26" t="s">
        <v>2097</v>
      </c>
      <c r="F250">
        <f t="shared" si="14"/>
        <v>0</v>
      </c>
      <c r="G250" t="s">
        <v>1928</v>
      </c>
      <c r="H250" s="26" t="s">
        <v>3292</v>
      </c>
      <c r="J250" s="1">
        <v>7</v>
      </c>
      <c r="K250">
        <v>249</v>
      </c>
      <c r="L250">
        <v>0.45833333300000001</v>
      </c>
      <c r="M250">
        <v>0.83333333300000001</v>
      </c>
      <c r="N250">
        <v>0.5</v>
      </c>
      <c r="O250">
        <f t="shared" si="15"/>
        <v>0</v>
      </c>
      <c r="P250">
        <f t="shared" si="12"/>
        <v>1</v>
      </c>
      <c r="Q250">
        <f t="shared" si="13"/>
        <v>1</v>
      </c>
    </row>
    <row r="251" spans="1:17" ht="85" x14ac:dyDescent="0.2">
      <c r="A251" t="s">
        <v>245</v>
      </c>
      <c r="B251" t="s">
        <v>4</v>
      </c>
      <c r="C251" t="s">
        <v>1928</v>
      </c>
      <c r="D251" t="s">
        <v>1927</v>
      </c>
      <c r="E251" s="26" t="s">
        <v>1976</v>
      </c>
      <c r="F251">
        <f t="shared" si="14"/>
        <v>1</v>
      </c>
      <c r="G251" t="s">
        <v>1927</v>
      </c>
      <c r="H251" s="26" t="s">
        <v>3192</v>
      </c>
      <c r="J251" s="1">
        <v>7</v>
      </c>
      <c r="K251">
        <v>250</v>
      </c>
      <c r="L251">
        <v>0.42708333300000001</v>
      </c>
      <c r="M251">
        <v>0.83333333300000001</v>
      </c>
      <c r="N251">
        <v>0.5</v>
      </c>
      <c r="O251">
        <f t="shared" si="15"/>
        <v>1</v>
      </c>
      <c r="P251">
        <f t="shared" si="12"/>
        <v>0</v>
      </c>
      <c r="Q251">
        <f t="shared" si="13"/>
        <v>1</v>
      </c>
    </row>
    <row r="252" spans="1:17" ht="85" x14ac:dyDescent="0.2">
      <c r="A252" t="s">
        <v>246</v>
      </c>
      <c r="B252" t="s">
        <v>4</v>
      </c>
      <c r="C252" t="s">
        <v>1928</v>
      </c>
      <c r="D252" t="s">
        <v>1927</v>
      </c>
      <c r="E252" s="26" t="s">
        <v>1976</v>
      </c>
      <c r="F252">
        <f t="shared" si="14"/>
        <v>1</v>
      </c>
      <c r="G252" t="s">
        <v>1927</v>
      </c>
      <c r="H252" s="26" t="s">
        <v>3192</v>
      </c>
      <c r="J252" s="1">
        <v>7</v>
      </c>
      <c r="K252">
        <v>251</v>
      </c>
      <c r="L252">
        <v>0.42708333300000001</v>
      </c>
      <c r="M252">
        <v>0.86111111100000004</v>
      </c>
      <c r="N252">
        <v>0.5</v>
      </c>
      <c r="O252">
        <f t="shared" si="15"/>
        <v>1</v>
      </c>
      <c r="P252">
        <f t="shared" si="12"/>
        <v>0</v>
      </c>
      <c r="Q252">
        <f t="shared" si="13"/>
        <v>1</v>
      </c>
    </row>
    <row r="253" spans="1:17" ht="85" x14ac:dyDescent="0.2">
      <c r="A253" t="s">
        <v>247</v>
      </c>
      <c r="B253" t="s">
        <v>4</v>
      </c>
      <c r="C253" t="s">
        <v>1928</v>
      </c>
      <c r="D253" t="s">
        <v>1927</v>
      </c>
      <c r="E253" s="26" t="s">
        <v>1976</v>
      </c>
      <c r="F253">
        <f t="shared" si="14"/>
        <v>1</v>
      </c>
      <c r="G253" t="s">
        <v>1927</v>
      </c>
      <c r="H253" s="26" t="s">
        <v>3192</v>
      </c>
      <c r="J253" s="1">
        <v>7</v>
      </c>
      <c r="K253">
        <v>252</v>
      </c>
      <c r="L253">
        <v>0.40625</v>
      </c>
      <c r="M253">
        <v>0.72222222199999997</v>
      </c>
      <c r="N253">
        <v>0.5</v>
      </c>
      <c r="O253">
        <f t="shared" si="15"/>
        <v>1</v>
      </c>
      <c r="P253">
        <f t="shared" si="12"/>
        <v>0</v>
      </c>
      <c r="Q253">
        <f t="shared" si="13"/>
        <v>1</v>
      </c>
    </row>
    <row r="254" spans="1:17" ht="153" x14ac:dyDescent="0.2">
      <c r="A254" t="s">
        <v>248</v>
      </c>
      <c r="B254" t="s">
        <v>4</v>
      </c>
      <c r="C254" t="s">
        <v>1928</v>
      </c>
      <c r="D254" t="s">
        <v>1928</v>
      </c>
      <c r="E254" s="26" t="s">
        <v>2098</v>
      </c>
      <c r="F254">
        <f t="shared" si="14"/>
        <v>0</v>
      </c>
      <c r="G254" t="s">
        <v>1928</v>
      </c>
      <c r="H254" s="26" t="s">
        <v>3293</v>
      </c>
      <c r="J254" s="1">
        <v>7</v>
      </c>
      <c r="K254">
        <v>253</v>
      </c>
      <c r="L254">
        <v>0.40625</v>
      </c>
      <c r="M254">
        <v>0.80555555599999995</v>
      </c>
      <c r="N254">
        <v>0.5</v>
      </c>
      <c r="O254">
        <f t="shared" si="15"/>
        <v>0</v>
      </c>
      <c r="P254">
        <f t="shared" si="12"/>
        <v>1</v>
      </c>
      <c r="Q254">
        <f t="shared" si="13"/>
        <v>1</v>
      </c>
    </row>
    <row r="255" spans="1:17" ht="187" x14ac:dyDescent="0.2">
      <c r="A255" t="s">
        <v>249</v>
      </c>
      <c r="B255" t="s">
        <v>4</v>
      </c>
      <c r="C255" t="s">
        <v>1928</v>
      </c>
      <c r="D255" t="s">
        <v>1927</v>
      </c>
      <c r="E255" s="26" t="s">
        <v>2099</v>
      </c>
      <c r="F255">
        <f t="shared" si="14"/>
        <v>1</v>
      </c>
      <c r="G255" t="s">
        <v>1927</v>
      </c>
      <c r="H255" s="26" t="s">
        <v>3294</v>
      </c>
      <c r="J255" s="1">
        <v>7</v>
      </c>
      <c r="K255">
        <v>254</v>
      </c>
      <c r="L255">
        <v>0.47916666699999999</v>
      </c>
      <c r="M255">
        <v>0.86111111100000004</v>
      </c>
      <c r="N255">
        <v>0.5</v>
      </c>
      <c r="O255">
        <f t="shared" si="15"/>
        <v>1</v>
      </c>
      <c r="P255">
        <f t="shared" si="12"/>
        <v>0</v>
      </c>
      <c r="Q255">
        <f t="shared" si="13"/>
        <v>1</v>
      </c>
    </row>
    <row r="256" spans="1:17" ht="221" x14ac:dyDescent="0.2">
      <c r="A256" t="s">
        <v>250</v>
      </c>
      <c r="B256" t="s">
        <v>4</v>
      </c>
      <c r="C256" t="s">
        <v>1927</v>
      </c>
      <c r="D256" t="s">
        <v>1927</v>
      </c>
      <c r="E256" s="26" t="s">
        <v>2100</v>
      </c>
      <c r="F256">
        <f t="shared" si="14"/>
        <v>0</v>
      </c>
      <c r="G256" t="s">
        <v>1927</v>
      </c>
      <c r="H256" s="26" t="s">
        <v>3295</v>
      </c>
      <c r="J256" s="1">
        <v>7</v>
      </c>
      <c r="K256">
        <v>255</v>
      </c>
      <c r="L256">
        <v>0.46875</v>
      </c>
      <c r="M256">
        <v>0.86111111100000004</v>
      </c>
      <c r="N256">
        <v>0.5</v>
      </c>
      <c r="O256">
        <f t="shared" si="15"/>
        <v>0</v>
      </c>
      <c r="P256">
        <f t="shared" si="12"/>
        <v>0</v>
      </c>
      <c r="Q256">
        <f t="shared" si="13"/>
        <v>1</v>
      </c>
    </row>
    <row r="257" spans="1:17" ht="204" x14ac:dyDescent="0.2">
      <c r="A257" t="s">
        <v>251</v>
      </c>
      <c r="B257" t="s">
        <v>4</v>
      </c>
      <c r="C257" t="s">
        <v>1927</v>
      </c>
      <c r="D257" t="s">
        <v>1927</v>
      </c>
      <c r="E257" s="26" t="s">
        <v>2101</v>
      </c>
      <c r="F257">
        <f t="shared" si="14"/>
        <v>0</v>
      </c>
      <c r="G257" t="s">
        <v>1927</v>
      </c>
      <c r="H257" s="26" t="s">
        <v>2101</v>
      </c>
      <c r="J257" s="1">
        <v>7</v>
      </c>
      <c r="K257">
        <v>256</v>
      </c>
      <c r="L257">
        <v>0.46875</v>
      </c>
      <c r="M257">
        <v>0.88888888899999996</v>
      </c>
      <c r="N257">
        <v>0.5</v>
      </c>
      <c r="O257">
        <f t="shared" si="15"/>
        <v>0</v>
      </c>
      <c r="P257">
        <f t="shared" si="12"/>
        <v>0</v>
      </c>
      <c r="Q257">
        <f t="shared" si="13"/>
        <v>1</v>
      </c>
    </row>
    <row r="258" spans="1:17" ht="221" x14ac:dyDescent="0.2">
      <c r="A258" t="s">
        <v>252</v>
      </c>
      <c r="B258" t="s">
        <v>4</v>
      </c>
      <c r="C258" t="s">
        <v>1928</v>
      </c>
      <c r="D258" t="s">
        <v>1928</v>
      </c>
      <c r="E258" s="26" t="s">
        <v>2102</v>
      </c>
      <c r="F258">
        <f t="shared" si="14"/>
        <v>0</v>
      </c>
      <c r="G258" t="s">
        <v>1928</v>
      </c>
      <c r="H258" s="26" t="s">
        <v>3296</v>
      </c>
      <c r="J258" s="1">
        <v>7</v>
      </c>
      <c r="K258">
        <v>257</v>
      </c>
      <c r="L258">
        <v>0.44791666699999999</v>
      </c>
      <c r="M258">
        <v>0.88888888899999996</v>
      </c>
      <c r="N258">
        <v>0.5</v>
      </c>
      <c r="O258">
        <f t="shared" si="15"/>
        <v>0</v>
      </c>
      <c r="P258">
        <f t="shared" ref="P258:P321" si="16">IF(D258="Weak",0,1)</f>
        <v>1</v>
      </c>
      <c r="Q258">
        <f t="shared" ref="Q258:Q321" si="17">IF(B258="GRADE",1,0)</f>
        <v>1</v>
      </c>
    </row>
    <row r="259" spans="1:17" ht="85" x14ac:dyDescent="0.2">
      <c r="A259" t="s">
        <v>253</v>
      </c>
      <c r="B259" t="s">
        <v>4</v>
      </c>
      <c r="C259" t="s">
        <v>1927</v>
      </c>
      <c r="D259" t="s">
        <v>1927</v>
      </c>
      <c r="E259" s="26" t="s">
        <v>1978</v>
      </c>
      <c r="F259">
        <f t="shared" ref="F259:F322" si="18">IF(C259=D259,0,1)</f>
        <v>0</v>
      </c>
      <c r="G259" t="s">
        <v>1927</v>
      </c>
      <c r="H259" s="26" t="s">
        <v>3194</v>
      </c>
      <c r="J259" s="1">
        <v>7</v>
      </c>
      <c r="K259">
        <v>258</v>
      </c>
      <c r="L259">
        <v>0.46875</v>
      </c>
      <c r="M259">
        <v>0.88888888899999996</v>
      </c>
      <c r="N259">
        <v>0.5</v>
      </c>
      <c r="O259">
        <f t="shared" ref="O259:O322" si="19">F259</f>
        <v>0</v>
      </c>
      <c r="P259">
        <f t="shared" si="16"/>
        <v>0</v>
      </c>
      <c r="Q259">
        <f t="shared" si="17"/>
        <v>1</v>
      </c>
    </row>
    <row r="260" spans="1:17" ht="119" x14ac:dyDescent="0.2">
      <c r="A260" t="s">
        <v>254</v>
      </c>
      <c r="B260" t="s">
        <v>4</v>
      </c>
      <c r="C260" t="s">
        <v>1927</v>
      </c>
      <c r="D260" t="s">
        <v>1928</v>
      </c>
      <c r="E260" s="26" t="s">
        <v>2103</v>
      </c>
      <c r="F260">
        <f t="shared" si="18"/>
        <v>1</v>
      </c>
      <c r="G260" t="s">
        <v>1928</v>
      </c>
      <c r="H260" s="26" t="s">
        <v>3297</v>
      </c>
      <c r="J260" s="1">
        <v>7</v>
      </c>
      <c r="K260">
        <v>259</v>
      </c>
      <c r="L260">
        <v>0.46875</v>
      </c>
      <c r="M260">
        <v>0.88888888899999996</v>
      </c>
      <c r="N260">
        <v>0.5</v>
      </c>
      <c r="O260">
        <f t="shared" si="19"/>
        <v>1</v>
      </c>
      <c r="P260">
        <f t="shared" si="16"/>
        <v>1</v>
      </c>
      <c r="Q260">
        <f t="shared" si="17"/>
        <v>1</v>
      </c>
    </row>
    <row r="261" spans="1:17" ht="85" x14ac:dyDescent="0.2">
      <c r="A261" t="s">
        <v>255</v>
      </c>
      <c r="B261" t="s">
        <v>4</v>
      </c>
      <c r="C261" t="s">
        <v>1927</v>
      </c>
      <c r="D261" t="s">
        <v>1927</v>
      </c>
      <c r="E261" s="26" t="s">
        <v>1976</v>
      </c>
      <c r="F261">
        <f t="shared" si="18"/>
        <v>0</v>
      </c>
      <c r="G261" t="s">
        <v>1927</v>
      </c>
      <c r="H261" s="26" t="s">
        <v>3192</v>
      </c>
      <c r="J261" s="1">
        <v>7</v>
      </c>
      <c r="K261">
        <v>260</v>
      </c>
      <c r="L261">
        <v>0.46875</v>
      </c>
      <c r="M261">
        <v>0.88888888899999996</v>
      </c>
      <c r="N261">
        <v>0.5</v>
      </c>
      <c r="O261">
        <f t="shared" si="19"/>
        <v>0</v>
      </c>
      <c r="P261">
        <f t="shared" si="16"/>
        <v>0</v>
      </c>
      <c r="Q261">
        <f t="shared" si="17"/>
        <v>1</v>
      </c>
    </row>
    <row r="262" spans="1:17" ht="153" x14ac:dyDescent="0.2">
      <c r="A262" t="s">
        <v>256</v>
      </c>
      <c r="B262" t="s">
        <v>4</v>
      </c>
      <c r="C262" t="s">
        <v>1928</v>
      </c>
      <c r="D262" t="s">
        <v>1928</v>
      </c>
      <c r="E262" s="26" t="s">
        <v>2104</v>
      </c>
      <c r="F262">
        <f t="shared" si="18"/>
        <v>0</v>
      </c>
      <c r="G262" t="s">
        <v>1928</v>
      </c>
      <c r="H262" s="26" t="s">
        <v>3298</v>
      </c>
      <c r="J262" s="1">
        <v>7</v>
      </c>
      <c r="K262">
        <v>261</v>
      </c>
      <c r="L262">
        <v>0.48958333300000001</v>
      </c>
      <c r="M262">
        <v>0.77777777800000003</v>
      </c>
      <c r="N262">
        <v>0.5</v>
      </c>
      <c r="O262">
        <f t="shared" si="19"/>
        <v>0</v>
      </c>
      <c r="P262">
        <f t="shared" si="16"/>
        <v>1</v>
      </c>
      <c r="Q262">
        <f t="shared" si="17"/>
        <v>1</v>
      </c>
    </row>
    <row r="263" spans="1:17" ht="119" x14ac:dyDescent="0.2">
      <c r="A263" t="s">
        <v>257</v>
      </c>
      <c r="B263" t="s">
        <v>4</v>
      </c>
      <c r="C263" t="s">
        <v>1928</v>
      </c>
      <c r="D263" t="s">
        <v>1927</v>
      </c>
      <c r="E263" s="26" t="s">
        <v>2105</v>
      </c>
      <c r="F263">
        <f t="shared" si="18"/>
        <v>1</v>
      </c>
      <c r="G263" t="s">
        <v>1927</v>
      </c>
      <c r="H263" s="26" t="s">
        <v>3299</v>
      </c>
      <c r="J263" s="1">
        <v>7</v>
      </c>
      <c r="K263">
        <v>262</v>
      </c>
      <c r="L263">
        <v>0.48958333300000001</v>
      </c>
      <c r="M263">
        <v>0.77777777800000003</v>
      </c>
      <c r="N263">
        <v>0.5</v>
      </c>
      <c r="O263">
        <f t="shared" si="19"/>
        <v>1</v>
      </c>
      <c r="P263">
        <f t="shared" si="16"/>
        <v>0</v>
      </c>
      <c r="Q263">
        <f t="shared" si="17"/>
        <v>1</v>
      </c>
    </row>
    <row r="264" spans="1:17" ht="170" x14ac:dyDescent="0.2">
      <c r="A264" t="s">
        <v>258</v>
      </c>
      <c r="B264" t="s">
        <v>4</v>
      </c>
      <c r="C264" t="s">
        <v>1927</v>
      </c>
      <c r="D264" t="s">
        <v>1927</v>
      </c>
      <c r="E264" s="26" t="s">
        <v>2106</v>
      </c>
      <c r="F264">
        <f t="shared" si="18"/>
        <v>0</v>
      </c>
      <c r="G264" t="s">
        <v>1927</v>
      </c>
      <c r="H264" s="26" t="s">
        <v>3300</v>
      </c>
      <c r="J264" s="1">
        <v>7</v>
      </c>
      <c r="K264">
        <v>263</v>
      </c>
      <c r="L264">
        <v>0.48958333300000001</v>
      </c>
      <c r="M264">
        <v>0.86111111100000004</v>
      </c>
      <c r="N264">
        <v>0.5</v>
      </c>
      <c r="O264">
        <f t="shared" si="19"/>
        <v>0</v>
      </c>
      <c r="P264">
        <f t="shared" si="16"/>
        <v>0</v>
      </c>
      <c r="Q264">
        <f t="shared" si="17"/>
        <v>1</v>
      </c>
    </row>
    <row r="265" spans="1:17" ht="170" x14ac:dyDescent="0.2">
      <c r="A265" t="s">
        <v>259</v>
      </c>
      <c r="B265" t="s">
        <v>4</v>
      </c>
      <c r="C265" t="s">
        <v>1927</v>
      </c>
      <c r="D265" t="s">
        <v>1927</v>
      </c>
      <c r="E265" s="26" t="s">
        <v>2106</v>
      </c>
      <c r="F265">
        <f t="shared" si="18"/>
        <v>0</v>
      </c>
      <c r="G265" t="s">
        <v>1927</v>
      </c>
      <c r="H265" s="26" t="s">
        <v>3300</v>
      </c>
      <c r="J265" s="1">
        <v>7</v>
      </c>
      <c r="K265">
        <v>264</v>
      </c>
      <c r="L265">
        <v>0.48958333300000001</v>
      </c>
      <c r="M265">
        <v>0.86111111100000004</v>
      </c>
      <c r="N265">
        <v>0.5</v>
      </c>
      <c r="O265">
        <f t="shared" si="19"/>
        <v>0</v>
      </c>
      <c r="P265">
        <f t="shared" si="16"/>
        <v>0</v>
      </c>
      <c r="Q265">
        <f t="shared" si="17"/>
        <v>1</v>
      </c>
    </row>
    <row r="266" spans="1:17" ht="170" x14ac:dyDescent="0.2">
      <c r="A266" t="s">
        <v>260</v>
      </c>
      <c r="B266" t="s">
        <v>4</v>
      </c>
      <c r="C266" t="s">
        <v>1927</v>
      </c>
      <c r="D266" t="s">
        <v>1927</v>
      </c>
      <c r="E266" s="26" t="s">
        <v>2107</v>
      </c>
      <c r="F266">
        <f t="shared" si="18"/>
        <v>0</v>
      </c>
      <c r="G266" t="s">
        <v>1927</v>
      </c>
      <c r="H266" s="26" t="s">
        <v>3301</v>
      </c>
      <c r="J266" s="1">
        <v>7</v>
      </c>
      <c r="K266">
        <v>265</v>
      </c>
      <c r="L266">
        <v>0.5</v>
      </c>
      <c r="M266">
        <v>0.91666666699999999</v>
      </c>
      <c r="N266">
        <v>0.5</v>
      </c>
      <c r="O266">
        <f t="shared" si="19"/>
        <v>0</v>
      </c>
      <c r="P266">
        <f t="shared" si="16"/>
        <v>0</v>
      </c>
      <c r="Q266">
        <f t="shared" si="17"/>
        <v>1</v>
      </c>
    </row>
    <row r="267" spans="1:17" ht="153" x14ac:dyDescent="0.2">
      <c r="A267" t="s">
        <v>261</v>
      </c>
      <c r="B267" t="s">
        <v>4</v>
      </c>
      <c r="C267" t="s">
        <v>1927</v>
      </c>
      <c r="D267" t="s">
        <v>1927</v>
      </c>
      <c r="E267" s="26" t="s">
        <v>2108</v>
      </c>
      <c r="F267">
        <f t="shared" si="18"/>
        <v>0</v>
      </c>
      <c r="G267" t="s">
        <v>1927</v>
      </c>
      <c r="H267" s="26" t="s">
        <v>3302</v>
      </c>
      <c r="J267" s="1">
        <v>7</v>
      </c>
      <c r="K267">
        <v>266</v>
      </c>
      <c r="L267">
        <v>0.5</v>
      </c>
      <c r="M267">
        <v>0.97222222199999997</v>
      </c>
      <c r="N267">
        <v>0.5</v>
      </c>
      <c r="O267">
        <f t="shared" si="19"/>
        <v>0</v>
      </c>
      <c r="P267">
        <f t="shared" si="16"/>
        <v>0</v>
      </c>
      <c r="Q267">
        <f t="shared" si="17"/>
        <v>1</v>
      </c>
    </row>
    <row r="268" spans="1:17" ht="136" x14ac:dyDescent="0.2">
      <c r="A268" t="s">
        <v>262</v>
      </c>
      <c r="B268" t="s">
        <v>4</v>
      </c>
      <c r="C268" t="s">
        <v>1928</v>
      </c>
      <c r="D268" t="s">
        <v>1928</v>
      </c>
      <c r="E268" s="26" t="s">
        <v>2109</v>
      </c>
      <c r="F268">
        <f t="shared" si="18"/>
        <v>0</v>
      </c>
      <c r="G268" t="s">
        <v>1928</v>
      </c>
      <c r="H268" s="26" t="s">
        <v>3303</v>
      </c>
      <c r="J268" s="1">
        <v>7</v>
      </c>
      <c r="K268">
        <v>267</v>
      </c>
      <c r="L268">
        <v>0.5</v>
      </c>
      <c r="M268">
        <v>0.94444444400000005</v>
      </c>
      <c r="N268">
        <v>0.5</v>
      </c>
      <c r="O268">
        <f t="shared" si="19"/>
        <v>0</v>
      </c>
      <c r="P268">
        <f t="shared" si="16"/>
        <v>1</v>
      </c>
      <c r="Q268">
        <f t="shared" si="17"/>
        <v>1</v>
      </c>
    </row>
    <row r="269" spans="1:17" ht="187" x14ac:dyDescent="0.2">
      <c r="A269" t="s">
        <v>263</v>
      </c>
      <c r="B269" t="s">
        <v>4</v>
      </c>
      <c r="C269" t="s">
        <v>1927</v>
      </c>
      <c r="D269" t="s">
        <v>1927</v>
      </c>
      <c r="E269" s="26" t="s">
        <v>2110</v>
      </c>
      <c r="F269">
        <f t="shared" si="18"/>
        <v>0</v>
      </c>
      <c r="G269" t="s">
        <v>1927</v>
      </c>
      <c r="H269" s="26" t="s">
        <v>3304</v>
      </c>
      <c r="J269" s="1">
        <v>7</v>
      </c>
      <c r="K269">
        <v>268</v>
      </c>
      <c r="L269">
        <v>0.47916666699999999</v>
      </c>
      <c r="M269">
        <v>0.94444444400000005</v>
      </c>
      <c r="N269">
        <v>0.5</v>
      </c>
      <c r="O269">
        <f t="shared" si="19"/>
        <v>0</v>
      </c>
      <c r="P269">
        <f t="shared" si="16"/>
        <v>0</v>
      </c>
      <c r="Q269">
        <f t="shared" si="17"/>
        <v>1</v>
      </c>
    </row>
    <row r="270" spans="1:17" ht="153" x14ac:dyDescent="0.2">
      <c r="A270" t="s">
        <v>264</v>
      </c>
      <c r="B270" t="s">
        <v>4</v>
      </c>
      <c r="C270" t="s">
        <v>1928</v>
      </c>
      <c r="D270" t="s">
        <v>1928</v>
      </c>
      <c r="E270" s="26" t="s">
        <v>2111</v>
      </c>
      <c r="F270">
        <f t="shared" si="18"/>
        <v>0</v>
      </c>
      <c r="G270" t="s">
        <v>1928</v>
      </c>
      <c r="H270" s="26" t="s">
        <v>3305</v>
      </c>
      <c r="J270" s="1">
        <v>7</v>
      </c>
      <c r="K270">
        <v>269</v>
      </c>
      <c r="L270">
        <v>0.5</v>
      </c>
      <c r="M270">
        <v>0.88888888899999996</v>
      </c>
      <c r="N270">
        <v>0.5</v>
      </c>
      <c r="O270">
        <f t="shared" si="19"/>
        <v>0</v>
      </c>
      <c r="P270">
        <f t="shared" si="16"/>
        <v>1</v>
      </c>
      <c r="Q270">
        <f t="shared" si="17"/>
        <v>1</v>
      </c>
    </row>
    <row r="271" spans="1:17" ht="204" x14ac:dyDescent="0.2">
      <c r="A271" t="s">
        <v>265</v>
      </c>
      <c r="B271" t="s">
        <v>4</v>
      </c>
      <c r="C271" t="s">
        <v>1928</v>
      </c>
      <c r="D271" t="s">
        <v>1928</v>
      </c>
      <c r="E271" s="26" t="s">
        <v>2112</v>
      </c>
      <c r="F271">
        <f t="shared" si="18"/>
        <v>0</v>
      </c>
      <c r="G271" t="s">
        <v>1928</v>
      </c>
      <c r="H271" s="26" t="s">
        <v>3306</v>
      </c>
      <c r="J271" s="1">
        <v>7</v>
      </c>
      <c r="K271">
        <v>270</v>
      </c>
      <c r="L271">
        <v>0.5</v>
      </c>
      <c r="M271">
        <v>0.88888888899999996</v>
      </c>
      <c r="N271">
        <v>0.5</v>
      </c>
      <c r="O271">
        <f t="shared" si="19"/>
        <v>0</v>
      </c>
      <c r="P271">
        <f t="shared" si="16"/>
        <v>1</v>
      </c>
      <c r="Q271">
        <f t="shared" si="17"/>
        <v>1</v>
      </c>
    </row>
    <row r="272" spans="1:17" ht="170" x14ac:dyDescent="0.2">
      <c r="A272" t="s">
        <v>266</v>
      </c>
      <c r="B272" t="s">
        <v>4</v>
      </c>
      <c r="C272" t="s">
        <v>1928</v>
      </c>
      <c r="D272" t="s">
        <v>1928</v>
      </c>
      <c r="E272" s="26" t="s">
        <v>2113</v>
      </c>
      <c r="F272">
        <f t="shared" si="18"/>
        <v>0</v>
      </c>
      <c r="G272" t="s">
        <v>1928</v>
      </c>
      <c r="H272" s="26" t="s">
        <v>3307</v>
      </c>
      <c r="J272" s="1">
        <v>7</v>
      </c>
      <c r="K272">
        <v>271</v>
      </c>
      <c r="L272">
        <v>0.48958333300000001</v>
      </c>
      <c r="M272">
        <v>0.91666666699999999</v>
      </c>
      <c r="N272">
        <v>0.5</v>
      </c>
      <c r="O272">
        <f t="shared" si="19"/>
        <v>0</v>
      </c>
      <c r="P272">
        <f t="shared" si="16"/>
        <v>1</v>
      </c>
      <c r="Q272">
        <f t="shared" si="17"/>
        <v>1</v>
      </c>
    </row>
    <row r="273" spans="1:17" ht="119" x14ac:dyDescent="0.2">
      <c r="A273" t="s">
        <v>267</v>
      </c>
      <c r="B273" t="s">
        <v>4</v>
      </c>
      <c r="C273" t="s">
        <v>1927</v>
      </c>
      <c r="D273" t="s">
        <v>1927</v>
      </c>
      <c r="E273" s="26" t="s">
        <v>2114</v>
      </c>
      <c r="F273">
        <f t="shared" si="18"/>
        <v>0</v>
      </c>
      <c r="G273" t="s">
        <v>1927</v>
      </c>
      <c r="H273" s="26" t="s">
        <v>3308</v>
      </c>
      <c r="J273" s="1">
        <v>7</v>
      </c>
      <c r="K273">
        <v>272</v>
      </c>
      <c r="L273">
        <v>0.48958333300000001</v>
      </c>
      <c r="M273">
        <v>0.91666666699999999</v>
      </c>
      <c r="N273">
        <v>0.5</v>
      </c>
      <c r="O273">
        <f t="shared" si="19"/>
        <v>0</v>
      </c>
      <c r="P273">
        <f t="shared" si="16"/>
        <v>0</v>
      </c>
      <c r="Q273">
        <f t="shared" si="17"/>
        <v>1</v>
      </c>
    </row>
    <row r="274" spans="1:17" ht="85" x14ac:dyDescent="0.2">
      <c r="A274" t="s">
        <v>268</v>
      </c>
      <c r="B274" t="s">
        <v>4</v>
      </c>
      <c r="C274" t="s">
        <v>1927</v>
      </c>
      <c r="D274" t="s">
        <v>1927</v>
      </c>
      <c r="E274" s="26" t="s">
        <v>2115</v>
      </c>
      <c r="F274">
        <f t="shared" si="18"/>
        <v>0</v>
      </c>
      <c r="G274" t="s">
        <v>1927</v>
      </c>
      <c r="H274" s="26" t="s">
        <v>3309</v>
      </c>
      <c r="J274" s="1">
        <v>7</v>
      </c>
      <c r="K274">
        <v>273</v>
      </c>
      <c r="L274">
        <v>0.47916666699999999</v>
      </c>
      <c r="M274">
        <v>0.91666666699999999</v>
      </c>
      <c r="N274">
        <v>0.5</v>
      </c>
      <c r="O274">
        <f t="shared" si="19"/>
        <v>0</v>
      </c>
      <c r="P274">
        <f t="shared" si="16"/>
        <v>0</v>
      </c>
      <c r="Q274">
        <f t="shared" si="17"/>
        <v>1</v>
      </c>
    </row>
    <row r="275" spans="1:17" ht="136" x14ac:dyDescent="0.2">
      <c r="A275" t="s">
        <v>269</v>
      </c>
      <c r="B275" t="s">
        <v>4</v>
      </c>
      <c r="C275" t="s">
        <v>1928</v>
      </c>
      <c r="D275" t="s">
        <v>1928</v>
      </c>
      <c r="E275" s="26" t="s">
        <v>2116</v>
      </c>
      <c r="F275">
        <f t="shared" si="18"/>
        <v>0</v>
      </c>
      <c r="G275" t="s">
        <v>1928</v>
      </c>
      <c r="H275" s="26" t="s">
        <v>3310</v>
      </c>
      <c r="J275" s="1">
        <v>7</v>
      </c>
      <c r="K275">
        <v>274</v>
      </c>
      <c r="L275">
        <v>0.47916666699999999</v>
      </c>
      <c r="M275">
        <v>0.91666666699999999</v>
      </c>
      <c r="N275">
        <v>0.5</v>
      </c>
      <c r="O275">
        <f t="shared" si="19"/>
        <v>0</v>
      </c>
      <c r="P275">
        <f t="shared" si="16"/>
        <v>1</v>
      </c>
      <c r="Q275">
        <f t="shared" si="17"/>
        <v>1</v>
      </c>
    </row>
    <row r="276" spans="1:17" ht="153" x14ac:dyDescent="0.2">
      <c r="A276" t="s">
        <v>270</v>
      </c>
      <c r="B276" t="s">
        <v>4</v>
      </c>
      <c r="C276" t="s">
        <v>1928</v>
      </c>
      <c r="D276" t="s">
        <v>1928</v>
      </c>
      <c r="E276" s="26" t="s">
        <v>2117</v>
      </c>
      <c r="F276">
        <f t="shared" si="18"/>
        <v>0</v>
      </c>
      <c r="G276" t="s">
        <v>1928</v>
      </c>
      <c r="H276" s="26" t="s">
        <v>3311</v>
      </c>
      <c r="J276" s="1">
        <v>7</v>
      </c>
      <c r="K276">
        <v>275</v>
      </c>
      <c r="L276">
        <v>0.47916666699999999</v>
      </c>
      <c r="M276">
        <v>0.91666666699999999</v>
      </c>
      <c r="N276">
        <v>0.5</v>
      </c>
      <c r="O276">
        <f t="shared" si="19"/>
        <v>0</v>
      </c>
      <c r="P276">
        <f t="shared" si="16"/>
        <v>1</v>
      </c>
      <c r="Q276">
        <f t="shared" si="17"/>
        <v>1</v>
      </c>
    </row>
    <row r="277" spans="1:17" ht="187" x14ac:dyDescent="0.2">
      <c r="A277" t="s">
        <v>271</v>
      </c>
      <c r="B277" t="s">
        <v>4</v>
      </c>
      <c r="C277" t="s">
        <v>1928</v>
      </c>
      <c r="D277" t="s">
        <v>1928</v>
      </c>
      <c r="E277" s="26" t="s">
        <v>2118</v>
      </c>
      <c r="F277">
        <f t="shared" si="18"/>
        <v>0</v>
      </c>
      <c r="G277" t="s">
        <v>1928</v>
      </c>
      <c r="H277" s="26" t="s">
        <v>3312</v>
      </c>
      <c r="J277" s="1">
        <v>7</v>
      </c>
      <c r="K277">
        <v>276</v>
      </c>
      <c r="L277">
        <v>0.45833333300000001</v>
      </c>
      <c r="M277">
        <v>0.83333333300000001</v>
      </c>
      <c r="N277">
        <v>0.5</v>
      </c>
      <c r="O277">
        <f t="shared" si="19"/>
        <v>0</v>
      </c>
      <c r="P277">
        <f t="shared" si="16"/>
        <v>1</v>
      </c>
      <c r="Q277">
        <f t="shared" si="17"/>
        <v>1</v>
      </c>
    </row>
    <row r="278" spans="1:17" ht="187" x14ac:dyDescent="0.2">
      <c r="A278" t="s">
        <v>272</v>
      </c>
      <c r="B278" t="s">
        <v>4</v>
      </c>
      <c r="C278" t="s">
        <v>1928</v>
      </c>
      <c r="D278" t="s">
        <v>1928</v>
      </c>
      <c r="E278" s="26" t="s">
        <v>2119</v>
      </c>
      <c r="F278">
        <f t="shared" si="18"/>
        <v>0</v>
      </c>
      <c r="G278" t="s">
        <v>1928</v>
      </c>
      <c r="H278" s="26" t="s">
        <v>3313</v>
      </c>
      <c r="J278" s="1">
        <v>7</v>
      </c>
      <c r="K278">
        <v>277</v>
      </c>
      <c r="L278">
        <v>0.5</v>
      </c>
      <c r="M278">
        <v>0.91666666699999999</v>
      </c>
      <c r="N278">
        <v>0.5</v>
      </c>
      <c r="O278">
        <f t="shared" si="19"/>
        <v>0</v>
      </c>
      <c r="P278">
        <f t="shared" si="16"/>
        <v>1</v>
      </c>
      <c r="Q278">
        <f t="shared" si="17"/>
        <v>1</v>
      </c>
    </row>
    <row r="279" spans="1:17" ht="170" x14ac:dyDescent="0.2">
      <c r="A279" t="s">
        <v>273</v>
      </c>
      <c r="B279" t="s">
        <v>4</v>
      </c>
      <c r="C279" t="s">
        <v>1928</v>
      </c>
      <c r="D279" t="s">
        <v>1928</v>
      </c>
      <c r="E279" s="26" t="s">
        <v>2120</v>
      </c>
      <c r="F279">
        <f t="shared" si="18"/>
        <v>0</v>
      </c>
      <c r="G279" t="s">
        <v>1928</v>
      </c>
      <c r="H279" s="26" t="s">
        <v>3314</v>
      </c>
      <c r="J279" s="1">
        <v>7</v>
      </c>
      <c r="K279">
        <v>278</v>
      </c>
      <c r="L279">
        <v>0.5</v>
      </c>
      <c r="M279">
        <v>0.83333333300000001</v>
      </c>
      <c r="N279">
        <v>0.5</v>
      </c>
      <c r="O279">
        <f t="shared" si="19"/>
        <v>0</v>
      </c>
      <c r="P279">
        <f t="shared" si="16"/>
        <v>1</v>
      </c>
      <c r="Q279">
        <f t="shared" si="17"/>
        <v>1</v>
      </c>
    </row>
    <row r="280" spans="1:17" ht="102" x14ac:dyDescent="0.2">
      <c r="A280" t="s">
        <v>274</v>
      </c>
      <c r="B280" t="s">
        <v>4</v>
      </c>
      <c r="C280" t="s">
        <v>1928</v>
      </c>
      <c r="D280" t="s">
        <v>1927</v>
      </c>
      <c r="E280" s="26" t="s">
        <v>2121</v>
      </c>
      <c r="F280">
        <f t="shared" si="18"/>
        <v>1</v>
      </c>
      <c r="G280" t="s">
        <v>1927</v>
      </c>
      <c r="H280" s="26" t="s">
        <v>3315</v>
      </c>
      <c r="J280" s="1">
        <v>7</v>
      </c>
      <c r="K280">
        <v>279</v>
      </c>
      <c r="L280">
        <v>0.48958333300000001</v>
      </c>
      <c r="M280">
        <v>0.83333333300000001</v>
      </c>
      <c r="N280">
        <v>0.5</v>
      </c>
      <c r="O280">
        <f t="shared" si="19"/>
        <v>1</v>
      </c>
      <c r="P280">
        <f t="shared" si="16"/>
        <v>0</v>
      </c>
      <c r="Q280">
        <f t="shared" si="17"/>
        <v>1</v>
      </c>
    </row>
    <row r="281" spans="1:17" ht="221" x14ac:dyDescent="0.2">
      <c r="A281" t="s">
        <v>275</v>
      </c>
      <c r="B281" t="s">
        <v>4</v>
      </c>
      <c r="C281" t="s">
        <v>1928</v>
      </c>
      <c r="D281" t="s">
        <v>1928</v>
      </c>
      <c r="E281" s="26" t="s">
        <v>2122</v>
      </c>
      <c r="F281">
        <f t="shared" si="18"/>
        <v>0</v>
      </c>
      <c r="G281" t="s">
        <v>1928</v>
      </c>
      <c r="H281" s="26" t="s">
        <v>3316</v>
      </c>
      <c r="J281" s="1">
        <v>7</v>
      </c>
      <c r="K281">
        <v>280</v>
      </c>
      <c r="L281">
        <v>0.41666666699999999</v>
      </c>
      <c r="M281">
        <v>0.77777777800000003</v>
      </c>
      <c r="N281">
        <v>0.5</v>
      </c>
      <c r="O281">
        <f t="shared" si="19"/>
        <v>0</v>
      </c>
      <c r="P281">
        <f t="shared" si="16"/>
        <v>1</v>
      </c>
      <c r="Q281">
        <f t="shared" si="17"/>
        <v>1</v>
      </c>
    </row>
    <row r="282" spans="1:17" ht="85" x14ac:dyDescent="0.2">
      <c r="A282" t="s">
        <v>276</v>
      </c>
      <c r="B282" t="s">
        <v>4</v>
      </c>
      <c r="C282" t="s">
        <v>1927</v>
      </c>
      <c r="D282" t="s">
        <v>1927</v>
      </c>
      <c r="E282" s="26" t="s">
        <v>2123</v>
      </c>
      <c r="F282">
        <f t="shared" si="18"/>
        <v>0</v>
      </c>
      <c r="G282" t="s">
        <v>1927</v>
      </c>
      <c r="H282" s="26" t="s">
        <v>2123</v>
      </c>
      <c r="J282" s="1">
        <v>7</v>
      </c>
      <c r="K282">
        <v>281</v>
      </c>
      <c r="L282">
        <v>0.39583333300000001</v>
      </c>
      <c r="M282">
        <v>0.80555555599999995</v>
      </c>
      <c r="N282">
        <v>0.5</v>
      </c>
      <c r="O282">
        <f t="shared" si="19"/>
        <v>0</v>
      </c>
      <c r="P282">
        <f t="shared" si="16"/>
        <v>0</v>
      </c>
      <c r="Q282">
        <f t="shared" si="17"/>
        <v>1</v>
      </c>
    </row>
    <row r="283" spans="1:17" ht="323" x14ac:dyDescent="0.2">
      <c r="A283" t="s">
        <v>277</v>
      </c>
      <c r="B283" t="s">
        <v>4</v>
      </c>
      <c r="C283" t="s">
        <v>1928</v>
      </c>
      <c r="D283" t="s">
        <v>1928</v>
      </c>
      <c r="E283" s="26" t="s">
        <v>2124</v>
      </c>
      <c r="F283">
        <f t="shared" si="18"/>
        <v>0</v>
      </c>
      <c r="G283" t="s">
        <v>1928</v>
      </c>
      <c r="H283" s="26" t="s">
        <v>3317</v>
      </c>
      <c r="J283" s="1">
        <v>7</v>
      </c>
      <c r="K283">
        <v>282</v>
      </c>
      <c r="L283">
        <v>0.42708333300000001</v>
      </c>
      <c r="M283">
        <v>0.88888888899999996</v>
      </c>
      <c r="N283">
        <v>0.5</v>
      </c>
      <c r="O283">
        <f t="shared" si="19"/>
        <v>0</v>
      </c>
      <c r="P283">
        <f t="shared" si="16"/>
        <v>1</v>
      </c>
      <c r="Q283">
        <f t="shared" si="17"/>
        <v>1</v>
      </c>
    </row>
    <row r="284" spans="1:17" ht="238" x14ac:dyDescent="0.2">
      <c r="A284" t="s">
        <v>278</v>
      </c>
      <c r="B284" t="s">
        <v>4</v>
      </c>
      <c r="C284" t="s">
        <v>1928</v>
      </c>
      <c r="D284" t="s">
        <v>1928</v>
      </c>
      <c r="E284" s="26" t="s">
        <v>2125</v>
      </c>
      <c r="F284">
        <f t="shared" si="18"/>
        <v>0</v>
      </c>
      <c r="G284" t="s">
        <v>1928</v>
      </c>
      <c r="H284" s="26" t="s">
        <v>2125</v>
      </c>
      <c r="J284" s="1">
        <v>7</v>
      </c>
      <c r="K284">
        <v>283</v>
      </c>
      <c r="L284">
        <v>0.42708333300000001</v>
      </c>
      <c r="M284">
        <v>0.91666666699999999</v>
      </c>
      <c r="N284">
        <v>0.5</v>
      </c>
      <c r="O284">
        <f t="shared" si="19"/>
        <v>0</v>
      </c>
      <c r="P284">
        <f t="shared" si="16"/>
        <v>1</v>
      </c>
      <c r="Q284">
        <f t="shared" si="17"/>
        <v>1</v>
      </c>
    </row>
    <row r="285" spans="1:17" ht="255" x14ac:dyDescent="0.2">
      <c r="A285" t="s">
        <v>279</v>
      </c>
      <c r="B285" t="s">
        <v>4</v>
      </c>
      <c r="C285" t="s">
        <v>1928</v>
      </c>
      <c r="D285" t="s">
        <v>1927</v>
      </c>
      <c r="E285" s="26" t="s">
        <v>2126</v>
      </c>
      <c r="F285">
        <f t="shared" si="18"/>
        <v>1</v>
      </c>
      <c r="G285" t="s">
        <v>1927</v>
      </c>
      <c r="H285" s="26" t="s">
        <v>3318</v>
      </c>
      <c r="J285" s="1">
        <v>7</v>
      </c>
      <c r="K285">
        <v>284</v>
      </c>
      <c r="L285">
        <v>0.4375</v>
      </c>
      <c r="M285">
        <v>0.80555555599999995</v>
      </c>
      <c r="N285">
        <v>0.5</v>
      </c>
      <c r="O285">
        <f t="shared" si="19"/>
        <v>1</v>
      </c>
      <c r="P285">
        <f t="shared" si="16"/>
        <v>0</v>
      </c>
      <c r="Q285">
        <f t="shared" si="17"/>
        <v>1</v>
      </c>
    </row>
    <row r="286" spans="1:17" ht="119" x14ac:dyDescent="0.2">
      <c r="A286" t="s">
        <v>280</v>
      </c>
      <c r="B286" t="s">
        <v>4</v>
      </c>
      <c r="C286" t="s">
        <v>1927</v>
      </c>
      <c r="D286" t="s">
        <v>1927</v>
      </c>
      <c r="E286" s="26" t="s">
        <v>2127</v>
      </c>
      <c r="F286">
        <f t="shared" si="18"/>
        <v>0</v>
      </c>
      <c r="G286" t="s">
        <v>1927</v>
      </c>
      <c r="H286" s="26" t="s">
        <v>3319</v>
      </c>
      <c r="J286" s="1">
        <v>7</v>
      </c>
      <c r="K286">
        <v>285</v>
      </c>
      <c r="L286">
        <v>0.46875</v>
      </c>
      <c r="M286">
        <v>0.80555555599999995</v>
      </c>
      <c r="N286">
        <v>0.5</v>
      </c>
      <c r="O286">
        <f t="shared" si="19"/>
        <v>0</v>
      </c>
      <c r="P286">
        <f t="shared" si="16"/>
        <v>0</v>
      </c>
      <c r="Q286">
        <f t="shared" si="17"/>
        <v>1</v>
      </c>
    </row>
    <row r="287" spans="1:17" ht="272" x14ac:dyDescent="0.2">
      <c r="A287" t="s">
        <v>281</v>
      </c>
      <c r="B287" t="s">
        <v>4</v>
      </c>
      <c r="C287" t="s">
        <v>1927</v>
      </c>
      <c r="D287" t="s">
        <v>1927</v>
      </c>
      <c r="E287" s="26" t="s">
        <v>2128</v>
      </c>
      <c r="F287">
        <f t="shared" si="18"/>
        <v>0</v>
      </c>
      <c r="G287" t="s">
        <v>1927</v>
      </c>
      <c r="H287" s="26" t="s">
        <v>3320</v>
      </c>
      <c r="J287" s="1">
        <v>7</v>
      </c>
      <c r="K287">
        <v>286</v>
      </c>
      <c r="L287">
        <v>0.46875</v>
      </c>
      <c r="M287">
        <v>0.80555555599999995</v>
      </c>
      <c r="N287">
        <v>0.5</v>
      </c>
      <c r="O287">
        <f t="shared" si="19"/>
        <v>0</v>
      </c>
      <c r="P287">
        <f t="shared" si="16"/>
        <v>0</v>
      </c>
      <c r="Q287">
        <f t="shared" si="17"/>
        <v>1</v>
      </c>
    </row>
    <row r="288" spans="1:17" ht="255" x14ac:dyDescent="0.2">
      <c r="A288" t="s">
        <v>282</v>
      </c>
      <c r="B288" t="s">
        <v>4</v>
      </c>
      <c r="C288" t="s">
        <v>1927</v>
      </c>
      <c r="D288" t="s">
        <v>1927</v>
      </c>
      <c r="E288" s="26" t="s">
        <v>2129</v>
      </c>
      <c r="F288">
        <f t="shared" si="18"/>
        <v>0</v>
      </c>
      <c r="G288" t="s">
        <v>1927</v>
      </c>
      <c r="H288" s="26" t="s">
        <v>2129</v>
      </c>
      <c r="J288" s="1">
        <v>7</v>
      </c>
      <c r="K288">
        <v>287</v>
      </c>
      <c r="L288">
        <v>0.46875</v>
      </c>
      <c r="M288">
        <v>0.88888888899999996</v>
      </c>
      <c r="N288">
        <v>0.5</v>
      </c>
      <c r="O288">
        <f t="shared" si="19"/>
        <v>0</v>
      </c>
      <c r="P288">
        <f t="shared" si="16"/>
        <v>0</v>
      </c>
      <c r="Q288">
        <f t="shared" si="17"/>
        <v>1</v>
      </c>
    </row>
    <row r="289" spans="1:17" ht="221" x14ac:dyDescent="0.2">
      <c r="A289" t="s">
        <v>283</v>
      </c>
      <c r="B289" t="s">
        <v>4</v>
      </c>
      <c r="C289" t="s">
        <v>1927</v>
      </c>
      <c r="D289" t="s">
        <v>1927</v>
      </c>
      <c r="E289" s="26" t="s">
        <v>2130</v>
      </c>
      <c r="F289">
        <f t="shared" si="18"/>
        <v>0</v>
      </c>
      <c r="G289" t="s">
        <v>1927</v>
      </c>
      <c r="H289" s="26" t="s">
        <v>3321</v>
      </c>
      <c r="J289" s="1">
        <v>7</v>
      </c>
      <c r="K289">
        <v>288</v>
      </c>
      <c r="L289">
        <v>0.44791666699999999</v>
      </c>
      <c r="M289">
        <v>0.86111111100000004</v>
      </c>
      <c r="N289">
        <v>0.5</v>
      </c>
      <c r="O289">
        <f t="shared" si="19"/>
        <v>0</v>
      </c>
      <c r="P289">
        <f t="shared" si="16"/>
        <v>0</v>
      </c>
      <c r="Q289">
        <f t="shared" si="17"/>
        <v>1</v>
      </c>
    </row>
    <row r="290" spans="1:17" ht="272" x14ac:dyDescent="0.2">
      <c r="A290" t="s">
        <v>284</v>
      </c>
      <c r="B290" t="s">
        <v>4</v>
      </c>
      <c r="C290" t="s">
        <v>1928</v>
      </c>
      <c r="D290" t="s">
        <v>1927</v>
      </c>
      <c r="E290" s="26" t="s">
        <v>2131</v>
      </c>
      <c r="F290">
        <f t="shared" si="18"/>
        <v>1</v>
      </c>
      <c r="G290" t="s">
        <v>1927</v>
      </c>
      <c r="H290" s="26" t="s">
        <v>3322</v>
      </c>
      <c r="J290" s="1">
        <v>7</v>
      </c>
      <c r="K290">
        <v>289</v>
      </c>
      <c r="L290">
        <v>0.44791666699999999</v>
      </c>
      <c r="M290">
        <v>0.86111111100000004</v>
      </c>
      <c r="N290">
        <v>0.5</v>
      </c>
      <c r="O290">
        <f t="shared" si="19"/>
        <v>1</v>
      </c>
      <c r="P290">
        <f t="shared" si="16"/>
        <v>0</v>
      </c>
      <c r="Q290">
        <f t="shared" si="17"/>
        <v>1</v>
      </c>
    </row>
    <row r="291" spans="1:17" ht="204" x14ac:dyDescent="0.2">
      <c r="A291" t="s">
        <v>285</v>
      </c>
      <c r="B291" t="s">
        <v>4</v>
      </c>
      <c r="C291" t="s">
        <v>1927</v>
      </c>
      <c r="D291" t="s">
        <v>1928</v>
      </c>
      <c r="E291" s="26" t="s">
        <v>2132</v>
      </c>
      <c r="F291">
        <f t="shared" si="18"/>
        <v>1</v>
      </c>
      <c r="G291" t="s">
        <v>1928</v>
      </c>
      <c r="H291" s="26" t="s">
        <v>3323</v>
      </c>
      <c r="J291" s="1">
        <v>7</v>
      </c>
      <c r="K291">
        <v>290</v>
      </c>
      <c r="L291">
        <v>0.46875</v>
      </c>
      <c r="M291">
        <v>0.86111111100000004</v>
      </c>
      <c r="N291">
        <v>0.5</v>
      </c>
      <c r="O291">
        <f t="shared" si="19"/>
        <v>1</v>
      </c>
      <c r="P291">
        <f t="shared" si="16"/>
        <v>1</v>
      </c>
      <c r="Q291">
        <f t="shared" si="17"/>
        <v>1</v>
      </c>
    </row>
    <row r="292" spans="1:17" ht="238" x14ac:dyDescent="0.2">
      <c r="A292" t="s">
        <v>286</v>
      </c>
      <c r="B292" t="s">
        <v>4</v>
      </c>
      <c r="C292" t="s">
        <v>1928</v>
      </c>
      <c r="D292" t="s">
        <v>1927</v>
      </c>
      <c r="E292" s="26" t="s">
        <v>2133</v>
      </c>
      <c r="F292">
        <f t="shared" si="18"/>
        <v>1</v>
      </c>
      <c r="G292" t="s">
        <v>1927</v>
      </c>
      <c r="H292" s="26" t="s">
        <v>3324</v>
      </c>
      <c r="J292" s="1">
        <v>7</v>
      </c>
      <c r="K292">
        <v>291</v>
      </c>
      <c r="L292">
        <v>0.44791666699999999</v>
      </c>
      <c r="M292">
        <v>0.91666666699999999</v>
      </c>
      <c r="N292">
        <v>0.5</v>
      </c>
      <c r="O292">
        <f t="shared" si="19"/>
        <v>1</v>
      </c>
      <c r="P292">
        <f t="shared" si="16"/>
        <v>0</v>
      </c>
      <c r="Q292">
        <f t="shared" si="17"/>
        <v>1</v>
      </c>
    </row>
    <row r="293" spans="1:17" ht="187" x14ac:dyDescent="0.2">
      <c r="A293" t="s">
        <v>287</v>
      </c>
      <c r="B293" t="s">
        <v>4</v>
      </c>
      <c r="C293" t="s">
        <v>1928</v>
      </c>
      <c r="D293" t="s">
        <v>1927</v>
      </c>
      <c r="E293" s="26" t="s">
        <v>2134</v>
      </c>
      <c r="F293">
        <f t="shared" si="18"/>
        <v>1</v>
      </c>
      <c r="G293" t="s">
        <v>1927</v>
      </c>
      <c r="H293" s="26" t="s">
        <v>3325</v>
      </c>
      <c r="J293" s="1">
        <v>7</v>
      </c>
      <c r="K293">
        <v>292</v>
      </c>
      <c r="L293">
        <v>0.46875</v>
      </c>
      <c r="M293">
        <v>0.91666666699999999</v>
      </c>
      <c r="N293">
        <v>0.5</v>
      </c>
      <c r="O293">
        <f t="shared" si="19"/>
        <v>1</v>
      </c>
      <c r="P293">
        <f t="shared" si="16"/>
        <v>0</v>
      </c>
      <c r="Q293">
        <f t="shared" si="17"/>
        <v>1</v>
      </c>
    </row>
    <row r="294" spans="1:17" ht="119" x14ac:dyDescent="0.2">
      <c r="A294" t="s">
        <v>288</v>
      </c>
      <c r="B294" t="s">
        <v>4</v>
      </c>
      <c r="C294" t="s">
        <v>1928</v>
      </c>
      <c r="D294" t="s">
        <v>1928</v>
      </c>
      <c r="E294" s="26" t="s">
        <v>2135</v>
      </c>
      <c r="F294">
        <f t="shared" si="18"/>
        <v>0</v>
      </c>
      <c r="G294" t="s">
        <v>1928</v>
      </c>
      <c r="H294" s="26" t="s">
        <v>3326</v>
      </c>
      <c r="J294" s="1">
        <v>7</v>
      </c>
      <c r="K294">
        <v>293</v>
      </c>
      <c r="L294">
        <v>0.46875</v>
      </c>
      <c r="M294">
        <v>0.91666666699999999</v>
      </c>
      <c r="N294">
        <v>0.5</v>
      </c>
      <c r="O294">
        <f t="shared" si="19"/>
        <v>0</v>
      </c>
      <c r="P294">
        <f t="shared" si="16"/>
        <v>1</v>
      </c>
      <c r="Q294">
        <f t="shared" si="17"/>
        <v>1</v>
      </c>
    </row>
    <row r="295" spans="1:17" ht="119" x14ac:dyDescent="0.2">
      <c r="A295" t="s">
        <v>289</v>
      </c>
      <c r="B295" t="s">
        <v>4</v>
      </c>
      <c r="C295" t="s">
        <v>1927</v>
      </c>
      <c r="D295" t="s">
        <v>1927</v>
      </c>
      <c r="E295" s="26" t="s">
        <v>2136</v>
      </c>
      <c r="F295">
        <f t="shared" si="18"/>
        <v>0</v>
      </c>
      <c r="G295" t="s">
        <v>1927</v>
      </c>
      <c r="H295" s="26" t="s">
        <v>3327</v>
      </c>
      <c r="J295" s="1">
        <v>7</v>
      </c>
      <c r="K295">
        <v>294</v>
      </c>
      <c r="L295">
        <v>0.41666666699999999</v>
      </c>
      <c r="M295">
        <v>0.86111111100000004</v>
      </c>
      <c r="N295">
        <v>0.5</v>
      </c>
      <c r="O295">
        <f t="shared" si="19"/>
        <v>0</v>
      </c>
      <c r="P295">
        <f t="shared" si="16"/>
        <v>0</v>
      </c>
      <c r="Q295">
        <f t="shared" si="17"/>
        <v>1</v>
      </c>
    </row>
    <row r="296" spans="1:17" ht="102" x14ac:dyDescent="0.2">
      <c r="A296" t="s">
        <v>290</v>
      </c>
      <c r="B296" t="s">
        <v>4</v>
      </c>
      <c r="C296" t="s">
        <v>1927</v>
      </c>
      <c r="D296" t="s">
        <v>1927</v>
      </c>
      <c r="E296" s="26" t="s">
        <v>2137</v>
      </c>
      <c r="F296">
        <f t="shared" si="18"/>
        <v>0</v>
      </c>
      <c r="G296" t="s">
        <v>1927</v>
      </c>
      <c r="H296" s="26" t="s">
        <v>3328</v>
      </c>
      <c r="J296" s="1">
        <v>7</v>
      </c>
      <c r="K296">
        <v>295</v>
      </c>
      <c r="L296">
        <v>0.47916666699999999</v>
      </c>
      <c r="M296">
        <v>0.86111111100000004</v>
      </c>
      <c r="N296">
        <v>0.5</v>
      </c>
      <c r="O296">
        <f t="shared" si="19"/>
        <v>0</v>
      </c>
      <c r="P296">
        <f t="shared" si="16"/>
        <v>0</v>
      </c>
      <c r="Q296">
        <f t="shared" si="17"/>
        <v>1</v>
      </c>
    </row>
    <row r="297" spans="1:17" ht="272" x14ac:dyDescent="0.2">
      <c r="A297" t="s">
        <v>291</v>
      </c>
      <c r="B297" t="s">
        <v>4</v>
      </c>
      <c r="C297" t="s">
        <v>1927</v>
      </c>
      <c r="D297" t="s">
        <v>1927</v>
      </c>
      <c r="E297" s="26" t="s">
        <v>2138</v>
      </c>
      <c r="F297">
        <f t="shared" si="18"/>
        <v>0</v>
      </c>
      <c r="G297" t="s">
        <v>1927</v>
      </c>
      <c r="H297" s="26" t="s">
        <v>3329</v>
      </c>
      <c r="J297" s="1">
        <v>7</v>
      </c>
      <c r="K297">
        <v>296</v>
      </c>
      <c r="L297">
        <v>0.45833333300000001</v>
      </c>
      <c r="M297">
        <v>0.80555555599999995</v>
      </c>
      <c r="N297">
        <v>0.5</v>
      </c>
      <c r="O297">
        <f t="shared" si="19"/>
        <v>0</v>
      </c>
      <c r="P297">
        <f t="shared" si="16"/>
        <v>0</v>
      </c>
      <c r="Q297">
        <f t="shared" si="17"/>
        <v>1</v>
      </c>
    </row>
    <row r="298" spans="1:17" ht="323" x14ac:dyDescent="0.2">
      <c r="A298" t="s">
        <v>292</v>
      </c>
      <c r="B298" t="s">
        <v>4</v>
      </c>
      <c r="C298" t="s">
        <v>1928</v>
      </c>
      <c r="D298" t="s">
        <v>1928</v>
      </c>
      <c r="E298" s="26" t="s">
        <v>2139</v>
      </c>
      <c r="F298">
        <f t="shared" si="18"/>
        <v>0</v>
      </c>
      <c r="G298" t="s">
        <v>1928</v>
      </c>
      <c r="H298" s="26" t="s">
        <v>3330</v>
      </c>
      <c r="J298" s="1">
        <v>7</v>
      </c>
      <c r="K298">
        <v>297</v>
      </c>
      <c r="L298">
        <v>0.47916666699999999</v>
      </c>
      <c r="M298">
        <v>0.86111111100000004</v>
      </c>
      <c r="N298">
        <v>0.5</v>
      </c>
      <c r="O298">
        <f t="shared" si="19"/>
        <v>0</v>
      </c>
      <c r="P298">
        <f t="shared" si="16"/>
        <v>1</v>
      </c>
      <c r="Q298">
        <f t="shared" si="17"/>
        <v>1</v>
      </c>
    </row>
    <row r="299" spans="1:17" ht="153" x14ac:dyDescent="0.2">
      <c r="A299" t="s">
        <v>293</v>
      </c>
      <c r="B299" t="s">
        <v>4</v>
      </c>
      <c r="C299" t="s">
        <v>1928</v>
      </c>
      <c r="D299" t="s">
        <v>1927</v>
      </c>
      <c r="E299" s="26" t="s">
        <v>2140</v>
      </c>
      <c r="F299">
        <f t="shared" si="18"/>
        <v>1</v>
      </c>
      <c r="G299" t="s">
        <v>1927</v>
      </c>
      <c r="H299" s="26" t="s">
        <v>3331</v>
      </c>
      <c r="J299" s="1">
        <v>7</v>
      </c>
      <c r="K299">
        <v>298</v>
      </c>
      <c r="L299">
        <v>0.375</v>
      </c>
      <c r="M299">
        <v>0.83333333300000001</v>
      </c>
      <c r="N299">
        <v>0.5</v>
      </c>
      <c r="O299">
        <f t="shared" si="19"/>
        <v>1</v>
      </c>
      <c r="P299">
        <f t="shared" si="16"/>
        <v>0</v>
      </c>
      <c r="Q299">
        <f t="shared" si="17"/>
        <v>1</v>
      </c>
    </row>
    <row r="300" spans="1:17" ht="221" x14ac:dyDescent="0.2">
      <c r="A300" t="s">
        <v>294</v>
      </c>
      <c r="B300" t="s">
        <v>4</v>
      </c>
      <c r="C300" t="s">
        <v>1928</v>
      </c>
      <c r="D300" t="s">
        <v>1927</v>
      </c>
      <c r="E300" s="26" t="s">
        <v>2141</v>
      </c>
      <c r="F300">
        <f t="shared" si="18"/>
        <v>1</v>
      </c>
      <c r="G300" t="s">
        <v>1927</v>
      </c>
      <c r="H300" s="26" t="s">
        <v>3332</v>
      </c>
      <c r="J300" s="1">
        <v>7</v>
      </c>
      <c r="K300">
        <v>299</v>
      </c>
      <c r="L300">
        <v>0.39583333300000001</v>
      </c>
      <c r="M300">
        <v>0.83333333300000001</v>
      </c>
      <c r="N300">
        <v>0.5</v>
      </c>
      <c r="O300">
        <f t="shared" si="19"/>
        <v>1</v>
      </c>
      <c r="P300">
        <f t="shared" si="16"/>
        <v>0</v>
      </c>
      <c r="Q300">
        <f t="shared" si="17"/>
        <v>1</v>
      </c>
    </row>
    <row r="301" spans="1:17" ht="85" x14ac:dyDescent="0.2">
      <c r="A301" t="s">
        <v>295</v>
      </c>
      <c r="B301" t="s">
        <v>4</v>
      </c>
      <c r="C301" t="s">
        <v>1927</v>
      </c>
      <c r="D301" t="s">
        <v>1927</v>
      </c>
      <c r="E301" s="26" t="s">
        <v>1978</v>
      </c>
      <c r="F301">
        <f t="shared" si="18"/>
        <v>0</v>
      </c>
      <c r="G301" t="s">
        <v>1927</v>
      </c>
      <c r="H301" s="26" t="s">
        <v>3194</v>
      </c>
      <c r="J301" s="1">
        <v>7</v>
      </c>
      <c r="K301">
        <v>300</v>
      </c>
      <c r="L301">
        <v>0.41666666699999999</v>
      </c>
      <c r="M301">
        <v>0.80555555599999995</v>
      </c>
      <c r="N301">
        <v>0.5</v>
      </c>
      <c r="O301">
        <f t="shared" si="19"/>
        <v>0</v>
      </c>
      <c r="P301">
        <f t="shared" si="16"/>
        <v>0</v>
      </c>
      <c r="Q301">
        <f t="shared" si="17"/>
        <v>1</v>
      </c>
    </row>
    <row r="302" spans="1:17" ht="187" x14ac:dyDescent="0.2">
      <c r="A302" t="s">
        <v>296</v>
      </c>
      <c r="B302" t="s">
        <v>4</v>
      </c>
      <c r="C302" t="s">
        <v>1928</v>
      </c>
      <c r="D302" t="s">
        <v>1928</v>
      </c>
      <c r="E302" s="26" t="s">
        <v>2142</v>
      </c>
      <c r="F302">
        <f t="shared" si="18"/>
        <v>0</v>
      </c>
      <c r="G302" t="s">
        <v>1928</v>
      </c>
      <c r="H302" s="26" t="s">
        <v>3333</v>
      </c>
      <c r="J302" s="1">
        <v>7</v>
      </c>
      <c r="K302">
        <v>301</v>
      </c>
      <c r="L302">
        <v>0.46875</v>
      </c>
      <c r="M302">
        <v>0.88888888899999996</v>
      </c>
      <c r="N302">
        <v>0.5</v>
      </c>
      <c r="O302">
        <f t="shared" si="19"/>
        <v>0</v>
      </c>
      <c r="P302">
        <f t="shared" si="16"/>
        <v>1</v>
      </c>
      <c r="Q302">
        <f t="shared" si="17"/>
        <v>1</v>
      </c>
    </row>
    <row r="303" spans="1:17" ht="102" x14ac:dyDescent="0.2">
      <c r="A303" t="s">
        <v>297</v>
      </c>
      <c r="B303" t="s">
        <v>4</v>
      </c>
      <c r="C303" t="s">
        <v>1927</v>
      </c>
      <c r="D303" t="s">
        <v>1927</v>
      </c>
      <c r="E303" s="26" t="s">
        <v>2143</v>
      </c>
      <c r="F303">
        <f t="shared" si="18"/>
        <v>0</v>
      </c>
      <c r="G303" t="s">
        <v>1927</v>
      </c>
      <c r="H303" s="26" t="s">
        <v>3334</v>
      </c>
      <c r="J303" s="1">
        <v>7</v>
      </c>
      <c r="K303">
        <v>302</v>
      </c>
      <c r="L303">
        <v>0.42708333300000001</v>
      </c>
      <c r="M303">
        <v>0.88888888899999996</v>
      </c>
      <c r="N303">
        <v>0.5</v>
      </c>
      <c r="O303">
        <f t="shared" si="19"/>
        <v>0</v>
      </c>
      <c r="P303">
        <f t="shared" si="16"/>
        <v>0</v>
      </c>
      <c r="Q303">
        <f t="shared" si="17"/>
        <v>1</v>
      </c>
    </row>
    <row r="304" spans="1:17" ht="204" x14ac:dyDescent="0.2">
      <c r="A304" t="s">
        <v>298</v>
      </c>
      <c r="B304" t="s">
        <v>4</v>
      </c>
      <c r="C304" t="s">
        <v>1927</v>
      </c>
      <c r="D304" t="s">
        <v>1927</v>
      </c>
      <c r="E304" s="26" t="s">
        <v>2144</v>
      </c>
      <c r="F304">
        <f t="shared" si="18"/>
        <v>0</v>
      </c>
      <c r="G304" t="s">
        <v>1927</v>
      </c>
      <c r="H304" s="26" t="s">
        <v>3335</v>
      </c>
      <c r="J304" s="1">
        <v>7</v>
      </c>
      <c r="K304">
        <v>303</v>
      </c>
      <c r="L304">
        <v>0.42708333300000001</v>
      </c>
      <c r="M304">
        <v>0.94444444400000005</v>
      </c>
      <c r="N304">
        <v>0.5</v>
      </c>
      <c r="O304">
        <f t="shared" si="19"/>
        <v>0</v>
      </c>
      <c r="P304">
        <f t="shared" si="16"/>
        <v>0</v>
      </c>
      <c r="Q304">
        <f t="shared" si="17"/>
        <v>1</v>
      </c>
    </row>
    <row r="305" spans="1:17" ht="221" x14ac:dyDescent="0.2">
      <c r="A305" t="s">
        <v>299</v>
      </c>
      <c r="B305" t="s">
        <v>4</v>
      </c>
      <c r="C305" t="s">
        <v>1927</v>
      </c>
      <c r="D305" t="s">
        <v>1928</v>
      </c>
      <c r="E305" s="26" t="s">
        <v>2145</v>
      </c>
      <c r="F305">
        <f t="shared" si="18"/>
        <v>1</v>
      </c>
      <c r="G305" t="s">
        <v>1928</v>
      </c>
      <c r="H305" s="26" t="s">
        <v>3336</v>
      </c>
      <c r="J305" s="1">
        <v>7</v>
      </c>
      <c r="K305">
        <v>304</v>
      </c>
      <c r="L305">
        <v>0.4375</v>
      </c>
      <c r="M305">
        <v>0.94444444400000005</v>
      </c>
      <c r="N305">
        <v>0.5</v>
      </c>
      <c r="O305">
        <f t="shared" si="19"/>
        <v>1</v>
      </c>
      <c r="P305">
        <f t="shared" si="16"/>
        <v>1</v>
      </c>
      <c r="Q305">
        <f t="shared" si="17"/>
        <v>1</v>
      </c>
    </row>
    <row r="306" spans="1:17" ht="85" x14ac:dyDescent="0.2">
      <c r="A306" t="s">
        <v>300</v>
      </c>
      <c r="B306" t="s">
        <v>4</v>
      </c>
      <c r="C306" t="s">
        <v>1927</v>
      </c>
      <c r="D306" t="s">
        <v>1927</v>
      </c>
      <c r="E306" s="26" t="s">
        <v>1976</v>
      </c>
      <c r="F306">
        <f t="shared" si="18"/>
        <v>0</v>
      </c>
      <c r="G306" t="s">
        <v>1927</v>
      </c>
      <c r="H306" s="26" t="s">
        <v>3192</v>
      </c>
      <c r="J306" s="1">
        <v>7</v>
      </c>
      <c r="K306">
        <v>305</v>
      </c>
      <c r="L306">
        <v>0.36458333300000001</v>
      </c>
      <c r="M306">
        <v>0.83333333300000001</v>
      </c>
      <c r="N306">
        <v>0.5</v>
      </c>
      <c r="O306">
        <f t="shared" si="19"/>
        <v>0</v>
      </c>
      <c r="P306">
        <f t="shared" si="16"/>
        <v>0</v>
      </c>
      <c r="Q306">
        <f t="shared" si="17"/>
        <v>1</v>
      </c>
    </row>
    <row r="307" spans="1:17" ht="85" x14ac:dyDescent="0.2">
      <c r="A307" t="s">
        <v>301</v>
      </c>
      <c r="B307" t="s">
        <v>4</v>
      </c>
      <c r="C307" t="s">
        <v>1927</v>
      </c>
      <c r="D307" t="s">
        <v>1927</v>
      </c>
      <c r="E307" s="26" t="s">
        <v>1976</v>
      </c>
      <c r="F307">
        <f t="shared" si="18"/>
        <v>0</v>
      </c>
      <c r="G307" t="s">
        <v>1927</v>
      </c>
      <c r="H307" s="26" t="s">
        <v>3192</v>
      </c>
      <c r="J307" s="1">
        <v>7</v>
      </c>
      <c r="K307">
        <v>306</v>
      </c>
      <c r="L307">
        <v>0.36458333300000001</v>
      </c>
      <c r="M307">
        <v>0.80555555599999995</v>
      </c>
      <c r="N307">
        <v>0.5</v>
      </c>
      <c r="O307">
        <f t="shared" si="19"/>
        <v>0</v>
      </c>
      <c r="P307">
        <f t="shared" si="16"/>
        <v>0</v>
      </c>
      <c r="Q307">
        <f t="shared" si="17"/>
        <v>1</v>
      </c>
    </row>
    <row r="308" spans="1:17" ht="85" x14ac:dyDescent="0.2">
      <c r="A308" t="s">
        <v>302</v>
      </c>
      <c r="B308" t="s">
        <v>4</v>
      </c>
      <c r="C308" t="s">
        <v>1927</v>
      </c>
      <c r="D308" t="s">
        <v>1927</v>
      </c>
      <c r="E308" s="26" t="s">
        <v>1976</v>
      </c>
      <c r="F308">
        <f t="shared" si="18"/>
        <v>0</v>
      </c>
      <c r="G308" t="s">
        <v>1927</v>
      </c>
      <c r="H308" s="26" t="s">
        <v>3192</v>
      </c>
      <c r="J308" s="1">
        <v>7</v>
      </c>
      <c r="K308">
        <v>307</v>
      </c>
      <c r="L308">
        <v>0.36458333300000001</v>
      </c>
      <c r="M308">
        <v>0.80555555599999995</v>
      </c>
      <c r="N308">
        <v>0.5</v>
      </c>
      <c r="O308">
        <f t="shared" si="19"/>
        <v>0</v>
      </c>
      <c r="P308">
        <f t="shared" si="16"/>
        <v>0</v>
      </c>
      <c r="Q308">
        <f t="shared" si="17"/>
        <v>1</v>
      </c>
    </row>
    <row r="309" spans="1:17" ht="136" x14ac:dyDescent="0.2">
      <c r="A309" t="s">
        <v>303</v>
      </c>
      <c r="B309" t="s">
        <v>4</v>
      </c>
      <c r="C309" t="s">
        <v>1928</v>
      </c>
      <c r="D309" t="s">
        <v>1928</v>
      </c>
      <c r="E309" s="26" t="s">
        <v>2146</v>
      </c>
      <c r="F309">
        <f t="shared" si="18"/>
        <v>0</v>
      </c>
      <c r="G309" t="s">
        <v>1928</v>
      </c>
      <c r="H309" s="26" t="s">
        <v>3337</v>
      </c>
      <c r="J309" s="1">
        <v>7</v>
      </c>
      <c r="K309">
        <v>308</v>
      </c>
      <c r="L309">
        <v>0.45833333300000001</v>
      </c>
      <c r="M309">
        <v>0.80555555599999995</v>
      </c>
      <c r="N309">
        <v>0.5</v>
      </c>
      <c r="O309">
        <f t="shared" si="19"/>
        <v>0</v>
      </c>
      <c r="P309">
        <f t="shared" si="16"/>
        <v>1</v>
      </c>
      <c r="Q309">
        <f t="shared" si="17"/>
        <v>1</v>
      </c>
    </row>
    <row r="310" spans="1:17" ht="136" x14ac:dyDescent="0.2">
      <c r="A310" t="s">
        <v>304</v>
      </c>
      <c r="B310" t="s">
        <v>4</v>
      </c>
      <c r="C310" t="s">
        <v>1928</v>
      </c>
      <c r="D310" t="s">
        <v>1928</v>
      </c>
      <c r="E310" s="26" t="s">
        <v>2147</v>
      </c>
      <c r="F310">
        <f t="shared" si="18"/>
        <v>0</v>
      </c>
      <c r="G310" t="s">
        <v>1928</v>
      </c>
      <c r="H310" s="26" t="s">
        <v>3338</v>
      </c>
      <c r="J310" s="1">
        <v>7</v>
      </c>
      <c r="K310">
        <v>309</v>
      </c>
      <c r="L310">
        <v>0.45833333300000001</v>
      </c>
      <c r="M310">
        <v>0.94444444400000005</v>
      </c>
      <c r="N310">
        <v>0.5</v>
      </c>
      <c r="O310">
        <f t="shared" si="19"/>
        <v>0</v>
      </c>
      <c r="P310">
        <f t="shared" si="16"/>
        <v>1</v>
      </c>
      <c r="Q310">
        <f t="shared" si="17"/>
        <v>1</v>
      </c>
    </row>
    <row r="311" spans="1:17" ht="187" x14ac:dyDescent="0.2">
      <c r="A311" t="s">
        <v>305</v>
      </c>
      <c r="B311" t="s">
        <v>4</v>
      </c>
      <c r="C311" t="s">
        <v>1928</v>
      </c>
      <c r="D311" t="s">
        <v>1928</v>
      </c>
      <c r="E311" s="26" t="s">
        <v>2148</v>
      </c>
      <c r="F311">
        <f t="shared" si="18"/>
        <v>0</v>
      </c>
      <c r="G311" t="s">
        <v>1928</v>
      </c>
      <c r="H311" s="26" t="s">
        <v>3339</v>
      </c>
      <c r="J311" s="1">
        <v>7</v>
      </c>
      <c r="K311">
        <v>310</v>
      </c>
      <c r="L311">
        <v>0.46875</v>
      </c>
      <c r="M311">
        <v>0.91666666699999999</v>
      </c>
      <c r="N311">
        <v>0.5</v>
      </c>
      <c r="O311">
        <f t="shared" si="19"/>
        <v>0</v>
      </c>
      <c r="P311">
        <f t="shared" si="16"/>
        <v>1</v>
      </c>
      <c r="Q311">
        <f t="shared" si="17"/>
        <v>1</v>
      </c>
    </row>
    <row r="312" spans="1:17" ht="119" x14ac:dyDescent="0.2">
      <c r="A312" t="s">
        <v>306</v>
      </c>
      <c r="B312" t="s">
        <v>4</v>
      </c>
      <c r="C312" t="s">
        <v>1927</v>
      </c>
      <c r="D312" t="s">
        <v>1927</v>
      </c>
      <c r="E312" s="26" t="s">
        <v>2149</v>
      </c>
      <c r="F312">
        <f t="shared" si="18"/>
        <v>0</v>
      </c>
      <c r="G312" t="s">
        <v>1927</v>
      </c>
      <c r="H312" s="26" t="s">
        <v>3340</v>
      </c>
      <c r="J312" s="1">
        <v>7</v>
      </c>
      <c r="K312">
        <v>311</v>
      </c>
      <c r="L312">
        <v>0.48958333300000001</v>
      </c>
      <c r="M312">
        <v>0.91666666699999999</v>
      </c>
      <c r="N312">
        <v>0.5</v>
      </c>
      <c r="O312">
        <f t="shared" si="19"/>
        <v>0</v>
      </c>
      <c r="P312">
        <f t="shared" si="16"/>
        <v>0</v>
      </c>
      <c r="Q312">
        <f t="shared" si="17"/>
        <v>1</v>
      </c>
    </row>
    <row r="313" spans="1:17" ht="170" x14ac:dyDescent="0.2">
      <c r="A313" t="s">
        <v>307</v>
      </c>
      <c r="B313" t="s">
        <v>4</v>
      </c>
      <c r="C313" t="s">
        <v>1928</v>
      </c>
      <c r="D313" t="s">
        <v>1927</v>
      </c>
      <c r="E313" s="26" t="s">
        <v>2150</v>
      </c>
      <c r="F313">
        <f t="shared" si="18"/>
        <v>1</v>
      </c>
      <c r="G313" t="s">
        <v>1927</v>
      </c>
      <c r="H313" s="26" t="s">
        <v>3341</v>
      </c>
      <c r="J313" s="1">
        <v>7</v>
      </c>
      <c r="K313">
        <v>312</v>
      </c>
      <c r="L313">
        <v>0.45833333300000001</v>
      </c>
      <c r="M313">
        <v>0.86111111100000004</v>
      </c>
      <c r="N313">
        <v>0.5</v>
      </c>
      <c r="O313">
        <f t="shared" si="19"/>
        <v>1</v>
      </c>
      <c r="P313">
        <f t="shared" si="16"/>
        <v>0</v>
      </c>
      <c r="Q313">
        <f t="shared" si="17"/>
        <v>1</v>
      </c>
    </row>
    <row r="314" spans="1:17" ht="85" x14ac:dyDescent="0.2">
      <c r="A314" t="s">
        <v>308</v>
      </c>
      <c r="B314" t="s">
        <v>4</v>
      </c>
      <c r="C314" t="s">
        <v>1928</v>
      </c>
      <c r="D314" t="s">
        <v>1927</v>
      </c>
      <c r="E314" s="26" t="s">
        <v>1976</v>
      </c>
      <c r="F314">
        <f t="shared" si="18"/>
        <v>1</v>
      </c>
      <c r="G314" t="s">
        <v>1927</v>
      </c>
      <c r="H314" s="26" t="s">
        <v>3192</v>
      </c>
      <c r="J314" s="1">
        <v>7</v>
      </c>
      <c r="K314">
        <v>313</v>
      </c>
      <c r="L314">
        <v>0.39583333300000001</v>
      </c>
      <c r="M314">
        <v>0.80555555599999995</v>
      </c>
      <c r="N314">
        <v>0.5</v>
      </c>
      <c r="O314">
        <f t="shared" si="19"/>
        <v>1</v>
      </c>
      <c r="P314">
        <f t="shared" si="16"/>
        <v>0</v>
      </c>
      <c r="Q314">
        <f t="shared" si="17"/>
        <v>1</v>
      </c>
    </row>
    <row r="315" spans="1:17" ht="170" x14ac:dyDescent="0.2">
      <c r="A315" t="s">
        <v>309</v>
      </c>
      <c r="B315" t="s">
        <v>4</v>
      </c>
      <c r="C315" t="s">
        <v>1927</v>
      </c>
      <c r="D315" t="s">
        <v>1927</v>
      </c>
      <c r="E315" s="26" t="s">
        <v>2151</v>
      </c>
      <c r="F315">
        <f t="shared" si="18"/>
        <v>0</v>
      </c>
      <c r="G315" t="s">
        <v>1927</v>
      </c>
      <c r="H315" s="26" t="s">
        <v>3342</v>
      </c>
      <c r="J315" s="1">
        <v>7</v>
      </c>
      <c r="K315">
        <v>314</v>
      </c>
      <c r="L315">
        <v>0.44791666699999999</v>
      </c>
      <c r="M315">
        <v>0.88888888899999996</v>
      </c>
      <c r="N315">
        <v>0.5</v>
      </c>
      <c r="O315">
        <f t="shared" si="19"/>
        <v>0</v>
      </c>
      <c r="P315">
        <f t="shared" si="16"/>
        <v>0</v>
      </c>
      <c r="Q315">
        <f t="shared" si="17"/>
        <v>1</v>
      </c>
    </row>
    <row r="316" spans="1:17" ht="204" x14ac:dyDescent="0.2">
      <c r="A316" t="s">
        <v>310</v>
      </c>
      <c r="B316" t="s">
        <v>4</v>
      </c>
      <c r="C316" t="s">
        <v>1927</v>
      </c>
      <c r="D316" t="s">
        <v>1927</v>
      </c>
      <c r="E316" s="26" t="s">
        <v>2152</v>
      </c>
      <c r="F316">
        <f t="shared" si="18"/>
        <v>0</v>
      </c>
      <c r="G316" t="s">
        <v>1927</v>
      </c>
      <c r="H316" s="26" t="s">
        <v>2152</v>
      </c>
      <c r="J316" s="1">
        <v>7</v>
      </c>
      <c r="K316">
        <v>315</v>
      </c>
      <c r="L316">
        <v>0.45833333300000001</v>
      </c>
      <c r="M316">
        <v>0.88888888899999996</v>
      </c>
      <c r="N316">
        <v>0.5</v>
      </c>
      <c r="O316">
        <f t="shared" si="19"/>
        <v>0</v>
      </c>
      <c r="P316">
        <f t="shared" si="16"/>
        <v>0</v>
      </c>
      <c r="Q316">
        <f t="shared" si="17"/>
        <v>1</v>
      </c>
    </row>
    <row r="317" spans="1:17" ht="85" x14ac:dyDescent="0.2">
      <c r="A317" t="s">
        <v>311</v>
      </c>
      <c r="B317" t="s">
        <v>4</v>
      </c>
      <c r="C317" t="s">
        <v>1927</v>
      </c>
      <c r="D317" t="s">
        <v>1927</v>
      </c>
      <c r="E317" s="26" t="s">
        <v>1976</v>
      </c>
      <c r="F317">
        <f t="shared" si="18"/>
        <v>0</v>
      </c>
      <c r="G317" t="s">
        <v>1927</v>
      </c>
      <c r="H317" s="26" t="s">
        <v>3192</v>
      </c>
      <c r="J317" s="1">
        <v>7</v>
      </c>
      <c r="K317">
        <v>316</v>
      </c>
      <c r="L317">
        <v>0.46875</v>
      </c>
      <c r="M317">
        <v>0.83333333300000001</v>
      </c>
      <c r="N317">
        <v>0.5</v>
      </c>
      <c r="O317">
        <f t="shared" si="19"/>
        <v>0</v>
      </c>
      <c r="P317">
        <f t="shared" si="16"/>
        <v>0</v>
      </c>
      <c r="Q317">
        <f t="shared" si="17"/>
        <v>1</v>
      </c>
    </row>
    <row r="318" spans="1:17" ht="85" x14ac:dyDescent="0.2">
      <c r="A318" t="s">
        <v>312</v>
      </c>
      <c r="B318" t="s">
        <v>4</v>
      </c>
      <c r="C318" t="s">
        <v>1927</v>
      </c>
      <c r="D318" t="s">
        <v>1927</v>
      </c>
      <c r="E318" s="26" t="s">
        <v>1976</v>
      </c>
      <c r="F318">
        <f t="shared" si="18"/>
        <v>0</v>
      </c>
      <c r="G318" t="s">
        <v>1927</v>
      </c>
      <c r="H318" s="26" t="s">
        <v>3192</v>
      </c>
      <c r="J318" s="1">
        <v>7</v>
      </c>
      <c r="K318">
        <v>317</v>
      </c>
      <c r="L318">
        <v>0.46875</v>
      </c>
      <c r="M318">
        <v>0.83333333300000001</v>
      </c>
      <c r="N318">
        <v>0.5</v>
      </c>
      <c r="O318">
        <f t="shared" si="19"/>
        <v>0</v>
      </c>
      <c r="P318">
        <f t="shared" si="16"/>
        <v>0</v>
      </c>
      <c r="Q318">
        <f t="shared" si="17"/>
        <v>1</v>
      </c>
    </row>
    <row r="319" spans="1:17" ht="85" x14ac:dyDescent="0.2">
      <c r="A319" t="s">
        <v>313</v>
      </c>
      <c r="B319" t="s">
        <v>4</v>
      </c>
      <c r="C319" t="s">
        <v>1927</v>
      </c>
      <c r="D319" t="s">
        <v>1927</v>
      </c>
      <c r="E319" s="26" t="s">
        <v>1976</v>
      </c>
      <c r="F319">
        <f t="shared" si="18"/>
        <v>0</v>
      </c>
      <c r="G319" t="s">
        <v>1927</v>
      </c>
      <c r="H319" s="26" t="s">
        <v>3192</v>
      </c>
      <c r="J319" s="1">
        <v>7</v>
      </c>
      <c r="K319">
        <v>318</v>
      </c>
      <c r="L319">
        <v>0.45833333300000001</v>
      </c>
      <c r="M319">
        <v>0.83333333300000001</v>
      </c>
      <c r="N319">
        <v>0.5</v>
      </c>
      <c r="O319">
        <f t="shared" si="19"/>
        <v>0</v>
      </c>
      <c r="P319">
        <f t="shared" si="16"/>
        <v>0</v>
      </c>
      <c r="Q319">
        <f t="shared" si="17"/>
        <v>1</v>
      </c>
    </row>
    <row r="320" spans="1:17" ht="323" x14ac:dyDescent="0.2">
      <c r="A320" t="s">
        <v>314</v>
      </c>
      <c r="B320" t="s">
        <v>4</v>
      </c>
      <c r="C320" t="s">
        <v>1927</v>
      </c>
      <c r="D320" t="s">
        <v>1927</v>
      </c>
      <c r="E320" s="26" t="s">
        <v>2153</v>
      </c>
      <c r="F320">
        <f t="shared" si="18"/>
        <v>0</v>
      </c>
      <c r="G320" t="s">
        <v>1927</v>
      </c>
      <c r="H320" s="26" t="s">
        <v>3343</v>
      </c>
      <c r="J320" s="1">
        <v>8</v>
      </c>
      <c r="K320">
        <v>319</v>
      </c>
      <c r="L320">
        <v>0.55208333300000001</v>
      </c>
      <c r="M320">
        <v>0.97222222199999997</v>
      </c>
      <c r="N320">
        <v>0.54166666699999999</v>
      </c>
      <c r="O320">
        <f t="shared" si="19"/>
        <v>0</v>
      </c>
      <c r="P320">
        <f t="shared" si="16"/>
        <v>0</v>
      </c>
      <c r="Q320">
        <f t="shared" si="17"/>
        <v>1</v>
      </c>
    </row>
    <row r="321" spans="1:17" ht="221" x14ac:dyDescent="0.2">
      <c r="A321" t="s">
        <v>315</v>
      </c>
      <c r="B321" t="s">
        <v>4</v>
      </c>
      <c r="C321" t="s">
        <v>1927</v>
      </c>
      <c r="D321" t="s">
        <v>1928</v>
      </c>
      <c r="E321" s="26" t="s">
        <v>2154</v>
      </c>
      <c r="F321">
        <f t="shared" si="18"/>
        <v>1</v>
      </c>
      <c r="G321" t="s">
        <v>1928</v>
      </c>
      <c r="H321" s="26" t="s">
        <v>3344</v>
      </c>
      <c r="J321" s="1">
        <v>8</v>
      </c>
      <c r="K321">
        <v>320</v>
      </c>
      <c r="L321">
        <v>0.51041666699999999</v>
      </c>
      <c r="M321">
        <v>0.97222222199999997</v>
      </c>
      <c r="N321">
        <v>0.54166666699999999</v>
      </c>
      <c r="O321">
        <f t="shared" si="19"/>
        <v>1</v>
      </c>
      <c r="P321">
        <f t="shared" si="16"/>
        <v>1</v>
      </c>
      <c r="Q321">
        <f t="shared" si="17"/>
        <v>1</v>
      </c>
    </row>
    <row r="322" spans="1:17" ht="238" x14ac:dyDescent="0.2">
      <c r="A322" t="s">
        <v>316</v>
      </c>
      <c r="B322" t="s">
        <v>4</v>
      </c>
      <c r="C322" t="s">
        <v>1927</v>
      </c>
      <c r="D322" t="s">
        <v>1927</v>
      </c>
      <c r="E322" s="26" t="s">
        <v>2155</v>
      </c>
      <c r="F322">
        <f t="shared" si="18"/>
        <v>0</v>
      </c>
      <c r="G322" t="s">
        <v>1927</v>
      </c>
      <c r="H322" s="26" t="s">
        <v>3345</v>
      </c>
      <c r="J322" s="1">
        <v>8</v>
      </c>
      <c r="K322">
        <v>321</v>
      </c>
      <c r="L322">
        <v>0.48958333300000001</v>
      </c>
      <c r="M322">
        <v>0.86111111100000004</v>
      </c>
      <c r="N322">
        <v>0.54166666699999999</v>
      </c>
      <c r="O322">
        <f t="shared" si="19"/>
        <v>0</v>
      </c>
      <c r="P322">
        <f t="shared" ref="P322:P385" si="20">IF(D322="Weak",0,1)</f>
        <v>0</v>
      </c>
      <c r="Q322">
        <f t="shared" ref="Q322:Q385" si="21">IF(B322="GRADE",1,0)</f>
        <v>1</v>
      </c>
    </row>
    <row r="323" spans="1:17" ht="85" x14ac:dyDescent="0.2">
      <c r="A323" t="s">
        <v>317</v>
      </c>
      <c r="B323" t="s">
        <v>4</v>
      </c>
      <c r="C323" t="s">
        <v>1927</v>
      </c>
      <c r="D323" t="s">
        <v>1927</v>
      </c>
      <c r="E323" s="26" t="s">
        <v>1976</v>
      </c>
      <c r="F323">
        <f t="shared" ref="F323:F386" si="22">IF(C323=D323,0,1)</f>
        <v>0</v>
      </c>
      <c r="G323" t="s">
        <v>1927</v>
      </c>
      <c r="H323" s="26" t="s">
        <v>3192</v>
      </c>
      <c r="J323" s="1">
        <v>8</v>
      </c>
      <c r="K323">
        <v>322</v>
      </c>
      <c r="L323">
        <v>0.51041666699999999</v>
      </c>
      <c r="M323">
        <v>0.88888888899999996</v>
      </c>
      <c r="N323">
        <v>0.54166666699999999</v>
      </c>
      <c r="O323">
        <f t="shared" ref="O323:O386" si="23">F323</f>
        <v>0</v>
      </c>
      <c r="P323">
        <f t="shared" si="20"/>
        <v>0</v>
      </c>
      <c r="Q323">
        <f t="shared" si="21"/>
        <v>1</v>
      </c>
    </row>
    <row r="324" spans="1:17" ht="102" x14ac:dyDescent="0.2">
      <c r="A324" t="s">
        <v>318</v>
      </c>
      <c r="B324" t="s">
        <v>4</v>
      </c>
      <c r="C324" t="s">
        <v>1927</v>
      </c>
      <c r="D324" t="s">
        <v>1928</v>
      </c>
      <c r="E324" s="26" t="s">
        <v>2156</v>
      </c>
      <c r="F324">
        <f t="shared" si="22"/>
        <v>1</v>
      </c>
      <c r="G324" t="s">
        <v>1928</v>
      </c>
      <c r="H324" s="26" t="s">
        <v>3346</v>
      </c>
      <c r="J324" s="1">
        <v>8</v>
      </c>
      <c r="K324">
        <v>323</v>
      </c>
      <c r="L324">
        <v>0.5</v>
      </c>
      <c r="M324">
        <v>0.80555555599999995</v>
      </c>
      <c r="N324">
        <v>0.54166666699999999</v>
      </c>
      <c r="O324">
        <f t="shared" si="23"/>
        <v>1</v>
      </c>
      <c r="P324">
        <f t="shared" si="20"/>
        <v>1</v>
      </c>
      <c r="Q324">
        <f t="shared" si="21"/>
        <v>1</v>
      </c>
    </row>
    <row r="325" spans="1:17" ht="187" x14ac:dyDescent="0.2">
      <c r="A325" t="s">
        <v>319</v>
      </c>
      <c r="B325" t="s">
        <v>4</v>
      </c>
      <c r="C325" t="s">
        <v>1927</v>
      </c>
      <c r="D325" t="s">
        <v>1927</v>
      </c>
      <c r="E325" s="26" t="s">
        <v>2157</v>
      </c>
      <c r="F325">
        <f t="shared" si="22"/>
        <v>0</v>
      </c>
      <c r="G325" t="s">
        <v>1927</v>
      </c>
      <c r="H325" s="26" t="s">
        <v>3347</v>
      </c>
      <c r="J325" s="1">
        <v>8</v>
      </c>
      <c r="K325">
        <v>324</v>
      </c>
      <c r="L325">
        <v>0.48958333300000001</v>
      </c>
      <c r="M325">
        <v>0.80555555599999995</v>
      </c>
      <c r="N325">
        <v>0.54166666699999999</v>
      </c>
      <c r="O325">
        <f t="shared" si="23"/>
        <v>0</v>
      </c>
      <c r="P325">
        <f t="shared" si="20"/>
        <v>0</v>
      </c>
      <c r="Q325">
        <f t="shared" si="21"/>
        <v>1</v>
      </c>
    </row>
    <row r="326" spans="1:17" ht="187" x14ac:dyDescent="0.2">
      <c r="A326" t="s">
        <v>320</v>
      </c>
      <c r="B326" t="s">
        <v>4</v>
      </c>
      <c r="C326" t="s">
        <v>1928</v>
      </c>
      <c r="D326" t="s">
        <v>1927</v>
      </c>
      <c r="E326" s="26" t="s">
        <v>4430</v>
      </c>
      <c r="F326">
        <f t="shared" si="22"/>
        <v>1</v>
      </c>
      <c r="G326" t="s">
        <v>1927</v>
      </c>
      <c r="H326" s="26" t="s">
        <v>4421</v>
      </c>
      <c r="J326" s="1">
        <v>9</v>
      </c>
      <c r="K326">
        <v>325</v>
      </c>
      <c r="L326">
        <v>0.375</v>
      </c>
      <c r="M326">
        <v>0.61111111100000004</v>
      </c>
      <c r="N326">
        <v>0.625</v>
      </c>
      <c r="O326">
        <f t="shared" si="23"/>
        <v>1</v>
      </c>
      <c r="P326">
        <f t="shared" si="20"/>
        <v>0</v>
      </c>
      <c r="Q326">
        <f t="shared" si="21"/>
        <v>1</v>
      </c>
    </row>
    <row r="327" spans="1:17" ht="119" x14ac:dyDescent="0.2">
      <c r="A327" t="s">
        <v>321</v>
      </c>
      <c r="B327" t="s">
        <v>4</v>
      </c>
      <c r="C327" t="s">
        <v>1928</v>
      </c>
      <c r="D327" t="s">
        <v>1927</v>
      </c>
      <c r="E327" s="26" t="s">
        <v>2158</v>
      </c>
      <c r="F327">
        <f t="shared" si="22"/>
        <v>1</v>
      </c>
      <c r="G327" t="s">
        <v>1927</v>
      </c>
      <c r="H327" s="26" t="s">
        <v>3348</v>
      </c>
      <c r="J327" s="1">
        <v>9</v>
      </c>
      <c r="K327">
        <v>326</v>
      </c>
      <c r="L327">
        <v>0.32291666699999999</v>
      </c>
      <c r="M327">
        <v>0.58333333300000001</v>
      </c>
      <c r="N327">
        <v>0.625</v>
      </c>
      <c r="O327">
        <f t="shared" si="23"/>
        <v>1</v>
      </c>
      <c r="P327">
        <f t="shared" si="20"/>
        <v>0</v>
      </c>
      <c r="Q327">
        <f t="shared" si="21"/>
        <v>1</v>
      </c>
    </row>
    <row r="328" spans="1:17" ht="119" x14ac:dyDescent="0.2">
      <c r="A328" t="s">
        <v>322</v>
      </c>
      <c r="B328" t="s">
        <v>4</v>
      </c>
      <c r="C328" t="s">
        <v>1928</v>
      </c>
      <c r="D328" t="s">
        <v>1927</v>
      </c>
      <c r="E328" s="26" t="s">
        <v>2158</v>
      </c>
      <c r="F328">
        <f t="shared" si="22"/>
        <v>1</v>
      </c>
      <c r="G328" t="s">
        <v>1927</v>
      </c>
      <c r="H328" s="26" t="s">
        <v>3348</v>
      </c>
      <c r="J328" s="1">
        <v>9</v>
      </c>
      <c r="K328">
        <v>327</v>
      </c>
      <c r="L328">
        <v>0.32291666699999999</v>
      </c>
      <c r="M328">
        <v>0.52777777800000003</v>
      </c>
      <c r="N328">
        <v>0.625</v>
      </c>
      <c r="O328">
        <f t="shared" si="23"/>
        <v>1</v>
      </c>
      <c r="P328">
        <f t="shared" si="20"/>
        <v>0</v>
      </c>
      <c r="Q328">
        <f t="shared" si="21"/>
        <v>1</v>
      </c>
    </row>
    <row r="329" spans="1:17" ht="102" x14ac:dyDescent="0.2">
      <c r="A329" t="s">
        <v>323</v>
      </c>
      <c r="B329" t="s">
        <v>4</v>
      </c>
      <c r="C329" t="s">
        <v>1928</v>
      </c>
      <c r="D329" t="s">
        <v>1927</v>
      </c>
      <c r="E329" s="26" t="s">
        <v>2159</v>
      </c>
      <c r="F329">
        <f t="shared" si="22"/>
        <v>1</v>
      </c>
      <c r="G329" t="s">
        <v>1927</v>
      </c>
      <c r="H329" s="26" t="s">
        <v>3349</v>
      </c>
      <c r="J329" s="1">
        <v>9</v>
      </c>
      <c r="K329">
        <v>328</v>
      </c>
      <c r="L329">
        <v>0.34375</v>
      </c>
      <c r="M329">
        <v>0.58333333300000001</v>
      </c>
      <c r="N329">
        <v>0.625</v>
      </c>
      <c r="O329">
        <f t="shared" si="23"/>
        <v>1</v>
      </c>
      <c r="P329">
        <f t="shared" si="20"/>
        <v>0</v>
      </c>
      <c r="Q329">
        <f t="shared" si="21"/>
        <v>1</v>
      </c>
    </row>
    <row r="330" spans="1:17" ht="102" x14ac:dyDescent="0.2">
      <c r="A330" t="s">
        <v>324</v>
      </c>
      <c r="B330" t="s">
        <v>4</v>
      </c>
      <c r="C330" t="s">
        <v>1928</v>
      </c>
      <c r="D330" t="s">
        <v>1927</v>
      </c>
      <c r="E330" s="26" t="s">
        <v>2159</v>
      </c>
      <c r="F330">
        <f t="shared" si="22"/>
        <v>1</v>
      </c>
      <c r="G330" t="s">
        <v>1927</v>
      </c>
      <c r="H330" s="26" t="s">
        <v>3349</v>
      </c>
      <c r="J330" s="1">
        <v>9</v>
      </c>
      <c r="K330">
        <v>329</v>
      </c>
      <c r="L330">
        <v>0.33333333300000001</v>
      </c>
      <c r="M330">
        <v>0.55555555599999995</v>
      </c>
      <c r="N330">
        <v>0.625</v>
      </c>
      <c r="O330">
        <f t="shared" si="23"/>
        <v>1</v>
      </c>
      <c r="P330">
        <f t="shared" si="20"/>
        <v>0</v>
      </c>
      <c r="Q330">
        <f t="shared" si="21"/>
        <v>1</v>
      </c>
    </row>
    <row r="331" spans="1:17" ht="85" x14ac:dyDescent="0.2">
      <c r="A331" t="s">
        <v>325</v>
      </c>
      <c r="B331" t="s">
        <v>4</v>
      </c>
      <c r="C331" t="s">
        <v>1927</v>
      </c>
      <c r="D331" t="s">
        <v>1927</v>
      </c>
      <c r="E331" s="26" t="s">
        <v>2160</v>
      </c>
      <c r="F331">
        <f t="shared" si="22"/>
        <v>0</v>
      </c>
      <c r="G331" t="s">
        <v>1927</v>
      </c>
      <c r="H331" s="26" t="s">
        <v>3350</v>
      </c>
      <c r="J331" s="1">
        <v>9</v>
      </c>
      <c r="K331">
        <v>330</v>
      </c>
      <c r="L331">
        <v>0.32291666699999999</v>
      </c>
      <c r="M331">
        <v>0.61111111100000004</v>
      </c>
      <c r="N331">
        <v>0.625</v>
      </c>
      <c r="O331">
        <f t="shared" si="23"/>
        <v>0</v>
      </c>
      <c r="P331">
        <f t="shared" si="20"/>
        <v>0</v>
      </c>
      <c r="Q331">
        <f t="shared" si="21"/>
        <v>1</v>
      </c>
    </row>
    <row r="332" spans="1:17" ht="238" x14ac:dyDescent="0.2">
      <c r="A332" t="s">
        <v>326</v>
      </c>
      <c r="B332" t="s">
        <v>4</v>
      </c>
      <c r="C332" t="s">
        <v>1927</v>
      </c>
      <c r="D332" t="s">
        <v>1927</v>
      </c>
      <c r="E332" s="26" t="s">
        <v>2161</v>
      </c>
      <c r="F332">
        <f t="shared" si="22"/>
        <v>0</v>
      </c>
      <c r="G332" t="s">
        <v>1927</v>
      </c>
      <c r="H332" s="26" t="s">
        <v>3351</v>
      </c>
      <c r="J332" s="1">
        <v>9</v>
      </c>
      <c r="K332">
        <v>331</v>
      </c>
      <c r="L332">
        <v>0.32291666699999999</v>
      </c>
      <c r="M332">
        <v>0.58333333300000001</v>
      </c>
      <c r="N332">
        <v>0.625</v>
      </c>
      <c r="O332">
        <f t="shared" si="23"/>
        <v>0</v>
      </c>
      <c r="P332">
        <f t="shared" si="20"/>
        <v>0</v>
      </c>
      <c r="Q332">
        <f t="shared" si="21"/>
        <v>1</v>
      </c>
    </row>
    <row r="333" spans="1:17" ht="136" x14ac:dyDescent="0.2">
      <c r="A333" t="s">
        <v>327</v>
      </c>
      <c r="B333" t="s">
        <v>4</v>
      </c>
      <c r="C333" t="s">
        <v>1927</v>
      </c>
      <c r="D333" t="s">
        <v>1927</v>
      </c>
      <c r="E333" s="26" t="s">
        <v>2162</v>
      </c>
      <c r="F333">
        <f t="shared" si="22"/>
        <v>0</v>
      </c>
      <c r="G333" t="s">
        <v>1927</v>
      </c>
      <c r="H333" s="26" t="s">
        <v>3352</v>
      </c>
      <c r="J333" s="1">
        <v>9</v>
      </c>
      <c r="K333">
        <v>332</v>
      </c>
      <c r="L333">
        <v>0.32291666699999999</v>
      </c>
      <c r="M333">
        <v>0.5</v>
      </c>
      <c r="N333">
        <v>0.625</v>
      </c>
      <c r="O333">
        <f t="shared" si="23"/>
        <v>0</v>
      </c>
      <c r="P333">
        <f t="shared" si="20"/>
        <v>0</v>
      </c>
      <c r="Q333">
        <f t="shared" si="21"/>
        <v>1</v>
      </c>
    </row>
    <row r="334" spans="1:17" ht="85" x14ac:dyDescent="0.2">
      <c r="A334" t="s">
        <v>328</v>
      </c>
      <c r="B334" t="s">
        <v>4</v>
      </c>
      <c r="C334" t="s">
        <v>1927</v>
      </c>
      <c r="D334" t="s">
        <v>1927</v>
      </c>
      <c r="E334" s="26" t="s">
        <v>2163</v>
      </c>
      <c r="F334">
        <f t="shared" si="22"/>
        <v>0</v>
      </c>
      <c r="G334" t="s">
        <v>1927</v>
      </c>
      <c r="H334" s="26" t="s">
        <v>3353</v>
      </c>
      <c r="J334" s="1">
        <v>9</v>
      </c>
      <c r="K334">
        <v>333</v>
      </c>
      <c r="L334">
        <v>0.33333333300000001</v>
      </c>
      <c r="M334">
        <v>0.52777777800000003</v>
      </c>
      <c r="N334">
        <v>0.625</v>
      </c>
      <c r="O334">
        <f t="shared" si="23"/>
        <v>0</v>
      </c>
      <c r="P334">
        <f t="shared" si="20"/>
        <v>0</v>
      </c>
      <c r="Q334">
        <f t="shared" si="21"/>
        <v>1</v>
      </c>
    </row>
    <row r="335" spans="1:17" ht="153" x14ac:dyDescent="0.2">
      <c r="A335" t="s">
        <v>329</v>
      </c>
      <c r="B335" t="s">
        <v>4</v>
      </c>
      <c r="C335" t="s">
        <v>1928</v>
      </c>
      <c r="D335" t="s">
        <v>1927</v>
      </c>
      <c r="E335" s="26" t="s">
        <v>2164</v>
      </c>
      <c r="F335">
        <f t="shared" si="22"/>
        <v>1</v>
      </c>
      <c r="G335" t="s">
        <v>1927</v>
      </c>
      <c r="H335" s="26" t="s">
        <v>3354</v>
      </c>
      <c r="J335" s="1">
        <v>9</v>
      </c>
      <c r="K335">
        <v>334</v>
      </c>
      <c r="L335">
        <v>0.34375</v>
      </c>
      <c r="M335">
        <v>0.55555555599999995</v>
      </c>
      <c r="N335">
        <v>0.625</v>
      </c>
      <c r="O335">
        <f t="shared" si="23"/>
        <v>1</v>
      </c>
      <c r="P335">
        <f t="shared" si="20"/>
        <v>0</v>
      </c>
      <c r="Q335">
        <f t="shared" si="21"/>
        <v>1</v>
      </c>
    </row>
    <row r="336" spans="1:17" ht="102" x14ac:dyDescent="0.2">
      <c r="A336" t="s">
        <v>330</v>
      </c>
      <c r="B336" t="s">
        <v>4</v>
      </c>
      <c r="C336" t="s">
        <v>1928</v>
      </c>
      <c r="D336" t="s">
        <v>1927</v>
      </c>
      <c r="E336" s="26" t="s">
        <v>2159</v>
      </c>
      <c r="F336">
        <f t="shared" si="22"/>
        <v>1</v>
      </c>
      <c r="G336" t="s">
        <v>1927</v>
      </c>
      <c r="H336" s="26" t="s">
        <v>3349</v>
      </c>
      <c r="J336" s="1">
        <v>9</v>
      </c>
      <c r="K336">
        <v>335</v>
      </c>
      <c r="L336">
        <v>0.33333333300000001</v>
      </c>
      <c r="M336">
        <v>0.55555555599999995</v>
      </c>
      <c r="N336">
        <v>0.625</v>
      </c>
      <c r="O336">
        <f t="shared" si="23"/>
        <v>1</v>
      </c>
      <c r="P336">
        <f t="shared" si="20"/>
        <v>0</v>
      </c>
      <c r="Q336">
        <f t="shared" si="21"/>
        <v>1</v>
      </c>
    </row>
    <row r="337" spans="1:17" ht="136" x14ac:dyDescent="0.2">
      <c r="A337" t="s">
        <v>331</v>
      </c>
      <c r="B337" t="s">
        <v>4</v>
      </c>
      <c r="C337" t="s">
        <v>1928</v>
      </c>
      <c r="D337" t="s">
        <v>1928</v>
      </c>
      <c r="E337" s="26" t="s">
        <v>2165</v>
      </c>
      <c r="F337">
        <f t="shared" si="22"/>
        <v>0</v>
      </c>
      <c r="G337" t="s">
        <v>1928</v>
      </c>
      <c r="H337" s="26" t="s">
        <v>3355</v>
      </c>
      <c r="J337" s="1">
        <v>9</v>
      </c>
      <c r="K337">
        <v>336</v>
      </c>
      <c r="L337">
        <v>0.33333333300000001</v>
      </c>
      <c r="M337">
        <v>0.55555555599999995</v>
      </c>
      <c r="N337">
        <v>0.625</v>
      </c>
      <c r="O337">
        <f t="shared" si="23"/>
        <v>0</v>
      </c>
      <c r="P337">
        <f t="shared" si="20"/>
        <v>1</v>
      </c>
      <c r="Q337">
        <f t="shared" si="21"/>
        <v>1</v>
      </c>
    </row>
    <row r="338" spans="1:17" ht="238" x14ac:dyDescent="0.2">
      <c r="A338" t="s">
        <v>332</v>
      </c>
      <c r="B338" t="s">
        <v>4</v>
      </c>
      <c r="C338" t="s">
        <v>1928</v>
      </c>
      <c r="D338" t="s">
        <v>1927</v>
      </c>
      <c r="E338" s="26" t="s">
        <v>2166</v>
      </c>
      <c r="F338">
        <f t="shared" si="22"/>
        <v>1</v>
      </c>
      <c r="G338" t="s">
        <v>1927</v>
      </c>
      <c r="H338" s="26" t="s">
        <v>3356</v>
      </c>
      <c r="J338" s="1">
        <v>9</v>
      </c>
      <c r="K338">
        <v>337</v>
      </c>
      <c r="L338">
        <v>0.32291666699999999</v>
      </c>
      <c r="M338">
        <v>0.63888888899999996</v>
      </c>
      <c r="N338">
        <v>0.625</v>
      </c>
      <c r="O338">
        <f t="shared" si="23"/>
        <v>1</v>
      </c>
      <c r="P338">
        <f t="shared" si="20"/>
        <v>0</v>
      </c>
      <c r="Q338">
        <f t="shared" si="21"/>
        <v>1</v>
      </c>
    </row>
    <row r="339" spans="1:17" ht="153" x14ac:dyDescent="0.2">
      <c r="A339" t="s">
        <v>333</v>
      </c>
      <c r="B339" t="s">
        <v>4</v>
      </c>
      <c r="C339" t="s">
        <v>1928</v>
      </c>
      <c r="D339" t="s">
        <v>1927</v>
      </c>
      <c r="E339" s="26" t="s">
        <v>2167</v>
      </c>
      <c r="F339">
        <f t="shared" si="22"/>
        <v>1</v>
      </c>
      <c r="G339" t="s">
        <v>1927</v>
      </c>
      <c r="H339" s="26" t="s">
        <v>3357</v>
      </c>
      <c r="J339" s="1">
        <v>9</v>
      </c>
      <c r="K339">
        <v>338</v>
      </c>
      <c r="L339">
        <v>0.34375</v>
      </c>
      <c r="M339">
        <v>0.61111111100000004</v>
      </c>
      <c r="N339">
        <v>0.625</v>
      </c>
      <c r="O339">
        <f t="shared" si="23"/>
        <v>1</v>
      </c>
      <c r="P339">
        <f t="shared" si="20"/>
        <v>0</v>
      </c>
      <c r="Q339">
        <f t="shared" si="21"/>
        <v>1</v>
      </c>
    </row>
    <row r="340" spans="1:17" ht="119" x14ac:dyDescent="0.2">
      <c r="A340" t="s">
        <v>334</v>
      </c>
      <c r="B340" t="s">
        <v>4</v>
      </c>
      <c r="C340" t="s">
        <v>1927</v>
      </c>
      <c r="D340" t="s">
        <v>1927</v>
      </c>
      <c r="E340" s="26" t="s">
        <v>2168</v>
      </c>
      <c r="F340">
        <f t="shared" si="22"/>
        <v>0</v>
      </c>
      <c r="G340" t="s">
        <v>1927</v>
      </c>
      <c r="H340" s="26" t="s">
        <v>3358</v>
      </c>
      <c r="J340" s="1">
        <v>9</v>
      </c>
      <c r="K340">
        <v>339</v>
      </c>
      <c r="L340">
        <v>0.36458333300000001</v>
      </c>
      <c r="M340">
        <v>0.55555555599999995</v>
      </c>
      <c r="N340">
        <v>0.625</v>
      </c>
      <c r="O340">
        <f t="shared" si="23"/>
        <v>0</v>
      </c>
      <c r="P340">
        <f t="shared" si="20"/>
        <v>0</v>
      </c>
      <c r="Q340">
        <f t="shared" si="21"/>
        <v>1</v>
      </c>
    </row>
    <row r="341" spans="1:17" ht="102" x14ac:dyDescent="0.2">
      <c r="A341" t="s">
        <v>335</v>
      </c>
      <c r="B341" t="s">
        <v>4</v>
      </c>
      <c r="C341" t="s">
        <v>1928</v>
      </c>
      <c r="D341" t="s">
        <v>1927</v>
      </c>
      <c r="E341" s="26" t="s">
        <v>2169</v>
      </c>
      <c r="F341">
        <f t="shared" si="22"/>
        <v>1</v>
      </c>
      <c r="G341" t="s">
        <v>1927</v>
      </c>
      <c r="H341" s="26" t="s">
        <v>3359</v>
      </c>
      <c r="J341" s="1">
        <v>9</v>
      </c>
      <c r="K341">
        <v>340</v>
      </c>
      <c r="L341">
        <v>0.375</v>
      </c>
      <c r="M341">
        <v>0.55555555599999995</v>
      </c>
      <c r="N341">
        <v>0.625</v>
      </c>
      <c r="O341">
        <f t="shared" si="23"/>
        <v>1</v>
      </c>
      <c r="P341">
        <f t="shared" si="20"/>
        <v>0</v>
      </c>
      <c r="Q341">
        <f t="shared" si="21"/>
        <v>1</v>
      </c>
    </row>
    <row r="342" spans="1:17" ht="85" x14ac:dyDescent="0.2">
      <c r="A342" t="s">
        <v>336</v>
      </c>
      <c r="B342" t="s">
        <v>4</v>
      </c>
      <c r="C342" t="s">
        <v>1927</v>
      </c>
      <c r="D342" t="s">
        <v>1927</v>
      </c>
      <c r="E342" s="26" t="s">
        <v>1986</v>
      </c>
      <c r="F342">
        <f t="shared" si="22"/>
        <v>0</v>
      </c>
      <c r="G342" t="s">
        <v>1927</v>
      </c>
      <c r="H342" s="26" t="s">
        <v>3200</v>
      </c>
      <c r="J342" s="1">
        <v>9</v>
      </c>
      <c r="K342">
        <v>341</v>
      </c>
      <c r="L342">
        <v>0.38541666699999999</v>
      </c>
      <c r="M342">
        <v>0.61111111100000004</v>
      </c>
      <c r="N342">
        <v>0.625</v>
      </c>
      <c r="O342">
        <f t="shared" si="23"/>
        <v>0</v>
      </c>
      <c r="P342">
        <f t="shared" si="20"/>
        <v>0</v>
      </c>
      <c r="Q342">
        <f t="shared" si="21"/>
        <v>1</v>
      </c>
    </row>
    <row r="343" spans="1:17" ht="85" x14ac:dyDescent="0.2">
      <c r="A343" t="s">
        <v>337</v>
      </c>
      <c r="B343" t="s">
        <v>4</v>
      </c>
      <c r="C343" t="s">
        <v>1928</v>
      </c>
      <c r="D343" t="s">
        <v>1927</v>
      </c>
      <c r="E343" s="26" t="s">
        <v>1986</v>
      </c>
      <c r="F343">
        <f t="shared" si="22"/>
        <v>1</v>
      </c>
      <c r="G343" t="s">
        <v>1927</v>
      </c>
      <c r="H343" s="26" t="s">
        <v>3200</v>
      </c>
      <c r="J343" s="1">
        <v>9</v>
      </c>
      <c r="K343">
        <v>342</v>
      </c>
      <c r="L343">
        <v>0.41666666699999999</v>
      </c>
      <c r="M343">
        <v>0.61111111100000004</v>
      </c>
      <c r="N343">
        <v>0.625</v>
      </c>
      <c r="O343">
        <f t="shared" si="23"/>
        <v>1</v>
      </c>
      <c r="P343">
        <f t="shared" si="20"/>
        <v>0</v>
      </c>
      <c r="Q343">
        <f t="shared" si="21"/>
        <v>1</v>
      </c>
    </row>
    <row r="344" spans="1:17" ht="153" x14ac:dyDescent="0.2">
      <c r="A344" t="s">
        <v>338</v>
      </c>
      <c r="B344" t="s">
        <v>4</v>
      </c>
      <c r="C344" t="s">
        <v>1928</v>
      </c>
      <c r="D344" t="s">
        <v>1927</v>
      </c>
      <c r="E344" s="26" t="s">
        <v>2170</v>
      </c>
      <c r="F344">
        <f t="shared" si="22"/>
        <v>1</v>
      </c>
      <c r="G344" t="s">
        <v>1927</v>
      </c>
      <c r="H344" s="26" t="s">
        <v>3360</v>
      </c>
      <c r="J344" s="1">
        <v>9</v>
      </c>
      <c r="K344">
        <v>343</v>
      </c>
      <c r="L344">
        <v>0.32291666699999999</v>
      </c>
      <c r="M344">
        <v>0.41666666699999999</v>
      </c>
      <c r="N344">
        <v>0.625</v>
      </c>
      <c r="O344">
        <f t="shared" si="23"/>
        <v>1</v>
      </c>
      <c r="P344">
        <f t="shared" si="20"/>
        <v>0</v>
      </c>
      <c r="Q344">
        <f t="shared" si="21"/>
        <v>1</v>
      </c>
    </row>
    <row r="345" spans="1:17" ht="85" x14ac:dyDescent="0.2">
      <c r="A345" t="s">
        <v>339</v>
      </c>
      <c r="B345" t="s">
        <v>4</v>
      </c>
      <c r="C345" t="s">
        <v>1928</v>
      </c>
      <c r="D345" t="s">
        <v>1927</v>
      </c>
      <c r="E345" s="26" t="s">
        <v>1978</v>
      </c>
      <c r="F345">
        <f t="shared" si="22"/>
        <v>1</v>
      </c>
      <c r="G345" t="s">
        <v>1927</v>
      </c>
      <c r="H345" s="26" t="s">
        <v>3194</v>
      </c>
      <c r="J345" s="1">
        <v>9</v>
      </c>
      <c r="K345">
        <v>344</v>
      </c>
      <c r="L345">
        <v>0.35416666699999999</v>
      </c>
      <c r="M345">
        <v>0.52777777800000003</v>
      </c>
      <c r="N345">
        <v>0.625</v>
      </c>
      <c r="O345">
        <f t="shared" si="23"/>
        <v>1</v>
      </c>
      <c r="P345">
        <f t="shared" si="20"/>
        <v>0</v>
      </c>
      <c r="Q345">
        <f t="shared" si="21"/>
        <v>1</v>
      </c>
    </row>
    <row r="346" spans="1:17" ht="85" x14ac:dyDescent="0.2">
      <c r="A346" t="s">
        <v>340</v>
      </c>
      <c r="B346" t="s">
        <v>4</v>
      </c>
      <c r="C346" t="s">
        <v>1928</v>
      </c>
      <c r="D346" t="s">
        <v>1927</v>
      </c>
      <c r="E346" s="26" t="s">
        <v>1977</v>
      </c>
      <c r="F346">
        <f t="shared" si="22"/>
        <v>1</v>
      </c>
      <c r="G346" t="s">
        <v>1927</v>
      </c>
      <c r="H346" s="26" t="s">
        <v>3193</v>
      </c>
      <c r="J346" s="1">
        <v>9</v>
      </c>
      <c r="K346">
        <v>345</v>
      </c>
      <c r="L346">
        <v>0.35416666699999999</v>
      </c>
      <c r="M346">
        <v>0.52777777800000003</v>
      </c>
      <c r="N346">
        <v>0.625</v>
      </c>
      <c r="O346">
        <f t="shared" si="23"/>
        <v>1</v>
      </c>
      <c r="P346">
        <f t="shared" si="20"/>
        <v>0</v>
      </c>
      <c r="Q346">
        <f t="shared" si="21"/>
        <v>1</v>
      </c>
    </row>
    <row r="347" spans="1:17" ht="204" x14ac:dyDescent="0.2">
      <c r="A347" t="s">
        <v>341</v>
      </c>
      <c r="B347" t="s">
        <v>4</v>
      </c>
      <c r="C347" t="s">
        <v>1928</v>
      </c>
      <c r="D347" t="s">
        <v>1928</v>
      </c>
      <c r="E347" s="26" t="s">
        <v>2171</v>
      </c>
      <c r="F347">
        <f t="shared" si="22"/>
        <v>0</v>
      </c>
      <c r="G347" t="s">
        <v>1928</v>
      </c>
      <c r="H347" s="26" t="s">
        <v>3361</v>
      </c>
      <c r="J347" s="1">
        <v>9</v>
      </c>
      <c r="K347">
        <v>346</v>
      </c>
      <c r="L347">
        <v>0.35416666699999999</v>
      </c>
      <c r="M347">
        <v>0.55555555599999995</v>
      </c>
      <c r="N347">
        <v>0.625</v>
      </c>
      <c r="O347">
        <f t="shared" si="23"/>
        <v>0</v>
      </c>
      <c r="P347">
        <f t="shared" si="20"/>
        <v>1</v>
      </c>
      <c r="Q347">
        <f t="shared" si="21"/>
        <v>1</v>
      </c>
    </row>
    <row r="348" spans="1:17" ht="153" x14ac:dyDescent="0.2">
      <c r="A348" t="s">
        <v>342</v>
      </c>
      <c r="B348" t="s">
        <v>4</v>
      </c>
      <c r="C348" t="s">
        <v>1928</v>
      </c>
      <c r="D348" t="s">
        <v>1928</v>
      </c>
      <c r="E348" s="26" t="s">
        <v>2172</v>
      </c>
      <c r="F348">
        <f t="shared" si="22"/>
        <v>0</v>
      </c>
      <c r="G348" t="s">
        <v>1928</v>
      </c>
      <c r="H348" s="26" t="s">
        <v>3362</v>
      </c>
      <c r="J348" s="1">
        <v>9</v>
      </c>
      <c r="K348">
        <v>347</v>
      </c>
      <c r="L348">
        <v>0.34375</v>
      </c>
      <c r="M348">
        <v>0.55555555599999995</v>
      </c>
      <c r="N348">
        <v>0.625</v>
      </c>
      <c r="O348">
        <f t="shared" si="23"/>
        <v>0</v>
      </c>
      <c r="P348">
        <f t="shared" si="20"/>
        <v>1</v>
      </c>
      <c r="Q348">
        <f t="shared" si="21"/>
        <v>1</v>
      </c>
    </row>
    <row r="349" spans="1:17" ht="102" x14ac:dyDescent="0.2">
      <c r="A349" t="s">
        <v>343</v>
      </c>
      <c r="B349" t="s">
        <v>4</v>
      </c>
      <c r="C349" t="s">
        <v>1927</v>
      </c>
      <c r="D349" t="s">
        <v>1927</v>
      </c>
      <c r="E349" s="26" t="s">
        <v>4431</v>
      </c>
      <c r="F349">
        <f t="shared" si="22"/>
        <v>0</v>
      </c>
      <c r="G349" t="s">
        <v>1927</v>
      </c>
      <c r="H349" s="26" t="s">
        <v>4422</v>
      </c>
      <c r="J349" s="1">
        <v>9</v>
      </c>
      <c r="K349">
        <v>348</v>
      </c>
      <c r="L349">
        <v>0.34375</v>
      </c>
      <c r="M349">
        <v>0.55555555599999995</v>
      </c>
      <c r="N349">
        <v>0.625</v>
      </c>
      <c r="O349">
        <f t="shared" si="23"/>
        <v>0</v>
      </c>
      <c r="P349">
        <f t="shared" si="20"/>
        <v>0</v>
      </c>
      <c r="Q349">
        <f t="shared" si="21"/>
        <v>1</v>
      </c>
    </row>
    <row r="350" spans="1:17" ht="238" x14ac:dyDescent="0.2">
      <c r="A350" t="s">
        <v>344</v>
      </c>
      <c r="B350" t="s">
        <v>4</v>
      </c>
      <c r="C350" t="s">
        <v>1928</v>
      </c>
      <c r="D350" t="s">
        <v>1928</v>
      </c>
      <c r="E350" s="26" t="s">
        <v>2173</v>
      </c>
      <c r="F350">
        <f t="shared" si="22"/>
        <v>0</v>
      </c>
      <c r="G350" t="s">
        <v>1928</v>
      </c>
      <c r="H350" s="26" t="s">
        <v>2173</v>
      </c>
      <c r="J350" s="1">
        <v>10</v>
      </c>
      <c r="K350">
        <v>349</v>
      </c>
      <c r="L350">
        <v>0.375</v>
      </c>
      <c r="M350">
        <v>0.97222222199999997</v>
      </c>
      <c r="N350">
        <v>1</v>
      </c>
      <c r="O350">
        <f t="shared" si="23"/>
        <v>0</v>
      </c>
      <c r="P350">
        <f t="shared" si="20"/>
        <v>1</v>
      </c>
      <c r="Q350">
        <f t="shared" si="21"/>
        <v>1</v>
      </c>
    </row>
    <row r="351" spans="1:17" ht="85" x14ac:dyDescent="0.2">
      <c r="A351" t="s">
        <v>345</v>
      </c>
      <c r="B351" t="s">
        <v>4</v>
      </c>
      <c r="C351" t="s">
        <v>1928</v>
      </c>
      <c r="D351" t="s">
        <v>1927</v>
      </c>
      <c r="E351" s="26" t="s">
        <v>1976</v>
      </c>
      <c r="F351">
        <f t="shared" si="22"/>
        <v>1</v>
      </c>
      <c r="G351" t="s">
        <v>1927</v>
      </c>
      <c r="H351" s="26" t="s">
        <v>3192</v>
      </c>
      <c r="J351" s="1">
        <v>10</v>
      </c>
      <c r="K351">
        <v>350</v>
      </c>
      <c r="L351">
        <v>0.38541666699999999</v>
      </c>
      <c r="M351">
        <v>0.97222222199999997</v>
      </c>
      <c r="N351">
        <v>1</v>
      </c>
      <c r="O351">
        <f t="shared" si="23"/>
        <v>1</v>
      </c>
      <c r="P351">
        <f t="shared" si="20"/>
        <v>0</v>
      </c>
      <c r="Q351">
        <f t="shared" si="21"/>
        <v>1</v>
      </c>
    </row>
    <row r="352" spans="1:17" ht="119" x14ac:dyDescent="0.2">
      <c r="A352" t="s">
        <v>346</v>
      </c>
      <c r="B352" t="s">
        <v>4</v>
      </c>
      <c r="C352" t="s">
        <v>1928</v>
      </c>
      <c r="D352" t="s">
        <v>1927</v>
      </c>
      <c r="E352" s="26" t="s">
        <v>2174</v>
      </c>
      <c r="F352">
        <f t="shared" si="22"/>
        <v>1</v>
      </c>
      <c r="G352" t="s">
        <v>1927</v>
      </c>
      <c r="H352" s="26" t="s">
        <v>3363</v>
      </c>
      <c r="J352" s="1">
        <v>10</v>
      </c>
      <c r="K352">
        <v>351</v>
      </c>
      <c r="L352">
        <v>0.375</v>
      </c>
      <c r="M352">
        <v>0.97222222199999997</v>
      </c>
      <c r="N352">
        <v>1</v>
      </c>
      <c r="O352">
        <f t="shared" si="23"/>
        <v>1</v>
      </c>
      <c r="P352">
        <f t="shared" si="20"/>
        <v>0</v>
      </c>
      <c r="Q352">
        <f t="shared" si="21"/>
        <v>1</v>
      </c>
    </row>
    <row r="353" spans="1:17" ht="85" x14ac:dyDescent="0.2">
      <c r="A353" t="s">
        <v>347</v>
      </c>
      <c r="B353" t="s">
        <v>4</v>
      </c>
      <c r="C353" t="s">
        <v>1927</v>
      </c>
      <c r="D353" t="s">
        <v>1927</v>
      </c>
      <c r="E353" s="26" t="s">
        <v>1976</v>
      </c>
      <c r="F353">
        <f t="shared" si="22"/>
        <v>0</v>
      </c>
      <c r="G353" t="s">
        <v>1927</v>
      </c>
      <c r="H353" s="26" t="s">
        <v>3192</v>
      </c>
      <c r="J353" s="1">
        <v>10</v>
      </c>
      <c r="K353">
        <v>352</v>
      </c>
      <c r="L353">
        <v>0.40625</v>
      </c>
      <c r="M353">
        <v>0.66666666699999999</v>
      </c>
      <c r="N353">
        <v>1</v>
      </c>
      <c r="O353">
        <f t="shared" si="23"/>
        <v>0</v>
      </c>
      <c r="P353">
        <f t="shared" si="20"/>
        <v>0</v>
      </c>
      <c r="Q353">
        <f t="shared" si="21"/>
        <v>1</v>
      </c>
    </row>
    <row r="354" spans="1:17" ht="85" x14ac:dyDescent="0.2">
      <c r="A354" t="s">
        <v>348</v>
      </c>
      <c r="B354" t="s">
        <v>4</v>
      </c>
      <c r="C354" t="s">
        <v>1927</v>
      </c>
      <c r="D354" t="s">
        <v>1927</v>
      </c>
      <c r="E354" s="26" t="s">
        <v>1976</v>
      </c>
      <c r="F354">
        <f t="shared" si="22"/>
        <v>0</v>
      </c>
      <c r="G354" t="s">
        <v>1927</v>
      </c>
      <c r="H354" s="26" t="s">
        <v>3192</v>
      </c>
      <c r="J354" s="1">
        <v>10</v>
      </c>
      <c r="K354">
        <v>353</v>
      </c>
      <c r="L354">
        <v>0.38541666699999999</v>
      </c>
      <c r="M354">
        <v>0.80555555599999995</v>
      </c>
      <c r="N354">
        <v>1</v>
      </c>
      <c r="O354">
        <f t="shared" si="23"/>
        <v>0</v>
      </c>
      <c r="P354">
        <f t="shared" si="20"/>
        <v>0</v>
      </c>
      <c r="Q354">
        <f t="shared" si="21"/>
        <v>1</v>
      </c>
    </row>
    <row r="355" spans="1:17" ht="221" x14ac:dyDescent="0.2">
      <c r="A355" t="s">
        <v>349</v>
      </c>
      <c r="B355" t="s">
        <v>4</v>
      </c>
      <c r="C355" t="s">
        <v>1927</v>
      </c>
      <c r="D355" t="s">
        <v>1927</v>
      </c>
      <c r="E355" s="26" t="s">
        <v>2175</v>
      </c>
      <c r="F355">
        <f t="shared" si="22"/>
        <v>0</v>
      </c>
      <c r="G355" t="s">
        <v>1927</v>
      </c>
      <c r="H355" s="26" t="s">
        <v>3364</v>
      </c>
      <c r="J355" s="1">
        <v>10</v>
      </c>
      <c r="K355">
        <v>354</v>
      </c>
      <c r="L355">
        <v>0.39583333300000001</v>
      </c>
      <c r="M355">
        <v>0.91666666699999999</v>
      </c>
      <c r="N355">
        <v>1</v>
      </c>
      <c r="O355">
        <f t="shared" si="23"/>
        <v>0</v>
      </c>
      <c r="P355">
        <f t="shared" si="20"/>
        <v>0</v>
      </c>
      <c r="Q355">
        <f t="shared" si="21"/>
        <v>1</v>
      </c>
    </row>
    <row r="356" spans="1:17" ht="272" x14ac:dyDescent="0.2">
      <c r="A356" t="s">
        <v>350</v>
      </c>
      <c r="B356" t="s">
        <v>4</v>
      </c>
      <c r="C356" t="s">
        <v>1927</v>
      </c>
      <c r="D356" t="s">
        <v>1927</v>
      </c>
      <c r="E356" s="26" t="s">
        <v>2176</v>
      </c>
      <c r="F356">
        <f t="shared" si="22"/>
        <v>0</v>
      </c>
      <c r="G356" t="s">
        <v>1927</v>
      </c>
      <c r="H356" s="26" t="s">
        <v>3365</v>
      </c>
      <c r="J356" s="1">
        <v>10</v>
      </c>
      <c r="K356">
        <v>355</v>
      </c>
      <c r="L356">
        <v>0.44791666699999999</v>
      </c>
      <c r="M356">
        <v>0.86111111100000004</v>
      </c>
      <c r="N356">
        <v>1</v>
      </c>
      <c r="O356">
        <f t="shared" si="23"/>
        <v>0</v>
      </c>
      <c r="P356">
        <f t="shared" si="20"/>
        <v>0</v>
      </c>
      <c r="Q356">
        <f t="shared" si="21"/>
        <v>1</v>
      </c>
    </row>
    <row r="357" spans="1:17" ht="204" x14ac:dyDescent="0.2">
      <c r="A357" t="s">
        <v>351</v>
      </c>
      <c r="B357" t="s">
        <v>4</v>
      </c>
      <c r="C357" t="s">
        <v>1927</v>
      </c>
      <c r="D357" t="s">
        <v>1927</v>
      </c>
      <c r="E357" s="26" t="s">
        <v>2177</v>
      </c>
      <c r="F357">
        <f t="shared" si="22"/>
        <v>0</v>
      </c>
      <c r="G357" t="s">
        <v>1927</v>
      </c>
      <c r="H357" s="26" t="s">
        <v>3366</v>
      </c>
      <c r="J357" s="1">
        <v>10</v>
      </c>
      <c r="K357">
        <v>356</v>
      </c>
      <c r="L357">
        <v>0.39583333300000001</v>
      </c>
      <c r="M357">
        <v>0.77777777800000003</v>
      </c>
      <c r="N357">
        <v>1</v>
      </c>
      <c r="O357">
        <f t="shared" si="23"/>
        <v>0</v>
      </c>
      <c r="P357">
        <f t="shared" si="20"/>
        <v>0</v>
      </c>
      <c r="Q357">
        <f t="shared" si="21"/>
        <v>1</v>
      </c>
    </row>
    <row r="358" spans="1:17" ht="204" x14ac:dyDescent="0.2">
      <c r="A358" t="s">
        <v>352</v>
      </c>
      <c r="B358" t="s">
        <v>4</v>
      </c>
      <c r="C358" t="s">
        <v>1928</v>
      </c>
      <c r="D358" t="s">
        <v>1927</v>
      </c>
      <c r="E358" s="26" t="s">
        <v>4432</v>
      </c>
      <c r="F358">
        <f t="shared" si="22"/>
        <v>1</v>
      </c>
      <c r="G358" t="s">
        <v>1927</v>
      </c>
      <c r="H358" s="26" t="s">
        <v>4423</v>
      </c>
      <c r="J358" s="1">
        <v>10</v>
      </c>
      <c r="K358">
        <v>357</v>
      </c>
      <c r="L358">
        <v>0.39583333300000001</v>
      </c>
      <c r="M358">
        <v>0.75</v>
      </c>
      <c r="N358">
        <v>1</v>
      </c>
      <c r="O358">
        <f t="shared" si="23"/>
        <v>1</v>
      </c>
      <c r="P358">
        <f t="shared" si="20"/>
        <v>0</v>
      </c>
      <c r="Q358">
        <f t="shared" si="21"/>
        <v>1</v>
      </c>
    </row>
    <row r="359" spans="1:17" ht="204" x14ac:dyDescent="0.2">
      <c r="A359" t="s">
        <v>353</v>
      </c>
      <c r="B359" t="s">
        <v>4</v>
      </c>
      <c r="C359" t="s">
        <v>1928</v>
      </c>
      <c r="D359" t="s">
        <v>1928</v>
      </c>
      <c r="E359" s="26" t="s">
        <v>4433</v>
      </c>
      <c r="F359">
        <f t="shared" si="22"/>
        <v>0</v>
      </c>
      <c r="G359" t="s">
        <v>1928</v>
      </c>
      <c r="H359" s="26" t="s">
        <v>4424</v>
      </c>
      <c r="J359" s="1">
        <v>10</v>
      </c>
      <c r="K359">
        <v>358</v>
      </c>
      <c r="L359">
        <v>0.41666666699999999</v>
      </c>
      <c r="M359">
        <v>0.88888888899999996</v>
      </c>
      <c r="N359">
        <v>1</v>
      </c>
      <c r="O359">
        <f t="shared" si="23"/>
        <v>0</v>
      </c>
      <c r="P359">
        <f t="shared" si="20"/>
        <v>1</v>
      </c>
      <c r="Q359">
        <f t="shared" si="21"/>
        <v>1</v>
      </c>
    </row>
    <row r="360" spans="1:17" ht="170" x14ac:dyDescent="0.2">
      <c r="A360" t="s">
        <v>354</v>
      </c>
      <c r="B360" t="s">
        <v>4</v>
      </c>
      <c r="C360" t="s">
        <v>1928</v>
      </c>
      <c r="D360" t="s">
        <v>1927</v>
      </c>
      <c r="E360" s="26" t="s">
        <v>2178</v>
      </c>
      <c r="F360">
        <f t="shared" si="22"/>
        <v>1</v>
      </c>
      <c r="G360" t="s">
        <v>1927</v>
      </c>
      <c r="H360" s="26" t="s">
        <v>3367</v>
      </c>
      <c r="J360" s="1">
        <v>10</v>
      </c>
      <c r="K360">
        <v>359</v>
      </c>
      <c r="L360">
        <v>0.39583333300000001</v>
      </c>
      <c r="M360">
        <v>0.83333333300000001</v>
      </c>
      <c r="N360">
        <v>1</v>
      </c>
      <c r="O360">
        <f t="shared" si="23"/>
        <v>1</v>
      </c>
      <c r="P360">
        <f t="shared" si="20"/>
        <v>0</v>
      </c>
      <c r="Q360">
        <f t="shared" si="21"/>
        <v>1</v>
      </c>
    </row>
    <row r="361" spans="1:17" ht="289" x14ac:dyDescent="0.2">
      <c r="A361" t="s">
        <v>355</v>
      </c>
      <c r="B361" t="s">
        <v>4</v>
      </c>
      <c r="C361" t="s">
        <v>1928</v>
      </c>
      <c r="D361" t="s">
        <v>1928</v>
      </c>
      <c r="E361" s="26" t="s">
        <v>4434</v>
      </c>
      <c r="F361">
        <f t="shared" si="22"/>
        <v>0</v>
      </c>
      <c r="G361" t="s">
        <v>1928</v>
      </c>
      <c r="H361" s="26" t="s">
        <v>4425</v>
      </c>
      <c r="J361" s="1">
        <v>10</v>
      </c>
      <c r="K361">
        <v>360</v>
      </c>
      <c r="L361">
        <v>0.39583333300000001</v>
      </c>
      <c r="M361">
        <v>0.91666666699999999</v>
      </c>
      <c r="N361">
        <v>1</v>
      </c>
      <c r="O361">
        <f t="shared" si="23"/>
        <v>0</v>
      </c>
      <c r="P361">
        <f t="shared" si="20"/>
        <v>1</v>
      </c>
      <c r="Q361">
        <f t="shared" si="21"/>
        <v>1</v>
      </c>
    </row>
    <row r="362" spans="1:17" ht="85" x14ac:dyDescent="0.2">
      <c r="A362" t="s">
        <v>356</v>
      </c>
      <c r="B362" t="s">
        <v>4</v>
      </c>
      <c r="C362" t="s">
        <v>1928</v>
      </c>
      <c r="D362" t="s">
        <v>1927</v>
      </c>
      <c r="E362" s="26" t="s">
        <v>1976</v>
      </c>
      <c r="F362">
        <f t="shared" si="22"/>
        <v>1</v>
      </c>
      <c r="G362" t="s">
        <v>1927</v>
      </c>
      <c r="H362" s="26" t="s">
        <v>3192</v>
      </c>
      <c r="J362" s="1">
        <v>10</v>
      </c>
      <c r="K362">
        <v>361</v>
      </c>
      <c r="L362">
        <v>0.40625</v>
      </c>
      <c r="M362">
        <v>0.88888888899999996</v>
      </c>
      <c r="N362">
        <v>1</v>
      </c>
      <c r="O362">
        <f t="shared" si="23"/>
        <v>1</v>
      </c>
      <c r="P362">
        <f t="shared" si="20"/>
        <v>0</v>
      </c>
      <c r="Q362">
        <f t="shared" si="21"/>
        <v>1</v>
      </c>
    </row>
    <row r="363" spans="1:17" ht="187" x14ac:dyDescent="0.2">
      <c r="A363" t="s">
        <v>357</v>
      </c>
      <c r="B363" t="s">
        <v>4</v>
      </c>
      <c r="C363" t="s">
        <v>1927</v>
      </c>
      <c r="D363" t="s">
        <v>1927</v>
      </c>
      <c r="E363" s="26" t="s">
        <v>2179</v>
      </c>
      <c r="F363">
        <f t="shared" si="22"/>
        <v>0</v>
      </c>
      <c r="G363" t="s">
        <v>1927</v>
      </c>
      <c r="H363" s="26" t="s">
        <v>3368</v>
      </c>
      <c r="J363" s="1">
        <v>10</v>
      </c>
      <c r="K363">
        <v>362</v>
      </c>
      <c r="L363">
        <v>0.4375</v>
      </c>
      <c r="M363">
        <v>0.91666666699999999</v>
      </c>
      <c r="N363">
        <v>1</v>
      </c>
      <c r="O363">
        <f t="shared" si="23"/>
        <v>0</v>
      </c>
      <c r="P363">
        <f t="shared" si="20"/>
        <v>0</v>
      </c>
      <c r="Q363">
        <f t="shared" si="21"/>
        <v>1</v>
      </c>
    </row>
    <row r="364" spans="1:17" ht="356" x14ac:dyDescent="0.2">
      <c r="A364" t="s">
        <v>358</v>
      </c>
      <c r="B364" t="s">
        <v>4</v>
      </c>
      <c r="C364" t="s">
        <v>1928</v>
      </c>
      <c r="D364" t="s">
        <v>1928</v>
      </c>
      <c r="E364" s="26" t="s">
        <v>2180</v>
      </c>
      <c r="F364">
        <f t="shared" si="22"/>
        <v>0</v>
      </c>
      <c r="G364" t="s">
        <v>1928</v>
      </c>
      <c r="H364" s="26" t="s">
        <v>3369</v>
      </c>
      <c r="J364" s="1">
        <v>10</v>
      </c>
      <c r="K364">
        <v>363</v>
      </c>
      <c r="L364">
        <v>0.42708333300000001</v>
      </c>
      <c r="M364">
        <v>0.97222222199999997</v>
      </c>
      <c r="N364">
        <v>1</v>
      </c>
      <c r="O364">
        <f t="shared" si="23"/>
        <v>0</v>
      </c>
      <c r="P364">
        <f t="shared" si="20"/>
        <v>1</v>
      </c>
      <c r="Q364">
        <f t="shared" si="21"/>
        <v>1</v>
      </c>
    </row>
    <row r="365" spans="1:17" ht="170" x14ac:dyDescent="0.2">
      <c r="A365" t="s">
        <v>359</v>
      </c>
      <c r="B365" t="s">
        <v>4</v>
      </c>
      <c r="C365" t="s">
        <v>1928</v>
      </c>
      <c r="D365" t="s">
        <v>1927</v>
      </c>
      <c r="E365" s="26" t="s">
        <v>2181</v>
      </c>
      <c r="F365">
        <f t="shared" si="22"/>
        <v>1</v>
      </c>
      <c r="G365" t="s">
        <v>1927</v>
      </c>
      <c r="H365" s="26" t="s">
        <v>3370</v>
      </c>
      <c r="J365" s="1">
        <v>10</v>
      </c>
      <c r="K365">
        <v>364</v>
      </c>
      <c r="L365">
        <v>0.375</v>
      </c>
      <c r="M365">
        <v>0.80555555599999995</v>
      </c>
      <c r="N365">
        <v>1</v>
      </c>
      <c r="O365">
        <f t="shared" si="23"/>
        <v>1</v>
      </c>
      <c r="P365">
        <f t="shared" si="20"/>
        <v>0</v>
      </c>
      <c r="Q365">
        <f t="shared" si="21"/>
        <v>1</v>
      </c>
    </row>
    <row r="366" spans="1:17" ht="255" x14ac:dyDescent="0.2">
      <c r="A366" t="s">
        <v>360</v>
      </c>
      <c r="B366" t="s">
        <v>4</v>
      </c>
      <c r="C366" t="s">
        <v>1927</v>
      </c>
      <c r="D366" t="s">
        <v>1927</v>
      </c>
      <c r="E366" s="26" t="s">
        <v>2182</v>
      </c>
      <c r="F366">
        <f t="shared" si="22"/>
        <v>0</v>
      </c>
      <c r="G366" t="s">
        <v>1927</v>
      </c>
      <c r="H366" s="26" t="s">
        <v>2182</v>
      </c>
      <c r="J366" s="1">
        <v>10</v>
      </c>
      <c r="K366">
        <v>365</v>
      </c>
      <c r="L366">
        <v>0.40625</v>
      </c>
      <c r="M366">
        <v>0.88888888899999996</v>
      </c>
      <c r="N366">
        <v>1</v>
      </c>
      <c r="O366">
        <f t="shared" si="23"/>
        <v>0</v>
      </c>
      <c r="P366">
        <f t="shared" si="20"/>
        <v>0</v>
      </c>
      <c r="Q366">
        <f t="shared" si="21"/>
        <v>1</v>
      </c>
    </row>
    <row r="367" spans="1:17" ht="204" x14ac:dyDescent="0.2">
      <c r="A367" t="s">
        <v>361</v>
      </c>
      <c r="B367" t="s">
        <v>4</v>
      </c>
      <c r="C367" t="s">
        <v>1928</v>
      </c>
      <c r="D367" t="s">
        <v>1927</v>
      </c>
      <c r="E367" s="26" t="s">
        <v>2183</v>
      </c>
      <c r="F367">
        <f t="shared" si="22"/>
        <v>1</v>
      </c>
      <c r="G367" t="s">
        <v>1927</v>
      </c>
      <c r="H367" s="26" t="s">
        <v>3371</v>
      </c>
      <c r="J367" s="1">
        <v>10</v>
      </c>
      <c r="K367">
        <v>366</v>
      </c>
      <c r="L367">
        <v>0.39583333300000001</v>
      </c>
      <c r="M367">
        <v>0.88888888899999996</v>
      </c>
      <c r="N367">
        <v>1</v>
      </c>
      <c r="O367">
        <f t="shared" si="23"/>
        <v>1</v>
      </c>
      <c r="P367">
        <f t="shared" si="20"/>
        <v>0</v>
      </c>
      <c r="Q367">
        <f t="shared" si="21"/>
        <v>1</v>
      </c>
    </row>
    <row r="368" spans="1:17" ht="85" x14ac:dyDescent="0.2">
      <c r="A368" t="s">
        <v>362</v>
      </c>
      <c r="B368" t="s">
        <v>4</v>
      </c>
      <c r="C368" t="s">
        <v>1928</v>
      </c>
      <c r="D368" t="s">
        <v>1927</v>
      </c>
      <c r="E368" s="26" t="s">
        <v>1978</v>
      </c>
      <c r="F368">
        <f t="shared" si="22"/>
        <v>1</v>
      </c>
      <c r="G368" t="s">
        <v>1927</v>
      </c>
      <c r="H368" s="26" t="s">
        <v>3194</v>
      </c>
      <c r="J368" s="1">
        <v>10</v>
      </c>
      <c r="K368">
        <v>367</v>
      </c>
      <c r="L368">
        <v>0.41666666699999999</v>
      </c>
      <c r="M368">
        <v>0.83333333300000001</v>
      </c>
      <c r="N368">
        <v>1</v>
      </c>
      <c r="O368">
        <f t="shared" si="23"/>
        <v>1</v>
      </c>
      <c r="P368">
        <f t="shared" si="20"/>
        <v>0</v>
      </c>
      <c r="Q368">
        <f t="shared" si="21"/>
        <v>1</v>
      </c>
    </row>
    <row r="369" spans="1:17" ht="85" x14ac:dyDescent="0.2">
      <c r="A369" t="s">
        <v>363</v>
      </c>
      <c r="B369" t="s">
        <v>4</v>
      </c>
      <c r="C369" t="s">
        <v>1928</v>
      </c>
      <c r="D369" t="s">
        <v>1927</v>
      </c>
      <c r="E369" s="26" t="s">
        <v>1976</v>
      </c>
      <c r="F369">
        <f t="shared" si="22"/>
        <v>1</v>
      </c>
      <c r="G369" t="s">
        <v>1927</v>
      </c>
      <c r="H369" s="26" t="s">
        <v>3192</v>
      </c>
      <c r="J369" s="1">
        <v>10</v>
      </c>
      <c r="K369">
        <v>368</v>
      </c>
      <c r="L369">
        <v>0.41666666699999999</v>
      </c>
      <c r="M369">
        <v>0.72222222199999997</v>
      </c>
      <c r="N369">
        <v>1</v>
      </c>
      <c r="O369">
        <f t="shared" si="23"/>
        <v>1</v>
      </c>
      <c r="P369">
        <f t="shared" si="20"/>
        <v>0</v>
      </c>
      <c r="Q369">
        <f t="shared" si="21"/>
        <v>1</v>
      </c>
    </row>
    <row r="370" spans="1:17" ht="85" x14ac:dyDescent="0.2">
      <c r="A370" t="s">
        <v>364</v>
      </c>
      <c r="B370" t="s">
        <v>4</v>
      </c>
      <c r="C370" t="s">
        <v>1928</v>
      </c>
      <c r="D370" t="s">
        <v>1927</v>
      </c>
      <c r="E370" s="26" t="s">
        <v>1976</v>
      </c>
      <c r="F370">
        <f t="shared" si="22"/>
        <v>1</v>
      </c>
      <c r="G370" t="s">
        <v>1927</v>
      </c>
      <c r="H370" s="26" t="s">
        <v>3192</v>
      </c>
      <c r="J370" s="1">
        <v>10</v>
      </c>
      <c r="K370">
        <v>369</v>
      </c>
      <c r="L370">
        <v>0.41666666699999999</v>
      </c>
      <c r="M370">
        <v>0.75</v>
      </c>
      <c r="N370">
        <v>1</v>
      </c>
      <c r="O370">
        <f t="shared" si="23"/>
        <v>1</v>
      </c>
      <c r="P370">
        <f t="shared" si="20"/>
        <v>0</v>
      </c>
      <c r="Q370">
        <f t="shared" si="21"/>
        <v>1</v>
      </c>
    </row>
    <row r="371" spans="1:17" ht="102" x14ac:dyDescent="0.2">
      <c r="A371" t="s">
        <v>365</v>
      </c>
      <c r="B371" t="s">
        <v>4</v>
      </c>
      <c r="C371" t="s">
        <v>1928</v>
      </c>
      <c r="D371" t="s">
        <v>1927</v>
      </c>
      <c r="E371" s="26" t="s">
        <v>2184</v>
      </c>
      <c r="F371">
        <f t="shared" si="22"/>
        <v>1</v>
      </c>
      <c r="G371" t="s">
        <v>1927</v>
      </c>
      <c r="H371" s="26" t="s">
        <v>3372</v>
      </c>
      <c r="J371" s="1">
        <v>10</v>
      </c>
      <c r="K371">
        <v>370</v>
      </c>
      <c r="L371">
        <v>0.40625</v>
      </c>
      <c r="M371">
        <v>0.80555555599999995</v>
      </c>
      <c r="N371">
        <v>1</v>
      </c>
      <c r="O371">
        <f t="shared" si="23"/>
        <v>1</v>
      </c>
      <c r="P371">
        <f t="shared" si="20"/>
        <v>0</v>
      </c>
      <c r="Q371">
        <f t="shared" si="21"/>
        <v>1</v>
      </c>
    </row>
    <row r="372" spans="1:17" ht="85" x14ac:dyDescent="0.2">
      <c r="A372" t="s">
        <v>366</v>
      </c>
      <c r="B372" t="s">
        <v>4</v>
      </c>
      <c r="C372" t="s">
        <v>1928</v>
      </c>
      <c r="D372" t="s">
        <v>1927</v>
      </c>
      <c r="E372" s="26" t="s">
        <v>1978</v>
      </c>
      <c r="F372">
        <f t="shared" si="22"/>
        <v>1</v>
      </c>
      <c r="G372" t="s">
        <v>1927</v>
      </c>
      <c r="H372" s="26" t="s">
        <v>3194</v>
      </c>
      <c r="J372" s="1">
        <v>10</v>
      </c>
      <c r="K372">
        <v>371</v>
      </c>
      <c r="L372">
        <v>0.40625</v>
      </c>
      <c r="M372">
        <v>0.80555555599999995</v>
      </c>
      <c r="N372">
        <v>1</v>
      </c>
      <c r="O372">
        <f t="shared" si="23"/>
        <v>1</v>
      </c>
      <c r="P372">
        <f t="shared" si="20"/>
        <v>0</v>
      </c>
      <c r="Q372">
        <f t="shared" si="21"/>
        <v>1</v>
      </c>
    </row>
    <row r="373" spans="1:17" ht="153" x14ac:dyDescent="0.2">
      <c r="A373" t="s">
        <v>367</v>
      </c>
      <c r="B373" t="s">
        <v>4</v>
      </c>
      <c r="C373" t="s">
        <v>1928</v>
      </c>
      <c r="D373" t="s">
        <v>1927</v>
      </c>
      <c r="E373" s="26" t="s">
        <v>2185</v>
      </c>
      <c r="F373">
        <f t="shared" si="22"/>
        <v>1</v>
      </c>
      <c r="G373" t="s">
        <v>1927</v>
      </c>
      <c r="H373" s="26" t="s">
        <v>3373</v>
      </c>
      <c r="J373" s="1">
        <v>10</v>
      </c>
      <c r="K373">
        <v>372</v>
      </c>
      <c r="L373">
        <v>0.40625</v>
      </c>
      <c r="M373">
        <v>0.80555555599999995</v>
      </c>
      <c r="N373">
        <v>1</v>
      </c>
      <c r="O373">
        <f t="shared" si="23"/>
        <v>1</v>
      </c>
      <c r="P373">
        <f t="shared" si="20"/>
        <v>0</v>
      </c>
      <c r="Q373">
        <f t="shared" si="21"/>
        <v>1</v>
      </c>
    </row>
    <row r="374" spans="1:17" ht="153" x14ac:dyDescent="0.2">
      <c r="A374" t="s">
        <v>368</v>
      </c>
      <c r="B374" t="s">
        <v>4</v>
      </c>
      <c r="C374" t="s">
        <v>1927</v>
      </c>
      <c r="D374" t="s">
        <v>1927</v>
      </c>
      <c r="E374" s="26" t="s">
        <v>2186</v>
      </c>
      <c r="F374">
        <f t="shared" si="22"/>
        <v>0</v>
      </c>
      <c r="G374" t="s">
        <v>1927</v>
      </c>
      <c r="H374" s="26" t="s">
        <v>3374</v>
      </c>
      <c r="J374" s="1">
        <v>10</v>
      </c>
      <c r="K374">
        <v>373</v>
      </c>
      <c r="L374">
        <v>0.41666666699999999</v>
      </c>
      <c r="M374">
        <v>0.80555555599999995</v>
      </c>
      <c r="N374">
        <v>1</v>
      </c>
      <c r="O374">
        <f t="shared" si="23"/>
        <v>0</v>
      </c>
      <c r="P374">
        <f t="shared" si="20"/>
        <v>0</v>
      </c>
      <c r="Q374">
        <f t="shared" si="21"/>
        <v>1</v>
      </c>
    </row>
    <row r="375" spans="1:17" ht="187" x14ac:dyDescent="0.2">
      <c r="A375" t="s">
        <v>369</v>
      </c>
      <c r="B375" t="s">
        <v>4</v>
      </c>
      <c r="C375" t="s">
        <v>1928</v>
      </c>
      <c r="D375" t="s">
        <v>1927</v>
      </c>
      <c r="E375" s="26" t="s">
        <v>2187</v>
      </c>
      <c r="F375">
        <f t="shared" si="22"/>
        <v>1</v>
      </c>
      <c r="G375" t="s">
        <v>1927</v>
      </c>
      <c r="H375" s="26" t="s">
        <v>3375</v>
      </c>
      <c r="J375" s="1">
        <v>10</v>
      </c>
      <c r="K375">
        <v>374</v>
      </c>
      <c r="L375">
        <v>0.40625</v>
      </c>
      <c r="M375">
        <v>0.80555555599999995</v>
      </c>
      <c r="N375">
        <v>1</v>
      </c>
      <c r="O375">
        <f t="shared" si="23"/>
        <v>1</v>
      </c>
      <c r="P375">
        <f t="shared" si="20"/>
        <v>0</v>
      </c>
      <c r="Q375">
        <f t="shared" si="21"/>
        <v>1</v>
      </c>
    </row>
    <row r="376" spans="1:17" ht="187" x14ac:dyDescent="0.2">
      <c r="A376" t="s">
        <v>370</v>
      </c>
      <c r="B376" t="s">
        <v>4</v>
      </c>
      <c r="C376" t="s">
        <v>1928</v>
      </c>
      <c r="D376" t="s">
        <v>1928</v>
      </c>
      <c r="E376" s="26" t="s">
        <v>2188</v>
      </c>
      <c r="F376">
        <f t="shared" si="22"/>
        <v>0</v>
      </c>
      <c r="G376" t="s">
        <v>1928</v>
      </c>
      <c r="H376" s="26" t="s">
        <v>3376</v>
      </c>
      <c r="J376" s="1">
        <v>10</v>
      </c>
      <c r="K376">
        <v>375</v>
      </c>
      <c r="L376">
        <v>0.40625</v>
      </c>
      <c r="M376">
        <v>0.91666666699999999</v>
      </c>
      <c r="N376">
        <v>1</v>
      </c>
      <c r="O376">
        <f t="shared" si="23"/>
        <v>0</v>
      </c>
      <c r="P376">
        <f t="shared" si="20"/>
        <v>1</v>
      </c>
      <c r="Q376">
        <f t="shared" si="21"/>
        <v>1</v>
      </c>
    </row>
    <row r="377" spans="1:17" ht="153" x14ac:dyDescent="0.2">
      <c r="A377" t="s">
        <v>371</v>
      </c>
      <c r="B377" t="s">
        <v>4</v>
      </c>
      <c r="C377" t="s">
        <v>1928</v>
      </c>
      <c r="D377" t="s">
        <v>1928</v>
      </c>
      <c r="E377" s="26" t="s">
        <v>2189</v>
      </c>
      <c r="F377">
        <f t="shared" si="22"/>
        <v>0</v>
      </c>
      <c r="G377" t="s">
        <v>1928</v>
      </c>
      <c r="H377" s="26" t="s">
        <v>3377</v>
      </c>
      <c r="J377" s="1">
        <v>10</v>
      </c>
      <c r="K377">
        <v>376</v>
      </c>
      <c r="L377">
        <v>0.38541666699999999</v>
      </c>
      <c r="M377">
        <v>0.88888888899999996</v>
      </c>
      <c r="N377">
        <v>1</v>
      </c>
      <c r="O377">
        <f t="shared" si="23"/>
        <v>0</v>
      </c>
      <c r="P377">
        <f t="shared" si="20"/>
        <v>1</v>
      </c>
      <c r="Q377">
        <f t="shared" si="21"/>
        <v>1</v>
      </c>
    </row>
    <row r="378" spans="1:17" ht="102" x14ac:dyDescent="0.2">
      <c r="A378" t="s">
        <v>372</v>
      </c>
      <c r="B378" t="s">
        <v>4</v>
      </c>
      <c r="C378" t="s">
        <v>1928</v>
      </c>
      <c r="D378" t="s">
        <v>1928</v>
      </c>
      <c r="E378" s="26" t="s">
        <v>2190</v>
      </c>
      <c r="F378">
        <f t="shared" si="22"/>
        <v>0</v>
      </c>
      <c r="G378" t="s">
        <v>1928</v>
      </c>
      <c r="H378" s="26" t="s">
        <v>3378</v>
      </c>
      <c r="J378" s="1">
        <v>10</v>
      </c>
      <c r="K378">
        <v>377</v>
      </c>
      <c r="L378">
        <v>0.38541666699999999</v>
      </c>
      <c r="M378">
        <v>0.94444444400000005</v>
      </c>
      <c r="N378">
        <v>1</v>
      </c>
      <c r="O378">
        <f t="shared" si="23"/>
        <v>0</v>
      </c>
      <c r="P378">
        <f t="shared" si="20"/>
        <v>1</v>
      </c>
      <c r="Q378">
        <f t="shared" si="21"/>
        <v>1</v>
      </c>
    </row>
    <row r="379" spans="1:17" ht="255" x14ac:dyDescent="0.2">
      <c r="A379" t="s">
        <v>373</v>
      </c>
      <c r="B379" t="s">
        <v>4</v>
      </c>
      <c r="C379" t="s">
        <v>1928</v>
      </c>
      <c r="D379" t="s">
        <v>1927</v>
      </c>
      <c r="E379" s="26" t="s">
        <v>2191</v>
      </c>
      <c r="F379">
        <f t="shared" si="22"/>
        <v>1</v>
      </c>
      <c r="G379" t="s">
        <v>1927</v>
      </c>
      <c r="H379" s="26" t="s">
        <v>2191</v>
      </c>
      <c r="J379" s="1">
        <v>10</v>
      </c>
      <c r="K379">
        <v>378</v>
      </c>
      <c r="L379">
        <v>0.38541666699999999</v>
      </c>
      <c r="M379">
        <v>0.91666666699999999</v>
      </c>
      <c r="N379">
        <v>1</v>
      </c>
      <c r="O379">
        <f t="shared" si="23"/>
        <v>1</v>
      </c>
      <c r="P379">
        <f t="shared" si="20"/>
        <v>0</v>
      </c>
      <c r="Q379">
        <f t="shared" si="21"/>
        <v>1</v>
      </c>
    </row>
    <row r="380" spans="1:17" ht="153" x14ac:dyDescent="0.2">
      <c r="A380" t="s">
        <v>374</v>
      </c>
      <c r="B380" t="s">
        <v>4</v>
      </c>
      <c r="C380" t="s">
        <v>1928</v>
      </c>
      <c r="D380" t="s">
        <v>1928</v>
      </c>
      <c r="E380" s="26" t="s">
        <v>2192</v>
      </c>
      <c r="F380">
        <f t="shared" si="22"/>
        <v>0</v>
      </c>
      <c r="G380" t="s">
        <v>1928</v>
      </c>
      <c r="H380" s="26" t="s">
        <v>2192</v>
      </c>
      <c r="J380" s="1">
        <v>10</v>
      </c>
      <c r="K380">
        <v>379</v>
      </c>
      <c r="L380">
        <v>0.36458333300000001</v>
      </c>
      <c r="M380">
        <v>0.91666666699999999</v>
      </c>
      <c r="N380">
        <v>1</v>
      </c>
      <c r="O380">
        <f t="shared" si="23"/>
        <v>0</v>
      </c>
      <c r="P380">
        <f t="shared" si="20"/>
        <v>1</v>
      </c>
      <c r="Q380">
        <f t="shared" si="21"/>
        <v>1</v>
      </c>
    </row>
    <row r="381" spans="1:17" ht="153" x14ac:dyDescent="0.2">
      <c r="A381" t="s">
        <v>375</v>
      </c>
      <c r="B381" t="s">
        <v>4</v>
      </c>
      <c r="C381" t="s">
        <v>1928</v>
      </c>
      <c r="D381" t="s">
        <v>1928</v>
      </c>
      <c r="E381" s="26" t="s">
        <v>2193</v>
      </c>
      <c r="F381">
        <f t="shared" si="22"/>
        <v>0</v>
      </c>
      <c r="G381" t="s">
        <v>1928</v>
      </c>
      <c r="H381" s="26" t="s">
        <v>3379</v>
      </c>
      <c r="J381" s="1">
        <v>10</v>
      </c>
      <c r="K381">
        <v>380</v>
      </c>
      <c r="L381">
        <v>0.41666666699999999</v>
      </c>
      <c r="M381">
        <v>0.66666666699999999</v>
      </c>
      <c r="N381">
        <v>1</v>
      </c>
      <c r="O381">
        <f t="shared" si="23"/>
        <v>0</v>
      </c>
      <c r="P381">
        <f t="shared" si="20"/>
        <v>1</v>
      </c>
      <c r="Q381">
        <f t="shared" si="21"/>
        <v>1</v>
      </c>
    </row>
    <row r="382" spans="1:17" ht="187" x14ac:dyDescent="0.2">
      <c r="A382" t="s">
        <v>376</v>
      </c>
      <c r="B382" t="s">
        <v>4</v>
      </c>
      <c r="C382" t="s">
        <v>1927</v>
      </c>
      <c r="D382" t="s">
        <v>1927</v>
      </c>
      <c r="E382" s="26" t="s">
        <v>2194</v>
      </c>
      <c r="F382">
        <f t="shared" si="22"/>
        <v>0</v>
      </c>
      <c r="G382" t="s">
        <v>1927</v>
      </c>
      <c r="H382" s="26" t="s">
        <v>3380</v>
      </c>
      <c r="J382" s="1">
        <v>10</v>
      </c>
      <c r="K382">
        <v>381</v>
      </c>
      <c r="L382">
        <v>0.39583333300000001</v>
      </c>
      <c r="M382">
        <v>0.80555555599999995</v>
      </c>
      <c r="N382">
        <v>1</v>
      </c>
      <c r="O382">
        <f t="shared" si="23"/>
        <v>0</v>
      </c>
      <c r="P382">
        <f t="shared" si="20"/>
        <v>0</v>
      </c>
      <c r="Q382">
        <f t="shared" si="21"/>
        <v>1</v>
      </c>
    </row>
    <row r="383" spans="1:17" ht="119" x14ac:dyDescent="0.2">
      <c r="A383" t="s">
        <v>377</v>
      </c>
      <c r="B383" t="s">
        <v>4</v>
      </c>
      <c r="C383" t="s">
        <v>1928</v>
      </c>
      <c r="D383" t="s">
        <v>1928</v>
      </c>
      <c r="E383" s="26" t="s">
        <v>2195</v>
      </c>
      <c r="F383">
        <f t="shared" si="22"/>
        <v>0</v>
      </c>
      <c r="G383" t="s">
        <v>1928</v>
      </c>
      <c r="H383" s="26" t="s">
        <v>3381</v>
      </c>
      <c r="J383" s="1">
        <v>10</v>
      </c>
      <c r="K383">
        <v>382</v>
      </c>
      <c r="L383">
        <v>0.36458333300000001</v>
      </c>
      <c r="M383">
        <v>0.80555555599999995</v>
      </c>
      <c r="N383">
        <v>1</v>
      </c>
      <c r="O383">
        <f t="shared" si="23"/>
        <v>0</v>
      </c>
      <c r="P383">
        <f t="shared" si="20"/>
        <v>1</v>
      </c>
      <c r="Q383">
        <f t="shared" si="21"/>
        <v>1</v>
      </c>
    </row>
    <row r="384" spans="1:17" ht="153" x14ac:dyDescent="0.2">
      <c r="A384" t="s">
        <v>378</v>
      </c>
      <c r="B384" t="s">
        <v>4</v>
      </c>
      <c r="C384" t="s">
        <v>1928</v>
      </c>
      <c r="D384" t="s">
        <v>1928</v>
      </c>
      <c r="E384" s="26" t="s">
        <v>2196</v>
      </c>
      <c r="F384">
        <f t="shared" si="22"/>
        <v>0</v>
      </c>
      <c r="G384" t="s">
        <v>1928</v>
      </c>
      <c r="H384" s="26" t="s">
        <v>2196</v>
      </c>
      <c r="J384" s="1">
        <v>10</v>
      </c>
      <c r="K384">
        <v>383</v>
      </c>
      <c r="L384">
        <v>0.39583333300000001</v>
      </c>
      <c r="M384">
        <v>0.94444444400000005</v>
      </c>
      <c r="N384">
        <v>1</v>
      </c>
      <c r="O384">
        <f t="shared" si="23"/>
        <v>0</v>
      </c>
      <c r="P384">
        <f t="shared" si="20"/>
        <v>1</v>
      </c>
      <c r="Q384">
        <f t="shared" si="21"/>
        <v>1</v>
      </c>
    </row>
    <row r="385" spans="1:17" ht="170" x14ac:dyDescent="0.2">
      <c r="A385" t="s">
        <v>379</v>
      </c>
      <c r="B385" t="s">
        <v>4</v>
      </c>
      <c r="C385" t="s">
        <v>1928</v>
      </c>
      <c r="D385" t="s">
        <v>1928</v>
      </c>
      <c r="E385" s="26" t="s">
        <v>2197</v>
      </c>
      <c r="F385">
        <f t="shared" si="22"/>
        <v>0</v>
      </c>
      <c r="G385" t="s">
        <v>1928</v>
      </c>
      <c r="H385" s="26" t="s">
        <v>3382</v>
      </c>
      <c r="J385" s="1">
        <v>10</v>
      </c>
      <c r="K385">
        <v>384</v>
      </c>
      <c r="L385">
        <v>0.39583333300000001</v>
      </c>
      <c r="M385">
        <v>0.91666666699999999</v>
      </c>
      <c r="N385">
        <v>1</v>
      </c>
      <c r="O385">
        <f t="shared" si="23"/>
        <v>0</v>
      </c>
      <c r="P385">
        <f t="shared" si="20"/>
        <v>1</v>
      </c>
      <c r="Q385">
        <f t="shared" si="21"/>
        <v>1</v>
      </c>
    </row>
    <row r="386" spans="1:17" ht="136" x14ac:dyDescent="0.2">
      <c r="A386" t="s">
        <v>380</v>
      </c>
      <c r="B386" t="s">
        <v>4</v>
      </c>
      <c r="C386" t="s">
        <v>1928</v>
      </c>
      <c r="D386" t="s">
        <v>1928</v>
      </c>
      <c r="E386" s="26" t="s">
        <v>2198</v>
      </c>
      <c r="F386">
        <f t="shared" si="22"/>
        <v>0</v>
      </c>
      <c r="G386" t="s">
        <v>1928</v>
      </c>
      <c r="H386" s="26" t="s">
        <v>3383</v>
      </c>
      <c r="J386" s="1">
        <v>10</v>
      </c>
      <c r="K386">
        <v>385</v>
      </c>
      <c r="L386">
        <v>0.40625</v>
      </c>
      <c r="M386">
        <v>0.80555555599999995</v>
      </c>
      <c r="N386">
        <v>1</v>
      </c>
      <c r="O386">
        <f t="shared" si="23"/>
        <v>0</v>
      </c>
      <c r="P386">
        <f t="shared" ref="P386:P449" si="24">IF(D386="Weak",0,1)</f>
        <v>1</v>
      </c>
      <c r="Q386">
        <f t="shared" ref="Q386:Q449" si="25">IF(B386="GRADE",1,0)</f>
        <v>1</v>
      </c>
    </row>
    <row r="387" spans="1:17" ht="204" x14ac:dyDescent="0.2">
      <c r="A387" t="s">
        <v>381</v>
      </c>
      <c r="B387" t="s">
        <v>4</v>
      </c>
      <c r="C387" t="s">
        <v>1927</v>
      </c>
      <c r="D387" t="s">
        <v>1927</v>
      </c>
      <c r="E387" s="26" t="s">
        <v>2199</v>
      </c>
      <c r="F387">
        <f t="shared" ref="F387:F450" si="26">IF(C387=D387,0,1)</f>
        <v>0</v>
      </c>
      <c r="G387" t="s">
        <v>1927</v>
      </c>
      <c r="H387" s="26" t="s">
        <v>3384</v>
      </c>
      <c r="J387" s="1">
        <v>10</v>
      </c>
      <c r="K387">
        <v>386</v>
      </c>
      <c r="L387">
        <v>0.39583333300000001</v>
      </c>
      <c r="M387">
        <v>0.91666666699999999</v>
      </c>
      <c r="N387">
        <v>1</v>
      </c>
      <c r="O387">
        <f t="shared" ref="O387:O450" si="27">F387</f>
        <v>0</v>
      </c>
      <c r="P387">
        <f t="shared" si="24"/>
        <v>0</v>
      </c>
      <c r="Q387">
        <f t="shared" si="25"/>
        <v>1</v>
      </c>
    </row>
    <row r="388" spans="1:17" ht="85" x14ac:dyDescent="0.2">
      <c r="A388" t="s">
        <v>382</v>
      </c>
      <c r="B388" t="s">
        <v>4</v>
      </c>
      <c r="C388" t="s">
        <v>1928</v>
      </c>
      <c r="D388" t="s">
        <v>1927</v>
      </c>
      <c r="E388" s="26" t="s">
        <v>1978</v>
      </c>
      <c r="F388">
        <f t="shared" si="26"/>
        <v>1</v>
      </c>
      <c r="G388" t="s">
        <v>1927</v>
      </c>
      <c r="H388" s="26" t="s">
        <v>3194</v>
      </c>
      <c r="J388" s="1">
        <v>10</v>
      </c>
      <c r="K388">
        <v>387</v>
      </c>
      <c r="L388">
        <v>0.4375</v>
      </c>
      <c r="M388">
        <v>0.66666666699999999</v>
      </c>
      <c r="N388">
        <v>1</v>
      </c>
      <c r="O388">
        <f t="shared" si="27"/>
        <v>1</v>
      </c>
      <c r="P388">
        <f t="shared" si="24"/>
        <v>0</v>
      </c>
      <c r="Q388">
        <f t="shared" si="25"/>
        <v>1</v>
      </c>
    </row>
    <row r="389" spans="1:17" ht="136" x14ac:dyDescent="0.2">
      <c r="A389" t="s">
        <v>383</v>
      </c>
      <c r="B389" t="s">
        <v>4</v>
      </c>
      <c r="C389" t="s">
        <v>1928</v>
      </c>
      <c r="D389" t="s">
        <v>1927</v>
      </c>
      <c r="E389" s="26" t="s">
        <v>2200</v>
      </c>
      <c r="F389">
        <f t="shared" si="26"/>
        <v>1</v>
      </c>
      <c r="G389" t="s">
        <v>1927</v>
      </c>
      <c r="H389" s="26" t="s">
        <v>3385</v>
      </c>
      <c r="J389" s="1">
        <v>10</v>
      </c>
      <c r="K389">
        <v>388</v>
      </c>
      <c r="L389">
        <v>0.39583333300000001</v>
      </c>
      <c r="M389">
        <v>0.80555555599999995</v>
      </c>
      <c r="N389">
        <v>1</v>
      </c>
      <c r="O389">
        <f t="shared" si="27"/>
        <v>1</v>
      </c>
      <c r="P389">
        <f t="shared" si="24"/>
        <v>0</v>
      </c>
      <c r="Q389">
        <f t="shared" si="25"/>
        <v>1</v>
      </c>
    </row>
    <row r="390" spans="1:17" ht="187" x14ac:dyDescent="0.2">
      <c r="A390" t="s">
        <v>384</v>
      </c>
      <c r="B390" t="s">
        <v>4</v>
      </c>
      <c r="C390" t="s">
        <v>1928</v>
      </c>
      <c r="D390" t="s">
        <v>1928</v>
      </c>
      <c r="E390" s="26" t="s">
        <v>2201</v>
      </c>
      <c r="F390">
        <f t="shared" si="26"/>
        <v>0</v>
      </c>
      <c r="G390" t="s">
        <v>1928</v>
      </c>
      <c r="H390" s="26" t="s">
        <v>3386</v>
      </c>
      <c r="J390" s="1">
        <v>10</v>
      </c>
      <c r="K390">
        <v>389</v>
      </c>
      <c r="L390">
        <v>0.4375</v>
      </c>
      <c r="M390">
        <v>0.86111111100000004</v>
      </c>
      <c r="N390">
        <v>1</v>
      </c>
      <c r="O390">
        <f t="shared" si="27"/>
        <v>0</v>
      </c>
      <c r="P390">
        <f t="shared" si="24"/>
        <v>1</v>
      </c>
      <c r="Q390">
        <f t="shared" si="25"/>
        <v>1</v>
      </c>
    </row>
    <row r="391" spans="1:17" ht="204" x14ac:dyDescent="0.2">
      <c r="A391" t="s">
        <v>385</v>
      </c>
      <c r="B391" t="s">
        <v>4</v>
      </c>
      <c r="C391" t="s">
        <v>1928</v>
      </c>
      <c r="D391" t="s">
        <v>1928</v>
      </c>
      <c r="E391" s="26" t="s">
        <v>2202</v>
      </c>
      <c r="F391">
        <f t="shared" si="26"/>
        <v>0</v>
      </c>
      <c r="G391" t="s">
        <v>1928</v>
      </c>
      <c r="H391" s="26" t="s">
        <v>3387</v>
      </c>
      <c r="J391" s="1">
        <v>10</v>
      </c>
      <c r="K391">
        <v>390</v>
      </c>
      <c r="L391">
        <v>0.40625</v>
      </c>
      <c r="M391">
        <v>0.91666666699999999</v>
      </c>
      <c r="N391">
        <v>1</v>
      </c>
      <c r="O391">
        <f t="shared" si="27"/>
        <v>0</v>
      </c>
      <c r="P391">
        <f t="shared" si="24"/>
        <v>1</v>
      </c>
      <c r="Q391">
        <f t="shared" si="25"/>
        <v>1</v>
      </c>
    </row>
    <row r="392" spans="1:17" ht="119" x14ac:dyDescent="0.2">
      <c r="A392" t="s">
        <v>386</v>
      </c>
      <c r="B392" t="s">
        <v>4</v>
      </c>
      <c r="C392" t="s">
        <v>1928</v>
      </c>
      <c r="D392" t="s">
        <v>1928</v>
      </c>
      <c r="E392" s="26" t="s">
        <v>2203</v>
      </c>
      <c r="F392">
        <f t="shared" si="26"/>
        <v>0</v>
      </c>
      <c r="G392" t="s">
        <v>1928</v>
      </c>
      <c r="H392" s="26" t="s">
        <v>3388</v>
      </c>
      <c r="J392" s="1">
        <v>10</v>
      </c>
      <c r="K392">
        <v>391</v>
      </c>
      <c r="L392">
        <v>0.38541666699999999</v>
      </c>
      <c r="M392">
        <v>0.83333333300000001</v>
      </c>
      <c r="N392">
        <v>1</v>
      </c>
      <c r="O392">
        <f t="shared" si="27"/>
        <v>0</v>
      </c>
      <c r="P392">
        <f t="shared" si="24"/>
        <v>1</v>
      </c>
      <c r="Q392">
        <f t="shared" si="25"/>
        <v>1</v>
      </c>
    </row>
    <row r="393" spans="1:17" ht="170" x14ac:dyDescent="0.2">
      <c r="A393" t="s">
        <v>387</v>
      </c>
      <c r="B393" t="s">
        <v>4</v>
      </c>
      <c r="C393" t="s">
        <v>1928</v>
      </c>
      <c r="D393" t="s">
        <v>1927</v>
      </c>
      <c r="E393" s="26" t="s">
        <v>2204</v>
      </c>
      <c r="F393">
        <f t="shared" si="26"/>
        <v>1</v>
      </c>
      <c r="G393" t="s">
        <v>1927</v>
      </c>
      <c r="H393" s="26" t="s">
        <v>3389</v>
      </c>
      <c r="J393" s="1">
        <v>10</v>
      </c>
      <c r="K393">
        <v>392</v>
      </c>
      <c r="L393">
        <v>0.44791666699999999</v>
      </c>
      <c r="M393">
        <v>0.94444444400000005</v>
      </c>
      <c r="N393">
        <v>1</v>
      </c>
      <c r="O393">
        <f t="shared" si="27"/>
        <v>1</v>
      </c>
      <c r="P393">
        <f t="shared" si="24"/>
        <v>0</v>
      </c>
      <c r="Q393">
        <f t="shared" si="25"/>
        <v>1</v>
      </c>
    </row>
    <row r="394" spans="1:17" ht="221" x14ac:dyDescent="0.2">
      <c r="A394" t="s">
        <v>388</v>
      </c>
      <c r="B394" t="s">
        <v>4</v>
      </c>
      <c r="C394" t="s">
        <v>1928</v>
      </c>
      <c r="D394" t="s">
        <v>1928</v>
      </c>
      <c r="E394" s="26" t="s">
        <v>2205</v>
      </c>
      <c r="F394">
        <f t="shared" si="26"/>
        <v>0</v>
      </c>
      <c r="G394" t="s">
        <v>1928</v>
      </c>
      <c r="H394" s="26" t="s">
        <v>3390</v>
      </c>
      <c r="J394" s="1">
        <v>11</v>
      </c>
      <c r="K394">
        <v>393</v>
      </c>
      <c r="L394">
        <v>0.625</v>
      </c>
      <c r="M394">
        <v>0.75</v>
      </c>
      <c r="N394">
        <v>0.58333333300000001</v>
      </c>
      <c r="O394">
        <f t="shared" si="27"/>
        <v>0</v>
      </c>
      <c r="P394">
        <f t="shared" si="24"/>
        <v>1</v>
      </c>
      <c r="Q394">
        <f t="shared" si="25"/>
        <v>1</v>
      </c>
    </row>
    <row r="395" spans="1:17" ht="170" x14ac:dyDescent="0.2">
      <c r="A395" t="s">
        <v>389</v>
      </c>
      <c r="B395" t="s">
        <v>4</v>
      </c>
      <c r="C395" t="s">
        <v>1928</v>
      </c>
      <c r="D395" t="s">
        <v>1928</v>
      </c>
      <c r="E395" s="26" t="s">
        <v>2206</v>
      </c>
      <c r="F395">
        <f t="shared" si="26"/>
        <v>0</v>
      </c>
      <c r="G395" t="s">
        <v>1928</v>
      </c>
      <c r="H395" s="26" t="s">
        <v>3391</v>
      </c>
      <c r="J395" s="1">
        <v>11</v>
      </c>
      <c r="K395">
        <v>394</v>
      </c>
      <c r="L395">
        <v>0.57291666699999999</v>
      </c>
      <c r="M395">
        <v>0.75</v>
      </c>
      <c r="N395">
        <v>0.58333333300000001</v>
      </c>
      <c r="O395">
        <f t="shared" si="27"/>
        <v>0</v>
      </c>
      <c r="P395">
        <f t="shared" si="24"/>
        <v>1</v>
      </c>
      <c r="Q395">
        <f t="shared" si="25"/>
        <v>1</v>
      </c>
    </row>
    <row r="396" spans="1:17" ht="187" x14ac:dyDescent="0.2">
      <c r="A396" t="s">
        <v>390</v>
      </c>
      <c r="B396" t="s">
        <v>4</v>
      </c>
      <c r="C396" t="s">
        <v>1927</v>
      </c>
      <c r="D396" t="s">
        <v>1927</v>
      </c>
      <c r="E396" s="26" t="s">
        <v>2207</v>
      </c>
      <c r="F396">
        <f t="shared" si="26"/>
        <v>0</v>
      </c>
      <c r="G396" t="s">
        <v>1927</v>
      </c>
      <c r="H396" s="26" t="s">
        <v>3392</v>
      </c>
      <c r="J396" s="1">
        <v>11</v>
      </c>
      <c r="K396">
        <v>395</v>
      </c>
      <c r="L396">
        <v>0.52083333300000001</v>
      </c>
      <c r="M396">
        <v>0.75</v>
      </c>
      <c r="N396">
        <v>0.58333333300000001</v>
      </c>
      <c r="O396">
        <f t="shared" si="27"/>
        <v>0</v>
      </c>
      <c r="P396">
        <f t="shared" si="24"/>
        <v>0</v>
      </c>
      <c r="Q396">
        <f t="shared" si="25"/>
        <v>1</v>
      </c>
    </row>
    <row r="397" spans="1:17" ht="136" x14ac:dyDescent="0.2">
      <c r="A397" t="s">
        <v>391</v>
      </c>
      <c r="B397" t="s">
        <v>4</v>
      </c>
      <c r="C397" t="s">
        <v>1927</v>
      </c>
      <c r="D397" t="s">
        <v>1927</v>
      </c>
      <c r="E397" s="26" t="s">
        <v>2208</v>
      </c>
      <c r="F397">
        <f t="shared" si="26"/>
        <v>0</v>
      </c>
      <c r="G397" t="s">
        <v>1927</v>
      </c>
      <c r="H397" s="26" t="s">
        <v>3393</v>
      </c>
      <c r="J397" s="1">
        <v>11</v>
      </c>
      <c r="K397">
        <v>396</v>
      </c>
      <c r="L397">
        <v>0.55208333300000001</v>
      </c>
      <c r="M397">
        <v>0.61111111100000004</v>
      </c>
      <c r="N397">
        <v>0.58333333300000001</v>
      </c>
      <c r="O397">
        <f t="shared" si="27"/>
        <v>0</v>
      </c>
      <c r="P397">
        <f t="shared" si="24"/>
        <v>0</v>
      </c>
      <c r="Q397">
        <f t="shared" si="25"/>
        <v>1</v>
      </c>
    </row>
    <row r="398" spans="1:17" ht="119" x14ac:dyDescent="0.2">
      <c r="A398" t="s">
        <v>392</v>
      </c>
      <c r="B398" t="s">
        <v>4</v>
      </c>
      <c r="C398" t="s">
        <v>1927</v>
      </c>
      <c r="D398" t="s">
        <v>1927</v>
      </c>
      <c r="E398" s="26" t="s">
        <v>1976</v>
      </c>
      <c r="F398">
        <f t="shared" si="26"/>
        <v>0</v>
      </c>
      <c r="G398" t="s">
        <v>1927</v>
      </c>
      <c r="H398" s="26" t="s">
        <v>3394</v>
      </c>
      <c r="J398" s="1">
        <v>11</v>
      </c>
      <c r="K398">
        <v>397</v>
      </c>
      <c r="L398">
        <v>0.52083333300000001</v>
      </c>
      <c r="M398">
        <v>0.61111111100000004</v>
      </c>
      <c r="N398">
        <v>0.58333333300000001</v>
      </c>
      <c r="O398">
        <f t="shared" si="27"/>
        <v>0</v>
      </c>
      <c r="P398">
        <f t="shared" si="24"/>
        <v>0</v>
      </c>
      <c r="Q398">
        <f t="shared" si="25"/>
        <v>1</v>
      </c>
    </row>
    <row r="399" spans="1:17" ht="153" x14ac:dyDescent="0.2">
      <c r="A399" t="s">
        <v>393</v>
      </c>
      <c r="B399" t="s">
        <v>4</v>
      </c>
      <c r="C399" t="s">
        <v>1927</v>
      </c>
      <c r="D399" t="s">
        <v>1927</v>
      </c>
      <c r="E399" s="26" t="s">
        <v>2209</v>
      </c>
      <c r="F399">
        <f t="shared" si="26"/>
        <v>0</v>
      </c>
      <c r="G399" t="s">
        <v>1927</v>
      </c>
      <c r="H399" s="26" t="s">
        <v>3395</v>
      </c>
      <c r="J399" s="1">
        <v>11</v>
      </c>
      <c r="K399">
        <v>398</v>
      </c>
      <c r="L399">
        <v>0.55208333300000001</v>
      </c>
      <c r="M399">
        <v>0.72222222199999997</v>
      </c>
      <c r="N399">
        <v>0.58333333300000001</v>
      </c>
      <c r="O399">
        <f t="shared" si="27"/>
        <v>0</v>
      </c>
      <c r="P399">
        <f t="shared" si="24"/>
        <v>0</v>
      </c>
      <c r="Q399">
        <f t="shared" si="25"/>
        <v>1</v>
      </c>
    </row>
    <row r="400" spans="1:17" ht="221" x14ac:dyDescent="0.2">
      <c r="A400" t="s">
        <v>394</v>
      </c>
      <c r="B400" t="s">
        <v>4</v>
      </c>
      <c r="C400" t="s">
        <v>1928</v>
      </c>
      <c r="D400" t="s">
        <v>1928</v>
      </c>
      <c r="E400" s="26" t="s">
        <v>2210</v>
      </c>
      <c r="F400">
        <f t="shared" si="26"/>
        <v>0</v>
      </c>
      <c r="G400" t="s">
        <v>1928</v>
      </c>
      <c r="H400" s="26" t="s">
        <v>3396</v>
      </c>
      <c r="J400" s="1">
        <v>11</v>
      </c>
      <c r="K400">
        <v>399</v>
      </c>
      <c r="L400">
        <v>0.63541666699999999</v>
      </c>
      <c r="M400">
        <v>0.72222222199999997</v>
      </c>
      <c r="N400">
        <v>0.58333333300000001</v>
      </c>
      <c r="O400">
        <f t="shared" si="27"/>
        <v>0</v>
      </c>
      <c r="P400">
        <f t="shared" si="24"/>
        <v>1</v>
      </c>
      <c r="Q400">
        <f t="shared" si="25"/>
        <v>1</v>
      </c>
    </row>
    <row r="401" spans="1:17" ht="170" x14ac:dyDescent="0.2">
      <c r="A401" t="s">
        <v>395</v>
      </c>
      <c r="B401" t="s">
        <v>4</v>
      </c>
      <c r="C401" t="s">
        <v>1927</v>
      </c>
      <c r="D401" t="s">
        <v>1927</v>
      </c>
      <c r="E401" s="26" t="s">
        <v>2211</v>
      </c>
      <c r="F401">
        <f t="shared" si="26"/>
        <v>0</v>
      </c>
      <c r="G401" t="s">
        <v>1927</v>
      </c>
      <c r="H401" s="26" t="s">
        <v>3397</v>
      </c>
      <c r="J401" s="1">
        <v>11</v>
      </c>
      <c r="K401">
        <v>400</v>
      </c>
      <c r="L401">
        <v>0.65625</v>
      </c>
      <c r="M401">
        <v>0.72222222199999997</v>
      </c>
      <c r="N401">
        <v>0.58333333300000001</v>
      </c>
      <c r="O401">
        <f t="shared" si="27"/>
        <v>0</v>
      </c>
      <c r="P401">
        <f t="shared" si="24"/>
        <v>0</v>
      </c>
      <c r="Q401">
        <f t="shared" si="25"/>
        <v>1</v>
      </c>
    </row>
    <row r="402" spans="1:17" ht="119" x14ac:dyDescent="0.2">
      <c r="A402" t="s">
        <v>396</v>
      </c>
      <c r="B402" t="s">
        <v>4</v>
      </c>
      <c r="C402" t="s">
        <v>1927</v>
      </c>
      <c r="D402" t="s">
        <v>1928</v>
      </c>
      <c r="E402" s="26" t="s">
        <v>2212</v>
      </c>
      <c r="F402">
        <f t="shared" si="26"/>
        <v>1</v>
      </c>
      <c r="G402" t="s">
        <v>1928</v>
      </c>
      <c r="H402" s="26" t="s">
        <v>3398</v>
      </c>
      <c r="J402" s="1">
        <v>11</v>
      </c>
      <c r="K402">
        <v>401</v>
      </c>
      <c r="L402">
        <v>0.72916666699999999</v>
      </c>
      <c r="M402">
        <v>0.72222222199999997</v>
      </c>
      <c r="N402">
        <v>0.58333333300000001</v>
      </c>
      <c r="O402">
        <f t="shared" si="27"/>
        <v>1</v>
      </c>
      <c r="P402">
        <f t="shared" si="24"/>
        <v>1</v>
      </c>
      <c r="Q402">
        <f t="shared" si="25"/>
        <v>1</v>
      </c>
    </row>
    <row r="403" spans="1:17" ht="102" x14ac:dyDescent="0.2">
      <c r="A403" t="s">
        <v>397</v>
      </c>
      <c r="B403" t="s">
        <v>4</v>
      </c>
      <c r="C403" t="s">
        <v>1927</v>
      </c>
      <c r="D403" t="s">
        <v>1927</v>
      </c>
      <c r="E403" s="26" t="s">
        <v>4435</v>
      </c>
      <c r="F403">
        <f t="shared" si="26"/>
        <v>0</v>
      </c>
      <c r="G403" t="s">
        <v>1927</v>
      </c>
      <c r="H403" s="26" t="s">
        <v>3399</v>
      </c>
      <c r="J403" s="1">
        <v>11</v>
      </c>
      <c r="K403">
        <v>402</v>
      </c>
      <c r="L403">
        <v>0.5</v>
      </c>
      <c r="M403">
        <v>0.72222222199999997</v>
      </c>
      <c r="N403">
        <v>0.58333333300000001</v>
      </c>
      <c r="O403">
        <f t="shared" si="27"/>
        <v>0</v>
      </c>
      <c r="P403">
        <f t="shared" si="24"/>
        <v>0</v>
      </c>
      <c r="Q403">
        <f t="shared" si="25"/>
        <v>1</v>
      </c>
    </row>
    <row r="404" spans="1:17" ht="187" x14ac:dyDescent="0.2">
      <c r="A404" t="s">
        <v>398</v>
      </c>
      <c r="B404" t="s">
        <v>4</v>
      </c>
      <c r="C404" t="s">
        <v>1927</v>
      </c>
      <c r="D404" t="s">
        <v>1927</v>
      </c>
      <c r="E404" s="26" t="s">
        <v>2213</v>
      </c>
      <c r="F404">
        <f t="shared" si="26"/>
        <v>0</v>
      </c>
      <c r="G404" t="s">
        <v>1927</v>
      </c>
      <c r="H404" s="26" t="s">
        <v>3400</v>
      </c>
      <c r="J404" s="1">
        <v>11</v>
      </c>
      <c r="K404">
        <v>403</v>
      </c>
      <c r="L404">
        <v>0.46875</v>
      </c>
      <c r="M404">
        <v>0.72222222199999997</v>
      </c>
      <c r="N404">
        <v>0.58333333300000001</v>
      </c>
      <c r="O404">
        <f t="shared" si="27"/>
        <v>0</v>
      </c>
      <c r="P404">
        <f t="shared" si="24"/>
        <v>0</v>
      </c>
      <c r="Q404">
        <f t="shared" si="25"/>
        <v>1</v>
      </c>
    </row>
    <row r="405" spans="1:17" ht="119" x14ac:dyDescent="0.2">
      <c r="A405" t="s">
        <v>399</v>
      </c>
      <c r="B405" t="s">
        <v>9</v>
      </c>
      <c r="C405" t="s">
        <v>1927</v>
      </c>
      <c r="D405" t="s">
        <v>1927</v>
      </c>
      <c r="E405" s="26" t="s">
        <v>2214</v>
      </c>
      <c r="F405">
        <f t="shared" si="26"/>
        <v>0</v>
      </c>
      <c r="G405" t="s">
        <v>1927</v>
      </c>
      <c r="H405" s="26" t="s">
        <v>3401</v>
      </c>
      <c r="J405" s="1">
        <v>12</v>
      </c>
      <c r="K405">
        <v>404</v>
      </c>
      <c r="L405">
        <v>0.46875</v>
      </c>
      <c r="M405">
        <v>0.52777777800000003</v>
      </c>
      <c r="N405">
        <v>0.75</v>
      </c>
      <c r="O405">
        <f t="shared" si="27"/>
        <v>0</v>
      </c>
      <c r="P405">
        <f t="shared" si="24"/>
        <v>0</v>
      </c>
      <c r="Q405">
        <f t="shared" si="25"/>
        <v>0</v>
      </c>
    </row>
    <row r="406" spans="1:17" ht="119" x14ac:dyDescent="0.2">
      <c r="A406" t="s">
        <v>400</v>
      </c>
      <c r="B406" t="s">
        <v>9</v>
      </c>
      <c r="C406" t="s">
        <v>1927</v>
      </c>
      <c r="D406" t="s">
        <v>1927</v>
      </c>
      <c r="E406" s="26" t="s">
        <v>2214</v>
      </c>
      <c r="F406">
        <f t="shared" si="26"/>
        <v>0</v>
      </c>
      <c r="G406" t="s">
        <v>1927</v>
      </c>
      <c r="H406" s="26" t="s">
        <v>3401</v>
      </c>
      <c r="J406" s="1">
        <v>12</v>
      </c>
      <c r="K406">
        <v>405</v>
      </c>
      <c r="L406">
        <v>0.44791666699999999</v>
      </c>
      <c r="M406">
        <v>0.52777777800000003</v>
      </c>
      <c r="N406">
        <v>0.75</v>
      </c>
      <c r="O406">
        <f t="shared" si="27"/>
        <v>0</v>
      </c>
      <c r="P406">
        <f t="shared" si="24"/>
        <v>0</v>
      </c>
      <c r="Q406">
        <f t="shared" si="25"/>
        <v>0</v>
      </c>
    </row>
    <row r="407" spans="1:17" ht="119" x14ac:dyDescent="0.2">
      <c r="A407" t="s">
        <v>401</v>
      </c>
      <c r="B407" t="s">
        <v>9</v>
      </c>
      <c r="C407" t="s">
        <v>1927</v>
      </c>
      <c r="D407" t="s">
        <v>1927</v>
      </c>
      <c r="E407" s="26" t="s">
        <v>2215</v>
      </c>
      <c r="F407">
        <f t="shared" si="26"/>
        <v>0</v>
      </c>
      <c r="G407" t="s">
        <v>1927</v>
      </c>
      <c r="H407" s="26" t="s">
        <v>3402</v>
      </c>
      <c r="J407" s="1">
        <v>12</v>
      </c>
      <c r="K407">
        <v>406</v>
      </c>
      <c r="L407">
        <v>0.45833333300000001</v>
      </c>
      <c r="M407">
        <v>0.38888888900000002</v>
      </c>
      <c r="N407">
        <v>0.75</v>
      </c>
      <c r="O407">
        <f t="shared" si="27"/>
        <v>0</v>
      </c>
      <c r="P407">
        <f t="shared" si="24"/>
        <v>0</v>
      </c>
      <c r="Q407">
        <f t="shared" si="25"/>
        <v>0</v>
      </c>
    </row>
    <row r="408" spans="1:17" ht="102" x14ac:dyDescent="0.2">
      <c r="A408" t="s">
        <v>402</v>
      </c>
      <c r="B408" t="s">
        <v>9</v>
      </c>
      <c r="C408" t="s">
        <v>1927</v>
      </c>
      <c r="D408" t="s">
        <v>1927</v>
      </c>
      <c r="E408" s="26" t="s">
        <v>1976</v>
      </c>
      <c r="F408">
        <f t="shared" si="26"/>
        <v>0</v>
      </c>
      <c r="G408" t="s">
        <v>1927</v>
      </c>
      <c r="H408" s="26" t="s">
        <v>3401</v>
      </c>
      <c r="J408" s="1">
        <v>12</v>
      </c>
      <c r="K408">
        <v>407</v>
      </c>
      <c r="L408">
        <v>0.42708333300000001</v>
      </c>
      <c r="M408">
        <v>0.36111111099999998</v>
      </c>
      <c r="N408">
        <v>0.75</v>
      </c>
      <c r="O408">
        <f t="shared" si="27"/>
        <v>0</v>
      </c>
      <c r="P408">
        <f t="shared" si="24"/>
        <v>0</v>
      </c>
      <c r="Q408">
        <f t="shared" si="25"/>
        <v>0</v>
      </c>
    </row>
    <row r="409" spans="1:17" ht="102" x14ac:dyDescent="0.2">
      <c r="A409" t="s">
        <v>403</v>
      </c>
      <c r="B409" t="s">
        <v>9</v>
      </c>
      <c r="C409" t="s">
        <v>1927</v>
      </c>
      <c r="D409" t="s">
        <v>1927</v>
      </c>
      <c r="E409" s="26" t="s">
        <v>1976</v>
      </c>
      <c r="F409">
        <f t="shared" si="26"/>
        <v>0</v>
      </c>
      <c r="G409" t="s">
        <v>1927</v>
      </c>
      <c r="H409" s="26" t="s">
        <v>3401</v>
      </c>
      <c r="J409" s="1">
        <v>12</v>
      </c>
      <c r="K409">
        <v>408</v>
      </c>
      <c r="L409">
        <v>0.46875</v>
      </c>
      <c r="M409">
        <v>0.36111111099999998</v>
      </c>
      <c r="N409">
        <v>0.75</v>
      </c>
      <c r="O409">
        <f t="shared" si="27"/>
        <v>0</v>
      </c>
      <c r="P409">
        <f t="shared" si="24"/>
        <v>0</v>
      </c>
      <c r="Q409">
        <f t="shared" si="25"/>
        <v>0</v>
      </c>
    </row>
    <row r="410" spans="1:17" ht="102" x14ac:dyDescent="0.2">
      <c r="A410" t="s">
        <v>404</v>
      </c>
      <c r="B410" t="s">
        <v>9</v>
      </c>
      <c r="C410" t="s">
        <v>1927</v>
      </c>
      <c r="D410" t="s">
        <v>1927</v>
      </c>
      <c r="E410" s="26" t="s">
        <v>1976</v>
      </c>
      <c r="F410">
        <f t="shared" si="26"/>
        <v>0</v>
      </c>
      <c r="G410" t="s">
        <v>1927</v>
      </c>
      <c r="H410" s="26" t="s">
        <v>3401</v>
      </c>
      <c r="J410" s="1">
        <v>12</v>
      </c>
      <c r="K410">
        <v>409</v>
      </c>
      <c r="L410">
        <v>0.4375</v>
      </c>
      <c r="M410">
        <v>0.36111111099999998</v>
      </c>
      <c r="N410">
        <v>0.75</v>
      </c>
      <c r="O410">
        <f t="shared" si="27"/>
        <v>0</v>
      </c>
      <c r="P410">
        <f t="shared" si="24"/>
        <v>0</v>
      </c>
      <c r="Q410">
        <f t="shared" si="25"/>
        <v>0</v>
      </c>
    </row>
    <row r="411" spans="1:17" ht="102" x14ac:dyDescent="0.2">
      <c r="A411" t="s">
        <v>405</v>
      </c>
      <c r="B411" t="s">
        <v>9</v>
      </c>
      <c r="C411" t="s">
        <v>1927</v>
      </c>
      <c r="D411" t="s">
        <v>1927</v>
      </c>
      <c r="E411" s="26" t="s">
        <v>1976</v>
      </c>
      <c r="F411">
        <f t="shared" si="26"/>
        <v>0</v>
      </c>
      <c r="G411" t="s">
        <v>1927</v>
      </c>
      <c r="H411" s="26" t="s">
        <v>3401</v>
      </c>
      <c r="J411" s="1">
        <v>12</v>
      </c>
      <c r="K411">
        <v>410</v>
      </c>
      <c r="L411">
        <v>0.45833333300000001</v>
      </c>
      <c r="M411">
        <v>0.52777777800000003</v>
      </c>
      <c r="N411">
        <v>0.75</v>
      </c>
      <c r="O411">
        <f t="shared" si="27"/>
        <v>0</v>
      </c>
      <c r="P411">
        <f t="shared" si="24"/>
        <v>0</v>
      </c>
      <c r="Q411">
        <f t="shared" si="25"/>
        <v>0</v>
      </c>
    </row>
    <row r="412" spans="1:17" ht="102" x14ac:dyDescent="0.2">
      <c r="A412" t="s">
        <v>406</v>
      </c>
      <c r="B412" t="s">
        <v>9</v>
      </c>
      <c r="C412" t="s">
        <v>1927</v>
      </c>
      <c r="D412" t="s">
        <v>1927</v>
      </c>
      <c r="E412" s="26" t="s">
        <v>1976</v>
      </c>
      <c r="F412">
        <f t="shared" si="26"/>
        <v>0</v>
      </c>
      <c r="G412" t="s">
        <v>1927</v>
      </c>
      <c r="H412" s="26" t="s">
        <v>3401</v>
      </c>
      <c r="J412" s="1">
        <v>12</v>
      </c>
      <c r="K412">
        <v>411</v>
      </c>
      <c r="L412">
        <v>0.44791666699999999</v>
      </c>
      <c r="M412">
        <v>0.36111111099999998</v>
      </c>
      <c r="N412">
        <v>0.75</v>
      </c>
      <c r="O412">
        <f t="shared" si="27"/>
        <v>0</v>
      </c>
      <c r="P412">
        <f t="shared" si="24"/>
        <v>0</v>
      </c>
      <c r="Q412">
        <f t="shared" si="25"/>
        <v>0</v>
      </c>
    </row>
    <row r="413" spans="1:17" ht="102" x14ac:dyDescent="0.2">
      <c r="A413" t="s">
        <v>407</v>
      </c>
      <c r="B413" t="s">
        <v>9</v>
      </c>
      <c r="C413" t="s">
        <v>1927</v>
      </c>
      <c r="D413" t="s">
        <v>1927</v>
      </c>
      <c r="E413" s="26" t="s">
        <v>1979</v>
      </c>
      <c r="F413">
        <f t="shared" si="26"/>
        <v>0</v>
      </c>
      <c r="G413" t="s">
        <v>1927</v>
      </c>
      <c r="H413" s="26" t="s">
        <v>3401</v>
      </c>
      <c r="J413" s="1">
        <v>12</v>
      </c>
      <c r="K413">
        <v>412</v>
      </c>
      <c r="L413">
        <v>0.45833333300000001</v>
      </c>
      <c r="M413">
        <v>0.52777777800000003</v>
      </c>
      <c r="N413">
        <v>0.75</v>
      </c>
      <c r="O413">
        <f t="shared" si="27"/>
        <v>0</v>
      </c>
      <c r="P413">
        <f t="shared" si="24"/>
        <v>0</v>
      </c>
      <c r="Q413">
        <f t="shared" si="25"/>
        <v>0</v>
      </c>
    </row>
    <row r="414" spans="1:17" ht="102" x14ac:dyDescent="0.2">
      <c r="A414" t="s">
        <v>408</v>
      </c>
      <c r="B414" t="s">
        <v>9</v>
      </c>
      <c r="C414" t="s">
        <v>1927</v>
      </c>
      <c r="D414" t="s">
        <v>1927</v>
      </c>
      <c r="E414" s="26" t="s">
        <v>1978</v>
      </c>
      <c r="F414">
        <f t="shared" si="26"/>
        <v>0</v>
      </c>
      <c r="G414" t="s">
        <v>1927</v>
      </c>
      <c r="H414" s="26" t="s">
        <v>3401</v>
      </c>
      <c r="J414" s="1">
        <v>12</v>
      </c>
      <c r="K414">
        <v>413</v>
      </c>
      <c r="L414">
        <v>0.47916666699999999</v>
      </c>
      <c r="M414">
        <v>0.52777777800000003</v>
      </c>
      <c r="N414">
        <v>0.75</v>
      </c>
      <c r="O414">
        <f t="shared" si="27"/>
        <v>0</v>
      </c>
      <c r="P414">
        <f t="shared" si="24"/>
        <v>0</v>
      </c>
      <c r="Q414">
        <f t="shared" si="25"/>
        <v>0</v>
      </c>
    </row>
    <row r="415" spans="1:17" ht="102" x14ac:dyDescent="0.2">
      <c r="A415" t="s">
        <v>409</v>
      </c>
      <c r="B415" t="s">
        <v>9</v>
      </c>
      <c r="C415" t="s">
        <v>1927</v>
      </c>
      <c r="D415" t="s">
        <v>1927</v>
      </c>
      <c r="E415" s="26" t="s">
        <v>1976</v>
      </c>
      <c r="F415">
        <f t="shared" si="26"/>
        <v>0</v>
      </c>
      <c r="G415" t="s">
        <v>1927</v>
      </c>
      <c r="H415" s="26" t="s">
        <v>3401</v>
      </c>
      <c r="J415" s="1">
        <v>12</v>
      </c>
      <c r="K415">
        <v>414</v>
      </c>
      <c r="L415">
        <v>0.46875</v>
      </c>
      <c r="M415">
        <v>0.55555555599999995</v>
      </c>
      <c r="N415">
        <v>0.75</v>
      </c>
      <c r="O415">
        <f t="shared" si="27"/>
        <v>0</v>
      </c>
      <c r="P415">
        <f t="shared" si="24"/>
        <v>0</v>
      </c>
      <c r="Q415">
        <f t="shared" si="25"/>
        <v>0</v>
      </c>
    </row>
    <row r="416" spans="1:17" ht="153" x14ac:dyDescent="0.2">
      <c r="A416" t="s">
        <v>410</v>
      </c>
      <c r="B416" t="s">
        <v>9</v>
      </c>
      <c r="C416" t="s">
        <v>1927</v>
      </c>
      <c r="D416" t="s">
        <v>1927</v>
      </c>
      <c r="E416" s="26" t="s">
        <v>2216</v>
      </c>
      <c r="F416">
        <f t="shared" si="26"/>
        <v>0</v>
      </c>
      <c r="G416" t="s">
        <v>1927</v>
      </c>
      <c r="H416" s="26" t="s">
        <v>3401</v>
      </c>
      <c r="J416" s="1">
        <v>12</v>
      </c>
      <c r="K416">
        <v>415</v>
      </c>
      <c r="L416">
        <v>0.44791666699999999</v>
      </c>
      <c r="M416">
        <v>0.36111111099999998</v>
      </c>
      <c r="N416">
        <v>0.75</v>
      </c>
      <c r="O416">
        <f t="shared" si="27"/>
        <v>0</v>
      </c>
      <c r="P416">
        <f t="shared" si="24"/>
        <v>0</v>
      </c>
      <c r="Q416">
        <f t="shared" si="25"/>
        <v>0</v>
      </c>
    </row>
    <row r="417" spans="1:17" ht="153" x14ac:dyDescent="0.2">
      <c r="A417" t="s">
        <v>411</v>
      </c>
      <c r="B417" t="s">
        <v>9</v>
      </c>
      <c r="C417" t="s">
        <v>1927</v>
      </c>
      <c r="D417" t="s">
        <v>1927</v>
      </c>
      <c r="E417" s="26" t="s">
        <v>2216</v>
      </c>
      <c r="F417">
        <f t="shared" si="26"/>
        <v>0</v>
      </c>
      <c r="G417" t="s">
        <v>1927</v>
      </c>
      <c r="H417" s="26" t="s">
        <v>3403</v>
      </c>
      <c r="J417" s="1">
        <v>12</v>
      </c>
      <c r="K417">
        <v>416</v>
      </c>
      <c r="L417">
        <v>0.44791666699999999</v>
      </c>
      <c r="M417">
        <v>0.55555555599999995</v>
      </c>
      <c r="N417">
        <v>0.75</v>
      </c>
      <c r="O417">
        <f t="shared" si="27"/>
        <v>0</v>
      </c>
      <c r="P417">
        <f t="shared" si="24"/>
        <v>0</v>
      </c>
      <c r="Q417">
        <f t="shared" si="25"/>
        <v>0</v>
      </c>
    </row>
    <row r="418" spans="1:17" ht="153" x14ac:dyDescent="0.2">
      <c r="A418" t="s">
        <v>412</v>
      </c>
      <c r="B418" t="s">
        <v>9</v>
      </c>
      <c r="C418" t="s">
        <v>1927</v>
      </c>
      <c r="D418" t="s">
        <v>1927</v>
      </c>
      <c r="E418" s="26" t="s">
        <v>2217</v>
      </c>
      <c r="F418">
        <f t="shared" si="26"/>
        <v>0</v>
      </c>
      <c r="G418" t="s">
        <v>1927</v>
      </c>
      <c r="H418" s="26" t="s">
        <v>3404</v>
      </c>
      <c r="J418" s="1">
        <v>12</v>
      </c>
      <c r="K418">
        <v>417</v>
      </c>
      <c r="L418">
        <v>0.45833333300000001</v>
      </c>
      <c r="M418">
        <v>0.69444444400000005</v>
      </c>
      <c r="N418">
        <v>0.75</v>
      </c>
      <c r="O418">
        <f t="shared" si="27"/>
        <v>0</v>
      </c>
      <c r="P418">
        <f t="shared" si="24"/>
        <v>0</v>
      </c>
      <c r="Q418">
        <f t="shared" si="25"/>
        <v>0</v>
      </c>
    </row>
    <row r="419" spans="1:17" ht="119" x14ac:dyDescent="0.2">
      <c r="A419" t="s">
        <v>413</v>
      </c>
      <c r="B419" t="s">
        <v>9</v>
      </c>
      <c r="C419" t="s">
        <v>1927</v>
      </c>
      <c r="D419" t="s">
        <v>1927</v>
      </c>
      <c r="E419" s="26" t="s">
        <v>1978</v>
      </c>
      <c r="F419">
        <f t="shared" si="26"/>
        <v>0</v>
      </c>
      <c r="G419" t="s">
        <v>1927</v>
      </c>
      <c r="H419" s="26" t="s">
        <v>3405</v>
      </c>
      <c r="J419" s="1">
        <v>12</v>
      </c>
      <c r="K419">
        <v>418</v>
      </c>
      <c r="L419">
        <v>0.45833333300000001</v>
      </c>
      <c r="M419">
        <v>0.69444444400000005</v>
      </c>
      <c r="N419">
        <v>0.75</v>
      </c>
      <c r="O419">
        <f t="shared" si="27"/>
        <v>0</v>
      </c>
      <c r="P419">
        <f t="shared" si="24"/>
        <v>0</v>
      </c>
      <c r="Q419">
        <f t="shared" si="25"/>
        <v>0</v>
      </c>
    </row>
    <row r="420" spans="1:17" ht="102" x14ac:dyDescent="0.2">
      <c r="A420" t="s">
        <v>414</v>
      </c>
      <c r="B420" t="s">
        <v>9</v>
      </c>
      <c r="C420" t="s">
        <v>1928</v>
      </c>
      <c r="D420" t="s">
        <v>1927</v>
      </c>
      <c r="E420" s="26" t="s">
        <v>2218</v>
      </c>
      <c r="F420">
        <f t="shared" si="26"/>
        <v>1</v>
      </c>
      <c r="G420" t="s">
        <v>1927</v>
      </c>
      <c r="H420" s="26" t="s">
        <v>3406</v>
      </c>
      <c r="J420" s="1">
        <v>12</v>
      </c>
      <c r="K420">
        <v>419</v>
      </c>
      <c r="L420">
        <v>0.44791666699999999</v>
      </c>
      <c r="M420">
        <v>0.36111111099999998</v>
      </c>
      <c r="N420">
        <v>0.75</v>
      </c>
      <c r="O420">
        <f t="shared" si="27"/>
        <v>1</v>
      </c>
      <c r="P420">
        <f t="shared" si="24"/>
        <v>0</v>
      </c>
      <c r="Q420">
        <f t="shared" si="25"/>
        <v>0</v>
      </c>
    </row>
    <row r="421" spans="1:17" ht="85" x14ac:dyDescent="0.2">
      <c r="A421" t="s">
        <v>415</v>
      </c>
      <c r="B421" t="s">
        <v>9</v>
      </c>
      <c r="C421" t="s">
        <v>1928</v>
      </c>
      <c r="D421" t="s">
        <v>1927</v>
      </c>
      <c r="E421" s="26" t="s">
        <v>1978</v>
      </c>
      <c r="F421">
        <f t="shared" si="26"/>
        <v>1</v>
      </c>
      <c r="G421" t="s">
        <v>1927</v>
      </c>
      <c r="H421" s="26" t="s">
        <v>3406</v>
      </c>
      <c r="J421" s="1">
        <v>12</v>
      </c>
      <c r="K421">
        <v>420</v>
      </c>
      <c r="L421">
        <v>0.48958333300000001</v>
      </c>
      <c r="M421">
        <v>0.36111111099999998</v>
      </c>
      <c r="N421">
        <v>0.75</v>
      </c>
      <c r="O421">
        <f t="shared" si="27"/>
        <v>1</v>
      </c>
      <c r="P421">
        <f t="shared" si="24"/>
        <v>0</v>
      </c>
      <c r="Q421">
        <f t="shared" si="25"/>
        <v>0</v>
      </c>
    </row>
    <row r="422" spans="1:17" ht="85" x14ac:dyDescent="0.2">
      <c r="A422" t="s">
        <v>416</v>
      </c>
      <c r="B422" t="s">
        <v>9</v>
      </c>
      <c r="C422" t="s">
        <v>1928</v>
      </c>
      <c r="D422" t="s">
        <v>1927</v>
      </c>
      <c r="E422" s="26" t="s">
        <v>1978</v>
      </c>
      <c r="F422">
        <f t="shared" si="26"/>
        <v>1</v>
      </c>
      <c r="G422" t="s">
        <v>1927</v>
      </c>
      <c r="H422" s="26" t="s">
        <v>3406</v>
      </c>
      <c r="J422" s="1">
        <v>12</v>
      </c>
      <c r="K422">
        <v>421</v>
      </c>
      <c r="L422">
        <v>0.51041666699999999</v>
      </c>
      <c r="M422">
        <v>0.52777777800000003</v>
      </c>
      <c r="N422">
        <v>0.75</v>
      </c>
      <c r="O422">
        <f t="shared" si="27"/>
        <v>1</v>
      </c>
      <c r="P422">
        <f t="shared" si="24"/>
        <v>0</v>
      </c>
      <c r="Q422">
        <f t="shared" si="25"/>
        <v>0</v>
      </c>
    </row>
    <row r="423" spans="1:17" ht="170" x14ac:dyDescent="0.2">
      <c r="A423" t="s">
        <v>417</v>
      </c>
      <c r="B423" t="s">
        <v>9</v>
      </c>
      <c r="C423" t="s">
        <v>1928</v>
      </c>
      <c r="D423" t="s">
        <v>1927</v>
      </c>
      <c r="E423" s="26" t="s">
        <v>2219</v>
      </c>
      <c r="F423">
        <f t="shared" si="26"/>
        <v>1</v>
      </c>
      <c r="G423" t="s">
        <v>1927</v>
      </c>
      <c r="H423" s="26" t="s">
        <v>3407</v>
      </c>
      <c r="J423" s="1">
        <v>12</v>
      </c>
      <c r="K423">
        <v>422</v>
      </c>
      <c r="L423">
        <v>0.53125</v>
      </c>
      <c r="M423">
        <v>0.72222222199999997</v>
      </c>
      <c r="N423">
        <v>0.75</v>
      </c>
      <c r="O423">
        <f t="shared" si="27"/>
        <v>1</v>
      </c>
      <c r="P423">
        <f t="shared" si="24"/>
        <v>0</v>
      </c>
      <c r="Q423">
        <f t="shared" si="25"/>
        <v>0</v>
      </c>
    </row>
    <row r="424" spans="1:17" ht="187" x14ac:dyDescent="0.2">
      <c r="A424" t="s">
        <v>418</v>
      </c>
      <c r="B424" t="s">
        <v>9</v>
      </c>
      <c r="C424" t="s">
        <v>1927</v>
      </c>
      <c r="D424" t="s">
        <v>1927</v>
      </c>
      <c r="E424" s="26" t="s">
        <v>2220</v>
      </c>
      <c r="F424">
        <f t="shared" si="26"/>
        <v>0</v>
      </c>
      <c r="G424" t="s">
        <v>1927</v>
      </c>
      <c r="H424" s="26" t="s">
        <v>3408</v>
      </c>
      <c r="J424" s="1">
        <v>12</v>
      </c>
      <c r="K424">
        <v>423</v>
      </c>
      <c r="L424">
        <v>0.47916666699999999</v>
      </c>
      <c r="M424">
        <v>0.55555555599999995</v>
      </c>
      <c r="N424">
        <v>0.75</v>
      </c>
      <c r="O424">
        <f t="shared" si="27"/>
        <v>0</v>
      </c>
      <c r="P424">
        <f t="shared" si="24"/>
        <v>0</v>
      </c>
      <c r="Q424">
        <f t="shared" si="25"/>
        <v>0</v>
      </c>
    </row>
    <row r="425" spans="1:17" ht="85" x14ac:dyDescent="0.2">
      <c r="A425" t="s">
        <v>419</v>
      </c>
      <c r="B425" t="s">
        <v>9</v>
      </c>
      <c r="C425" t="s">
        <v>1927</v>
      </c>
      <c r="D425" t="s">
        <v>1927</v>
      </c>
      <c r="E425" s="26" t="s">
        <v>1978</v>
      </c>
      <c r="F425">
        <f t="shared" si="26"/>
        <v>0</v>
      </c>
      <c r="G425" t="s">
        <v>1927</v>
      </c>
      <c r="H425" s="26" t="s">
        <v>3406</v>
      </c>
      <c r="J425" s="1">
        <v>12</v>
      </c>
      <c r="K425">
        <v>424</v>
      </c>
      <c r="L425">
        <v>0.48958333300000001</v>
      </c>
      <c r="M425">
        <v>0.69444444400000005</v>
      </c>
      <c r="N425">
        <v>0.75</v>
      </c>
      <c r="O425">
        <f t="shared" si="27"/>
        <v>0</v>
      </c>
      <c r="P425">
        <f t="shared" si="24"/>
        <v>0</v>
      </c>
      <c r="Q425">
        <f t="shared" si="25"/>
        <v>0</v>
      </c>
    </row>
    <row r="426" spans="1:17" ht="85" x14ac:dyDescent="0.2">
      <c r="A426" t="s">
        <v>420</v>
      </c>
      <c r="B426" t="s">
        <v>9</v>
      </c>
      <c r="C426" t="s">
        <v>1927</v>
      </c>
      <c r="D426" t="s">
        <v>1927</v>
      </c>
      <c r="E426" s="26" t="s">
        <v>1978</v>
      </c>
      <c r="F426">
        <f t="shared" si="26"/>
        <v>0</v>
      </c>
      <c r="G426" t="s">
        <v>1927</v>
      </c>
      <c r="H426" s="26" t="s">
        <v>3406</v>
      </c>
      <c r="J426" s="1">
        <v>12</v>
      </c>
      <c r="K426">
        <v>425</v>
      </c>
      <c r="L426">
        <v>0.45833333300000001</v>
      </c>
      <c r="M426">
        <v>0.52777777800000003</v>
      </c>
      <c r="N426">
        <v>0.75</v>
      </c>
      <c r="O426">
        <f t="shared" si="27"/>
        <v>0</v>
      </c>
      <c r="P426">
        <f t="shared" si="24"/>
        <v>0</v>
      </c>
      <c r="Q426">
        <f t="shared" si="25"/>
        <v>0</v>
      </c>
    </row>
    <row r="427" spans="1:17" ht="204" x14ac:dyDescent="0.2">
      <c r="A427" t="s">
        <v>421</v>
      </c>
      <c r="B427" t="s">
        <v>9</v>
      </c>
      <c r="C427" t="s">
        <v>1927</v>
      </c>
      <c r="D427" t="s">
        <v>1927</v>
      </c>
      <c r="E427" s="26" t="s">
        <v>2221</v>
      </c>
      <c r="F427">
        <f t="shared" si="26"/>
        <v>0</v>
      </c>
      <c r="G427" t="s">
        <v>1927</v>
      </c>
      <c r="H427" s="26" t="s">
        <v>3409</v>
      </c>
      <c r="J427" s="1">
        <v>12</v>
      </c>
      <c r="K427">
        <v>426</v>
      </c>
      <c r="L427">
        <v>0.66666666699999999</v>
      </c>
      <c r="M427">
        <v>0.52777777800000003</v>
      </c>
      <c r="N427">
        <v>0.75</v>
      </c>
      <c r="O427">
        <f t="shared" si="27"/>
        <v>0</v>
      </c>
      <c r="P427">
        <f t="shared" si="24"/>
        <v>0</v>
      </c>
      <c r="Q427">
        <f t="shared" si="25"/>
        <v>0</v>
      </c>
    </row>
    <row r="428" spans="1:17" ht="289" x14ac:dyDescent="0.2">
      <c r="A428" t="s">
        <v>422</v>
      </c>
      <c r="B428" t="s">
        <v>4</v>
      </c>
      <c r="C428" t="s">
        <v>1927</v>
      </c>
      <c r="D428" t="s">
        <v>1927</v>
      </c>
      <c r="E428" s="26" t="s">
        <v>2222</v>
      </c>
      <c r="F428">
        <f t="shared" si="26"/>
        <v>0</v>
      </c>
      <c r="G428" t="s">
        <v>1927</v>
      </c>
      <c r="H428" s="26" t="s">
        <v>3410</v>
      </c>
      <c r="J428" s="1">
        <v>13</v>
      </c>
      <c r="K428">
        <v>427</v>
      </c>
      <c r="L428">
        <v>0.6875</v>
      </c>
      <c r="M428">
        <v>0.83333333300000001</v>
      </c>
      <c r="N428">
        <v>0.75</v>
      </c>
      <c r="O428">
        <f t="shared" si="27"/>
        <v>0</v>
      </c>
      <c r="P428">
        <f t="shared" si="24"/>
        <v>0</v>
      </c>
      <c r="Q428">
        <f t="shared" si="25"/>
        <v>1</v>
      </c>
    </row>
    <row r="429" spans="1:17" ht="153" x14ac:dyDescent="0.2">
      <c r="A429" t="s">
        <v>423</v>
      </c>
      <c r="B429" t="s">
        <v>4</v>
      </c>
      <c r="C429" t="s">
        <v>1928</v>
      </c>
      <c r="D429" t="s">
        <v>1928</v>
      </c>
      <c r="E429" s="26" t="s">
        <v>2223</v>
      </c>
      <c r="F429">
        <f t="shared" si="26"/>
        <v>0</v>
      </c>
      <c r="G429" t="s">
        <v>1928</v>
      </c>
      <c r="H429" s="26" t="s">
        <v>3411</v>
      </c>
      <c r="J429" s="1">
        <v>13</v>
      </c>
      <c r="K429">
        <v>428</v>
      </c>
      <c r="L429">
        <v>0.625</v>
      </c>
      <c r="M429">
        <v>0.83333333300000001</v>
      </c>
      <c r="N429">
        <v>0.75</v>
      </c>
      <c r="O429">
        <f t="shared" si="27"/>
        <v>0</v>
      </c>
      <c r="P429">
        <f t="shared" si="24"/>
        <v>1</v>
      </c>
      <c r="Q429">
        <f t="shared" si="25"/>
        <v>1</v>
      </c>
    </row>
    <row r="430" spans="1:17" ht="238" x14ac:dyDescent="0.2">
      <c r="A430" t="s">
        <v>424</v>
      </c>
      <c r="B430" t="s">
        <v>4</v>
      </c>
      <c r="C430" t="s">
        <v>1928</v>
      </c>
      <c r="D430" t="s">
        <v>1928</v>
      </c>
      <c r="E430" s="26" t="s">
        <v>2224</v>
      </c>
      <c r="F430">
        <f t="shared" si="26"/>
        <v>0</v>
      </c>
      <c r="G430" t="s">
        <v>1928</v>
      </c>
      <c r="H430" s="26" t="s">
        <v>3412</v>
      </c>
      <c r="J430" s="1">
        <v>14</v>
      </c>
      <c r="K430">
        <v>429</v>
      </c>
      <c r="L430">
        <v>0.48958333300000001</v>
      </c>
      <c r="M430">
        <v>1</v>
      </c>
      <c r="N430">
        <v>0.5</v>
      </c>
      <c r="O430">
        <f t="shared" si="27"/>
        <v>0</v>
      </c>
      <c r="P430">
        <f t="shared" si="24"/>
        <v>1</v>
      </c>
      <c r="Q430">
        <f t="shared" si="25"/>
        <v>1</v>
      </c>
    </row>
    <row r="431" spans="1:17" ht="187" x14ac:dyDescent="0.2">
      <c r="A431" t="s">
        <v>425</v>
      </c>
      <c r="B431" t="s">
        <v>4</v>
      </c>
      <c r="C431" t="s">
        <v>1928</v>
      </c>
      <c r="D431" t="s">
        <v>1928</v>
      </c>
      <c r="E431" s="26" t="s">
        <v>2225</v>
      </c>
      <c r="F431">
        <f t="shared" si="26"/>
        <v>0</v>
      </c>
      <c r="G431" t="s">
        <v>1928</v>
      </c>
      <c r="H431" s="26" t="s">
        <v>3413</v>
      </c>
      <c r="J431" s="1">
        <v>14</v>
      </c>
      <c r="K431">
        <v>430</v>
      </c>
      <c r="L431">
        <v>0.47916666699999999</v>
      </c>
      <c r="M431">
        <v>0.75</v>
      </c>
      <c r="N431">
        <v>0.5</v>
      </c>
      <c r="O431">
        <f t="shared" si="27"/>
        <v>0</v>
      </c>
      <c r="P431">
        <f t="shared" si="24"/>
        <v>1</v>
      </c>
      <c r="Q431">
        <f t="shared" si="25"/>
        <v>1</v>
      </c>
    </row>
    <row r="432" spans="1:17" ht="170" x14ac:dyDescent="0.2">
      <c r="A432" t="s">
        <v>426</v>
      </c>
      <c r="B432" t="s">
        <v>4</v>
      </c>
      <c r="C432" t="s">
        <v>1927</v>
      </c>
      <c r="D432" t="s">
        <v>1927</v>
      </c>
      <c r="E432" s="26" t="s">
        <v>2226</v>
      </c>
      <c r="F432">
        <f t="shared" si="26"/>
        <v>0</v>
      </c>
      <c r="G432" t="s">
        <v>1927</v>
      </c>
      <c r="H432" s="26" t="s">
        <v>3414</v>
      </c>
      <c r="J432" s="1">
        <v>14</v>
      </c>
      <c r="K432">
        <v>431</v>
      </c>
      <c r="L432">
        <v>0.4375</v>
      </c>
      <c r="M432">
        <v>1</v>
      </c>
      <c r="N432">
        <v>0.5</v>
      </c>
      <c r="O432">
        <f t="shared" si="27"/>
        <v>0</v>
      </c>
      <c r="P432">
        <f t="shared" si="24"/>
        <v>0</v>
      </c>
      <c r="Q432">
        <f t="shared" si="25"/>
        <v>1</v>
      </c>
    </row>
    <row r="433" spans="1:17" ht="187" x14ac:dyDescent="0.2">
      <c r="A433" t="s">
        <v>427</v>
      </c>
      <c r="B433" t="s">
        <v>4</v>
      </c>
      <c r="C433" t="s">
        <v>1927</v>
      </c>
      <c r="D433" t="s">
        <v>1927</v>
      </c>
      <c r="E433" s="26" t="s">
        <v>2227</v>
      </c>
      <c r="F433">
        <f t="shared" si="26"/>
        <v>0</v>
      </c>
      <c r="G433" t="s">
        <v>1927</v>
      </c>
      <c r="H433" s="26" t="s">
        <v>3415</v>
      </c>
      <c r="J433" s="1">
        <v>14</v>
      </c>
      <c r="K433">
        <v>432</v>
      </c>
      <c r="L433">
        <v>0.47916666699999999</v>
      </c>
      <c r="M433">
        <v>1</v>
      </c>
      <c r="N433">
        <v>0.5</v>
      </c>
      <c r="O433">
        <f t="shared" si="27"/>
        <v>0</v>
      </c>
      <c r="P433">
        <f t="shared" si="24"/>
        <v>0</v>
      </c>
      <c r="Q433">
        <f t="shared" si="25"/>
        <v>1</v>
      </c>
    </row>
    <row r="434" spans="1:17" ht="238" x14ac:dyDescent="0.2">
      <c r="A434" t="s">
        <v>428</v>
      </c>
      <c r="B434" t="s">
        <v>4</v>
      </c>
      <c r="C434" t="s">
        <v>1927</v>
      </c>
      <c r="D434" t="s">
        <v>1927</v>
      </c>
      <c r="E434" s="26" t="s">
        <v>2228</v>
      </c>
      <c r="F434">
        <f t="shared" si="26"/>
        <v>0</v>
      </c>
      <c r="G434" t="s">
        <v>1927</v>
      </c>
      <c r="H434" s="26" t="s">
        <v>3416</v>
      </c>
      <c r="J434" s="1">
        <v>14</v>
      </c>
      <c r="K434">
        <v>433</v>
      </c>
      <c r="L434">
        <v>0.4375</v>
      </c>
      <c r="M434">
        <v>0.72222222199999997</v>
      </c>
      <c r="N434">
        <v>0.5</v>
      </c>
      <c r="O434">
        <f t="shared" si="27"/>
        <v>0</v>
      </c>
      <c r="P434">
        <f t="shared" si="24"/>
        <v>0</v>
      </c>
      <c r="Q434">
        <f t="shared" si="25"/>
        <v>1</v>
      </c>
    </row>
    <row r="435" spans="1:17" ht="170" x14ac:dyDescent="0.2">
      <c r="A435" t="s">
        <v>429</v>
      </c>
      <c r="B435" t="s">
        <v>4</v>
      </c>
      <c r="C435" t="s">
        <v>1927</v>
      </c>
      <c r="D435" t="s">
        <v>1927</v>
      </c>
      <c r="E435" s="26" t="s">
        <v>2229</v>
      </c>
      <c r="F435">
        <f t="shared" si="26"/>
        <v>0</v>
      </c>
      <c r="G435" t="s">
        <v>1927</v>
      </c>
      <c r="H435" s="26" t="s">
        <v>3417</v>
      </c>
      <c r="J435" s="1">
        <v>14</v>
      </c>
      <c r="K435">
        <v>434</v>
      </c>
      <c r="L435">
        <v>0.47916666699999999</v>
      </c>
      <c r="M435">
        <v>1</v>
      </c>
      <c r="N435">
        <v>0.5</v>
      </c>
      <c r="O435">
        <f t="shared" si="27"/>
        <v>0</v>
      </c>
      <c r="P435">
        <f t="shared" si="24"/>
        <v>0</v>
      </c>
      <c r="Q435">
        <f t="shared" si="25"/>
        <v>1</v>
      </c>
    </row>
    <row r="436" spans="1:17" ht="170" x14ac:dyDescent="0.2">
      <c r="A436" t="s">
        <v>430</v>
      </c>
      <c r="B436" t="s">
        <v>4</v>
      </c>
      <c r="C436" t="s">
        <v>1927</v>
      </c>
      <c r="D436" t="s">
        <v>1927</v>
      </c>
      <c r="E436" s="26" t="s">
        <v>2230</v>
      </c>
      <c r="F436">
        <f t="shared" si="26"/>
        <v>0</v>
      </c>
      <c r="G436" t="s">
        <v>1927</v>
      </c>
      <c r="H436" s="26" t="s">
        <v>3418</v>
      </c>
      <c r="J436" s="1">
        <v>14</v>
      </c>
      <c r="K436">
        <v>435</v>
      </c>
      <c r="L436">
        <v>0.4375</v>
      </c>
      <c r="M436">
        <v>0.66666666699999999</v>
      </c>
      <c r="N436">
        <v>0.5</v>
      </c>
      <c r="O436">
        <f t="shared" si="27"/>
        <v>0</v>
      </c>
      <c r="P436">
        <f t="shared" si="24"/>
        <v>0</v>
      </c>
      <c r="Q436">
        <f t="shared" si="25"/>
        <v>1</v>
      </c>
    </row>
    <row r="437" spans="1:17" ht="204" x14ac:dyDescent="0.2">
      <c r="A437" t="s">
        <v>431</v>
      </c>
      <c r="B437" t="s">
        <v>4</v>
      </c>
      <c r="C437" t="s">
        <v>1928</v>
      </c>
      <c r="D437" t="s">
        <v>1928</v>
      </c>
      <c r="E437" s="26" t="s">
        <v>2231</v>
      </c>
      <c r="F437">
        <f t="shared" si="26"/>
        <v>0</v>
      </c>
      <c r="G437" t="s">
        <v>1927</v>
      </c>
      <c r="H437" s="26" t="s">
        <v>3419</v>
      </c>
      <c r="J437" s="1">
        <v>14</v>
      </c>
      <c r="K437">
        <v>436</v>
      </c>
      <c r="L437">
        <v>0.4375</v>
      </c>
      <c r="M437">
        <v>0.63888888899999996</v>
      </c>
      <c r="N437">
        <v>0.5</v>
      </c>
      <c r="O437">
        <f t="shared" si="27"/>
        <v>0</v>
      </c>
      <c r="P437">
        <f t="shared" si="24"/>
        <v>1</v>
      </c>
      <c r="Q437">
        <f t="shared" si="25"/>
        <v>1</v>
      </c>
    </row>
    <row r="438" spans="1:17" ht="238" x14ac:dyDescent="0.2">
      <c r="A438" t="s">
        <v>432</v>
      </c>
      <c r="B438" t="s">
        <v>4</v>
      </c>
      <c r="C438" t="s">
        <v>1928</v>
      </c>
      <c r="D438" t="s">
        <v>1927</v>
      </c>
      <c r="E438" s="26" t="s">
        <v>2232</v>
      </c>
      <c r="F438">
        <f t="shared" si="26"/>
        <v>1</v>
      </c>
      <c r="G438" t="s">
        <v>1927</v>
      </c>
      <c r="H438" s="26" t="s">
        <v>3420</v>
      </c>
      <c r="J438" s="1">
        <v>14</v>
      </c>
      <c r="K438">
        <v>437</v>
      </c>
      <c r="L438">
        <v>0.45833333300000001</v>
      </c>
      <c r="M438">
        <v>0.97222222199999997</v>
      </c>
      <c r="N438">
        <v>0.5</v>
      </c>
      <c r="O438">
        <f t="shared" si="27"/>
        <v>1</v>
      </c>
      <c r="P438">
        <f t="shared" si="24"/>
        <v>0</v>
      </c>
      <c r="Q438">
        <f t="shared" si="25"/>
        <v>1</v>
      </c>
    </row>
    <row r="439" spans="1:17" ht="136" x14ac:dyDescent="0.2">
      <c r="A439" t="s">
        <v>433</v>
      </c>
      <c r="B439" t="s">
        <v>4</v>
      </c>
      <c r="C439" t="s">
        <v>1928</v>
      </c>
      <c r="D439" t="s">
        <v>1927</v>
      </c>
      <c r="E439" s="26" t="s">
        <v>2233</v>
      </c>
      <c r="F439">
        <f t="shared" si="26"/>
        <v>1</v>
      </c>
      <c r="G439" t="s">
        <v>1927</v>
      </c>
      <c r="H439" s="26" t="s">
        <v>3421</v>
      </c>
      <c r="J439" s="1">
        <v>14</v>
      </c>
      <c r="K439">
        <v>438</v>
      </c>
      <c r="L439">
        <v>0.4375</v>
      </c>
      <c r="M439">
        <v>0.63888888899999996</v>
      </c>
      <c r="N439">
        <v>0.5</v>
      </c>
      <c r="O439">
        <f t="shared" si="27"/>
        <v>1</v>
      </c>
      <c r="P439">
        <f t="shared" si="24"/>
        <v>0</v>
      </c>
      <c r="Q439">
        <f t="shared" si="25"/>
        <v>1</v>
      </c>
    </row>
    <row r="440" spans="1:17" ht="170" x14ac:dyDescent="0.2">
      <c r="A440" t="s">
        <v>434</v>
      </c>
      <c r="B440" t="s">
        <v>4</v>
      </c>
      <c r="C440" t="s">
        <v>1927</v>
      </c>
      <c r="D440" t="s">
        <v>1927</v>
      </c>
      <c r="E440" s="26" t="s">
        <v>2234</v>
      </c>
      <c r="F440">
        <f t="shared" si="26"/>
        <v>0</v>
      </c>
      <c r="G440" t="s">
        <v>1927</v>
      </c>
      <c r="H440" s="26" t="s">
        <v>3422</v>
      </c>
      <c r="J440" s="1">
        <v>14</v>
      </c>
      <c r="K440">
        <v>439</v>
      </c>
      <c r="L440">
        <v>0.45833333300000001</v>
      </c>
      <c r="M440">
        <v>0.97222222199999997</v>
      </c>
      <c r="N440">
        <v>0.5</v>
      </c>
      <c r="O440">
        <f t="shared" si="27"/>
        <v>0</v>
      </c>
      <c r="P440">
        <f t="shared" si="24"/>
        <v>0</v>
      </c>
      <c r="Q440">
        <f t="shared" si="25"/>
        <v>1</v>
      </c>
    </row>
    <row r="441" spans="1:17" ht="238" x14ac:dyDescent="0.2">
      <c r="A441" t="s">
        <v>435</v>
      </c>
      <c r="B441" t="s">
        <v>4</v>
      </c>
      <c r="C441" t="s">
        <v>1927</v>
      </c>
      <c r="D441" t="s">
        <v>1927</v>
      </c>
      <c r="E441" s="26" t="s">
        <v>4436</v>
      </c>
      <c r="F441">
        <f t="shared" si="26"/>
        <v>0</v>
      </c>
      <c r="G441" t="s">
        <v>1927</v>
      </c>
      <c r="H441" s="26" t="s">
        <v>3423</v>
      </c>
      <c r="J441" s="1">
        <v>14</v>
      </c>
      <c r="K441">
        <v>440</v>
      </c>
      <c r="L441">
        <v>0.48958333300000001</v>
      </c>
      <c r="M441">
        <v>0.97222222199999997</v>
      </c>
      <c r="N441">
        <v>0.5</v>
      </c>
      <c r="O441">
        <f t="shared" si="27"/>
        <v>0</v>
      </c>
      <c r="P441">
        <f t="shared" si="24"/>
        <v>0</v>
      </c>
      <c r="Q441">
        <f t="shared" si="25"/>
        <v>1</v>
      </c>
    </row>
    <row r="442" spans="1:17" ht="170" x14ac:dyDescent="0.2">
      <c r="A442" t="s">
        <v>436</v>
      </c>
      <c r="B442" t="s">
        <v>4</v>
      </c>
      <c r="C442" t="s">
        <v>1928</v>
      </c>
      <c r="D442" t="s">
        <v>1927</v>
      </c>
      <c r="E442" s="26" t="s">
        <v>2235</v>
      </c>
      <c r="F442">
        <f t="shared" si="26"/>
        <v>1</v>
      </c>
      <c r="G442" t="s">
        <v>1927</v>
      </c>
      <c r="H442" s="26" t="s">
        <v>3424</v>
      </c>
      <c r="J442" s="1">
        <v>14</v>
      </c>
      <c r="K442">
        <v>441</v>
      </c>
      <c r="L442">
        <v>0.48958333300000001</v>
      </c>
      <c r="M442">
        <v>0.63888888899999996</v>
      </c>
      <c r="N442">
        <v>0.5</v>
      </c>
      <c r="O442">
        <f t="shared" si="27"/>
        <v>1</v>
      </c>
      <c r="P442">
        <f t="shared" si="24"/>
        <v>0</v>
      </c>
      <c r="Q442">
        <f t="shared" si="25"/>
        <v>1</v>
      </c>
    </row>
    <row r="443" spans="1:17" ht="153" x14ac:dyDescent="0.2">
      <c r="A443" t="s">
        <v>437</v>
      </c>
      <c r="B443" t="s">
        <v>4</v>
      </c>
      <c r="C443" t="s">
        <v>1927</v>
      </c>
      <c r="D443" t="s">
        <v>1927</v>
      </c>
      <c r="E443" s="26" t="s">
        <v>2236</v>
      </c>
      <c r="F443">
        <f t="shared" si="26"/>
        <v>0</v>
      </c>
      <c r="G443" t="s">
        <v>1927</v>
      </c>
      <c r="H443" s="26" t="s">
        <v>3425</v>
      </c>
      <c r="J443" s="1">
        <v>14</v>
      </c>
      <c r="K443">
        <v>442</v>
      </c>
      <c r="L443">
        <v>0.47916666699999999</v>
      </c>
      <c r="M443">
        <v>0.83333333300000001</v>
      </c>
      <c r="N443">
        <v>0.5</v>
      </c>
      <c r="O443">
        <f t="shared" si="27"/>
        <v>0</v>
      </c>
      <c r="P443">
        <f t="shared" si="24"/>
        <v>0</v>
      </c>
      <c r="Q443">
        <f t="shared" si="25"/>
        <v>1</v>
      </c>
    </row>
    <row r="444" spans="1:17" ht="187" x14ac:dyDescent="0.2">
      <c r="A444" t="s">
        <v>438</v>
      </c>
      <c r="B444" t="s">
        <v>4</v>
      </c>
      <c r="C444" t="s">
        <v>1927</v>
      </c>
      <c r="D444" t="s">
        <v>1927</v>
      </c>
      <c r="E444" s="26" t="s">
        <v>2237</v>
      </c>
      <c r="F444">
        <f t="shared" si="26"/>
        <v>0</v>
      </c>
      <c r="G444" t="s">
        <v>1927</v>
      </c>
      <c r="H444" s="26" t="s">
        <v>3426</v>
      </c>
      <c r="J444" s="1">
        <v>14</v>
      </c>
      <c r="K444">
        <v>443</v>
      </c>
      <c r="L444">
        <v>0.5</v>
      </c>
      <c r="M444">
        <v>0.63888888899999996</v>
      </c>
      <c r="N444">
        <v>0.5</v>
      </c>
      <c r="O444">
        <f t="shared" si="27"/>
        <v>0</v>
      </c>
      <c r="P444">
        <f t="shared" si="24"/>
        <v>0</v>
      </c>
      <c r="Q444">
        <f t="shared" si="25"/>
        <v>1</v>
      </c>
    </row>
    <row r="445" spans="1:17" ht="187" x14ac:dyDescent="0.2">
      <c r="A445" t="s">
        <v>439</v>
      </c>
      <c r="B445" t="s">
        <v>4</v>
      </c>
      <c r="C445" t="s">
        <v>1927</v>
      </c>
      <c r="D445" t="s">
        <v>1927</v>
      </c>
      <c r="E445" s="26" t="s">
        <v>2238</v>
      </c>
      <c r="F445">
        <f t="shared" si="26"/>
        <v>0</v>
      </c>
      <c r="G445" t="s">
        <v>1927</v>
      </c>
      <c r="H445" s="26" t="s">
        <v>3427</v>
      </c>
      <c r="J445" s="1">
        <v>14</v>
      </c>
      <c r="K445">
        <v>444</v>
      </c>
      <c r="L445">
        <v>0.46875</v>
      </c>
      <c r="M445">
        <v>0.63888888899999996</v>
      </c>
      <c r="N445">
        <v>0.5</v>
      </c>
      <c r="O445">
        <f t="shared" si="27"/>
        <v>0</v>
      </c>
      <c r="P445">
        <f t="shared" si="24"/>
        <v>0</v>
      </c>
      <c r="Q445">
        <f t="shared" si="25"/>
        <v>1</v>
      </c>
    </row>
    <row r="446" spans="1:17" ht="170" x14ac:dyDescent="0.2">
      <c r="A446" t="s">
        <v>440</v>
      </c>
      <c r="B446" t="s">
        <v>4</v>
      </c>
      <c r="C446" t="s">
        <v>1928</v>
      </c>
      <c r="D446" t="s">
        <v>1927</v>
      </c>
      <c r="E446" s="26" t="s">
        <v>2239</v>
      </c>
      <c r="F446">
        <f t="shared" si="26"/>
        <v>1</v>
      </c>
      <c r="G446" t="s">
        <v>1927</v>
      </c>
      <c r="H446" s="26" t="s">
        <v>3428</v>
      </c>
      <c r="J446" s="1">
        <v>14</v>
      </c>
      <c r="K446">
        <v>445</v>
      </c>
      <c r="L446">
        <v>0.5</v>
      </c>
      <c r="M446">
        <v>0.97222222199999997</v>
      </c>
      <c r="N446">
        <v>0.5</v>
      </c>
      <c r="O446">
        <f t="shared" si="27"/>
        <v>1</v>
      </c>
      <c r="P446">
        <f t="shared" si="24"/>
        <v>0</v>
      </c>
      <c r="Q446">
        <f t="shared" si="25"/>
        <v>1</v>
      </c>
    </row>
    <row r="447" spans="1:17" ht="136" x14ac:dyDescent="0.2">
      <c r="A447" t="s">
        <v>441</v>
      </c>
      <c r="B447" t="s">
        <v>4</v>
      </c>
      <c r="C447" t="s">
        <v>1927</v>
      </c>
      <c r="D447" t="s">
        <v>1927</v>
      </c>
      <c r="E447" s="26" t="s">
        <v>2240</v>
      </c>
      <c r="F447">
        <f t="shared" si="26"/>
        <v>0</v>
      </c>
      <c r="G447" t="s">
        <v>1927</v>
      </c>
      <c r="H447" s="26" t="s">
        <v>3429</v>
      </c>
      <c r="J447" s="1">
        <v>14</v>
      </c>
      <c r="K447">
        <v>446</v>
      </c>
      <c r="L447">
        <v>0.45833333300000001</v>
      </c>
      <c r="M447">
        <v>0.80555555599999995</v>
      </c>
      <c r="N447">
        <v>0.5</v>
      </c>
      <c r="O447">
        <f t="shared" si="27"/>
        <v>0</v>
      </c>
      <c r="P447">
        <f t="shared" si="24"/>
        <v>0</v>
      </c>
      <c r="Q447">
        <f t="shared" si="25"/>
        <v>1</v>
      </c>
    </row>
    <row r="448" spans="1:17" ht="153" x14ac:dyDescent="0.2">
      <c r="A448" t="s">
        <v>442</v>
      </c>
      <c r="B448" t="s">
        <v>4</v>
      </c>
      <c r="C448" t="s">
        <v>1927</v>
      </c>
      <c r="D448" t="s">
        <v>1927</v>
      </c>
      <c r="E448" s="26" t="s">
        <v>2241</v>
      </c>
      <c r="F448">
        <f t="shared" si="26"/>
        <v>0</v>
      </c>
      <c r="G448" t="s">
        <v>1927</v>
      </c>
      <c r="H448" s="26" t="s">
        <v>3430</v>
      </c>
      <c r="J448" s="1">
        <v>14</v>
      </c>
      <c r="K448">
        <v>447</v>
      </c>
      <c r="L448">
        <v>0.5</v>
      </c>
      <c r="M448">
        <v>0.66666666699999999</v>
      </c>
      <c r="N448">
        <v>0.5</v>
      </c>
      <c r="O448">
        <f t="shared" si="27"/>
        <v>0</v>
      </c>
      <c r="P448">
        <f t="shared" si="24"/>
        <v>0</v>
      </c>
      <c r="Q448">
        <f t="shared" si="25"/>
        <v>1</v>
      </c>
    </row>
    <row r="449" spans="1:17" ht="221" x14ac:dyDescent="0.2">
      <c r="A449" t="s">
        <v>443</v>
      </c>
      <c r="B449" t="s">
        <v>4</v>
      </c>
      <c r="C449" t="s">
        <v>1928</v>
      </c>
      <c r="D449" t="s">
        <v>1927</v>
      </c>
      <c r="E449" s="26" t="s">
        <v>2242</v>
      </c>
      <c r="F449">
        <f t="shared" si="26"/>
        <v>1</v>
      </c>
      <c r="G449" t="s">
        <v>1927</v>
      </c>
      <c r="H449" s="26" t="s">
        <v>3431</v>
      </c>
      <c r="J449" s="1">
        <v>14</v>
      </c>
      <c r="K449">
        <v>448</v>
      </c>
      <c r="L449">
        <v>0.45833333300000001</v>
      </c>
      <c r="M449">
        <v>0.66666666699999999</v>
      </c>
      <c r="N449">
        <v>0.5</v>
      </c>
      <c r="O449">
        <f t="shared" si="27"/>
        <v>1</v>
      </c>
      <c r="P449">
        <f t="shared" si="24"/>
        <v>0</v>
      </c>
      <c r="Q449">
        <f t="shared" si="25"/>
        <v>1</v>
      </c>
    </row>
    <row r="450" spans="1:17" ht="221" x14ac:dyDescent="0.2">
      <c r="A450" t="s">
        <v>444</v>
      </c>
      <c r="B450" t="s">
        <v>4</v>
      </c>
      <c r="C450" t="s">
        <v>1927</v>
      </c>
      <c r="D450" t="s">
        <v>1927</v>
      </c>
      <c r="E450" s="26" t="s">
        <v>2242</v>
      </c>
      <c r="F450">
        <f t="shared" si="26"/>
        <v>0</v>
      </c>
      <c r="G450" t="s">
        <v>1927</v>
      </c>
      <c r="H450" s="26" t="s">
        <v>3432</v>
      </c>
      <c r="J450" s="1">
        <v>14</v>
      </c>
      <c r="K450">
        <v>449</v>
      </c>
      <c r="L450">
        <v>0.45833333300000001</v>
      </c>
      <c r="M450">
        <v>0.66666666699999999</v>
      </c>
      <c r="N450">
        <v>0.5</v>
      </c>
      <c r="O450">
        <f t="shared" si="27"/>
        <v>0</v>
      </c>
      <c r="P450">
        <f t="shared" ref="P450:P513" si="28">IF(D450="Weak",0,1)</f>
        <v>0</v>
      </c>
      <c r="Q450">
        <f t="shared" ref="Q450:Q513" si="29">IF(B450="GRADE",1,0)</f>
        <v>1</v>
      </c>
    </row>
    <row r="451" spans="1:17" ht="153" x14ac:dyDescent="0.2">
      <c r="A451" t="s">
        <v>445</v>
      </c>
      <c r="B451" t="s">
        <v>4</v>
      </c>
      <c r="C451" t="s">
        <v>1928</v>
      </c>
      <c r="D451" t="s">
        <v>1928</v>
      </c>
      <c r="E451" s="26" t="s">
        <v>2243</v>
      </c>
      <c r="F451">
        <f t="shared" ref="F451:F514" si="30">IF(C451=D451,0,1)</f>
        <v>0</v>
      </c>
      <c r="G451" t="s">
        <v>1928</v>
      </c>
      <c r="H451" s="26" t="s">
        <v>3433</v>
      </c>
      <c r="J451" s="1">
        <v>14</v>
      </c>
      <c r="K451">
        <v>450</v>
      </c>
      <c r="L451">
        <v>0.51041666699999999</v>
      </c>
      <c r="M451">
        <v>0.66666666699999999</v>
      </c>
      <c r="N451">
        <v>0.5</v>
      </c>
      <c r="O451">
        <f t="shared" ref="O451:O514" si="31">F451</f>
        <v>0</v>
      </c>
      <c r="P451">
        <f t="shared" si="28"/>
        <v>1</v>
      </c>
      <c r="Q451">
        <f t="shared" si="29"/>
        <v>1</v>
      </c>
    </row>
    <row r="452" spans="1:17" ht="255" x14ac:dyDescent="0.2">
      <c r="A452" t="s">
        <v>446</v>
      </c>
      <c r="B452" t="s">
        <v>4</v>
      </c>
      <c r="C452" t="s">
        <v>1928</v>
      </c>
      <c r="D452" t="s">
        <v>1928</v>
      </c>
      <c r="E452" s="26" t="s">
        <v>2244</v>
      </c>
      <c r="F452">
        <f t="shared" si="30"/>
        <v>0</v>
      </c>
      <c r="G452" t="s">
        <v>1928</v>
      </c>
      <c r="H452" s="26" t="s">
        <v>3434</v>
      </c>
      <c r="J452" s="1">
        <v>15</v>
      </c>
      <c r="K452">
        <v>451</v>
      </c>
      <c r="L452">
        <v>0.5625</v>
      </c>
      <c r="M452">
        <v>0.97222222199999997</v>
      </c>
      <c r="N452">
        <v>0.70833333300000001</v>
      </c>
      <c r="O452">
        <f t="shared" si="31"/>
        <v>0</v>
      </c>
      <c r="P452">
        <f t="shared" si="28"/>
        <v>1</v>
      </c>
      <c r="Q452">
        <f t="shared" si="29"/>
        <v>1</v>
      </c>
    </row>
    <row r="453" spans="1:17" ht="136" x14ac:dyDescent="0.2">
      <c r="A453" t="s">
        <v>447</v>
      </c>
      <c r="B453" t="s">
        <v>4</v>
      </c>
      <c r="C453" t="s">
        <v>1927</v>
      </c>
      <c r="D453" t="s">
        <v>1927</v>
      </c>
      <c r="E453" s="26" t="s">
        <v>2245</v>
      </c>
      <c r="F453">
        <f t="shared" si="30"/>
        <v>0</v>
      </c>
      <c r="G453" t="s">
        <v>1927</v>
      </c>
      <c r="H453" s="26" t="s">
        <v>3435</v>
      </c>
      <c r="J453" s="1">
        <v>15</v>
      </c>
      <c r="K453">
        <v>452</v>
      </c>
      <c r="L453">
        <v>0.48958333300000001</v>
      </c>
      <c r="M453">
        <v>0.86111111100000004</v>
      </c>
      <c r="N453">
        <v>0.70833333300000001</v>
      </c>
      <c r="O453">
        <f t="shared" si="31"/>
        <v>0</v>
      </c>
      <c r="P453">
        <f t="shared" si="28"/>
        <v>0</v>
      </c>
      <c r="Q453">
        <f t="shared" si="29"/>
        <v>1</v>
      </c>
    </row>
    <row r="454" spans="1:17" ht="136" x14ac:dyDescent="0.2">
      <c r="A454" t="s">
        <v>448</v>
      </c>
      <c r="B454" t="s">
        <v>4</v>
      </c>
      <c r="C454" t="s">
        <v>1927</v>
      </c>
      <c r="D454" t="s">
        <v>1927</v>
      </c>
      <c r="E454" s="26" t="s">
        <v>2246</v>
      </c>
      <c r="F454">
        <f t="shared" si="30"/>
        <v>0</v>
      </c>
      <c r="G454" t="s">
        <v>1927</v>
      </c>
      <c r="H454" s="26" t="s">
        <v>3436</v>
      </c>
      <c r="J454" s="1">
        <v>15</v>
      </c>
      <c r="K454">
        <v>453</v>
      </c>
      <c r="L454">
        <v>0.52083333300000001</v>
      </c>
      <c r="M454">
        <v>0.69444444400000005</v>
      </c>
      <c r="N454">
        <v>0.70833333300000001</v>
      </c>
      <c r="O454">
        <f t="shared" si="31"/>
        <v>0</v>
      </c>
      <c r="P454">
        <f t="shared" si="28"/>
        <v>0</v>
      </c>
      <c r="Q454">
        <f t="shared" si="29"/>
        <v>1</v>
      </c>
    </row>
    <row r="455" spans="1:17" ht="102" x14ac:dyDescent="0.2">
      <c r="A455" t="s">
        <v>449</v>
      </c>
      <c r="B455" t="s">
        <v>4</v>
      </c>
      <c r="C455" t="s">
        <v>1927</v>
      </c>
      <c r="D455" t="s">
        <v>1927</v>
      </c>
      <c r="E455" s="26" t="s">
        <v>1979</v>
      </c>
      <c r="F455">
        <f t="shared" si="30"/>
        <v>0</v>
      </c>
      <c r="G455" t="s">
        <v>1927</v>
      </c>
      <c r="H455" s="26" t="s">
        <v>3437</v>
      </c>
      <c r="J455" s="1">
        <v>15</v>
      </c>
      <c r="K455">
        <v>454</v>
      </c>
      <c r="L455">
        <v>0.4375</v>
      </c>
      <c r="M455">
        <v>0.5</v>
      </c>
      <c r="N455">
        <v>0.70833333300000001</v>
      </c>
      <c r="O455">
        <f t="shared" si="31"/>
        <v>0</v>
      </c>
      <c r="P455">
        <f t="shared" si="28"/>
        <v>0</v>
      </c>
      <c r="Q455">
        <f t="shared" si="29"/>
        <v>1</v>
      </c>
    </row>
    <row r="456" spans="1:17" ht="136" x14ac:dyDescent="0.2">
      <c r="A456" t="s">
        <v>450</v>
      </c>
      <c r="B456" t="s">
        <v>4</v>
      </c>
      <c r="C456" t="s">
        <v>1928</v>
      </c>
      <c r="D456" t="s">
        <v>1927</v>
      </c>
      <c r="E456" s="26" t="s">
        <v>2247</v>
      </c>
      <c r="F456">
        <f t="shared" si="30"/>
        <v>1</v>
      </c>
      <c r="G456" t="s">
        <v>1927</v>
      </c>
      <c r="H456" s="26" t="s">
        <v>3438</v>
      </c>
      <c r="J456" s="1">
        <v>15</v>
      </c>
      <c r="K456">
        <v>455</v>
      </c>
      <c r="L456">
        <v>0.48958333300000001</v>
      </c>
      <c r="M456">
        <v>0.80555555599999995</v>
      </c>
      <c r="N456">
        <v>0.70833333300000001</v>
      </c>
      <c r="O456">
        <f t="shared" si="31"/>
        <v>1</v>
      </c>
      <c r="P456">
        <f t="shared" si="28"/>
        <v>0</v>
      </c>
      <c r="Q456">
        <f t="shared" si="29"/>
        <v>1</v>
      </c>
    </row>
    <row r="457" spans="1:17" ht="153" x14ac:dyDescent="0.2">
      <c r="A457" t="s">
        <v>451</v>
      </c>
      <c r="B457" t="s">
        <v>4</v>
      </c>
      <c r="C457" t="s">
        <v>1927</v>
      </c>
      <c r="D457" t="s">
        <v>1927</v>
      </c>
      <c r="E457" s="26" t="s">
        <v>2248</v>
      </c>
      <c r="F457">
        <f t="shared" si="30"/>
        <v>0</v>
      </c>
      <c r="G457" t="s">
        <v>1927</v>
      </c>
      <c r="H457" s="26" t="s">
        <v>3439</v>
      </c>
      <c r="J457" s="1">
        <v>15</v>
      </c>
      <c r="K457">
        <v>456</v>
      </c>
      <c r="L457">
        <v>0.54166666699999999</v>
      </c>
      <c r="M457">
        <v>1</v>
      </c>
      <c r="N457">
        <v>0.70833333300000001</v>
      </c>
      <c r="O457">
        <f t="shared" si="31"/>
        <v>0</v>
      </c>
      <c r="P457">
        <f t="shared" si="28"/>
        <v>0</v>
      </c>
      <c r="Q457">
        <f t="shared" si="29"/>
        <v>1</v>
      </c>
    </row>
    <row r="458" spans="1:17" ht="221" x14ac:dyDescent="0.2">
      <c r="A458" t="s">
        <v>452</v>
      </c>
      <c r="B458" t="s">
        <v>453</v>
      </c>
      <c r="C458" t="s">
        <v>1928</v>
      </c>
      <c r="D458" t="s">
        <v>1927</v>
      </c>
      <c r="E458" s="26" t="s">
        <v>2249</v>
      </c>
      <c r="F458">
        <f t="shared" si="30"/>
        <v>1</v>
      </c>
      <c r="G458" t="s">
        <v>1927</v>
      </c>
      <c r="H458" s="26" t="s">
        <v>3440</v>
      </c>
      <c r="J458" s="1">
        <v>16</v>
      </c>
      <c r="K458">
        <v>457</v>
      </c>
      <c r="L458">
        <v>0.44791666699999999</v>
      </c>
      <c r="M458">
        <v>0.75</v>
      </c>
      <c r="N458">
        <v>0.91666666699999999</v>
      </c>
      <c r="O458">
        <f t="shared" si="31"/>
        <v>1</v>
      </c>
      <c r="P458">
        <f t="shared" si="28"/>
        <v>0</v>
      </c>
      <c r="Q458">
        <f t="shared" si="29"/>
        <v>0</v>
      </c>
    </row>
    <row r="459" spans="1:17" ht="170" x14ac:dyDescent="0.2">
      <c r="A459" t="s">
        <v>454</v>
      </c>
      <c r="B459" t="s">
        <v>453</v>
      </c>
      <c r="C459" t="s">
        <v>1928</v>
      </c>
      <c r="D459" t="s">
        <v>1928</v>
      </c>
      <c r="E459" s="26" t="s">
        <v>2250</v>
      </c>
      <c r="F459">
        <f t="shared" si="30"/>
        <v>0</v>
      </c>
      <c r="G459" t="s">
        <v>1927</v>
      </c>
      <c r="H459" s="26" t="s">
        <v>3441</v>
      </c>
      <c r="J459" s="1">
        <v>16</v>
      </c>
      <c r="K459">
        <v>458</v>
      </c>
      <c r="L459">
        <v>0.45833333300000001</v>
      </c>
      <c r="M459">
        <v>0.77777777800000003</v>
      </c>
      <c r="N459">
        <v>0.91666666699999999</v>
      </c>
      <c r="O459">
        <f t="shared" si="31"/>
        <v>0</v>
      </c>
      <c r="P459">
        <f t="shared" si="28"/>
        <v>1</v>
      </c>
      <c r="Q459">
        <f t="shared" si="29"/>
        <v>0</v>
      </c>
    </row>
    <row r="460" spans="1:17" ht="187" x14ac:dyDescent="0.2">
      <c r="A460" t="s">
        <v>455</v>
      </c>
      <c r="B460" t="s">
        <v>453</v>
      </c>
      <c r="C460" t="s">
        <v>1928</v>
      </c>
      <c r="D460" t="s">
        <v>1927</v>
      </c>
      <c r="E460" s="26" t="s">
        <v>2251</v>
      </c>
      <c r="F460">
        <f t="shared" si="30"/>
        <v>1</v>
      </c>
      <c r="G460" t="s">
        <v>1927</v>
      </c>
      <c r="H460" s="26" t="s">
        <v>3442</v>
      </c>
      <c r="J460" s="1">
        <v>16</v>
      </c>
      <c r="K460">
        <v>459</v>
      </c>
      <c r="L460">
        <v>0.45833333300000001</v>
      </c>
      <c r="M460">
        <v>0.80555555599999995</v>
      </c>
      <c r="N460">
        <v>0.91666666699999999</v>
      </c>
      <c r="O460">
        <f t="shared" si="31"/>
        <v>1</v>
      </c>
      <c r="P460">
        <f t="shared" si="28"/>
        <v>0</v>
      </c>
      <c r="Q460">
        <f t="shared" si="29"/>
        <v>0</v>
      </c>
    </row>
    <row r="461" spans="1:17" ht="119" x14ac:dyDescent="0.2">
      <c r="A461" t="s">
        <v>456</v>
      </c>
      <c r="B461" t="s">
        <v>453</v>
      </c>
      <c r="C461" t="s">
        <v>1928</v>
      </c>
      <c r="D461" t="s">
        <v>1927</v>
      </c>
      <c r="E461" s="26" t="s">
        <v>2252</v>
      </c>
      <c r="F461">
        <f t="shared" si="30"/>
        <v>1</v>
      </c>
      <c r="G461" t="s">
        <v>1927</v>
      </c>
      <c r="H461" s="26" t="s">
        <v>3443</v>
      </c>
      <c r="J461" s="1">
        <v>16</v>
      </c>
      <c r="K461">
        <v>460</v>
      </c>
      <c r="L461">
        <v>0.46875</v>
      </c>
      <c r="M461">
        <v>0.80555555599999995</v>
      </c>
      <c r="N461">
        <v>0.91666666699999999</v>
      </c>
      <c r="O461">
        <f t="shared" si="31"/>
        <v>1</v>
      </c>
      <c r="P461">
        <f t="shared" si="28"/>
        <v>0</v>
      </c>
      <c r="Q461">
        <f t="shared" si="29"/>
        <v>0</v>
      </c>
    </row>
    <row r="462" spans="1:17" ht="119" x14ac:dyDescent="0.2">
      <c r="A462" t="s">
        <v>457</v>
      </c>
      <c r="B462" t="s">
        <v>453</v>
      </c>
      <c r="C462" t="s">
        <v>1928</v>
      </c>
      <c r="D462" t="s">
        <v>1927</v>
      </c>
      <c r="E462" s="26" t="s">
        <v>1976</v>
      </c>
      <c r="F462">
        <f t="shared" si="30"/>
        <v>1</v>
      </c>
      <c r="G462" t="s">
        <v>1927</v>
      </c>
      <c r="H462" s="26" t="s">
        <v>3444</v>
      </c>
      <c r="J462" s="1">
        <v>16</v>
      </c>
      <c r="K462">
        <v>461</v>
      </c>
      <c r="L462">
        <v>0.4375</v>
      </c>
      <c r="M462">
        <v>0.72222222199999997</v>
      </c>
      <c r="N462">
        <v>0.91666666699999999</v>
      </c>
      <c r="O462">
        <f t="shared" si="31"/>
        <v>1</v>
      </c>
      <c r="P462">
        <f t="shared" si="28"/>
        <v>0</v>
      </c>
      <c r="Q462">
        <f t="shared" si="29"/>
        <v>0</v>
      </c>
    </row>
    <row r="463" spans="1:17" ht="102" x14ac:dyDescent="0.2">
      <c r="A463" t="s">
        <v>458</v>
      </c>
      <c r="B463" t="s">
        <v>453</v>
      </c>
      <c r="C463" t="s">
        <v>1928</v>
      </c>
      <c r="D463" t="s">
        <v>1927</v>
      </c>
      <c r="E463" s="26" t="s">
        <v>1978</v>
      </c>
      <c r="F463">
        <f t="shared" si="30"/>
        <v>1</v>
      </c>
      <c r="G463" t="s">
        <v>1927</v>
      </c>
      <c r="H463" s="26" t="s">
        <v>3445</v>
      </c>
      <c r="J463" s="1">
        <v>16</v>
      </c>
      <c r="K463">
        <v>462</v>
      </c>
      <c r="L463">
        <v>0.36458333300000001</v>
      </c>
      <c r="M463">
        <v>0.72222222199999997</v>
      </c>
      <c r="N463">
        <v>0.91666666699999999</v>
      </c>
      <c r="O463">
        <f t="shared" si="31"/>
        <v>1</v>
      </c>
      <c r="P463">
        <f t="shared" si="28"/>
        <v>0</v>
      </c>
      <c r="Q463">
        <f t="shared" si="29"/>
        <v>0</v>
      </c>
    </row>
    <row r="464" spans="1:17" ht="170" x14ac:dyDescent="0.2">
      <c r="A464" t="s">
        <v>459</v>
      </c>
      <c r="B464" t="s">
        <v>453</v>
      </c>
      <c r="C464" t="s">
        <v>1928</v>
      </c>
      <c r="D464" t="s">
        <v>1928</v>
      </c>
      <c r="E464" s="26" t="s">
        <v>2253</v>
      </c>
      <c r="F464">
        <f t="shared" si="30"/>
        <v>0</v>
      </c>
      <c r="G464" t="s">
        <v>1928</v>
      </c>
      <c r="H464" s="26" t="s">
        <v>3446</v>
      </c>
      <c r="J464" s="1">
        <v>16</v>
      </c>
      <c r="K464">
        <v>463</v>
      </c>
      <c r="L464">
        <v>0.36458333300000001</v>
      </c>
      <c r="M464">
        <v>0.72222222199999997</v>
      </c>
      <c r="N464">
        <v>0.91666666699999999</v>
      </c>
      <c r="O464">
        <f t="shared" si="31"/>
        <v>0</v>
      </c>
      <c r="P464">
        <f t="shared" si="28"/>
        <v>1</v>
      </c>
      <c r="Q464">
        <f t="shared" si="29"/>
        <v>0</v>
      </c>
    </row>
    <row r="465" spans="1:17" ht="85" x14ac:dyDescent="0.2">
      <c r="A465" t="s">
        <v>460</v>
      </c>
      <c r="B465" t="s">
        <v>453</v>
      </c>
      <c r="C465" t="s">
        <v>1927</v>
      </c>
      <c r="D465" t="s">
        <v>1927</v>
      </c>
      <c r="E465" s="26" t="s">
        <v>1976</v>
      </c>
      <c r="F465">
        <f t="shared" si="30"/>
        <v>0</v>
      </c>
      <c r="G465" t="s">
        <v>1927</v>
      </c>
      <c r="H465" s="26" t="s">
        <v>3447</v>
      </c>
      <c r="J465" s="1">
        <v>16</v>
      </c>
      <c r="K465">
        <v>464</v>
      </c>
      <c r="L465">
        <v>0.35416666699999999</v>
      </c>
      <c r="M465">
        <v>0.75</v>
      </c>
      <c r="N465">
        <v>0.91666666699999999</v>
      </c>
      <c r="O465">
        <f t="shared" si="31"/>
        <v>0</v>
      </c>
      <c r="P465">
        <f t="shared" si="28"/>
        <v>0</v>
      </c>
      <c r="Q465">
        <f t="shared" si="29"/>
        <v>0</v>
      </c>
    </row>
    <row r="466" spans="1:17" ht="85" x14ac:dyDescent="0.2">
      <c r="A466" t="s">
        <v>461</v>
      </c>
      <c r="B466" t="s">
        <v>453</v>
      </c>
      <c r="C466" t="s">
        <v>1928</v>
      </c>
      <c r="D466" t="s">
        <v>1927</v>
      </c>
      <c r="E466" s="26" t="s">
        <v>1976</v>
      </c>
      <c r="F466">
        <f t="shared" si="30"/>
        <v>1</v>
      </c>
      <c r="G466" t="s">
        <v>1927</v>
      </c>
      <c r="H466" s="26" t="s">
        <v>3447</v>
      </c>
      <c r="J466" s="1">
        <v>16</v>
      </c>
      <c r="K466">
        <v>465</v>
      </c>
      <c r="L466">
        <v>0.33333333300000001</v>
      </c>
      <c r="M466">
        <v>0.75</v>
      </c>
      <c r="N466">
        <v>0.91666666699999999</v>
      </c>
      <c r="O466">
        <f t="shared" si="31"/>
        <v>1</v>
      </c>
      <c r="P466">
        <f t="shared" si="28"/>
        <v>0</v>
      </c>
      <c r="Q466">
        <f t="shared" si="29"/>
        <v>0</v>
      </c>
    </row>
    <row r="467" spans="1:17" ht="85" x14ac:dyDescent="0.2">
      <c r="A467" t="s">
        <v>462</v>
      </c>
      <c r="B467" t="s">
        <v>453</v>
      </c>
      <c r="C467" t="s">
        <v>1928</v>
      </c>
      <c r="D467" t="s">
        <v>1927</v>
      </c>
      <c r="E467" s="26" t="s">
        <v>1976</v>
      </c>
      <c r="F467">
        <f t="shared" si="30"/>
        <v>1</v>
      </c>
      <c r="G467" t="s">
        <v>1927</v>
      </c>
      <c r="H467" s="26" t="s">
        <v>3447</v>
      </c>
      <c r="J467" s="1">
        <v>16</v>
      </c>
      <c r="K467">
        <v>466</v>
      </c>
      <c r="L467">
        <v>0.33333333300000001</v>
      </c>
      <c r="M467">
        <v>0.75</v>
      </c>
      <c r="N467">
        <v>0.91666666699999999</v>
      </c>
      <c r="O467">
        <f t="shared" si="31"/>
        <v>1</v>
      </c>
      <c r="P467">
        <f t="shared" si="28"/>
        <v>0</v>
      </c>
      <c r="Q467">
        <f t="shared" si="29"/>
        <v>0</v>
      </c>
    </row>
    <row r="468" spans="1:17" ht="187" x14ac:dyDescent="0.2">
      <c r="A468" t="s">
        <v>463</v>
      </c>
      <c r="B468" t="s">
        <v>453</v>
      </c>
      <c r="C468" t="s">
        <v>1928</v>
      </c>
      <c r="D468" t="s">
        <v>1927</v>
      </c>
      <c r="E468" s="26" t="s">
        <v>2254</v>
      </c>
      <c r="F468">
        <f t="shared" si="30"/>
        <v>1</v>
      </c>
      <c r="G468" t="s">
        <v>1927</v>
      </c>
      <c r="H468" s="26" t="s">
        <v>3448</v>
      </c>
      <c r="J468" s="1">
        <v>16</v>
      </c>
      <c r="K468">
        <v>467</v>
      </c>
      <c r="L468">
        <v>0.33333333300000001</v>
      </c>
      <c r="M468">
        <v>0.75</v>
      </c>
      <c r="N468">
        <v>0.91666666699999999</v>
      </c>
      <c r="O468">
        <f t="shared" si="31"/>
        <v>1</v>
      </c>
      <c r="P468">
        <f t="shared" si="28"/>
        <v>0</v>
      </c>
      <c r="Q468">
        <f t="shared" si="29"/>
        <v>0</v>
      </c>
    </row>
    <row r="469" spans="1:17" ht="153" x14ac:dyDescent="0.2">
      <c r="A469" t="s">
        <v>464</v>
      </c>
      <c r="B469" t="s">
        <v>453</v>
      </c>
      <c r="C469" t="s">
        <v>1928</v>
      </c>
      <c r="D469" t="s">
        <v>1927</v>
      </c>
      <c r="E469" s="26" t="s">
        <v>2255</v>
      </c>
      <c r="F469">
        <f t="shared" si="30"/>
        <v>1</v>
      </c>
      <c r="G469" t="s">
        <v>1927</v>
      </c>
      <c r="H469" s="26" t="s">
        <v>3449</v>
      </c>
      <c r="J469" s="1">
        <v>16</v>
      </c>
      <c r="K469">
        <v>468</v>
      </c>
      <c r="L469">
        <v>0.35416666699999999</v>
      </c>
      <c r="M469">
        <v>0.72222222199999997</v>
      </c>
      <c r="N469">
        <v>0.91666666699999999</v>
      </c>
      <c r="O469">
        <f t="shared" si="31"/>
        <v>1</v>
      </c>
      <c r="P469">
        <f t="shared" si="28"/>
        <v>0</v>
      </c>
      <c r="Q469">
        <f t="shared" si="29"/>
        <v>0</v>
      </c>
    </row>
    <row r="470" spans="1:17" ht="153" x14ac:dyDescent="0.2">
      <c r="A470" t="s">
        <v>465</v>
      </c>
      <c r="B470" t="s">
        <v>453</v>
      </c>
      <c r="C470" t="s">
        <v>1928</v>
      </c>
      <c r="D470" t="s">
        <v>1927</v>
      </c>
      <c r="E470" s="26" t="s">
        <v>2256</v>
      </c>
      <c r="F470">
        <f t="shared" si="30"/>
        <v>1</v>
      </c>
      <c r="G470" t="s">
        <v>1927</v>
      </c>
      <c r="H470" s="26" t="s">
        <v>3449</v>
      </c>
      <c r="J470" s="1">
        <v>16</v>
      </c>
      <c r="K470">
        <v>469</v>
      </c>
      <c r="L470">
        <v>0.35416666699999999</v>
      </c>
      <c r="M470">
        <v>0.66666666699999999</v>
      </c>
      <c r="N470">
        <v>0.91666666699999999</v>
      </c>
      <c r="O470">
        <f t="shared" si="31"/>
        <v>1</v>
      </c>
      <c r="P470">
        <f t="shared" si="28"/>
        <v>0</v>
      </c>
      <c r="Q470">
        <f t="shared" si="29"/>
        <v>0</v>
      </c>
    </row>
    <row r="471" spans="1:17" ht="102" x14ac:dyDescent="0.2">
      <c r="A471" t="s">
        <v>466</v>
      </c>
      <c r="B471" t="s">
        <v>453</v>
      </c>
      <c r="C471" t="s">
        <v>1928</v>
      </c>
      <c r="D471" t="s">
        <v>1927</v>
      </c>
      <c r="E471" s="26" t="s">
        <v>1978</v>
      </c>
      <c r="F471">
        <f t="shared" si="30"/>
        <v>1</v>
      </c>
      <c r="G471" t="s">
        <v>1927</v>
      </c>
      <c r="H471" s="26" t="s">
        <v>3450</v>
      </c>
      <c r="J471" s="1">
        <v>16</v>
      </c>
      <c r="K471">
        <v>470</v>
      </c>
      <c r="L471">
        <v>0.36458333300000001</v>
      </c>
      <c r="M471">
        <v>0.66666666699999999</v>
      </c>
      <c r="N471">
        <v>0.91666666699999999</v>
      </c>
      <c r="O471">
        <f t="shared" si="31"/>
        <v>1</v>
      </c>
      <c r="P471">
        <f t="shared" si="28"/>
        <v>0</v>
      </c>
      <c r="Q471">
        <f t="shared" si="29"/>
        <v>0</v>
      </c>
    </row>
    <row r="472" spans="1:17" ht="85" x14ac:dyDescent="0.2">
      <c r="A472" t="s">
        <v>467</v>
      </c>
      <c r="B472" t="s">
        <v>453</v>
      </c>
      <c r="C472" t="s">
        <v>1928</v>
      </c>
      <c r="D472" t="s">
        <v>1927</v>
      </c>
      <c r="E472" s="26" t="s">
        <v>1978</v>
      </c>
      <c r="F472">
        <f t="shared" si="30"/>
        <v>1</v>
      </c>
      <c r="G472" t="s">
        <v>1927</v>
      </c>
      <c r="H472" s="26" t="s">
        <v>3406</v>
      </c>
      <c r="J472" s="1">
        <v>16</v>
      </c>
      <c r="K472">
        <v>471</v>
      </c>
      <c r="L472">
        <v>0.34375</v>
      </c>
      <c r="M472">
        <v>0.75</v>
      </c>
      <c r="N472">
        <v>0.91666666699999999</v>
      </c>
      <c r="O472">
        <f t="shared" si="31"/>
        <v>1</v>
      </c>
      <c r="P472">
        <f t="shared" si="28"/>
        <v>0</v>
      </c>
      <c r="Q472">
        <f t="shared" si="29"/>
        <v>0</v>
      </c>
    </row>
    <row r="473" spans="1:17" ht="153" x14ac:dyDescent="0.2">
      <c r="A473" t="s">
        <v>468</v>
      </c>
      <c r="B473" t="s">
        <v>453</v>
      </c>
      <c r="C473" t="s">
        <v>1928</v>
      </c>
      <c r="D473" t="s">
        <v>1927</v>
      </c>
      <c r="E473" s="26" t="s">
        <v>2257</v>
      </c>
      <c r="F473">
        <f t="shared" si="30"/>
        <v>1</v>
      </c>
      <c r="G473" t="s">
        <v>1927</v>
      </c>
      <c r="H473" s="26" t="s">
        <v>3451</v>
      </c>
      <c r="J473" s="1">
        <v>16</v>
      </c>
      <c r="K473">
        <v>472</v>
      </c>
      <c r="L473">
        <v>0.36458333300000001</v>
      </c>
      <c r="M473">
        <v>0.72222222199999997</v>
      </c>
      <c r="N473">
        <v>0.91666666699999999</v>
      </c>
      <c r="O473">
        <f t="shared" si="31"/>
        <v>1</v>
      </c>
      <c r="P473">
        <f t="shared" si="28"/>
        <v>0</v>
      </c>
      <c r="Q473">
        <f t="shared" si="29"/>
        <v>0</v>
      </c>
    </row>
    <row r="474" spans="1:17" ht="170" x14ac:dyDescent="0.2">
      <c r="A474" t="s">
        <v>469</v>
      </c>
      <c r="B474" t="s">
        <v>453</v>
      </c>
      <c r="C474" t="s">
        <v>1928</v>
      </c>
      <c r="D474" t="s">
        <v>1928</v>
      </c>
      <c r="E474" s="26" t="s">
        <v>2258</v>
      </c>
      <c r="F474">
        <f t="shared" si="30"/>
        <v>0</v>
      </c>
      <c r="G474" t="s">
        <v>1928</v>
      </c>
      <c r="H474" s="26" t="s">
        <v>3452</v>
      </c>
      <c r="J474" s="1">
        <v>16</v>
      </c>
      <c r="K474">
        <v>473</v>
      </c>
      <c r="L474">
        <v>0.36458333300000001</v>
      </c>
      <c r="M474">
        <v>0.66666666699999999</v>
      </c>
      <c r="N474">
        <v>0.91666666699999999</v>
      </c>
      <c r="O474">
        <f t="shared" si="31"/>
        <v>0</v>
      </c>
      <c r="P474">
        <f t="shared" si="28"/>
        <v>1</v>
      </c>
      <c r="Q474">
        <f t="shared" si="29"/>
        <v>0</v>
      </c>
    </row>
    <row r="475" spans="1:17" ht="85" x14ac:dyDescent="0.2">
      <c r="A475" t="s">
        <v>470</v>
      </c>
      <c r="B475" t="s">
        <v>453</v>
      </c>
      <c r="C475" t="s">
        <v>1928</v>
      </c>
      <c r="D475" t="s">
        <v>1927</v>
      </c>
      <c r="E475" s="26" t="s">
        <v>1978</v>
      </c>
      <c r="F475">
        <f t="shared" si="30"/>
        <v>1</v>
      </c>
      <c r="G475" t="s">
        <v>1927</v>
      </c>
      <c r="H475" s="26" t="s">
        <v>3453</v>
      </c>
      <c r="J475" s="1">
        <v>16</v>
      </c>
      <c r="K475">
        <v>474</v>
      </c>
      <c r="L475">
        <v>0.36458333300000001</v>
      </c>
      <c r="M475">
        <v>0.66666666699999999</v>
      </c>
      <c r="N475">
        <v>0.91666666699999999</v>
      </c>
      <c r="O475">
        <f t="shared" si="31"/>
        <v>1</v>
      </c>
      <c r="P475">
        <f t="shared" si="28"/>
        <v>0</v>
      </c>
      <c r="Q475">
        <f t="shared" si="29"/>
        <v>0</v>
      </c>
    </row>
    <row r="476" spans="1:17" ht="85" x14ac:dyDescent="0.2">
      <c r="A476" t="s">
        <v>471</v>
      </c>
      <c r="B476" t="s">
        <v>453</v>
      </c>
      <c r="C476" t="s">
        <v>1927</v>
      </c>
      <c r="D476" t="s">
        <v>1927</v>
      </c>
      <c r="E476" s="26" t="s">
        <v>1976</v>
      </c>
      <c r="F476">
        <f t="shared" si="30"/>
        <v>0</v>
      </c>
      <c r="G476" t="s">
        <v>1927</v>
      </c>
      <c r="H476" s="26" t="s">
        <v>3454</v>
      </c>
      <c r="J476" s="1">
        <v>16</v>
      </c>
      <c r="K476">
        <v>475</v>
      </c>
      <c r="L476">
        <v>0.36458333300000001</v>
      </c>
      <c r="M476">
        <v>0.66666666699999999</v>
      </c>
      <c r="N476">
        <v>0.91666666699999999</v>
      </c>
      <c r="O476">
        <f t="shared" si="31"/>
        <v>0</v>
      </c>
      <c r="P476">
        <f t="shared" si="28"/>
        <v>0</v>
      </c>
      <c r="Q476">
        <f t="shared" si="29"/>
        <v>0</v>
      </c>
    </row>
    <row r="477" spans="1:17" ht="102" x14ac:dyDescent="0.2">
      <c r="A477" t="s">
        <v>472</v>
      </c>
      <c r="B477" t="s">
        <v>453</v>
      </c>
      <c r="C477" t="s">
        <v>1928</v>
      </c>
      <c r="D477" t="s">
        <v>1927</v>
      </c>
      <c r="E477" s="26" t="s">
        <v>1976</v>
      </c>
      <c r="F477">
        <f t="shared" si="30"/>
        <v>1</v>
      </c>
      <c r="G477" t="s">
        <v>1927</v>
      </c>
      <c r="H477" s="26" t="s">
        <v>3455</v>
      </c>
      <c r="J477" s="1">
        <v>16</v>
      </c>
      <c r="K477">
        <v>476</v>
      </c>
      <c r="L477">
        <v>0.36458333300000001</v>
      </c>
      <c r="M477">
        <v>0.69444444400000005</v>
      </c>
      <c r="N477">
        <v>0.91666666699999999</v>
      </c>
      <c r="O477">
        <f t="shared" si="31"/>
        <v>1</v>
      </c>
      <c r="P477">
        <f t="shared" si="28"/>
        <v>0</v>
      </c>
      <c r="Q477">
        <f t="shared" si="29"/>
        <v>0</v>
      </c>
    </row>
    <row r="478" spans="1:17" ht="102" x14ac:dyDescent="0.2">
      <c r="A478" t="s">
        <v>473</v>
      </c>
      <c r="B478" t="s">
        <v>453</v>
      </c>
      <c r="C478" t="s">
        <v>1927</v>
      </c>
      <c r="D478" t="s">
        <v>1927</v>
      </c>
      <c r="E478" s="26" t="s">
        <v>1976</v>
      </c>
      <c r="F478">
        <f t="shared" si="30"/>
        <v>0</v>
      </c>
      <c r="G478" t="s">
        <v>1927</v>
      </c>
      <c r="H478" s="26" t="s">
        <v>3401</v>
      </c>
      <c r="J478" s="1">
        <v>16</v>
      </c>
      <c r="K478">
        <v>477</v>
      </c>
      <c r="L478">
        <v>0.375</v>
      </c>
      <c r="M478">
        <v>0.69444444400000005</v>
      </c>
      <c r="N478">
        <v>0.91666666699999999</v>
      </c>
      <c r="O478">
        <f t="shared" si="31"/>
        <v>0</v>
      </c>
      <c r="P478">
        <f t="shared" si="28"/>
        <v>0</v>
      </c>
      <c r="Q478">
        <f t="shared" si="29"/>
        <v>0</v>
      </c>
    </row>
    <row r="479" spans="1:17" ht="136" x14ac:dyDescent="0.2">
      <c r="A479" t="s">
        <v>474</v>
      </c>
      <c r="B479" t="s">
        <v>453</v>
      </c>
      <c r="C479" t="s">
        <v>1928</v>
      </c>
      <c r="D479" t="s">
        <v>1928</v>
      </c>
      <c r="E479" s="26" t="s">
        <v>2259</v>
      </c>
      <c r="F479">
        <f t="shared" si="30"/>
        <v>0</v>
      </c>
      <c r="G479" t="s">
        <v>1928</v>
      </c>
      <c r="H479" s="26" t="s">
        <v>3456</v>
      </c>
      <c r="J479" s="1">
        <v>16</v>
      </c>
      <c r="K479">
        <v>478</v>
      </c>
      <c r="L479">
        <v>0.39583333300000001</v>
      </c>
      <c r="M479">
        <v>0.69444444400000005</v>
      </c>
      <c r="N479">
        <v>0.91666666699999999</v>
      </c>
      <c r="O479">
        <f t="shared" si="31"/>
        <v>0</v>
      </c>
      <c r="P479">
        <f t="shared" si="28"/>
        <v>1</v>
      </c>
      <c r="Q479">
        <f t="shared" si="29"/>
        <v>0</v>
      </c>
    </row>
    <row r="480" spans="1:17" ht="204" x14ac:dyDescent="0.2">
      <c r="A480" t="s">
        <v>475</v>
      </c>
      <c r="B480" t="s">
        <v>453</v>
      </c>
      <c r="C480" t="s">
        <v>1928</v>
      </c>
      <c r="D480" t="s">
        <v>1927</v>
      </c>
      <c r="E480" s="26" t="s">
        <v>2260</v>
      </c>
      <c r="F480">
        <f t="shared" si="30"/>
        <v>1</v>
      </c>
      <c r="G480" t="s">
        <v>1927</v>
      </c>
      <c r="H480" s="26" t="s">
        <v>3457</v>
      </c>
      <c r="J480" s="1">
        <v>16</v>
      </c>
      <c r="K480">
        <v>479</v>
      </c>
      <c r="L480">
        <v>0.36458333300000001</v>
      </c>
      <c r="M480">
        <v>0.66666666699999999</v>
      </c>
      <c r="N480">
        <v>0.91666666699999999</v>
      </c>
      <c r="O480">
        <f t="shared" si="31"/>
        <v>1</v>
      </c>
      <c r="P480">
        <f t="shared" si="28"/>
        <v>0</v>
      </c>
      <c r="Q480">
        <f t="shared" si="29"/>
        <v>0</v>
      </c>
    </row>
    <row r="481" spans="1:17" ht="153" x14ac:dyDescent="0.2">
      <c r="A481" t="s">
        <v>476</v>
      </c>
      <c r="B481" t="s">
        <v>453</v>
      </c>
      <c r="C481" t="s">
        <v>1928</v>
      </c>
      <c r="D481" t="s">
        <v>1927</v>
      </c>
      <c r="E481" s="26" t="s">
        <v>2261</v>
      </c>
      <c r="F481">
        <f t="shared" si="30"/>
        <v>1</v>
      </c>
      <c r="G481" t="s">
        <v>1927</v>
      </c>
      <c r="H481" s="26" t="s">
        <v>3458</v>
      </c>
      <c r="J481" s="1">
        <v>16</v>
      </c>
      <c r="K481">
        <v>480</v>
      </c>
      <c r="L481">
        <v>0.41666666699999999</v>
      </c>
      <c r="M481">
        <v>0.63888888899999996</v>
      </c>
      <c r="N481">
        <v>0.91666666699999999</v>
      </c>
      <c r="O481">
        <f t="shared" si="31"/>
        <v>1</v>
      </c>
      <c r="P481">
        <f t="shared" si="28"/>
        <v>0</v>
      </c>
      <c r="Q481">
        <f t="shared" si="29"/>
        <v>0</v>
      </c>
    </row>
    <row r="482" spans="1:17" ht="204" x14ac:dyDescent="0.2">
      <c r="A482" t="s">
        <v>477</v>
      </c>
      <c r="B482" t="s">
        <v>453</v>
      </c>
      <c r="C482" t="s">
        <v>1928</v>
      </c>
      <c r="D482" t="s">
        <v>1927</v>
      </c>
      <c r="E482" s="26" t="s">
        <v>2262</v>
      </c>
      <c r="F482">
        <f t="shared" si="30"/>
        <v>1</v>
      </c>
      <c r="G482" t="s">
        <v>1927</v>
      </c>
      <c r="H482" s="26" t="s">
        <v>3459</v>
      </c>
      <c r="J482" s="1">
        <v>16</v>
      </c>
      <c r="K482">
        <v>481</v>
      </c>
      <c r="L482">
        <v>0.36458333300000001</v>
      </c>
      <c r="M482">
        <v>0.63888888899999996</v>
      </c>
      <c r="N482">
        <v>0.91666666699999999</v>
      </c>
      <c r="O482">
        <f t="shared" si="31"/>
        <v>1</v>
      </c>
      <c r="P482">
        <f t="shared" si="28"/>
        <v>0</v>
      </c>
      <c r="Q482">
        <f t="shared" si="29"/>
        <v>0</v>
      </c>
    </row>
    <row r="483" spans="1:17" ht="153" x14ac:dyDescent="0.2">
      <c r="A483" t="s">
        <v>478</v>
      </c>
      <c r="B483" t="s">
        <v>453</v>
      </c>
      <c r="C483" t="s">
        <v>1928</v>
      </c>
      <c r="D483" t="s">
        <v>1927</v>
      </c>
      <c r="E483" s="26" t="s">
        <v>2263</v>
      </c>
      <c r="F483">
        <f t="shared" si="30"/>
        <v>1</v>
      </c>
      <c r="G483" t="s">
        <v>1927</v>
      </c>
      <c r="H483" s="26" t="s">
        <v>3460</v>
      </c>
      <c r="J483" s="1">
        <v>16</v>
      </c>
      <c r="K483">
        <v>482</v>
      </c>
      <c r="L483">
        <v>0.375</v>
      </c>
      <c r="M483">
        <v>0.75</v>
      </c>
      <c r="N483">
        <v>0.91666666699999999</v>
      </c>
      <c r="O483">
        <f t="shared" si="31"/>
        <v>1</v>
      </c>
      <c r="P483">
        <f t="shared" si="28"/>
        <v>0</v>
      </c>
      <c r="Q483">
        <f t="shared" si="29"/>
        <v>0</v>
      </c>
    </row>
    <row r="484" spans="1:17" ht="136" x14ac:dyDescent="0.2">
      <c r="A484" t="s">
        <v>479</v>
      </c>
      <c r="B484" t="s">
        <v>453</v>
      </c>
      <c r="C484" t="s">
        <v>1928</v>
      </c>
      <c r="D484" t="s">
        <v>1927</v>
      </c>
      <c r="E484" s="26" t="s">
        <v>2264</v>
      </c>
      <c r="F484">
        <f t="shared" si="30"/>
        <v>1</v>
      </c>
      <c r="G484" t="s">
        <v>1927</v>
      </c>
      <c r="H484" s="26" t="s">
        <v>3461</v>
      </c>
      <c r="J484" s="1">
        <v>16</v>
      </c>
      <c r="K484">
        <v>483</v>
      </c>
      <c r="L484">
        <v>0.39583333300000001</v>
      </c>
      <c r="M484">
        <v>0.72222222199999997</v>
      </c>
      <c r="N484">
        <v>0.91666666699999999</v>
      </c>
      <c r="O484">
        <f t="shared" si="31"/>
        <v>1</v>
      </c>
      <c r="P484">
        <f t="shared" si="28"/>
        <v>0</v>
      </c>
      <c r="Q484">
        <f t="shared" si="29"/>
        <v>0</v>
      </c>
    </row>
    <row r="485" spans="1:17" ht="153" x14ac:dyDescent="0.2">
      <c r="A485" t="s">
        <v>480</v>
      </c>
      <c r="B485" t="s">
        <v>453</v>
      </c>
      <c r="C485" t="s">
        <v>1927</v>
      </c>
      <c r="D485" t="s">
        <v>1927</v>
      </c>
      <c r="E485" s="26" t="s">
        <v>2265</v>
      </c>
      <c r="F485">
        <f t="shared" si="30"/>
        <v>0</v>
      </c>
      <c r="G485" t="s">
        <v>1927</v>
      </c>
      <c r="H485" s="26" t="s">
        <v>3462</v>
      </c>
      <c r="J485" s="1">
        <v>16</v>
      </c>
      <c r="K485">
        <v>484</v>
      </c>
      <c r="L485">
        <v>0.38541666699999999</v>
      </c>
      <c r="M485">
        <v>0.75</v>
      </c>
      <c r="N485">
        <v>0.91666666699999999</v>
      </c>
      <c r="O485">
        <f t="shared" si="31"/>
        <v>0</v>
      </c>
      <c r="P485">
        <f t="shared" si="28"/>
        <v>0</v>
      </c>
      <c r="Q485">
        <f t="shared" si="29"/>
        <v>0</v>
      </c>
    </row>
    <row r="486" spans="1:17" ht="85" x14ac:dyDescent="0.2">
      <c r="A486" t="s">
        <v>481</v>
      </c>
      <c r="B486" t="s">
        <v>453</v>
      </c>
      <c r="C486" t="s">
        <v>1927</v>
      </c>
      <c r="D486" t="s">
        <v>1927</v>
      </c>
      <c r="E486" s="26" t="s">
        <v>1978</v>
      </c>
      <c r="F486">
        <f t="shared" si="30"/>
        <v>0</v>
      </c>
      <c r="G486" t="s">
        <v>1927</v>
      </c>
      <c r="H486" s="26" t="s">
        <v>3406</v>
      </c>
      <c r="J486" s="1">
        <v>16</v>
      </c>
      <c r="K486">
        <v>485</v>
      </c>
      <c r="L486">
        <v>0.36458333300000001</v>
      </c>
      <c r="M486">
        <v>0.69444444400000005</v>
      </c>
      <c r="N486">
        <v>0.91666666699999999</v>
      </c>
      <c r="O486">
        <f t="shared" si="31"/>
        <v>0</v>
      </c>
      <c r="P486">
        <f t="shared" si="28"/>
        <v>0</v>
      </c>
      <c r="Q486">
        <f t="shared" si="29"/>
        <v>0</v>
      </c>
    </row>
    <row r="487" spans="1:17" ht="85" x14ac:dyDescent="0.2">
      <c r="A487" t="s">
        <v>482</v>
      </c>
      <c r="B487" t="s">
        <v>453</v>
      </c>
      <c r="C487" t="s">
        <v>1928</v>
      </c>
      <c r="D487" t="s">
        <v>1927</v>
      </c>
      <c r="E487" s="26" t="s">
        <v>1978</v>
      </c>
      <c r="F487">
        <f t="shared" si="30"/>
        <v>1</v>
      </c>
      <c r="G487" t="s">
        <v>1927</v>
      </c>
      <c r="H487" s="26" t="s">
        <v>3406</v>
      </c>
      <c r="J487" s="1">
        <v>16</v>
      </c>
      <c r="K487">
        <v>486</v>
      </c>
      <c r="L487">
        <v>0.36458333300000001</v>
      </c>
      <c r="M487">
        <v>0.72222222199999997</v>
      </c>
      <c r="N487">
        <v>0.91666666699999999</v>
      </c>
      <c r="O487">
        <f t="shared" si="31"/>
        <v>1</v>
      </c>
      <c r="P487">
        <f t="shared" si="28"/>
        <v>0</v>
      </c>
      <c r="Q487">
        <f t="shared" si="29"/>
        <v>0</v>
      </c>
    </row>
    <row r="488" spans="1:17" ht="323" x14ac:dyDescent="0.2">
      <c r="A488" t="s">
        <v>483</v>
      </c>
      <c r="B488" t="s">
        <v>4</v>
      </c>
      <c r="C488" t="s">
        <v>1928</v>
      </c>
      <c r="D488" t="s">
        <v>1927</v>
      </c>
      <c r="E488" s="26" t="s">
        <v>2266</v>
      </c>
      <c r="F488">
        <f t="shared" si="30"/>
        <v>1</v>
      </c>
      <c r="G488" t="s">
        <v>1927</v>
      </c>
      <c r="H488" s="26" t="s">
        <v>3463</v>
      </c>
      <c r="J488" s="1">
        <v>17</v>
      </c>
      <c r="K488">
        <v>487</v>
      </c>
      <c r="L488">
        <v>0.54166666699999999</v>
      </c>
      <c r="M488">
        <v>0.88888888899999996</v>
      </c>
      <c r="N488">
        <v>0.79166666699999999</v>
      </c>
      <c r="O488">
        <f t="shared" si="31"/>
        <v>1</v>
      </c>
      <c r="P488">
        <f t="shared" si="28"/>
        <v>0</v>
      </c>
      <c r="Q488">
        <f t="shared" si="29"/>
        <v>1</v>
      </c>
    </row>
    <row r="489" spans="1:17" ht="221" x14ac:dyDescent="0.2">
      <c r="A489" t="s">
        <v>484</v>
      </c>
      <c r="B489" t="s">
        <v>4</v>
      </c>
      <c r="C489" t="s">
        <v>1928</v>
      </c>
      <c r="D489" t="s">
        <v>1927</v>
      </c>
      <c r="E489" s="26" t="s">
        <v>2267</v>
      </c>
      <c r="F489">
        <f t="shared" si="30"/>
        <v>1</v>
      </c>
      <c r="G489" t="s">
        <v>1927</v>
      </c>
      <c r="H489" s="26" t="s">
        <v>3464</v>
      </c>
      <c r="J489" s="1">
        <v>17</v>
      </c>
      <c r="K489">
        <v>488</v>
      </c>
      <c r="L489">
        <v>0.45833333300000001</v>
      </c>
      <c r="M489">
        <v>0.69444444400000005</v>
      </c>
      <c r="N489">
        <v>0.79166666699999999</v>
      </c>
      <c r="O489">
        <f t="shared" si="31"/>
        <v>1</v>
      </c>
      <c r="P489">
        <f t="shared" si="28"/>
        <v>0</v>
      </c>
      <c r="Q489">
        <f t="shared" si="29"/>
        <v>1</v>
      </c>
    </row>
    <row r="490" spans="1:17" ht="153" x14ac:dyDescent="0.2">
      <c r="A490" t="s">
        <v>485</v>
      </c>
      <c r="B490" t="s">
        <v>4</v>
      </c>
      <c r="C490" t="s">
        <v>1928</v>
      </c>
      <c r="D490" t="s">
        <v>1928</v>
      </c>
      <c r="E490" s="26" t="s">
        <v>2268</v>
      </c>
      <c r="F490">
        <f t="shared" si="30"/>
        <v>0</v>
      </c>
      <c r="G490" t="s">
        <v>1928</v>
      </c>
      <c r="H490" s="26" t="s">
        <v>3465</v>
      </c>
      <c r="J490" s="1">
        <v>17</v>
      </c>
      <c r="K490">
        <v>489</v>
      </c>
      <c r="L490">
        <v>0.45833333300000001</v>
      </c>
      <c r="M490">
        <v>0.69444444400000005</v>
      </c>
      <c r="N490">
        <v>0.79166666699999999</v>
      </c>
      <c r="O490">
        <f t="shared" si="31"/>
        <v>0</v>
      </c>
      <c r="P490">
        <f t="shared" si="28"/>
        <v>1</v>
      </c>
      <c r="Q490">
        <f t="shared" si="29"/>
        <v>1</v>
      </c>
    </row>
    <row r="491" spans="1:17" ht="153" x14ac:dyDescent="0.2">
      <c r="A491" t="s">
        <v>486</v>
      </c>
      <c r="B491" t="s">
        <v>4</v>
      </c>
      <c r="C491" t="s">
        <v>1928</v>
      </c>
      <c r="D491" t="s">
        <v>1927</v>
      </c>
      <c r="E491" s="26" t="s">
        <v>2269</v>
      </c>
      <c r="F491">
        <f t="shared" si="30"/>
        <v>1</v>
      </c>
      <c r="G491" t="s">
        <v>1927</v>
      </c>
      <c r="H491" s="26" t="s">
        <v>3466</v>
      </c>
      <c r="J491" s="1">
        <v>17</v>
      </c>
      <c r="K491">
        <v>490</v>
      </c>
      <c r="L491">
        <v>0.39583333300000001</v>
      </c>
      <c r="M491">
        <v>0.69444444400000005</v>
      </c>
      <c r="N491">
        <v>0.79166666699999999</v>
      </c>
      <c r="O491">
        <f t="shared" si="31"/>
        <v>1</v>
      </c>
      <c r="P491">
        <f t="shared" si="28"/>
        <v>0</v>
      </c>
      <c r="Q491">
        <f t="shared" si="29"/>
        <v>1</v>
      </c>
    </row>
    <row r="492" spans="1:17" ht="187" x14ac:dyDescent="0.2">
      <c r="A492" t="s">
        <v>487</v>
      </c>
      <c r="B492" t="s">
        <v>4</v>
      </c>
      <c r="C492" t="s">
        <v>1927</v>
      </c>
      <c r="D492" t="s">
        <v>1927</v>
      </c>
      <c r="E492" s="26" t="s">
        <v>2270</v>
      </c>
      <c r="F492">
        <f t="shared" si="30"/>
        <v>0</v>
      </c>
      <c r="G492" t="s">
        <v>1927</v>
      </c>
      <c r="H492" s="26" t="s">
        <v>3467</v>
      </c>
      <c r="J492" s="1">
        <v>17</v>
      </c>
      <c r="K492">
        <v>491</v>
      </c>
      <c r="L492">
        <v>0.40625</v>
      </c>
      <c r="M492">
        <v>0.69444444400000005</v>
      </c>
      <c r="N492">
        <v>0.79166666699999999</v>
      </c>
      <c r="O492">
        <f t="shared" si="31"/>
        <v>0</v>
      </c>
      <c r="P492">
        <f t="shared" si="28"/>
        <v>0</v>
      </c>
      <c r="Q492">
        <f t="shared" si="29"/>
        <v>1</v>
      </c>
    </row>
    <row r="493" spans="1:17" ht="187" x14ac:dyDescent="0.2">
      <c r="A493" t="s">
        <v>488</v>
      </c>
      <c r="B493" t="s">
        <v>4</v>
      </c>
      <c r="C493" t="s">
        <v>1928</v>
      </c>
      <c r="D493" t="s">
        <v>1927</v>
      </c>
      <c r="E493" s="26" t="s">
        <v>2271</v>
      </c>
      <c r="F493">
        <f t="shared" si="30"/>
        <v>1</v>
      </c>
      <c r="G493" t="s">
        <v>1927</v>
      </c>
      <c r="H493" s="26" t="s">
        <v>3468</v>
      </c>
      <c r="J493" s="1">
        <v>17</v>
      </c>
      <c r="K493">
        <v>492</v>
      </c>
      <c r="L493">
        <v>0.52083333300000001</v>
      </c>
      <c r="M493">
        <v>0.86111111100000004</v>
      </c>
      <c r="N493">
        <v>0.79166666699999999</v>
      </c>
      <c r="O493">
        <f t="shared" si="31"/>
        <v>1</v>
      </c>
      <c r="P493">
        <f t="shared" si="28"/>
        <v>0</v>
      </c>
      <c r="Q493">
        <f t="shared" si="29"/>
        <v>1</v>
      </c>
    </row>
    <row r="494" spans="1:17" ht="119" x14ac:dyDescent="0.2">
      <c r="A494" t="s">
        <v>489</v>
      </c>
      <c r="B494" t="s">
        <v>4</v>
      </c>
      <c r="C494" t="s">
        <v>1927</v>
      </c>
      <c r="D494" t="s">
        <v>1927</v>
      </c>
      <c r="E494" s="26" t="s">
        <v>1988</v>
      </c>
      <c r="F494">
        <f t="shared" si="30"/>
        <v>0</v>
      </c>
      <c r="G494" t="s">
        <v>1927</v>
      </c>
      <c r="H494" s="26" t="s">
        <v>3401</v>
      </c>
      <c r="J494" s="1">
        <v>17</v>
      </c>
      <c r="K494">
        <v>493</v>
      </c>
      <c r="L494">
        <v>0.38541666699999999</v>
      </c>
      <c r="M494">
        <v>0.69444444400000005</v>
      </c>
      <c r="N494">
        <v>0.79166666699999999</v>
      </c>
      <c r="O494">
        <f t="shared" si="31"/>
        <v>0</v>
      </c>
      <c r="P494">
        <f t="shared" si="28"/>
        <v>0</v>
      </c>
      <c r="Q494">
        <f t="shared" si="29"/>
        <v>1</v>
      </c>
    </row>
    <row r="495" spans="1:17" ht="153" x14ac:dyDescent="0.2">
      <c r="A495" t="s">
        <v>490</v>
      </c>
      <c r="B495" t="s">
        <v>4</v>
      </c>
      <c r="C495" t="s">
        <v>1928</v>
      </c>
      <c r="D495" t="s">
        <v>1928</v>
      </c>
      <c r="E495" s="26" t="s">
        <v>2272</v>
      </c>
      <c r="F495">
        <f t="shared" si="30"/>
        <v>0</v>
      </c>
      <c r="G495" t="s">
        <v>1928</v>
      </c>
      <c r="H495" s="26" t="s">
        <v>3469</v>
      </c>
      <c r="J495" s="1">
        <v>17</v>
      </c>
      <c r="K495">
        <v>494</v>
      </c>
      <c r="L495">
        <v>0.52083333300000001</v>
      </c>
      <c r="M495">
        <v>0.86111111100000004</v>
      </c>
      <c r="N495">
        <v>0.79166666699999999</v>
      </c>
      <c r="O495">
        <f t="shared" si="31"/>
        <v>0</v>
      </c>
      <c r="P495">
        <f t="shared" si="28"/>
        <v>1</v>
      </c>
      <c r="Q495">
        <f t="shared" si="29"/>
        <v>1</v>
      </c>
    </row>
    <row r="496" spans="1:17" ht="153" x14ac:dyDescent="0.2">
      <c r="A496" t="s">
        <v>491</v>
      </c>
      <c r="B496" t="s">
        <v>4</v>
      </c>
      <c r="C496" t="s">
        <v>1927</v>
      </c>
      <c r="D496" t="s">
        <v>1927</v>
      </c>
      <c r="E496" s="26" t="s">
        <v>2273</v>
      </c>
      <c r="F496">
        <f t="shared" si="30"/>
        <v>0</v>
      </c>
      <c r="G496" t="s">
        <v>1928</v>
      </c>
      <c r="H496" s="26" t="s">
        <v>3470</v>
      </c>
      <c r="J496" s="1">
        <v>17</v>
      </c>
      <c r="K496">
        <v>495</v>
      </c>
      <c r="L496">
        <v>0.52083333300000001</v>
      </c>
      <c r="M496">
        <v>0.86111111100000004</v>
      </c>
      <c r="N496">
        <v>0.79166666699999999</v>
      </c>
      <c r="O496">
        <f t="shared" si="31"/>
        <v>0</v>
      </c>
      <c r="P496">
        <f t="shared" si="28"/>
        <v>0</v>
      </c>
      <c r="Q496">
        <f t="shared" si="29"/>
        <v>1</v>
      </c>
    </row>
    <row r="497" spans="1:17" ht="119" x14ac:dyDescent="0.2">
      <c r="A497" t="s">
        <v>492</v>
      </c>
      <c r="B497" t="s">
        <v>4</v>
      </c>
      <c r="C497" t="s">
        <v>1927</v>
      </c>
      <c r="D497" t="s">
        <v>1927</v>
      </c>
      <c r="E497" s="26" t="s">
        <v>2274</v>
      </c>
      <c r="F497">
        <f t="shared" si="30"/>
        <v>0</v>
      </c>
      <c r="G497" t="s">
        <v>1927</v>
      </c>
      <c r="H497" s="26" t="s">
        <v>3471</v>
      </c>
      <c r="J497" s="1">
        <v>17</v>
      </c>
      <c r="K497">
        <v>496</v>
      </c>
      <c r="L497">
        <v>0.48958333300000001</v>
      </c>
      <c r="M497">
        <v>0.75</v>
      </c>
      <c r="N497">
        <v>0.79166666699999999</v>
      </c>
      <c r="O497">
        <f t="shared" si="31"/>
        <v>0</v>
      </c>
      <c r="P497">
        <f t="shared" si="28"/>
        <v>0</v>
      </c>
      <c r="Q497">
        <f t="shared" si="29"/>
        <v>1</v>
      </c>
    </row>
    <row r="498" spans="1:17" ht="221" x14ac:dyDescent="0.2">
      <c r="A498" t="s">
        <v>493</v>
      </c>
      <c r="B498" t="s">
        <v>4</v>
      </c>
      <c r="C498" t="s">
        <v>1928</v>
      </c>
      <c r="D498" t="s">
        <v>1927</v>
      </c>
      <c r="E498" s="26" t="s">
        <v>2275</v>
      </c>
      <c r="F498">
        <f t="shared" si="30"/>
        <v>1</v>
      </c>
      <c r="G498" t="s">
        <v>1927</v>
      </c>
      <c r="H498" s="26" t="s">
        <v>3472</v>
      </c>
      <c r="J498" s="1">
        <v>17</v>
      </c>
      <c r="K498">
        <v>497</v>
      </c>
      <c r="L498">
        <v>0.47916666699999999</v>
      </c>
      <c r="M498">
        <v>0.75</v>
      </c>
      <c r="N498">
        <v>0.79166666699999999</v>
      </c>
      <c r="O498">
        <f t="shared" si="31"/>
        <v>1</v>
      </c>
      <c r="P498">
        <f t="shared" si="28"/>
        <v>0</v>
      </c>
      <c r="Q498">
        <f t="shared" si="29"/>
        <v>1</v>
      </c>
    </row>
    <row r="499" spans="1:17" ht="170" x14ac:dyDescent="0.2">
      <c r="A499" t="s">
        <v>494</v>
      </c>
      <c r="B499" t="s">
        <v>4</v>
      </c>
      <c r="C499" t="s">
        <v>1927</v>
      </c>
      <c r="D499" t="s">
        <v>1927</v>
      </c>
      <c r="E499" s="26" t="s">
        <v>2276</v>
      </c>
      <c r="F499">
        <f t="shared" si="30"/>
        <v>0</v>
      </c>
      <c r="G499" t="s">
        <v>1927</v>
      </c>
      <c r="H499" s="26" t="s">
        <v>3473</v>
      </c>
      <c r="J499" s="1">
        <v>17</v>
      </c>
      <c r="K499">
        <v>498</v>
      </c>
      <c r="L499">
        <v>0.44791666699999999</v>
      </c>
      <c r="M499">
        <v>0.75</v>
      </c>
      <c r="N499">
        <v>0.79166666699999999</v>
      </c>
      <c r="O499">
        <f t="shared" si="31"/>
        <v>0</v>
      </c>
      <c r="P499">
        <f t="shared" si="28"/>
        <v>0</v>
      </c>
      <c r="Q499">
        <f t="shared" si="29"/>
        <v>1</v>
      </c>
    </row>
    <row r="500" spans="1:17" ht="136" x14ac:dyDescent="0.2">
      <c r="A500" t="s">
        <v>495</v>
      </c>
      <c r="B500" t="s">
        <v>4</v>
      </c>
      <c r="C500" t="s">
        <v>1928</v>
      </c>
      <c r="D500" t="s">
        <v>1928</v>
      </c>
      <c r="E500" s="26" t="s">
        <v>2277</v>
      </c>
      <c r="F500">
        <f t="shared" si="30"/>
        <v>0</v>
      </c>
      <c r="G500" t="s">
        <v>1928</v>
      </c>
      <c r="H500" s="26" t="s">
        <v>3474</v>
      </c>
      <c r="J500" s="1">
        <v>17</v>
      </c>
      <c r="K500">
        <v>499</v>
      </c>
      <c r="L500">
        <v>0.54166666699999999</v>
      </c>
      <c r="M500">
        <v>0.75</v>
      </c>
      <c r="N500">
        <v>0.79166666699999999</v>
      </c>
      <c r="O500">
        <f t="shared" si="31"/>
        <v>0</v>
      </c>
      <c r="P500">
        <f t="shared" si="28"/>
        <v>1</v>
      </c>
      <c r="Q500">
        <f t="shared" si="29"/>
        <v>1</v>
      </c>
    </row>
    <row r="501" spans="1:17" ht="170" x14ac:dyDescent="0.2">
      <c r="A501" t="s">
        <v>496</v>
      </c>
      <c r="B501" t="s">
        <v>4</v>
      </c>
      <c r="C501" t="s">
        <v>1928</v>
      </c>
      <c r="D501" t="s">
        <v>1927</v>
      </c>
      <c r="E501" s="26" t="s">
        <v>2278</v>
      </c>
      <c r="F501">
        <f t="shared" si="30"/>
        <v>1</v>
      </c>
      <c r="G501" t="s">
        <v>1928</v>
      </c>
      <c r="H501" s="26" t="s">
        <v>3475</v>
      </c>
      <c r="J501" s="1">
        <v>17</v>
      </c>
      <c r="K501">
        <v>500</v>
      </c>
      <c r="L501">
        <v>0.54166666699999999</v>
      </c>
      <c r="M501">
        <v>0.75</v>
      </c>
      <c r="N501">
        <v>0.79166666699999999</v>
      </c>
      <c r="O501">
        <f t="shared" si="31"/>
        <v>1</v>
      </c>
      <c r="P501">
        <f t="shared" si="28"/>
        <v>0</v>
      </c>
      <c r="Q501">
        <f t="shared" si="29"/>
        <v>1</v>
      </c>
    </row>
    <row r="502" spans="1:17" ht="170" x14ac:dyDescent="0.2">
      <c r="A502" t="s">
        <v>497</v>
      </c>
      <c r="B502" t="s">
        <v>4</v>
      </c>
      <c r="C502" t="s">
        <v>1928</v>
      </c>
      <c r="D502" t="s">
        <v>1927</v>
      </c>
      <c r="E502" s="26" t="s">
        <v>2279</v>
      </c>
      <c r="F502">
        <f t="shared" si="30"/>
        <v>1</v>
      </c>
      <c r="G502" t="s">
        <v>1927</v>
      </c>
      <c r="H502" s="26" t="s">
        <v>3476</v>
      </c>
      <c r="J502" s="1">
        <v>17</v>
      </c>
      <c r="K502">
        <v>501</v>
      </c>
      <c r="L502">
        <v>0.54166666699999999</v>
      </c>
      <c r="M502">
        <v>0.75</v>
      </c>
      <c r="N502">
        <v>0.79166666699999999</v>
      </c>
      <c r="O502">
        <f t="shared" si="31"/>
        <v>1</v>
      </c>
      <c r="P502">
        <f t="shared" si="28"/>
        <v>0</v>
      </c>
      <c r="Q502">
        <f t="shared" si="29"/>
        <v>1</v>
      </c>
    </row>
    <row r="503" spans="1:17" ht="170" x14ac:dyDescent="0.2">
      <c r="A503" t="s">
        <v>498</v>
      </c>
      <c r="B503" t="s">
        <v>4</v>
      </c>
      <c r="C503" t="s">
        <v>1927</v>
      </c>
      <c r="D503" t="s">
        <v>1927</v>
      </c>
      <c r="E503" s="26" t="s">
        <v>2280</v>
      </c>
      <c r="F503">
        <f t="shared" si="30"/>
        <v>0</v>
      </c>
      <c r="G503" t="s">
        <v>1927</v>
      </c>
      <c r="H503" s="26" t="s">
        <v>3477</v>
      </c>
      <c r="J503" s="1">
        <v>17</v>
      </c>
      <c r="K503">
        <v>502</v>
      </c>
      <c r="L503">
        <v>0.46875</v>
      </c>
      <c r="M503">
        <v>0.69444444400000005</v>
      </c>
      <c r="N503">
        <v>0.79166666699999999</v>
      </c>
      <c r="O503">
        <f t="shared" si="31"/>
        <v>0</v>
      </c>
      <c r="P503">
        <f t="shared" si="28"/>
        <v>0</v>
      </c>
      <c r="Q503">
        <f t="shared" si="29"/>
        <v>1</v>
      </c>
    </row>
    <row r="504" spans="1:17" ht="153" x14ac:dyDescent="0.2">
      <c r="A504" t="s">
        <v>499</v>
      </c>
      <c r="B504" t="s">
        <v>4</v>
      </c>
      <c r="C504" t="s">
        <v>1928</v>
      </c>
      <c r="D504" t="s">
        <v>1928</v>
      </c>
      <c r="E504" s="26" t="s">
        <v>2281</v>
      </c>
      <c r="F504">
        <f t="shared" si="30"/>
        <v>0</v>
      </c>
      <c r="G504" t="s">
        <v>1928</v>
      </c>
      <c r="H504" s="26" t="s">
        <v>3478</v>
      </c>
      <c r="J504" s="1">
        <v>17</v>
      </c>
      <c r="K504">
        <v>503</v>
      </c>
      <c r="L504">
        <v>0.55208333300000001</v>
      </c>
      <c r="M504">
        <v>0.80555555599999995</v>
      </c>
      <c r="N504">
        <v>0.79166666699999999</v>
      </c>
      <c r="O504">
        <f t="shared" si="31"/>
        <v>0</v>
      </c>
      <c r="P504">
        <f t="shared" si="28"/>
        <v>1</v>
      </c>
      <c r="Q504">
        <f t="shared" si="29"/>
        <v>1</v>
      </c>
    </row>
    <row r="505" spans="1:17" ht="136" x14ac:dyDescent="0.2">
      <c r="A505" t="s">
        <v>500</v>
      </c>
      <c r="B505" t="s">
        <v>4</v>
      </c>
      <c r="C505" t="s">
        <v>1927</v>
      </c>
      <c r="D505" t="s">
        <v>1927</v>
      </c>
      <c r="E505" s="26" t="s">
        <v>2282</v>
      </c>
      <c r="F505">
        <f t="shared" si="30"/>
        <v>0</v>
      </c>
      <c r="G505" t="s">
        <v>1927</v>
      </c>
      <c r="H505" s="26" t="s">
        <v>3479</v>
      </c>
      <c r="J505" s="1">
        <v>17</v>
      </c>
      <c r="K505">
        <v>504</v>
      </c>
      <c r="L505">
        <v>0.53125</v>
      </c>
      <c r="M505">
        <v>0.80555555599999995</v>
      </c>
      <c r="N505">
        <v>0.79166666699999999</v>
      </c>
      <c r="O505">
        <f t="shared" si="31"/>
        <v>0</v>
      </c>
      <c r="P505">
        <f t="shared" si="28"/>
        <v>0</v>
      </c>
      <c r="Q505">
        <f t="shared" si="29"/>
        <v>1</v>
      </c>
    </row>
    <row r="506" spans="1:17" ht="136" x14ac:dyDescent="0.2">
      <c r="A506" t="s">
        <v>501</v>
      </c>
      <c r="B506" t="s">
        <v>4</v>
      </c>
      <c r="C506" t="s">
        <v>1928</v>
      </c>
      <c r="D506" t="s">
        <v>1927</v>
      </c>
      <c r="E506" s="26" t="s">
        <v>2283</v>
      </c>
      <c r="F506">
        <f t="shared" si="30"/>
        <v>1</v>
      </c>
      <c r="G506" t="s">
        <v>1927</v>
      </c>
      <c r="H506" s="26" t="s">
        <v>3480</v>
      </c>
      <c r="J506" s="1">
        <v>17</v>
      </c>
      <c r="K506">
        <v>505</v>
      </c>
      <c r="L506">
        <v>0.44791666699999999</v>
      </c>
      <c r="M506">
        <v>0.83333333300000001</v>
      </c>
      <c r="N506">
        <v>0.79166666699999999</v>
      </c>
      <c r="O506">
        <f t="shared" si="31"/>
        <v>1</v>
      </c>
      <c r="P506">
        <f t="shared" si="28"/>
        <v>0</v>
      </c>
      <c r="Q506">
        <f t="shared" si="29"/>
        <v>1</v>
      </c>
    </row>
    <row r="507" spans="1:17" ht="153" x14ac:dyDescent="0.2">
      <c r="A507" t="s">
        <v>502</v>
      </c>
      <c r="B507" t="s">
        <v>4</v>
      </c>
      <c r="C507" t="s">
        <v>1928</v>
      </c>
      <c r="D507" t="s">
        <v>1927</v>
      </c>
      <c r="E507" s="26" t="s">
        <v>2284</v>
      </c>
      <c r="F507">
        <f t="shared" si="30"/>
        <v>1</v>
      </c>
      <c r="G507" t="s">
        <v>1927</v>
      </c>
      <c r="H507" s="26" t="s">
        <v>3481</v>
      </c>
      <c r="J507" s="1">
        <v>17</v>
      </c>
      <c r="K507">
        <v>506</v>
      </c>
      <c r="L507">
        <v>0.44791666699999999</v>
      </c>
      <c r="M507">
        <v>0.77777777800000003</v>
      </c>
      <c r="N507">
        <v>0.79166666699999999</v>
      </c>
      <c r="O507">
        <f t="shared" si="31"/>
        <v>1</v>
      </c>
      <c r="P507">
        <f t="shared" si="28"/>
        <v>0</v>
      </c>
      <c r="Q507">
        <f t="shared" si="29"/>
        <v>1</v>
      </c>
    </row>
    <row r="508" spans="1:17" ht="102" x14ac:dyDescent="0.2">
      <c r="A508" t="s">
        <v>503</v>
      </c>
      <c r="B508" t="s">
        <v>4</v>
      </c>
      <c r="C508" t="s">
        <v>1928</v>
      </c>
      <c r="D508" t="s">
        <v>1927</v>
      </c>
      <c r="E508" s="26" t="s">
        <v>1978</v>
      </c>
      <c r="F508">
        <f t="shared" si="30"/>
        <v>1</v>
      </c>
      <c r="G508" t="s">
        <v>1927</v>
      </c>
      <c r="H508" s="26" t="s">
        <v>3482</v>
      </c>
      <c r="J508" s="1">
        <v>17</v>
      </c>
      <c r="K508">
        <v>507</v>
      </c>
      <c r="L508">
        <v>0.40625</v>
      </c>
      <c r="M508">
        <v>0.66666666699999999</v>
      </c>
      <c r="N508">
        <v>0.79166666699999999</v>
      </c>
      <c r="O508">
        <f t="shared" si="31"/>
        <v>1</v>
      </c>
      <c r="P508">
        <f t="shared" si="28"/>
        <v>0</v>
      </c>
      <c r="Q508">
        <f t="shared" si="29"/>
        <v>1</v>
      </c>
    </row>
    <row r="509" spans="1:17" ht="119" x14ac:dyDescent="0.2">
      <c r="A509" t="s">
        <v>504</v>
      </c>
      <c r="B509" t="s">
        <v>4</v>
      </c>
      <c r="C509" t="s">
        <v>1928</v>
      </c>
      <c r="D509" t="s">
        <v>1928</v>
      </c>
      <c r="E509" s="26" t="s">
        <v>2285</v>
      </c>
      <c r="F509">
        <f t="shared" si="30"/>
        <v>0</v>
      </c>
      <c r="G509" t="s">
        <v>1928</v>
      </c>
      <c r="H509" s="26" t="s">
        <v>3483</v>
      </c>
      <c r="J509" s="1">
        <v>17</v>
      </c>
      <c r="K509">
        <v>508</v>
      </c>
      <c r="L509">
        <v>0.53125</v>
      </c>
      <c r="M509">
        <v>0.66666666699999999</v>
      </c>
      <c r="N509">
        <v>0.79166666699999999</v>
      </c>
      <c r="O509">
        <f t="shared" si="31"/>
        <v>0</v>
      </c>
      <c r="P509">
        <f t="shared" si="28"/>
        <v>1</v>
      </c>
      <c r="Q509">
        <f t="shared" si="29"/>
        <v>1</v>
      </c>
    </row>
    <row r="510" spans="1:17" ht="136" x14ac:dyDescent="0.2">
      <c r="A510" t="s">
        <v>505</v>
      </c>
      <c r="B510" t="s">
        <v>4</v>
      </c>
      <c r="C510" t="s">
        <v>1928</v>
      </c>
      <c r="D510" t="s">
        <v>1928</v>
      </c>
      <c r="E510" s="26" t="s">
        <v>2286</v>
      </c>
      <c r="F510">
        <f t="shared" si="30"/>
        <v>0</v>
      </c>
      <c r="G510" t="s">
        <v>1928</v>
      </c>
      <c r="H510" s="26" t="s">
        <v>3484</v>
      </c>
      <c r="J510" s="1">
        <v>17</v>
      </c>
      <c r="K510">
        <v>509</v>
      </c>
      <c r="L510">
        <v>0.55208333300000001</v>
      </c>
      <c r="M510">
        <v>0.77777777800000003</v>
      </c>
      <c r="N510">
        <v>0.79166666699999999</v>
      </c>
      <c r="O510">
        <f t="shared" si="31"/>
        <v>0</v>
      </c>
      <c r="P510">
        <f t="shared" si="28"/>
        <v>1</v>
      </c>
      <c r="Q510">
        <f t="shared" si="29"/>
        <v>1</v>
      </c>
    </row>
    <row r="511" spans="1:17" ht="119" x14ac:dyDescent="0.2">
      <c r="A511" t="s">
        <v>506</v>
      </c>
      <c r="B511" t="s">
        <v>4</v>
      </c>
      <c r="C511" t="s">
        <v>1927</v>
      </c>
      <c r="D511" t="s">
        <v>1927</v>
      </c>
      <c r="E511" s="26" t="s">
        <v>1976</v>
      </c>
      <c r="F511">
        <f t="shared" si="30"/>
        <v>0</v>
      </c>
      <c r="G511" t="s">
        <v>1928</v>
      </c>
      <c r="H511" s="26" t="s">
        <v>3485</v>
      </c>
      <c r="J511" s="1">
        <v>17</v>
      </c>
      <c r="K511">
        <v>510</v>
      </c>
      <c r="L511">
        <v>0.52083333300000001</v>
      </c>
      <c r="M511">
        <v>0.80555555599999995</v>
      </c>
      <c r="N511">
        <v>0.79166666699999999</v>
      </c>
      <c r="O511">
        <f t="shared" si="31"/>
        <v>0</v>
      </c>
      <c r="P511">
        <f t="shared" si="28"/>
        <v>0</v>
      </c>
      <c r="Q511">
        <f t="shared" si="29"/>
        <v>1</v>
      </c>
    </row>
    <row r="512" spans="1:17" ht="170" x14ac:dyDescent="0.2">
      <c r="A512" t="s">
        <v>507</v>
      </c>
      <c r="B512" t="s">
        <v>4</v>
      </c>
      <c r="C512" t="s">
        <v>1928</v>
      </c>
      <c r="D512" t="s">
        <v>1927</v>
      </c>
      <c r="E512" s="26" t="s">
        <v>2287</v>
      </c>
      <c r="F512">
        <f t="shared" si="30"/>
        <v>1</v>
      </c>
      <c r="G512" t="s">
        <v>1927</v>
      </c>
      <c r="H512" s="26" t="s">
        <v>3486</v>
      </c>
      <c r="J512" s="1">
        <v>17</v>
      </c>
      <c r="K512">
        <v>511</v>
      </c>
      <c r="L512">
        <v>0.48958333300000001</v>
      </c>
      <c r="M512">
        <v>0.83333333300000001</v>
      </c>
      <c r="N512">
        <v>0.79166666699999999</v>
      </c>
      <c r="O512">
        <f t="shared" si="31"/>
        <v>1</v>
      </c>
      <c r="P512">
        <f t="shared" si="28"/>
        <v>0</v>
      </c>
      <c r="Q512">
        <f t="shared" si="29"/>
        <v>1</v>
      </c>
    </row>
    <row r="513" spans="1:17" ht="153" x14ac:dyDescent="0.2">
      <c r="A513" t="s">
        <v>508</v>
      </c>
      <c r="B513" t="s">
        <v>4</v>
      </c>
      <c r="C513" t="s">
        <v>1928</v>
      </c>
      <c r="D513" t="s">
        <v>1927</v>
      </c>
      <c r="E513" s="26" t="s">
        <v>2288</v>
      </c>
      <c r="F513">
        <f t="shared" si="30"/>
        <v>1</v>
      </c>
      <c r="G513" t="s">
        <v>1927</v>
      </c>
      <c r="H513" s="26" t="s">
        <v>3487</v>
      </c>
      <c r="J513" s="1">
        <v>17</v>
      </c>
      <c r="K513">
        <v>512</v>
      </c>
      <c r="L513">
        <v>0.51041666699999999</v>
      </c>
      <c r="M513">
        <v>0.83333333300000001</v>
      </c>
      <c r="N513">
        <v>0.79166666699999999</v>
      </c>
      <c r="O513">
        <f t="shared" si="31"/>
        <v>1</v>
      </c>
      <c r="P513">
        <f t="shared" si="28"/>
        <v>0</v>
      </c>
      <c r="Q513">
        <f t="shared" si="29"/>
        <v>1</v>
      </c>
    </row>
    <row r="514" spans="1:17" ht="136" x14ac:dyDescent="0.2">
      <c r="A514" t="s">
        <v>509</v>
      </c>
      <c r="B514" t="s">
        <v>4</v>
      </c>
      <c r="C514" t="s">
        <v>1928</v>
      </c>
      <c r="D514" t="s">
        <v>1927</v>
      </c>
      <c r="E514" s="26" t="s">
        <v>2289</v>
      </c>
      <c r="F514">
        <f t="shared" si="30"/>
        <v>1</v>
      </c>
      <c r="G514" t="s">
        <v>1927</v>
      </c>
      <c r="H514" s="26" t="s">
        <v>3406</v>
      </c>
      <c r="J514" s="1">
        <v>17</v>
      </c>
      <c r="K514">
        <v>513</v>
      </c>
      <c r="L514">
        <v>0.35416666699999999</v>
      </c>
      <c r="M514">
        <v>0.58333333300000001</v>
      </c>
      <c r="N514">
        <v>0.79166666699999999</v>
      </c>
      <c r="O514">
        <f t="shared" si="31"/>
        <v>1</v>
      </c>
      <c r="P514">
        <f t="shared" ref="P514:P577" si="32">IF(D514="Weak",0,1)</f>
        <v>0</v>
      </c>
      <c r="Q514">
        <f t="shared" ref="Q514:Q577" si="33">IF(B514="GRADE",1,0)</f>
        <v>1</v>
      </c>
    </row>
    <row r="515" spans="1:17" ht="153" x14ac:dyDescent="0.2">
      <c r="A515" t="s">
        <v>510</v>
      </c>
      <c r="B515" t="s">
        <v>4</v>
      </c>
      <c r="C515" t="s">
        <v>1928</v>
      </c>
      <c r="D515" t="s">
        <v>1927</v>
      </c>
      <c r="E515" s="26" t="s">
        <v>2290</v>
      </c>
      <c r="F515">
        <f t="shared" ref="F515:F578" si="34">IF(C515=D515,0,1)</f>
        <v>1</v>
      </c>
      <c r="G515" t="s">
        <v>1928</v>
      </c>
      <c r="H515" s="26" t="s">
        <v>3488</v>
      </c>
      <c r="J515" s="1">
        <v>17</v>
      </c>
      <c r="K515">
        <v>514</v>
      </c>
      <c r="L515">
        <v>0.53125</v>
      </c>
      <c r="M515">
        <v>0.80555555599999995</v>
      </c>
      <c r="N515">
        <v>0.79166666699999999</v>
      </c>
      <c r="O515">
        <f t="shared" ref="O515:O578" si="35">F515</f>
        <v>1</v>
      </c>
      <c r="P515">
        <f t="shared" si="32"/>
        <v>0</v>
      </c>
      <c r="Q515">
        <f t="shared" si="33"/>
        <v>1</v>
      </c>
    </row>
    <row r="516" spans="1:17" ht="153" x14ac:dyDescent="0.2">
      <c r="A516" t="s">
        <v>511</v>
      </c>
      <c r="B516" t="s">
        <v>4</v>
      </c>
      <c r="C516" t="s">
        <v>1927</v>
      </c>
      <c r="D516" t="s">
        <v>1927</v>
      </c>
      <c r="E516" s="26" t="s">
        <v>2291</v>
      </c>
      <c r="F516">
        <f t="shared" si="34"/>
        <v>0</v>
      </c>
      <c r="G516" t="s">
        <v>1927</v>
      </c>
      <c r="H516" s="26" t="s">
        <v>3489</v>
      </c>
      <c r="J516" s="1">
        <v>17</v>
      </c>
      <c r="K516">
        <v>515</v>
      </c>
      <c r="L516">
        <v>0.55208333300000001</v>
      </c>
      <c r="M516">
        <v>0.80555555599999995</v>
      </c>
      <c r="N516">
        <v>0.79166666699999999</v>
      </c>
      <c r="O516">
        <f t="shared" si="35"/>
        <v>0</v>
      </c>
      <c r="P516">
        <f t="shared" si="32"/>
        <v>0</v>
      </c>
      <c r="Q516">
        <f t="shared" si="33"/>
        <v>1</v>
      </c>
    </row>
    <row r="517" spans="1:17" ht="85" x14ac:dyDescent="0.2">
      <c r="A517" t="s">
        <v>512</v>
      </c>
      <c r="B517" t="s">
        <v>4</v>
      </c>
      <c r="C517" t="s">
        <v>1928</v>
      </c>
      <c r="D517" t="s">
        <v>1927</v>
      </c>
      <c r="E517" s="26" t="s">
        <v>2292</v>
      </c>
      <c r="F517">
        <f t="shared" si="34"/>
        <v>1</v>
      </c>
      <c r="G517" t="s">
        <v>1927</v>
      </c>
      <c r="H517" s="26" t="s">
        <v>3490</v>
      </c>
      <c r="J517" s="1">
        <v>17</v>
      </c>
      <c r="K517">
        <v>516</v>
      </c>
      <c r="L517">
        <v>0.34375</v>
      </c>
      <c r="M517">
        <v>0.58333333300000001</v>
      </c>
      <c r="N517">
        <v>0.79166666699999999</v>
      </c>
      <c r="O517">
        <f t="shared" si="35"/>
        <v>1</v>
      </c>
      <c r="P517">
        <f t="shared" si="32"/>
        <v>0</v>
      </c>
      <c r="Q517">
        <f t="shared" si="33"/>
        <v>1</v>
      </c>
    </row>
    <row r="518" spans="1:17" ht="153" x14ac:dyDescent="0.2">
      <c r="A518" t="s">
        <v>513</v>
      </c>
      <c r="B518" t="s">
        <v>4</v>
      </c>
      <c r="C518" t="s">
        <v>1927</v>
      </c>
      <c r="D518" t="s">
        <v>1927</v>
      </c>
      <c r="E518" s="26" t="s">
        <v>2293</v>
      </c>
      <c r="F518">
        <f t="shared" si="34"/>
        <v>0</v>
      </c>
      <c r="G518" t="s">
        <v>1927</v>
      </c>
      <c r="H518" s="26" t="s">
        <v>3491</v>
      </c>
      <c r="J518" s="1">
        <v>17</v>
      </c>
      <c r="K518">
        <v>517</v>
      </c>
      <c r="L518">
        <v>0.36458333300000001</v>
      </c>
      <c r="M518">
        <v>0.58333333300000001</v>
      </c>
      <c r="N518">
        <v>0.79166666699999999</v>
      </c>
      <c r="O518">
        <f t="shared" si="35"/>
        <v>0</v>
      </c>
      <c r="P518">
        <f t="shared" si="32"/>
        <v>0</v>
      </c>
      <c r="Q518">
        <f t="shared" si="33"/>
        <v>1</v>
      </c>
    </row>
    <row r="519" spans="1:17" ht="153" x14ac:dyDescent="0.2">
      <c r="A519" t="s">
        <v>514</v>
      </c>
      <c r="B519" t="s">
        <v>4</v>
      </c>
      <c r="C519" t="s">
        <v>1927</v>
      </c>
      <c r="D519" t="s">
        <v>1927</v>
      </c>
      <c r="E519" s="26" t="s">
        <v>2294</v>
      </c>
      <c r="F519">
        <f t="shared" si="34"/>
        <v>0</v>
      </c>
      <c r="G519" t="s">
        <v>1927</v>
      </c>
      <c r="H519" s="26" t="s">
        <v>3492</v>
      </c>
      <c r="J519" s="1">
        <v>17</v>
      </c>
      <c r="K519">
        <v>518</v>
      </c>
      <c r="L519">
        <v>0.33333333300000001</v>
      </c>
      <c r="M519">
        <v>0.58333333300000001</v>
      </c>
      <c r="N519">
        <v>0.79166666699999999</v>
      </c>
      <c r="O519">
        <f t="shared" si="35"/>
        <v>0</v>
      </c>
      <c r="P519">
        <f t="shared" si="32"/>
        <v>0</v>
      </c>
      <c r="Q519">
        <f t="shared" si="33"/>
        <v>1</v>
      </c>
    </row>
    <row r="520" spans="1:17" ht="187" x14ac:dyDescent="0.2">
      <c r="A520" t="s">
        <v>529</v>
      </c>
      <c r="B520" t="s">
        <v>4</v>
      </c>
      <c r="C520" t="s">
        <v>1928</v>
      </c>
      <c r="D520" t="s">
        <v>1928</v>
      </c>
      <c r="E520" s="26" t="s">
        <v>2295</v>
      </c>
      <c r="F520">
        <f t="shared" si="34"/>
        <v>0</v>
      </c>
      <c r="G520" t="s">
        <v>1928</v>
      </c>
      <c r="H520" s="26" t="s">
        <v>3493</v>
      </c>
      <c r="J520" s="1">
        <v>17</v>
      </c>
      <c r="K520">
        <v>519</v>
      </c>
      <c r="L520">
        <v>0.33333333300000001</v>
      </c>
      <c r="M520">
        <v>0.58333333300000001</v>
      </c>
      <c r="N520">
        <v>0.79166666699999999</v>
      </c>
      <c r="O520">
        <f t="shared" si="35"/>
        <v>0</v>
      </c>
      <c r="P520">
        <f t="shared" si="32"/>
        <v>1</v>
      </c>
      <c r="Q520">
        <f t="shared" si="33"/>
        <v>1</v>
      </c>
    </row>
    <row r="521" spans="1:17" ht="306" x14ac:dyDescent="0.2">
      <c r="A521" t="s">
        <v>515</v>
      </c>
      <c r="B521" t="s">
        <v>4</v>
      </c>
      <c r="C521" t="s">
        <v>1928</v>
      </c>
      <c r="D521" t="s">
        <v>1927</v>
      </c>
      <c r="E521" s="26" t="s">
        <v>2296</v>
      </c>
      <c r="F521">
        <f t="shared" si="34"/>
        <v>1</v>
      </c>
      <c r="G521" t="s">
        <v>1927</v>
      </c>
      <c r="H521" s="26" t="s">
        <v>3494</v>
      </c>
      <c r="J521" s="1">
        <v>18</v>
      </c>
      <c r="K521">
        <v>520</v>
      </c>
      <c r="L521">
        <v>0.44791666699999999</v>
      </c>
      <c r="M521">
        <v>0.77777777800000003</v>
      </c>
      <c r="N521">
        <v>0.91666666699999999</v>
      </c>
      <c r="O521">
        <f t="shared" si="35"/>
        <v>1</v>
      </c>
      <c r="P521">
        <f t="shared" si="32"/>
        <v>0</v>
      </c>
      <c r="Q521">
        <f t="shared" si="33"/>
        <v>1</v>
      </c>
    </row>
    <row r="522" spans="1:17" ht="187" x14ac:dyDescent="0.2">
      <c r="A522" t="s">
        <v>516</v>
      </c>
      <c r="B522" t="s">
        <v>4</v>
      </c>
      <c r="C522" t="s">
        <v>1928</v>
      </c>
      <c r="D522" t="s">
        <v>1928</v>
      </c>
      <c r="E522" s="26" t="s">
        <v>2297</v>
      </c>
      <c r="F522">
        <f t="shared" si="34"/>
        <v>0</v>
      </c>
      <c r="G522" t="s">
        <v>1928</v>
      </c>
      <c r="H522" s="26" t="s">
        <v>3495</v>
      </c>
      <c r="J522" s="1">
        <v>18</v>
      </c>
      <c r="K522">
        <v>521</v>
      </c>
      <c r="L522">
        <v>0.35416666699999999</v>
      </c>
      <c r="M522">
        <v>0.75</v>
      </c>
      <c r="N522">
        <v>0.91666666699999999</v>
      </c>
      <c r="O522">
        <f t="shared" si="35"/>
        <v>0</v>
      </c>
      <c r="P522">
        <f t="shared" si="32"/>
        <v>1</v>
      </c>
      <c r="Q522">
        <f t="shared" si="33"/>
        <v>1</v>
      </c>
    </row>
    <row r="523" spans="1:17" ht="170" x14ac:dyDescent="0.2">
      <c r="A523" t="s">
        <v>517</v>
      </c>
      <c r="B523" t="s">
        <v>4</v>
      </c>
      <c r="C523" t="s">
        <v>1928</v>
      </c>
      <c r="D523" t="s">
        <v>1927</v>
      </c>
      <c r="E523" s="26" t="s">
        <v>2298</v>
      </c>
      <c r="F523">
        <f t="shared" si="34"/>
        <v>1</v>
      </c>
      <c r="G523" t="s">
        <v>1927</v>
      </c>
      <c r="H523" s="26" t="s">
        <v>3496</v>
      </c>
      <c r="J523" s="1">
        <v>18</v>
      </c>
      <c r="K523">
        <v>522</v>
      </c>
      <c r="L523">
        <v>0.46875</v>
      </c>
      <c r="M523">
        <v>0.91666666699999999</v>
      </c>
      <c r="N523">
        <v>0.91666666699999999</v>
      </c>
      <c r="O523">
        <f t="shared" si="35"/>
        <v>1</v>
      </c>
      <c r="P523">
        <f t="shared" si="32"/>
        <v>0</v>
      </c>
      <c r="Q523">
        <f t="shared" si="33"/>
        <v>1</v>
      </c>
    </row>
    <row r="524" spans="1:17" ht="85" x14ac:dyDescent="0.2">
      <c r="A524" t="s">
        <v>518</v>
      </c>
      <c r="B524" t="s">
        <v>4</v>
      </c>
      <c r="C524" t="s">
        <v>1927</v>
      </c>
      <c r="D524" t="s">
        <v>1927</v>
      </c>
      <c r="E524" s="26" t="s">
        <v>1976</v>
      </c>
      <c r="F524">
        <f t="shared" si="34"/>
        <v>0</v>
      </c>
      <c r="G524" t="s">
        <v>1927</v>
      </c>
      <c r="H524" s="26" t="s">
        <v>3406</v>
      </c>
      <c r="J524" s="1">
        <v>18</v>
      </c>
      <c r="K524">
        <v>523</v>
      </c>
      <c r="L524">
        <v>0.28125</v>
      </c>
      <c r="M524">
        <v>0.75</v>
      </c>
      <c r="N524">
        <v>0.91666666699999999</v>
      </c>
      <c r="O524">
        <f t="shared" si="35"/>
        <v>0</v>
      </c>
      <c r="P524">
        <f t="shared" si="32"/>
        <v>0</v>
      </c>
      <c r="Q524">
        <f t="shared" si="33"/>
        <v>1</v>
      </c>
    </row>
    <row r="525" spans="1:17" ht="187" x14ac:dyDescent="0.2">
      <c r="A525" t="s">
        <v>519</v>
      </c>
      <c r="B525" t="s">
        <v>4</v>
      </c>
      <c r="C525" t="s">
        <v>1928</v>
      </c>
      <c r="D525" t="s">
        <v>1928</v>
      </c>
      <c r="E525" s="26" t="s">
        <v>2299</v>
      </c>
      <c r="F525">
        <f t="shared" si="34"/>
        <v>0</v>
      </c>
      <c r="G525" t="s">
        <v>1928</v>
      </c>
      <c r="H525" s="26" t="s">
        <v>3497</v>
      </c>
      <c r="J525" s="1">
        <v>18</v>
      </c>
      <c r="K525">
        <v>524</v>
      </c>
      <c r="L525">
        <v>0.45833333300000001</v>
      </c>
      <c r="M525">
        <v>0.83333333300000001</v>
      </c>
      <c r="N525">
        <v>0.91666666699999999</v>
      </c>
      <c r="O525">
        <f t="shared" si="35"/>
        <v>0</v>
      </c>
      <c r="P525">
        <f t="shared" si="32"/>
        <v>1</v>
      </c>
      <c r="Q525">
        <f t="shared" si="33"/>
        <v>1</v>
      </c>
    </row>
    <row r="526" spans="1:17" ht="272" x14ac:dyDescent="0.2">
      <c r="A526" t="s">
        <v>520</v>
      </c>
      <c r="B526" t="s">
        <v>4</v>
      </c>
      <c r="C526" t="s">
        <v>1928</v>
      </c>
      <c r="D526" t="s">
        <v>1928</v>
      </c>
      <c r="E526" s="26" t="s">
        <v>2300</v>
      </c>
      <c r="F526">
        <f t="shared" si="34"/>
        <v>0</v>
      </c>
      <c r="G526" t="s">
        <v>1928</v>
      </c>
      <c r="H526" s="26" t="s">
        <v>3498</v>
      </c>
      <c r="J526" s="1">
        <v>18</v>
      </c>
      <c r="K526">
        <v>525</v>
      </c>
      <c r="L526">
        <v>0.44791666699999999</v>
      </c>
      <c r="M526">
        <v>0.86111111100000004</v>
      </c>
      <c r="N526">
        <v>0.91666666699999999</v>
      </c>
      <c r="O526">
        <f t="shared" si="35"/>
        <v>0</v>
      </c>
      <c r="P526">
        <f t="shared" si="32"/>
        <v>1</v>
      </c>
      <c r="Q526">
        <f t="shared" si="33"/>
        <v>1</v>
      </c>
    </row>
    <row r="527" spans="1:17" ht="119" x14ac:dyDescent="0.2">
      <c r="A527" t="s">
        <v>521</v>
      </c>
      <c r="B527" t="s">
        <v>4</v>
      </c>
      <c r="C527" t="s">
        <v>1927</v>
      </c>
      <c r="D527" t="s">
        <v>1927</v>
      </c>
      <c r="E527" s="26" t="s">
        <v>2301</v>
      </c>
      <c r="F527">
        <f t="shared" si="34"/>
        <v>0</v>
      </c>
      <c r="G527" t="s">
        <v>1927</v>
      </c>
      <c r="H527" s="26" t="s">
        <v>3406</v>
      </c>
      <c r="J527" s="1">
        <v>18</v>
      </c>
      <c r="K527">
        <v>526</v>
      </c>
      <c r="L527">
        <v>0.26041666699999999</v>
      </c>
      <c r="M527">
        <v>0.77777777800000003</v>
      </c>
      <c r="N527">
        <v>0.91666666699999999</v>
      </c>
      <c r="O527">
        <f t="shared" si="35"/>
        <v>0</v>
      </c>
      <c r="P527">
        <f t="shared" si="32"/>
        <v>0</v>
      </c>
      <c r="Q527">
        <f t="shared" si="33"/>
        <v>1</v>
      </c>
    </row>
    <row r="528" spans="1:17" ht="204" x14ac:dyDescent="0.2">
      <c r="A528" t="s">
        <v>522</v>
      </c>
      <c r="B528" t="s">
        <v>4</v>
      </c>
      <c r="C528" t="s">
        <v>1927</v>
      </c>
      <c r="D528" t="s">
        <v>1927</v>
      </c>
      <c r="E528" s="26" t="s">
        <v>2302</v>
      </c>
      <c r="F528">
        <f t="shared" si="34"/>
        <v>0</v>
      </c>
      <c r="G528" t="s">
        <v>1927</v>
      </c>
      <c r="H528" s="26" t="s">
        <v>3499</v>
      </c>
      <c r="J528" s="1">
        <v>18</v>
      </c>
      <c r="K528">
        <v>527</v>
      </c>
      <c r="L528">
        <v>0.42708333300000001</v>
      </c>
      <c r="M528">
        <v>0.77777777800000003</v>
      </c>
      <c r="N528">
        <v>0.91666666699999999</v>
      </c>
      <c r="O528">
        <f t="shared" si="35"/>
        <v>0</v>
      </c>
      <c r="P528">
        <f t="shared" si="32"/>
        <v>0</v>
      </c>
      <c r="Q528">
        <f t="shared" si="33"/>
        <v>1</v>
      </c>
    </row>
    <row r="529" spans="1:17" ht="153" x14ac:dyDescent="0.2">
      <c r="A529" t="s">
        <v>523</v>
      </c>
      <c r="B529" t="s">
        <v>4</v>
      </c>
      <c r="C529" t="s">
        <v>1927</v>
      </c>
      <c r="D529" t="s">
        <v>1927</v>
      </c>
      <c r="E529" s="26" t="s">
        <v>2303</v>
      </c>
      <c r="F529">
        <f t="shared" si="34"/>
        <v>0</v>
      </c>
      <c r="G529" t="s">
        <v>1927</v>
      </c>
      <c r="H529" s="26" t="s">
        <v>3500</v>
      </c>
      <c r="J529" s="1">
        <v>18</v>
      </c>
      <c r="K529">
        <v>528</v>
      </c>
      <c r="L529">
        <v>0.42708333300000001</v>
      </c>
      <c r="M529">
        <v>0.77777777800000003</v>
      </c>
      <c r="N529">
        <v>0.91666666699999999</v>
      </c>
      <c r="O529">
        <f t="shared" si="35"/>
        <v>0</v>
      </c>
      <c r="P529">
        <f t="shared" si="32"/>
        <v>0</v>
      </c>
      <c r="Q529">
        <f t="shared" si="33"/>
        <v>1</v>
      </c>
    </row>
    <row r="530" spans="1:17" ht="187" x14ac:dyDescent="0.2">
      <c r="A530" t="s">
        <v>524</v>
      </c>
      <c r="B530" t="s">
        <v>4</v>
      </c>
      <c r="C530" t="s">
        <v>1928</v>
      </c>
      <c r="D530" t="s">
        <v>1928</v>
      </c>
      <c r="E530" s="26" t="s">
        <v>2304</v>
      </c>
      <c r="F530">
        <f t="shared" si="34"/>
        <v>0</v>
      </c>
      <c r="G530" t="s">
        <v>1928</v>
      </c>
      <c r="H530" s="26" t="s">
        <v>3493</v>
      </c>
      <c r="J530" s="1">
        <v>18</v>
      </c>
      <c r="K530">
        <v>529</v>
      </c>
      <c r="L530">
        <v>0.46875</v>
      </c>
      <c r="M530">
        <v>0.88888888899999996</v>
      </c>
      <c r="N530">
        <v>0.91666666699999999</v>
      </c>
      <c r="O530">
        <f t="shared" si="35"/>
        <v>0</v>
      </c>
      <c r="P530">
        <f t="shared" si="32"/>
        <v>1</v>
      </c>
      <c r="Q530">
        <f t="shared" si="33"/>
        <v>1</v>
      </c>
    </row>
    <row r="531" spans="1:17" ht="170" x14ac:dyDescent="0.2">
      <c r="A531" t="s">
        <v>525</v>
      </c>
      <c r="B531" t="s">
        <v>4</v>
      </c>
      <c r="C531" t="s">
        <v>1928</v>
      </c>
      <c r="D531" t="s">
        <v>1927</v>
      </c>
      <c r="E531" s="26" t="s">
        <v>2305</v>
      </c>
      <c r="F531">
        <f t="shared" si="34"/>
        <v>1</v>
      </c>
      <c r="G531" t="s">
        <v>1927</v>
      </c>
      <c r="H531" s="26" t="s">
        <v>3501</v>
      </c>
      <c r="J531" s="1">
        <v>18</v>
      </c>
      <c r="K531">
        <v>530</v>
      </c>
      <c r="L531">
        <v>0.44791666699999999</v>
      </c>
      <c r="M531">
        <v>0.91666666699999999</v>
      </c>
      <c r="N531">
        <v>0.91666666699999999</v>
      </c>
      <c r="O531">
        <f t="shared" si="35"/>
        <v>1</v>
      </c>
      <c r="P531">
        <f t="shared" si="32"/>
        <v>0</v>
      </c>
      <c r="Q531">
        <f t="shared" si="33"/>
        <v>1</v>
      </c>
    </row>
    <row r="532" spans="1:17" ht="170" x14ac:dyDescent="0.2">
      <c r="A532" t="s">
        <v>526</v>
      </c>
      <c r="B532" t="s">
        <v>4</v>
      </c>
      <c r="C532" t="s">
        <v>1928</v>
      </c>
      <c r="D532" t="s">
        <v>1927</v>
      </c>
      <c r="E532" s="26" t="s">
        <v>2305</v>
      </c>
      <c r="F532">
        <f t="shared" si="34"/>
        <v>1</v>
      </c>
      <c r="G532" t="s">
        <v>1927</v>
      </c>
      <c r="H532" s="26" t="s">
        <v>3501</v>
      </c>
      <c r="J532" s="1">
        <v>18</v>
      </c>
      <c r="K532">
        <v>531</v>
      </c>
      <c r="L532">
        <v>0.4375</v>
      </c>
      <c r="M532">
        <v>0.91666666699999999</v>
      </c>
      <c r="N532">
        <v>0.91666666699999999</v>
      </c>
      <c r="O532">
        <f t="shared" si="35"/>
        <v>1</v>
      </c>
      <c r="P532">
        <f t="shared" si="32"/>
        <v>0</v>
      </c>
      <c r="Q532">
        <f t="shared" si="33"/>
        <v>1</v>
      </c>
    </row>
    <row r="533" spans="1:17" ht="170" x14ac:dyDescent="0.2">
      <c r="A533" t="s">
        <v>527</v>
      </c>
      <c r="B533" t="s">
        <v>4</v>
      </c>
      <c r="C533" t="s">
        <v>1928</v>
      </c>
      <c r="D533" t="s">
        <v>1927</v>
      </c>
      <c r="E533" s="26" t="s">
        <v>2305</v>
      </c>
      <c r="F533">
        <f t="shared" si="34"/>
        <v>1</v>
      </c>
      <c r="G533" t="s">
        <v>1927</v>
      </c>
      <c r="H533" s="26" t="s">
        <v>3501</v>
      </c>
      <c r="J533" s="1">
        <v>18</v>
      </c>
      <c r="K533">
        <v>532</v>
      </c>
      <c r="L533">
        <v>0.44791666699999999</v>
      </c>
      <c r="M533">
        <v>0.77777777800000003</v>
      </c>
      <c r="N533">
        <v>0.91666666699999999</v>
      </c>
      <c r="O533">
        <f t="shared" si="35"/>
        <v>1</v>
      </c>
      <c r="P533">
        <f t="shared" si="32"/>
        <v>0</v>
      </c>
      <c r="Q533">
        <f t="shared" si="33"/>
        <v>1</v>
      </c>
    </row>
    <row r="534" spans="1:17" ht="85" x14ac:dyDescent="0.2">
      <c r="A534" t="s">
        <v>528</v>
      </c>
      <c r="B534" t="s">
        <v>4</v>
      </c>
      <c r="C534" t="s">
        <v>1928</v>
      </c>
      <c r="D534" t="s">
        <v>1928</v>
      </c>
      <c r="E534" s="26" t="s">
        <v>1976</v>
      </c>
      <c r="F534">
        <f t="shared" si="34"/>
        <v>0</v>
      </c>
      <c r="G534" t="s">
        <v>1928</v>
      </c>
      <c r="H534" s="26" t="s">
        <v>3502</v>
      </c>
      <c r="J534" s="1">
        <v>18</v>
      </c>
      <c r="K534">
        <v>533</v>
      </c>
      <c r="L534">
        <v>0.27083333300000001</v>
      </c>
      <c r="M534">
        <v>0.86111111100000004</v>
      </c>
      <c r="N534">
        <v>0.91666666699999999</v>
      </c>
      <c r="O534">
        <f t="shared" si="35"/>
        <v>0</v>
      </c>
      <c r="P534">
        <f t="shared" si="32"/>
        <v>1</v>
      </c>
      <c r="Q534">
        <f t="shared" si="33"/>
        <v>1</v>
      </c>
    </row>
    <row r="535" spans="1:17" ht="187" x14ac:dyDescent="0.2">
      <c r="A535" t="s">
        <v>1903</v>
      </c>
      <c r="B535" t="s">
        <v>4</v>
      </c>
      <c r="C535" t="s">
        <v>1928</v>
      </c>
      <c r="D535" t="s">
        <v>1927</v>
      </c>
      <c r="E535" s="26" t="s">
        <v>2306</v>
      </c>
      <c r="F535">
        <f t="shared" si="34"/>
        <v>1</v>
      </c>
      <c r="G535" t="s">
        <v>1928</v>
      </c>
      <c r="H535" s="26" t="s">
        <v>3503</v>
      </c>
      <c r="J535" s="1">
        <v>18</v>
      </c>
      <c r="K535">
        <v>534</v>
      </c>
      <c r="L535">
        <v>0.44791666699999999</v>
      </c>
      <c r="M535">
        <v>0.86111111100000004</v>
      </c>
      <c r="N535">
        <v>0.91666666699999999</v>
      </c>
      <c r="O535">
        <f t="shared" si="35"/>
        <v>1</v>
      </c>
      <c r="P535">
        <f t="shared" si="32"/>
        <v>0</v>
      </c>
      <c r="Q535">
        <f t="shared" si="33"/>
        <v>1</v>
      </c>
    </row>
    <row r="536" spans="1:17" ht="221" x14ac:dyDescent="0.2">
      <c r="A536" t="s">
        <v>1902</v>
      </c>
      <c r="B536" t="s">
        <v>4</v>
      </c>
      <c r="C536" t="s">
        <v>1928</v>
      </c>
      <c r="D536" t="s">
        <v>1928</v>
      </c>
      <c r="E536" s="26" t="s">
        <v>2307</v>
      </c>
      <c r="F536">
        <f t="shared" si="34"/>
        <v>0</v>
      </c>
      <c r="G536" t="s">
        <v>1928</v>
      </c>
      <c r="H536" s="26" t="s">
        <v>3503</v>
      </c>
      <c r="J536" s="1">
        <v>19</v>
      </c>
      <c r="K536">
        <v>535</v>
      </c>
      <c r="L536">
        <v>0.51041666699999999</v>
      </c>
      <c r="M536">
        <v>0.77777777800000003</v>
      </c>
      <c r="N536">
        <v>0.41666666699999999</v>
      </c>
      <c r="O536">
        <f t="shared" si="35"/>
        <v>0</v>
      </c>
      <c r="P536">
        <f t="shared" si="32"/>
        <v>1</v>
      </c>
      <c r="Q536">
        <f t="shared" si="33"/>
        <v>1</v>
      </c>
    </row>
    <row r="537" spans="1:17" ht="153" x14ac:dyDescent="0.2">
      <c r="A537" t="s">
        <v>530</v>
      </c>
      <c r="B537" t="s">
        <v>4</v>
      </c>
      <c r="C537" t="s">
        <v>1928</v>
      </c>
      <c r="D537" t="s">
        <v>1927</v>
      </c>
      <c r="E537" s="26" t="s">
        <v>2308</v>
      </c>
      <c r="F537">
        <f t="shared" si="34"/>
        <v>1</v>
      </c>
      <c r="G537" t="s">
        <v>1927</v>
      </c>
      <c r="H537" s="26" t="s">
        <v>3504</v>
      </c>
      <c r="J537" s="1">
        <v>19</v>
      </c>
      <c r="K537">
        <v>536</v>
      </c>
      <c r="L537">
        <v>0.54166666699999999</v>
      </c>
      <c r="M537">
        <v>0.83333333300000001</v>
      </c>
      <c r="N537">
        <v>0.41666666699999999</v>
      </c>
      <c r="O537">
        <f t="shared" si="35"/>
        <v>1</v>
      </c>
      <c r="P537">
        <f t="shared" si="32"/>
        <v>0</v>
      </c>
      <c r="Q537">
        <f t="shared" si="33"/>
        <v>1</v>
      </c>
    </row>
    <row r="538" spans="1:17" ht="272" x14ac:dyDescent="0.2">
      <c r="A538" t="s">
        <v>531</v>
      </c>
      <c r="B538" t="s">
        <v>4</v>
      </c>
      <c r="C538" t="s">
        <v>1928</v>
      </c>
      <c r="D538" t="s">
        <v>1927</v>
      </c>
      <c r="E538" s="26" t="s">
        <v>2309</v>
      </c>
      <c r="F538">
        <f t="shared" si="34"/>
        <v>1</v>
      </c>
      <c r="G538" t="s">
        <v>1927</v>
      </c>
      <c r="H538" s="26" t="s">
        <v>3505</v>
      </c>
      <c r="J538" s="1">
        <v>19</v>
      </c>
      <c r="K538">
        <v>537</v>
      </c>
      <c r="L538">
        <v>0.51041666699999999</v>
      </c>
      <c r="M538">
        <v>0.83333333300000001</v>
      </c>
      <c r="N538">
        <v>0.41666666699999999</v>
      </c>
      <c r="O538">
        <f t="shared" si="35"/>
        <v>1</v>
      </c>
      <c r="P538">
        <f t="shared" si="32"/>
        <v>0</v>
      </c>
      <c r="Q538">
        <f t="shared" si="33"/>
        <v>1</v>
      </c>
    </row>
    <row r="539" spans="1:17" ht="289" x14ac:dyDescent="0.2">
      <c r="A539" t="s">
        <v>532</v>
      </c>
      <c r="B539" t="s">
        <v>4</v>
      </c>
      <c r="C539" t="s">
        <v>1928</v>
      </c>
      <c r="D539" t="s">
        <v>1927</v>
      </c>
      <c r="E539" s="26" t="s">
        <v>2310</v>
      </c>
      <c r="F539">
        <f t="shared" si="34"/>
        <v>1</v>
      </c>
      <c r="G539" t="s">
        <v>1927</v>
      </c>
      <c r="H539" s="26" t="s">
        <v>3506</v>
      </c>
      <c r="J539" s="1">
        <v>19</v>
      </c>
      <c r="K539">
        <v>538</v>
      </c>
      <c r="L539">
        <v>0.53125</v>
      </c>
      <c r="M539">
        <v>0.77777777800000003</v>
      </c>
      <c r="N539">
        <v>0.41666666699999999</v>
      </c>
      <c r="O539">
        <f t="shared" si="35"/>
        <v>1</v>
      </c>
      <c r="P539">
        <f t="shared" si="32"/>
        <v>0</v>
      </c>
      <c r="Q539">
        <f t="shared" si="33"/>
        <v>1</v>
      </c>
    </row>
    <row r="540" spans="1:17" ht="170" x14ac:dyDescent="0.2">
      <c r="A540" t="s">
        <v>533</v>
      </c>
      <c r="B540" t="s">
        <v>4</v>
      </c>
      <c r="C540" t="s">
        <v>1928</v>
      </c>
      <c r="D540" t="s">
        <v>1927</v>
      </c>
      <c r="E540" s="26" t="s">
        <v>2311</v>
      </c>
      <c r="F540">
        <f t="shared" si="34"/>
        <v>1</v>
      </c>
      <c r="G540" t="s">
        <v>1927</v>
      </c>
      <c r="H540" s="26" t="s">
        <v>3507</v>
      </c>
      <c r="J540" s="1">
        <v>19</v>
      </c>
      <c r="K540">
        <v>539</v>
      </c>
      <c r="L540">
        <v>0.44791666699999999</v>
      </c>
      <c r="M540">
        <v>0.69444444400000005</v>
      </c>
      <c r="N540">
        <v>0.41666666699999999</v>
      </c>
      <c r="O540">
        <f t="shared" si="35"/>
        <v>1</v>
      </c>
      <c r="P540">
        <f t="shared" si="32"/>
        <v>0</v>
      </c>
      <c r="Q540">
        <f t="shared" si="33"/>
        <v>1</v>
      </c>
    </row>
    <row r="541" spans="1:17" ht="255" x14ac:dyDescent="0.2">
      <c r="A541" t="s">
        <v>534</v>
      </c>
      <c r="B541" t="s">
        <v>4</v>
      </c>
      <c r="C541" t="s">
        <v>1927</v>
      </c>
      <c r="D541" t="s">
        <v>1927</v>
      </c>
      <c r="E541" s="26" t="s">
        <v>2312</v>
      </c>
      <c r="F541">
        <f t="shared" si="34"/>
        <v>0</v>
      </c>
      <c r="G541" t="s">
        <v>1927</v>
      </c>
      <c r="H541" s="26" t="s">
        <v>3508</v>
      </c>
      <c r="J541" s="1">
        <v>19</v>
      </c>
      <c r="K541">
        <v>540</v>
      </c>
      <c r="L541">
        <v>0.4375</v>
      </c>
      <c r="M541">
        <v>0.75</v>
      </c>
      <c r="N541">
        <v>0.41666666699999999</v>
      </c>
      <c r="O541">
        <f t="shared" si="35"/>
        <v>0</v>
      </c>
      <c r="P541">
        <f t="shared" si="32"/>
        <v>0</v>
      </c>
      <c r="Q541">
        <f t="shared" si="33"/>
        <v>1</v>
      </c>
    </row>
    <row r="542" spans="1:17" ht="119" x14ac:dyDescent="0.2">
      <c r="A542" t="s">
        <v>535</v>
      </c>
      <c r="B542" t="s">
        <v>4</v>
      </c>
      <c r="C542" t="s">
        <v>1928</v>
      </c>
      <c r="D542" t="s">
        <v>1927</v>
      </c>
      <c r="E542" s="26" t="s">
        <v>2313</v>
      </c>
      <c r="F542">
        <f t="shared" si="34"/>
        <v>1</v>
      </c>
      <c r="G542" t="s">
        <v>1927</v>
      </c>
      <c r="H542" s="26" t="s">
        <v>3509</v>
      </c>
      <c r="J542" s="1">
        <v>19</v>
      </c>
      <c r="K542">
        <v>541</v>
      </c>
      <c r="L542">
        <v>0.39583333300000001</v>
      </c>
      <c r="M542">
        <v>0.80555555599999995</v>
      </c>
      <c r="N542">
        <v>0.41666666699999999</v>
      </c>
      <c r="O542">
        <f t="shared" si="35"/>
        <v>1</v>
      </c>
      <c r="P542">
        <f t="shared" si="32"/>
        <v>0</v>
      </c>
      <c r="Q542">
        <f t="shared" si="33"/>
        <v>1</v>
      </c>
    </row>
    <row r="543" spans="1:17" ht="204" x14ac:dyDescent="0.2">
      <c r="A543" t="s">
        <v>536</v>
      </c>
      <c r="B543" t="s">
        <v>4</v>
      </c>
      <c r="C543" t="s">
        <v>1927</v>
      </c>
      <c r="D543" t="s">
        <v>1927</v>
      </c>
      <c r="E543" s="26" t="s">
        <v>2314</v>
      </c>
      <c r="F543">
        <f t="shared" si="34"/>
        <v>0</v>
      </c>
      <c r="G543" t="s">
        <v>1927</v>
      </c>
      <c r="H543" s="26" t="s">
        <v>3510</v>
      </c>
      <c r="J543" s="1">
        <v>19</v>
      </c>
      <c r="K543">
        <v>542</v>
      </c>
      <c r="L543">
        <v>0.5</v>
      </c>
      <c r="M543">
        <v>0.69444444400000005</v>
      </c>
      <c r="N543">
        <v>0.41666666699999999</v>
      </c>
      <c r="O543">
        <f t="shared" si="35"/>
        <v>0</v>
      </c>
      <c r="P543">
        <f t="shared" si="32"/>
        <v>0</v>
      </c>
      <c r="Q543">
        <f t="shared" si="33"/>
        <v>1</v>
      </c>
    </row>
    <row r="544" spans="1:17" ht="85" x14ac:dyDescent="0.2">
      <c r="A544" t="s">
        <v>537</v>
      </c>
      <c r="B544" t="s">
        <v>4</v>
      </c>
      <c r="C544" t="s">
        <v>1928</v>
      </c>
      <c r="D544" t="s">
        <v>1927</v>
      </c>
      <c r="E544" s="26" t="s">
        <v>1978</v>
      </c>
      <c r="F544">
        <f t="shared" si="34"/>
        <v>1</v>
      </c>
      <c r="G544" t="s">
        <v>1927</v>
      </c>
      <c r="H544" s="26" t="s">
        <v>3447</v>
      </c>
      <c r="J544" s="1">
        <v>19</v>
      </c>
      <c r="K544">
        <v>543</v>
      </c>
      <c r="L544">
        <v>0.34375</v>
      </c>
      <c r="M544">
        <v>0.69444444400000005</v>
      </c>
      <c r="N544">
        <v>0.41666666699999999</v>
      </c>
      <c r="O544">
        <f t="shared" si="35"/>
        <v>1</v>
      </c>
      <c r="P544">
        <f t="shared" si="32"/>
        <v>0</v>
      </c>
      <c r="Q544">
        <f t="shared" si="33"/>
        <v>1</v>
      </c>
    </row>
    <row r="545" spans="1:17" ht="119" x14ac:dyDescent="0.2">
      <c r="A545" t="s">
        <v>538</v>
      </c>
      <c r="B545" t="s">
        <v>4</v>
      </c>
      <c r="C545" t="s">
        <v>1928</v>
      </c>
      <c r="D545" t="s">
        <v>1928</v>
      </c>
      <c r="E545" s="26" t="s">
        <v>2315</v>
      </c>
      <c r="F545">
        <f t="shared" si="34"/>
        <v>0</v>
      </c>
      <c r="G545" t="s">
        <v>1928</v>
      </c>
      <c r="H545" s="26" t="s">
        <v>3511</v>
      </c>
      <c r="J545" s="1">
        <v>19</v>
      </c>
      <c r="K545">
        <v>544</v>
      </c>
      <c r="L545">
        <v>0.5</v>
      </c>
      <c r="M545">
        <v>0.69444444400000005</v>
      </c>
      <c r="N545">
        <v>0.41666666699999999</v>
      </c>
      <c r="O545">
        <f t="shared" si="35"/>
        <v>0</v>
      </c>
      <c r="P545">
        <f t="shared" si="32"/>
        <v>1</v>
      </c>
      <c r="Q545">
        <f t="shared" si="33"/>
        <v>1</v>
      </c>
    </row>
    <row r="546" spans="1:17" ht="136" x14ac:dyDescent="0.2">
      <c r="A546" t="s">
        <v>539</v>
      </c>
      <c r="B546" t="s">
        <v>4</v>
      </c>
      <c r="C546" t="s">
        <v>1928</v>
      </c>
      <c r="D546" t="s">
        <v>1928</v>
      </c>
      <c r="E546" s="26" t="s">
        <v>2316</v>
      </c>
      <c r="F546">
        <f t="shared" si="34"/>
        <v>0</v>
      </c>
      <c r="G546" t="s">
        <v>1928</v>
      </c>
      <c r="H546" s="26" t="s">
        <v>3511</v>
      </c>
      <c r="J546" s="1">
        <v>19</v>
      </c>
      <c r="K546">
        <v>545</v>
      </c>
      <c r="L546">
        <v>0.4375</v>
      </c>
      <c r="M546">
        <v>0.69444444400000005</v>
      </c>
      <c r="N546">
        <v>0.41666666699999999</v>
      </c>
      <c r="O546">
        <f t="shared" si="35"/>
        <v>0</v>
      </c>
      <c r="P546">
        <f t="shared" si="32"/>
        <v>1</v>
      </c>
      <c r="Q546">
        <f t="shared" si="33"/>
        <v>1</v>
      </c>
    </row>
    <row r="547" spans="1:17" ht="102" x14ac:dyDescent="0.2">
      <c r="A547" t="s">
        <v>540</v>
      </c>
      <c r="B547" t="s">
        <v>4</v>
      </c>
      <c r="C547" t="s">
        <v>1927</v>
      </c>
      <c r="D547" t="s">
        <v>1927</v>
      </c>
      <c r="E547" s="26" t="s">
        <v>1976</v>
      </c>
      <c r="F547">
        <f t="shared" si="34"/>
        <v>0</v>
      </c>
      <c r="G547" t="s">
        <v>1927</v>
      </c>
      <c r="H547" s="26" t="s">
        <v>3512</v>
      </c>
      <c r="J547" s="1">
        <v>19</v>
      </c>
      <c r="K547">
        <v>546</v>
      </c>
      <c r="L547">
        <v>0.4375</v>
      </c>
      <c r="M547">
        <v>0.69444444400000005</v>
      </c>
      <c r="N547">
        <v>0.41666666699999999</v>
      </c>
      <c r="O547">
        <f t="shared" si="35"/>
        <v>0</v>
      </c>
      <c r="P547">
        <f t="shared" si="32"/>
        <v>0</v>
      </c>
      <c r="Q547">
        <f t="shared" si="33"/>
        <v>1</v>
      </c>
    </row>
    <row r="548" spans="1:17" ht="85" x14ac:dyDescent="0.2">
      <c r="A548" t="s">
        <v>541</v>
      </c>
      <c r="B548" t="s">
        <v>4</v>
      </c>
      <c r="C548" t="s">
        <v>1928</v>
      </c>
      <c r="D548" t="s">
        <v>1927</v>
      </c>
      <c r="E548" s="26" t="s">
        <v>1976</v>
      </c>
      <c r="F548">
        <f t="shared" si="34"/>
        <v>1</v>
      </c>
      <c r="G548" t="s">
        <v>1927</v>
      </c>
      <c r="H548" s="26" t="s">
        <v>3513</v>
      </c>
      <c r="J548" s="1">
        <v>19</v>
      </c>
      <c r="K548">
        <v>547</v>
      </c>
      <c r="L548">
        <v>0.4375</v>
      </c>
      <c r="M548">
        <v>0.72222222199999997</v>
      </c>
      <c r="N548">
        <v>0.41666666699999999</v>
      </c>
      <c r="O548">
        <f t="shared" si="35"/>
        <v>1</v>
      </c>
      <c r="P548">
        <f t="shared" si="32"/>
        <v>0</v>
      </c>
      <c r="Q548">
        <f t="shared" si="33"/>
        <v>1</v>
      </c>
    </row>
    <row r="549" spans="1:17" ht="119" x14ac:dyDescent="0.2">
      <c r="A549" t="s">
        <v>542</v>
      </c>
      <c r="B549" t="s">
        <v>4</v>
      </c>
      <c r="C549" t="s">
        <v>1928</v>
      </c>
      <c r="D549" t="s">
        <v>1927</v>
      </c>
      <c r="E549" s="26" t="s">
        <v>2317</v>
      </c>
      <c r="F549">
        <f t="shared" si="34"/>
        <v>1</v>
      </c>
      <c r="G549" t="s">
        <v>1927</v>
      </c>
      <c r="H549" s="26" t="s">
        <v>3513</v>
      </c>
      <c r="J549" s="1">
        <v>19</v>
      </c>
      <c r="K549">
        <v>548</v>
      </c>
      <c r="L549">
        <v>0.4375</v>
      </c>
      <c r="M549">
        <v>0.72222222199999997</v>
      </c>
      <c r="N549">
        <v>0.41666666699999999</v>
      </c>
      <c r="O549">
        <f t="shared" si="35"/>
        <v>1</v>
      </c>
      <c r="P549">
        <f t="shared" si="32"/>
        <v>0</v>
      </c>
      <c r="Q549">
        <f t="shared" si="33"/>
        <v>1</v>
      </c>
    </row>
    <row r="550" spans="1:17" ht="170" x14ac:dyDescent="0.2">
      <c r="A550" t="s">
        <v>543</v>
      </c>
      <c r="B550" t="s">
        <v>4</v>
      </c>
      <c r="C550" t="s">
        <v>1928</v>
      </c>
      <c r="D550" t="s">
        <v>1927</v>
      </c>
      <c r="E550" s="26" t="s">
        <v>2318</v>
      </c>
      <c r="F550">
        <f t="shared" si="34"/>
        <v>1</v>
      </c>
      <c r="G550" t="s">
        <v>1927</v>
      </c>
      <c r="H550" s="26" t="s">
        <v>3514</v>
      </c>
      <c r="J550" s="1">
        <v>19</v>
      </c>
      <c r="K550">
        <v>549</v>
      </c>
      <c r="L550">
        <v>0.44791666699999999</v>
      </c>
      <c r="M550">
        <v>0.72222222199999997</v>
      </c>
      <c r="N550">
        <v>0.41666666699999999</v>
      </c>
      <c r="O550">
        <f t="shared" si="35"/>
        <v>1</v>
      </c>
      <c r="P550">
        <f t="shared" si="32"/>
        <v>0</v>
      </c>
      <c r="Q550">
        <f t="shared" si="33"/>
        <v>1</v>
      </c>
    </row>
    <row r="551" spans="1:17" ht="187" x14ac:dyDescent="0.2">
      <c r="A551" t="s">
        <v>544</v>
      </c>
      <c r="B551" t="s">
        <v>4</v>
      </c>
      <c r="C551" t="s">
        <v>1927</v>
      </c>
      <c r="D551" t="s">
        <v>1927</v>
      </c>
      <c r="E551" s="26" t="s">
        <v>2319</v>
      </c>
      <c r="F551">
        <f t="shared" si="34"/>
        <v>0</v>
      </c>
      <c r="G551" t="s">
        <v>1927</v>
      </c>
      <c r="H551" s="26" t="s">
        <v>3515</v>
      </c>
      <c r="J551" s="1">
        <v>19</v>
      </c>
      <c r="K551">
        <v>550</v>
      </c>
      <c r="L551">
        <v>0.53125</v>
      </c>
      <c r="M551">
        <v>0.88888888899999996</v>
      </c>
      <c r="N551">
        <v>0.41666666699999999</v>
      </c>
      <c r="O551">
        <f t="shared" si="35"/>
        <v>0</v>
      </c>
      <c r="P551">
        <f t="shared" si="32"/>
        <v>0</v>
      </c>
      <c r="Q551">
        <f t="shared" si="33"/>
        <v>1</v>
      </c>
    </row>
    <row r="552" spans="1:17" ht="102" x14ac:dyDescent="0.2">
      <c r="A552" t="s">
        <v>545</v>
      </c>
      <c r="B552" t="s">
        <v>4</v>
      </c>
      <c r="C552" t="s">
        <v>1928</v>
      </c>
      <c r="D552" t="s">
        <v>1927</v>
      </c>
      <c r="E552" s="26" t="s">
        <v>2320</v>
      </c>
      <c r="F552">
        <f t="shared" si="34"/>
        <v>1</v>
      </c>
      <c r="G552" t="s">
        <v>1927</v>
      </c>
      <c r="H552" s="26" t="s">
        <v>3516</v>
      </c>
      <c r="J552" s="1">
        <v>19</v>
      </c>
      <c r="K552">
        <v>551</v>
      </c>
      <c r="L552">
        <v>0.53125</v>
      </c>
      <c r="M552">
        <v>0.72222222199999997</v>
      </c>
      <c r="N552">
        <v>0.41666666699999999</v>
      </c>
      <c r="O552">
        <f t="shared" si="35"/>
        <v>1</v>
      </c>
      <c r="P552">
        <f t="shared" si="32"/>
        <v>0</v>
      </c>
      <c r="Q552">
        <f t="shared" si="33"/>
        <v>1</v>
      </c>
    </row>
    <row r="553" spans="1:17" ht="187" x14ac:dyDescent="0.2">
      <c r="A553" t="s">
        <v>546</v>
      </c>
      <c r="B553" t="s">
        <v>4</v>
      </c>
      <c r="C553" t="s">
        <v>1928</v>
      </c>
      <c r="D553" t="s">
        <v>1928</v>
      </c>
      <c r="E553" s="26" t="s">
        <v>2321</v>
      </c>
      <c r="F553">
        <f t="shared" si="34"/>
        <v>0</v>
      </c>
      <c r="G553" t="s">
        <v>1928</v>
      </c>
      <c r="H553" s="26" t="s">
        <v>3517</v>
      </c>
      <c r="J553" s="1">
        <v>19</v>
      </c>
      <c r="K553">
        <v>552</v>
      </c>
      <c r="L553">
        <v>0.53125</v>
      </c>
      <c r="M553">
        <v>0.72222222199999997</v>
      </c>
      <c r="N553">
        <v>0.41666666699999999</v>
      </c>
      <c r="O553">
        <f t="shared" si="35"/>
        <v>0</v>
      </c>
      <c r="P553">
        <f t="shared" si="32"/>
        <v>1</v>
      </c>
      <c r="Q553">
        <f t="shared" si="33"/>
        <v>1</v>
      </c>
    </row>
    <row r="554" spans="1:17" ht="119" x14ac:dyDescent="0.2">
      <c r="A554" t="s">
        <v>547</v>
      </c>
      <c r="B554" t="s">
        <v>4</v>
      </c>
      <c r="C554" t="s">
        <v>1928</v>
      </c>
      <c r="D554" t="s">
        <v>1927</v>
      </c>
      <c r="E554" s="26" t="s">
        <v>2322</v>
      </c>
      <c r="F554">
        <f t="shared" si="34"/>
        <v>1</v>
      </c>
      <c r="G554" t="s">
        <v>1927</v>
      </c>
      <c r="H554" s="26" t="s">
        <v>3518</v>
      </c>
      <c r="J554" s="1">
        <v>19</v>
      </c>
      <c r="K554">
        <v>553</v>
      </c>
      <c r="L554">
        <v>0.55208333300000001</v>
      </c>
      <c r="M554">
        <v>0.72222222199999997</v>
      </c>
      <c r="N554">
        <v>0.41666666699999999</v>
      </c>
      <c r="O554">
        <f t="shared" si="35"/>
        <v>1</v>
      </c>
      <c r="P554">
        <f t="shared" si="32"/>
        <v>0</v>
      </c>
      <c r="Q554">
        <f t="shared" si="33"/>
        <v>1</v>
      </c>
    </row>
    <row r="555" spans="1:17" ht="187" x14ac:dyDescent="0.2">
      <c r="A555" t="s">
        <v>548</v>
      </c>
      <c r="B555" t="s">
        <v>4</v>
      </c>
      <c r="C555" t="s">
        <v>1928</v>
      </c>
      <c r="D555" t="s">
        <v>1927</v>
      </c>
      <c r="E555" s="26" t="s">
        <v>2323</v>
      </c>
      <c r="F555">
        <f t="shared" si="34"/>
        <v>1</v>
      </c>
      <c r="G555" t="s">
        <v>1927</v>
      </c>
      <c r="H555" s="26" t="s">
        <v>3519</v>
      </c>
      <c r="J555" s="1">
        <v>19</v>
      </c>
      <c r="K555">
        <v>554</v>
      </c>
      <c r="L555">
        <v>0.54166666699999999</v>
      </c>
      <c r="M555">
        <v>0.72222222199999997</v>
      </c>
      <c r="N555">
        <v>0.41666666699999999</v>
      </c>
      <c r="O555">
        <f t="shared" si="35"/>
        <v>1</v>
      </c>
      <c r="P555">
        <f t="shared" si="32"/>
        <v>0</v>
      </c>
      <c r="Q555">
        <f t="shared" si="33"/>
        <v>1</v>
      </c>
    </row>
    <row r="556" spans="1:17" ht="119" x14ac:dyDescent="0.2">
      <c r="A556" t="s">
        <v>549</v>
      </c>
      <c r="B556" t="s">
        <v>4</v>
      </c>
      <c r="C556" t="s">
        <v>1928</v>
      </c>
      <c r="D556" t="s">
        <v>1927</v>
      </c>
      <c r="E556" s="26" t="s">
        <v>2324</v>
      </c>
      <c r="F556">
        <f t="shared" si="34"/>
        <v>1</v>
      </c>
      <c r="G556" t="s">
        <v>1927</v>
      </c>
      <c r="H556" s="26" t="s">
        <v>3520</v>
      </c>
      <c r="J556" s="1">
        <v>19</v>
      </c>
      <c r="K556">
        <v>555</v>
      </c>
      <c r="L556">
        <v>0.55208333300000001</v>
      </c>
      <c r="M556">
        <v>0.72222222199999997</v>
      </c>
      <c r="N556">
        <v>0.41666666699999999</v>
      </c>
      <c r="O556">
        <f t="shared" si="35"/>
        <v>1</v>
      </c>
      <c r="P556">
        <f t="shared" si="32"/>
        <v>0</v>
      </c>
      <c r="Q556">
        <f t="shared" si="33"/>
        <v>1</v>
      </c>
    </row>
    <row r="557" spans="1:17" ht="85" x14ac:dyDescent="0.2">
      <c r="A557" t="s">
        <v>550</v>
      </c>
      <c r="B557" t="s">
        <v>4</v>
      </c>
      <c r="C557" t="s">
        <v>1928</v>
      </c>
      <c r="D557" t="s">
        <v>1927</v>
      </c>
      <c r="E557" s="26" t="s">
        <v>1978</v>
      </c>
      <c r="F557">
        <f t="shared" si="34"/>
        <v>1</v>
      </c>
      <c r="G557" t="s">
        <v>1927</v>
      </c>
      <c r="H557" s="26" t="s">
        <v>3406</v>
      </c>
      <c r="J557" s="1">
        <v>19</v>
      </c>
      <c r="K557">
        <v>556</v>
      </c>
      <c r="L557">
        <v>0.5</v>
      </c>
      <c r="M557">
        <v>0.77777777800000003</v>
      </c>
      <c r="N557">
        <v>0.41666666699999999</v>
      </c>
      <c r="O557">
        <f t="shared" si="35"/>
        <v>1</v>
      </c>
      <c r="P557">
        <f t="shared" si="32"/>
        <v>0</v>
      </c>
      <c r="Q557">
        <f t="shared" si="33"/>
        <v>1</v>
      </c>
    </row>
    <row r="558" spans="1:17" ht="187" x14ac:dyDescent="0.2">
      <c r="A558" t="s">
        <v>551</v>
      </c>
      <c r="B558" t="s">
        <v>4</v>
      </c>
      <c r="C558" t="s">
        <v>1928</v>
      </c>
      <c r="D558" t="s">
        <v>1927</v>
      </c>
      <c r="E558" s="26" t="s">
        <v>2325</v>
      </c>
      <c r="F558">
        <f t="shared" si="34"/>
        <v>1</v>
      </c>
      <c r="G558" t="s">
        <v>1927</v>
      </c>
      <c r="H558" s="26" t="s">
        <v>3521</v>
      </c>
      <c r="J558" s="1">
        <v>19</v>
      </c>
      <c r="K558">
        <v>557</v>
      </c>
      <c r="L558">
        <v>0.54166666699999999</v>
      </c>
      <c r="M558">
        <v>0.75</v>
      </c>
      <c r="N558">
        <v>0.41666666699999999</v>
      </c>
      <c r="O558">
        <f t="shared" si="35"/>
        <v>1</v>
      </c>
      <c r="P558">
        <f t="shared" si="32"/>
        <v>0</v>
      </c>
      <c r="Q558">
        <f t="shared" si="33"/>
        <v>1</v>
      </c>
    </row>
    <row r="559" spans="1:17" ht="153" x14ac:dyDescent="0.2">
      <c r="A559" t="s">
        <v>552</v>
      </c>
      <c r="B559" t="s">
        <v>4</v>
      </c>
      <c r="C559" t="s">
        <v>1927</v>
      </c>
      <c r="D559" t="s">
        <v>1927</v>
      </c>
      <c r="E559" s="26" t="s">
        <v>2326</v>
      </c>
      <c r="F559">
        <f t="shared" si="34"/>
        <v>0</v>
      </c>
      <c r="G559" t="s">
        <v>1927</v>
      </c>
      <c r="H559" s="26" t="s">
        <v>3522</v>
      </c>
      <c r="J559" s="1">
        <v>19</v>
      </c>
      <c r="K559">
        <v>558</v>
      </c>
      <c r="L559">
        <v>0.53125</v>
      </c>
      <c r="M559">
        <v>0.77777777800000003</v>
      </c>
      <c r="N559">
        <v>0.41666666699999999</v>
      </c>
      <c r="O559">
        <f t="shared" si="35"/>
        <v>0</v>
      </c>
      <c r="P559">
        <f t="shared" si="32"/>
        <v>0</v>
      </c>
      <c r="Q559">
        <f t="shared" si="33"/>
        <v>1</v>
      </c>
    </row>
    <row r="560" spans="1:17" ht="204" x14ac:dyDescent="0.2">
      <c r="A560" t="s">
        <v>553</v>
      </c>
      <c r="B560" t="s">
        <v>4</v>
      </c>
      <c r="C560" t="s">
        <v>1927</v>
      </c>
      <c r="D560" t="s">
        <v>1927</v>
      </c>
      <c r="E560" s="26" t="s">
        <v>2327</v>
      </c>
      <c r="F560">
        <f t="shared" si="34"/>
        <v>0</v>
      </c>
      <c r="G560" t="s">
        <v>1927</v>
      </c>
      <c r="H560" s="26" t="s">
        <v>3523</v>
      </c>
      <c r="J560" s="1">
        <v>19</v>
      </c>
      <c r="K560">
        <v>559</v>
      </c>
      <c r="L560">
        <v>0.54166666699999999</v>
      </c>
      <c r="M560">
        <v>0.77777777800000003</v>
      </c>
      <c r="N560">
        <v>0.41666666699999999</v>
      </c>
      <c r="O560">
        <f t="shared" si="35"/>
        <v>0</v>
      </c>
      <c r="P560">
        <f t="shared" si="32"/>
        <v>0</v>
      </c>
      <c r="Q560">
        <f t="shared" si="33"/>
        <v>1</v>
      </c>
    </row>
    <row r="561" spans="1:17" ht="204" x14ac:dyDescent="0.2">
      <c r="A561" t="s">
        <v>554</v>
      </c>
      <c r="B561" t="s">
        <v>4</v>
      </c>
      <c r="C561" t="s">
        <v>1927</v>
      </c>
      <c r="D561" t="s">
        <v>1927</v>
      </c>
      <c r="E561" s="26" t="s">
        <v>2328</v>
      </c>
      <c r="F561">
        <f t="shared" si="34"/>
        <v>0</v>
      </c>
      <c r="G561" t="s">
        <v>1927</v>
      </c>
      <c r="H561" s="26" t="s">
        <v>3524</v>
      </c>
      <c r="J561" s="1">
        <v>19</v>
      </c>
      <c r="K561">
        <v>560</v>
      </c>
      <c r="L561">
        <v>0.54166666699999999</v>
      </c>
      <c r="M561">
        <v>0.69444444400000005</v>
      </c>
      <c r="N561">
        <v>0.41666666699999999</v>
      </c>
      <c r="O561">
        <f t="shared" si="35"/>
        <v>0</v>
      </c>
      <c r="P561">
        <f t="shared" si="32"/>
        <v>0</v>
      </c>
      <c r="Q561">
        <f t="shared" si="33"/>
        <v>1</v>
      </c>
    </row>
    <row r="562" spans="1:17" ht="85" x14ac:dyDescent="0.2">
      <c r="A562" t="s">
        <v>555</v>
      </c>
      <c r="B562" t="s">
        <v>4</v>
      </c>
      <c r="C562" t="s">
        <v>1927</v>
      </c>
      <c r="D562" t="s">
        <v>1927</v>
      </c>
      <c r="E562" s="26" t="s">
        <v>1978</v>
      </c>
      <c r="F562">
        <f t="shared" si="34"/>
        <v>0</v>
      </c>
      <c r="G562" t="s">
        <v>1927</v>
      </c>
      <c r="H562" s="26" t="s">
        <v>3525</v>
      </c>
      <c r="J562" s="1">
        <v>19</v>
      </c>
      <c r="K562">
        <v>561</v>
      </c>
      <c r="L562">
        <v>0.38541666699999999</v>
      </c>
      <c r="M562">
        <v>0.69444444400000005</v>
      </c>
      <c r="N562">
        <v>0.41666666699999999</v>
      </c>
      <c r="O562">
        <f t="shared" si="35"/>
        <v>0</v>
      </c>
      <c r="P562">
        <f t="shared" si="32"/>
        <v>0</v>
      </c>
      <c r="Q562">
        <f t="shared" si="33"/>
        <v>1</v>
      </c>
    </row>
    <row r="563" spans="1:17" ht="187" x14ac:dyDescent="0.2">
      <c r="A563" t="s">
        <v>556</v>
      </c>
      <c r="B563" t="s">
        <v>4</v>
      </c>
      <c r="C563" t="s">
        <v>1928</v>
      </c>
      <c r="D563" t="s">
        <v>1928</v>
      </c>
      <c r="E563" s="26" t="s">
        <v>2329</v>
      </c>
      <c r="F563">
        <f t="shared" si="34"/>
        <v>0</v>
      </c>
      <c r="G563" t="s">
        <v>1928</v>
      </c>
      <c r="H563" s="26" t="s">
        <v>3526</v>
      </c>
      <c r="J563" s="1">
        <v>19</v>
      </c>
      <c r="K563">
        <v>562</v>
      </c>
      <c r="L563">
        <v>0.53125</v>
      </c>
      <c r="M563">
        <v>0.69444444400000005</v>
      </c>
      <c r="N563">
        <v>0.41666666699999999</v>
      </c>
      <c r="O563">
        <f t="shared" si="35"/>
        <v>0</v>
      </c>
      <c r="P563">
        <f t="shared" si="32"/>
        <v>1</v>
      </c>
      <c r="Q563">
        <f t="shared" si="33"/>
        <v>1</v>
      </c>
    </row>
    <row r="564" spans="1:17" ht="153" x14ac:dyDescent="0.2">
      <c r="A564" t="s">
        <v>557</v>
      </c>
      <c r="B564" t="s">
        <v>4</v>
      </c>
      <c r="C564" t="s">
        <v>1927</v>
      </c>
      <c r="D564" t="s">
        <v>1927</v>
      </c>
      <c r="E564" s="26" t="s">
        <v>2330</v>
      </c>
      <c r="F564">
        <f t="shared" si="34"/>
        <v>0</v>
      </c>
      <c r="G564" t="s">
        <v>1927</v>
      </c>
      <c r="H564" s="26" t="s">
        <v>3527</v>
      </c>
      <c r="J564" s="1">
        <v>19</v>
      </c>
      <c r="K564">
        <v>563</v>
      </c>
      <c r="L564">
        <v>0.51041666699999999</v>
      </c>
      <c r="M564">
        <v>0.77777777800000003</v>
      </c>
      <c r="N564">
        <v>0.41666666699999999</v>
      </c>
      <c r="O564">
        <f t="shared" si="35"/>
        <v>0</v>
      </c>
      <c r="P564">
        <f t="shared" si="32"/>
        <v>0</v>
      </c>
      <c r="Q564">
        <f t="shared" si="33"/>
        <v>1</v>
      </c>
    </row>
    <row r="565" spans="1:17" ht="221" x14ac:dyDescent="0.2">
      <c r="A565" t="s">
        <v>558</v>
      </c>
      <c r="B565" t="s">
        <v>4</v>
      </c>
      <c r="C565" t="s">
        <v>1928</v>
      </c>
      <c r="D565" t="s">
        <v>1927</v>
      </c>
      <c r="E565" s="26" t="s">
        <v>2331</v>
      </c>
      <c r="F565">
        <f t="shared" si="34"/>
        <v>1</v>
      </c>
      <c r="G565" t="s">
        <v>1927</v>
      </c>
      <c r="H565" s="26" t="s">
        <v>3528</v>
      </c>
      <c r="J565" s="1">
        <v>19</v>
      </c>
      <c r="K565">
        <v>564</v>
      </c>
      <c r="L565">
        <v>0.53125</v>
      </c>
      <c r="M565">
        <v>0.77777777800000003</v>
      </c>
      <c r="N565">
        <v>0.41666666699999999</v>
      </c>
      <c r="O565">
        <f t="shared" si="35"/>
        <v>1</v>
      </c>
      <c r="P565">
        <f t="shared" si="32"/>
        <v>0</v>
      </c>
      <c r="Q565">
        <f t="shared" si="33"/>
        <v>1</v>
      </c>
    </row>
    <row r="566" spans="1:17" ht="119" x14ac:dyDescent="0.2">
      <c r="A566" t="s">
        <v>559</v>
      </c>
      <c r="B566" t="s">
        <v>4</v>
      </c>
      <c r="C566" t="s">
        <v>1928</v>
      </c>
      <c r="D566" t="s">
        <v>1927</v>
      </c>
      <c r="E566" s="26" t="s">
        <v>2332</v>
      </c>
      <c r="F566">
        <f t="shared" si="34"/>
        <v>1</v>
      </c>
      <c r="G566" t="s">
        <v>1927</v>
      </c>
      <c r="H566" s="26" t="s">
        <v>3529</v>
      </c>
      <c r="J566" s="1">
        <v>20</v>
      </c>
      <c r="K566">
        <v>565</v>
      </c>
      <c r="L566">
        <v>0.38541666699999999</v>
      </c>
      <c r="M566">
        <v>0.63888888899999996</v>
      </c>
      <c r="N566">
        <v>1</v>
      </c>
      <c r="O566">
        <f t="shared" si="35"/>
        <v>1</v>
      </c>
      <c r="P566">
        <f t="shared" si="32"/>
        <v>0</v>
      </c>
      <c r="Q566">
        <f t="shared" si="33"/>
        <v>1</v>
      </c>
    </row>
    <row r="567" spans="1:17" ht="119" x14ac:dyDescent="0.2">
      <c r="A567" t="s">
        <v>560</v>
      </c>
      <c r="B567" t="s">
        <v>4</v>
      </c>
      <c r="C567" t="s">
        <v>1928</v>
      </c>
      <c r="D567" t="s">
        <v>1927</v>
      </c>
      <c r="E567" s="26" t="s">
        <v>2332</v>
      </c>
      <c r="F567">
        <f t="shared" si="34"/>
        <v>1</v>
      </c>
      <c r="G567" t="s">
        <v>1927</v>
      </c>
      <c r="H567" s="26" t="s">
        <v>3529</v>
      </c>
      <c r="J567" s="1">
        <v>20</v>
      </c>
      <c r="K567">
        <v>566</v>
      </c>
      <c r="L567">
        <v>0.375</v>
      </c>
      <c r="M567">
        <v>0.75</v>
      </c>
      <c r="N567">
        <v>1</v>
      </c>
      <c r="O567">
        <f t="shared" si="35"/>
        <v>1</v>
      </c>
      <c r="P567">
        <f t="shared" si="32"/>
        <v>0</v>
      </c>
      <c r="Q567">
        <f t="shared" si="33"/>
        <v>1</v>
      </c>
    </row>
    <row r="568" spans="1:17" ht="187" x14ac:dyDescent="0.2">
      <c r="A568" t="s">
        <v>561</v>
      </c>
      <c r="B568" t="s">
        <v>4</v>
      </c>
      <c r="C568" t="s">
        <v>1928</v>
      </c>
      <c r="D568" t="s">
        <v>1927</v>
      </c>
      <c r="E568" s="26" t="s">
        <v>2333</v>
      </c>
      <c r="F568">
        <f t="shared" si="34"/>
        <v>1</v>
      </c>
      <c r="G568" t="s">
        <v>1927</v>
      </c>
      <c r="H568" s="26" t="s">
        <v>3529</v>
      </c>
      <c r="J568" s="1">
        <v>20</v>
      </c>
      <c r="K568">
        <v>567</v>
      </c>
      <c r="L568">
        <v>0.35416666699999999</v>
      </c>
      <c r="M568">
        <v>0.63888888899999996</v>
      </c>
      <c r="N568">
        <v>1</v>
      </c>
      <c r="O568">
        <f t="shared" si="35"/>
        <v>1</v>
      </c>
      <c r="P568">
        <f t="shared" si="32"/>
        <v>0</v>
      </c>
      <c r="Q568">
        <f t="shared" si="33"/>
        <v>1</v>
      </c>
    </row>
    <row r="569" spans="1:17" ht="119" x14ac:dyDescent="0.2">
      <c r="A569" t="s">
        <v>562</v>
      </c>
      <c r="B569" t="s">
        <v>4</v>
      </c>
      <c r="C569" t="s">
        <v>1928</v>
      </c>
      <c r="D569" t="s">
        <v>1927</v>
      </c>
      <c r="E569" s="26" t="s">
        <v>2332</v>
      </c>
      <c r="F569">
        <f t="shared" si="34"/>
        <v>1</v>
      </c>
      <c r="G569" t="s">
        <v>1927</v>
      </c>
      <c r="H569" s="26" t="s">
        <v>3529</v>
      </c>
      <c r="J569" s="1">
        <v>20</v>
      </c>
      <c r="K569">
        <v>568</v>
      </c>
      <c r="L569">
        <v>0.36458333300000001</v>
      </c>
      <c r="M569">
        <v>0.75</v>
      </c>
      <c r="N569">
        <v>1</v>
      </c>
      <c r="O569">
        <f t="shared" si="35"/>
        <v>1</v>
      </c>
      <c r="P569">
        <f t="shared" si="32"/>
        <v>0</v>
      </c>
      <c r="Q569">
        <f t="shared" si="33"/>
        <v>1</v>
      </c>
    </row>
    <row r="570" spans="1:17" ht="119" x14ac:dyDescent="0.2">
      <c r="A570" t="s">
        <v>563</v>
      </c>
      <c r="B570" t="s">
        <v>4</v>
      </c>
      <c r="C570" t="s">
        <v>1928</v>
      </c>
      <c r="D570" t="s">
        <v>1927</v>
      </c>
      <c r="E570" s="26" t="s">
        <v>2332</v>
      </c>
      <c r="F570">
        <f t="shared" si="34"/>
        <v>1</v>
      </c>
      <c r="G570" t="s">
        <v>1927</v>
      </c>
      <c r="H570" s="26" t="s">
        <v>3529</v>
      </c>
      <c r="J570" s="1">
        <v>20</v>
      </c>
      <c r="K570">
        <v>569</v>
      </c>
      <c r="L570">
        <v>0.36458333300000001</v>
      </c>
      <c r="M570">
        <v>0.77777777800000003</v>
      </c>
      <c r="N570">
        <v>1</v>
      </c>
      <c r="O570">
        <f t="shared" si="35"/>
        <v>1</v>
      </c>
      <c r="P570">
        <f t="shared" si="32"/>
        <v>0</v>
      </c>
      <c r="Q570">
        <f t="shared" si="33"/>
        <v>1</v>
      </c>
    </row>
    <row r="571" spans="1:17" ht="119" x14ac:dyDescent="0.2">
      <c r="A571" t="s">
        <v>564</v>
      </c>
      <c r="B571" t="s">
        <v>4</v>
      </c>
      <c r="C571" t="s">
        <v>1928</v>
      </c>
      <c r="D571" t="s">
        <v>1927</v>
      </c>
      <c r="E571" s="26" t="s">
        <v>2332</v>
      </c>
      <c r="F571">
        <f t="shared" si="34"/>
        <v>1</v>
      </c>
      <c r="G571" t="s">
        <v>1927</v>
      </c>
      <c r="H571" s="26" t="s">
        <v>3529</v>
      </c>
      <c r="J571" s="1">
        <v>20</v>
      </c>
      <c r="K571">
        <v>570</v>
      </c>
      <c r="L571">
        <v>0.375</v>
      </c>
      <c r="M571">
        <v>0.77777777800000003</v>
      </c>
      <c r="N571">
        <v>1</v>
      </c>
      <c r="O571">
        <f t="shared" si="35"/>
        <v>1</v>
      </c>
      <c r="P571">
        <f t="shared" si="32"/>
        <v>0</v>
      </c>
      <c r="Q571">
        <f t="shared" si="33"/>
        <v>1</v>
      </c>
    </row>
    <row r="572" spans="1:17" ht="102" x14ac:dyDescent="0.2">
      <c r="A572" t="s">
        <v>565</v>
      </c>
      <c r="B572" t="s">
        <v>4</v>
      </c>
      <c r="C572" t="s">
        <v>1928</v>
      </c>
      <c r="D572" t="s">
        <v>1927</v>
      </c>
      <c r="E572" s="26" t="s">
        <v>2163</v>
      </c>
      <c r="F572">
        <f t="shared" si="34"/>
        <v>1</v>
      </c>
      <c r="G572" t="s">
        <v>1927</v>
      </c>
      <c r="H572" s="26" t="s">
        <v>3530</v>
      </c>
      <c r="J572" s="1">
        <v>20</v>
      </c>
      <c r="K572">
        <v>571</v>
      </c>
      <c r="L572">
        <v>0.38541666699999999</v>
      </c>
      <c r="M572">
        <v>0.77777777800000003</v>
      </c>
      <c r="N572">
        <v>1</v>
      </c>
      <c r="O572">
        <f t="shared" si="35"/>
        <v>1</v>
      </c>
      <c r="P572">
        <f t="shared" si="32"/>
        <v>0</v>
      </c>
      <c r="Q572">
        <f t="shared" si="33"/>
        <v>1</v>
      </c>
    </row>
    <row r="573" spans="1:17" ht="119" x14ac:dyDescent="0.2">
      <c r="A573" t="s">
        <v>566</v>
      </c>
      <c r="B573" t="s">
        <v>4</v>
      </c>
      <c r="C573" t="s">
        <v>1928</v>
      </c>
      <c r="D573" t="s">
        <v>1927</v>
      </c>
      <c r="E573" s="26" t="s">
        <v>2334</v>
      </c>
      <c r="F573">
        <f t="shared" si="34"/>
        <v>1</v>
      </c>
      <c r="G573" t="s">
        <v>1927</v>
      </c>
      <c r="H573" s="26" t="s">
        <v>3401</v>
      </c>
      <c r="J573" s="1">
        <v>20</v>
      </c>
      <c r="K573">
        <v>572</v>
      </c>
      <c r="L573">
        <v>0.41666666699999999</v>
      </c>
      <c r="M573">
        <v>0.77777777800000003</v>
      </c>
      <c r="N573">
        <v>1</v>
      </c>
      <c r="O573">
        <f t="shared" si="35"/>
        <v>1</v>
      </c>
      <c r="P573">
        <f t="shared" si="32"/>
        <v>0</v>
      </c>
      <c r="Q573">
        <f t="shared" si="33"/>
        <v>1</v>
      </c>
    </row>
    <row r="574" spans="1:17" ht="102" x14ac:dyDescent="0.2">
      <c r="A574" t="s">
        <v>567</v>
      </c>
      <c r="B574" t="s">
        <v>4</v>
      </c>
      <c r="C574" t="s">
        <v>1928</v>
      </c>
      <c r="D574" t="s">
        <v>1927</v>
      </c>
      <c r="E574" s="26" t="s">
        <v>1978</v>
      </c>
      <c r="F574">
        <f t="shared" si="34"/>
        <v>1</v>
      </c>
      <c r="G574" t="s">
        <v>1927</v>
      </c>
      <c r="H574" s="26" t="s">
        <v>3401</v>
      </c>
      <c r="J574" s="1">
        <v>20</v>
      </c>
      <c r="K574">
        <v>573</v>
      </c>
      <c r="L574">
        <v>0.48958333300000001</v>
      </c>
      <c r="M574">
        <v>0.80555555599999995</v>
      </c>
      <c r="N574">
        <v>1</v>
      </c>
      <c r="O574">
        <f t="shared" si="35"/>
        <v>1</v>
      </c>
      <c r="P574">
        <f t="shared" si="32"/>
        <v>0</v>
      </c>
      <c r="Q574">
        <f t="shared" si="33"/>
        <v>1</v>
      </c>
    </row>
    <row r="575" spans="1:17" ht="102" x14ac:dyDescent="0.2">
      <c r="A575" t="s">
        <v>568</v>
      </c>
      <c r="B575" t="s">
        <v>4</v>
      </c>
      <c r="C575" t="s">
        <v>1927</v>
      </c>
      <c r="D575" t="s">
        <v>1927</v>
      </c>
      <c r="E575" s="26" t="s">
        <v>1976</v>
      </c>
      <c r="F575">
        <f t="shared" si="34"/>
        <v>0</v>
      </c>
      <c r="G575" t="s">
        <v>1927</v>
      </c>
      <c r="H575" s="26" t="s">
        <v>3401</v>
      </c>
      <c r="J575" s="1">
        <v>20</v>
      </c>
      <c r="K575">
        <v>574</v>
      </c>
      <c r="L575">
        <v>0.5</v>
      </c>
      <c r="M575">
        <v>0.77777777800000003</v>
      </c>
      <c r="N575">
        <v>1</v>
      </c>
      <c r="O575">
        <f t="shared" si="35"/>
        <v>0</v>
      </c>
      <c r="P575">
        <f t="shared" si="32"/>
        <v>0</v>
      </c>
      <c r="Q575">
        <f t="shared" si="33"/>
        <v>1</v>
      </c>
    </row>
    <row r="576" spans="1:17" ht="153" x14ac:dyDescent="0.2">
      <c r="A576" t="s">
        <v>569</v>
      </c>
      <c r="B576" t="s">
        <v>4</v>
      </c>
      <c r="C576" t="s">
        <v>1928</v>
      </c>
      <c r="D576" t="s">
        <v>1928</v>
      </c>
      <c r="E576" s="26" t="s">
        <v>2335</v>
      </c>
      <c r="F576">
        <f t="shared" si="34"/>
        <v>0</v>
      </c>
      <c r="G576" t="s">
        <v>1928</v>
      </c>
      <c r="H576" s="26" t="s">
        <v>3531</v>
      </c>
      <c r="J576" s="1">
        <v>20</v>
      </c>
      <c r="K576">
        <v>575</v>
      </c>
      <c r="L576">
        <v>0.5</v>
      </c>
      <c r="M576">
        <v>0.83333333300000001</v>
      </c>
      <c r="N576">
        <v>1</v>
      </c>
      <c r="O576">
        <f t="shared" si="35"/>
        <v>0</v>
      </c>
      <c r="P576">
        <f t="shared" si="32"/>
        <v>1</v>
      </c>
      <c r="Q576">
        <f t="shared" si="33"/>
        <v>1</v>
      </c>
    </row>
    <row r="577" spans="1:17" ht="102" x14ac:dyDescent="0.2">
      <c r="A577" t="s">
        <v>570</v>
      </c>
      <c r="B577" t="s">
        <v>4</v>
      </c>
      <c r="C577" t="s">
        <v>1928</v>
      </c>
      <c r="D577" t="s">
        <v>1927</v>
      </c>
      <c r="E577" s="26" t="s">
        <v>1978</v>
      </c>
      <c r="F577">
        <f t="shared" si="34"/>
        <v>1</v>
      </c>
      <c r="G577" t="s">
        <v>1927</v>
      </c>
      <c r="H577" s="26" t="s">
        <v>3401</v>
      </c>
      <c r="J577" s="1">
        <v>20</v>
      </c>
      <c r="K577">
        <v>576</v>
      </c>
      <c r="L577">
        <v>0.41666666699999999</v>
      </c>
      <c r="M577">
        <v>0.75</v>
      </c>
      <c r="N577">
        <v>1</v>
      </c>
      <c r="O577">
        <f t="shared" si="35"/>
        <v>1</v>
      </c>
      <c r="P577">
        <f t="shared" si="32"/>
        <v>0</v>
      </c>
      <c r="Q577">
        <f t="shared" si="33"/>
        <v>1</v>
      </c>
    </row>
    <row r="578" spans="1:17" ht="102" x14ac:dyDescent="0.2">
      <c r="A578" t="s">
        <v>571</v>
      </c>
      <c r="B578" t="s">
        <v>4</v>
      </c>
      <c r="C578" t="s">
        <v>1928</v>
      </c>
      <c r="D578" t="s">
        <v>1927</v>
      </c>
      <c r="E578" s="26" t="s">
        <v>1978</v>
      </c>
      <c r="F578">
        <f t="shared" si="34"/>
        <v>1</v>
      </c>
      <c r="G578" t="s">
        <v>1927</v>
      </c>
      <c r="H578" s="26" t="s">
        <v>3401</v>
      </c>
      <c r="J578" s="1">
        <v>20</v>
      </c>
      <c r="K578">
        <v>577</v>
      </c>
      <c r="L578">
        <v>0.51041666699999999</v>
      </c>
      <c r="M578">
        <v>0.72222222199999997</v>
      </c>
      <c r="N578">
        <v>1</v>
      </c>
      <c r="O578">
        <f t="shared" si="35"/>
        <v>1</v>
      </c>
      <c r="P578">
        <f t="shared" ref="P578:P641" si="36">IF(D578="Weak",0,1)</f>
        <v>0</v>
      </c>
      <c r="Q578">
        <f t="shared" ref="Q578:Q641" si="37">IF(B578="GRADE",1,0)</f>
        <v>1</v>
      </c>
    </row>
    <row r="579" spans="1:17" ht="102" x14ac:dyDescent="0.2">
      <c r="A579" t="s">
        <v>572</v>
      </c>
      <c r="B579" t="s">
        <v>4</v>
      </c>
      <c r="C579" t="s">
        <v>1928</v>
      </c>
      <c r="D579" t="s">
        <v>1927</v>
      </c>
      <c r="E579" s="26" t="s">
        <v>1976</v>
      </c>
      <c r="F579">
        <f t="shared" ref="F579:F642" si="38">IF(C579=D579,0,1)</f>
        <v>1</v>
      </c>
      <c r="G579" t="s">
        <v>1927</v>
      </c>
      <c r="H579" s="26" t="s">
        <v>3401</v>
      </c>
      <c r="J579" s="1">
        <v>20</v>
      </c>
      <c r="K579">
        <v>578</v>
      </c>
      <c r="L579">
        <v>0.40625</v>
      </c>
      <c r="M579">
        <v>0.72222222199999997</v>
      </c>
      <c r="N579">
        <v>1</v>
      </c>
      <c r="O579">
        <f t="shared" ref="O579:O642" si="39">F579</f>
        <v>1</v>
      </c>
      <c r="P579">
        <f t="shared" si="36"/>
        <v>0</v>
      </c>
      <c r="Q579">
        <f t="shared" si="37"/>
        <v>1</v>
      </c>
    </row>
    <row r="580" spans="1:17" ht="102" x14ac:dyDescent="0.2">
      <c r="A580" t="s">
        <v>573</v>
      </c>
      <c r="B580" t="s">
        <v>4</v>
      </c>
      <c r="C580" t="s">
        <v>1928</v>
      </c>
      <c r="D580" t="s">
        <v>1927</v>
      </c>
      <c r="E580" s="26" t="s">
        <v>2336</v>
      </c>
      <c r="F580">
        <f t="shared" si="38"/>
        <v>1</v>
      </c>
      <c r="G580" t="s">
        <v>1927</v>
      </c>
      <c r="H580" s="26" t="s">
        <v>3401</v>
      </c>
      <c r="J580" s="1">
        <v>20</v>
      </c>
      <c r="K580">
        <v>579</v>
      </c>
      <c r="L580">
        <v>0.33333333300000001</v>
      </c>
      <c r="M580">
        <v>0.72222222199999997</v>
      </c>
      <c r="N580">
        <v>1</v>
      </c>
      <c r="O580">
        <f t="shared" si="39"/>
        <v>1</v>
      </c>
      <c r="P580">
        <f t="shared" si="36"/>
        <v>0</v>
      </c>
      <c r="Q580">
        <f t="shared" si="37"/>
        <v>1</v>
      </c>
    </row>
    <row r="581" spans="1:17" ht="102" x14ac:dyDescent="0.2">
      <c r="A581" t="s">
        <v>574</v>
      </c>
      <c r="B581" t="s">
        <v>4</v>
      </c>
      <c r="C581" t="s">
        <v>1927</v>
      </c>
      <c r="D581" t="s">
        <v>1927</v>
      </c>
      <c r="E581" s="26" t="s">
        <v>2336</v>
      </c>
      <c r="F581">
        <f t="shared" si="38"/>
        <v>0</v>
      </c>
      <c r="G581" t="s">
        <v>1927</v>
      </c>
      <c r="H581" s="26" t="s">
        <v>3401</v>
      </c>
      <c r="J581" s="1">
        <v>20</v>
      </c>
      <c r="K581">
        <v>580</v>
      </c>
      <c r="L581">
        <v>0.32291666699999999</v>
      </c>
      <c r="M581">
        <v>0.72222222199999997</v>
      </c>
      <c r="N581">
        <v>1</v>
      </c>
      <c r="O581">
        <f t="shared" si="39"/>
        <v>0</v>
      </c>
      <c r="P581">
        <f t="shared" si="36"/>
        <v>0</v>
      </c>
      <c r="Q581">
        <f t="shared" si="37"/>
        <v>1</v>
      </c>
    </row>
    <row r="582" spans="1:17" ht="153" x14ac:dyDescent="0.2">
      <c r="A582" t="s">
        <v>575</v>
      </c>
      <c r="B582" t="s">
        <v>4</v>
      </c>
      <c r="C582" t="s">
        <v>1928</v>
      </c>
      <c r="D582" t="s">
        <v>1928</v>
      </c>
      <c r="E582" s="26" t="s">
        <v>2337</v>
      </c>
      <c r="F582">
        <f t="shared" si="38"/>
        <v>0</v>
      </c>
      <c r="G582" t="s">
        <v>1928</v>
      </c>
      <c r="H582" s="26" t="s">
        <v>3532</v>
      </c>
      <c r="J582" s="1">
        <v>20</v>
      </c>
      <c r="K582">
        <v>581</v>
      </c>
      <c r="L582">
        <v>0.32291666699999999</v>
      </c>
      <c r="M582">
        <v>0.72222222199999997</v>
      </c>
      <c r="N582">
        <v>1</v>
      </c>
      <c r="O582">
        <f t="shared" si="39"/>
        <v>0</v>
      </c>
      <c r="P582">
        <f t="shared" si="36"/>
        <v>1</v>
      </c>
      <c r="Q582">
        <f t="shared" si="37"/>
        <v>1</v>
      </c>
    </row>
    <row r="583" spans="1:17" ht="136" x14ac:dyDescent="0.2">
      <c r="A583" t="s">
        <v>576</v>
      </c>
      <c r="B583" t="s">
        <v>4</v>
      </c>
      <c r="C583" t="s">
        <v>1928</v>
      </c>
      <c r="D583" t="s">
        <v>1927</v>
      </c>
      <c r="E583" s="26" t="s">
        <v>2338</v>
      </c>
      <c r="F583">
        <f t="shared" si="38"/>
        <v>1</v>
      </c>
      <c r="G583" t="s">
        <v>1927</v>
      </c>
      <c r="H583" s="26" t="s">
        <v>3533</v>
      </c>
      <c r="J583" s="1">
        <v>20</v>
      </c>
      <c r="K583">
        <v>582</v>
      </c>
      <c r="L583">
        <v>0.40625</v>
      </c>
      <c r="M583">
        <v>0.77777777800000003</v>
      </c>
      <c r="N583">
        <v>1</v>
      </c>
      <c r="O583">
        <f t="shared" si="39"/>
        <v>1</v>
      </c>
      <c r="P583">
        <f t="shared" si="36"/>
        <v>0</v>
      </c>
      <c r="Q583">
        <f t="shared" si="37"/>
        <v>1</v>
      </c>
    </row>
    <row r="584" spans="1:17" ht="153" x14ac:dyDescent="0.2">
      <c r="A584" t="s">
        <v>577</v>
      </c>
      <c r="B584" t="s">
        <v>4</v>
      </c>
      <c r="C584" t="s">
        <v>1927</v>
      </c>
      <c r="D584" t="s">
        <v>1927</v>
      </c>
      <c r="E584" s="26" t="s">
        <v>2339</v>
      </c>
      <c r="F584">
        <f t="shared" si="38"/>
        <v>0</v>
      </c>
      <c r="G584" t="s">
        <v>1927</v>
      </c>
      <c r="H584" s="26" t="s">
        <v>3534</v>
      </c>
      <c r="J584" s="1">
        <v>20</v>
      </c>
      <c r="K584">
        <v>583</v>
      </c>
      <c r="L584">
        <v>0.48958333300000001</v>
      </c>
      <c r="M584">
        <v>0.77777777800000003</v>
      </c>
      <c r="N584">
        <v>1</v>
      </c>
      <c r="O584">
        <f t="shared" si="39"/>
        <v>0</v>
      </c>
      <c r="P584">
        <f t="shared" si="36"/>
        <v>0</v>
      </c>
      <c r="Q584">
        <f t="shared" si="37"/>
        <v>1</v>
      </c>
    </row>
    <row r="585" spans="1:17" ht="187" x14ac:dyDescent="0.2">
      <c r="A585" t="s">
        <v>578</v>
      </c>
      <c r="B585" t="s">
        <v>4</v>
      </c>
      <c r="C585" t="s">
        <v>1928</v>
      </c>
      <c r="D585" t="s">
        <v>1927</v>
      </c>
      <c r="E585" s="26" t="s">
        <v>2340</v>
      </c>
      <c r="F585">
        <f t="shared" si="38"/>
        <v>1</v>
      </c>
      <c r="G585" t="s">
        <v>1927</v>
      </c>
      <c r="H585" s="26" t="s">
        <v>3535</v>
      </c>
      <c r="J585" s="1">
        <v>20</v>
      </c>
      <c r="K585">
        <v>584</v>
      </c>
      <c r="L585">
        <v>0.45833333300000001</v>
      </c>
      <c r="M585">
        <v>0.77777777800000003</v>
      </c>
      <c r="N585">
        <v>1</v>
      </c>
      <c r="O585">
        <f t="shared" si="39"/>
        <v>1</v>
      </c>
      <c r="P585">
        <f t="shared" si="36"/>
        <v>0</v>
      </c>
      <c r="Q585">
        <f t="shared" si="37"/>
        <v>1</v>
      </c>
    </row>
    <row r="586" spans="1:17" ht="187" x14ac:dyDescent="0.2">
      <c r="A586" t="s">
        <v>579</v>
      </c>
      <c r="B586" t="s">
        <v>4</v>
      </c>
      <c r="C586" t="s">
        <v>1928</v>
      </c>
      <c r="D586" t="s">
        <v>1927</v>
      </c>
      <c r="E586" s="26" t="s">
        <v>2340</v>
      </c>
      <c r="F586">
        <f t="shared" si="38"/>
        <v>1</v>
      </c>
      <c r="G586" t="s">
        <v>1927</v>
      </c>
      <c r="H586" s="26" t="s">
        <v>3535</v>
      </c>
      <c r="J586" s="1">
        <v>20</v>
      </c>
      <c r="K586">
        <v>585</v>
      </c>
      <c r="L586">
        <v>0.46875</v>
      </c>
      <c r="M586">
        <v>0.77777777800000003</v>
      </c>
      <c r="N586">
        <v>1</v>
      </c>
      <c r="O586">
        <f t="shared" si="39"/>
        <v>1</v>
      </c>
      <c r="P586">
        <f t="shared" si="36"/>
        <v>0</v>
      </c>
      <c r="Q586">
        <f t="shared" si="37"/>
        <v>1</v>
      </c>
    </row>
    <row r="587" spans="1:17" ht="187" x14ac:dyDescent="0.2">
      <c r="A587" t="s">
        <v>580</v>
      </c>
      <c r="B587" t="s">
        <v>4</v>
      </c>
      <c r="C587" t="s">
        <v>1928</v>
      </c>
      <c r="D587" t="s">
        <v>1927</v>
      </c>
      <c r="E587" s="26" t="s">
        <v>2340</v>
      </c>
      <c r="F587">
        <f t="shared" si="38"/>
        <v>1</v>
      </c>
      <c r="G587" t="s">
        <v>1927</v>
      </c>
      <c r="H587" s="26" t="s">
        <v>3535</v>
      </c>
      <c r="J587" s="1">
        <v>20</v>
      </c>
      <c r="K587">
        <v>586</v>
      </c>
      <c r="L587">
        <v>0.45833333300000001</v>
      </c>
      <c r="M587">
        <v>0.77777777800000003</v>
      </c>
      <c r="N587">
        <v>1</v>
      </c>
      <c r="O587">
        <f t="shared" si="39"/>
        <v>1</v>
      </c>
      <c r="P587">
        <f t="shared" si="36"/>
        <v>0</v>
      </c>
      <c r="Q587">
        <f t="shared" si="37"/>
        <v>1</v>
      </c>
    </row>
    <row r="588" spans="1:17" ht="119" x14ac:dyDescent="0.2">
      <c r="A588" t="s">
        <v>581</v>
      </c>
      <c r="B588" t="s">
        <v>4</v>
      </c>
      <c r="C588" t="s">
        <v>1928</v>
      </c>
      <c r="D588" t="s">
        <v>1927</v>
      </c>
      <c r="E588" s="26" t="s">
        <v>2341</v>
      </c>
      <c r="F588">
        <f t="shared" si="38"/>
        <v>1</v>
      </c>
      <c r="G588" t="s">
        <v>1927</v>
      </c>
      <c r="H588" s="26" t="s">
        <v>3535</v>
      </c>
      <c r="J588" s="1">
        <v>20</v>
      </c>
      <c r="K588">
        <v>587</v>
      </c>
      <c r="L588">
        <v>0.46875</v>
      </c>
      <c r="M588">
        <v>0.77777777800000003</v>
      </c>
      <c r="N588">
        <v>1</v>
      </c>
      <c r="O588">
        <f t="shared" si="39"/>
        <v>1</v>
      </c>
      <c r="P588">
        <f t="shared" si="36"/>
        <v>0</v>
      </c>
      <c r="Q588">
        <f t="shared" si="37"/>
        <v>1</v>
      </c>
    </row>
    <row r="589" spans="1:17" ht="187" x14ac:dyDescent="0.2">
      <c r="A589" t="s">
        <v>582</v>
      </c>
      <c r="B589" t="s">
        <v>4</v>
      </c>
      <c r="C589" t="s">
        <v>1928</v>
      </c>
      <c r="D589" t="s">
        <v>1927</v>
      </c>
      <c r="E589" s="26" t="s">
        <v>2342</v>
      </c>
      <c r="F589">
        <f t="shared" si="38"/>
        <v>1</v>
      </c>
      <c r="G589" t="s">
        <v>1927</v>
      </c>
      <c r="H589" s="26" t="s">
        <v>3536</v>
      </c>
      <c r="J589" s="1">
        <v>20</v>
      </c>
      <c r="K589">
        <v>588</v>
      </c>
      <c r="L589">
        <v>0.46875</v>
      </c>
      <c r="M589">
        <v>0.77777777800000003</v>
      </c>
      <c r="N589">
        <v>1</v>
      </c>
      <c r="O589">
        <f t="shared" si="39"/>
        <v>1</v>
      </c>
      <c r="P589">
        <f t="shared" si="36"/>
        <v>0</v>
      </c>
      <c r="Q589">
        <f t="shared" si="37"/>
        <v>1</v>
      </c>
    </row>
    <row r="590" spans="1:17" ht="187" x14ac:dyDescent="0.2">
      <c r="A590" t="s">
        <v>583</v>
      </c>
      <c r="B590" t="s">
        <v>4</v>
      </c>
      <c r="C590" t="s">
        <v>1928</v>
      </c>
      <c r="D590" t="s">
        <v>1927</v>
      </c>
      <c r="E590" s="26" t="s">
        <v>2342</v>
      </c>
      <c r="F590">
        <f t="shared" si="38"/>
        <v>1</v>
      </c>
      <c r="G590" t="s">
        <v>1927</v>
      </c>
      <c r="H590" s="26" t="s">
        <v>3536</v>
      </c>
      <c r="J590" s="1">
        <v>20</v>
      </c>
      <c r="K590">
        <v>589</v>
      </c>
      <c r="L590">
        <v>0.45833333300000001</v>
      </c>
      <c r="M590">
        <v>0.88888888899999996</v>
      </c>
      <c r="N590">
        <v>1</v>
      </c>
      <c r="O590">
        <f t="shared" si="39"/>
        <v>1</v>
      </c>
      <c r="P590">
        <f t="shared" si="36"/>
        <v>0</v>
      </c>
      <c r="Q590">
        <f t="shared" si="37"/>
        <v>1</v>
      </c>
    </row>
    <row r="591" spans="1:17" ht="170" x14ac:dyDescent="0.2">
      <c r="A591" t="s">
        <v>584</v>
      </c>
      <c r="B591" t="s">
        <v>4</v>
      </c>
      <c r="C591" t="s">
        <v>1928</v>
      </c>
      <c r="D591" t="s">
        <v>1927</v>
      </c>
      <c r="E591" s="26" t="s">
        <v>2343</v>
      </c>
      <c r="F591">
        <f t="shared" si="38"/>
        <v>1</v>
      </c>
      <c r="G591" t="s">
        <v>1927</v>
      </c>
      <c r="H591" s="26" t="s">
        <v>3537</v>
      </c>
      <c r="J591" s="1">
        <v>20</v>
      </c>
      <c r="K591">
        <v>590</v>
      </c>
      <c r="L591">
        <v>0.46875</v>
      </c>
      <c r="M591">
        <v>0.88888888899999996</v>
      </c>
      <c r="N591">
        <v>1</v>
      </c>
      <c r="O591">
        <f t="shared" si="39"/>
        <v>1</v>
      </c>
      <c r="P591">
        <f t="shared" si="36"/>
        <v>0</v>
      </c>
      <c r="Q591">
        <f t="shared" si="37"/>
        <v>1</v>
      </c>
    </row>
    <row r="592" spans="1:17" ht="187" x14ac:dyDescent="0.2">
      <c r="A592" t="s">
        <v>585</v>
      </c>
      <c r="B592" t="s">
        <v>4</v>
      </c>
      <c r="C592" t="s">
        <v>1928</v>
      </c>
      <c r="D592" t="s">
        <v>1928</v>
      </c>
      <c r="E592" s="26" t="s">
        <v>2344</v>
      </c>
      <c r="F592">
        <f t="shared" si="38"/>
        <v>0</v>
      </c>
      <c r="G592" t="s">
        <v>1928</v>
      </c>
      <c r="H592" s="26" t="s">
        <v>3538</v>
      </c>
      <c r="J592" s="1">
        <v>20</v>
      </c>
      <c r="K592">
        <v>591</v>
      </c>
      <c r="L592">
        <v>0.5</v>
      </c>
      <c r="M592">
        <v>0.77777777800000003</v>
      </c>
      <c r="N592">
        <v>1</v>
      </c>
      <c r="O592">
        <f t="shared" si="39"/>
        <v>0</v>
      </c>
      <c r="P592">
        <f t="shared" si="36"/>
        <v>1</v>
      </c>
      <c r="Q592">
        <f t="shared" si="37"/>
        <v>1</v>
      </c>
    </row>
    <row r="593" spans="1:17" ht="136" x14ac:dyDescent="0.2">
      <c r="A593" t="s">
        <v>586</v>
      </c>
      <c r="B593" t="s">
        <v>4</v>
      </c>
      <c r="C593" t="s">
        <v>1928</v>
      </c>
      <c r="D593" t="s">
        <v>1927</v>
      </c>
      <c r="E593" s="26" t="s">
        <v>2345</v>
      </c>
      <c r="F593">
        <f t="shared" si="38"/>
        <v>1</v>
      </c>
      <c r="G593" t="s">
        <v>1927</v>
      </c>
      <c r="H593" s="26" t="s">
        <v>3539</v>
      </c>
      <c r="J593" s="1">
        <v>20</v>
      </c>
      <c r="K593">
        <v>592</v>
      </c>
      <c r="L593">
        <v>0.51041666699999999</v>
      </c>
      <c r="M593">
        <v>0.77777777800000003</v>
      </c>
      <c r="N593">
        <v>1</v>
      </c>
      <c r="O593">
        <f t="shared" si="39"/>
        <v>1</v>
      </c>
      <c r="P593">
        <f t="shared" si="36"/>
        <v>0</v>
      </c>
      <c r="Q593">
        <f t="shared" si="37"/>
        <v>1</v>
      </c>
    </row>
    <row r="594" spans="1:17" ht="153" x14ac:dyDescent="0.2">
      <c r="A594" t="s">
        <v>587</v>
      </c>
      <c r="B594" t="s">
        <v>4</v>
      </c>
      <c r="C594" t="s">
        <v>1927</v>
      </c>
      <c r="D594" t="s">
        <v>1927</v>
      </c>
      <c r="E594" s="26" t="s">
        <v>2346</v>
      </c>
      <c r="F594">
        <f t="shared" si="38"/>
        <v>0</v>
      </c>
      <c r="G594" t="s">
        <v>1927</v>
      </c>
      <c r="H594" s="26" t="s">
        <v>3540</v>
      </c>
      <c r="J594" s="1">
        <v>20</v>
      </c>
      <c r="K594">
        <v>593</v>
      </c>
      <c r="L594">
        <v>0.51041666699999999</v>
      </c>
      <c r="M594">
        <v>0.77777777800000003</v>
      </c>
      <c r="N594">
        <v>1</v>
      </c>
      <c r="O594">
        <f t="shared" si="39"/>
        <v>0</v>
      </c>
      <c r="P594">
        <f t="shared" si="36"/>
        <v>0</v>
      </c>
      <c r="Q594">
        <f t="shared" si="37"/>
        <v>1</v>
      </c>
    </row>
    <row r="595" spans="1:17" ht="170" x14ac:dyDescent="0.2">
      <c r="A595" t="s">
        <v>588</v>
      </c>
      <c r="B595" t="s">
        <v>4</v>
      </c>
      <c r="C595" t="s">
        <v>1927</v>
      </c>
      <c r="D595" t="s">
        <v>1927</v>
      </c>
      <c r="E595" s="26" t="s">
        <v>2347</v>
      </c>
      <c r="F595">
        <f t="shared" si="38"/>
        <v>0</v>
      </c>
      <c r="G595" t="s">
        <v>1927</v>
      </c>
      <c r="H595" s="26" t="s">
        <v>3401</v>
      </c>
      <c r="J595" s="1">
        <v>20</v>
      </c>
      <c r="K595">
        <v>594</v>
      </c>
      <c r="L595">
        <v>0.45833333300000001</v>
      </c>
      <c r="M595">
        <v>0.72222222199999997</v>
      </c>
      <c r="N595">
        <v>1</v>
      </c>
      <c r="O595">
        <f t="shared" si="39"/>
        <v>0</v>
      </c>
      <c r="P595">
        <f t="shared" si="36"/>
        <v>0</v>
      </c>
      <c r="Q595">
        <f t="shared" si="37"/>
        <v>1</v>
      </c>
    </row>
    <row r="596" spans="1:17" ht="153" x14ac:dyDescent="0.2">
      <c r="A596" t="s">
        <v>589</v>
      </c>
      <c r="B596" t="s">
        <v>4</v>
      </c>
      <c r="C596" t="s">
        <v>1927</v>
      </c>
      <c r="D596" t="s">
        <v>1927</v>
      </c>
      <c r="E596" s="26" t="s">
        <v>2348</v>
      </c>
      <c r="F596">
        <f t="shared" si="38"/>
        <v>0</v>
      </c>
      <c r="G596" t="s">
        <v>1927</v>
      </c>
      <c r="H596" s="26" t="s">
        <v>3401</v>
      </c>
      <c r="J596" s="1">
        <v>20</v>
      </c>
      <c r="K596">
        <v>595</v>
      </c>
      <c r="L596">
        <v>0.44791666699999999</v>
      </c>
      <c r="M596">
        <v>0.72222222199999997</v>
      </c>
      <c r="N596">
        <v>1</v>
      </c>
      <c r="O596">
        <f t="shared" si="39"/>
        <v>0</v>
      </c>
      <c r="P596">
        <f t="shared" si="36"/>
        <v>0</v>
      </c>
      <c r="Q596">
        <f t="shared" si="37"/>
        <v>1</v>
      </c>
    </row>
    <row r="597" spans="1:17" ht="102" x14ac:dyDescent="0.2">
      <c r="A597" t="s">
        <v>590</v>
      </c>
      <c r="B597" t="s">
        <v>4</v>
      </c>
      <c r="C597" t="s">
        <v>1927</v>
      </c>
      <c r="D597" t="s">
        <v>1927</v>
      </c>
      <c r="E597" s="26" t="s">
        <v>1976</v>
      </c>
      <c r="F597">
        <f t="shared" si="38"/>
        <v>0</v>
      </c>
      <c r="G597" t="s">
        <v>1927</v>
      </c>
      <c r="H597" s="26" t="s">
        <v>3401</v>
      </c>
      <c r="J597" s="1">
        <v>20</v>
      </c>
      <c r="K597">
        <v>596</v>
      </c>
      <c r="L597">
        <v>0.44791666699999999</v>
      </c>
      <c r="M597">
        <v>0.75</v>
      </c>
      <c r="N597">
        <v>1</v>
      </c>
      <c r="O597">
        <f t="shared" si="39"/>
        <v>0</v>
      </c>
      <c r="P597">
        <f t="shared" si="36"/>
        <v>0</v>
      </c>
      <c r="Q597">
        <f t="shared" si="37"/>
        <v>1</v>
      </c>
    </row>
    <row r="598" spans="1:17" ht="153" x14ac:dyDescent="0.2">
      <c r="A598" t="s">
        <v>591</v>
      </c>
      <c r="B598" t="s">
        <v>4</v>
      </c>
      <c r="C598" t="s">
        <v>1927</v>
      </c>
      <c r="D598" t="s">
        <v>1927</v>
      </c>
      <c r="E598" s="26" t="s">
        <v>2349</v>
      </c>
      <c r="F598">
        <f t="shared" si="38"/>
        <v>0</v>
      </c>
      <c r="G598" t="s">
        <v>1927</v>
      </c>
      <c r="H598" s="26" t="s">
        <v>3541</v>
      </c>
      <c r="J598" s="1">
        <v>20</v>
      </c>
      <c r="K598">
        <v>597</v>
      </c>
      <c r="L598">
        <v>0.5</v>
      </c>
      <c r="M598">
        <v>0.75</v>
      </c>
      <c r="N598">
        <v>1</v>
      </c>
      <c r="O598">
        <f t="shared" si="39"/>
        <v>0</v>
      </c>
      <c r="P598">
        <f t="shared" si="36"/>
        <v>0</v>
      </c>
      <c r="Q598">
        <f t="shared" si="37"/>
        <v>1</v>
      </c>
    </row>
    <row r="599" spans="1:17" ht="170" x14ac:dyDescent="0.2">
      <c r="A599" t="s">
        <v>592</v>
      </c>
      <c r="B599" t="s">
        <v>4</v>
      </c>
      <c r="C599" t="s">
        <v>1928</v>
      </c>
      <c r="D599" t="s">
        <v>1927</v>
      </c>
      <c r="E599" s="26" t="s">
        <v>2350</v>
      </c>
      <c r="F599">
        <f t="shared" si="38"/>
        <v>1</v>
      </c>
      <c r="G599" t="s">
        <v>1927</v>
      </c>
      <c r="H599" s="26" t="s">
        <v>3542</v>
      </c>
      <c r="J599" s="1">
        <v>20</v>
      </c>
      <c r="K599">
        <v>598</v>
      </c>
      <c r="L599">
        <v>0.41666666699999999</v>
      </c>
      <c r="M599">
        <v>0.75</v>
      </c>
      <c r="N599">
        <v>1</v>
      </c>
      <c r="O599">
        <f t="shared" si="39"/>
        <v>1</v>
      </c>
      <c r="P599">
        <f t="shared" si="36"/>
        <v>0</v>
      </c>
      <c r="Q599">
        <f t="shared" si="37"/>
        <v>1</v>
      </c>
    </row>
    <row r="600" spans="1:17" ht="102" x14ac:dyDescent="0.2">
      <c r="A600" t="s">
        <v>593</v>
      </c>
      <c r="B600" t="s">
        <v>4</v>
      </c>
      <c r="C600" t="s">
        <v>1928</v>
      </c>
      <c r="D600" t="s">
        <v>1927</v>
      </c>
      <c r="E600" s="26" t="s">
        <v>2163</v>
      </c>
      <c r="F600">
        <f t="shared" si="38"/>
        <v>1</v>
      </c>
      <c r="G600" t="s">
        <v>1927</v>
      </c>
      <c r="H600" s="26" t="s">
        <v>3543</v>
      </c>
      <c r="J600" s="1">
        <v>20</v>
      </c>
      <c r="K600">
        <v>599</v>
      </c>
      <c r="L600">
        <v>0.41666666699999999</v>
      </c>
      <c r="M600">
        <v>0.72222222199999997</v>
      </c>
      <c r="N600">
        <v>1</v>
      </c>
      <c r="O600">
        <f t="shared" si="39"/>
        <v>1</v>
      </c>
      <c r="P600">
        <f t="shared" si="36"/>
        <v>0</v>
      </c>
      <c r="Q600">
        <f t="shared" si="37"/>
        <v>1</v>
      </c>
    </row>
    <row r="601" spans="1:17" ht="170" x14ac:dyDescent="0.2">
      <c r="A601" t="s">
        <v>594</v>
      </c>
      <c r="B601" t="s">
        <v>4</v>
      </c>
      <c r="C601" t="s">
        <v>1927</v>
      </c>
      <c r="D601" t="s">
        <v>1927</v>
      </c>
      <c r="E601" s="26" t="s">
        <v>2351</v>
      </c>
      <c r="F601">
        <f t="shared" si="38"/>
        <v>0</v>
      </c>
      <c r="G601" t="s">
        <v>1927</v>
      </c>
      <c r="H601" s="26" t="s">
        <v>3544</v>
      </c>
      <c r="J601" s="1">
        <v>20</v>
      </c>
      <c r="K601">
        <v>600</v>
      </c>
      <c r="L601">
        <v>0.375</v>
      </c>
      <c r="M601">
        <v>0.72222222199999997</v>
      </c>
      <c r="N601">
        <v>1</v>
      </c>
      <c r="O601">
        <f t="shared" si="39"/>
        <v>0</v>
      </c>
      <c r="P601">
        <f t="shared" si="36"/>
        <v>0</v>
      </c>
      <c r="Q601">
        <f t="shared" si="37"/>
        <v>1</v>
      </c>
    </row>
    <row r="602" spans="1:17" ht="170" x14ac:dyDescent="0.2">
      <c r="A602" t="s">
        <v>595</v>
      </c>
      <c r="B602" t="s">
        <v>4</v>
      </c>
      <c r="C602" t="s">
        <v>1927</v>
      </c>
      <c r="D602" t="s">
        <v>1927</v>
      </c>
      <c r="E602" s="26" t="s">
        <v>2351</v>
      </c>
      <c r="F602">
        <f t="shared" si="38"/>
        <v>0</v>
      </c>
      <c r="G602" t="s">
        <v>1927</v>
      </c>
      <c r="H602" s="26" t="s">
        <v>3544</v>
      </c>
      <c r="J602" s="1">
        <v>20</v>
      </c>
      <c r="K602">
        <v>601</v>
      </c>
      <c r="L602">
        <v>0.375</v>
      </c>
      <c r="M602">
        <v>0.75</v>
      </c>
      <c r="N602">
        <v>1</v>
      </c>
      <c r="O602">
        <f t="shared" si="39"/>
        <v>0</v>
      </c>
      <c r="P602">
        <f t="shared" si="36"/>
        <v>0</v>
      </c>
      <c r="Q602">
        <f t="shared" si="37"/>
        <v>1</v>
      </c>
    </row>
    <row r="603" spans="1:17" ht="136" x14ac:dyDescent="0.2">
      <c r="A603" t="s">
        <v>596</v>
      </c>
      <c r="B603" t="s">
        <v>4</v>
      </c>
      <c r="C603" t="s">
        <v>1927</v>
      </c>
      <c r="D603" t="s">
        <v>1927</v>
      </c>
      <c r="E603" s="26" t="s">
        <v>2352</v>
      </c>
      <c r="F603">
        <f t="shared" si="38"/>
        <v>0</v>
      </c>
      <c r="G603" t="s">
        <v>1927</v>
      </c>
      <c r="H603" s="26" t="s">
        <v>3545</v>
      </c>
      <c r="J603" s="1">
        <v>20</v>
      </c>
      <c r="K603">
        <v>602</v>
      </c>
      <c r="L603">
        <v>0.41666666699999999</v>
      </c>
      <c r="M603">
        <v>0.86111111100000004</v>
      </c>
      <c r="N603">
        <v>1</v>
      </c>
      <c r="O603">
        <f t="shared" si="39"/>
        <v>0</v>
      </c>
      <c r="P603">
        <f t="shared" si="36"/>
        <v>0</v>
      </c>
      <c r="Q603">
        <f t="shared" si="37"/>
        <v>1</v>
      </c>
    </row>
    <row r="604" spans="1:17" ht="136" x14ac:dyDescent="0.2">
      <c r="A604" t="s">
        <v>597</v>
      </c>
      <c r="B604" t="s">
        <v>4</v>
      </c>
      <c r="C604" t="s">
        <v>1927</v>
      </c>
      <c r="D604" t="s">
        <v>1927</v>
      </c>
      <c r="E604" s="26" t="s">
        <v>2352</v>
      </c>
      <c r="F604">
        <f t="shared" si="38"/>
        <v>0</v>
      </c>
      <c r="G604" t="s">
        <v>1927</v>
      </c>
      <c r="H604" s="26" t="s">
        <v>3545</v>
      </c>
      <c r="J604" s="1">
        <v>20</v>
      </c>
      <c r="K604">
        <v>603</v>
      </c>
      <c r="L604">
        <v>0.41666666699999999</v>
      </c>
      <c r="M604">
        <v>0.83333333300000001</v>
      </c>
      <c r="N604">
        <v>1</v>
      </c>
      <c r="O604">
        <f t="shared" si="39"/>
        <v>0</v>
      </c>
      <c r="P604">
        <f t="shared" si="36"/>
        <v>0</v>
      </c>
      <c r="Q604">
        <f t="shared" si="37"/>
        <v>1</v>
      </c>
    </row>
    <row r="605" spans="1:17" ht="153" x14ac:dyDescent="0.2">
      <c r="A605" t="s">
        <v>598</v>
      </c>
      <c r="B605" t="s">
        <v>4</v>
      </c>
      <c r="C605" t="s">
        <v>1928</v>
      </c>
      <c r="D605" t="s">
        <v>1927</v>
      </c>
      <c r="E605" s="26" t="s">
        <v>2353</v>
      </c>
      <c r="F605">
        <f t="shared" si="38"/>
        <v>1</v>
      </c>
      <c r="G605" t="s">
        <v>1927</v>
      </c>
      <c r="H605" s="26" t="s">
        <v>3546</v>
      </c>
      <c r="J605" s="1">
        <v>20</v>
      </c>
      <c r="K605">
        <v>604</v>
      </c>
      <c r="L605">
        <v>0.40625</v>
      </c>
      <c r="M605">
        <v>0.72222222199999997</v>
      </c>
      <c r="N605">
        <v>1</v>
      </c>
      <c r="O605">
        <f t="shared" si="39"/>
        <v>1</v>
      </c>
      <c r="P605">
        <f t="shared" si="36"/>
        <v>0</v>
      </c>
      <c r="Q605">
        <f t="shared" si="37"/>
        <v>1</v>
      </c>
    </row>
    <row r="606" spans="1:17" ht="153" x14ac:dyDescent="0.2">
      <c r="A606" t="s">
        <v>599</v>
      </c>
      <c r="B606" t="s">
        <v>4</v>
      </c>
      <c r="C606" t="s">
        <v>1928</v>
      </c>
      <c r="D606" t="s">
        <v>1927</v>
      </c>
      <c r="E606" s="26" t="s">
        <v>2354</v>
      </c>
      <c r="F606">
        <f t="shared" si="38"/>
        <v>1</v>
      </c>
      <c r="G606" t="s">
        <v>1927</v>
      </c>
      <c r="H606" s="26" t="s">
        <v>3546</v>
      </c>
      <c r="J606" s="1">
        <v>20</v>
      </c>
      <c r="K606">
        <v>605</v>
      </c>
      <c r="L606">
        <v>0.40625</v>
      </c>
      <c r="M606">
        <v>0.75</v>
      </c>
      <c r="N606">
        <v>1</v>
      </c>
      <c r="O606">
        <f t="shared" si="39"/>
        <v>1</v>
      </c>
      <c r="P606">
        <f t="shared" si="36"/>
        <v>0</v>
      </c>
      <c r="Q606">
        <f t="shared" si="37"/>
        <v>1</v>
      </c>
    </row>
    <row r="607" spans="1:17" ht="153" x14ac:dyDescent="0.2">
      <c r="A607" t="s">
        <v>600</v>
      </c>
      <c r="B607" t="s">
        <v>4</v>
      </c>
      <c r="C607" t="s">
        <v>1928</v>
      </c>
      <c r="D607" t="s">
        <v>1927</v>
      </c>
      <c r="E607" s="26" t="s">
        <v>2354</v>
      </c>
      <c r="F607">
        <f t="shared" si="38"/>
        <v>1</v>
      </c>
      <c r="G607" t="s">
        <v>1927</v>
      </c>
      <c r="H607" s="26" t="s">
        <v>3546</v>
      </c>
      <c r="J607" s="1">
        <v>20</v>
      </c>
      <c r="K607">
        <v>606</v>
      </c>
      <c r="L607">
        <v>0.41666666699999999</v>
      </c>
      <c r="M607">
        <v>0.80555555599999995</v>
      </c>
      <c r="N607">
        <v>1</v>
      </c>
      <c r="O607">
        <f t="shared" si="39"/>
        <v>1</v>
      </c>
      <c r="P607">
        <f t="shared" si="36"/>
        <v>0</v>
      </c>
      <c r="Q607">
        <f t="shared" si="37"/>
        <v>1</v>
      </c>
    </row>
    <row r="608" spans="1:17" ht="85" x14ac:dyDescent="0.2">
      <c r="A608" t="s">
        <v>601</v>
      </c>
      <c r="B608" t="s">
        <v>4</v>
      </c>
      <c r="C608" t="s">
        <v>1928</v>
      </c>
      <c r="D608" t="s">
        <v>1927</v>
      </c>
      <c r="E608" s="26" t="s">
        <v>1979</v>
      </c>
      <c r="F608">
        <f t="shared" si="38"/>
        <v>1</v>
      </c>
      <c r="G608" t="s">
        <v>1927</v>
      </c>
      <c r="H608" s="26" t="s">
        <v>3547</v>
      </c>
      <c r="J608" s="1">
        <v>21</v>
      </c>
      <c r="K608">
        <v>607</v>
      </c>
      <c r="L608">
        <v>0.36458333300000001</v>
      </c>
      <c r="M608">
        <v>0.72222222199999997</v>
      </c>
      <c r="N608">
        <v>1</v>
      </c>
      <c r="O608">
        <f t="shared" si="39"/>
        <v>1</v>
      </c>
      <c r="P608">
        <f t="shared" si="36"/>
        <v>0</v>
      </c>
      <c r="Q608">
        <f t="shared" si="37"/>
        <v>1</v>
      </c>
    </row>
    <row r="609" spans="1:17" ht="85" x14ac:dyDescent="0.2">
      <c r="A609" t="s">
        <v>602</v>
      </c>
      <c r="B609" t="s">
        <v>4</v>
      </c>
      <c r="C609" t="s">
        <v>1927</v>
      </c>
      <c r="D609" t="s">
        <v>1927</v>
      </c>
      <c r="E609" s="26" t="s">
        <v>1979</v>
      </c>
      <c r="F609">
        <f t="shared" si="38"/>
        <v>0</v>
      </c>
      <c r="G609" t="s">
        <v>1927</v>
      </c>
      <c r="H609" s="26" t="s">
        <v>3548</v>
      </c>
      <c r="J609" s="1">
        <v>21</v>
      </c>
      <c r="K609">
        <v>608</v>
      </c>
      <c r="L609">
        <v>0.38541666699999999</v>
      </c>
      <c r="M609">
        <v>0.69444444400000005</v>
      </c>
      <c r="N609">
        <v>1</v>
      </c>
      <c r="O609">
        <f t="shared" si="39"/>
        <v>0</v>
      </c>
      <c r="P609">
        <f t="shared" si="36"/>
        <v>0</v>
      </c>
      <c r="Q609">
        <f t="shared" si="37"/>
        <v>1</v>
      </c>
    </row>
    <row r="610" spans="1:17" ht="85" x14ac:dyDescent="0.2">
      <c r="A610" t="s">
        <v>603</v>
      </c>
      <c r="B610" t="s">
        <v>4</v>
      </c>
      <c r="C610" t="s">
        <v>1928</v>
      </c>
      <c r="D610" t="s">
        <v>1927</v>
      </c>
      <c r="E610" s="26" t="s">
        <v>1979</v>
      </c>
      <c r="F610">
        <f t="shared" si="38"/>
        <v>1</v>
      </c>
      <c r="G610" t="s">
        <v>1927</v>
      </c>
      <c r="H610" s="26" t="s">
        <v>3548</v>
      </c>
      <c r="J610" s="1">
        <v>21</v>
      </c>
      <c r="K610">
        <v>609</v>
      </c>
      <c r="L610">
        <v>0.39583333300000001</v>
      </c>
      <c r="M610">
        <v>0.69444444400000005</v>
      </c>
      <c r="N610">
        <v>1</v>
      </c>
      <c r="O610">
        <f t="shared" si="39"/>
        <v>1</v>
      </c>
      <c r="P610">
        <f t="shared" si="36"/>
        <v>0</v>
      </c>
      <c r="Q610">
        <f t="shared" si="37"/>
        <v>1</v>
      </c>
    </row>
    <row r="611" spans="1:17" ht="85" x14ac:dyDescent="0.2">
      <c r="A611" t="s">
        <v>604</v>
      </c>
      <c r="B611" t="s">
        <v>4</v>
      </c>
      <c r="C611" t="s">
        <v>1928</v>
      </c>
      <c r="D611" t="s">
        <v>1927</v>
      </c>
      <c r="E611" s="26" t="s">
        <v>1979</v>
      </c>
      <c r="F611">
        <f t="shared" si="38"/>
        <v>1</v>
      </c>
      <c r="G611" t="s">
        <v>1927</v>
      </c>
      <c r="H611" s="26" t="s">
        <v>3548</v>
      </c>
      <c r="J611" s="1">
        <v>21</v>
      </c>
      <c r="K611">
        <v>610</v>
      </c>
      <c r="L611">
        <v>0.36458333300000001</v>
      </c>
      <c r="M611">
        <v>0.72222222199999997</v>
      </c>
      <c r="N611">
        <v>1</v>
      </c>
      <c r="O611">
        <f t="shared" si="39"/>
        <v>1</v>
      </c>
      <c r="P611">
        <f t="shared" si="36"/>
        <v>0</v>
      </c>
      <c r="Q611">
        <f t="shared" si="37"/>
        <v>1</v>
      </c>
    </row>
    <row r="612" spans="1:17" ht="85" x14ac:dyDescent="0.2">
      <c r="A612" t="s">
        <v>605</v>
      </c>
      <c r="B612" t="s">
        <v>4</v>
      </c>
      <c r="C612" t="s">
        <v>1928</v>
      </c>
      <c r="D612" t="s">
        <v>1927</v>
      </c>
      <c r="E612" s="26" t="s">
        <v>1979</v>
      </c>
      <c r="F612">
        <f t="shared" si="38"/>
        <v>1</v>
      </c>
      <c r="G612" t="s">
        <v>1927</v>
      </c>
      <c r="H612" s="26" t="s">
        <v>3548</v>
      </c>
      <c r="J612" s="1">
        <v>21</v>
      </c>
      <c r="K612">
        <v>611</v>
      </c>
      <c r="L612">
        <v>0.375</v>
      </c>
      <c r="M612">
        <v>0.72222222199999997</v>
      </c>
      <c r="N612">
        <v>1</v>
      </c>
      <c r="O612">
        <f t="shared" si="39"/>
        <v>1</v>
      </c>
      <c r="P612">
        <f t="shared" si="36"/>
        <v>0</v>
      </c>
      <c r="Q612">
        <f t="shared" si="37"/>
        <v>1</v>
      </c>
    </row>
    <row r="613" spans="1:17" ht="85" x14ac:dyDescent="0.2">
      <c r="A613" t="s">
        <v>606</v>
      </c>
      <c r="B613" t="s">
        <v>4</v>
      </c>
      <c r="C613" t="s">
        <v>1927</v>
      </c>
      <c r="D613" t="s">
        <v>1927</v>
      </c>
      <c r="E613" s="26" t="s">
        <v>1979</v>
      </c>
      <c r="F613">
        <f t="shared" si="38"/>
        <v>0</v>
      </c>
      <c r="G613" t="s">
        <v>1927</v>
      </c>
      <c r="H613" s="26" t="s">
        <v>3548</v>
      </c>
      <c r="J613" s="1">
        <v>21</v>
      </c>
      <c r="K613">
        <v>612</v>
      </c>
      <c r="L613">
        <v>0.39583333300000001</v>
      </c>
      <c r="M613">
        <v>0.66666666699999999</v>
      </c>
      <c r="N613">
        <v>1</v>
      </c>
      <c r="O613">
        <f t="shared" si="39"/>
        <v>0</v>
      </c>
      <c r="P613">
        <f t="shared" si="36"/>
        <v>0</v>
      </c>
      <c r="Q613">
        <f t="shared" si="37"/>
        <v>1</v>
      </c>
    </row>
    <row r="614" spans="1:17" ht="85" x14ac:dyDescent="0.2">
      <c r="A614" t="s">
        <v>607</v>
      </c>
      <c r="B614" t="s">
        <v>4</v>
      </c>
      <c r="C614" t="s">
        <v>1928</v>
      </c>
      <c r="D614" t="s">
        <v>1927</v>
      </c>
      <c r="E614" s="26" t="s">
        <v>1979</v>
      </c>
      <c r="F614">
        <f t="shared" si="38"/>
        <v>1</v>
      </c>
      <c r="G614" t="s">
        <v>1927</v>
      </c>
      <c r="H614" s="26" t="s">
        <v>3548</v>
      </c>
      <c r="J614" s="1">
        <v>21</v>
      </c>
      <c r="K614">
        <v>613</v>
      </c>
      <c r="L614">
        <v>0.40625</v>
      </c>
      <c r="M614">
        <v>0.52777777800000003</v>
      </c>
      <c r="N614">
        <v>1</v>
      </c>
      <c r="O614">
        <f t="shared" si="39"/>
        <v>1</v>
      </c>
      <c r="P614">
        <f t="shared" si="36"/>
        <v>0</v>
      </c>
      <c r="Q614">
        <f t="shared" si="37"/>
        <v>1</v>
      </c>
    </row>
    <row r="615" spans="1:17" ht="85" x14ac:dyDescent="0.2">
      <c r="A615" t="s">
        <v>608</v>
      </c>
      <c r="B615" t="s">
        <v>4</v>
      </c>
      <c r="C615" t="s">
        <v>1928</v>
      </c>
      <c r="D615" t="s">
        <v>1927</v>
      </c>
      <c r="E615" s="26" t="s">
        <v>1979</v>
      </c>
      <c r="F615">
        <f t="shared" si="38"/>
        <v>1</v>
      </c>
      <c r="G615" t="s">
        <v>1927</v>
      </c>
      <c r="H615" s="26" t="s">
        <v>3548</v>
      </c>
      <c r="J615" s="1">
        <v>21</v>
      </c>
      <c r="K615">
        <v>614</v>
      </c>
      <c r="L615">
        <v>0.40625</v>
      </c>
      <c r="M615">
        <v>0.52777777800000003</v>
      </c>
      <c r="N615">
        <v>1</v>
      </c>
      <c r="O615">
        <f t="shared" si="39"/>
        <v>1</v>
      </c>
      <c r="P615">
        <f t="shared" si="36"/>
        <v>0</v>
      </c>
      <c r="Q615">
        <f t="shared" si="37"/>
        <v>1</v>
      </c>
    </row>
    <row r="616" spans="1:17" ht="85" x14ac:dyDescent="0.2">
      <c r="A616" t="s">
        <v>609</v>
      </c>
      <c r="B616" t="s">
        <v>4</v>
      </c>
      <c r="C616" t="s">
        <v>1928</v>
      </c>
      <c r="D616" t="s">
        <v>1927</v>
      </c>
      <c r="E616" s="26" t="s">
        <v>1979</v>
      </c>
      <c r="F616">
        <f t="shared" si="38"/>
        <v>1</v>
      </c>
      <c r="G616" t="s">
        <v>1927</v>
      </c>
      <c r="H616" s="26" t="s">
        <v>3548</v>
      </c>
      <c r="J616" s="1">
        <v>21</v>
      </c>
      <c r="K616">
        <v>615</v>
      </c>
      <c r="L616">
        <v>0.42708333300000001</v>
      </c>
      <c r="M616">
        <v>0.52777777800000003</v>
      </c>
      <c r="N616">
        <v>1</v>
      </c>
      <c r="O616">
        <f t="shared" si="39"/>
        <v>1</v>
      </c>
      <c r="P616">
        <f t="shared" si="36"/>
        <v>0</v>
      </c>
      <c r="Q616">
        <f t="shared" si="37"/>
        <v>1</v>
      </c>
    </row>
    <row r="617" spans="1:17" ht="85" x14ac:dyDescent="0.2">
      <c r="A617" t="s">
        <v>610</v>
      </c>
      <c r="B617" t="s">
        <v>4</v>
      </c>
      <c r="C617" t="s">
        <v>1928</v>
      </c>
      <c r="D617" t="s">
        <v>1927</v>
      </c>
      <c r="E617" s="26" t="s">
        <v>1979</v>
      </c>
      <c r="F617">
        <f t="shared" si="38"/>
        <v>1</v>
      </c>
      <c r="G617" t="s">
        <v>1927</v>
      </c>
      <c r="H617" s="26" t="s">
        <v>3548</v>
      </c>
      <c r="J617" s="1">
        <v>21</v>
      </c>
      <c r="K617">
        <v>616</v>
      </c>
      <c r="L617">
        <v>0.38541666699999999</v>
      </c>
      <c r="M617">
        <v>0.69444444400000005</v>
      </c>
      <c r="N617">
        <v>1</v>
      </c>
      <c r="O617">
        <f t="shared" si="39"/>
        <v>1</v>
      </c>
      <c r="P617">
        <f t="shared" si="36"/>
        <v>0</v>
      </c>
      <c r="Q617">
        <f t="shared" si="37"/>
        <v>1</v>
      </c>
    </row>
    <row r="618" spans="1:17" ht="85" x14ac:dyDescent="0.2">
      <c r="A618" t="s">
        <v>611</v>
      </c>
      <c r="B618" t="s">
        <v>4</v>
      </c>
      <c r="C618" t="s">
        <v>1927</v>
      </c>
      <c r="D618" t="s">
        <v>1927</v>
      </c>
      <c r="E618" s="26" t="s">
        <v>1979</v>
      </c>
      <c r="F618">
        <f t="shared" si="38"/>
        <v>0</v>
      </c>
      <c r="G618" t="s">
        <v>1927</v>
      </c>
      <c r="H618" s="26" t="s">
        <v>3548</v>
      </c>
      <c r="J618" s="1">
        <v>21</v>
      </c>
      <c r="K618">
        <v>617</v>
      </c>
      <c r="L618">
        <v>0.375</v>
      </c>
      <c r="M618">
        <v>0.69444444400000005</v>
      </c>
      <c r="N618">
        <v>1</v>
      </c>
      <c r="O618">
        <f t="shared" si="39"/>
        <v>0</v>
      </c>
      <c r="P618">
        <f t="shared" si="36"/>
        <v>0</v>
      </c>
      <c r="Q618">
        <f t="shared" si="37"/>
        <v>1</v>
      </c>
    </row>
    <row r="619" spans="1:17" ht="85" x14ac:dyDescent="0.2">
      <c r="A619" t="s">
        <v>612</v>
      </c>
      <c r="B619" t="s">
        <v>4</v>
      </c>
      <c r="C619" t="s">
        <v>1927</v>
      </c>
      <c r="D619" t="s">
        <v>1927</v>
      </c>
      <c r="E619" s="26" t="s">
        <v>1979</v>
      </c>
      <c r="F619">
        <f t="shared" si="38"/>
        <v>0</v>
      </c>
      <c r="G619" t="s">
        <v>1927</v>
      </c>
      <c r="H619" s="26" t="s">
        <v>3548</v>
      </c>
      <c r="J619" s="1">
        <v>21</v>
      </c>
      <c r="K619">
        <v>618</v>
      </c>
      <c r="L619">
        <v>0.375</v>
      </c>
      <c r="M619">
        <v>0.75</v>
      </c>
      <c r="N619">
        <v>1</v>
      </c>
      <c r="O619">
        <f t="shared" si="39"/>
        <v>0</v>
      </c>
      <c r="P619">
        <f t="shared" si="36"/>
        <v>0</v>
      </c>
      <c r="Q619">
        <f t="shared" si="37"/>
        <v>1</v>
      </c>
    </row>
    <row r="620" spans="1:17" ht="85" x14ac:dyDescent="0.2">
      <c r="A620" t="s">
        <v>613</v>
      </c>
      <c r="B620" t="s">
        <v>4</v>
      </c>
      <c r="C620" t="s">
        <v>1927</v>
      </c>
      <c r="D620" t="s">
        <v>1927</v>
      </c>
      <c r="E620" s="26" t="s">
        <v>1979</v>
      </c>
      <c r="F620">
        <f t="shared" si="38"/>
        <v>0</v>
      </c>
      <c r="G620" t="s">
        <v>1927</v>
      </c>
      <c r="H620" s="26" t="s">
        <v>3549</v>
      </c>
      <c r="J620" s="1">
        <v>21</v>
      </c>
      <c r="K620">
        <v>619</v>
      </c>
      <c r="L620">
        <v>0.38541666699999999</v>
      </c>
      <c r="M620">
        <v>0.75</v>
      </c>
      <c r="N620">
        <v>1</v>
      </c>
      <c r="O620">
        <f t="shared" si="39"/>
        <v>0</v>
      </c>
      <c r="P620">
        <f t="shared" si="36"/>
        <v>0</v>
      </c>
      <c r="Q620">
        <f t="shared" si="37"/>
        <v>1</v>
      </c>
    </row>
    <row r="621" spans="1:17" ht="136" x14ac:dyDescent="0.2">
      <c r="A621" t="s">
        <v>614</v>
      </c>
      <c r="B621" t="s">
        <v>4</v>
      </c>
      <c r="C621" t="s">
        <v>1927</v>
      </c>
      <c r="D621" t="s">
        <v>1927</v>
      </c>
      <c r="E621" s="26" t="s">
        <v>2355</v>
      </c>
      <c r="F621">
        <f t="shared" si="38"/>
        <v>0</v>
      </c>
      <c r="G621" t="s">
        <v>1927</v>
      </c>
      <c r="H621" s="26" t="s">
        <v>3550</v>
      </c>
      <c r="J621" s="1">
        <v>21</v>
      </c>
      <c r="K621">
        <v>620</v>
      </c>
      <c r="L621">
        <v>0.4375</v>
      </c>
      <c r="M621">
        <v>0.5</v>
      </c>
      <c r="N621">
        <v>1</v>
      </c>
      <c r="O621">
        <f t="shared" si="39"/>
        <v>0</v>
      </c>
      <c r="P621">
        <f t="shared" si="36"/>
        <v>0</v>
      </c>
      <c r="Q621">
        <f t="shared" si="37"/>
        <v>1</v>
      </c>
    </row>
    <row r="622" spans="1:17" ht="85" x14ac:dyDescent="0.2">
      <c r="A622" t="s">
        <v>615</v>
      </c>
      <c r="B622" t="s">
        <v>4</v>
      </c>
      <c r="C622" t="s">
        <v>1927</v>
      </c>
      <c r="D622" t="s">
        <v>1927</v>
      </c>
      <c r="E622" s="26" t="s">
        <v>1979</v>
      </c>
      <c r="F622">
        <f t="shared" si="38"/>
        <v>0</v>
      </c>
      <c r="G622" t="s">
        <v>1927</v>
      </c>
      <c r="H622" s="26" t="s">
        <v>3551</v>
      </c>
      <c r="J622" s="1">
        <v>21</v>
      </c>
      <c r="K622">
        <v>621</v>
      </c>
      <c r="L622">
        <v>0.39583333300000001</v>
      </c>
      <c r="M622">
        <v>0.52777777800000003</v>
      </c>
      <c r="N622">
        <v>1</v>
      </c>
      <c r="O622">
        <f t="shared" si="39"/>
        <v>0</v>
      </c>
      <c r="P622">
        <f t="shared" si="36"/>
        <v>0</v>
      </c>
      <c r="Q622">
        <f t="shared" si="37"/>
        <v>1</v>
      </c>
    </row>
    <row r="623" spans="1:17" ht="85" x14ac:dyDescent="0.2">
      <c r="A623" t="s">
        <v>616</v>
      </c>
      <c r="B623" t="s">
        <v>4</v>
      </c>
      <c r="C623" t="s">
        <v>1927</v>
      </c>
      <c r="D623" t="s">
        <v>1927</v>
      </c>
      <c r="E623" s="26" t="s">
        <v>1979</v>
      </c>
      <c r="F623">
        <f t="shared" si="38"/>
        <v>0</v>
      </c>
      <c r="G623" t="s">
        <v>1927</v>
      </c>
      <c r="H623" s="26" t="s">
        <v>3548</v>
      </c>
      <c r="J623" s="1">
        <v>21</v>
      </c>
      <c r="K623">
        <v>622</v>
      </c>
      <c r="L623">
        <v>0.375</v>
      </c>
      <c r="M623">
        <v>0.66666666699999999</v>
      </c>
      <c r="N623">
        <v>1</v>
      </c>
      <c r="O623">
        <f t="shared" si="39"/>
        <v>0</v>
      </c>
      <c r="P623">
        <f t="shared" si="36"/>
        <v>0</v>
      </c>
      <c r="Q623">
        <f t="shared" si="37"/>
        <v>1</v>
      </c>
    </row>
    <row r="624" spans="1:17" ht="85" x14ac:dyDescent="0.2">
      <c r="A624" t="s">
        <v>617</v>
      </c>
      <c r="B624" t="s">
        <v>4</v>
      </c>
      <c r="C624" t="s">
        <v>1928</v>
      </c>
      <c r="D624" t="s">
        <v>1927</v>
      </c>
      <c r="E624" s="26" t="s">
        <v>1979</v>
      </c>
      <c r="F624">
        <f t="shared" si="38"/>
        <v>1</v>
      </c>
      <c r="G624" t="s">
        <v>1927</v>
      </c>
      <c r="H624" s="26" t="s">
        <v>3548</v>
      </c>
      <c r="J624" s="1">
        <v>21</v>
      </c>
      <c r="K624">
        <v>623</v>
      </c>
      <c r="L624">
        <v>0.40625</v>
      </c>
      <c r="M624">
        <v>0.66666666699999999</v>
      </c>
      <c r="N624">
        <v>1</v>
      </c>
      <c r="O624">
        <f t="shared" si="39"/>
        <v>1</v>
      </c>
      <c r="P624">
        <f t="shared" si="36"/>
        <v>0</v>
      </c>
      <c r="Q624">
        <f t="shared" si="37"/>
        <v>1</v>
      </c>
    </row>
    <row r="625" spans="1:17" ht="85" x14ac:dyDescent="0.2">
      <c r="A625" t="s">
        <v>618</v>
      </c>
      <c r="B625" t="s">
        <v>4</v>
      </c>
      <c r="C625" t="s">
        <v>1927</v>
      </c>
      <c r="D625" t="s">
        <v>1927</v>
      </c>
      <c r="E625" s="26" t="s">
        <v>1979</v>
      </c>
      <c r="F625">
        <f t="shared" si="38"/>
        <v>0</v>
      </c>
      <c r="G625" t="s">
        <v>1927</v>
      </c>
      <c r="H625" s="26" t="s">
        <v>3548</v>
      </c>
      <c r="J625" s="1">
        <v>21</v>
      </c>
      <c r="K625">
        <v>624</v>
      </c>
      <c r="L625">
        <v>0.41666666699999999</v>
      </c>
      <c r="M625">
        <v>0.66666666699999999</v>
      </c>
      <c r="N625">
        <v>1</v>
      </c>
      <c r="O625">
        <f t="shared" si="39"/>
        <v>0</v>
      </c>
      <c r="P625">
        <f t="shared" si="36"/>
        <v>0</v>
      </c>
      <c r="Q625">
        <f t="shared" si="37"/>
        <v>1</v>
      </c>
    </row>
    <row r="626" spans="1:17" ht="187" x14ac:dyDescent="0.2">
      <c r="A626" t="s">
        <v>619</v>
      </c>
      <c r="B626" t="s">
        <v>4</v>
      </c>
      <c r="C626" t="s">
        <v>1927</v>
      </c>
      <c r="D626" t="s">
        <v>1927</v>
      </c>
      <c r="E626" s="26" t="s">
        <v>2356</v>
      </c>
      <c r="F626">
        <f t="shared" si="38"/>
        <v>0</v>
      </c>
      <c r="G626" t="s">
        <v>1927</v>
      </c>
      <c r="H626" s="26" t="s">
        <v>3548</v>
      </c>
      <c r="J626" s="1">
        <v>21</v>
      </c>
      <c r="K626">
        <v>625</v>
      </c>
      <c r="L626">
        <v>0.40625</v>
      </c>
      <c r="M626">
        <v>0.5</v>
      </c>
      <c r="N626">
        <v>1</v>
      </c>
      <c r="O626">
        <f t="shared" si="39"/>
        <v>0</v>
      </c>
      <c r="P626">
        <f t="shared" si="36"/>
        <v>0</v>
      </c>
      <c r="Q626">
        <f t="shared" si="37"/>
        <v>1</v>
      </c>
    </row>
    <row r="627" spans="1:17" ht="221" x14ac:dyDescent="0.2">
      <c r="A627" t="s">
        <v>620</v>
      </c>
      <c r="B627" t="s">
        <v>4</v>
      </c>
      <c r="C627" t="s">
        <v>1927</v>
      </c>
      <c r="D627" t="s">
        <v>1927</v>
      </c>
      <c r="E627" s="26" t="s">
        <v>2357</v>
      </c>
      <c r="F627">
        <f t="shared" si="38"/>
        <v>0</v>
      </c>
      <c r="G627" t="s">
        <v>1927</v>
      </c>
      <c r="H627" s="26" t="s">
        <v>3552</v>
      </c>
      <c r="J627" s="1">
        <v>21</v>
      </c>
      <c r="K627">
        <v>626</v>
      </c>
      <c r="L627">
        <v>0.46875</v>
      </c>
      <c r="M627">
        <v>0.63888888899999996</v>
      </c>
      <c r="N627">
        <v>1</v>
      </c>
      <c r="O627">
        <f t="shared" si="39"/>
        <v>0</v>
      </c>
      <c r="P627">
        <f t="shared" si="36"/>
        <v>0</v>
      </c>
      <c r="Q627">
        <f t="shared" si="37"/>
        <v>1</v>
      </c>
    </row>
    <row r="628" spans="1:17" ht="153" x14ac:dyDescent="0.2">
      <c r="A628" t="s">
        <v>621</v>
      </c>
      <c r="B628" t="s">
        <v>4</v>
      </c>
      <c r="C628" t="s">
        <v>1928</v>
      </c>
      <c r="D628" t="s">
        <v>1927</v>
      </c>
      <c r="E628" s="26" t="s">
        <v>1979</v>
      </c>
      <c r="F628">
        <f t="shared" si="38"/>
        <v>1</v>
      </c>
      <c r="G628" t="s">
        <v>1927</v>
      </c>
      <c r="H628" s="26" t="s">
        <v>3553</v>
      </c>
      <c r="J628" s="1">
        <v>21</v>
      </c>
      <c r="K628">
        <v>627</v>
      </c>
      <c r="L628">
        <v>0.36458333300000001</v>
      </c>
      <c r="M628">
        <v>0.61111111100000004</v>
      </c>
      <c r="N628">
        <v>1</v>
      </c>
      <c r="O628">
        <f t="shared" si="39"/>
        <v>1</v>
      </c>
      <c r="P628">
        <f t="shared" si="36"/>
        <v>0</v>
      </c>
      <c r="Q628">
        <f t="shared" si="37"/>
        <v>1</v>
      </c>
    </row>
    <row r="629" spans="1:17" ht="85" x14ac:dyDescent="0.2">
      <c r="A629" t="s">
        <v>622</v>
      </c>
      <c r="B629" t="s">
        <v>4</v>
      </c>
      <c r="C629" t="s">
        <v>1927</v>
      </c>
      <c r="D629" t="s">
        <v>1927</v>
      </c>
      <c r="E629" s="26" t="s">
        <v>1979</v>
      </c>
      <c r="F629">
        <f t="shared" si="38"/>
        <v>0</v>
      </c>
      <c r="G629" t="s">
        <v>1927</v>
      </c>
      <c r="H629" s="26" t="s">
        <v>3548</v>
      </c>
      <c r="J629" s="1">
        <v>21</v>
      </c>
      <c r="K629">
        <v>628</v>
      </c>
      <c r="L629">
        <v>0.34375</v>
      </c>
      <c r="M629">
        <v>0.61111111100000004</v>
      </c>
      <c r="N629">
        <v>1</v>
      </c>
      <c r="O629">
        <f t="shared" si="39"/>
        <v>0</v>
      </c>
      <c r="P629">
        <f t="shared" si="36"/>
        <v>0</v>
      </c>
      <c r="Q629">
        <f t="shared" si="37"/>
        <v>1</v>
      </c>
    </row>
    <row r="630" spans="1:17" ht="85" x14ac:dyDescent="0.2">
      <c r="A630" t="s">
        <v>623</v>
      </c>
      <c r="B630" t="s">
        <v>4</v>
      </c>
      <c r="C630" t="s">
        <v>1927</v>
      </c>
      <c r="D630" t="s">
        <v>1927</v>
      </c>
      <c r="E630" s="26" t="s">
        <v>1979</v>
      </c>
      <c r="F630">
        <f t="shared" si="38"/>
        <v>0</v>
      </c>
      <c r="G630" t="s">
        <v>1927</v>
      </c>
      <c r="H630" s="26" t="s">
        <v>3548</v>
      </c>
      <c r="J630" s="1">
        <v>21</v>
      </c>
      <c r="K630">
        <v>629</v>
      </c>
      <c r="L630">
        <v>0.35416666699999999</v>
      </c>
      <c r="M630">
        <v>0.52777777800000003</v>
      </c>
      <c r="N630">
        <v>1</v>
      </c>
      <c r="O630">
        <f t="shared" si="39"/>
        <v>0</v>
      </c>
      <c r="P630">
        <f t="shared" si="36"/>
        <v>0</v>
      </c>
      <c r="Q630">
        <f t="shared" si="37"/>
        <v>1</v>
      </c>
    </row>
    <row r="631" spans="1:17" ht="85" x14ac:dyDescent="0.2">
      <c r="A631" t="s">
        <v>624</v>
      </c>
      <c r="B631" t="s">
        <v>4</v>
      </c>
      <c r="C631" t="s">
        <v>1928</v>
      </c>
      <c r="D631" t="s">
        <v>1927</v>
      </c>
      <c r="E631" s="26" t="s">
        <v>1979</v>
      </c>
      <c r="F631">
        <f t="shared" si="38"/>
        <v>1</v>
      </c>
      <c r="G631" t="s">
        <v>1927</v>
      </c>
      <c r="H631" s="26" t="s">
        <v>3548</v>
      </c>
      <c r="J631" s="1">
        <v>21</v>
      </c>
      <c r="K631">
        <v>630</v>
      </c>
      <c r="L631">
        <v>0.34375</v>
      </c>
      <c r="M631">
        <v>0.61111111100000004</v>
      </c>
      <c r="N631">
        <v>1</v>
      </c>
      <c r="O631">
        <f t="shared" si="39"/>
        <v>1</v>
      </c>
      <c r="P631">
        <f t="shared" si="36"/>
        <v>0</v>
      </c>
      <c r="Q631">
        <f t="shared" si="37"/>
        <v>1</v>
      </c>
    </row>
    <row r="632" spans="1:17" ht="187" x14ac:dyDescent="0.2">
      <c r="A632" t="s">
        <v>625</v>
      </c>
      <c r="B632" t="s">
        <v>4</v>
      </c>
      <c r="C632" t="s">
        <v>1927</v>
      </c>
      <c r="D632" t="s">
        <v>1927</v>
      </c>
      <c r="E632" s="26" t="s">
        <v>2358</v>
      </c>
      <c r="F632">
        <f t="shared" si="38"/>
        <v>0</v>
      </c>
      <c r="G632" t="s">
        <v>1927</v>
      </c>
      <c r="H632" s="26" t="s">
        <v>3401</v>
      </c>
      <c r="J632" s="1">
        <v>22</v>
      </c>
      <c r="K632">
        <v>631</v>
      </c>
      <c r="L632">
        <v>0.41666666699999999</v>
      </c>
      <c r="M632">
        <v>0.69444444400000005</v>
      </c>
      <c r="N632">
        <v>0.54166666699999999</v>
      </c>
      <c r="O632">
        <f t="shared" si="39"/>
        <v>0</v>
      </c>
      <c r="P632">
        <f t="shared" si="36"/>
        <v>0</v>
      </c>
      <c r="Q632">
        <f t="shared" si="37"/>
        <v>1</v>
      </c>
    </row>
    <row r="633" spans="1:17" ht="170" x14ac:dyDescent="0.2">
      <c r="A633" t="s">
        <v>626</v>
      </c>
      <c r="B633" t="s">
        <v>4</v>
      </c>
      <c r="C633" t="s">
        <v>1927</v>
      </c>
      <c r="D633" t="s">
        <v>1927</v>
      </c>
      <c r="E633" s="26" t="s">
        <v>2359</v>
      </c>
      <c r="F633">
        <f t="shared" si="38"/>
        <v>0</v>
      </c>
      <c r="G633" t="s">
        <v>1927</v>
      </c>
      <c r="H633" s="26" t="s">
        <v>3554</v>
      </c>
      <c r="J633" s="1">
        <v>22</v>
      </c>
      <c r="K633">
        <v>632</v>
      </c>
      <c r="L633">
        <v>0.4375</v>
      </c>
      <c r="M633">
        <v>0.83333333300000001</v>
      </c>
      <c r="N633">
        <v>0.54166666699999999</v>
      </c>
      <c r="O633">
        <f t="shared" si="39"/>
        <v>0</v>
      </c>
      <c r="P633">
        <f t="shared" si="36"/>
        <v>0</v>
      </c>
      <c r="Q633">
        <f t="shared" si="37"/>
        <v>1</v>
      </c>
    </row>
    <row r="634" spans="1:17" ht="221" x14ac:dyDescent="0.2">
      <c r="A634" t="s">
        <v>627</v>
      </c>
      <c r="B634" t="s">
        <v>4</v>
      </c>
      <c r="C634" t="s">
        <v>1928</v>
      </c>
      <c r="D634" t="s">
        <v>1927</v>
      </c>
      <c r="E634" s="26" t="s">
        <v>2360</v>
      </c>
      <c r="F634">
        <f t="shared" si="38"/>
        <v>1</v>
      </c>
      <c r="G634" t="s">
        <v>1927</v>
      </c>
      <c r="H634" s="26" t="s">
        <v>3401</v>
      </c>
      <c r="J634" s="1">
        <v>22</v>
      </c>
      <c r="K634">
        <v>633</v>
      </c>
      <c r="L634">
        <v>0.29166666699999999</v>
      </c>
      <c r="M634">
        <v>0.75</v>
      </c>
      <c r="N634">
        <v>0.54166666699999999</v>
      </c>
      <c r="O634">
        <f t="shared" si="39"/>
        <v>1</v>
      </c>
      <c r="P634">
        <f t="shared" si="36"/>
        <v>0</v>
      </c>
      <c r="Q634">
        <f t="shared" si="37"/>
        <v>1</v>
      </c>
    </row>
    <row r="635" spans="1:17" ht="153" x14ac:dyDescent="0.2">
      <c r="A635" t="s">
        <v>628</v>
      </c>
      <c r="B635" t="s">
        <v>4</v>
      </c>
      <c r="C635" t="s">
        <v>1927</v>
      </c>
      <c r="D635" t="s">
        <v>1927</v>
      </c>
      <c r="E635" s="26" t="s">
        <v>2361</v>
      </c>
      <c r="F635">
        <f t="shared" si="38"/>
        <v>0</v>
      </c>
      <c r="G635" t="s">
        <v>1927</v>
      </c>
      <c r="H635" s="26" t="s">
        <v>3555</v>
      </c>
      <c r="J635" s="1">
        <v>22</v>
      </c>
      <c r="K635">
        <v>634</v>
      </c>
      <c r="L635">
        <v>0.46875</v>
      </c>
      <c r="M635">
        <v>0.80555555599999995</v>
      </c>
      <c r="N635">
        <v>0.54166666699999999</v>
      </c>
      <c r="O635">
        <f t="shared" si="39"/>
        <v>0</v>
      </c>
      <c r="P635">
        <f t="shared" si="36"/>
        <v>0</v>
      </c>
      <c r="Q635">
        <f t="shared" si="37"/>
        <v>1</v>
      </c>
    </row>
    <row r="636" spans="1:17" ht="187" x14ac:dyDescent="0.2">
      <c r="A636" t="s">
        <v>629</v>
      </c>
      <c r="B636" t="s">
        <v>4</v>
      </c>
      <c r="C636" t="s">
        <v>1928</v>
      </c>
      <c r="D636" t="s">
        <v>1928</v>
      </c>
      <c r="E636" s="26" t="s">
        <v>2362</v>
      </c>
      <c r="F636">
        <f t="shared" si="38"/>
        <v>0</v>
      </c>
      <c r="G636" t="s">
        <v>1928</v>
      </c>
      <c r="H636" s="26" t="s">
        <v>3556</v>
      </c>
      <c r="J636" s="1">
        <v>22</v>
      </c>
      <c r="K636">
        <v>635</v>
      </c>
      <c r="L636">
        <v>0.46875</v>
      </c>
      <c r="M636">
        <v>0.75</v>
      </c>
      <c r="N636">
        <v>0.54166666699999999</v>
      </c>
      <c r="O636">
        <f t="shared" si="39"/>
        <v>0</v>
      </c>
      <c r="P636">
        <f t="shared" si="36"/>
        <v>1</v>
      </c>
      <c r="Q636">
        <f t="shared" si="37"/>
        <v>1</v>
      </c>
    </row>
    <row r="637" spans="1:17" ht="187" x14ac:dyDescent="0.2">
      <c r="A637" t="s">
        <v>630</v>
      </c>
      <c r="B637" t="s">
        <v>4</v>
      </c>
      <c r="C637" t="s">
        <v>1927</v>
      </c>
      <c r="D637" t="s">
        <v>1927</v>
      </c>
      <c r="E637" s="26" t="s">
        <v>2363</v>
      </c>
      <c r="F637">
        <f t="shared" si="38"/>
        <v>0</v>
      </c>
      <c r="G637" t="s">
        <v>1927</v>
      </c>
      <c r="H637" s="26" t="s">
        <v>3557</v>
      </c>
      <c r="J637" s="1">
        <v>22</v>
      </c>
      <c r="K637">
        <v>636</v>
      </c>
      <c r="L637">
        <v>0.45833333300000001</v>
      </c>
      <c r="M637">
        <v>0.61111111100000004</v>
      </c>
      <c r="N637">
        <v>0.54166666699999999</v>
      </c>
      <c r="O637">
        <f t="shared" si="39"/>
        <v>0</v>
      </c>
      <c r="P637">
        <f t="shared" si="36"/>
        <v>0</v>
      </c>
      <c r="Q637">
        <f t="shared" si="37"/>
        <v>1</v>
      </c>
    </row>
    <row r="638" spans="1:17" ht="255" x14ac:dyDescent="0.2">
      <c r="A638" t="s">
        <v>631</v>
      </c>
      <c r="B638" t="s">
        <v>4</v>
      </c>
      <c r="C638" t="s">
        <v>1927</v>
      </c>
      <c r="D638" t="s">
        <v>1927</v>
      </c>
      <c r="E638" s="26" t="s">
        <v>2364</v>
      </c>
      <c r="F638">
        <f t="shared" si="38"/>
        <v>0</v>
      </c>
      <c r="G638" t="s">
        <v>1927</v>
      </c>
      <c r="H638" s="26" t="s">
        <v>3558</v>
      </c>
      <c r="J638" s="1">
        <v>22</v>
      </c>
      <c r="K638">
        <v>637</v>
      </c>
      <c r="L638">
        <v>0.47916666699999999</v>
      </c>
      <c r="M638">
        <v>0.55555555599999995</v>
      </c>
      <c r="N638">
        <v>0.54166666699999999</v>
      </c>
      <c r="O638">
        <f t="shared" si="39"/>
        <v>0</v>
      </c>
      <c r="P638">
        <f t="shared" si="36"/>
        <v>0</v>
      </c>
      <c r="Q638">
        <f t="shared" si="37"/>
        <v>1</v>
      </c>
    </row>
    <row r="639" spans="1:17" ht="221" x14ac:dyDescent="0.2">
      <c r="A639" t="s">
        <v>632</v>
      </c>
      <c r="B639" t="s">
        <v>4</v>
      </c>
      <c r="C639" t="s">
        <v>1927</v>
      </c>
      <c r="D639" t="s">
        <v>1927</v>
      </c>
      <c r="E639" s="26" t="s">
        <v>2365</v>
      </c>
      <c r="F639">
        <f t="shared" si="38"/>
        <v>0</v>
      </c>
      <c r="G639" t="s">
        <v>1927</v>
      </c>
      <c r="H639" s="26" t="s">
        <v>3557</v>
      </c>
      <c r="J639" s="1">
        <v>22</v>
      </c>
      <c r="K639">
        <v>638</v>
      </c>
      <c r="L639">
        <v>0.46875</v>
      </c>
      <c r="M639">
        <v>0.58333333300000001</v>
      </c>
      <c r="N639">
        <v>0.54166666699999999</v>
      </c>
      <c r="O639">
        <f t="shared" si="39"/>
        <v>0</v>
      </c>
      <c r="P639">
        <f t="shared" si="36"/>
        <v>0</v>
      </c>
      <c r="Q639">
        <f t="shared" si="37"/>
        <v>1</v>
      </c>
    </row>
    <row r="640" spans="1:17" ht="119" x14ac:dyDescent="0.2">
      <c r="A640" t="s">
        <v>633</v>
      </c>
      <c r="B640" t="s">
        <v>4</v>
      </c>
      <c r="C640" t="s">
        <v>1927</v>
      </c>
      <c r="D640" t="s">
        <v>1928</v>
      </c>
      <c r="E640" s="26" t="s">
        <v>2366</v>
      </c>
      <c r="F640">
        <f t="shared" si="38"/>
        <v>1</v>
      </c>
      <c r="G640" t="s">
        <v>1928</v>
      </c>
      <c r="H640" s="26" t="s">
        <v>3559</v>
      </c>
      <c r="J640" s="1">
        <v>22</v>
      </c>
      <c r="K640">
        <v>639</v>
      </c>
      <c r="L640">
        <v>0.44791666699999999</v>
      </c>
      <c r="M640">
        <v>0.94444444400000005</v>
      </c>
      <c r="N640">
        <v>0.54166666699999999</v>
      </c>
      <c r="O640">
        <f t="shared" si="39"/>
        <v>1</v>
      </c>
      <c r="P640">
        <f t="shared" si="36"/>
        <v>1</v>
      </c>
      <c r="Q640">
        <f t="shared" si="37"/>
        <v>1</v>
      </c>
    </row>
    <row r="641" spans="1:17" ht="119" x14ac:dyDescent="0.2">
      <c r="A641" t="s">
        <v>634</v>
      </c>
      <c r="B641" t="s">
        <v>4</v>
      </c>
      <c r="C641" t="s">
        <v>1927</v>
      </c>
      <c r="D641" t="s">
        <v>1928</v>
      </c>
      <c r="E641" s="26" t="s">
        <v>2367</v>
      </c>
      <c r="F641">
        <f t="shared" si="38"/>
        <v>1</v>
      </c>
      <c r="G641" t="s">
        <v>1928</v>
      </c>
      <c r="H641" s="26" t="s">
        <v>3560</v>
      </c>
      <c r="J641" s="1">
        <v>22</v>
      </c>
      <c r="K641">
        <v>640</v>
      </c>
      <c r="L641">
        <v>0.45833333300000001</v>
      </c>
      <c r="M641">
        <v>0.83333333300000001</v>
      </c>
      <c r="N641">
        <v>0.54166666699999999</v>
      </c>
      <c r="O641">
        <f t="shared" si="39"/>
        <v>1</v>
      </c>
      <c r="P641">
        <f t="shared" si="36"/>
        <v>1</v>
      </c>
      <c r="Q641">
        <f t="shared" si="37"/>
        <v>1</v>
      </c>
    </row>
    <row r="642" spans="1:17" ht="221" x14ac:dyDescent="0.2">
      <c r="A642" t="s">
        <v>635</v>
      </c>
      <c r="B642" t="s">
        <v>4</v>
      </c>
      <c r="C642" t="s">
        <v>1927</v>
      </c>
      <c r="D642" t="s">
        <v>1927</v>
      </c>
      <c r="E642" s="26" t="s">
        <v>2368</v>
      </c>
      <c r="F642">
        <f t="shared" si="38"/>
        <v>0</v>
      </c>
      <c r="G642" t="s">
        <v>1927</v>
      </c>
      <c r="H642" s="26" t="s">
        <v>3561</v>
      </c>
      <c r="J642" s="1">
        <v>22</v>
      </c>
      <c r="K642">
        <v>641</v>
      </c>
      <c r="L642">
        <v>0.44791666699999999</v>
      </c>
      <c r="M642">
        <v>0.61111111100000004</v>
      </c>
      <c r="N642">
        <v>0.54166666699999999</v>
      </c>
      <c r="O642">
        <f t="shared" si="39"/>
        <v>0</v>
      </c>
      <c r="P642">
        <f t="shared" ref="P642:P705" si="40">IF(D642="Weak",0,1)</f>
        <v>0</v>
      </c>
      <c r="Q642">
        <f t="shared" ref="Q642:Q705" si="41">IF(B642="GRADE",1,0)</f>
        <v>1</v>
      </c>
    </row>
    <row r="643" spans="1:17" ht="153" x14ac:dyDescent="0.2">
      <c r="A643" t="s">
        <v>636</v>
      </c>
      <c r="B643" t="s">
        <v>4</v>
      </c>
      <c r="C643" t="s">
        <v>1927</v>
      </c>
      <c r="D643" t="s">
        <v>1927</v>
      </c>
      <c r="E643" s="26" t="s">
        <v>2369</v>
      </c>
      <c r="F643">
        <f t="shared" ref="F643:F706" si="42">IF(C643=D643,0,1)</f>
        <v>0</v>
      </c>
      <c r="G643" t="s">
        <v>1927</v>
      </c>
      <c r="H643" s="26" t="s">
        <v>3562</v>
      </c>
      <c r="J643" s="1">
        <v>22</v>
      </c>
      <c r="K643">
        <v>642</v>
      </c>
      <c r="L643">
        <v>0.5</v>
      </c>
      <c r="M643">
        <v>0.94444444400000005</v>
      </c>
      <c r="N643">
        <v>0.54166666699999999</v>
      </c>
      <c r="O643">
        <f t="shared" ref="O643:O706" si="43">F643</f>
        <v>0</v>
      </c>
      <c r="P643">
        <f t="shared" si="40"/>
        <v>0</v>
      </c>
      <c r="Q643">
        <f t="shared" si="41"/>
        <v>1</v>
      </c>
    </row>
    <row r="644" spans="1:17" ht="170" x14ac:dyDescent="0.2">
      <c r="A644" t="s">
        <v>637</v>
      </c>
      <c r="B644" t="s">
        <v>4</v>
      </c>
      <c r="C644" t="s">
        <v>1928</v>
      </c>
      <c r="D644" t="s">
        <v>1927</v>
      </c>
      <c r="E644" s="26" t="s">
        <v>2370</v>
      </c>
      <c r="F644">
        <f t="shared" si="42"/>
        <v>1</v>
      </c>
      <c r="G644" t="s">
        <v>1927</v>
      </c>
      <c r="H644" s="26" t="s">
        <v>3406</v>
      </c>
      <c r="J644" s="1">
        <v>22</v>
      </c>
      <c r="K644">
        <v>643</v>
      </c>
      <c r="L644">
        <v>0.4375</v>
      </c>
      <c r="M644">
        <v>0.83333333300000001</v>
      </c>
      <c r="N644">
        <v>0.54166666699999999</v>
      </c>
      <c r="O644">
        <f t="shared" si="43"/>
        <v>1</v>
      </c>
      <c r="P644">
        <f t="shared" si="40"/>
        <v>0</v>
      </c>
      <c r="Q644">
        <f t="shared" si="41"/>
        <v>1</v>
      </c>
    </row>
    <row r="645" spans="1:17" ht="170" x14ac:dyDescent="0.2">
      <c r="A645" t="s">
        <v>638</v>
      </c>
      <c r="B645" t="s">
        <v>4</v>
      </c>
      <c r="C645" t="s">
        <v>1928</v>
      </c>
      <c r="D645" t="s">
        <v>1927</v>
      </c>
      <c r="E645" s="26" t="s">
        <v>2371</v>
      </c>
      <c r="F645">
        <f t="shared" si="42"/>
        <v>1</v>
      </c>
      <c r="G645" t="s">
        <v>1927</v>
      </c>
      <c r="H645" s="26" t="s">
        <v>3563</v>
      </c>
      <c r="J645" s="1">
        <v>22</v>
      </c>
      <c r="K645">
        <v>644</v>
      </c>
      <c r="L645">
        <v>0.44791666699999999</v>
      </c>
      <c r="M645">
        <v>0.88888888899999996</v>
      </c>
      <c r="N645">
        <v>0.54166666699999999</v>
      </c>
      <c r="O645">
        <f t="shared" si="43"/>
        <v>1</v>
      </c>
      <c r="P645">
        <f t="shared" si="40"/>
        <v>0</v>
      </c>
      <c r="Q645">
        <f t="shared" si="41"/>
        <v>1</v>
      </c>
    </row>
    <row r="646" spans="1:17" ht="187" x14ac:dyDescent="0.2">
      <c r="A646" t="s">
        <v>639</v>
      </c>
      <c r="B646" t="s">
        <v>4</v>
      </c>
      <c r="C646" t="s">
        <v>1928</v>
      </c>
      <c r="D646" t="s">
        <v>1928</v>
      </c>
      <c r="E646" s="26" t="s">
        <v>2372</v>
      </c>
      <c r="F646">
        <f t="shared" si="42"/>
        <v>0</v>
      </c>
      <c r="G646" t="s">
        <v>1927</v>
      </c>
      <c r="H646" s="26" t="s">
        <v>3564</v>
      </c>
      <c r="J646" s="1">
        <v>22</v>
      </c>
      <c r="K646">
        <v>645</v>
      </c>
      <c r="L646">
        <v>0.44791666699999999</v>
      </c>
      <c r="M646">
        <v>0.61111111100000004</v>
      </c>
      <c r="N646">
        <v>0.54166666699999999</v>
      </c>
      <c r="O646">
        <f t="shared" si="43"/>
        <v>0</v>
      </c>
      <c r="P646">
        <f t="shared" si="40"/>
        <v>1</v>
      </c>
      <c r="Q646">
        <f t="shared" si="41"/>
        <v>1</v>
      </c>
    </row>
    <row r="647" spans="1:17" ht="187" x14ac:dyDescent="0.2">
      <c r="A647" t="s">
        <v>640</v>
      </c>
      <c r="B647" t="s">
        <v>4</v>
      </c>
      <c r="C647" t="s">
        <v>1928</v>
      </c>
      <c r="D647" t="s">
        <v>1928</v>
      </c>
      <c r="E647" s="26" t="s">
        <v>2372</v>
      </c>
      <c r="F647">
        <f t="shared" si="42"/>
        <v>0</v>
      </c>
      <c r="G647" t="s">
        <v>1927</v>
      </c>
      <c r="H647" s="26" t="s">
        <v>3564</v>
      </c>
      <c r="J647" s="1">
        <v>22</v>
      </c>
      <c r="K647">
        <v>646</v>
      </c>
      <c r="L647">
        <v>0.44791666699999999</v>
      </c>
      <c r="M647">
        <v>0.58333333300000001</v>
      </c>
      <c r="N647">
        <v>0.54166666699999999</v>
      </c>
      <c r="O647">
        <f t="shared" si="43"/>
        <v>0</v>
      </c>
      <c r="P647">
        <f t="shared" si="40"/>
        <v>1</v>
      </c>
      <c r="Q647">
        <f t="shared" si="41"/>
        <v>1</v>
      </c>
    </row>
    <row r="648" spans="1:17" ht="170" x14ac:dyDescent="0.2">
      <c r="A648" t="s">
        <v>641</v>
      </c>
      <c r="B648" t="s">
        <v>4</v>
      </c>
      <c r="C648" t="s">
        <v>1927</v>
      </c>
      <c r="D648" t="s">
        <v>1928</v>
      </c>
      <c r="E648" s="26" t="s">
        <v>2373</v>
      </c>
      <c r="F648">
        <f t="shared" si="42"/>
        <v>1</v>
      </c>
      <c r="G648" t="s">
        <v>1927</v>
      </c>
      <c r="H648" s="26" t="s">
        <v>3565</v>
      </c>
      <c r="J648" s="1">
        <v>22</v>
      </c>
      <c r="K648">
        <v>647</v>
      </c>
      <c r="L648">
        <v>0.51041666699999999</v>
      </c>
      <c r="M648">
        <v>0.91666666699999999</v>
      </c>
      <c r="N648">
        <v>0.54166666699999999</v>
      </c>
      <c r="O648">
        <f t="shared" si="43"/>
        <v>1</v>
      </c>
      <c r="P648">
        <f t="shared" si="40"/>
        <v>1</v>
      </c>
      <c r="Q648">
        <f t="shared" si="41"/>
        <v>1</v>
      </c>
    </row>
    <row r="649" spans="1:17" ht="153" x14ac:dyDescent="0.2">
      <c r="A649" t="s">
        <v>642</v>
      </c>
      <c r="B649" t="s">
        <v>4</v>
      </c>
      <c r="C649" t="s">
        <v>1928</v>
      </c>
      <c r="D649" t="s">
        <v>1928</v>
      </c>
      <c r="E649" s="26" t="s">
        <v>2374</v>
      </c>
      <c r="F649">
        <f t="shared" si="42"/>
        <v>0</v>
      </c>
      <c r="G649" t="s">
        <v>1928</v>
      </c>
      <c r="H649" s="26" t="s">
        <v>3566</v>
      </c>
      <c r="J649" s="1">
        <v>22</v>
      </c>
      <c r="K649">
        <v>648</v>
      </c>
      <c r="L649">
        <v>0.5</v>
      </c>
      <c r="M649">
        <v>0.75</v>
      </c>
      <c r="N649">
        <v>0.54166666699999999</v>
      </c>
      <c r="O649">
        <f t="shared" si="43"/>
        <v>0</v>
      </c>
      <c r="P649">
        <f t="shared" si="40"/>
        <v>1</v>
      </c>
      <c r="Q649">
        <f t="shared" si="41"/>
        <v>1</v>
      </c>
    </row>
    <row r="650" spans="1:17" ht="136" x14ac:dyDescent="0.2">
      <c r="A650" t="s">
        <v>643</v>
      </c>
      <c r="B650" t="s">
        <v>4</v>
      </c>
      <c r="C650" t="s">
        <v>1927</v>
      </c>
      <c r="D650" t="s">
        <v>1927</v>
      </c>
      <c r="E650" s="26" t="s">
        <v>2375</v>
      </c>
      <c r="F650">
        <f t="shared" si="42"/>
        <v>0</v>
      </c>
      <c r="G650" t="s">
        <v>1927</v>
      </c>
      <c r="H650" s="26" t="s">
        <v>3567</v>
      </c>
      <c r="J650" s="1">
        <v>22</v>
      </c>
      <c r="K650">
        <v>649</v>
      </c>
      <c r="L650">
        <v>0.5</v>
      </c>
      <c r="M650">
        <v>0.61111111100000004</v>
      </c>
      <c r="N650">
        <v>0.54166666699999999</v>
      </c>
      <c r="O650">
        <f t="shared" si="43"/>
        <v>0</v>
      </c>
      <c r="P650">
        <f t="shared" si="40"/>
        <v>0</v>
      </c>
      <c r="Q650">
        <f t="shared" si="41"/>
        <v>1</v>
      </c>
    </row>
    <row r="651" spans="1:17" ht="204" x14ac:dyDescent="0.2">
      <c r="A651" t="s">
        <v>644</v>
      </c>
      <c r="B651" t="s">
        <v>4</v>
      </c>
      <c r="C651" t="s">
        <v>1927</v>
      </c>
      <c r="D651" t="s">
        <v>1927</v>
      </c>
      <c r="E651" s="26" t="s">
        <v>2376</v>
      </c>
      <c r="F651">
        <f t="shared" si="42"/>
        <v>0</v>
      </c>
      <c r="G651" t="s">
        <v>1927</v>
      </c>
      <c r="H651" s="26" t="s">
        <v>3568</v>
      </c>
      <c r="J651" s="1">
        <v>22</v>
      </c>
      <c r="K651">
        <v>650</v>
      </c>
      <c r="L651">
        <v>0.47916666699999999</v>
      </c>
      <c r="M651">
        <v>0.63888888899999996</v>
      </c>
      <c r="N651">
        <v>0.54166666699999999</v>
      </c>
      <c r="O651">
        <f t="shared" si="43"/>
        <v>0</v>
      </c>
      <c r="P651">
        <f t="shared" si="40"/>
        <v>0</v>
      </c>
      <c r="Q651">
        <f t="shared" si="41"/>
        <v>1</v>
      </c>
    </row>
    <row r="652" spans="1:17" ht="255" x14ac:dyDescent="0.2">
      <c r="A652" t="s">
        <v>645</v>
      </c>
      <c r="B652" t="s">
        <v>4</v>
      </c>
      <c r="C652" t="s">
        <v>1928</v>
      </c>
      <c r="D652" t="s">
        <v>1927</v>
      </c>
      <c r="E652" s="26" t="s">
        <v>2377</v>
      </c>
      <c r="F652">
        <f t="shared" si="42"/>
        <v>1</v>
      </c>
      <c r="G652" t="s">
        <v>1927</v>
      </c>
      <c r="H652" s="26" t="s">
        <v>3569</v>
      </c>
      <c r="J652" s="1">
        <v>22</v>
      </c>
      <c r="K652">
        <v>651</v>
      </c>
      <c r="L652">
        <v>0.45833333300000001</v>
      </c>
      <c r="M652">
        <v>0.91666666699999999</v>
      </c>
      <c r="N652">
        <v>0.54166666699999999</v>
      </c>
      <c r="O652">
        <f t="shared" si="43"/>
        <v>1</v>
      </c>
      <c r="P652">
        <f t="shared" si="40"/>
        <v>0</v>
      </c>
      <c r="Q652">
        <f t="shared" si="41"/>
        <v>1</v>
      </c>
    </row>
    <row r="653" spans="1:17" ht="136" x14ac:dyDescent="0.2">
      <c r="A653" t="s">
        <v>646</v>
      </c>
      <c r="B653" t="s">
        <v>4</v>
      </c>
      <c r="C653" t="s">
        <v>1927</v>
      </c>
      <c r="D653" t="s">
        <v>1927</v>
      </c>
      <c r="E653" s="26" t="s">
        <v>2378</v>
      </c>
      <c r="F653">
        <f t="shared" si="42"/>
        <v>0</v>
      </c>
      <c r="G653" t="s">
        <v>1927</v>
      </c>
      <c r="H653" s="26" t="s">
        <v>3570</v>
      </c>
      <c r="J653" s="1">
        <v>22</v>
      </c>
      <c r="K653">
        <v>652</v>
      </c>
      <c r="L653">
        <v>0.48958333300000001</v>
      </c>
      <c r="M653">
        <v>0.91666666699999999</v>
      </c>
      <c r="N653">
        <v>0.54166666699999999</v>
      </c>
      <c r="O653">
        <f t="shared" si="43"/>
        <v>0</v>
      </c>
      <c r="P653">
        <f t="shared" si="40"/>
        <v>0</v>
      </c>
      <c r="Q653">
        <f t="shared" si="41"/>
        <v>1</v>
      </c>
    </row>
    <row r="654" spans="1:17" ht="170" x14ac:dyDescent="0.2">
      <c r="A654" t="s">
        <v>647</v>
      </c>
      <c r="B654" t="s">
        <v>4</v>
      </c>
      <c r="C654" t="s">
        <v>1927</v>
      </c>
      <c r="D654" t="s">
        <v>1927</v>
      </c>
      <c r="E654" s="26" t="s">
        <v>2379</v>
      </c>
      <c r="F654">
        <f t="shared" si="42"/>
        <v>0</v>
      </c>
      <c r="G654" t="s">
        <v>1927</v>
      </c>
      <c r="H654" s="26" t="s">
        <v>3571</v>
      </c>
      <c r="J654" s="1">
        <v>22</v>
      </c>
      <c r="K654">
        <v>653</v>
      </c>
      <c r="L654">
        <v>0.45833333300000001</v>
      </c>
      <c r="M654">
        <v>0.94444444400000005</v>
      </c>
      <c r="N654">
        <v>0.54166666699999999</v>
      </c>
      <c r="O654">
        <f t="shared" si="43"/>
        <v>0</v>
      </c>
      <c r="P654">
        <f t="shared" si="40"/>
        <v>0</v>
      </c>
      <c r="Q654">
        <f t="shared" si="41"/>
        <v>1</v>
      </c>
    </row>
    <row r="655" spans="1:17" ht="170" x14ac:dyDescent="0.2">
      <c r="A655" t="s">
        <v>648</v>
      </c>
      <c r="B655" t="s">
        <v>4</v>
      </c>
      <c r="C655" t="s">
        <v>1928</v>
      </c>
      <c r="D655" t="s">
        <v>1928</v>
      </c>
      <c r="E655" s="26" t="s">
        <v>2380</v>
      </c>
      <c r="F655">
        <f t="shared" si="42"/>
        <v>0</v>
      </c>
      <c r="G655" t="s">
        <v>1928</v>
      </c>
      <c r="H655" s="26" t="s">
        <v>3572</v>
      </c>
      <c r="J655" s="1">
        <v>22</v>
      </c>
      <c r="K655">
        <v>654</v>
      </c>
      <c r="L655">
        <v>0.48958333300000001</v>
      </c>
      <c r="M655">
        <v>0.83333333300000001</v>
      </c>
      <c r="N655">
        <v>0.54166666699999999</v>
      </c>
      <c r="O655">
        <f t="shared" si="43"/>
        <v>0</v>
      </c>
      <c r="P655">
        <f t="shared" si="40"/>
        <v>1</v>
      </c>
      <c r="Q655">
        <f t="shared" si="41"/>
        <v>1</v>
      </c>
    </row>
    <row r="656" spans="1:17" ht="323" x14ac:dyDescent="0.2">
      <c r="A656" t="s">
        <v>649</v>
      </c>
      <c r="B656" t="s">
        <v>4</v>
      </c>
      <c r="C656" t="s">
        <v>1928</v>
      </c>
      <c r="D656" t="s">
        <v>1927</v>
      </c>
      <c r="E656" s="26" t="s">
        <v>2381</v>
      </c>
      <c r="F656">
        <f t="shared" si="42"/>
        <v>1</v>
      </c>
      <c r="G656" t="s">
        <v>1927</v>
      </c>
      <c r="H656" s="26" t="s">
        <v>3573</v>
      </c>
      <c r="J656" s="1">
        <v>22</v>
      </c>
      <c r="K656">
        <v>655</v>
      </c>
      <c r="L656">
        <v>0.48958333300000001</v>
      </c>
      <c r="M656">
        <v>0.69444444400000005</v>
      </c>
      <c r="N656">
        <v>0.54166666699999999</v>
      </c>
      <c r="O656">
        <f t="shared" si="43"/>
        <v>1</v>
      </c>
      <c r="P656">
        <f t="shared" si="40"/>
        <v>0</v>
      </c>
      <c r="Q656">
        <f t="shared" si="41"/>
        <v>1</v>
      </c>
    </row>
    <row r="657" spans="1:17" ht="102" x14ac:dyDescent="0.2">
      <c r="A657" t="s">
        <v>650</v>
      </c>
      <c r="B657" t="s">
        <v>4</v>
      </c>
      <c r="C657" t="s">
        <v>1927</v>
      </c>
      <c r="D657" t="s">
        <v>1927</v>
      </c>
      <c r="E657" s="26" t="s">
        <v>2382</v>
      </c>
      <c r="F657">
        <f t="shared" si="42"/>
        <v>0</v>
      </c>
      <c r="G657" t="s">
        <v>1927</v>
      </c>
      <c r="H657" s="26" t="s">
        <v>3574</v>
      </c>
      <c r="J657" s="1">
        <v>22</v>
      </c>
      <c r="K657">
        <v>656</v>
      </c>
      <c r="L657">
        <v>0.44791666699999999</v>
      </c>
      <c r="M657">
        <v>0.61111111100000004</v>
      </c>
      <c r="N657">
        <v>0.54166666699999999</v>
      </c>
      <c r="O657">
        <f t="shared" si="43"/>
        <v>0</v>
      </c>
      <c r="P657">
        <f t="shared" si="40"/>
        <v>0</v>
      </c>
      <c r="Q657">
        <f t="shared" si="41"/>
        <v>1</v>
      </c>
    </row>
    <row r="658" spans="1:17" ht="153" x14ac:dyDescent="0.2">
      <c r="A658" t="s">
        <v>651</v>
      </c>
      <c r="B658" t="s">
        <v>4</v>
      </c>
      <c r="C658" t="s">
        <v>1927</v>
      </c>
      <c r="D658" t="s">
        <v>1927</v>
      </c>
      <c r="E658" s="26" t="s">
        <v>2383</v>
      </c>
      <c r="F658">
        <f t="shared" si="42"/>
        <v>0</v>
      </c>
      <c r="G658" t="s">
        <v>1927</v>
      </c>
      <c r="H658" s="26" t="s">
        <v>3575</v>
      </c>
      <c r="J658" s="1">
        <v>22</v>
      </c>
      <c r="K658">
        <v>657</v>
      </c>
      <c r="L658">
        <v>0.47916666699999999</v>
      </c>
      <c r="M658">
        <v>0.77777777800000003</v>
      </c>
      <c r="N658">
        <v>0.54166666699999999</v>
      </c>
      <c r="O658">
        <f t="shared" si="43"/>
        <v>0</v>
      </c>
      <c r="P658">
        <f t="shared" si="40"/>
        <v>0</v>
      </c>
      <c r="Q658">
        <f t="shared" si="41"/>
        <v>1</v>
      </c>
    </row>
    <row r="659" spans="1:17" ht="170" x14ac:dyDescent="0.2">
      <c r="A659" t="s">
        <v>652</v>
      </c>
      <c r="B659" t="s">
        <v>4</v>
      </c>
      <c r="C659" t="s">
        <v>1927</v>
      </c>
      <c r="D659" t="s">
        <v>1927</v>
      </c>
      <c r="E659" s="26" t="s">
        <v>2384</v>
      </c>
      <c r="F659">
        <f t="shared" si="42"/>
        <v>0</v>
      </c>
      <c r="G659" t="s">
        <v>1927</v>
      </c>
      <c r="H659" s="26" t="s">
        <v>3576</v>
      </c>
      <c r="J659" s="1">
        <v>22</v>
      </c>
      <c r="K659">
        <v>658</v>
      </c>
      <c r="L659">
        <v>0.375</v>
      </c>
      <c r="M659">
        <v>0.77777777800000003</v>
      </c>
      <c r="N659">
        <v>0.54166666699999999</v>
      </c>
      <c r="O659">
        <f t="shared" si="43"/>
        <v>0</v>
      </c>
      <c r="P659">
        <f t="shared" si="40"/>
        <v>0</v>
      </c>
      <c r="Q659">
        <f t="shared" si="41"/>
        <v>1</v>
      </c>
    </row>
    <row r="660" spans="1:17" ht="221" x14ac:dyDescent="0.2">
      <c r="A660" t="s">
        <v>653</v>
      </c>
      <c r="B660" t="s">
        <v>4</v>
      </c>
      <c r="C660" t="s">
        <v>1927</v>
      </c>
      <c r="D660" t="s">
        <v>1927</v>
      </c>
      <c r="E660" s="26" t="s">
        <v>2385</v>
      </c>
      <c r="F660">
        <f t="shared" si="42"/>
        <v>0</v>
      </c>
      <c r="G660" t="s">
        <v>1927</v>
      </c>
      <c r="H660" s="26" t="s">
        <v>3577</v>
      </c>
      <c r="J660" s="1">
        <v>22</v>
      </c>
      <c r="K660">
        <v>659</v>
      </c>
      <c r="L660">
        <v>0.45833333300000001</v>
      </c>
      <c r="M660">
        <v>0.61111111100000004</v>
      </c>
      <c r="N660">
        <v>0.54166666699999999</v>
      </c>
      <c r="O660">
        <f t="shared" si="43"/>
        <v>0</v>
      </c>
      <c r="P660">
        <f t="shared" si="40"/>
        <v>0</v>
      </c>
      <c r="Q660">
        <f t="shared" si="41"/>
        <v>1</v>
      </c>
    </row>
    <row r="661" spans="1:17" ht="102" x14ac:dyDescent="0.2">
      <c r="A661" t="s">
        <v>654</v>
      </c>
      <c r="B661" t="s">
        <v>4</v>
      </c>
      <c r="C661" t="s">
        <v>1927</v>
      </c>
      <c r="D661" t="s">
        <v>1927</v>
      </c>
      <c r="E661" s="26" t="s">
        <v>2386</v>
      </c>
      <c r="F661">
        <f t="shared" si="42"/>
        <v>0</v>
      </c>
      <c r="G661" t="s">
        <v>1927</v>
      </c>
      <c r="H661" s="26" t="s">
        <v>3401</v>
      </c>
      <c r="J661" s="1">
        <v>22</v>
      </c>
      <c r="K661">
        <v>660</v>
      </c>
      <c r="L661">
        <v>0.29166666699999999</v>
      </c>
      <c r="M661">
        <v>0.61111111100000004</v>
      </c>
      <c r="N661">
        <v>0.54166666699999999</v>
      </c>
      <c r="O661">
        <f t="shared" si="43"/>
        <v>0</v>
      </c>
      <c r="P661">
        <f t="shared" si="40"/>
        <v>0</v>
      </c>
      <c r="Q661">
        <f t="shared" si="41"/>
        <v>1</v>
      </c>
    </row>
    <row r="662" spans="1:17" ht="238" x14ac:dyDescent="0.2">
      <c r="A662" t="s">
        <v>655</v>
      </c>
      <c r="B662" t="s">
        <v>4</v>
      </c>
      <c r="C662" t="s">
        <v>1927</v>
      </c>
      <c r="D662" t="s">
        <v>1927</v>
      </c>
      <c r="E662" s="26" t="s">
        <v>2387</v>
      </c>
      <c r="F662">
        <f t="shared" si="42"/>
        <v>0</v>
      </c>
      <c r="G662" t="s">
        <v>1927</v>
      </c>
      <c r="H662" s="26" t="s">
        <v>3578</v>
      </c>
      <c r="J662" s="1">
        <v>22</v>
      </c>
      <c r="K662">
        <v>661</v>
      </c>
      <c r="L662">
        <v>0.45833333300000001</v>
      </c>
      <c r="M662">
        <v>0.61111111100000004</v>
      </c>
      <c r="N662">
        <v>0.54166666699999999</v>
      </c>
      <c r="O662">
        <f t="shared" si="43"/>
        <v>0</v>
      </c>
      <c r="P662">
        <f t="shared" si="40"/>
        <v>0</v>
      </c>
      <c r="Q662">
        <f t="shared" si="41"/>
        <v>1</v>
      </c>
    </row>
    <row r="663" spans="1:17" ht="170" x14ac:dyDescent="0.2">
      <c r="A663" t="s">
        <v>656</v>
      </c>
      <c r="B663" t="s">
        <v>4</v>
      </c>
      <c r="C663" t="s">
        <v>1927</v>
      </c>
      <c r="D663" t="s">
        <v>1927</v>
      </c>
      <c r="E663" s="26" t="s">
        <v>2388</v>
      </c>
      <c r="F663">
        <f t="shared" si="42"/>
        <v>0</v>
      </c>
      <c r="G663" t="s">
        <v>1927</v>
      </c>
      <c r="H663" s="26" t="s">
        <v>3579</v>
      </c>
      <c r="J663" s="1">
        <v>22</v>
      </c>
      <c r="K663">
        <v>662</v>
      </c>
      <c r="L663">
        <v>0.45833333300000001</v>
      </c>
      <c r="M663">
        <v>0.94444444400000005</v>
      </c>
      <c r="N663">
        <v>0.54166666699999999</v>
      </c>
      <c r="O663">
        <f t="shared" si="43"/>
        <v>0</v>
      </c>
      <c r="P663">
        <f t="shared" si="40"/>
        <v>0</v>
      </c>
      <c r="Q663">
        <f t="shared" si="41"/>
        <v>1</v>
      </c>
    </row>
    <row r="664" spans="1:17" ht="170" x14ac:dyDescent="0.2">
      <c r="A664" t="s">
        <v>657</v>
      </c>
      <c r="B664" t="s">
        <v>4</v>
      </c>
      <c r="C664" t="s">
        <v>1927</v>
      </c>
      <c r="D664" t="s">
        <v>1927</v>
      </c>
      <c r="E664" s="26" t="s">
        <v>2388</v>
      </c>
      <c r="F664">
        <f t="shared" si="42"/>
        <v>0</v>
      </c>
      <c r="G664" t="s">
        <v>1927</v>
      </c>
      <c r="H664" s="26" t="s">
        <v>3580</v>
      </c>
      <c r="J664" s="1">
        <v>22</v>
      </c>
      <c r="K664">
        <v>663</v>
      </c>
      <c r="L664">
        <v>0.44791666699999999</v>
      </c>
      <c r="M664">
        <v>0.94444444400000005</v>
      </c>
      <c r="N664">
        <v>0.54166666699999999</v>
      </c>
      <c r="O664">
        <f t="shared" si="43"/>
        <v>0</v>
      </c>
      <c r="P664">
        <f t="shared" si="40"/>
        <v>0</v>
      </c>
      <c r="Q664">
        <f t="shared" si="41"/>
        <v>1</v>
      </c>
    </row>
    <row r="665" spans="1:17" ht="170" x14ac:dyDescent="0.2">
      <c r="A665" t="s">
        <v>658</v>
      </c>
      <c r="B665" t="s">
        <v>4</v>
      </c>
      <c r="C665" t="s">
        <v>1927</v>
      </c>
      <c r="D665" t="s">
        <v>1927</v>
      </c>
      <c r="E665" s="26" t="s">
        <v>2389</v>
      </c>
      <c r="F665">
        <f t="shared" si="42"/>
        <v>0</v>
      </c>
      <c r="G665" t="s">
        <v>1927</v>
      </c>
      <c r="H665" s="26" t="s">
        <v>3581</v>
      </c>
      <c r="J665" s="1">
        <v>22</v>
      </c>
      <c r="K665">
        <v>664</v>
      </c>
      <c r="L665">
        <v>0.35416666699999999</v>
      </c>
      <c r="M665">
        <v>0.61111111100000004</v>
      </c>
      <c r="N665">
        <v>0.54166666699999999</v>
      </c>
      <c r="O665">
        <f t="shared" si="43"/>
        <v>0</v>
      </c>
      <c r="P665">
        <f t="shared" si="40"/>
        <v>0</v>
      </c>
      <c r="Q665">
        <f t="shared" si="41"/>
        <v>1</v>
      </c>
    </row>
    <row r="666" spans="1:17" ht="102" x14ac:dyDescent="0.2">
      <c r="A666" t="s">
        <v>659</v>
      </c>
      <c r="B666" t="s">
        <v>4</v>
      </c>
      <c r="C666" t="s">
        <v>1927</v>
      </c>
      <c r="D666" t="s">
        <v>1927</v>
      </c>
      <c r="E666" s="26" t="s">
        <v>1976</v>
      </c>
      <c r="F666">
        <f t="shared" si="42"/>
        <v>0</v>
      </c>
      <c r="G666" t="s">
        <v>1927</v>
      </c>
      <c r="H666" s="26" t="s">
        <v>3574</v>
      </c>
      <c r="J666" s="1">
        <v>22</v>
      </c>
      <c r="K666">
        <v>665</v>
      </c>
      <c r="L666">
        <v>0.36458333300000001</v>
      </c>
      <c r="M666">
        <v>0.61111111100000004</v>
      </c>
      <c r="N666">
        <v>0.54166666699999999</v>
      </c>
      <c r="O666">
        <f t="shared" si="43"/>
        <v>0</v>
      </c>
      <c r="P666">
        <f t="shared" si="40"/>
        <v>0</v>
      </c>
      <c r="Q666">
        <f t="shared" si="41"/>
        <v>1</v>
      </c>
    </row>
    <row r="667" spans="1:17" ht="187" x14ac:dyDescent="0.2">
      <c r="A667" t="s">
        <v>660</v>
      </c>
      <c r="B667" t="s">
        <v>4</v>
      </c>
      <c r="C667" t="s">
        <v>1928</v>
      </c>
      <c r="D667" t="s">
        <v>1928</v>
      </c>
      <c r="E667" s="26" t="s">
        <v>2390</v>
      </c>
      <c r="F667">
        <f t="shared" si="42"/>
        <v>0</v>
      </c>
      <c r="G667" t="s">
        <v>1928</v>
      </c>
      <c r="H667" s="26" t="s">
        <v>3582</v>
      </c>
      <c r="J667" s="1">
        <v>23</v>
      </c>
      <c r="K667">
        <v>666</v>
      </c>
      <c r="L667">
        <v>0.59375</v>
      </c>
      <c r="M667">
        <v>0.75</v>
      </c>
      <c r="N667">
        <v>1</v>
      </c>
      <c r="O667">
        <f t="shared" si="43"/>
        <v>0</v>
      </c>
      <c r="P667">
        <f t="shared" si="40"/>
        <v>1</v>
      </c>
      <c r="Q667">
        <f t="shared" si="41"/>
        <v>1</v>
      </c>
    </row>
    <row r="668" spans="1:17" ht="221" x14ac:dyDescent="0.2">
      <c r="A668" t="s">
        <v>661</v>
      </c>
      <c r="B668" t="s">
        <v>4</v>
      </c>
      <c r="C668" t="s">
        <v>1928</v>
      </c>
      <c r="D668" t="s">
        <v>1927</v>
      </c>
      <c r="E668" s="26" t="s">
        <v>2391</v>
      </c>
      <c r="F668">
        <f t="shared" si="42"/>
        <v>1</v>
      </c>
      <c r="G668" t="s">
        <v>1927</v>
      </c>
      <c r="H668" s="26" t="s">
        <v>3583</v>
      </c>
      <c r="J668" s="1">
        <v>23</v>
      </c>
      <c r="K668">
        <v>667</v>
      </c>
      <c r="L668">
        <v>0.5625</v>
      </c>
      <c r="M668">
        <v>0.75</v>
      </c>
      <c r="N668">
        <v>1</v>
      </c>
      <c r="O668">
        <f t="shared" si="43"/>
        <v>1</v>
      </c>
      <c r="P668">
        <f t="shared" si="40"/>
        <v>0</v>
      </c>
      <c r="Q668">
        <f t="shared" si="41"/>
        <v>1</v>
      </c>
    </row>
    <row r="669" spans="1:17" ht="221" x14ac:dyDescent="0.2">
      <c r="A669" t="s">
        <v>662</v>
      </c>
      <c r="B669" t="s">
        <v>4</v>
      </c>
      <c r="C669" t="s">
        <v>1927</v>
      </c>
      <c r="D669" t="s">
        <v>1927</v>
      </c>
      <c r="E669" s="26" t="s">
        <v>2392</v>
      </c>
      <c r="F669">
        <f t="shared" si="42"/>
        <v>0</v>
      </c>
      <c r="G669" t="s">
        <v>1927</v>
      </c>
      <c r="H669" s="26" t="s">
        <v>3584</v>
      </c>
      <c r="J669" s="1">
        <v>23</v>
      </c>
      <c r="K669">
        <v>668</v>
      </c>
      <c r="L669">
        <v>0.58333333300000001</v>
      </c>
      <c r="M669">
        <v>0.72222222199999997</v>
      </c>
      <c r="N669">
        <v>1</v>
      </c>
      <c r="O669">
        <f t="shared" si="43"/>
        <v>0</v>
      </c>
      <c r="P669">
        <f t="shared" si="40"/>
        <v>0</v>
      </c>
      <c r="Q669">
        <f t="shared" si="41"/>
        <v>1</v>
      </c>
    </row>
    <row r="670" spans="1:17" ht="238" x14ac:dyDescent="0.2">
      <c r="A670" t="s">
        <v>663</v>
      </c>
      <c r="B670" t="s">
        <v>4</v>
      </c>
      <c r="C670" t="s">
        <v>1927</v>
      </c>
      <c r="D670" t="s">
        <v>1927</v>
      </c>
      <c r="E670" s="26" t="s">
        <v>2393</v>
      </c>
      <c r="F670">
        <f t="shared" si="42"/>
        <v>0</v>
      </c>
      <c r="G670" t="s">
        <v>1927</v>
      </c>
      <c r="H670" s="26" t="s">
        <v>3585</v>
      </c>
      <c r="J670" s="1">
        <v>23</v>
      </c>
      <c r="K670">
        <v>669</v>
      </c>
      <c r="L670">
        <v>0.59375</v>
      </c>
      <c r="M670">
        <v>0.75</v>
      </c>
      <c r="N670">
        <v>1</v>
      </c>
      <c r="O670">
        <f t="shared" si="43"/>
        <v>0</v>
      </c>
      <c r="P670">
        <f t="shared" si="40"/>
        <v>0</v>
      </c>
      <c r="Q670">
        <f t="shared" si="41"/>
        <v>1</v>
      </c>
    </row>
    <row r="671" spans="1:17" ht="136" x14ac:dyDescent="0.2">
      <c r="A671" t="s">
        <v>664</v>
      </c>
      <c r="B671" t="s">
        <v>4</v>
      </c>
      <c r="C671" t="s">
        <v>1928</v>
      </c>
      <c r="D671" t="s">
        <v>1928</v>
      </c>
      <c r="E671" s="26" t="s">
        <v>2394</v>
      </c>
      <c r="F671">
        <f t="shared" si="42"/>
        <v>0</v>
      </c>
      <c r="G671" t="s">
        <v>1928</v>
      </c>
      <c r="H671" s="26" t="s">
        <v>3586</v>
      </c>
      <c r="J671" s="1">
        <v>23</v>
      </c>
      <c r="K671">
        <v>670</v>
      </c>
      <c r="L671">
        <v>0.57291666699999999</v>
      </c>
      <c r="M671">
        <v>0.75</v>
      </c>
      <c r="N671">
        <v>1</v>
      </c>
      <c r="O671">
        <f t="shared" si="43"/>
        <v>0</v>
      </c>
      <c r="P671">
        <f t="shared" si="40"/>
        <v>1</v>
      </c>
      <c r="Q671">
        <f t="shared" si="41"/>
        <v>1</v>
      </c>
    </row>
    <row r="672" spans="1:17" ht="221" x14ac:dyDescent="0.2">
      <c r="A672" t="s">
        <v>665</v>
      </c>
      <c r="B672" t="s">
        <v>4</v>
      </c>
      <c r="C672" t="s">
        <v>1928</v>
      </c>
      <c r="D672" t="s">
        <v>1927</v>
      </c>
      <c r="E672" s="26" t="s">
        <v>2395</v>
      </c>
      <c r="F672">
        <f t="shared" si="42"/>
        <v>1</v>
      </c>
      <c r="G672" t="s">
        <v>1927</v>
      </c>
      <c r="H672" s="26" t="s">
        <v>3587</v>
      </c>
      <c r="J672" s="1">
        <v>23</v>
      </c>
      <c r="K672">
        <v>671</v>
      </c>
      <c r="L672">
        <v>0.57291666699999999</v>
      </c>
      <c r="M672">
        <v>0.91666666699999999</v>
      </c>
      <c r="N672">
        <v>1</v>
      </c>
      <c r="O672">
        <f t="shared" si="43"/>
        <v>1</v>
      </c>
      <c r="P672">
        <f t="shared" si="40"/>
        <v>0</v>
      </c>
      <c r="Q672">
        <f t="shared" si="41"/>
        <v>1</v>
      </c>
    </row>
    <row r="673" spans="1:17" ht="85" x14ac:dyDescent="0.2">
      <c r="A673" t="s">
        <v>666</v>
      </c>
      <c r="B673" t="s">
        <v>4</v>
      </c>
      <c r="C673" t="s">
        <v>1927</v>
      </c>
      <c r="D673" t="s">
        <v>1927</v>
      </c>
      <c r="E673" s="26" t="s">
        <v>1976</v>
      </c>
      <c r="F673">
        <f t="shared" si="42"/>
        <v>0</v>
      </c>
      <c r="G673" t="s">
        <v>1927</v>
      </c>
      <c r="H673" s="26" t="s">
        <v>3406</v>
      </c>
      <c r="J673" s="1">
        <v>23</v>
      </c>
      <c r="K673">
        <v>672</v>
      </c>
      <c r="L673">
        <v>0.57291666699999999</v>
      </c>
      <c r="M673">
        <v>0.75</v>
      </c>
      <c r="N673">
        <v>1</v>
      </c>
      <c r="O673">
        <f t="shared" si="43"/>
        <v>0</v>
      </c>
      <c r="P673">
        <f t="shared" si="40"/>
        <v>0</v>
      </c>
      <c r="Q673">
        <f t="shared" si="41"/>
        <v>1</v>
      </c>
    </row>
    <row r="674" spans="1:17" ht="153" x14ac:dyDescent="0.2">
      <c r="A674" t="s">
        <v>667</v>
      </c>
      <c r="B674" t="s">
        <v>4</v>
      </c>
      <c r="C674" t="s">
        <v>1927</v>
      </c>
      <c r="D674" t="s">
        <v>1927</v>
      </c>
      <c r="E674" s="26" t="s">
        <v>2396</v>
      </c>
      <c r="F674">
        <f t="shared" si="42"/>
        <v>0</v>
      </c>
      <c r="G674" t="s">
        <v>1927</v>
      </c>
      <c r="H674" s="26" t="s">
        <v>3588</v>
      </c>
      <c r="J674" s="1">
        <v>23</v>
      </c>
      <c r="K674">
        <v>673</v>
      </c>
      <c r="L674">
        <v>0.5625</v>
      </c>
      <c r="M674">
        <v>0.75</v>
      </c>
      <c r="N674">
        <v>1</v>
      </c>
      <c r="O674">
        <f t="shared" si="43"/>
        <v>0</v>
      </c>
      <c r="P674">
        <f t="shared" si="40"/>
        <v>0</v>
      </c>
      <c r="Q674">
        <f t="shared" si="41"/>
        <v>1</v>
      </c>
    </row>
    <row r="675" spans="1:17" ht="153" x14ac:dyDescent="0.2">
      <c r="A675" t="s">
        <v>668</v>
      </c>
      <c r="B675" t="s">
        <v>4</v>
      </c>
      <c r="C675" t="s">
        <v>1927</v>
      </c>
      <c r="D675" t="s">
        <v>1927</v>
      </c>
      <c r="E675" s="26" t="s">
        <v>2397</v>
      </c>
      <c r="F675">
        <f t="shared" si="42"/>
        <v>0</v>
      </c>
      <c r="G675" t="s">
        <v>1927</v>
      </c>
      <c r="H675" s="26" t="s">
        <v>3588</v>
      </c>
      <c r="J675" s="1">
        <v>23</v>
      </c>
      <c r="K675">
        <v>674</v>
      </c>
      <c r="L675">
        <v>0.5625</v>
      </c>
      <c r="M675">
        <v>0.75</v>
      </c>
      <c r="N675">
        <v>1</v>
      </c>
      <c r="O675">
        <f t="shared" si="43"/>
        <v>0</v>
      </c>
      <c r="P675">
        <f t="shared" si="40"/>
        <v>0</v>
      </c>
      <c r="Q675">
        <f t="shared" si="41"/>
        <v>1</v>
      </c>
    </row>
    <row r="676" spans="1:17" ht="272" x14ac:dyDescent="0.2">
      <c r="A676" t="s">
        <v>669</v>
      </c>
      <c r="B676" t="s">
        <v>4</v>
      </c>
      <c r="C676" t="s">
        <v>1928</v>
      </c>
      <c r="D676" t="s">
        <v>1927</v>
      </c>
      <c r="E676" s="26" t="s">
        <v>2398</v>
      </c>
      <c r="F676">
        <f t="shared" si="42"/>
        <v>1</v>
      </c>
      <c r="G676" t="s">
        <v>1927</v>
      </c>
      <c r="H676" s="26" t="s">
        <v>3589</v>
      </c>
      <c r="J676" s="1">
        <v>23</v>
      </c>
      <c r="K676">
        <v>675</v>
      </c>
      <c r="L676">
        <v>0.45833333300000001</v>
      </c>
      <c r="M676">
        <v>0.88888888899999996</v>
      </c>
      <c r="N676">
        <v>1</v>
      </c>
      <c r="O676">
        <f t="shared" si="43"/>
        <v>1</v>
      </c>
      <c r="P676">
        <f t="shared" si="40"/>
        <v>0</v>
      </c>
      <c r="Q676">
        <f t="shared" si="41"/>
        <v>1</v>
      </c>
    </row>
    <row r="677" spans="1:17" ht="85" x14ac:dyDescent="0.2">
      <c r="A677" t="s">
        <v>670</v>
      </c>
      <c r="B677" t="s">
        <v>4</v>
      </c>
      <c r="C677" t="s">
        <v>1927</v>
      </c>
      <c r="D677" t="s">
        <v>1927</v>
      </c>
      <c r="E677" s="26" t="s">
        <v>1976</v>
      </c>
      <c r="F677">
        <f t="shared" si="42"/>
        <v>0</v>
      </c>
      <c r="G677" t="s">
        <v>1927</v>
      </c>
      <c r="H677" s="26" t="s">
        <v>3406</v>
      </c>
      <c r="J677" s="1">
        <v>23</v>
      </c>
      <c r="K677">
        <v>676</v>
      </c>
      <c r="L677">
        <v>0.55208333300000001</v>
      </c>
      <c r="M677">
        <v>0.75</v>
      </c>
      <c r="N677">
        <v>1</v>
      </c>
      <c r="O677">
        <f t="shared" si="43"/>
        <v>0</v>
      </c>
      <c r="P677">
        <f t="shared" si="40"/>
        <v>0</v>
      </c>
      <c r="Q677">
        <f t="shared" si="41"/>
        <v>1</v>
      </c>
    </row>
    <row r="678" spans="1:17" ht="136" x14ac:dyDescent="0.2">
      <c r="A678" t="s">
        <v>671</v>
      </c>
      <c r="B678" t="s">
        <v>4</v>
      </c>
      <c r="C678" t="s">
        <v>1927</v>
      </c>
      <c r="D678" t="s">
        <v>1927</v>
      </c>
      <c r="E678" s="26" t="s">
        <v>2399</v>
      </c>
      <c r="F678">
        <f t="shared" si="42"/>
        <v>0</v>
      </c>
      <c r="G678" t="s">
        <v>1927</v>
      </c>
      <c r="H678" s="26" t="s">
        <v>3590</v>
      </c>
      <c r="J678" s="1">
        <v>23</v>
      </c>
      <c r="K678">
        <v>677</v>
      </c>
      <c r="L678">
        <v>0.57291666699999999</v>
      </c>
      <c r="M678">
        <v>0.75</v>
      </c>
      <c r="N678">
        <v>1</v>
      </c>
      <c r="O678">
        <f t="shared" si="43"/>
        <v>0</v>
      </c>
      <c r="P678">
        <f t="shared" si="40"/>
        <v>0</v>
      </c>
      <c r="Q678">
        <f t="shared" si="41"/>
        <v>1</v>
      </c>
    </row>
    <row r="679" spans="1:17" ht="85" x14ac:dyDescent="0.2">
      <c r="A679" t="s">
        <v>672</v>
      </c>
      <c r="B679" t="s">
        <v>4</v>
      </c>
      <c r="C679" t="s">
        <v>1927</v>
      </c>
      <c r="D679" t="s">
        <v>1927</v>
      </c>
      <c r="E679" s="26" t="s">
        <v>1976</v>
      </c>
      <c r="F679">
        <f t="shared" si="42"/>
        <v>0</v>
      </c>
      <c r="G679" t="s">
        <v>1927</v>
      </c>
      <c r="H679" s="26" t="s">
        <v>3406</v>
      </c>
      <c r="J679" s="1">
        <v>23</v>
      </c>
      <c r="K679">
        <v>678</v>
      </c>
      <c r="L679">
        <v>0.53125</v>
      </c>
      <c r="M679">
        <v>0.75</v>
      </c>
      <c r="N679">
        <v>1</v>
      </c>
      <c r="O679">
        <f t="shared" si="43"/>
        <v>0</v>
      </c>
      <c r="P679">
        <f t="shared" si="40"/>
        <v>0</v>
      </c>
      <c r="Q679">
        <f t="shared" si="41"/>
        <v>1</v>
      </c>
    </row>
    <row r="680" spans="1:17" ht="170" x14ac:dyDescent="0.2">
      <c r="A680" t="s">
        <v>673</v>
      </c>
      <c r="B680" t="s">
        <v>4</v>
      </c>
      <c r="C680" t="s">
        <v>1928</v>
      </c>
      <c r="D680" t="s">
        <v>1928</v>
      </c>
      <c r="E680" s="26" t="s">
        <v>2400</v>
      </c>
      <c r="F680">
        <f t="shared" si="42"/>
        <v>0</v>
      </c>
      <c r="G680" t="s">
        <v>1928</v>
      </c>
      <c r="H680" s="26" t="s">
        <v>3591</v>
      </c>
      <c r="J680" s="1">
        <v>23</v>
      </c>
      <c r="K680">
        <v>679</v>
      </c>
      <c r="L680">
        <v>0.60416666699999999</v>
      </c>
      <c r="M680">
        <v>0.88888888899999996</v>
      </c>
      <c r="N680">
        <v>1</v>
      </c>
      <c r="O680">
        <f t="shared" si="43"/>
        <v>0</v>
      </c>
      <c r="P680">
        <f t="shared" si="40"/>
        <v>1</v>
      </c>
      <c r="Q680">
        <f t="shared" si="41"/>
        <v>1</v>
      </c>
    </row>
    <row r="681" spans="1:17" ht="102" x14ac:dyDescent="0.2">
      <c r="A681" t="s">
        <v>674</v>
      </c>
      <c r="B681" t="s">
        <v>1924</v>
      </c>
      <c r="C681" t="s">
        <v>1927</v>
      </c>
      <c r="D681" t="s">
        <v>1927</v>
      </c>
      <c r="E681" s="26" t="s">
        <v>1976</v>
      </c>
      <c r="F681">
        <f t="shared" si="42"/>
        <v>0</v>
      </c>
      <c r="G681" t="s">
        <v>1927</v>
      </c>
      <c r="H681" s="26" t="s">
        <v>3574</v>
      </c>
      <c r="J681" s="1">
        <v>24</v>
      </c>
      <c r="K681">
        <v>680</v>
      </c>
      <c r="L681">
        <v>0.58333333300000001</v>
      </c>
      <c r="M681">
        <v>0.58333333300000001</v>
      </c>
      <c r="N681">
        <v>0.75</v>
      </c>
      <c r="O681">
        <f t="shared" si="43"/>
        <v>0</v>
      </c>
      <c r="P681">
        <f t="shared" si="40"/>
        <v>0</v>
      </c>
      <c r="Q681">
        <f t="shared" si="41"/>
        <v>0</v>
      </c>
    </row>
    <row r="682" spans="1:17" ht="170" x14ac:dyDescent="0.2">
      <c r="A682" t="s">
        <v>675</v>
      </c>
      <c r="B682" t="s">
        <v>1924</v>
      </c>
      <c r="C682" t="s">
        <v>1927</v>
      </c>
      <c r="D682" t="s">
        <v>1927</v>
      </c>
      <c r="E682" s="26" t="s">
        <v>2401</v>
      </c>
      <c r="F682">
        <f t="shared" si="42"/>
        <v>0</v>
      </c>
      <c r="G682" t="s">
        <v>1927</v>
      </c>
      <c r="H682" s="26" t="s">
        <v>3592</v>
      </c>
      <c r="J682" s="1">
        <v>24</v>
      </c>
      <c r="K682">
        <v>681</v>
      </c>
      <c r="L682">
        <v>0.64583333300000001</v>
      </c>
      <c r="M682">
        <v>0.5</v>
      </c>
      <c r="N682">
        <v>0.75</v>
      </c>
      <c r="O682">
        <f t="shared" si="43"/>
        <v>0</v>
      </c>
      <c r="P682">
        <f t="shared" si="40"/>
        <v>0</v>
      </c>
      <c r="Q682">
        <f t="shared" si="41"/>
        <v>0</v>
      </c>
    </row>
    <row r="683" spans="1:17" ht="102" x14ac:dyDescent="0.2">
      <c r="A683" t="s">
        <v>676</v>
      </c>
      <c r="B683" t="s">
        <v>1924</v>
      </c>
      <c r="C683" t="s">
        <v>1927</v>
      </c>
      <c r="D683" t="s">
        <v>1927</v>
      </c>
      <c r="E683" s="26" t="s">
        <v>1976</v>
      </c>
      <c r="F683">
        <f t="shared" si="42"/>
        <v>0</v>
      </c>
      <c r="G683" t="s">
        <v>1927</v>
      </c>
      <c r="H683" s="26" t="s">
        <v>3574</v>
      </c>
      <c r="J683" s="1">
        <v>24</v>
      </c>
      <c r="K683">
        <v>682</v>
      </c>
      <c r="L683">
        <v>0.625</v>
      </c>
      <c r="M683">
        <v>0.5</v>
      </c>
      <c r="N683">
        <v>0.75</v>
      </c>
      <c r="O683">
        <f t="shared" si="43"/>
        <v>0</v>
      </c>
      <c r="P683">
        <f t="shared" si="40"/>
        <v>0</v>
      </c>
      <c r="Q683">
        <f t="shared" si="41"/>
        <v>0</v>
      </c>
    </row>
    <row r="684" spans="1:17" ht="102" x14ac:dyDescent="0.2">
      <c r="A684" t="s">
        <v>677</v>
      </c>
      <c r="B684" t="s">
        <v>1924</v>
      </c>
      <c r="C684" t="s">
        <v>1927</v>
      </c>
      <c r="D684" t="s">
        <v>1927</v>
      </c>
      <c r="E684" s="26" t="s">
        <v>2402</v>
      </c>
      <c r="F684">
        <f t="shared" si="42"/>
        <v>0</v>
      </c>
      <c r="G684" t="s">
        <v>1927</v>
      </c>
      <c r="H684" s="26" t="s">
        <v>3593</v>
      </c>
      <c r="J684" s="1">
        <v>24</v>
      </c>
      <c r="K684">
        <v>683</v>
      </c>
      <c r="L684">
        <v>0.63541666699999999</v>
      </c>
      <c r="M684">
        <v>0.66666666699999999</v>
      </c>
      <c r="N684">
        <v>0.75</v>
      </c>
      <c r="O684">
        <f t="shared" si="43"/>
        <v>0</v>
      </c>
      <c r="P684">
        <f t="shared" si="40"/>
        <v>0</v>
      </c>
      <c r="Q684">
        <f t="shared" si="41"/>
        <v>0</v>
      </c>
    </row>
    <row r="685" spans="1:17" ht="102" x14ac:dyDescent="0.2">
      <c r="A685" t="s">
        <v>678</v>
      </c>
      <c r="B685" t="s">
        <v>1924</v>
      </c>
      <c r="C685" t="s">
        <v>1927</v>
      </c>
      <c r="D685" t="s">
        <v>1927</v>
      </c>
      <c r="E685" s="26" t="s">
        <v>1976</v>
      </c>
      <c r="F685">
        <f t="shared" si="42"/>
        <v>0</v>
      </c>
      <c r="G685" t="s">
        <v>1927</v>
      </c>
      <c r="H685" s="26" t="s">
        <v>3594</v>
      </c>
      <c r="J685" s="1">
        <v>24</v>
      </c>
      <c r="K685">
        <v>684</v>
      </c>
      <c r="L685">
        <v>0.63541666699999999</v>
      </c>
      <c r="M685">
        <v>0.5</v>
      </c>
      <c r="N685">
        <v>0.75</v>
      </c>
      <c r="O685">
        <f t="shared" si="43"/>
        <v>0</v>
      </c>
      <c r="P685">
        <f t="shared" si="40"/>
        <v>0</v>
      </c>
      <c r="Q685">
        <f t="shared" si="41"/>
        <v>0</v>
      </c>
    </row>
    <row r="686" spans="1:17" ht="102" x14ac:dyDescent="0.2">
      <c r="A686" t="s">
        <v>679</v>
      </c>
      <c r="B686" t="s">
        <v>1924</v>
      </c>
      <c r="C686" t="s">
        <v>1927</v>
      </c>
      <c r="D686" t="s">
        <v>1927</v>
      </c>
      <c r="E686" s="26" t="s">
        <v>1976</v>
      </c>
      <c r="F686">
        <f t="shared" si="42"/>
        <v>0</v>
      </c>
      <c r="G686" t="s">
        <v>1927</v>
      </c>
      <c r="H686" s="26" t="s">
        <v>3594</v>
      </c>
      <c r="J686" s="1">
        <v>24</v>
      </c>
      <c r="K686">
        <v>685</v>
      </c>
      <c r="L686">
        <v>0.63541666699999999</v>
      </c>
      <c r="M686">
        <v>0.66666666699999999</v>
      </c>
      <c r="N686">
        <v>0.75</v>
      </c>
      <c r="O686">
        <f t="shared" si="43"/>
        <v>0</v>
      </c>
      <c r="P686">
        <f t="shared" si="40"/>
        <v>0</v>
      </c>
      <c r="Q686">
        <f t="shared" si="41"/>
        <v>0</v>
      </c>
    </row>
    <row r="687" spans="1:17" ht="102" x14ac:dyDescent="0.2">
      <c r="A687" t="s">
        <v>680</v>
      </c>
      <c r="B687" t="s">
        <v>1924</v>
      </c>
      <c r="C687" t="s">
        <v>1927</v>
      </c>
      <c r="D687" t="s">
        <v>1927</v>
      </c>
      <c r="E687" s="26" t="s">
        <v>1976</v>
      </c>
      <c r="F687">
        <f t="shared" si="42"/>
        <v>0</v>
      </c>
      <c r="G687" t="s">
        <v>1927</v>
      </c>
      <c r="H687" s="26" t="s">
        <v>3594</v>
      </c>
      <c r="J687" s="1">
        <v>24</v>
      </c>
      <c r="K687">
        <v>686</v>
      </c>
      <c r="L687">
        <v>0.63541666699999999</v>
      </c>
      <c r="M687">
        <v>0.58333333300000001</v>
      </c>
      <c r="N687">
        <v>0.75</v>
      </c>
      <c r="O687">
        <f t="shared" si="43"/>
        <v>0</v>
      </c>
      <c r="P687">
        <f t="shared" si="40"/>
        <v>0</v>
      </c>
      <c r="Q687">
        <f t="shared" si="41"/>
        <v>0</v>
      </c>
    </row>
    <row r="688" spans="1:17" ht="102" x14ac:dyDescent="0.2">
      <c r="A688" t="s">
        <v>681</v>
      </c>
      <c r="B688" t="s">
        <v>1924</v>
      </c>
      <c r="C688" t="s">
        <v>1927</v>
      </c>
      <c r="D688" t="s">
        <v>1927</v>
      </c>
      <c r="E688" s="26" t="s">
        <v>1979</v>
      </c>
      <c r="F688">
        <f t="shared" si="42"/>
        <v>0</v>
      </c>
      <c r="G688" t="s">
        <v>1927</v>
      </c>
      <c r="H688" s="26" t="s">
        <v>3594</v>
      </c>
      <c r="J688" s="1">
        <v>24</v>
      </c>
      <c r="K688">
        <v>687</v>
      </c>
      <c r="L688">
        <v>0.625</v>
      </c>
      <c r="M688">
        <v>0.63888888899999996</v>
      </c>
      <c r="N688">
        <v>0.75</v>
      </c>
      <c r="O688">
        <f t="shared" si="43"/>
        <v>0</v>
      </c>
      <c r="P688">
        <f t="shared" si="40"/>
        <v>0</v>
      </c>
      <c r="Q688">
        <f t="shared" si="41"/>
        <v>0</v>
      </c>
    </row>
    <row r="689" spans="1:17" ht="102" x14ac:dyDescent="0.2">
      <c r="A689" t="s">
        <v>682</v>
      </c>
      <c r="B689" t="s">
        <v>1924</v>
      </c>
      <c r="C689" t="s">
        <v>1927</v>
      </c>
      <c r="D689" t="s">
        <v>1927</v>
      </c>
      <c r="E689" s="26" t="s">
        <v>1979</v>
      </c>
      <c r="F689">
        <f t="shared" si="42"/>
        <v>0</v>
      </c>
      <c r="G689" t="s">
        <v>1927</v>
      </c>
      <c r="H689" s="26" t="s">
        <v>3594</v>
      </c>
      <c r="J689" s="1">
        <v>24</v>
      </c>
      <c r="K689">
        <v>688</v>
      </c>
      <c r="L689">
        <v>0.63541666699999999</v>
      </c>
      <c r="M689">
        <v>0.61111111100000004</v>
      </c>
      <c r="N689">
        <v>0.75</v>
      </c>
      <c r="O689">
        <f t="shared" si="43"/>
        <v>0</v>
      </c>
      <c r="P689">
        <f t="shared" si="40"/>
        <v>0</v>
      </c>
      <c r="Q689">
        <f t="shared" si="41"/>
        <v>0</v>
      </c>
    </row>
    <row r="690" spans="1:17" ht="102" x14ac:dyDescent="0.2">
      <c r="A690" t="s">
        <v>683</v>
      </c>
      <c r="B690" t="s">
        <v>1924</v>
      </c>
      <c r="C690" t="s">
        <v>1927</v>
      </c>
      <c r="D690" t="s">
        <v>1927</v>
      </c>
      <c r="E690" s="26" t="s">
        <v>1979</v>
      </c>
      <c r="F690">
        <f t="shared" si="42"/>
        <v>0</v>
      </c>
      <c r="G690" t="s">
        <v>1927</v>
      </c>
      <c r="H690" s="26" t="s">
        <v>3594</v>
      </c>
      <c r="J690" s="1">
        <v>24</v>
      </c>
      <c r="K690">
        <v>689</v>
      </c>
      <c r="L690">
        <v>0.63541666699999999</v>
      </c>
      <c r="M690">
        <v>0.66666666699999999</v>
      </c>
      <c r="N690">
        <v>0.75</v>
      </c>
      <c r="O690">
        <f t="shared" si="43"/>
        <v>0</v>
      </c>
      <c r="P690">
        <f t="shared" si="40"/>
        <v>0</v>
      </c>
      <c r="Q690">
        <f t="shared" si="41"/>
        <v>0</v>
      </c>
    </row>
    <row r="691" spans="1:17" ht="102" x14ac:dyDescent="0.2">
      <c r="A691" t="s">
        <v>684</v>
      </c>
      <c r="B691" t="s">
        <v>1924</v>
      </c>
      <c r="C691" t="s">
        <v>1927</v>
      </c>
      <c r="D691" t="s">
        <v>1927</v>
      </c>
      <c r="E691" s="26" t="s">
        <v>1979</v>
      </c>
      <c r="F691">
        <f t="shared" si="42"/>
        <v>0</v>
      </c>
      <c r="G691" t="s">
        <v>1927</v>
      </c>
      <c r="H691" s="26" t="s">
        <v>3594</v>
      </c>
      <c r="J691" s="1">
        <v>24</v>
      </c>
      <c r="K691">
        <v>690</v>
      </c>
      <c r="L691">
        <v>0.625</v>
      </c>
      <c r="M691">
        <v>0.66666666699999999</v>
      </c>
      <c r="N691">
        <v>0.75</v>
      </c>
      <c r="O691">
        <f t="shared" si="43"/>
        <v>0</v>
      </c>
      <c r="P691">
        <f t="shared" si="40"/>
        <v>0</v>
      </c>
      <c r="Q691">
        <f t="shared" si="41"/>
        <v>0</v>
      </c>
    </row>
    <row r="692" spans="1:17" ht="102" x14ac:dyDescent="0.2">
      <c r="A692" t="s">
        <v>685</v>
      </c>
      <c r="B692" t="s">
        <v>1924</v>
      </c>
      <c r="C692" t="s">
        <v>1927</v>
      </c>
      <c r="D692" t="s">
        <v>1927</v>
      </c>
      <c r="E692" s="26" t="s">
        <v>1979</v>
      </c>
      <c r="F692">
        <f t="shared" si="42"/>
        <v>0</v>
      </c>
      <c r="G692" t="s">
        <v>1927</v>
      </c>
      <c r="H692" s="26" t="s">
        <v>3594</v>
      </c>
      <c r="J692" s="1">
        <v>24</v>
      </c>
      <c r="K692">
        <v>691</v>
      </c>
      <c r="L692">
        <v>0.63541666699999999</v>
      </c>
      <c r="M692">
        <v>0.5</v>
      </c>
      <c r="N692">
        <v>0.75</v>
      </c>
      <c r="O692">
        <f t="shared" si="43"/>
        <v>0</v>
      </c>
      <c r="P692">
        <f t="shared" si="40"/>
        <v>0</v>
      </c>
      <c r="Q692">
        <f t="shared" si="41"/>
        <v>0</v>
      </c>
    </row>
    <row r="693" spans="1:17" ht="102" x14ac:dyDescent="0.2">
      <c r="A693" t="s">
        <v>686</v>
      </c>
      <c r="B693" t="s">
        <v>1924</v>
      </c>
      <c r="C693" t="s">
        <v>1927</v>
      </c>
      <c r="D693" t="s">
        <v>1927</v>
      </c>
      <c r="E693" s="26" t="s">
        <v>1979</v>
      </c>
      <c r="F693">
        <f t="shared" si="42"/>
        <v>0</v>
      </c>
      <c r="G693" t="s">
        <v>1927</v>
      </c>
      <c r="H693" s="26" t="s">
        <v>3594</v>
      </c>
      <c r="J693" s="1">
        <v>24</v>
      </c>
      <c r="K693">
        <v>692</v>
      </c>
      <c r="L693">
        <v>0.64583333300000001</v>
      </c>
      <c r="M693">
        <v>0.5</v>
      </c>
      <c r="N693">
        <v>0.75</v>
      </c>
      <c r="O693">
        <f t="shared" si="43"/>
        <v>0</v>
      </c>
      <c r="P693">
        <f t="shared" si="40"/>
        <v>0</v>
      </c>
      <c r="Q693">
        <f t="shared" si="41"/>
        <v>0</v>
      </c>
    </row>
    <row r="694" spans="1:17" ht="102" x14ac:dyDescent="0.2">
      <c r="A694" t="s">
        <v>687</v>
      </c>
      <c r="B694" t="s">
        <v>1924</v>
      </c>
      <c r="C694" t="s">
        <v>1927</v>
      </c>
      <c r="D694" t="s">
        <v>1927</v>
      </c>
      <c r="E694" s="26" t="s">
        <v>1978</v>
      </c>
      <c r="F694">
        <f t="shared" si="42"/>
        <v>0</v>
      </c>
      <c r="G694" t="s">
        <v>1927</v>
      </c>
      <c r="H694" s="26" t="s">
        <v>3594</v>
      </c>
      <c r="J694" s="1">
        <v>24</v>
      </c>
      <c r="K694">
        <v>693</v>
      </c>
      <c r="L694">
        <v>0.64583333300000001</v>
      </c>
      <c r="M694">
        <v>0.5</v>
      </c>
      <c r="N694">
        <v>0.75</v>
      </c>
      <c r="O694">
        <f t="shared" si="43"/>
        <v>0</v>
      </c>
      <c r="P694">
        <f t="shared" si="40"/>
        <v>0</v>
      </c>
      <c r="Q694">
        <f t="shared" si="41"/>
        <v>0</v>
      </c>
    </row>
    <row r="695" spans="1:17" ht="102" x14ac:dyDescent="0.2">
      <c r="A695" t="s">
        <v>688</v>
      </c>
      <c r="B695" t="s">
        <v>1924</v>
      </c>
      <c r="C695" t="s">
        <v>1927</v>
      </c>
      <c r="D695" t="s">
        <v>1927</v>
      </c>
      <c r="E695" s="26" t="s">
        <v>1979</v>
      </c>
      <c r="F695">
        <f t="shared" si="42"/>
        <v>0</v>
      </c>
      <c r="G695" t="s">
        <v>1927</v>
      </c>
      <c r="H695" s="26" t="s">
        <v>3594</v>
      </c>
      <c r="J695" s="1">
        <v>24</v>
      </c>
      <c r="K695">
        <v>694</v>
      </c>
      <c r="L695">
        <v>0.63541666699999999</v>
      </c>
      <c r="M695">
        <v>0.5</v>
      </c>
      <c r="N695">
        <v>0.75</v>
      </c>
      <c r="O695">
        <f t="shared" si="43"/>
        <v>0</v>
      </c>
      <c r="P695">
        <f t="shared" si="40"/>
        <v>0</v>
      </c>
      <c r="Q695">
        <f t="shared" si="41"/>
        <v>0</v>
      </c>
    </row>
    <row r="696" spans="1:17" ht="102" x14ac:dyDescent="0.2">
      <c r="A696" t="s">
        <v>689</v>
      </c>
      <c r="B696" t="s">
        <v>1924</v>
      </c>
      <c r="C696" t="s">
        <v>1927</v>
      </c>
      <c r="D696" t="s">
        <v>1927</v>
      </c>
      <c r="E696" s="26" t="s">
        <v>1976</v>
      </c>
      <c r="F696">
        <f t="shared" si="42"/>
        <v>0</v>
      </c>
      <c r="G696" t="s">
        <v>1927</v>
      </c>
      <c r="H696" s="26" t="s">
        <v>3594</v>
      </c>
      <c r="J696" s="1">
        <v>24</v>
      </c>
      <c r="K696">
        <v>695</v>
      </c>
      <c r="L696">
        <v>0.64583333300000001</v>
      </c>
      <c r="M696">
        <v>0.5</v>
      </c>
      <c r="N696">
        <v>0.75</v>
      </c>
      <c r="O696">
        <f t="shared" si="43"/>
        <v>0</v>
      </c>
      <c r="P696">
        <f t="shared" si="40"/>
        <v>0</v>
      </c>
      <c r="Q696">
        <f t="shared" si="41"/>
        <v>0</v>
      </c>
    </row>
    <row r="697" spans="1:17" ht="102" x14ac:dyDescent="0.2">
      <c r="A697" t="s">
        <v>690</v>
      </c>
      <c r="B697" t="s">
        <v>1924</v>
      </c>
      <c r="C697" t="s">
        <v>1927</v>
      </c>
      <c r="D697" t="s">
        <v>1927</v>
      </c>
      <c r="E697" s="26" t="s">
        <v>1978</v>
      </c>
      <c r="F697">
        <f t="shared" si="42"/>
        <v>0</v>
      </c>
      <c r="G697" t="s">
        <v>1927</v>
      </c>
      <c r="H697" s="26" t="s">
        <v>3594</v>
      </c>
      <c r="J697" s="1">
        <v>24</v>
      </c>
      <c r="K697">
        <v>696</v>
      </c>
      <c r="L697">
        <v>0.64583333300000001</v>
      </c>
      <c r="M697">
        <v>0.66666666699999999</v>
      </c>
      <c r="N697">
        <v>0.75</v>
      </c>
      <c r="O697">
        <f t="shared" si="43"/>
        <v>0</v>
      </c>
      <c r="P697">
        <f t="shared" si="40"/>
        <v>0</v>
      </c>
      <c r="Q697">
        <f t="shared" si="41"/>
        <v>0</v>
      </c>
    </row>
    <row r="698" spans="1:17" ht="136" x14ac:dyDescent="0.2">
      <c r="A698" t="s">
        <v>691</v>
      </c>
      <c r="B698" t="s">
        <v>1924</v>
      </c>
      <c r="C698" t="s">
        <v>1927</v>
      </c>
      <c r="D698" t="s">
        <v>1928</v>
      </c>
      <c r="E698" s="26" t="s">
        <v>2403</v>
      </c>
      <c r="F698">
        <f t="shared" si="42"/>
        <v>1</v>
      </c>
      <c r="G698" t="s">
        <v>1928</v>
      </c>
      <c r="H698" s="26" t="s">
        <v>3595</v>
      </c>
      <c r="J698" s="1">
        <v>24</v>
      </c>
      <c r="K698">
        <v>697</v>
      </c>
      <c r="L698">
        <v>0.65625</v>
      </c>
      <c r="M698">
        <v>0.66666666699999999</v>
      </c>
      <c r="N698">
        <v>0.75</v>
      </c>
      <c r="O698">
        <f t="shared" si="43"/>
        <v>1</v>
      </c>
      <c r="P698">
        <f t="shared" si="40"/>
        <v>1</v>
      </c>
      <c r="Q698">
        <f t="shared" si="41"/>
        <v>0</v>
      </c>
    </row>
    <row r="699" spans="1:17" ht="136" x14ac:dyDescent="0.2">
      <c r="A699" t="s">
        <v>692</v>
      </c>
      <c r="B699" t="s">
        <v>1924</v>
      </c>
      <c r="C699" t="s">
        <v>1927</v>
      </c>
      <c r="D699" t="s">
        <v>1927</v>
      </c>
      <c r="E699" s="26" t="s">
        <v>2404</v>
      </c>
      <c r="F699">
        <f t="shared" si="42"/>
        <v>0</v>
      </c>
      <c r="G699" t="s">
        <v>1927</v>
      </c>
      <c r="H699" s="26" t="s">
        <v>3596</v>
      </c>
      <c r="J699" s="1">
        <v>24</v>
      </c>
      <c r="K699">
        <v>698</v>
      </c>
      <c r="L699">
        <v>0.65625</v>
      </c>
      <c r="M699">
        <v>0.69444444400000005</v>
      </c>
      <c r="N699">
        <v>0.75</v>
      </c>
      <c r="O699">
        <f t="shared" si="43"/>
        <v>0</v>
      </c>
      <c r="P699">
        <f t="shared" si="40"/>
        <v>0</v>
      </c>
      <c r="Q699">
        <f t="shared" si="41"/>
        <v>0</v>
      </c>
    </row>
    <row r="700" spans="1:17" ht="153" x14ac:dyDescent="0.2">
      <c r="A700" t="s">
        <v>693</v>
      </c>
      <c r="B700" t="s">
        <v>1924</v>
      </c>
      <c r="C700" t="s">
        <v>1927</v>
      </c>
      <c r="D700" t="s">
        <v>1927</v>
      </c>
      <c r="E700" s="26" t="s">
        <v>2405</v>
      </c>
      <c r="F700">
        <f t="shared" si="42"/>
        <v>0</v>
      </c>
      <c r="G700" t="s">
        <v>1927</v>
      </c>
      <c r="H700" s="26" t="s">
        <v>3597</v>
      </c>
      <c r="J700" s="1">
        <v>24</v>
      </c>
      <c r="K700">
        <v>699</v>
      </c>
      <c r="L700">
        <v>0.64583333300000001</v>
      </c>
      <c r="M700">
        <v>0.5</v>
      </c>
      <c r="N700">
        <v>0.75</v>
      </c>
      <c r="O700">
        <f t="shared" si="43"/>
        <v>0</v>
      </c>
      <c r="P700">
        <f t="shared" si="40"/>
        <v>0</v>
      </c>
      <c r="Q700">
        <f t="shared" si="41"/>
        <v>0</v>
      </c>
    </row>
    <row r="701" spans="1:17" ht="102" x14ac:dyDescent="0.2">
      <c r="A701" t="s">
        <v>694</v>
      </c>
      <c r="B701" t="s">
        <v>1924</v>
      </c>
      <c r="C701" t="s">
        <v>1927</v>
      </c>
      <c r="D701" t="s">
        <v>1927</v>
      </c>
      <c r="E701" s="26" t="s">
        <v>1979</v>
      </c>
      <c r="F701">
        <f t="shared" si="42"/>
        <v>0</v>
      </c>
      <c r="G701" t="s">
        <v>1927</v>
      </c>
      <c r="H701" s="26" t="s">
        <v>3574</v>
      </c>
      <c r="J701" s="1">
        <v>24</v>
      </c>
      <c r="K701">
        <v>700</v>
      </c>
      <c r="L701">
        <v>0.65625</v>
      </c>
      <c r="M701">
        <v>0.55555555599999995</v>
      </c>
      <c r="N701">
        <v>0.75</v>
      </c>
      <c r="O701">
        <f t="shared" si="43"/>
        <v>0</v>
      </c>
      <c r="P701">
        <f t="shared" si="40"/>
        <v>0</v>
      </c>
      <c r="Q701">
        <f t="shared" si="41"/>
        <v>0</v>
      </c>
    </row>
    <row r="702" spans="1:17" ht="136" x14ac:dyDescent="0.2">
      <c r="A702" t="s">
        <v>695</v>
      </c>
      <c r="B702" t="s">
        <v>1924</v>
      </c>
      <c r="C702" t="s">
        <v>1927</v>
      </c>
      <c r="D702" t="s">
        <v>1927</v>
      </c>
      <c r="E702" s="26" t="s">
        <v>2406</v>
      </c>
      <c r="F702">
        <f t="shared" si="42"/>
        <v>0</v>
      </c>
      <c r="G702" t="s">
        <v>1927</v>
      </c>
      <c r="H702" s="26" t="s">
        <v>3598</v>
      </c>
      <c r="J702" s="1">
        <v>24</v>
      </c>
      <c r="K702">
        <v>701</v>
      </c>
      <c r="L702">
        <v>0.64583333300000001</v>
      </c>
      <c r="M702">
        <v>0.5</v>
      </c>
      <c r="N702">
        <v>0.75</v>
      </c>
      <c r="O702">
        <f t="shared" si="43"/>
        <v>0</v>
      </c>
      <c r="P702">
        <f t="shared" si="40"/>
        <v>0</v>
      </c>
      <c r="Q702">
        <f t="shared" si="41"/>
        <v>0</v>
      </c>
    </row>
    <row r="703" spans="1:17" ht="187" x14ac:dyDescent="0.2">
      <c r="A703" t="s">
        <v>696</v>
      </c>
      <c r="B703" t="s">
        <v>1924</v>
      </c>
      <c r="C703" t="s">
        <v>1928</v>
      </c>
      <c r="D703" t="s">
        <v>1927</v>
      </c>
      <c r="E703" s="26" t="s">
        <v>2407</v>
      </c>
      <c r="F703">
        <f t="shared" si="42"/>
        <v>1</v>
      </c>
      <c r="G703" t="s">
        <v>1927</v>
      </c>
      <c r="H703" s="26" t="s">
        <v>3599</v>
      </c>
      <c r="J703" s="1">
        <v>24</v>
      </c>
      <c r="K703">
        <v>702</v>
      </c>
      <c r="L703">
        <v>0.64583333300000001</v>
      </c>
      <c r="M703">
        <v>0.66666666699999999</v>
      </c>
      <c r="N703">
        <v>0.75</v>
      </c>
      <c r="O703">
        <f t="shared" si="43"/>
        <v>1</v>
      </c>
      <c r="P703">
        <f t="shared" si="40"/>
        <v>0</v>
      </c>
      <c r="Q703">
        <f t="shared" si="41"/>
        <v>0</v>
      </c>
    </row>
    <row r="704" spans="1:17" ht="170" x14ac:dyDescent="0.2">
      <c r="A704" t="s">
        <v>697</v>
      </c>
      <c r="B704" t="s">
        <v>1924</v>
      </c>
      <c r="C704" t="s">
        <v>1928</v>
      </c>
      <c r="D704" t="s">
        <v>1927</v>
      </c>
      <c r="E704" s="26" t="s">
        <v>2408</v>
      </c>
      <c r="F704">
        <f t="shared" si="42"/>
        <v>1</v>
      </c>
      <c r="G704" t="s">
        <v>1927</v>
      </c>
      <c r="H704" s="26" t="s">
        <v>3600</v>
      </c>
      <c r="J704" s="1">
        <v>24</v>
      </c>
      <c r="K704">
        <v>703</v>
      </c>
      <c r="L704">
        <v>0.64583333300000001</v>
      </c>
      <c r="M704">
        <v>0.5</v>
      </c>
      <c r="N704">
        <v>0.75</v>
      </c>
      <c r="O704">
        <f t="shared" si="43"/>
        <v>1</v>
      </c>
      <c r="P704">
        <f t="shared" si="40"/>
        <v>0</v>
      </c>
      <c r="Q704">
        <f t="shared" si="41"/>
        <v>0</v>
      </c>
    </row>
    <row r="705" spans="1:17" ht="85" x14ac:dyDescent="0.2">
      <c r="A705" t="s">
        <v>698</v>
      </c>
      <c r="B705" t="s">
        <v>1924</v>
      </c>
      <c r="C705" t="s">
        <v>1928</v>
      </c>
      <c r="D705" t="s">
        <v>1927</v>
      </c>
      <c r="E705" s="26" t="s">
        <v>1978</v>
      </c>
      <c r="F705">
        <f t="shared" si="42"/>
        <v>1</v>
      </c>
      <c r="G705" t="s">
        <v>1927</v>
      </c>
      <c r="H705" s="26" t="s">
        <v>3406</v>
      </c>
      <c r="J705" s="1">
        <v>24</v>
      </c>
      <c r="K705">
        <v>704</v>
      </c>
      <c r="L705">
        <v>0.58333333300000001</v>
      </c>
      <c r="M705">
        <v>0.5</v>
      </c>
      <c r="N705">
        <v>0.75</v>
      </c>
      <c r="O705">
        <f t="shared" si="43"/>
        <v>1</v>
      </c>
      <c r="P705">
        <f t="shared" si="40"/>
        <v>0</v>
      </c>
      <c r="Q705">
        <f t="shared" si="41"/>
        <v>0</v>
      </c>
    </row>
    <row r="706" spans="1:17" ht="102" x14ac:dyDescent="0.2">
      <c r="A706" t="s">
        <v>699</v>
      </c>
      <c r="B706" t="s">
        <v>1924</v>
      </c>
      <c r="C706" t="s">
        <v>1928</v>
      </c>
      <c r="D706" t="s">
        <v>1927</v>
      </c>
      <c r="E706" s="26" t="s">
        <v>2409</v>
      </c>
      <c r="F706">
        <f t="shared" si="42"/>
        <v>1</v>
      </c>
      <c r="G706" t="s">
        <v>1927</v>
      </c>
      <c r="H706" s="26" t="s">
        <v>3601</v>
      </c>
      <c r="J706" s="1">
        <v>24</v>
      </c>
      <c r="K706">
        <v>705</v>
      </c>
      <c r="L706">
        <v>0.58333333300000001</v>
      </c>
      <c r="M706">
        <v>0.5</v>
      </c>
      <c r="N706">
        <v>0.75</v>
      </c>
      <c r="O706">
        <f t="shared" si="43"/>
        <v>1</v>
      </c>
      <c r="P706">
        <f t="shared" ref="P706:P769" si="44">IF(D706="Weak",0,1)</f>
        <v>0</v>
      </c>
      <c r="Q706">
        <f t="shared" ref="Q706:Q769" si="45">IF(B706="GRADE",1,0)</f>
        <v>0</v>
      </c>
    </row>
    <row r="707" spans="1:17" ht="170" x14ac:dyDescent="0.2">
      <c r="A707" t="s">
        <v>700</v>
      </c>
      <c r="B707" t="s">
        <v>1924</v>
      </c>
      <c r="C707" t="s">
        <v>1928</v>
      </c>
      <c r="D707" t="s">
        <v>1927</v>
      </c>
      <c r="E707" s="26" t="s">
        <v>2410</v>
      </c>
      <c r="F707">
        <f t="shared" ref="F707:F770" si="46">IF(C707=D707,0,1)</f>
        <v>1</v>
      </c>
      <c r="G707" t="s">
        <v>1927</v>
      </c>
      <c r="H707" s="26" t="s">
        <v>3602</v>
      </c>
      <c r="J707" s="1">
        <v>24</v>
      </c>
      <c r="K707">
        <v>706</v>
      </c>
      <c r="L707">
        <v>0.61458333300000001</v>
      </c>
      <c r="M707">
        <v>0.66666666699999999</v>
      </c>
      <c r="N707">
        <v>0.75</v>
      </c>
      <c r="O707">
        <f t="shared" ref="O707:O770" si="47">F707</f>
        <v>1</v>
      </c>
      <c r="P707">
        <f t="shared" si="44"/>
        <v>0</v>
      </c>
      <c r="Q707">
        <f t="shared" si="45"/>
        <v>0</v>
      </c>
    </row>
    <row r="708" spans="1:17" ht="102" x14ac:dyDescent="0.2">
      <c r="A708" t="s">
        <v>701</v>
      </c>
      <c r="B708" t="s">
        <v>1924</v>
      </c>
      <c r="C708" t="s">
        <v>1927</v>
      </c>
      <c r="D708" t="s">
        <v>1927</v>
      </c>
      <c r="E708" s="26" t="s">
        <v>1979</v>
      </c>
      <c r="F708">
        <f t="shared" si="46"/>
        <v>0</v>
      </c>
      <c r="G708" t="s">
        <v>1927</v>
      </c>
      <c r="H708" s="26" t="s">
        <v>3594</v>
      </c>
      <c r="J708" s="1">
        <v>24</v>
      </c>
      <c r="K708">
        <v>707</v>
      </c>
      <c r="L708">
        <v>0.60416666699999999</v>
      </c>
      <c r="M708">
        <v>0.52777777800000003</v>
      </c>
      <c r="N708">
        <v>0.75</v>
      </c>
      <c r="O708">
        <f t="shared" si="47"/>
        <v>0</v>
      </c>
      <c r="P708">
        <f t="shared" si="44"/>
        <v>0</v>
      </c>
      <c r="Q708">
        <f t="shared" si="45"/>
        <v>0</v>
      </c>
    </row>
    <row r="709" spans="1:17" ht="102" x14ac:dyDescent="0.2">
      <c r="A709" t="s">
        <v>702</v>
      </c>
      <c r="B709" t="s">
        <v>1924</v>
      </c>
      <c r="C709" t="s">
        <v>1927</v>
      </c>
      <c r="D709" t="s">
        <v>1927</v>
      </c>
      <c r="E709" s="26" t="s">
        <v>1978</v>
      </c>
      <c r="F709">
        <f t="shared" si="46"/>
        <v>0</v>
      </c>
      <c r="G709" t="s">
        <v>1927</v>
      </c>
      <c r="H709" s="26" t="s">
        <v>3594</v>
      </c>
      <c r="J709" s="1">
        <v>24</v>
      </c>
      <c r="K709">
        <v>708</v>
      </c>
      <c r="L709">
        <v>0.58333333300000001</v>
      </c>
      <c r="M709">
        <v>0.69444444400000005</v>
      </c>
      <c r="N709">
        <v>0.75</v>
      </c>
      <c r="O709">
        <f t="shared" si="47"/>
        <v>0</v>
      </c>
      <c r="P709">
        <f t="shared" si="44"/>
        <v>0</v>
      </c>
      <c r="Q709">
        <f t="shared" si="45"/>
        <v>0</v>
      </c>
    </row>
    <row r="710" spans="1:17" ht="102" x14ac:dyDescent="0.2">
      <c r="A710" t="s">
        <v>703</v>
      </c>
      <c r="B710" t="s">
        <v>1924</v>
      </c>
      <c r="C710" t="s">
        <v>1928</v>
      </c>
      <c r="D710" t="s">
        <v>1928</v>
      </c>
      <c r="E710" s="26" t="s">
        <v>2411</v>
      </c>
      <c r="F710">
        <f t="shared" si="46"/>
        <v>0</v>
      </c>
      <c r="G710" t="s">
        <v>1928</v>
      </c>
      <c r="H710" s="26" t="s">
        <v>3603</v>
      </c>
      <c r="J710" s="1">
        <v>24</v>
      </c>
      <c r="K710">
        <v>709</v>
      </c>
      <c r="L710">
        <v>0.69791666699999999</v>
      </c>
      <c r="M710">
        <v>0.5</v>
      </c>
      <c r="N710">
        <v>0.75</v>
      </c>
      <c r="O710">
        <f t="shared" si="47"/>
        <v>0</v>
      </c>
      <c r="P710">
        <f t="shared" si="44"/>
        <v>1</v>
      </c>
      <c r="Q710">
        <f t="shared" si="45"/>
        <v>0</v>
      </c>
    </row>
    <row r="711" spans="1:17" ht="136" x14ac:dyDescent="0.2">
      <c r="A711" t="s">
        <v>704</v>
      </c>
      <c r="B711" t="s">
        <v>1924</v>
      </c>
      <c r="C711" t="s">
        <v>1927</v>
      </c>
      <c r="D711" t="s">
        <v>1927</v>
      </c>
      <c r="E711" s="26" t="s">
        <v>2412</v>
      </c>
      <c r="F711">
        <f t="shared" si="46"/>
        <v>0</v>
      </c>
      <c r="G711" t="s">
        <v>1927</v>
      </c>
      <c r="H711" s="26" t="s">
        <v>3502</v>
      </c>
      <c r="J711" s="1">
        <v>24</v>
      </c>
      <c r="K711">
        <v>710</v>
      </c>
      <c r="L711">
        <v>0.6875</v>
      </c>
      <c r="M711">
        <v>0.66666666699999999</v>
      </c>
      <c r="N711">
        <v>0.75</v>
      </c>
      <c r="O711">
        <f t="shared" si="47"/>
        <v>0</v>
      </c>
      <c r="P711">
        <f t="shared" si="44"/>
        <v>0</v>
      </c>
      <c r="Q711">
        <f t="shared" si="45"/>
        <v>0</v>
      </c>
    </row>
    <row r="712" spans="1:17" ht="102" x14ac:dyDescent="0.2">
      <c r="A712" t="s">
        <v>705</v>
      </c>
      <c r="B712" t="s">
        <v>1924</v>
      </c>
      <c r="C712" t="s">
        <v>1927</v>
      </c>
      <c r="D712" t="s">
        <v>1927</v>
      </c>
      <c r="E712" s="26" t="s">
        <v>1979</v>
      </c>
      <c r="F712">
        <f t="shared" si="46"/>
        <v>0</v>
      </c>
      <c r="G712" t="s">
        <v>1927</v>
      </c>
      <c r="H712" s="26" t="s">
        <v>3401</v>
      </c>
      <c r="J712" s="1">
        <v>24</v>
      </c>
      <c r="K712">
        <v>711</v>
      </c>
      <c r="L712">
        <v>0.61458333300000001</v>
      </c>
      <c r="M712">
        <v>0.66666666699999999</v>
      </c>
      <c r="N712">
        <v>0.75</v>
      </c>
      <c r="O712">
        <f t="shared" si="47"/>
        <v>0</v>
      </c>
      <c r="P712">
        <f t="shared" si="44"/>
        <v>0</v>
      </c>
      <c r="Q712">
        <f t="shared" si="45"/>
        <v>0</v>
      </c>
    </row>
    <row r="713" spans="1:17" ht="136" x14ac:dyDescent="0.2">
      <c r="A713" t="s">
        <v>706</v>
      </c>
      <c r="B713" t="s">
        <v>1924</v>
      </c>
      <c r="C713" t="s">
        <v>1928</v>
      </c>
      <c r="D713" t="s">
        <v>1928</v>
      </c>
      <c r="E713" s="26" t="s">
        <v>2413</v>
      </c>
      <c r="F713">
        <f t="shared" si="46"/>
        <v>0</v>
      </c>
      <c r="G713" t="s">
        <v>1928</v>
      </c>
      <c r="H713" s="26" t="s">
        <v>3604</v>
      </c>
      <c r="J713" s="1">
        <v>24</v>
      </c>
      <c r="K713">
        <v>712</v>
      </c>
      <c r="L713">
        <v>0.63541666699999999</v>
      </c>
      <c r="M713">
        <v>0.66666666699999999</v>
      </c>
      <c r="N713">
        <v>0.75</v>
      </c>
      <c r="O713">
        <f t="shared" si="47"/>
        <v>0</v>
      </c>
      <c r="P713">
        <f t="shared" si="44"/>
        <v>1</v>
      </c>
      <c r="Q713">
        <f t="shared" si="45"/>
        <v>0</v>
      </c>
    </row>
    <row r="714" spans="1:17" ht="187" x14ac:dyDescent="0.2">
      <c r="A714" t="s">
        <v>707</v>
      </c>
      <c r="B714" t="s">
        <v>1924</v>
      </c>
      <c r="C714" t="s">
        <v>1927</v>
      </c>
      <c r="D714" t="s">
        <v>1927</v>
      </c>
      <c r="E714" s="26" t="s">
        <v>2414</v>
      </c>
      <c r="F714">
        <f t="shared" si="46"/>
        <v>0</v>
      </c>
      <c r="G714" t="s">
        <v>1927</v>
      </c>
      <c r="H714" s="26" t="s">
        <v>3605</v>
      </c>
      <c r="J714" s="1">
        <v>24</v>
      </c>
      <c r="K714">
        <v>713</v>
      </c>
      <c r="L714">
        <v>0.63541666699999999</v>
      </c>
      <c r="M714">
        <v>0.66666666699999999</v>
      </c>
      <c r="N714">
        <v>0.75</v>
      </c>
      <c r="O714">
        <f t="shared" si="47"/>
        <v>0</v>
      </c>
      <c r="P714">
        <f t="shared" si="44"/>
        <v>0</v>
      </c>
      <c r="Q714">
        <f t="shared" si="45"/>
        <v>0</v>
      </c>
    </row>
    <row r="715" spans="1:17" ht="187" x14ac:dyDescent="0.2">
      <c r="A715" t="s">
        <v>708</v>
      </c>
      <c r="B715" t="s">
        <v>1924</v>
      </c>
      <c r="C715" t="s">
        <v>1927</v>
      </c>
      <c r="D715" t="s">
        <v>1927</v>
      </c>
      <c r="E715" s="26" t="s">
        <v>2414</v>
      </c>
      <c r="F715">
        <f t="shared" si="46"/>
        <v>0</v>
      </c>
      <c r="G715" t="s">
        <v>1927</v>
      </c>
      <c r="H715" s="26" t="s">
        <v>3606</v>
      </c>
      <c r="J715" s="1">
        <v>24</v>
      </c>
      <c r="K715">
        <v>714</v>
      </c>
      <c r="L715">
        <v>0.61458333300000001</v>
      </c>
      <c r="M715">
        <v>0.5</v>
      </c>
      <c r="N715">
        <v>0.75</v>
      </c>
      <c r="O715">
        <f t="shared" si="47"/>
        <v>0</v>
      </c>
      <c r="P715">
        <f t="shared" si="44"/>
        <v>0</v>
      </c>
      <c r="Q715">
        <f t="shared" si="45"/>
        <v>0</v>
      </c>
    </row>
    <row r="716" spans="1:17" ht="153" x14ac:dyDescent="0.2">
      <c r="A716" t="s">
        <v>709</v>
      </c>
      <c r="B716" t="s">
        <v>1924</v>
      </c>
      <c r="C716" t="s">
        <v>1927</v>
      </c>
      <c r="D716" t="s">
        <v>1927</v>
      </c>
      <c r="E716" s="26" t="s">
        <v>2415</v>
      </c>
      <c r="F716">
        <f t="shared" si="46"/>
        <v>0</v>
      </c>
      <c r="G716" t="s">
        <v>1927</v>
      </c>
      <c r="H716" s="26" t="s">
        <v>3607</v>
      </c>
      <c r="J716" s="1">
        <v>24</v>
      </c>
      <c r="K716">
        <v>715</v>
      </c>
      <c r="L716">
        <v>0.65625</v>
      </c>
      <c r="M716">
        <v>0.72222222199999997</v>
      </c>
      <c r="N716">
        <v>0.75</v>
      </c>
      <c r="O716">
        <f t="shared" si="47"/>
        <v>0</v>
      </c>
      <c r="P716">
        <f t="shared" si="44"/>
        <v>0</v>
      </c>
      <c r="Q716">
        <f t="shared" si="45"/>
        <v>0</v>
      </c>
    </row>
    <row r="717" spans="1:17" ht="170" x14ac:dyDescent="0.2">
      <c r="A717" t="s">
        <v>710</v>
      </c>
      <c r="B717" t="s">
        <v>1924</v>
      </c>
      <c r="C717" t="s">
        <v>1927</v>
      </c>
      <c r="D717" t="s">
        <v>1927</v>
      </c>
      <c r="E717" s="26" t="s">
        <v>2416</v>
      </c>
      <c r="F717">
        <f t="shared" si="46"/>
        <v>0</v>
      </c>
      <c r="G717" t="s">
        <v>1927</v>
      </c>
      <c r="H717" s="26" t="s">
        <v>3608</v>
      </c>
      <c r="J717" s="1">
        <v>24</v>
      </c>
      <c r="K717">
        <v>716</v>
      </c>
      <c r="L717">
        <v>0.65625</v>
      </c>
      <c r="M717">
        <v>0.52777777800000003</v>
      </c>
      <c r="N717">
        <v>0.75</v>
      </c>
      <c r="O717">
        <f t="shared" si="47"/>
        <v>0</v>
      </c>
      <c r="P717">
        <f t="shared" si="44"/>
        <v>0</v>
      </c>
      <c r="Q717">
        <f t="shared" si="45"/>
        <v>0</v>
      </c>
    </row>
    <row r="718" spans="1:17" ht="153" x14ac:dyDescent="0.2">
      <c r="A718" t="s">
        <v>711</v>
      </c>
      <c r="B718" t="s">
        <v>1924</v>
      </c>
      <c r="C718" t="s">
        <v>1927</v>
      </c>
      <c r="D718" t="s">
        <v>1927</v>
      </c>
      <c r="E718" s="26" t="s">
        <v>2417</v>
      </c>
      <c r="F718">
        <f t="shared" si="46"/>
        <v>0</v>
      </c>
      <c r="G718" t="s">
        <v>1927</v>
      </c>
      <c r="H718" s="26" t="s">
        <v>3609</v>
      </c>
      <c r="J718" s="1">
        <v>24</v>
      </c>
      <c r="K718">
        <v>717</v>
      </c>
      <c r="L718">
        <v>0.65625</v>
      </c>
      <c r="M718">
        <v>0.86111111100000004</v>
      </c>
      <c r="N718">
        <v>0.75</v>
      </c>
      <c r="O718">
        <f t="shared" si="47"/>
        <v>0</v>
      </c>
      <c r="P718">
        <f t="shared" si="44"/>
        <v>0</v>
      </c>
      <c r="Q718">
        <f t="shared" si="45"/>
        <v>0</v>
      </c>
    </row>
    <row r="719" spans="1:17" ht="119" x14ac:dyDescent="0.2">
      <c r="A719" t="s">
        <v>712</v>
      </c>
      <c r="B719" t="s">
        <v>1924</v>
      </c>
      <c r="C719" t="s">
        <v>1927</v>
      </c>
      <c r="D719" t="s">
        <v>1927</v>
      </c>
      <c r="E719" s="26" t="s">
        <v>2418</v>
      </c>
      <c r="F719">
        <f t="shared" si="46"/>
        <v>0</v>
      </c>
      <c r="G719" t="s">
        <v>1927</v>
      </c>
      <c r="H719" s="26" t="s">
        <v>3610</v>
      </c>
      <c r="J719" s="1">
        <v>24</v>
      </c>
      <c r="K719">
        <v>718</v>
      </c>
      <c r="L719">
        <v>0.63541666699999999</v>
      </c>
      <c r="M719">
        <v>0.52777777800000003</v>
      </c>
      <c r="N719">
        <v>0.75</v>
      </c>
      <c r="O719">
        <f t="shared" si="47"/>
        <v>0</v>
      </c>
      <c r="P719">
        <f t="shared" si="44"/>
        <v>0</v>
      </c>
      <c r="Q719">
        <f t="shared" si="45"/>
        <v>0</v>
      </c>
    </row>
    <row r="720" spans="1:17" ht="119" x14ac:dyDescent="0.2">
      <c r="A720" t="s">
        <v>713</v>
      </c>
      <c r="B720" t="s">
        <v>1924</v>
      </c>
      <c r="C720" t="s">
        <v>1927</v>
      </c>
      <c r="D720" t="s">
        <v>1927</v>
      </c>
      <c r="E720" s="26" t="s">
        <v>2419</v>
      </c>
      <c r="F720">
        <f t="shared" si="46"/>
        <v>0</v>
      </c>
      <c r="G720" t="s">
        <v>1927</v>
      </c>
      <c r="H720" s="26" t="s">
        <v>3574</v>
      </c>
      <c r="J720" s="1">
        <v>24</v>
      </c>
      <c r="K720">
        <v>719</v>
      </c>
      <c r="L720">
        <v>0.63541666699999999</v>
      </c>
      <c r="M720">
        <v>0.52777777800000003</v>
      </c>
      <c r="N720">
        <v>0.75</v>
      </c>
      <c r="O720">
        <f t="shared" si="47"/>
        <v>0</v>
      </c>
      <c r="P720">
        <f t="shared" si="44"/>
        <v>0</v>
      </c>
      <c r="Q720">
        <f t="shared" si="45"/>
        <v>0</v>
      </c>
    </row>
    <row r="721" spans="1:17" ht="102" x14ac:dyDescent="0.2">
      <c r="A721" t="s">
        <v>714</v>
      </c>
      <c r="B721" t="s">
        <v>1924</v>
      </c>
      <c r="C721" t="s">
        <v>1927</v>
      </c>
      <c r="D721" t="s">
        <v>1927</v>
      </c>
      <c r="E721" s="26" t="s">
        <v>1979</v>
      </c>
      <c r="F721">
        <f t="shared" si="46"/>
        <v>0</v>
      </c>
      <c r="G721" t="s">
        <v>1927</v>
      </c>
      <c r="H721" s="26" t="s">
        <v>3401</v>
      </c>
      <c r="J721" s="1">
        <v>24</v>
      </c>
      <c r="K721">
        <v>720</v>
      </c>
      <c r="L721">
        <v>0.63541666699999999</v>
      </c>
      <c r="M721">
        <v>0.72222222199999997</v>
      </c>
      <c r="N721">
        <v>0.75</v>
      </c>
      <c r="O721">
        <f t="shared" si="47"/>
        <v>0</v>
      </c>
      <c r="P721">
        <f t="shared" si="44"/>
        <v>0</v>
      </c>
      <c r="Q721">
        <f t="shared" si="45"/>
        <v>0</v>
      </c>
    </row>
    <row r="722" spans="1:17" ht="204" x14ac:dyDescent="0.2">
      <c r="A722" t="s">
        <v>715</v>
      </c>
      <c r="B722" t="s">
        <v>759</v>
      </c>
      <c r="C722" t="s">
        <v>1928</v>
      </c>
      <c r="D722" t="s">
        <v>1928</v>
      </c>
      <c r="E722" s="26" t="s">
        <v>2420</v>
      </c>
      <c r="F722">
        <f t="shared" si="46"/>
        <v>0</v>
      </c>
      <c r="G722" t="s">
        <v>1928</v>
      </c>
      <c r="H722" s="26" t="s">
        <v>3611</v>
      </c>
      <c r="J722" s="1">
        <v>25</v>
      </c>
      <c r="K722">
        <v>721</v>
      </c>
      <c r="L722">
        <v>0.47916666699999999</v>
      </c>
      <c r="M722">
        <v>0.91666666699999999</v>
      </c>
      <c r="N722">
        <v>1</v>
      </c>
      <c r="O722">
        <f t="shared" si="47"/>
        <v>0</v>
      </c>
      <c r="P722">
        <f t="shared" si="44"/>
        <v>1</v>
      </c>
      <c r="Q722">
        <f t="shared" si="45"/>
        <v>0</v>
      </c>
    </row>
    <row r="723" spans="1:17" ht="187" x14ac:dyDescent="0.2">
      <c r="A723" t="s">
        <v>716</v>
      </c>
      <c r="B723" t="s">
        <v>759</v>
      </c>
      <c r="C723" t="s">
        <v>1928</v>
      </c>
      <c r="D723" t="s">
        <v>1927</v>
      </c>
      <c r="E723" s="26" t="s">
        <v>2421</v>
      </c>
      <c r="F723">
        <f t="shared" si="46"/>
        <v>1</v>
      </c>
      <c r="G723" t="s">
        <v>1927</v>
      </c>
      <c r="H723" s="26" t="s">
        <v>3612</v>
      </c>
      <c r="J723" s="1">
        <v>25</v>
      </c>
      <c r="K723">
        <v>722</v>
      </c>
      <c r="L723">
        <v>0.47916666699999999</v>
      </c>
      <c r="M723">
        <v>0.91666666699999999</v>
      </c>
      <c r="N723">
        <v>1</v>
      </c>
      <c r="O723">
        <f t="shared" si="47"/>
        <v>1</v>
      </c>
      <c r="P723">
        <f t="shared" si="44"/>
        <v>0</v>
      </c>
      <c r="Q723">
        <f t="shared" si="45"/>
        <v>0</v>
      </c>
    </row>
    <row r="724" spans="1:17" ht="153" x14ac:dyDescent="0.2">
      <c r="A724" t="s">
        <v>717</v>
      </c>
      <c r="B724" t="s">
        <v>759</v>
      </c>
      <c r="C724" t="s">
        <v>1927</v>
      </c>
      <c r="D724" t="s">
        <v>1928</v>
      </c>
      <c r="E724" s="26" t="s">
        <v>2422</v>
      </c>
      <c r="F724">
        <f t="shared" si="46"/>
        <v>1</v>
      </c>
      <c r="G724" t="s">
        <v>1927</v>
      </c>
      <c r="H724" s="26" t="s">
        <v>3594</v>
      </c>
      <c r="J724" s="1">
        <v>25</v>
      </c>
      <c r="K724">
        <v>723</v>
      </c>
      <c r="L724">
        <v>0.3125</v>
      </c>
      <c r="M724">
        <v>0.66666666699999999</v>
      </c>
      <c r="N724">
        <v>1</v>
      </c>
      <c r="O724">
        <f t="shared" si="47"/>
        <v>1</v>
      </c>
      <c r="P724">
        <f t="shared" si="44"/>
        <v>1</v>
      </c>
      <c r="Q724">
        <f t="shared" si="45"/>
        <v>0</v>
      </c>
    </row>
    <row r="725" spans="1:17" ht="187" x14ac:dyDescent="0.2">
      <c r="A725" t="s">
        <v>718</v>
      </c>
      <c r="B725" t="s">
        <v>759</v>
      </c>
      <c r="C725" t="s">
        <v>1928</v>
      </c>
      <c r="D725" t="s">
        <v>1927</v>
      </c>
      <c r="E725" s="26" t="s">
        <v>2423</v>
      </c>
      <c r="F725">
        <f t="shared" si="46"/>
        <v>1</v>
      </c>
      <c r="G725" t="s">
        <v>1927</v>
      </c>
      <c r="H725" s="26" t="s">
        <v>3613</v>
      </c>
      <c r="J725" s="1">
        <v>25</v>
      </c>
      <c r="K725">
        <v>724</v>
      </c>
      <c r="L725">
        <v>0.5</v>
      </c>
      <c r="M725">
        <v>0.66666666699999999</v>
      </c>
      <c r="N725">
        <v>1</v>
      </c>
      <c r="O725">
        <f t="shared" si="47"/>
        <v>1</v>
      </c>
      <c r="P725">
        <f t="shared" si="44"/>
        <v>0</v>
      </c>
      <c r="Q725">
        <f t="shared" si="45"/>
        <v>0</v>
      </c>
    </row>
    <row r="726" spans="1:17" ht="153" x14ac:dyDescent="0.2">
      <c r="A726" t="s">
        <v>719</v>
      </c>
      <c r="B726" t="s">
        <v>759</v>
      </c>
      <c r="C726" t="s">
        <v>1928</v>
      </c>
      <c r="D726" t="s">
        <v>1928</v>
      </c>
      <c r="E726" s="26" t="s">
        <v>2422</v>
      </c>
      <c r="F726">
        <f t="shared" si="46"/>
        <v>0</v>
      </c>
      <c r="G726" t="s">
        <v>1928</v>
      </c>
      <c r="H726" s="26" t="s">
        <v>3614</v>
      </c>
      <c r="J726" s="1">
        <v>25</v>
      </c>
      <c r="K726">
        <v>725</v>
      </c>
      <c r="L726">
        <v>0.48958333300000001</v>
      </c>
      <c r="M726">
        <v>0.66666666699999999</v>
      </c>
      <c r="N726">
        <v>1</v>
      </c>
      <c r="O726">
        <f t="shared" si="47"/>
        <v>0</v>
      </c>
      <c r="P726">
        <f t="shared" si="44"/>
        <v>1</v>
      </c>
      <c r="Q726">
        <f t="shared" si="45"/>
        <v>0</v>
      </c>
    </row>
    <row r="727" spans="1:17" ht="119" x14ac:dyDescent="0.2">
      <c r="A727" t="s">
        <v>720</v>
      </c>
      <c r="B727" t="s">
        <v>759</v>
      </c>
      <c r="C727" t="s">
        <v>1928</v>
      </c>
      <c r="D727" t="s">
        <v>1927</v>
      </c>
      <c r="E727" s="26" t="s">
        <v>2424</v>
      </c>
      <c r="F727">
        <f t="shared" si="46"/>
        <v>1</v>
      </c>
      <c r="G727" t="s">
        <v>1927</v>
      </c>
      <c r="H727" s="26" t="s">
        <v>3615</v>
      </c>
      <c r="J727" s="1">
        <v>25</v>
      </c>
      <c r="K727">
        <v>726</v>
      </c>
      <c r="L727">
        <v>0.5</v>
      </c>
      <c r="M727">
        <v>0.66666666699999999</v>
      </c>
      <c r="N727">
        <v>1</v>
      </c>
      <c r="O727">
        <f t="shared" si="47"/>
        <v>1</v>
      </c>
      <c r="P727">
        <f t="shared" si="44"/>
        <v>0</v>
      </c>
      <c r="Q727">
        <f t="shared" si="45"/>
        <v>0</v>
      </c>
    </row>
    <row r="728" spans="1:17" ht="170" x14ac:dyDescent="0.2">
      <c r="A728" t="s">
        <v>721</v>
      </c>
      <c r="B728" t="s">
        <v>759</v>
      </c>
      <c r="C728" t="s">
        <v>1928</v>
      </c>
      <c r="D728" t="s">
        <v>1927</v>
      </c>
      <c r="E728" s="26" t="s">
        <v>2425</v>
      </c>
      <c r="F728">
        <f t="shared" si="46"/>
        <v>1</v>
      </c>
      <c r="G728" t="s">
        <v>1927</v>
      </c>
      <c r="H728" s="26" t="s">
        <v>3616</v>
      </c>
      <c r="J728" s="1">
        <v>25</v>
      </c>
      <c r="K728">
        <v>727</v>
      </c>
      <c r="L728">
        <v>0.5</v>
      </c>
      <c r="M728">
        <v>0.66666666699999999</v>
      </c>
      <c r="N728">
        <v>1</v>
      </c>
      <c r="O728">
        <f t="shared" si="47"/>
        <v>1</v>
      </c>
      <c r="P728">
        <f t="shared" si="44"/>
        <v>0</v>
      </c>
      <c r="Q728">
        <f t="shared" si="45"/>
        <v>0</v>
      </c>
    </row>
    <row r="729" spans="1:17" ht="136" x14ac:dyDescent="0.2">
      <c r="A729" t="s">
        <v>722</v>
      </c>
      <c r="B729" t="s">
        <v>759</v>
      </c>
      <c r="C729" t="s">
        <v>1928</v>
      </c>
      <c r="D729" t="s">
        <v>1927</v>
      </c>
      <c r="E729" s="26" t="s">
        <v>2424</v>
      </c>
      <c r="F729">
        <f t="shared" si="46"/>
        <v>1</v>
      </c>
      <c r="G729" t="s">
        <v>1927</v>
      </c>
      <c r="H729" s="26" t="s">
        <v>3617</v>
      </c>
      <c r="J729" s="1">
        <v>25</v>
      </c>
      <c r="K729">
        <v>728</v>
      </c>
      <c r="L729">
        <v>0.48958333300000001</v>
      </c>
      <c r="M729">
        <v>0.66666666699999999</v>
      </c>
      <c r="N729">
        <v>1</v>
      </c>
      <c r="O729">
        <f t="shared" si="47"/>
        <v>1</v>
      </c>
      <c r="P729">
        <f t="shared" si="44"/>
        <v>0</v>
      </c>
      <c r="Q729">
        <f t="shared" si="45"/>
        <v>0</v>
      </c>
    </row>
    <row r="730" spans="1:17" ht="136" x14ac:dyDescent="0.2">
      <c r="A730" t="s">
        <v>723</v>
      </c>
      <c r="B730" t="s">
        <v>759</v>
      </c>
      <c r="C730" t="s">
        <v>1928</v>
      </c>
      <c r="D730" t="s">
        <v>1927</v>
      </c>
      <c r="E730" s="26" t="s">
        <v>2426</v>
      </c>
      <c r="F730">
        <f t="shared" si="46"/>
        <v>1</v>
      </c>
      <c r="G730" t="s">
        <v>1927</v>
      </c>
      <c r="H730" s="26" t="s">
        <v>3618</v>
      </c>
      <c r="J730" s="1">
        <v>25</v>
      </c>
      <c r="K730">
        <v>729</v>
      </c>
      <c r="L730">
        <v>0.48958333300000001</v>
      </c>
      <c r="M730">
        <v>0.66666666699999999</v>
      </c>
      <c r="N730">
        <v>1</v>
      </c>
      <c r="O730">
        <f t="shared" si="47"/>
        <v>1</v>
      </c>
      <c r="P730">
        <f t="shared" si="44"/>
        <v>0</v>
      </c>
      <c r="Q730">
        <f t="shared" si="45"/>
        <v>0</v>
      </c>
    </row>
    <row r="731" spans="1:17" ht="238" x14ac:dyDescent="0.2">
      <c r="A731" t="s">
        <v>724</v>
      </c>
      <c r="B731" t="s">
        <v>759</v>
      </c>
      <c r="C731" t="s">
        <v>1928</v>
      </c>
      <c r="D731" t="s">
        <v>1928</v>
      </c>
      <c r="E731" s="26" t="s">
        <v>2427</v>
      </c>
      <c r="F731">
        <f t="shared" si="46"/>
        <v>0</v>
      </c>
      <c r="G731" t="s">
        <v>1928</v>
      </c>
      <c r="H731" s="26" t="s">
        <v>3619</v>
      </c>
      <c r="J731" s="1">
        <v>25</v>
      </c>
      <c r="K731">
        <v>730</v>
      </c>
      <c r="L731">
        <v>0.48958333300000001</v>
      </c>
      <c r="M731">
        <v>0.88888888899999996</v>
      </c>
      <c r="N731">
        <v>1</v>
      </c>
      <c r="O731">
        <f t="shared" si="47"/>
        <v>0</v>
      </c>
      <c r="P731">
        <f t="shared" si="44"/>
        <v>1</v>
      </c>
      <c r="Q731">
        <f t="shared" si="45"/>
        <v>0</v>
      </c>
    </row>
    <row r="732" spans="1:17" ht="136" x14ac:dyDescent="0.2">
      <c r="A732" t="s">
        <v>725</v>
      </c>
      <c r="B732" t="s">
        <v>759</v>
      </c>
      <c r="C732" t="s">
        <v>1928</v>
      </c>
      <c r="D732" t="s">
        <v>1928</v>
      </c>
      <c r="E732" s="26" t="s">
        <v>2428</v>
      </c>
      <c r="F732">
        <f t="shared" si="46"/>
        <v>0</v>
      </c>
      <c r="G732" t="s">
        <v>1928</v>
      </c>
      <c r="H732" s="26" t="s">
        <v>3620</v>
      </c>
      <c r="J732" s="1">
        <v>25</v>
      </c>
      <c r="K732">
        <v>731</v>
      </c>
      <c r="L732">
        <v>0.57291666699999999</v>
      </c>
      <c r="M732">
        <v>1</v>
      </c>
      <c r="N732">
        <v>1</v>
      </c>
      <c r="O732">
        <f t="shared" si="47"/>
        <v>0</v>
      </c>
      <c r="P732">
        <f t="shared" si="44"/>
        <v>1</v>
      </c>
      <c r="Q732">
        <f t="shared" si="45"/>
        <v>0</v>
      </c>
    </row>
    <row r="733" spans="1:17" ht="119" x14ac:dyDescent="0.2">
      <c r="A733" t="s">
        <v>726</v>
      </c>
      <c r="B733" t="s">
        <v>759</v>
      </c>
      <c r="C733" t="s">
        <v>1928</v>
      </c>
      <c r="D733" t="s">
        <v>1927</v>
      </c>
      <c r="E733" s="26" t="s">
        <v>2429</v>
      </c>
      <c r="F733">
        <f t="shared" si="46"/>
        <v>1</v>
      </c>
      <c r="G733" t="s">
        <v>1927</v>
      </c>
      <c r="H733" s="26" t="s">
        <v>3621</v>
      </c>
      <c r="J733" s="1">
        <v>25</v>
      </c>
      <c r="K733">
        <v>732</v>
      </c>
      <c r="L733">
        <v>0.54166666699999999</v>
      </c>
      <c r="M733">
        <v>0.66666666699999999</v>
      </c>
      <c r="N733">
        <v>1</v>
      </c>
      <c r="O733">
        <f t="shared" si="47"/>
        <v>1</v>
      </c>
      <c r="P733">
        <f t="shared" si="44"/>
        <v>0</v>
      </c>
      <c r="Q733">
        <f t="shared" si="45"/>
        <v>0</v>
      </c>
    </row>
    <row r="734" spans="1:17" ht="119" x14ac:dyDescent="0.2">
      <c r="A734" t="s">
        <v>727</v>
      </c>
      <c r="B734" t="s">
        <v>759</v>
      </c>
      <c r="C734" t="s">
        <v>1928</v>
      </c>
      <c r="D734" t="s">
        <v>1927</v>
      </c>
      <c r="E734" s="26" t="s">
        <v>2430</v>
      </c>
      <c r="F734">
        <f t="shared" si="46"/>
        <v>1</v>
      </c>
      <c r="G734" t="s">
        <v>1927</v>
      </c>
      <c r="H734" s="26" t="s">
        <v>3622</v>
      </c>
      <c r="J734" s="1">
        <v>25</v>
      </c>
      <c r="K734">
        <v>733</v>
      </c>
      <c r="L734">
        <v>0.54166666699999999</v>
      </c>
      <c r="M734">
        <v>0.66666666699999999</v>
      </c>
      <c r="N734">
        <v>1</v>
      </c>
      <c r="O734">
        <f t="shared" si="47"/>
        <v>1</v>
      </c>
      <c r="P734">
        <f t="shared" si="44"/>
        <v>0</v>
      </c>
      <c r="Q734">
        <f t="shared" si="45"/>
        <v>0</v>
      </c>
    </row>
    <row r="735" spans="1:17" ht="323" x14ac:dyDescent="0.2">
      <c r="A735" t="s">
        <v>728</v>
      </c>
      <c r="B735" t="s">
        <v>759</v>
      </c>
      <c r="C735" t="s">
        <v>1928</v>
      </c>
      <c r="D735" t="s">
        <v>1927</v>
      </c>
      <c r="E735" s="26" t="s">
        <v>2431</v>
      </c>
      <c r="F735">
        <f t="shared" si="46"/>
        <v>1</v>
      </c>
      <c r="G735" t="s">
        <v>1927</v>
      </c>
      <c r="H735" s="26" t="s">
        <v>3623</v>
      </c>
      <c r="J735" s="1">
        <v>25</v>
      </c>
      <c r="K735">
        <v>734</v>
      </c>
      <c r="L735">
        <v>0.57291666699999999</v>
      </c>
      <c r="M735">
        <v>1</v>
      </c>
      <c r="N735">
        <v>1</v>
      </c>
      <c r="O735">
        <f t="shared" si="47"/>
        <v>1</v>
      </c>
      <c r="P735">
        <f t="shared" si="44"/>
        <v>0</v>
      </c>
      <c r="Q735">
        <f t="shared" si="45"/>
        <v>0</v>
      </c>
    </row>
    <row r="736" spans="1:17" ht="102" x14ac:dyDescent="0.2">
      <c r="A736" t="s">
        <v>729</v>
      </c>
      <c r="B736" t="s">
        <v>759</v>
      </c>
      <c r="C736" t="s">
        <v>1928</v>
      </c>
      <c r="D736" t="s">
        <v>1927</v>
      </c>
      <c r="E736" s="26" t="s">
        <v>1979</v>
      </c>
      <c r="F736">
        <f t="shared" si="46"/>
        <v>1</v>
      </c>
      <c r="G736" t="s">
        <v>1927</v>
      </c>
      <c r="H736" s="26" t="s">
        <v>3574</v>
      </c>
      <c r="J736" s="1">
        <v>25</v>
      </c>
      <c r="K736">
        <v>735</v>
      </c>
      <c r="L736">
        <v>0.44791666699999999</v>
      </c>
      <c r="M736">
        <v>0.66666666699999999</v>
      </c>
      <c r="N736">
        <v>1</v>
      </c>
      <c r="O736">
        <f t="shared" si="47"/>
        <v>1</v>
      </c>
      <c r="P736">
        <f t="shared" si="44"/>
        <v>0</v>
      </c>
      <c r="Q736">
        <f t="shared" si="45"/>
        <v>0</v>
      </c>
    </row>
    <row r="737" spans="1:17" ht="289" x14ac:dyDescent="0.2">
      <c r="A737" t="s">
        <v>730</v>
      </c>
      <c r="B737" t="s">
        <v>759</v>
      </c>
      <c r="C737" t="s">
        <v>1928</v>
      </c>
      <c r="D737" t="s">
        <v>1928</v>
      </c>
      <c r="E737" s="26" t="s">
        <v>2432</v>
      </c>
      <c r="F737">
        <f t="shared" si="46"/>
        <v>0</v>
      </c>
      <c r="G737" t="s">
        <v>1928</v>
      </c>
      <c r="H737" s="26" t="s">
        <v>3624</v>
      </c>
      <c r="J737" s="1">
        <v>25</v>
      </c>
      <c r="K737">
        <v>736</v>
      </c>
      <c r="L737">
        <v>0.5</v>
      </c>
      <c r="M737">
        <v>0.83333333300000001</v>
      </c>
      <c r="N737">
        <v>1</v>
      </c>
      <c r="O737">
        <f t="shared" si="47"/>
        <v>0</v>
      </c>
      <c r="P737">
        <f t="shared" si="44"/>
        <v>1</v>
      </c>
      <c r="Q737">
        <f t="shared" si="45"/>
        <v>0</v>
      </c>
    </row>
    <row r="738" spans="1:17" ht="221" x14ac:dyDescent="0.2">
      <c r="A738" t="s">
        <v>731</v>
      </c>
      <c r="B738" t="s">
        <v>759</v>
      </c>
      <c r="C738" t="s">
        <v>1928</v>
      </c>
      <c r="D738" t="s">
        <v>1928</v>
      </c>
      <c r="E738" s="26" t="s">
        <v>2433</v>
      </c>
      <c r="F738">
        <f t="shared" si="46"/>
        <v>0</v>
      </c>
      <c r="G738" t="s">
        <v>1928</v>
      </c>
      <c r="H738" s="26" t="s">
        <v>3625</v>
      </c>
      <c r="J738" s="1">
        <v>25</v>
      </c>
      <c r="K738">
        <v>737</v>
      </c>
      <c r="L738">
        <v>0.51041666699999999</v>
      </c>
      <c r="M738">
        <v>0.83333333300000001</v>
      </c>
      <c r="N738">
        <v>1</v>
      </c>
      <c r="O738">
        <f t="shared" si="47"/>
        <v>0</v>
      </c>
      <c r="P738">
        <f t="shared" si="44"/>
        <v>1</v>
      </c>
      <c r="Q738">
        <f t="shared" si="45"/>
        <v>0</v>
      </c>
    </row>
    <row r="739" spans="1:17" ht="289" x14ac:dyDescent="0.2">
      <c r="A739" t="s">
        <v>731</v>
      </c>
      <c r="B739" t="s">
        <v>759</v>
      </c>
      <c r="C739" t="s">
        <v>1928</v>
      </c>
      <c r="D739" t="s">
        <v>1928</v>
      </c>
      <c r="E739" s="26" t="s">
        <v>2434</v>
      </c>
      <c r="F739">
        <f t="shared" si="46"/>
        <v>0</v>
      </c>
      <c r="G739" t="s">
        <v>1928</v>
      </c>
      <c r="H739" s="26" t="s">
        <v>3626</v>
      </c>
      <c r="J739" s="1">
        <v>25</v>
      </c>
      <c r="K739">
        <v>738</v>
      </c>
      <c r="L739">
        <v>0.48958333300000001</v>
      </c>
      <c r="M739">
        <v>0.83333333300000001</v>
      </c>
      <c r="N739">
        <v>1</v>
      </c>
      <c r="O739">
        <f t="shared" si="47"/>
        <v>0</v>
      </c>
      <c r="P739">
        <f t="shared" si="44"/>
        <v>1</v>
      </c>
      <c r="Q739">
        <f t="shared" si="45"/>
        <v>0</v>
      </c>
    </row>
    <row r="740" spans="1:17" ht="170" x14ac:dyDescent="0.2">
      <c r="A740" t="s">
        <v>732</v>
      </c>
      <c r="B740" t="s">
        <v>759</v>
      </c>
      <c r="C740" t="s">
        <v>1928</v>
      </c>
      <c r="D740" t="s">
        <v>1928</v>
      </c>
      <c r="E740" s="26" t="s">
        <v>2435</v>
      </c>
      <c r="F740">
        <f t="shared" si="46"/>
        <v>0</v>
      </c>
      <c r="G740" t="s">
        <v>1928</v>
      </c>
      <c r="H740" s="26" t="s">
        <v>3627</v>
      </c>
      <c r="J740" s="1">
        <v>25</v>
      </c>
      <c r="K740">
        <v>739</v>
      </c>
      <c r="L740">
        <v>0.44791666699999999</v>
      </c>
      <c r="M740">
        <v>0.86111111100000004</v>
      </c>
      <c r="N740">
        <v>1</v>
      </c>
      <c r="O740">
        <f t="shared" si="47"/>
        <v>0</v>
      </c>
      <c r="P740">
        <f t="shared" si="44"/>
        <v>1</v>
      </c>
      <c r="Q740">
        <f t="shared" si="45"/>
        <v>0</v>
      </c>
    </row>
    <row r="741" spans="1:17" ht="153" x14ac:dyDescent="0.2">
      <c r="A741" t="s">
        <v>733</v>
      </c>
      <c r="B741" t="s">
        <v>759</v>
      </c>
      <c r="C741" t="s">
        <v>1928</v>
      </c>
      <c r="D741" t="s">
        <v>1928</v>
      </c>
      <c r="E741" s="26" t="s">
        <v>2436</v>
      </c>
      <c r="F741">
        <f t="shared" si="46"/>
        <v>0</v>
      </c>
      <c r="G741" t="s">
        <v>1928</v>
      </c>
      <c r="H741" s="26" t="s">
        <v>3628</v>
      </c>
      <c r="J741" s="1">
        <v>25</v>
      </c>
      <c r="K741">
        <v>740</v>
      </c>
      <c r="L741">
        <v>0.52083333300000001</v>
      </c>
      <c r="M741">
        <v>0.86111111100000004</v>
      </c>
      <c r="N741">
        <v>1</v>
      </c>
      <c r="O741">
        <f t="shared" si="47"/>
        <v>0</v>
      </c>
      <c r="P741">
        <f t="shared" si="44"/>
        <v>1</v>
      </c>
      <c r="Q741">
        <f t="shared" si="45"/>
        <v>0</v>
      </c>
    </row>
    <row r="742" spans="1:17" ht="255" x14ac:dyDescent="0.2">
      <c r="A742" t="s">
        <v>734</v>
      </c>
      <c r="B742" t="s">
        <v>759</v>
      </c>
      <c r="C742" t="s">
        <v>1928</v>
      </c>
      <c r="D742" t="s">
        <v>1928</v>
      </c>
      <c r="E742" s="26" t="s">
        <v>2437</v>
      </c>
      <c r="F742">
        <f t="shared" si="46"/>
        <v>0</v>
      </c>
      <c r="G742" t="s">
        <v>1928</v>
      </c>
      <c r="H742" s="26" t="s">
        <v>3629</v>
      </c>
      <c r="J742" s="1">
        <v>25</v>
      </c>
      <c r="K742">
        <v>741</v>
      </c>
      <c r="L742">
        <v>0.375</v>
      </c>
      <c r="M742">
        <v>0.66666666699999999</v>
      </c>
      <c r="N742">
        <v>1</v>
      </c>
      <c r="O742">
        <f t="shared" si="47"/>
        <v>0</v>
      </c>
      <c r="P742">
        <f t="shared" si="44"/>
        <v>1</v>
      </c>
      <c r="Q742">
        <f t="shared" si="45"/>
        <v>0</v>
      </c>
    </row>
    <row r="743" spans="1:17" ht="187" x14ac:dyDescent="0.2">
      <c r="A743" t="s">
        <v>735</v>
      </c>
      <c r="B743" t="s">
        <v>759</v>
      </c>
      <c r="C743" t="s">
        <v>1928</v>
      </c>
      <c r="D743" t="s">
        <v>1928</v>
      </c>
      <c r="E743" s="26" t="s">
        <v>2438</v>
      </c>
      <c r="F743">
        <f t="shared" si="46"/>
        <v>0</v>
      </c>
      <c r="G743" t="s">
        <v>1928</v>
      </c>
      <c r="H743" s="26" t="s">
        <v>3630</v>
      </c>
      <c r="J743" s="1">
        <v>25</v>
      </c>
      <c r="K743">
        <v>742</v>
      </c>
      <c r="L743">
        <v>0.52083333300000001</v>
      </c>
      <c r="M743">
        <v>0.83333333300000001</v>
      </c>
      <c r="N743">
        <v>1</v>
      </c>
      <c r="O743">
        <f t="shared" si="47"/>
        <v>0</v>
      </c>
      <c r="P743">
        <f t="shared" si="44"/>
        <v>1</v>
      </c>
      <c r="Q743">
        <f t="shared" si="45"/>
        <v>0</v>
      </c>
    </row>
    <row r="744" spans="1:17" ht="153" x14ac:dyDescent="0.2">
      <c r="A744" t="s">
        <v>736</v>
      </c>
      <c r="B744" t="s">
        <v>759</v>
      </c>
      <c r="C744" t="s">
        <v>1928</v>
      </c>
      <c r="D744" t="s">
        <v>1927</v>
      </c>
      <c r="E744" s="26" t="s">
        <v>2439</v>
      </c>
      <c r="F744">
        <f t="shared" si="46"/>
        <v>1</v>
      </c>
      <c r="G744" t="s">
        <v>1927</v>
      </c>
      <c r="H744" s="26" t="s">
        <v>3631</v>
      </c>
      <c r="J744" s="1">
        <v>25</v>
      </c>
      <c r="K744">
        <v>743</v>
      </c>
      <c r="L744">
        <v>0.46875</v>
      </c>
      <c r="M744">
        <v>0.88888888899999996</v>
      </c>
      <c r="N744">
        <v>1</v>
      </c>
      <c r="O744">
        <f t="shared" si="47"/>
        <v>1</v>
      </c>
      <c r="P744">
        <f t="shared" si="44"/>
        <v>0</v>
      </c>
      <c r="Q744">
        <f t="shared" si="45"/>
        <v>0</v>
      </c>
    </row>
    <row r="745" spans="1:17" ht="238" x14ac:dyDescent="0.2">
      <c r="A745" t="s">
        <v>737</v>
      </c>
      <c r="B745" t="s">
        <v>759</v>
      </c>
      <c r="C745" t="s">
        <v>1928</v>
      </c>
      <c r="D745" t="s">
        <v>1927</v>
      </c>
      <c r="E745" s="26" t="s">
        <v>2440</v>
      </c>
      <c r="F745">
        <f t="shared" si="46"/>
        <v>1</v>
      </c>
      <c r="G745" t="s">
        <v>1927</v>
      </c>
      <c r="H745" s="26" t="s">
        <v>3631</v>
      </c>
      <c r="J745" s="1">
        <v>25</v>
      </c>
      <c r="K745">
        <v>744</v>
      </c>
      <c r="L745">
        <v>0.46875</v>
      </c>
      <c r="M745">
        <v>0.88888888899999996</v>
      </c>
      <c r="N745">
        <v>1</v>
      </c>
      <c r="O745">
        <f t="shared" si="47"/>
        <v>1</v>
      </c>
      <c r="P745">
        <f t="shared" si="44"/>
        <v>0</v>
      </c>
      <c r="Q745">
        <f t="shared" si="45"/>
        <v>0</v>
      </c>
    </row>
    <row r="746" spans="1:17" ht="255" x14ac:dyDescent="0.2">
      <c r="A746" t="s">
        <v>738</v>
      </c>
      <c r="B746" t="s">
        <v>759</v>
      </c>
      <c r="C746" t="s">
        <v>1928</v>
      </c>
      <c r="D746" t="s">
        <v>1928</v>
      </c>
      <c r="E746" s="26" t="s">
        <v>2441</v>
      </c>
      <c r="F746">
        <f t="shared" si="46"/>
        <v>0</v>
      </c>
      <c r="G746" t="s">
        <v>1928</v>
      </c>
      <c r="H746" s="26" t="s">
        <v>3632</v>
      </c>
      <c r="J746" s="1">
        <v>25</v>
      </c>
      <c r="K746">
        <v>745</v>
      </c>
      <c r="L746">
        <v>0.5</v>
      </c>
      <c r="M746">
        <v>0.86111111100000004</v>
      </c>
      <c r="N746">
        <v>1</v>
      </c>
      <c r="O746">
        <f t="shared" si="47"/>
        <v>0</v>
      </c>
      <c r="P746">
        <f t="shared" si="44"/>
        <v>1</v>
      </c>
      <c r="Q746">
        <f t="shared" si="45"/>
        <v>0</v>
      </c>
    </row>
    <row r="747" spans="1:17" ht="187" x14ac:dyDescent="0.2">
      <c r="A747" t="s">
        <v>739</v>
      </c>
      <c r="B747" t="s">
        <v>759</v>
      </c>
      <c r="C747" t="s">
        <v>1928</v>
      </c>
      <c r="D747" t="s">
        <v>1928</v>
      </c>
      <c r="E747" s="26" t="s">
        <v>2442</v>
      </c>
      <c r="F747">
        <f t="shared" si="46"/>
        <v>0</v>
      </c>
      <c r="G747" t="s">
        <v>1928</v>
      </c>
      <c r="H747" s="26" t="s">
        <v>3633</v>
      </c>
      <c r="J747" s="1">
        <v>25</v>
      </c>
      <c r="K747">
        <v>746</v>
      </c>
      <c r="L747">
        <v>0.5</v>
      </c>
      <c r="M747">
        <v>0.86111111100000004</v>
      </c>
      <c r="N747">
        <v>1</v>
      </c>
      <c r="O747">
        <f t="shared" si="47"/>
        <v>0</v>
      </c>
      <c r="P747">
        <f t="shared" si="44"/>
        <v>1</v>
      </c>
      <c r="Q747">
        <f t="shared" si="45"/>
        <v>0</v>
      </c>
    </row>
    <row r="748" spans="1:17" ht="255" x14ac:dyDescent="0.2">
      <c r="A748" t="s">
        <v>740</v>
      </c>
      <c r="B748" t="s">
        <v>759</v>
      </c>
      <c r="C748" t="s">
        <v>1928</v>
      </c>
      <c r="D748" t="s">
        <v>1927</v>
      </c>
      <c r="E748" s="26" t="s">
        <v>2443</v>
      </c>
      <c r="F748">
        <f t="shared" si="46"/>
        <v>1</v>
      </c>
      <c r="G748" t="s">
        <v>1927</v>
      </c>
      <c r="H748" s="26" t="s">
        <v>3634</v>
      </c>
      <c r="J748" s="1">
        <v>25</v>
      </c>
      <c r="K748">
        <v>747</v>
      </c>
      <c r="L748">
        <v>0.36458333300000001</v>
      </c>
      <c r="M748">
        <v>0.66666666699999999</v>
      </c>
      <c r="N748">
        <v>1</v>
      </c>
      <c r="O748">
        <f t="shared" si="47"/>
        <v>1</v>
      </c>
      <c r="P748">
        <f t="shared" si="44"/>
        <v>0</v>
      </c>
      <c r="Q748">
        <f t="shared" si="45"/>
        <v>0</v>
      </c>
    </row>
    <row r="749" spans="1:17" ht="153" x14ac:dyDescent="0.2">
      <c r="A749" t="s">
        <v>741</v>
      </c>
      <c r="B749" t="s">
        <v>759</v>
      </c>
      <c r="C749" t="s">
        <v>1928</v>
      </c>
      <c r="D749" t="s">
        <v>1927</v>
      </c>
      <c r="E749" s="26" t="s">
        <v>2444</v>
      </c>
      <c r="F749">
        <f t="shared" si="46"/>
        <v>1</v>
      </c>
      <c r="G749" t="s">
        <v>1927</v>
      </c>
      <c r="H749" s="26" t="s">
        <v>3635</v>
      </c>
      <c r="J749" s="1">
        <v>25</v>
      </c>
      <c r="K749">
        <v>748</v>
      </c>
      <c r="L749">
        <v>0.51041666699999999</v>
      </c>
      <c r="M749">
        <v>0.86111111100000004</v>
      </c>
      <c r="N749">
        <v>1</v>
      </c>
      <c r="O749">
        <f t="shared" si="47"/>
        <v>1</v>
      </c>
      <c r="P749">
        <f t="shared" si="44"/>
        <v>0</v>
      </c>
      <c r="Q749">
        <f t="shared" si="45"/>
        <v>0</v>
      </c>
    </row>
    <row r="750" spans="1:17" ht="153" x14ac:dyDescent="0.2">
      <c r="A750" t="s">
        <v>742</v>
      </c>
      <c r="B750" t="s">
        <v>759</v>
      </c>
      <c r="C750" t="s">
        <v>1928</v>
      </c>
      <c r="D750" t="s">
        <v>1928</v>
      </c>
      <c r="E750" s="26" t="s">
        <v>2445</v>
      </c>
      <c r="F750">
        <f t="shared" si="46"/>
        <v>0</v>
      </c>
      <c r="G750" t="s">
        <v>1928</v>
      </c>
      <c r="H750" s="26" t="s">
        <v>3636</v>
      </c>
      <c r="J750" s="1">
        <v>25</v>
      </c>
      <c r="K750">
        <v>749</v>
      </c>
      <c r="L750">
        <v>0.54166666699999999</v>
      </c>
      <c r="M750">
        <v>0.86111111100000004</v>
      </c>
      <c r="N750">
        <v>1</v>
      </c>
      <c r="O750">
        <f t="shared" si="47"/>
        <v>0</v>
      </c>
      <c r="P750">
        <f t="shared" si="44"/>
        <v>1</v>
      </c>
      <c r="Q750">
        <f t="shared" si="45"/>
        <v>0</v>
      </c>
    </row>
    <row r="751" spans="1:17" ht="136" x14ac:dyDescent="0.2">
      <c r="A751" t="s">
        <v>743</v>
      </c>
      <c r="B751" t="s">
        <v>759</v>
      </c>
      <c r="C751" t="s">
        <v>1928</v>
      </c>
      <c r="D751" t="s">
        <v>1928</v>
      </c>
      <c r="E751" s="26" t="s">
        <v>2446</v>
      </c>
      <c r="F751">
        <f t="shared" si="46"/>
        <v>0</v>
      </c>
      <c r="G751" t="s">
        <v>1928</v>
      </c>
      <c r="H751" s="26" t="s">
        <v>3637</v>
      </c>
      <c r="J751" s="1">
        <v>25</v>
      </c>
      <c r="K751">
        <v>750</v>
      </c>
      <c r="L751">
        <v>0.53125</v>
      </c>
      <c r="M751">
        <v>0.66666666699999999</v>
      </c>
      <c r="N751">
        <v>1</v>
      </c>
      <c r="O751">
        <f t="shared" si="47"/>
        <v>0</v>
      </c>
      <c r="P751">
        <f t="shared" si="44"/>
        <v>1</v>
      </c>
      <c r="Q751">
        <f t="shared" si="45"/>
        <v>0</v>
      </c>
    </row>
    <row r="752" spans="1:17" ht="170" x14ac:dyDescent="0.2">
      <c r="A752" t="s">
        <v>744</v>
      </c>
      <c r="B752" t="s">
        <v>759</v>
      </c>
      <c r="C752" t="s">
        <v>1928</v>
      </c>
      <c r="D752" t="s">
        <v>1927</v>
      </c>
      <c r="E752" s="26" t="s">
        <v>2447</v>
      </c>
      <c r="F752">
        <f t="shared" si="46"/>
        <v>1</v>
      </c>
      <c r="G752" t="s">
        <v>1927</v>
      </c>
      <c r="H752" s="26" t="s">
        <v>3638</v>
      </c>
      <c r="J752" s="1">
        <v>25</v>
      </c>
      <c r="K752">
        <v>751</v>
      </c>
      <c r="L752">
        <v>0.53125</v>
      </c>
      <c r="M752">
        <v>1</v>
      </c>
      <c r="N752">
        <v>1</v>
      </c>
      <c r="O752">
        <f t="shared" si="47"/>
        <v>1</v>
      </c>
      <c r="P752">
        <f t="shared" si="44"/>
        <v>0</v>
      </c>
      <c r="Q752">
        <f t="shared" si="45"/>
        <v>0</v>
      </c>
    </row>
    <row r="753" spans="1:17" ht="102" x14ac:dyDescent="0.2">
      <c r="A753" t="s">
        <v>745</v>
      </c>
      <c r="B753" t="s">
        <v>759</v>
      </c>
      <c r="C753" t="s">
        <v>1927</v>
      </c>
      <c r="D753" t="s">
        <v>1927</v>
      </c>
      <c r="E753" s="26" t="s">
        <v>1979</v>
      </c>
      <c r="F753">
        <f t="shared" si="46"/>
        <v>0</v>
      </c>
      <c r="G753" t="s">
        <v>1927</v>
      </c>
      <c r="H753" s="26" t="s">
        <v>3639</v>
      </c>
      <c r="J753" s="1">
        <v>25</v>
      </c>
      <c r="K753">
        <v>752</v>
      </c>
      <c r="L753">
        <v>0.44791666699999999</v>
      </c>
      <c r="M753">
        <v>0.66666666699999999</v>
      </c>
      <c r="N753">
        <v>1</v>
      </c>
      <c r="O753">
        <f t="shared" si="47"/>
        <v>0</v>
      </c>
      <c r="P753">
        <f t="shared" si="44"/>
        <v>0</v>
      </c>
      <c r="Q753">
        <f t="shared" si="45"/>
        <v>0</v>
      </c>
    </row>
    <row r="754" spans="1:17" ht="170" x14ac:dyDescent="0.2">
      <c r="A754" t="s">
        <v>746</v>
      </c>
      <c r="B754" t="s">
        <v>759</v>
      </c>
      <c r="C754" t="s">
        <v>1928</v>
      </c>
      <c r="D754" t="s">
        <v>1928</v>
      </c>
      <c r="E754" s="26" t="s">
        <v>2448</v>
      </c>
      <c r="F754">
        <f t="shared" si="46"/>
        <v>0</v>
      </c>
      <c r="G754" t="s">
        <v>1928</v>
      </c>
      <c r="H754" s="26" t="s">
        <v>3640</v>
      </c>
      <c r="J754" s="1">
        <v>25</v>
      </c>
      <c r="K754">
        <v>753</v>
      </c>
      <c r="L754">
        <v>0.52083333300000001</v>
      </c>
      <c r="M754">
        <v>0.66666666699999999</v>
      </c>
      <c r="N754">
        <v>1</v>
      </c>
      <c r="O754">
        <f t="shared" si="47"/>
        <v>0</v>
      </c>
      <c r="P754">
        <f t="shared" si="44"/>
        <v>1</v>
      </c>
      <c r="Q754">
        <f t="shared" si="45"/>
        <v>0</v>
      </c>
    </row>
    <row r="755" spans="1:17" ht="102" x14ac:dyDescent="0.2">
      <c r="A755" t="s">
        <v>747</v>
      </c>
      <c r="B755" t="s">
        <v>759</v>
      </c>
      <c r="C755" t="s">
        <v>1927</v>
      </c>
      <c r="D755" t="s">
        <v>1927</v>
      </c>
      <c r="E755" s="26" t="s">
        <v>1979</v>
      </c>
      <c r="F755">
        <f t="shared" si="46"/>
        <v>0</v>
      </c>
      <c r="G755" t="s">
        <v>1927</v>
      </c>
      <c r="H755" s="26" t="s">
        <v>3639</v>
      </c>
      <c r="J755" s="1">
        <v>25</v>
      </c>
      <c r="K755">
        <v>754</v>
      </c>
      <c r="L755">
        <v>0.44791666699999999</v>
      </c>
      <c r="M755">
        <v>0.66666666699999999</v>
      </c>
      <c r="N755">
        <v>1</v>
      </c>
      <c r="O755">
        <f t="shared" si="47"/>
        <v>0</v>
      </c>
      <c r="P755">
        <f t="shared" si="44"/>
        <v>0</v>
      </c>
      <c r="Q755">
        <f t="shared" si="45"/>
        <v>0</v>
      </c>
    </row>
    <row r="756" spans="1:17" ht="170" x14ac:dyDescent="0.2">
      <c r="A756" t="s">
        <v>748</v>
      </c>
      <c r="B756" t="s">
        <v>759</v>
      </c>
      <c r="C756" t="s">
        <v>1928</v>
      </c>
      <c r="D756" t="s">
        <v>1927</v>
      </c>
      <c r="E756" s="26" t="s">
        <v>2449</v>
      </c>
      <c r="F756">
        <f t="shared" si="46"/>
        <v>1</v>
      </c>
      <c r="G756" t="s">
        <v>1927</v>
      </c>
      <c r="H756" s="26" t="s">
        <v>3639</v>
      </c>
      <c r="J756" s="1">
        <v>25</v>
      </c>
      <c r="K756">
        <v>755</v>
      </c>
      <c r="L756">
        <v>0.44791666699999999</v>
      </c>
      <c r="M756">
        <v>0.66666666699999999</v>
      </c>
      <c r="N756">
        <v>1</v>
      </c>
      <c r="O756">
        <f t="shared" si="47"/>
        <v>1</v>
      </c>
      <c r="P756">
        <f t="shared" si="44"/>
        <v>0</v>
      </c>
      <c r="Q756">
        <f t="shared" si="45"/>
        <v>0</v>
      </c>
    </row>
    <row r="757" spans="1:17" ht="85" x14ac:dyDescent="0.2">
      <c r="A757" t="s">
        <v>749</v>
      </c>
      <c r="B757" t="s">
        <v>759</v>
      </c>
      <c r="C757" t="s">
        <v>1928</v>
      </c>
      <c r="D757" t="s">
        <v>1928</v>
      </c>
      <c r="E757" s="26" t="s">
        <v>2450</v>
      </c>
      <c r="F757">
        <f t="shared" si="46"/>
        <v>0</v>
      </c>
      <c r="G757" t="s">
        <v>1928</v>
      </c>
      <c r="H757" s="26" t="s">
        <v>3641</v>
      </c>
      <c r="J757" s="1">
        <v>25</v>
      </c>
      <c r="K757">
        <v>756</v>
      </c>
      <c r="L757">
        <v>0.52083333300000001</v>
      </c>
      <c r="M757">
        <v>1</v>
      </c>
      <c r="N757">
        <v>1</v>
      </c>
      <c r="O757">
        <f t="shared" si="47"/>
        <v>0</v>
      </c>
      <c r="P757">
        <f t="shared" si="44"/>
        <v>1</v>
      </c>
      <c r="Q757">
        <f t="shared" si="45"/>
        <v>0</v>
      </c>
    </row>
    <row r="758" spans="1:17" ht="272" x14ac:dyDescent="0.2">
      <c r="A758" t="s">
        <v>750</v>
      </c>
      <c r="B758" t="s">
        <v>759</v>
      </c>
      <c r="C758" t="s">
        <v>1928</v>
      </c>
      <c r="D758" t="s">
        <v>1927</v>
      </c>
      <c r="E758" s="26" t="s">
        <v>2451</v>
      </c>
      <c r="F758">
        <f t="shared" si="46"/>
        <v>1</v>
      </c>
      <c r="G758" t="s">
        <v>1927</v>
      </c>
      <c r="H758" s="26" t="s">
        <v>3642</v>
      </c>
      <c r="J758" s="1">
        <v>25</v>
      </c>
      <c r="K758">
        <v>757</v>
      </c>
      <c r="L758">
        <v>0.52083333300000001</v>
      </c>
      <c r="M758">
        <v>1</v>
      </c>
      <c r="N758">
        <v>1</v>
      </c>
      <c r="O758">
        <f t="shared" si="47"/>
        <v>1</v>
      </c>
      <c r="P758">
        <f t="shared" si="44"/>
        <v>0</v>
      </c>
      <c r="Q758">
        <f t="shared" si="45"/>
        <v>0</v>
      </c>
    </row>
    <row r="759" spans="1:17" ht="238" x14ac:dyDescent="0.2">
      <c r="A759" t="s">
        <v>751</v>
      </c>
      <c r="B759" t="s">
        <v>759</v>
      </c>
      <c r="C759" t="s">
        <v>1928</v>
      </c>
      <c r="D759" t="s">
        <v>1927</v>
      </c>
      <c r="E759" s="26" t="s">
        <v>2452</v>
      </c>
      <c r="F759">
        <f t="shared" si="46"/>
        <v>1</v>
      </c>
      <c r="G759" t="s">
        <v>1927</v>
      </c>
      <c r="H759" s="26" t="s">
        <v>3643</v>
      </c>
      <c r="J759" s="1">
        <v>25</v>
      </c>
      <c r="K759">
        <v>758</v>
      </c>
      <c r="L759">
        <v>0.52083333300000001</v>
      </c>
      <c r="M759">
        <v>0.83333333300000001</v>
      </c>
      <c r="N759">
        <v>1</v>
      </c>
      <c r="O759">
        <f t="shared" si="47"/>
        <v>1</v>
      </c>
      <c r="P759">
        <f t="shared" si="44"/>
        <v>0</v>
      </c>
      <c r="Q759">
        <f t="shared" si="45"/>
        <v>0</v>
      </c>
    </row>
    <row r="760" spans="1:17" ht="255" x14ac:dyDescent="0.2">
      <c r="A760" t="s">
        <v>752</v>
      </c>
      <c r="B760" t="s">
        <v>759</v>
      </c>
      <c r="C760" t="s">
        <v>1928</v>
      </c>
      <c r="D760" t="s">
        <v>1927</v>
      </c>
      <c r="E760" s="26" t="s">
        <v>2453</v>
      </c>
      <c r="F760">
        <f t="shared" si="46"/>
        <v>1</v>
      </c>
      <c r="G760" t="s">
        <v>1928</v>
      </c>
      <c r="H760" s="26" t="s">
        <v>3644</v>
      </c>
      <c r="J760" s="1">
        <v>25</v>
      </c>
      <c r="K760">
        <v>759</v>
      </c>
      <c r="L760">
        <v>0.52083333300000001</v>
      </c>
      <c r="M760">
        <v>0.66666666699999999</v>
      </c>
      <c r="N760">
        <v>1</v>
      </c>
      <c r="O760">
        <f t="shared" si="47"/>
        <v>1</v>
      </c>
      <c r="P760">
        <f t="shared" si="44"/>
        <v>0</v>
      </c>
      <c r="Q760">
        <f t="shared" si="45"/>
        <v>0</v>
      </c>
    </row>
    <row r="761" spans="1:17" ht="119" x14ac:dyDescent="0.2">
      <c r="A761" t="s">
        <v>753</v>
      </c>
      <c r="B761" t="s">
        <v>759</v>
      </c>
      <c r="C761" t="s">
        <v>1928</v>
      </c>
      <c r="D761" t="s">
        <v>1927</v>
      </c>
      <c r="E761" s="26" t="s">
        <v>2454</v>
      </c>
      <c r="F761">
        <f t="shared" si="46"/>
        <v>1</v>
      </c>
      <c r="G761" t="s">
        <v>1927</v>
      </c>
      <c r="H761" s="26" t="s">
        <v>3645</v>
      </c>
      <c r="J761" s="1">
        <v>25</v>
      </c>
      <c r="K761">
        <v>760</v>
      </c>
      <c r="L761">
        <v>0.53125</v>
      </c>
      <c r="M761">
        <v>0.66666666699999999</v>
      </c>
      <c r="N761">
        <v>1</v>
      </c>
      <c r="O761">
        <f t="shared" si="47"/>
        <v>1</v>
      </c>
      <c r="P761">
        <f t="shared" si="44"/>
        <v>0</v>
      </c>
      <c r="Q761">
        <f t="shared" si="45"/>
        <v>0</v>
      </c>
    </row>
    <row r="762" spans="1:17" ht="102" x14ac:dyDescent="0.2">
      <c r="A762" t="s">
        <v>754</v>
      </c>
      <c r="B762" t="s">
        <v>759</v>
      </c>
      <c r="C762" t="s">
        <v>1927</v>
      </c>
      <c r="D762" t="s">
        <v>1927</v>
      </c>
      <c r="E762" s="26" t="s">
        <v>1979</v>
      </c>
      <c r="F762">
        <f t="shared" si="46"/>
        <v>0</v>
      </c>
      <c r="G762" t="s">
        <v>1927</v>
      </c>
      <c r="H762" s="26" t="s">
        <v>3646</v>
      </c>
      <c r="J762" s="1">
        <v>25</v>
      </c>
      <c r="K762">
        <v>761</v>
      </c>
      <c r="L762">
        <v>0.375</v>
      </c>
      <c r="M762">
        <v>0.66666666699999999</v>
      </c>
      <c r="N762">
        <v>1</v>
      </c>
      <c r="O762">
        <f t="shared" si="47"/>
        <v>0</v>
      </c>
      <c r="P762">
        <f t="shared" si="44"/>
        <v>0</v>
      </c>
      <c r="Q762">
        <f t="shared" si="45"/>
        <v>0</v>
      </c>
    </row>
    <row r="763" spans="1:17" ht="153" x14ac:dyDescent="0.2">
      <c r="A763" t="s">
        <v>755</v>
      </c>
      <c r="B763" t="s">
        <v>759</v>
      </c>
      <c r="C763" t="s">
        <v>1928</v>
      </c>
      <c r="D763" t="s">
        <v>1928</v>
      </c>
      <c r="E763" s="26" t="s">
        <v>2455</v>
      </c>
      <c r="F763">
        <f t="shared" si="46"/>
        <v>0</v>
      </c>
      <c r="G763" t="s">
        <v>1928</v>
      </c>
      <c r="H763" s="26" t="s">
        <v>3647</v>
      </c>
      <c r="J763" s="1">
        <v>25</v>
      </c>
      <c r="K763">
        <v>762</v>
      </c>
      <c r="L763">
        <v>0.54166666699999999</v>
      </c>
      <c r="M763">
        <v>0.66666666699999999</v>
      </c>
      <c r="N763">
        <v>1</v>
      </c>
      <c r="O763">
        <f t="shared" si="47"/>
        <v>0</v>
      </c>
      <c r="P763">
        <f t="shared" si="44"/>
        <v>1</v>
      </c>
      <c r="Q763">
        <f t="shared" si="45"/>
        <v>0</v>
      </c>
    </row>
    <row r="764" spans="1:17" ht="170" x14ac:dyDescent="0.2">
      <c r="A764" t="s">
        <v>756</v>
      </c>
      <c r="B764" t="s">
        <v>759</v>
      </c>
      <c r="C764" t="s">
        <v>1928</v>
      </c>
      <c r="D764" t="s">
        <v>1927</v>
      </c>
      <c r="E764" s="26" t="s">
        <v>2456</v>
      </c>
      <c r="F764">
        <f t="shared" si="46"/>
        <v>1</v>
      </c>
      <c r="G764" t="s">
        <v>1927</v>
      </c>
      <c r="H764" s="26" t="s">
        <v>3648</v>
      </c>
      <c r="J764" s="1">
        <v>25</v>
      </c>
      <c r="K764">
        <v>763</v>
      </c>
      <c r="L764">
        <v>0.53125</v>
      </c>
      <c r="M764">
        <v>0.66666666699999999</v>
      </c>
      <c r="N764">
        <v>1</v>
      </c>
      <c r="O764">
        <f t="shared" si="47"/>
        <v>1</v>
      </c>
      <c r="P764">
        <f t="shared" si="44"/>
        <v>0</v>
      </c>
      <c r="Q764">
        <f t="shared" si="45"/>
        <v>0</v>
      </c>
    </row>
    <row r="765" spans="1:17" ht="204" x14ac:dyDescent="0.2">
      <c r="A765" t="s">
        <v>757</v>
      </c>
      <c r="B765" t="s">
        <v>759</v>
      </c>
      <c r="C765" t="s">
        <v>1928</v>
      </c>
      <c r="D765" t="s">
        <v>1927</v>
      </c>
      <c r="E765" s="26" t="s">
        <v>2457</v>
      </c>
      <c r="F765">
        <f t="shared" si="46"/>
        <v>1</v>
      </c>
      <c r="G765" t="s">
        <v>1927</v>
      </c>
      <c r="H765" s="26" t="s">
        <v>3649</v>
      </c>
      <c r="J765" s="1">
        <v>25</v>
      </c>
      <c r="K765">
        <v>764</v>
      </c>
      <c r="L765">
        <v>0.53125</v>
      </c>
      <c r="M765">
        <v>0.66666666699999999</v>
      </c>
      <c r="N765">
        <v>1</v>
      </c>
      <c r="O765">
        <f t="shared" si="47"/>
        <v>1</v>
      </c>
      <c r="P765">
        <f t="shared" si="44"/>
        <v>0</v>
      </c>
      <c r="Q765">
        <f t="shared" si="45"/>
        <v>0</v>
      </c>
    </row>
    <row r="766" spans="1:17" ht="272" x14ac:dyDescent="0.2">
      <c r="A766" t="s">
        <v>758</v>
      </c>
      <c r="B766" t="s">
        <v>759</v>
      </c>
      <c r="C766" t="s">
        <v>1928</v>
      </c>
      <c r="D766" t="s">
        <v>1927</v>
      </c>
      <c r="E766" s="26" t="s">
        <v>2458</v>
      </c>
      <c r="F766">
        <f t="shared" si="46"/>
        <v>1</v>
      </c>
      <c r="G766" t="s">
        <v>1927</v>
      </c>
      <c r="H766" s="26" t="s">
        <v>3650</v>
      </c>
      <c r="J766" s="1">
        <v>25</v>
      </c>
      <c r="K766">
        <v>765</v>
      </c>
      <c r="L766">
        <v>0.51041666699999999</v>
      </c>
      <c r="M766">
        <v>0.66666666699999999</v>
      </c>
      <c r="N766">
        <v>1</v>
      </c>
      <c r="O766">
        <f t="shared" si="47"/>
        <v>1</v>
      </c>
      <c r="P766">
        <f t="shared" si="44"/>
        <v>0</v>
      </c>
      <c r="Q766">
        <f t="shared" si="45"/>
        <v>0</v>
      </c>
    </row>
    <row r="767" spans="1:17" ht="102" x14ac:dyDescent="0.2">
      <c r="A767" t="s">
        <v>760</v>
      </c>
      <c r="B767" t="s">
        <v>9</v>
      </c>
      <c r="C767" t="s">
        <v>1927</v>
      </c>
      <c r="D767" t="s">
        <v>1927</v>
      </c>
      <c r="E767" s="26" t="s">
        <v>1979</v>
      </c>
      <c r="F767">
        <f t="shared" si="46"/>
        <v>0</v>
      </c>
      <c r="G767" t="s">
        <v>1927</v>
      </c>
      <c r="H767" s="26" t="s">
        <v>3574</v>
      </c>
      <c r="J767" s="1">
        <v>26</v>
      </c>
      <c r="K767">
        <v>766</v>
      </c>
      <c r="L767">
        <v>0.45833333300000001</v>
      </c>
      <c r="M767">
        <v>0.33333333300000001</v>
      </c>
      <c r="N767">
        <v>0</v>
      </c>
      <c r="O767">
        <f t="shared" si="47"/>
        <v>0</v>
      </c>
      <c r="P767">
        <f t="shared" si="44"/>
        <v>0</v>
      </c>
      <c r="Q767">
        <f t="shared" si="45"/>
        <v>0</v>
      </c>
    </row>
    <row r="768" spans="1:17" ht="136" x14ac:dyDescent="0.2">
      <c r="A768" t="s">
        <v>761</v>
      </c>
      <c r="B768" t="s">
        <v>9</v>
      </c>
      <c r="C768" t="s">
        <v>1928</v>
      </c>
      <c r="D768" t="s">
        <v>1928</v>
      </c>
      <c r="E768" s="26" t="s">
        <v>2459</v>
      </c>
      <c r="F768">
        <f t="shared" si="46"/>
        <v>0</v>
      </c>
      <c r="G768" t="s">
        <v>1928</v>
      </c>
      <c r="H768" s="26" t="s">
        <v>3651</v>
      </c>
      <c r="J768" s="1">
        <v>26</v>
      </c>
      <c r="K768">
        <v>767</v>
      </c>
      <c r="L768">
        <v>0.51041666699999999</v>
      </c>
      <c r="M768">
        <v>0.33333333300000001</v>
      </c>
      <c r="N768">
        <v>0</v>
      </c>
      <c r="O768">
        <f t="shared" si="47"/>
        <v>0</v>
      </c>
      <c r="P768">
        <f t="shared" si="44"/>
        <v>1</v>
      </c>
      <c r="Q768">
        <f t="shared" si="45"/>
        <v>0</v>
      </c>
    </row>
    <row r="769" spans="1:17" ht="119" x14ac:dyDescent="0.2">
      <c r="A769" t="s">
        <v>762</v>
      </c>
      <c r="B769" t="s">
        <v>9</v>
      </c>
      <c r="C769" t="s">
        <v>1927</v>
      </c>
      <c r="D769" t="s">
        <v>1927</v>
      </c>
      <c r="E769" s="26" t="s">
        <v>2460</v>
      </c>
      <c r="F769">
        <f t="shared" si="46"/>
        <v>0</v>
      </c>
      <c r="G769" t="s">
        <v>1927</v>
      </c>
      <c r="H769" s="26" t="s">
        <v>3646</v>
      </c>
      <c r="J769" s="1">
        <v>26</v>
      </c>
      <c r="K769">
        <v>768</v>
      </c>
      <c r="L769">
        <v>0.47916666699999999</v>
      </c>
      <c r="M769">
        <v>0.33333333300000001</v>
      </c>
      <c r="N769">
        <v>0</v>
      </c>
      <c r="O769">
        <f t="shared" si="47"/>
        <v>0</v>
      </c>
      <c r="P769">
        <f t="shared" si="44"/>
        <v>0</v>
      </c>
      <c r="Q769">
        <f t="shared" si="45"/>
        <v>0</v>
      </c>
    </row>
    <row r="770" spans="1:17" ht="119" x14ac:dyDescent="0.2">
      <c r="A770" t="s">
        <v>763</v>
      </c>
      <c r="B770" t="s">
        <v>9</v>
      </c>
      <c r="C770" t="s">
        <v>1927</v>
      </c>
      <c r="D770" t="s">
        <v>1927</v>
      </c>
      <c r="E770" s="26" t="s">
        <v>2461</v>
      </c>
      <c r="F770">
        <f t="shared" si="46"/>
        <v>0</v>
      </c>
      <c r="G770" t="s">
        <v>1927</v>
      </c>
      <c r="H770" s="26" t="s">
        <v>3646</v>
      </c>
      <c r="J770" s="1">
        <v>26</v>
      </c>
      <c r="K770">
        <v>769</v>
      </c>
      <c r="L770">
        <v>0.47916666699999999</v>
      </c>
      <c r="M770">
        <v>0.33333333300000001</v>
      </c>
      <c r="N770">
        <v>0</v>
      </c>
      <c r="O770">
        <f t="shared" si="47"/>
        <v>0</v>
      </c>
      <c r="P770">
        <f t="shared" ref="P770:P833" si="48">IF(D770="Weak",0,1)</f>
        <v>0</v>
      </c>
      <c r="Q770">
        <f t="shared" ref="Q770:Q833" si="49">IF(B770="GRADE",1,0)</f>
        <v>0</v>
      </c>
    </row>
    <row r="771" spans="1:17" ht="187" x14ac:dyDescent="0.2">
      <c r="A771" t="s">
        <v>764</v>
      </c>
      <c r="B771" t="s">
        <v>9</v>
      </c>
      <c r="C771" t="s">
        <v>1928</v>
      </c>
      <c r="D771" t="s">
        <v>1927</v>
      </c>
      <c r="E771" s="26" t="s">
        <v>2462</v>
      </c>
      <c r="F771">
        <f t="shared" ref="F771:F834" si="50">IF(C771=D771,0,1)</f>
        <v>1</v>
      </c>
      <c r="G771" t="s">
        <v>1927</v>
      </c>
      <c r="H771" s="26" t="s">
        <v>3652</v>
      </c>
      <c r="J771" s="1">
        <v>26</v>
      </c>
      <c r="K771">
        <v>770</v>
      </c>
      <c r="L771">
        <v>0.46875</v>
      </c>
      <c r="M771">
        <v>0.33333333300000001</v>
      </c>
      <c r="N771">
        <v>0</v>
      </c>
      <c r="O771">
        <f t="shared" ref="O771:O834" si="51">F771</f>
        <v>1</v>
      </c>
      <c r="P771">
        <f t="shared" si="48"/>
        <v>0</v>
      </c>
      <c r="Q771">
        <f t="shared" si="49"/>
        <v>0</v>
      </c>
    </row>
    <row r="772" spans="1:17" ht="119" x14ac:dyDescent="0.2">
      <c r="A772" t="s">
        <v>765</v>
      </c>
      <c r="B772" t="s">
        <v>9</v>
      </c>
      <c r="C772" t="s">
        <v>1928</v>
      </c>
      <c r="D772" t="s">
        <v>1928</v>
      </c>
      <c r="E772" s="26" t="s">
        <v>2463</v>
      </c>
      <c r="F772">
        <f t="shared" si="50"/>
        <v>0</v>
      </c>
      <c r="G772" t="s">
        <v>1928</v>
      </c>
      <c r="H772" s="26" t="s">
        <v>3653</v>
      </c>
      <c r="J772" s="1">
        <v>26</v>
      </c>
      <c r="K772">
        <v>771</v>
      </c>
      <c r="L772">
        <v>0.5</v>
      </c>
      <c r="M772">
        <v>0.33333333300000001</v>
      </c>
      <c r="N772">
        <v>0</v>
      </c>
      <c r="O772">
        <f t="shared" si="51"/>
        <v>0</v>
      </c>
      <c r="P772">
        <f t="shared" si="48"/>
        <v>1</v>
      </c>
      <c r="Q772">
        <f t="shared" si="49"/>
        <v>0</v>
      </c>
    </row>
    <row r="773" spans="1:17" ht="204" x14ac:dyDescent="0.2">
      <c r="A773" t="s">
        <v>766</v>
      </c>
      <c r="B773" t="s">
        <v>9</v>
      </c>
      <c r="C773" t="s">
        <v>1928</v>
      </c>
      <c r="D773" t="s">
        <v>1928</v>
      </c>
      <c r="E773" s="26" t="s">
        <v>2464</v>
      </c>
      <c r="F773">
        <f t="shared" si="50"/>
        <v>0</v>
      </c>
      <c r="G773" t="s">
        <v>1928</v>
      </c>
      <c r="H773" s="26" t="s">
        <v>3654</v>
      </c>
      <c r="J773" s="1">
        <v>26</v>
      </c>
      <c r="K773">
        <v>772</v>
      </c>
      <c r="L773">
        <v>0.48958333300000001</v>
      </c>
      <c r="M773">
        <v>0.33333333300000001</v>
      </c>
      <c r="N773">
        <v>0</v>
      </c>
      <c r="O773">
        <f t="shared" si="51"/>
        <v>0</v>
      </c>
      <c r="P773">
        <f t="shared" si="48"/>
        <v>1</v>
      </c>
      <c r="Q773">
        <f t="shared" si="49"/>
        <v>0</v>
      </c>
    </row>
    <row r="774" spans="1:17" ht="255" x14ac:dyDescent="0.2">
      <c r="A774" t="s">
        <v>767</v>
      </c>
      <c r="B774" t="s">
        <v>9</v>
      </c>
      <c r="C774" t="s">
        <v>1927</v>
      </c>
      <c r="D774" t="s">
        <v>1927</v>
      </c>
      <c r="E774" s="26" t="s">
        <v>2465</v>
      </c>
      <c r="F774">
        <f t="shared" si="50"/>
        <v>0</v>
      </c>
      <c r="G774" t="s">
        <v>1927</v>
      </c>
      <c r="H774" s="26" t="s">
        <v>3655</v>
      </c>
      <c r="J774" s="1">
        <v>26</v>
      </c>
      <c r="K774">
        <v>773</v>
      </c>
      <c r="L774">
        <v>0.58333333300000001</v>
      </c>
      <c r="M774">
        <v>0.5</v>
      </c>
      <c r="N774">
        <v>0</v>
      </c>
      <c r="O774">
        <f t="shared" si="51"/>
        <v>0</v>
      </c>
      <c r="P774">
        <f t="shared" si="48"/>
        <v>0</v>
      </c>
      <c r="Q774">
        <f t="shared" si="49"/>
        <v>0</v>
      </c>
    </row>
    <row r="775" spans="1:17" ht="170" x14ac:dyDescent="0.2">
      <c r="A775" t="s">
        <v>768</v>
      </c>
      <c r="B775" t="s">
        <v>9</v>
      </c>
      <c r="C775" t="s">
        <v>1928</v>
      </c>
      <c r="D775" t="s">
        <v>1927</v>
      </c>
      <c r="E775" s="26" t="s">
        <v>2466</v>
      </c>
      <c r="F775">
        <f t="shared" si="50"/>
        <v>1</v>
      </c>
      <c r="G775" t="s">
        <v>1927</v>
      </c>
      <c r="H775" s="26" t="s">
        <v>3656</v>
      </c>
      <c r="J775" s="1">
        <v>26</v>
      </c>
      <c r="K775">
        <v>774</v>
      </c>
      <c r="L775">
        <v>0.51041666699999999</v>
      </c>
      <c r="M775">
        <v>0.33333333300000001</v>
      </c>
      <c r="N775">
        <v>0</v>
      </c>
      <c r="O775">
        <f t="shared" si="51"/>
        <v>1</v>
      </c>
      <c r="P775">
        <f t="shared" si="48"/>
        <v>0</v>
      </c>
      <c r="Q775">
        <f t="shared" si="49"/>
        <v>0</v>
      </c>
    </row>
    <row r="776" spans="1:17" ht="102" x14ac:dyDescent="0.2">
      <c r="A776" t="s">
        <v>769</v>
      </c>
      <c r="B776" t="s">
        <v>9</v>
      </c>
      <c r="C776" t="s">
        <v>1928</v>
      </c>
      <c r="D776" t="s">
        <v>1927</v>
      </c>
      <c r="E776" s="26" t="s">
        <v>1978</v>
      </c>
      <c r="F776">
        <f t="shared" si="50"/>
        <v>1</v>
      </c>
      <c r="G776" t="s">
        <v>1927</v>
      </c>
      <c r="H776" s="26" t="s">
        <v>3657</v>
      </c>
      <c r="J776" s="1">
        <v>26</v>
      </c>
      <c r="K776">
        <v>775</v>
      </c>
      <c r="L776">
        <v>0.5</v>
      </c>
      <c r="M776">
        <v>0.33333333300000001</v>
      </c>
      <c r="N776">
        <v>0</v>
      </c>
      <c r="O776">
        <f t="shared" si="51"/>
        <v>1</v>
      </c>
      <c r="P776">
        <f t="shared" si="48"/>
        <v>0</v>
      </c>
      <c r="Q776">
        <f t="shared" si="49"/>
        <v>0</v>
      </c>
    </row>
    <row r="777" spans="1:17" ht="119" x14ac:dyDescent="0.2">
      <c r="A777" t="s">
        <v>770</v>
      </c>
      <c r="B777" t="s">
        <v>9</v>
      </c>
      <c r="C777" t="s">
        <v>1927</v>
      </c>
      <c r="D777" t="s">
        <v>1927</v>
      </c>
      <c r="E777" s="26" t="s">
        <v>2467</v>
      </c>
      <c r="F777">
        <f t="shared" si="50"/>
        <v>0</v>
      </c>
      <c r="G777" t="s">
        <v>1927</v>
      </c>
      <c r="H777" s="26" t="s">
        <v>3657</v>
      </c>
      <c r="J777" s="1">
        <v>26</v>
      </c>
      <c r="K777">
        <v>776</v>
      </c>
      <c r="L777">
        <v>0.54166666699999999</v>
      </c>
      <c r="M777">
        <v>0.5</v>
      </c>
      <c r="N777">
        <v>0</v>
      </c>
      <c r="O777">
        <f t="shared" si="51"/>
        <v>0</v>
      </c>
      <c r="P777">
        <f t="shared" si="48"/>
        <v>0</v>
      </c>
      <c r="Q777">
        <f t="shared" si="49"/>
        <v>0</v>
      </c>
    </row>
    <row r="778" spans="1:17" ht="119" x14ac:dyDescent="0.2">
      <c r="A778" t="s">
        <v>771</v>
      </c>
      <c r="B778" t="s">
        <v>9</v>
      </c>
      <c r="C778" t="s">
        <v>1927</v>
      </c>
      <c r="D778" t="s">
        <v>1927</v>
      </c>
      <c r="E778" s="26" t="s">
        <v>2467</v>
      </c>
      <c r="F778">
        <f t="shared" si="50"/>
        <v>0</v>
      </c>
      <c r="G778" t="s">
        <v>1927</v>
      </c>
      <c r="H778" s="26" t="s">
        <v>3657</v>
      </c>
      <c r="J778" s="1">
        <v>26</v>
      </c>
      <c r="K778">
        <v>777</v>
      </c>
      <c r="L778">
        <v>0.46875</v>
      </c>
      <c r="M778">
        <v>0.33333333300000001</v>
      </c>
      <c r="N778">
        <v>0</v>
      </c>
      <c r="O778">
        <f t="shared" si="51"/>
        <v>0</v>
      </c>
      <c r="P778">
        <f t="shared" si="48"/>
        <v>0</v>
      </c>
      <c r="Q778">
        <f t="shared" si="49"/>
        <v>0</v>
      </c>
    </row>
    <row r="779" spans="1:17" ht="153" x14ac:dyDescent="0.2">
      <c r="A779" t="s">
        <v>772</v>
      </c>
      <c r="B779" t="s">
        <v>9</v>
      </c>
      <c r="C779" t="s">
        <v>1928</v>
      </c>
      <c r="D779" t="s">
        <v>1928</v>
      </c>
      <c r="E779" s="26" t="s">
        <v>2468</v>
      </c>
      <c r="F779">
        <f t="shared" si="50"/>
        <v>0</v>
      </c>
      <c r="G779" t="s">
        <v>1928</v>
      </c>
      <c r="H779" s="26" t="s">
        <v>3658</v>
      </c>
      <c r="J779" s="1">
        <v>26</v>
      </c>
      <c r="K779">
        <v>778</v>
      </c>
      <c r="L779">
        <v>0.63541666699999999</v>
      </c>
      <c r="M779">
        <v>0.5</v>
      </c>
      <c r="N779">
        <v>0</v>
      </c>
      <c r="O779">
        <f t="shared" si="51"/>
        <v>0</v>
      </c>
      <c r="P779">
        <f t="shared" si="48"/>
        <v>1</v>
      </c>
      <c r="Q779">
        <f t="shared" si="49"/>
        <v>0</v>
      </c>
    </row>
    <row r="780" spans="1:17" ht="187" x14ac:dyDescent="0.2">
      <c r="A780" t="s">
        <v>773</v>
      </c>
      <c r="B780" t="s">
        <v>9</v>
      </c>
      <c r="C780" t="s">
        <v>1927</v>
      </c>
      <c r="D780" t="s">
        <v>1927</v>
      </c>
      <c r="E780" s="26" t="s">
        <v>2469</v>
      </c>
      <c r="F780">
        <f t="shared" si="50"/>
        <v>0</v>
      </c>
      <c r="G780" t="s">
        <v>1927</v>
      </c>
      <c r="H780" s="26" t="s">
        <v>3659</v>
      </c>
      <c r="J780" s="1">
        <v>26</v>
      </c>
      <c r="K780">
        <v>779</v>
      </c>
      <c r="L780">
        <v>0.54166666699999999</v>
      </c>
      <c r="M780">
        <v>0.33333333300000001</v>
      </c>
      <c r="N780">
        <v>0</v>
      </c>
      <c r="O780">
        <f t="shared" si="51"/>
        <v>0</v>
      </c>
      <c r="P780">
        <f t="shared" si="48"/>
        <v>0</v>
      </c>
      <c r="Q780">
        <f t="shared" si="49"/>
        <v>0</v>
      </c>
    </row>
    <row r="781" spans="1:17" ht="102" x14ac:dyDescent="0.2">
      <c r="A781" t="s">
        <v>774</v>
      </c>
      <c r="B781" t="s">
        <v>9</v>
      </c>
      <c r="C781" t="s">
        <v>1927</v>
      </c>
      <c r="D781" t="s">
        <v>1927</v>
      </c>
      <c r="E781" s="26" t="s">
        <v>1976</v>
      </c>
      <c r="F781">
        <f t="shared" si="50"/>
        <v>0</v>
      </c>
      <c r="G781" t="s">
        <v>1927</v>
      </c>
      <c r="H781" s="26" t="s">
        <v>3657</v>
      </c>
      <c r="J781" s="1">
        <v>26</v>
      </c>
      <c r="K781">
        <v>780</v>
      </c>
      <c r="L781">
        <v>0.55208333300000001</v>
      </c>
      <c r="M781">
        <v>0.33333333300000001</v>
      </c>
      <c r="N781">
        <v>0</v>
      </c>
      <c r="O781">
        <f t="shared" si="51"/>
        <v>0</v>
      </c>
      <c r="P781">
        <f t="shared" si="48"/>
        <v>0</v>
      </c>
      <c r="Q781">
        <f t="shared" si="49"/>
        <v>0</v>
      </c>
    </row>
    <row r="782" spans="1:17" ht="119" x14ac:dyDescent="0.2">
      <c r="A782" t="s">
        <v>775</v>
      </c>
      <c r="B782" t="s">
        <v>9</v>
      </c>
      <c r="C782" t="s">
        <v>1928</v>
      </c>
      <c r="D782" t="s">
        <v>1928</v>
      </c>
      <c r="E782" s="26" t="s">
        <v>2470</v>
      </c>
      <c r="F782">
        <f t="shared" si="50"/>
        <v>0</v>
      </c>
      <c r="G782" t="s">
        <v>1928</v>
      </c>
      <c r="H782" s="26" t="s">
        <v>3660</v>
      </c>
      <c r="J782" s="1">
        <v>26</v>
      </c>
      <c r="K782">
        <v>781</v>
      </c>
      <c r="L782">
        <v>0.55208333300000001</v>
      </c>
      <c r="M782">
        <v>0.33333333300000001</v>
      </c>
      <c r="N782">
        <v>0</v>
      </c>
      <c r="O782">
        <f t="shared" si="51"/>
        <v>0</v>
      </c>
      <c r="P782">
        <f t="shared" si="48"/>
        <v>1</v>
      </c>
      <c r="Q782">
        <f t="shared" si="49"/>
        <v>0</v>
      </c>
    </row>
    <row r="783" spans="1:17" ht="85" x14ac:dyDescent="0.2">
      <c r="A783" t="s">
        <v>776</v>
      </c>
      <c r="B783" t="s">
        <v>9</v>
      </c>
      <c r="C783" t="s">
        <v>1928</v>
      </c>
      <c r="D783" t="s">
        <v>1927</v>
      </c>
      <c r="E783" s="26" t="s">
        <v>1978</v>
      </c>
      <c r="F783">
        <f t="shared" si="50"/>
        <v>1</v>
      </c>
      <c r="G783" t="s">
        <v>1927</v>
      </c>
      <c r="H783" s="26" t="s">
        <v>3406</v>
      </c>
      <c r="J783" s="1">
        <v>26</v>
      </c>
      <c r="K783">
        <v>782</v>
      </c>
      <c r="L783">
        <v>0.45833333300000001</v>
      </c>
      <c r="M783">
        <v>0.16666666699999999</v>
      </c>
      <c r="N783">
        <v>0</v>
      </c>
      <c r="O783">
        <f t="shared" si="51"/>
        <v>1</v>
      </c>
      <c r="P783">
        <f t="shared" si="48"/>
        <v>0</v>
      </c>
      <c r="Q783">
        <f t="shared" si="49"/>
        <v>0</v>
      </c>
    </row>
    <row r="784" spans="1:17" ht="119" x14ac:dyDescent="0.2">
      <c r="A784" t="s">
        <v>777</v>
      </c>
      <c r="B784" t="s">
        <v>9</v>
      </c>
      <c r="C784" t="s">
        <v>1927</v>
      </c>
      <c r="D784" t="s">
        <v>1927</v>
      </c>
      <c r="E784" s="26" t="s">
        <v>2460</v>
      </c>
      <c r="F784">
        <f t="shared" si="50"/>
        <v>0</v>
      </c>
      <c r="G784" t="s">
        <v>1927</v>
      </c>
      <c r="H784" s="26" t="s">
        <v>3574</v>
      </c>
      <c r="J784" s="1">
        <v>26</v>
      </c>
      <c r="K784">
        <v>783</v>
      </c>
      <c r="L784">
        <v>0.46875</v>
      </c>
      <c r="M784">
        <v>0.33333333300000001</v>
      </c>
      <c r="N784">
        <v>0</v>
      </c>
      <c r="O784">
        <f t="shared" si="51"/>
        <v>0</v>
      </c>
      <c r="P784">
        <f t="shared" si="48"/>
        <v>0</v>
      </c>
      <c r="Q784">
        <f t="shared" si="49"/>
        <v>0</v>
      </c>
    </row>
    <row r="785" spans="1:17" ht="119" x14ac:dyDescent="0.2">
      <c r="A785" t="s">
        <v>778</v>
      </c>
      <c r="B785" t="s">
        <v>9</v>
      </c>
      <c r="C785" t="s">
        <v>1927</v>
      </c>
      <c r="D785" t="s">
        <v>1927</v>
      </c>
      <c r="E785" s="26" t="s">
        <v>2467</v>
      </c>
      <c r="F785">
        <f t="shared" si="50"/>
        <v>0</v>
      </c>
      <c r="G785" t="s">
        <v>1927</v>
      </c>
      <c r="H785" s="26" t="s">
        <v>3574</v>
      </c>
      <c r="J785" s="1">
        <v>26</v>
      </c>
      <c r="K785">
        <v>784</v>
      </c>
      <c r="L785">
        <v>0.46875</v>
      </c>
      <c r="M785">
        <v>0.33333333300000001</v>
      </c>
      <c r="N785">
        <v>0</v>
      </c>
      <c r="O785">
        <f t="shared" si="51"/>
        <v>0</v>
      </c>
      <c r="P785">
        <f t="shared" si="48"/>
        <v>0</v>
      </c>
      <c r="Q785">
        <f t="shared" si="49"/>
        <v>0</v>
      </c>
    </row>
    <row r="786" spans="1:17" ht="102" x14ac:dyDescent="0.2">
      <c r="A786" t="s">
        <v>779</v>
      </c>
      <c r="B786" t="s">
        <v>9</v>
      </c>
      <c r="C786" t="s">
        <v>1927</v>
      </c>
      <c r="D786" t="s">
        <v>1927</v>
      </c>
      <c r="E786" s="26" t="s">
        <v>1978</v>
      </c>
      <c r="F786">
        <f t="shared" si="50"/>
        <v>0</v>
      </c>
      <c r="G786" t="s">
        <v>1927</v>
      </c>
      <c r="H786" s="26" t="s">
        <v>3401</v>
      </c>
      <c r="J786" s="1">
        <v>26</v>
      </c>
      <c r="K786">
        <v>785</v>
      </c>
      <c r="L786">
        <v>0.47916666699999999</v>
      </c>
      <c r="M786">
        <v>0.33333333300000001</v>
      </c>
      <c r="N786">
        <v>0</v>
      </c>
      <c r="O786">
        <f t="shared" si="51"/>
        <v>0</v>
      </c>
      <c r="P786">
        <f t="shared" si="48"/>
        <v>0</v>
      </c>
      <c r="Q786">
        <f t="shared" si="49"/>
        <v>0</v>
      </c>
    </row>
    <row r="787" spans="1:17" ht="238" x14ac:dyDescent="0.2">
      <c r="A787" t="s">
        <v>780</v>
      </c>
      <c r="B787" t="s">
        <v>9</v>
      </c>
      <c r="C787" t="s">
        <v>1927</v>
      </c>
      <c r="D787" t="s">
        <v>1927</v>
      </c>
      <c r="E787" s="26" t="s">
        <v>2471</v>
      </c>
      <c r="F787">
        <f t="shared" si="50"/>
        <v>0</v>
      </c>
      <c r="G787" t="s">
        <v>1927</v>
      </c>
      <c r="H787" s="26" t="s">
        <v>3661</v>
      </c>
      <c r="J787" s="1">
        <v>26</v>
      </c>
      <c r="K787">
        <v>786</v>
      </c>
      <c r="L787">
        <v>0.46875</v>
      </c>
      <c r="M787">
        <v>0.33333333300000001</v>
      </c>
      <c r="N787">
        <v>0</v>
      </c>
      <c r="O787">
        <f t="shared" si="51"/>
        <v>0</v>
      </c>
      <c r="P787">
        <f t="shared" si="48"/>
        <v>0</v>
      </c>
      <c r="Q787">
        <f t="shared" si="49"/>
        <v>0</v>
      </c>
    </row>
    <row r="788" spans="1:17" ht="187" x14ac:dyDescent="0.2">
      <c r="A788" t="s">
        <v>781</v>
      </c>
      <c r="B788" t="s">
        <v>9</v>
      </c>
      <c r="C788" t="s">
        <v>1927</v>
      </c>
      <c r="D788" t="s">
        <v>1927</v>
      </c>
      <c r="E788" s="26" t="s">
        <v>2472</v>
      </c>
      <c r="F788">
        <f t="shared" si="50"/>
        <v>0</v>
      </c>
      <c r="G788" t="s">
        <v>1927</v>
      </c>
      <c r="H788" s="26" t="s">
        <v>3662</v>
      </c>
      <c r="J788" s="1">
        <v>26</v>
      </c>
      <c r="K788">
        <v>787</v>
      </c>
      <c r="L788">
        <v>0.47916666699999999</v>
      </c>
      <c r="M788">
        <v>0.33333333300000001</v>
      </c>
      <c r="N788">
        <v>0</v>
      </c>
      <c r="O788">
        <f t="shared" si="51"/>
        <v>0</v>
      </c>
      <c r="P788">
        <f t="shared" si="48"/>
        <v>0</v>
      </c>
      <c r="Q788">
        <f t="shared" si="49"/>
        <v>0</v>
      </c>
    </row>
    <row r="789" spans="1:17" ht="272" x14ac:dyDescent="0.2">
      <c r="A789" t="s">
        <v>782</v>
      </c>
      <c r="B789" t="s">
        <v>9</v>
      </c>
      <c r="C789" t="s">
        <v>1927</v>
      </c>
      <c r="D789" t="s">
        <v>1927</v>
      </c>
      <c r="E789" s="26" t="s">
        <v>2473</v>
      </c>
      <c r="F789">
        <f t="shared" si="50"/>
        <v>0</v>
      </c>
      <c r="G789" t="s">
        <v>1927</v>
      </c>
      <c r="H789" s="26" t="s">
        <v>3663</v>
      </c>
      <c r="J789" s="1">
        <v>26</v>
      </c>
      <c r="K789">
        <v>788</v>
      </c>
      <c r="L789">
        <v>0.47916666699999999</v>
      </c>
      <c r="M789">
        <v>0.33333333300000001</v>
      </c>
      <c r="N789">
        <v>0</v>
      </c>
      <c r="O789">
        <f t="shared" si="51"/>
        <v>0</v>
      </c>
      <c r="P789">
        <f t="shared" si="48"/>
        <v>0</v>
      </c>
      <c r="Q789">
        <f t="shared" si="49"/>
        <v>0</v>
      </c>
    </row>
    <row r="790" spans="1:17" ht="221" x14ac:dyDescent="0.2">
      <c r="A790" t="s">
        <v>783</v>
      </c>
      <c r="B790" t="s">
        <v>9</v>
      </c>
      <c r="C790" t="s">
        <v>1927</v>
      </c>
      <c r="D790" t="s">
        <v>1927</v>
      </c>
      <c r="E790" s="26" t="s">
        <v>2474</v>
      </c>
      <c r="F790">
        <f t="shared" si="50"/>
        <v>0</v>
      </c>
      <c r="G790" t="s">
        <v>1927</v>
      </c>
      <c r="H790" s="26" t="s">
        <v>3664</v>
      </c>
      <c r="J790" s="1">
        <v>26</v>
      </c>
      <c r="K790">
        <v>789</v>
      </c>
      <c r="L790">
        <v>0.5</v>
      </c>
      <c r="M790">
        <v>0.33333333300000001</v>
      </c>
      <c r="N790">
        <v>0</v>
      </c>
      <c r="O790">
        <f t="shared" si="51"/>
        <v>0</v>
      </c>
      <c r="P790">
        <f t="shared" si="48"/>
        <v>0</v>
      </c>
      <c r="Q790">
        <f t="shared" si="49"/>
        <v>0</v>
      </c>
    </row>
    <row r="791" spans="1:17" ht="102" x14ac:dyDescent="0.2">
      <c r="A791" t="s">
        <v>784</v>
      </c>
      <c r="B791" t="s">
        <v>9</v>
      </c>
      <c r="C791" t="s">
        <v>1927</v>
      </c>
      <c r="D791" t="s">
        <v>1927</v>
      </c>
      <c r="E791" s="26" t="s">
        <v>2475</v>
      </c>
      <c r="F791">
        <f t="shared" si="50"/>
        <v>0</v>
      </c>
      <c r="G791" t="s">
        <v>1927</v>
      </c>
      <c r="H791" s="26" t="s">
        <v>3665</v>
      </c>
      <c r="J791" s="1">
        <v>26</v>
      </c>
      <c r="K791">
        <v>790</v>
      </c>
      <c r="L791">
        <v>0.45833333300000001</v>
      </c>
      <c r="M791">
        <v>0.33333333300000001</v>
      </c>
      <c r="N791">
        <v>0</v>
      </c>
      <c r="O791">
        <f t="shared" si="51"/>
        <v>0</v>
      </c>
      <c r="P791">
        <f t="shared" si="48"/>
        <v>0</v>
      </c>
      <c r="Q791">
        <f t="shared" si="49"/>
        <v>0</v>
      </c>
    </row>
    <row r="792" spans="1:17" ht="153" x14ac:dyDescent="0.2">
      <c r="A792" t="s">
        <v>785</v>
      </c>
      <c r="B792" t="s">
        <v>9</v>
      </c>
      <c r="C792" t="s">
        <v>1927</v>
      </c>
      <c r="D792" t="s">
        <v>1928</v>
      </c>
      <c r="E792" s="26" t="s">
        <v>2476</v>
      </c>
      <c r="F792">
        <f t="shared" si="50"/>
        <v>1</v>
      </c>
      <c r="G792" t="s">
        <v>1928</v>
      </c>
      <c r="H792" s="26" t="s">
        <v>3666</v>
      </c>
      <c r="J792" s="1">
        <v>26</v>
      </c>
      <c r="K792">
        <v>791</v>
      </c>
      <c r="L792">
        <v>0.47916666699999999</v>
      </c>
      <c r="M792">
        <v>0.33333333300000001</v>
      </c>
      <c r="N792">
        <v>0</v>
      </c>
      <c r="O792">
        <f t="shared" si="51"/>
        <v>1</v>
      </c>
      <c r="P792">
        <f t="shared" si="48"/>
        <v>1</v>
      </c>
      <c r="Q792">
        <f t="shared" si="49"/>
        <v>0</v>
      </c>
    </row>
    <row r="793" spans="1:17" ht="102" x14ac:dyDescent="0.2">
      <c r="A793" t="s">
        <v>786</v>
      </c>
      <c r="B793" t="s">
        <v>9</v>
      </c>
      <c r="C793" t="s">
        <v>1927</v>
      </c>
      <c r="D793" t="s">
        <v>1927</v>
      </c>
      <c r="E793" s="26" t="s">
        <v>2477</v>
      </c>
      <c r="F793">
        <f t="shared" si="50"/>
        <v>0</v>
      </c>
      <c r="G793" t="s">
        <v>1927</v>
      </c>
      <c r="H793" s="26" t="s">
        <v>3665</v>
      </c>
      <c r="J793" s="1">
        <v>26</v>
      </c>
      <c r="K793">
        <v>792</v>
      </c>
      <c r="L793">
        <v>0.46875</v>
      </c>
      <c r="M793">
        <v>0.33333333300000001</v>
      </c>
      <c r="N793">
        <v>0</v>
      </c>
      <c r="O793">
        <f t="shared" si="51"/>
        <v>0</v>
      </c>
      <c r="P793">
        <f t="shared" si="48"/>
        <v>0</v>
      </c>
      <c r="Q793">
        <f t="shared" si="49"/>
        <v>0</v>
      </c>
    </row>
    <row r="794" spans="1:17" ht="153" x14ac:dyDescent="0.2">
      <c r="A794" t="s">
        <v>787</v>
      </c>
      <c r="B794" t="s">
        <v>9</v>
      </c>
      <c r="C794" t="s">
        <v>1927</v>
      </c>
      <c r="D794" t="s">
        <v>1927</v>
      </c>
      <c r="E794" s="26" t="s">
        <v>2478</v>
      </c>
      <c r="F794">
        <f t="shared" si="50"/>
        <v>0</v>
      </c>
      <c r="G794" t="s">
        <v>1927</v>
      </c>
      <c r="H794" s="26" t="s">
        <v>3667</v>
      </c>
      <c r="J794" s="1">
        <v>26</v>
      </c>
      <c r="K794">
        <v>793</v>
      </c>
      <c r="L794">
        <v>0.45833333300000001</v>
      </c>
      <c r="M794">
        <v>0.33333333300000001</v>
      </c>
      <c r="N794">
        <v>0</v>
      </c>
      <c r="O794">
        <f t="shared" si="51"/>
        <v>0</v>
      </c>
      <c r="P794">
        <f t="shared" si="48"/>
        <v>0</v>
      </c>
      <c r="Q794">
        <f t="shared" si="49"/>
        <v>0</v>
      </c>
    </row>
    <row r="795" spans="1:17" ht="238" x14ac:dyDescent="0.2">
      <c r="A795" t="s">
        <v>788</v>
      </c>
      <c r="B795" t="s">
        <v>9</v>
      </c>
      <c r="C795" t="s">
        <v>1927</v>
      </c>
      <c r="D795" t="s">
        <v>1927</v>
      </c>
      <c r="E795" s="26" t="s">
        <v>2479</v>
      </c>
      <c r="F795">
        <f t="shared" si="50"/>
        <v>0</v>
      </c>
      <c r="G795" t="s">
        <v>1927</v>
      </c>
      <c r="H795" s="26" t="s">
        <v>3667</v>
      </c>
      <c r="J795" s="1">
        <v>26</v>
      </c>
      <c r="K795">
        <v>794</v>
      </c>
      <c r="L795">
        <v>0.44791666699999999</v>
      </c>
      <c r="M795">
        <v>0.33333333300000001</v>
      </c>
      <c r="N795">
        <v>0</v>
      </c>
      <c r="O795">
        <f t="shared" si="51"/>
        <v>0</v>
      </c>
      <c r="P795">
        <f t="shared" si="48"/>
        <v>0</v>
      </c>
      <c r="Q795">
        <f t="shared" si="49"/>
        <v>0</v>
      </c>
    </row>
    <row r="796" spans="1:17" ht="136" x14ac:dyDescent="0.2">
      <c r="A796" t="s">
        <v>789</v>
      </c>
      <c r="B796" t="s">
        <v>9</v>
      </c>
      <c r="C796" t="s">
        <v>1927</v>
      </c>
      <c r="D796" t="s">
        <v>1927</v>
      </c>
      <c r="E796" s="26" t="s">
        <v>2480</v>
      </c>
      <c r="F796">
        <f t="shared" si="50"/>
        <v>0</v>
      </c>
      <c r="G796" t="s">
        <v>1927</v>
      </c>
      <c r="H796" s="26" t="s">
        <v>3668</v>
      </c>
      <c r="J796" s="1">
        <v>26</v>
      </c>
      <c r="K796">
        <v>795</v>
      </c>
      <c r="L796">
        <v>0.4375</v>
      </c>
      <c r="M796">
        <v>0.33333333300000001</v>
      </c>
      <c r="N796">
        <v>0</v>
      </c>
      <c r="O796">
        <f t="shared" si="51"/>
        <v>0</v>
      </c>
      <c r="P796">
        <f t="shared" si="48"/>
        <v>0</v>
      </c>
      <c r="Q796">
        <f t="shared" si="49"/>
        <v>0</v>
      </c>
    </row>
    <row r="797" spans="1:17" ht="272" x14ac:dyDescent="0.2">
      <c r="A797" t="s">
        <v>790</v>
      </c>
      <c r="B797" t="s">
        <v>9</v>
      </c>
      <c r="C797" t="s">
        <v>1927</v>
      </c>
      <c r="D797" t="s">
        <v>1927</v>
      </c>
      <c r="E797" s="26" t="s">
        <v>2481</v>
      </c>
      <c r="F797">
        <f t="shared" si="50"/>
        <v>0</v>
      </c>
      <c r="G797" t="s">
        <v>1927</v>
      </c>
      <c r="H797" s="26" t="s">
        <v>3669</v>
      </c>
      <c r="J797" s="1">
        <v>26</v>
      </c>
      <c r="K797">
        <v>796</v>
      </c>
      <c r="L797">
        <v>0.39583333300000001</v>
      </c>
      <c r="M797">
        <v>0.33333333300000001</v>
      </c>
      <c r="N797">
        <v>0</v>
      </c>
      <c r="O797">
        <f t="shared" si="51"/>
        <v>0</v>
      </c>
      <c r="P797">
        <f t="shared" si="48"/>
        <v>0</v>
      </c>
      <c r="Q797">
        <f t="shared" si="49"/>
        <v>0</v>
      </c>
    </row>
    <row r="798" spans="1:17" ht="170" x14ac:dyDescent="0.2">
      <c r="A798" t="s">
        <v>791</v>
      </c>
      <c r="B798" t="s">
        <v>9</v>
      </c>
      <c r="C798" t="s">
        <v>1928</v>
      </c>
      <c r="D798" t="s">
        <v>1928</v>
      </c>
      <c r="E798" s="26" t="s">
        <v>2482</v>
      </c>
      <c r="F798">
        <f t="shared" si="50"/>
        <v>0</v>
      </c>
      <c r="G798" t="s">
        <v>1928</v>
      </c>
      <c r="H798" s="26" t="s">
        <v>3670</v>
      </c>
      <c r="J798" s="1">
        <v>26</v>
      </c>
      <c r="K798">
        <v>797</v>
      </c>
      <c r="L798">
        <v>0.64583333300000001</v>
      </c>
      <c r="M798">
        <v>0.44444444399999999</v>
      </c>
      <c r="N798">
        <v>0</v>
      </c>
      <c r="O798">
        <f t="shared" si="51"/>
        <v>0</v>
      </c>
      <c r="P798">
        <f t="shared" si="48"/>
        <v>1</v>
      </c>
      <c r="Q798">
        <f t="shared" si="49"/>
        <v>0</v>
      </c>
    </row>
    <row r="799" spans="1:17" ht="85" x14ac:dyDescent="0.2">
      <c r="A799" t="s">
        <v>792</v>
      </c>
      <c r="B799" t="s">
        <v>9</v>
      </c>
      <c r="C799" t="s">
        <v>1927</v>
      </c>
      <c r="D799" t="s">
        <v>1927</v>
      </c>
      <c r="E799" s="26" t="s">
        <v>1978</v>
      </c>
      <c r="F799">
        <f t="shared" si="50"/>
        <v>0</v>
      </c>
      <c r="G799" t="s">
        <v>1927</v>
      </c>
      <c r="H799" s="26" t="s">
        <v>3406</v>
      </c>
      <c r="J799" s="1">
        <v>26</v>
      </c>
      <c r="K799">
        <v>798</v>
      </c>
      <c r="L799">
        <v>0.53125</v>
      </c>
      <c r="M799">
        <v>0.33333333300000001</v>
      </c>
      <c r="N799">
        <v>0</v>
      </c>
      <c r="O799">
        <f t="shared" si="51"/>
        <v>0</v>
      </c>
      <c r="P799">
        <f t="shared" si="48"/>
        <v>0</v>
      </c>
      <c r="Q799">
        <f t="shared" si="49"/>
        <v>0</v>
      </c>
    </row>
    <row r="800" spans="1:17" ht="119" x14ac:dyDescent="0.2">
      <c r="A800" t="s">
        <v>793</v>
      </c>
      <c r="B800" t="s">
        <v>9</v>
      </c>
      <c r="C800" t="s">
        <v>1927</v>
      </c>
      <c r="D800" t="s">
        <v>1927</v>
      </c>
      <c r="E800" s="26" t="s">
        <v>2136</v>
      </c>
      <c r="F800">
        <f t="shared" si="50"/>
        <v>0</v>
      </c>
      <c r="G800" t="s">
        <v>1927</v>
      </c>
      <c r="H800" s="26" t="s">
        <v>3406</v>
      </c>
      <c r="J800" s="1">
        <v>26</v>
      </c>
      <c r="K800">
        <v>799</v>
      </c>
      <c r="L800">
        <v>0.59375</v>
      </c>
      <c r="M800">
        <v>0.33333333300000001</v>
      </c>
      <c r="N800">
        <v>0</v>
      </c>
      <c r="O800">
        <f t="shared" si="51"/>
        <v>0</v>
      </c>
      <c r="P800">
        <f t="shared" si="48"/>
        <v>0</v>
      </c>
      <c r="Q800">
        <f t="shared" si="49"/>
        <v>0</v>
      </c>
    </row>
    <row r="801" spans="1:17" ht="153" x14ac:dyDescent="0.2">
      <c r="A801" t="s">
        <v>794</v>
      </c>
      <c r="B801" t="s">
        <v>759</v>
      </c>
      <c r="C801" t="s">
        <v>1927</v>
      </c>
      <c r="D801" t="s">
        <v>1928</v>
      </c>
      <c r="E801" s="26" t="s">
        <v>2483</v>
      </c>
      <c r="F801">
        <f t="shared" si="50"/>
        <v>1</v>
      </c>
      <c r="G801" t="s">
        <v>1928</v>
      </c>
      <c r="H801" s="26" t="s">
        <v>3671</v>
      </c>
      <c r="J801" s="1">
        <v>27</v>
      </c>
      <c r="K801">
        <v>800</v>
      </c>
      <c r="L801">
        <v>0.46875</v>
      </c>
      <c r="M801">
        <v>0.88888888899999996</v>
      </c>
      <c r="N801">
        <v>1</v>
      </c>
      <c r="O801">
        <f t="shared" si="51"/>
        <v>1</v>
      </c>
      <c r="P801">
        <f t="shared" si="48"/>
        <v>1</v>
      </c>
      <c r="Q801">
        <f t="shared" si="49"/>
        <v>0</v>
      </c>
    </row>
    <row r="802" spans="1:17" ht="187" x14ac:dyDescent="0.2">
      <c r="A802" t="s">
        <v>795</v>
      </c>
      <c r="B802" t="s">
        <v>759</v>
      </c>
      <c r="C802" t="s">
        <v>1928</v>
      </c>
      <c r="D802" t="s">
        <v>1928</v>
      </c>
      <c r="E802" s="26" t="s">
        <v>2484</v>
      </c>
      <c r="F802">
        <f t="shared" si="50"/>
        <v>0</v>
      </c>
      <c r="G802" t="s">
        <v>1928</v>
      </c>
      <c r="H802" s="26" t="s">
        <v>3672</v>
      </c>
      <c r="J802" s="1">
        <v>27</v>
      </c>
      <c r="K802">
        <v>801</v>
      </c>
      <c r="L802">
        <v>0.45833333300000001</v>
      </c>
      <c r="M802">
        <v>0.66666666699999999</v>
      </c>
      <c r="N802">
        <v>1</v>
      </c>
      <c r="O802">
        <f t="shared" si="51"/>
        <v>0</v>
      </c>
      <c r="P802">
        <f t="shared" si="48"/>
        <v>1</v>
      </c>
      <c r="Q802">
        <f t="shared" si="49"/>
        <v>0</v>
      </c>
    </row>
    <row r="803" spans="1:17" ht="356" x14ac:dyDescent="0.2">
      <c r="A803" t="s">
        <v>796</v>
      </c>
      <c r="B803" t="s">
        <v>759</v>
      </c>
      <c r="C803" t="s">
        <v>1927</v>
      </c>
      <c r="D803" t="s">
        <v>1927</v>
      </c>
      <c r="E803" s="26" t="s">
        <v>2485</v>
      </c>
      <c r="F803">
        <f t="shared" si="50"/>
        <v>0</v>
      </c>
      <c r="G803" t="s">
        <v>1927</v>
      </c>
      <c r="H803" s="26" t="s">
        <v>3673</v>
      </c>
      <c r="J803" s="1">
        <v>27</v>
      </c>
      <c r="K803">
        <v>802</v>
      </c>
      <c r="L803">
        <v>0.47916666699999999</v>
      </c>
      <c r="M803">
        <v>0.77777777800000003</v>
      </c>
      <c r="N803">
        <v>1</v>
      </c>
      <c r="O803">
        <f t="shared" si="51"/>
        <v>0</v>
      </c>
      <c r="P803">
        <f t="shared" si="48"/>
        <v>0</v>
      </c>
      <c r="Q803">
        <f t="shared" si="49"/>
        <v>0</v>
      </c>
    </row>
    <row r="804" spans="1:17" ht="340" x14ac:dyDescent="0.2">
      <c r="A804" t="s">
        <v>797</v>
      </c>
      <c r="B804" t="s">
        <v>759</v>
      </c>
      <c r="C804" t="s">
        <v>1928</v>
      </c>
      <c r="D804" t="s">
        <v>1927</v>
      </c>
      <c r="E804" s="26" t="s">
        <v>2486</v>
      </c>
      <c r="F804">
        <f t="shared" si="50"/>
        <v>1</v>
      </c>
      <c r="G804" t="s">
        <v>1927</v>
      </c>
      <c r="H804" s="26" t="s">
        <v>3674</v>
      </c>
      <c r="J804" s="1">
        <v>27</v>
      </c>
      <c r="K804">
        <v>803</v>
      </c>
      <c r="L804">
        <v>0.47916666699999999</v>
      </c>
      <c r="M804">
        <v>1</v>
      </c>
      <c r="N804">
        <v>1</v>
      </c>
      <c r="O804">
        <f t="shared" si="51"/>
        <v>1</v>
      </c>
      <c r="P804">
        <f t="shared" si="48"/>
        <v>0</v>
      </c>
      <c r="Q804">
        <f t="shared" si="49"/>
        <v>0</v>
      </c>
    </row>
    <row r="805" spans="1:17" ht="255" x14ac:dyDescent="0.2">
      <c r="A805" t="s">
        <v>798</v>
      </c>
      <c r="B805" t="s">
        <v>759</v>
      </c>
      <c r="C805" t="s">
        <v>1927</v>
      </c>
      <c r="D805" t="s">
        <v>1927</v>
      </c>
      <c r="E805" s="26" t="s">
        <v>2487</v>
      </c>
      <c r="F805">
        <f t="shared" si="50"/>
        <v>0</v>
      </c>
      <c r="G805" t="s">
        <v>1927</v>
      </c>
      <c r="H805" s="26" t="s">
        <v>3675</v>
      </c>
      <c r="J805" s="1">
        <v>27</v>
      </c>
      <c r="K805">
        <v>804</v>
      </c>
      <c r="L805">
        <v>0.47916666699999999</v>
      </c>
      <c r="M805">
        <v>0.75</v>
      </c>
      <c r="N805">
        <v>1</v>
      </c>
      <c r="O805">
        <f t="shared" si="51"/>
        <v>0</v>
      </c>
      <c r="P805">
        <f t="shared" si="48"/>
        <v>0</v>
      </c>
      <c r="Q805">
        <f t="shared" si="49"/>
        <v>0</v>
      </c>
    </row>
    <row r="806" spans="1:17" ht="153" x14ac:dyDescent="0.2">
      <c r="A806" t="s">
        <v>799</v>
      </c>
      <c r="B806" t="s">
        <v>759</v>
      </c>
      <c r="C806" t="s">
        <v>1928</v>
      </c>
      <c r="D806" t="s">
        <v>1928</v>
      </c>
      <c r="E806" s="26" t="s">
        <v>2488</v>
      </c>
      <c r="F806">
        <f t="shared" si="50"/>
        <v>0</v>
      </c>
      <c r="G806" t="s">
        <v>1928</v>
      </c>
      <c r="H806" s="26" t="s">
        <v>3676</v>
      </c>
      <c r="J806" s="1">
        <v>27</v>
      </c>
      <c r="K806">
        <v>805</v>
      </c>
      <c r="L806">
        <v>0.47916666699999999</v>
      </c>
      <c r="M806">
        <v>0.66666666699999999</v>
      </c>
      <c r="N806">
        <v>1</v>
      </c>
      <c r="O806">
        <f t="shared" si="51"/>
        <v>0</v>
      </c>
      <c r="P806">
        <f t="shared" si="48"/>
        <v>1</v>
      </c>
      <c r="Q806">
        <f t="shared" si="49"/>
        <v>0</v>
      </c>
    </row>
    <row r="807" spans="1:17" ht="153" x14ac:dyDescent="0.2">
      <c r="A807" t="s">
        <v>800</v>
      </c>
      <c r="B807" t="s">
        <v>759</v>
      </c>
      <c r="C807" t="s">
        <v>1927</v>
      </c>
      <c r="D807" t="s">
        <v>1927</v>
      </c>
      <c r="E807" s="26" t="s">
        <v>2489</v>
      </c>
      <c r="F807">
        <f t="shared" si="50"/>
        <v>0</v>
      </c>
      <c r="G807" t="s">
        <v>1927</v>
      </c>
      <c r="H807" s="26" t="s">
        <v>3677</v>
      </c>
      <c r="J807" s="1">
        <v>27</v>
      </c>
      <c r="K807">
        <v>806</v>
      </c>
      <c r="L807">
        <v>0.47916666699999999</v>
      </c>
      <c r="M807">
        <v>0.77777777800000003</v>
      </c>
      <c r="N807">
        <v>1</v>
      </c>
      <c r="O807">
        <f t="shared" si="51"/>
        <v>0</v>
      </c>
      <c r="P807">
        <f t="shared" si="48"/>
        <v>0</v>
      </c>
      <c r="Q807">
        <f t="shared" si="49"/>
        <v>0</v>
      </c>
    </row>
    <row r="808" spans="1:17" ht="204" x14ac:dyDescent="0.2">
      <c r="A808" t="s">
        <v>801</v>
      </c>
      <c r="B808" t="s">
        <v>759</v>
      </c>
      <c r="C808" t="s">
        <v>1927</v>
      </c>
      <c r="D808" t="s">
        <v>1927</v>
      </c>
      <c r="E808" s="26" t="s">
        <v>2490</v>
      </c>
      <c r="F808">
        <f t="shared" si="50"/>
        <v>0</v>
      </c>
      <c r="G808" t="s">
        <v>1928</v>
      </c>
      <c r="H808" s="26" t="s">
        <v>3678</v>
      </c>
      <c r="J808" s="1">
        <v>27</v>
      </c>
      <c r="K808">
        <v>807</v>
      </c>
      <c r="L808">
        <v>0.47916666699999999</v>
      </c>
      <c r="M808">
        <v>0.66666666699999999</v>
      </c>
      <c r="N808">
        <v>1</v>
      </c>
      <c r="O808">
        <f t="shared" si="51"/>
        <v>0</v>
      </c>
      <c r="P808">
        <f t="shared" si="48"/>
        <v>0</v>
      </c>
      <c r="Q808">
        <f t="shared" si="49"/>
        <v>0</v>
      </c>
    </row>
    <row r="809" spans="1:17" ht="323" x14ac:dyDescent="0.2">
      <c r="A809" t="s">
        <v>802</v>
      </c>
      <c r="B809" t="s">
        <v>759</v>
      </c>
      <c r="C809" t="s">
        <v>1927</v>
      </c>
      <c r="D809" t="s">
        <v>1927</v>
      </c>
      <c r="E809" s="26" t="s">
        <v>2491</v>
      </c>
      <c r="F809">
        <f t="shared" si="50"/>
        <v>0</v>
      </c>
      <c r="G809" t="s">
        <v>1927</v>
      </c>
      <c r="H809" s="26" t="s">
        <v>3679</v>
      </c>
      <c r="J809" s="1">
        <v>27</v>
      </c>
      <c r="K809">
        <v>808</v>
      </c>
      <c r="L809">
        <v>0.47916666699999999</v>
      </c>
      <c r="M809">
        <v>0.66666666699999999</v>
      </c>
      <c r="N809">
        <v>1</v>
      </c>
      <c r="O809">
        <f t="shared" si="51"/>
        <v>0</v>
      </c>
      <c r="P809">
        <f t="shared" si="48"/>
        <v>0</v>
      </c>
      <c r="Q809">
        <f t="shared" si="49"/>
        <v>0</v>
      </c>
    </row>
    <row r="810" spans="1:17" ht="85" x14ac:dyDescent="0.2">
      <c r="A810" t="s">
        <v>803</v>
      </c>
      <c r="B810" t="s">
        <v>759</v>
      </c>
      <c r="C810" t="s">
        <v>1927</v>
      </c>
      <c r="D810" t="s">
        <v>1927</v>
      </c>
      <c r="E810" s="26" t="s">
        <v>1978</v>
      </c>
      <c r="F810">
        <f t="shared" si="50"/>
        <v>0</v>
      </c>
      <c r="G810" t="s">
        <v>1927</v>
      </c>
      <c r="H810" s="26" t="s">
        <v>3406</v>
      </c>
      <c r="J810" s="1">
        <v>27</v>
      </c>
      <c r="K810">
        <v>809</v>
      </c>
      <c r="L810">
        <v>0.28125</v>
      </c>
      <c r="M810">
        <v>0.5</v>
      </c>
      <c r="N810">
        <v>1</v>
      </c>
      <c r="O810">
        <f t="shared" si="51"/>
        <v>0</v>
      </c>
      <c r="P810">
        <f t="shared" si="48"/>
        <v>0</v>
      </c>
      <c r="Q810">
        <f t="shared" si="49"/>
        <v>0</v>
      </c>
    </row>
    <row r="811" spans="1:17" ht="119" x14ac:dyDescent="0.2">
      <c r="A811" t="s">
        <v>804</v>
      </c>
      <c r="B811" t="s">
        <v>759</v>
      </c>
      <c r="C811" t="s">
        <v>1927</v>
      </c>
      <c r="D811" t="s">
        <v>1927</v>
      </c>
      <c r="E811" s="26" t="s">
        <v>2467</v>
      </c>
      <c r="F811">
        <f t="shared" si="50"/>
        <v>0</v>
      </c>
      <c r="G811" t="s">
        <v>1927</v>
      </c>
      <c r="H811" s="26" t="s">
        <v>3406</v>
      </c>
      <c r="J811" s="1">
        <v>27</v>
      </c>
      <c r="K811">
        <v>810</v>
      </c>
      <c r="L811">
        <v>0.28125</v>
      </c>
      <c r="M811">
        <v>0.72222222199999997</v>
      </c>
      <c r="N811">
        <v>1</v>
      </c>
      <c r="O811">
        <f t="shared" si="51"/>
        <v>0</v>
      </c>
      <c r="P811">
        <f t="shared" si="48"/>
        <v>0</v>
      </c>
      <c r="Q811">
        <f t="shared" si="49"/>
        <v>0</v>
      </c>
    </row>
    <row r="812" spans="1:17" ht="119" x14ac:dyDescent="0.2">
      <c r="A812" t="s">
        <v>805</v>
      </c>
      <c r="B812" t="s">
        <v>759</v>
      </c>
      <c r="C812" t="s">
        <v>1928</v>
      </c>
      <c r="D812" t="s">
        <v>1928</v>
      </c>
      <c r="E812" s="26" t="s">
        <v>2492</v>
      </c>
      <c r="F812">
        <f t="shared" si="50"/>
        <v>0</v>
      </c>
      <c r="G812" t="s">
        <v>1928</v>
      </c>
      <c r="H812" s="26" t="s">
        <v>3680</v>
      </c>
      <c r="J812" s="1">
        <v>27</v>
      </c>
      <c r="K812">
        <v>811</v>
      </c>
      <c r="L812">
        <v>0.46875</v>
      </c>
      <c r="M812">
        <v>0.66666666699999999</v>
      </c>
      <c r="N812">
        <v>1</v>
      </c>
      <c r="O812">
        <f t="shared" si="51"/>
        <v>0</v>
      </c>
      <c r="P812">
        <f t="shared" si="48"/>
        <v>1</v>
      </c>
      <c r="Q812">
        <f t="shared" si="49"/>
        <v>0</v>
      </c>
    </row>
    <row r="813" spans="1:17" ht="323" x14ac:dyDescent="0.2">
      <c r="A813" t="s">
        <v>806</v>
      </c>
      <c r="B813" t="s">
        <v>759</v>
      </c>
      <c r="C813" t="s">
        <v>1928</v>
      </c>
      <c r="D813" t="s">
        <v>1927</v>
      </c>
      <c r="E813" s="26" t="s">
        <v>2493</v>
      </c>
      <c r="F813">
        <f t="shared" si="50"/>
        <v>1</v>
      </c>
      <c r="G813" t="s">
        <v>1927</v>
      </c>
      <c r="H813" s="26" t="s">
        <v>3681</v>
      </c>
      <c r="J813" s="1">
        <v>27</v>
      </c>
      <c r="K813">
        <v>812</v>
      </c>
      <c r="L813">
        <v>0.46875</v>
      </c>
      <c r="M813">
        <v>1</v>
      </c>
      <c r="N813">
        <v>1</v>
      </c>
      <c r="O813">
        <f t="shared" si="51"/>
        <v>1</v>
      </c>
      <c r="P813">
        <f t="shared" si="48"/>
        <v>0</v>
      </c>
      <c r="Q813">
        <f t="shared" si="49"/>
        <v>0</v>
      </c>
    </row>
    <row r="814" spans="1:17" ht="238" x14ac:dyDescent="0.2">
      <c r="A814" t="s">
        <v>807</v>
      </c>
      <c r="B814" t="s">
        <v>759</v>
      </c>
      <c r="C814" t="s">
        <v>1927</v>
      </c>
      <c r="D814" t="s">
        <v>1927</v>
      </c>
      <c r="E814" s="26" t="s">
        <v>2494</v>
      </c>
      <c r="F814">
        <f t="shared" si="50"/>
        <v>0</v>
      </c>
      <c r="G814" t="s">
        <v>1927</v>
      </c>
      <c r="H814" s="26" t="s">
        <v>3682</v>
      </c>
      <c r="J814" s="1">
        <v>27</v>
      </c>
      <c r="K814">
        <v>813</v>
      </c>
      <c r="L814">
        <v>0.375</v>
      </c>
      <c r="M814">
        <v>0.77777777800000003</v>
      </c>
      <c r="N814">
        <v>1</v>
      </c>
      <c r="O814">
        <f t="shared" si="51"/>
        <v>0</v>
      </c>
      <c r="P814">
        <f t="shared" si="48"/>
        <v>0</v>
      </c>
      <c r="Q814">
        <f t="shared" si="49"/>
        <v>0</v>
      </c>
    </row>
    <row r="815" spans="1:17" ht="289" x14ac:dyDescent="0.2">
      <c r="A815" t="s">
        <v>808</v>
      </c>
      <c r="B815" t="s">
        <v>759</v>
      </c>
      <c r="C815" t="s">
        <v>1928</v>
      </c>
      <c r="D815" t="s">
        <v>1927</v>
      </c>
      <c r="E815" s="26" t="s">
        <v>2495</v>
      </c>
      <c r="F815">
        <f t="shared" si="50"/>
        <v>1</v>
      </c>
      <c r="G815" t="s">
        <v>1927</v>
      </c>
      <c r="H815" s="26" t="s">
        <v>3683</v>
      </c>
      <c r="J815" s="1">
        <v>27</v>
      </c>
      <c r="K815">
        <v>814</v>
      </c>
      <c r="L815">
        <v>0.47916666699999999</v>
      </c>
      <c r="M815">
        <v>0.66666666699999999</v>
      </c>
      <c r="N815">
        <v>1</v>
      </c>
      <c r="O815">
        <f t="shared" si="51"/>
        <v>1</v>
      </c>
      <c r="P815">
        <f t="shared" si="48"/>
        <v>0</v>
      </c>
      <c r="Q815">
        <f t="shared" si="49"/>
        <v>0</v>
      </c>
    </row>
    <row r="816" spans="1:17" ht="255" x14ac:dyDescent="0.2">
      <c r="A816" t="s">
        <v>809</v>
      </c>
      <c r="B816" t="s">
        <v>759</v>
      </c>
      <c r="C816" t="s">
        <v>1927</v>
      </c>
      <c r="D816" t="s">
        <v>1927</v>
      </c>
      <c r="E816" s="26" t="s">
        <v>2496</v>
      </c>
      <c r="F816">
        <f t="shared" si="50"/>
        <v>0</v>
      </c>
      <c r="G816" t="s">
        <v>1927</v>
      </c>
      <c r="H816" s="26" t="s">
        <v>3684</v>
      </c>
      <c r="J816" s="1">
        <v>27</v>
      </c>
      <c r="K816">
        <v>815</v>
      </c>
      <c r="L816">
        <v>0.4375</v>
      </c>
      <c r="M816">
        <v>0.66666666699999999</v>
      </c>
      <c r="N816">
        <v>1</v>
      </c>
      <c r="O816">
        <f t="shared" si="51"/>
        <v>0</v>
      </c>
      <c r="P816">
        <f t="shared" si="48"/>
        <v>0</v>
      </c>
      <c r="Q816">
        <f t="shared" si="49"/>
        <v>0</v>
      </c>
    </row>
    <row r="817" spans="1:17" ht="238" x14ac:dyDescent="0.2">
      <c r="A817" t="s">
        <v>810</v>
      </c>
      <c r="B817" t="s">
        <v>759</v>
      </c>
      <c r="C817" t="s">
        <v>1927</v>
      </c>
      <c r="D817" t="s">
        <v>1927</v>
      </c>
      <c r="E817" s="26" t="s">
        <v>2497</v>
      </c>
      <c r="F817">
        <f t="shared" si="50"/>
        <v>0</v>
      </c>
      <c r="G817" t="s">
        <v>1927</v>
      </c>
      <c r="H817" s="26" t="s">
        <v>3685</v>
      </c>
      <c r="J817" s="1">
        <v>27</v>
      </c>
      <c r="K817">
        <v>816</v>
      </c>
      <c r="L817">
        <v>0.32291666699999999</v>
      </c>
      <c r="M817">
        <v>0.66666666699999999</v>
      </c>
      <c r="N817">
        <v>1</v>
      </c>
      <c r="O817">
        <f t="shared" si="51"/>
        <v>0</v>
      </c>
      <c r="P817">
        <f t="shared" si="48"/>
        <v>0</v>
      </c>
      <c r="Q817">
        <f t="shared" si="49"/>
        <v>0</v>
      </c>
    </row>
    <row r="818" spans="1:17" ht="221" x14ac:dyDescent="0.2">
      <c r="A818" t="s">
        <v>811</v>
      </c>
      <c r="B818" t="s">
        <v>759</v>
      </c>
      <c r="C818" t="s">
        <v>1928</v>
      </c>
      <c r="D818" t="s">
        <v>1928</v>
      </c>
      <c r="E818" s="26" t="s">
        <v>2498</v>
      </c>
      <c r="F818">
        <f t="shared" si="50"/>
        <v>0</v>
      </c>
      <c r="G818" t="s">
        <v>1928</v>
      </c>
      <c r="H818" s="26" t="s">
        <v>3686</v>
      </c>
      <c r="J818" s="1">
        <v>27</v>
      </c>
      <c r="K818">
        <v>817</v>
      </c>
      <c r="L818">
        <v>0.46875</v>
      </c>
      <c r="M818">
        <v>0.66666666699999999</v>
      </c>
      <c r="N818">
        <v>1</v>
      </c>
      <c r="O818">
        <f t="shared" si="51"/>
        <v>0</v>
      </c>
      <c r="P818">
        <f t="shared" si="48"/>
        <v>1</v>
      </c>
      <c r="Q818">
        <f t="shared" si="49"/>
        <v>0</v>
      </c>
    </row>
    <row r="819" spans="1:17" ht="170" x14ac:dyDescent="0.2">
      <c r="A819" t="s">
        <v>812</v>
      </c>
      <c r="B819" t="s">
        <v>759</v>
      </c>
      <c r="C819" t="s">
        <v>1928</v>
      </c>
      <c r="D819" t="s">
        <v>1927</v>
      </c>
      <c r="E819" s="26" t="s">
        <v>2499</v>
      </c>
      <c r="F819">
        <f t="shared" si="50"/>
        <v>1</v>
      </c>
      <c r="G819" t="s">
        <v>1927</v>
      </c>
      <c r="H819" s="26" t="s">
        <v>3687</v>
      </c>
      <c r="J819" s="1">
        <v>27</v>
      </c>
      <c r="K819">
        <v>818</v>
      </c>
      <c r="L819">
        <v>0.46875</v>
      </c>
      <c r="M819">
        <v>1</v>
      </c>
      <c r="N819">
        <v>1</v>
      </c>
      <c r="O819">
        <f t="shared" si="51"/>
        <v>1</v>
      </c>
      <c r="P819">
        <f t="shared" si="48"/>
        <v>0</v>
      </c>
      <c r="Q819">
        <f t="shared" si="49"/>
        <v>0</v>
      </c>
    </row>
    <row r="820" spans="1:17" ht="204" x14ac:dyDescent="0.2">
      <c r="A820" t="s">
        <v>813</v>
      </c>
      <c r="B820" t="s">
        <v>759</v>
      </c>
      <c r="C820" t="s">
        <v>1928</v>
      </c>
      <c r="D820" t="s">
        <v>1928</v>
      </c>
      <c r="E820" s="26" t="s">
        <v>2500</v>
      </c>
      <c r="F820">
        <f t="shared" si="50"/>
        <v>0</v>
      </c>
      <c r="G820" t="s">
        <v>1928</v>
      </c>
      <c r="H820" s="26" t="s">
        <v>3688</v>
      </c>
      <c r="J820" s="1">
        <v>27</v>
      </c>
      <c r="K820">
        <v>819</v>
      </c>
      <c r="L820">
        <v>0.46875</v>
      </c>
      <c r="M820">
        <v>1</v>
      </c>
      <c r="N820">
        <v>1</v>
      </c>
      <c r="O820">
        <f t="shared" si="51"/>
        <v>0</v>
      </c>
      <c r="P820">
        <f t="shared" si="48"/>
        <v>1</v>
      </c>
      <c r="Q820">
        <f t="shared" si="49"/>
        <v>0</v>
      </c>
    </row>
    <row r="821" spans="1:17" ht="153" x14ac:dyDescent="0.2">
      <c r="A821" t="s">
        <v>814</v>
      </c>
      <c r="B821" t="s">
        <v>759</v>
      </c>
      <c r="C821" t="s">
        <v>1928</v>
      </c>
      <c r="D821" t="s">
        <v>1927</v>
      </c>
      <c r="E821" s="26" t="s">
        <v>2501</v>
      </c>
      <c r="F821">
        <f t="shared" si="50"/>
        <v>1</v>
      </c>
      <c r="G821" t="s">
        <v>1927</v>
      </c>
      <c r="H821" s="26" t="s">
        <v>3689</v>
      </c>
      <c r="J821" s="1">
        <v>27</v>
      </c>
      <c r="K821">
        <v>820</v>
      </c>
      <c r="L821">
        <v>0.44791666699999999</v>
      </c>
      <c r="M821">
        <v>0.88888888899999996</v>
      </c>
      <c r="N821">
        <v>1</v>
      </c>
      <c r="O821">
        <f t="shared" si="51"/>
        <v>1</v>
      </c>
      <c r="P821">
        <f t="shared" si="48"/>
        <v>0</v>
      </c>
      <c r="Q821">
        <f t="shared" si="49"/>
        <v>0</v>
      </c>
    </row>
    <row r="822" spans="1:17" ht="170" x14ac:dyDescent="0.2">
      <c r="A822" t="s">
        <v>815</v>
      </c>
      <c r="B822" t="s">
        <v>759</v>
      </c>
      <c r="C822" t="s">
        <v>1928</v>
      </c>
      <c r="D822" t="s">
        <v>1928</v>
      </c>
      <c r="E822" s="26" t="s">
        <v>2502</v>
      </c>
      <c r="F822">
        <f t="shared" si="50"/>
        <v>0</v>
      </c>
      <c r="G822" t="s">
        <v>1928</v>
      </c>
      <c r="H822" s="26" t="s">
        <v>3690</v>
      </c>
      <c r="J822" s="1">
        <v>27</v>
      </c>
      <c r="K822">
        <v>821</v>
      </c>
      <c r="L822">
        <v>0.4375</v>
      </c>
      <c r="M822">
        <v>0.66666666699999999</v>
      </c>
      <c r="N822">
        <v>1</v>
      </c>
      <c r="O822">
        <f t="shared" si="51"/>
        <v>0</v>
      </c>
      <c r="P822">
        <f t="shared" si="48"/>
        <v>1</v>
      </c>
      <c r="Q822">
        <f t="shared" si="49"/>
        <v>0</v>
      </c>
    </row>
    <row r="823" spans="1:17" ht="204" x14ac:dyDescent="0.2">
      <c r="A823" t="s">
        <v>816</v>
      </c>
      <c r="B823" t="s">
        <v>759</v>
      </c>
      <c r="C823" t="s">
        <v>1927</v>
      </c>
      <c r="D823" t="s">
        <v>1927</v>
      </c>
      <c r="E823" s="26" t="s">
        <v>2503</v>
      </c>
      <c r="F823">
        <f t="shared" si="50"/>
        <v>0</v>
      </c>
      <c r="G823" t="s">
        <v>1927</v>
      </c>
      <c r="H823" s="26" t="s">
        <v>3691</v>
      </c>
      <c r="J823" s="1">
        <v>27</v>
      </c>
      <c r="K823">
        <v>822</v>
      </c>
      <c r="L823">
        <v>0.44791666699999999</v>
      </c>
      <c r="M823">
        <v>1</v>
      </c>
      <c r="N823">
        <v>1</v>
      </c>
      <c r="O823">
        <f t="shared" si="51"/>
        <v>0</v>
      </c>
      <c r="P823">
        <f t="shared" si="48"/>
        <v>0</v>
      </c>
      <c r="Q823">
        <f t="shared" si="49"/>
        <v>0</v>
      </c>
    </row>
    <row r="824" spans="1:17" ht="204" x14ac:dyDescent="0.2">
      <c r="A824" t="s">
        <v>817</v>
      </c>
      <c r="B824" t="s">
        <v>759</v>
      </c>
      <c r="C824" t="s">
        <v>1928</v>
      </c>
      <c r="D824" t="s">
        <v>1928</v>
      </c>
      <c r="E824" s="26" t="s">
        <v>2504</v>
      </c>
      <c r="F824">
        <f t="shared" si="50"/>
        <v>0</v>
      </c>
      <c r="G824" t="s">
        <v>1928</v>
      </c>
      <c r="H824" s="26" t="s">
        <v>3692</v>
      </c>
      <c r="J824" s="1">
        <v>27</v>
      </c>
      <c r="K824">
        <v>823</v>
      </c>
      <c r="L824">
        <v>0.4375</v>
      </c>
      <c r="M824">
        <v>1</v>
      </c>
      <c r="N824">
        <v>1</v>
      </c>
      <c r="O824">
        <f t="shared" si="51"/>
        <v>0</v>
      </c>
      <c r="P824">
        <f t="shared" si="48"/>
        <v>1</v>
      </c>
      <c r="Q824">
        <f t="shared" si="49"/>
        <v>0</v>
      </c>
    </row>
    <row r="825" spans="1:17" ht="170" x14ac:dyDescent="0.2">
      <c r="A825" t="s">
        <v>818</v>
      </c>
      <c r="B825" t="s">
        <v>759</v>
      </c>
      <c r="C825" t="s">
        <v>1928</v>
      </c>
      <c r="D825" t="s">
        <v>1927</v>
      </c>
      <c r="E825" s="26" t="s">
        <v>2505</v>
      </c>
      <c r="F825">
        <f t="shared" si="50"/>
        <v>1</v>
      </c>
      <c r="G825" t="s">
        <v>1927</v>
      </c>
      <c r="H825" s="26" t="s">
        <v>3693</v>
      </c>
      <c r="J825" s="1">
        <v>27</v>
      </c>
      <c r="K825">
        <v>824</v>
      </c>
      <c r="L825">
        <v>0.44791666699999999</v>
      </c>
      <c r="M825">
        <v>0.66666666699999999</v>
      </c>
      <c r="N825">
        <v>1</v>
      </c>
      <c r="O825">
        <f t="shared" si="51"/>
        <v>1</v>
      </c>
      <c r="P825">
        <f t="shared" si="48"/>
        <v>0</v>
      </c>
      <c r="Q825">
        <f t="shared" si="49"/>
        <v>0</v>
      </c>
    </row>
    <row r="826" spans="1:17" ht="170" x14ac:dyDescent="0.2">
      <c r="A826" t="s">
        <v>819</v>
      </c>
      <c r="B826" t="s">
        <v>759</v>
      </c>
      <c r="C826" t="s">
        <v>1928</v>
      </c>
      <c r="D826" t="s">
        <v>1928</v>
      </c>
      <c r="E826" s="26" t="s">
        <v>2506</v>
      </c>
      <c r="F826">
        <f t="shared" si="50"/>
        <v>0</v>
      </c>
      <c r="G826" t="s">
        <v>1928</v>
      </c>
      <c r="H826" s="26" t="s">
        <v>3694</v>
      </c>
      <c r="J826" s="1">
        <v>27</v>
      </c>
      <c r="K826">
        <v>825</v>
      </c>
      <c r="L826">
        <v>0.46875</v>
      </c>
      <c r="M826">
        <v>0.66666666699999999</v>
      </c>
      <c r="N826">
        <v>1</v>
      </c>
      <c r="O826">
        <f t="shared" si="51"/>
        <v>0</v>
      </c>
      <c r="P826">
        <f t="shared" si="48"/>
        <v>1</v>
      </c>
      <c r="Q826">
        <f t="shared" si="49"/>
        <v>0</v>
      </c>
    </row>
    <row r="827" spans="1:17" ht="136" x14ac:dyDescent="0.2">
      <c r="A827" t="s">
        <v>820</v>
      </c>
      <c r="B827" t="s">
        <v>759</v>
      </c>
      <c r="C827" t="s">
        <v>1928</v>
      </c>
      <c r="D827" t="s">
        <v>1928</v>
      </c>
      <c r="E827" s="26" t="s">
        <v>2507</v>
      </c>
      <c r="F827">
        <f t="shared" si="50"/>
        <v>0</v>
      </c>
      <c r="G827" t="s">
        <v>1927</v>
      </c>
      <c r="H827" s="26" t="s">
        <v>3695</v>
      </c>
      <c r="J827" s="1">
        <v>27</v>
      </c>
      <c r="K827">
        <v>826</v>
      </c>
      <c r="L827">
        <v>0.44791666699999999</v>
      </c>
      <c r="M827">
        <v>0.66666666699999999</v>
      </c>
      <c r="N827">
        <v>1</v>
      </c>
      <c r="O827">
        <f t="shared" si="51"/>
        <v>0</v>
      </c>
      <c r="P827">
        <f t="shared" si="48"/>
        <v>1</v>
      </c>
      <c r="Q827">
        <f t="shared" si="49"/>
        <v>0</v>
      </c>
    </row>
    <row r="828" spans="1:17" ht="204" x14ac:dyDescent="0.2">
      <c r="A828" t="s">
        <v>821</v>
      </c>
      <c r="B828" t="s">
        <v>759</v>
      </c>
      <c r="C828" t="s">
        <v>1928</v>
      </c>
      <c r="D828" t="s">
        <v>1927</v>
      </c>
      <c r="E828" s="26" t="s">
        <v>2508</v>
      </c>
      <c r="F828">
        <f t="shared" si="50"/>
        <v>1</v>
      </c>
      <c r="G828" t="s">
        <v>1927</v>
      </c>
      <c r="H828" s="26" t="s">
        <v>3696</v>
      </c>
      <c r="J828" s="1">
        <v>27</v>
      </c>
      <c r="K828">
        <v>827</v>
      </c>
      <c r="L828">
        <v>0.4375</v>
      </c>
      <c r="M828">
        <v>0.66666666699999999</v>
      </c>
      <c r="N828">
        <v>1</v>
      </c>
      <c r="O828">
        <f t="shared" si="51"/>
        <v>1</v>
      </c>
      <c r="P828">
        <f t="shared" si="48"/>
        <v>0</v>
      </c>
      <c r="Q828">
        <f t="shared" si="49"/>
        <v>0</v>
      </c>
    </row>
    <row r="829" spans="1:17" ht="102" x14ac:dyDescent="0.2">
      <c r="A829" t="s">
        <v>822</v>
      </c>
      <c r="B829" t="s">
        <v>759</v>
      </c>
      <c r="C829" t="s">
        <v>1927</v>
      </c>
      <c r="D829" t="s">
        <v>1927</v>
      </c>
      <c r="E829" s="26" t="s">
        <v>2509</v>
      </c>
      <c r="F829">
        <f t="shared" si="50"/>
        <v>0</v>
      </c>
      <c r="G829" t="s">
        <v>1927</v>
      </c>
      <c r="H829" s="26" t="s">
        <v>3697</v>
      </c>
      <c r="J829" s="1">
        <v>27</v>
      </c>
      <c r="K829">
        <v>828</v>
      </c>
      <c r="L829">
        <v>0.375</v>
      </c>
      <c r="M829">
        <v>0.83333333300000001</v>
      </c>
      <c r="N829">
        <v>1</v>
      </c>
      <c r="O829">
        <f t="shared" si="51"/>
        <v>0</v>
      </c>
      <c r="P829">
        <f t="shared" si="48"/>
        <v>0</v>
      </c>
      <c r="Q829">
        <f t="shared" si="49"/>
        <v>0</v>
      </c>
    </row>
    <row r="830" spans="1:17" ht="187" x14ac:dyDescent="0.2">
      <c r="A830" t="s">
        <v>823</v>
      </c>
      <c r="B830" t="s">
        <v>759</v>
      </c>
      <c r="C830" t="s">
        <v>1928</v>
      </c>
      <c r="D830" t="s">
        <v>1928</v>
      </c>
      <c r="E830" s="26" t="s">
        <v>2510</v>
      </c>
      <c r="F830">
        <f t="shared" si="50"/>
        <v>0</v>
      </c>
      <c r="G830" t="s">
        <v>1928</v>
      </c>
      <c r="H830" s="26" t="s">
        <v>3698</v>
      </c>
      <c r="J830" s="1">
        <v>27</v>
      </c>
      <c r="K830">
        <v>829</v>
      </c>
      <c r="L830">
        <v>0.40625</v>
      </c>
      <c r="M830">
        <v>0.66666666699999999</v>
      </c>
      <c r="N830">
        <v>1</v>
      </c>
      <c r="O830">
        <f t="shared" si="51"/>
        <v>0</v>
      </c>
      <c r="P830">
        <f t="shared" si="48"/>
        <v>1</v>
      </c>
      <c r="Q830">
        <f t="shared" si="49"/>
        <v>0</v>
      </c>
    </row>
    <row r="831" spans="1:17" ht="204" x14ac:dyDescent="0.2">
      <c r="A831" t="s">
        <v>824</v>
      </c>
      <c r="B831" t="s">
        <v>759</v>
      </c>
      <c r="C831" t="s">
        <v>1928</v>
      </c>
      <c r="D831" t="s">
        <v>1928</v>
      </c>
      <c r="E831" s="26" t="s">
        <v>2511</v>
      </c>
      <c r="F831">
        <f t="shared" si="50"/>
        <v>0</v>
      </c>
      <c r="G831" t="s">
        <v>1928</v>
      </c>
      <c r="H831" s="26" t="s">
        <v>3699</v>
      </c>
      <c r="J831" s="1">
        <v>27</v>
      </c>
      <c r="K831">
        <v>830</v>
      </c>
      <c r="L831">
        <v>0.46875</v>
      </c>
      <c r="M831">
        <v>1</v>
      </c>
      <c r="N831">
        <v>1</v>
      </c>
      <c r="O831">
        <f t="shared" si="51"/>
        <v>0</v>
      </c>
      <c r="P831">
        <f t="shared" si="48"/>
        <v>1</v>
      </c>
      <c r="Q831">
        <f t="shared" si="49"/>
        <v>0</v>
      </c>
    </row>
    <row r="832" spans="1:17" ht="119" x14ac:dyDescent="0.2">
      <c r="A832" t="s">
        <v>825</v>
      </c>
      <c r="B832" t="s">
        <v>759</v>
      </c>
      <c r="C832" t="s">
        <v>1928</v>
      </c>
      <c r="D832" t="s">
        <v>1928</v>
      </c>
      <c r="E832" s="26" t="s">
        <v>2512</v>
      </c>
      <c r="F832">
        <f t="shared" si="50"/>
        <v>0</v>
      </c>
      <c r="G832" t="s">
        <v>1928</v>
      </c>
      <c r="H832" s="26" t="s">
        <v>3700</v>
      </c>
      <c r="J832" s="1">
        <v>27</v>
      </c>
      <c r="K832">
        <v>831</v>
      </c>
      <c r="L832">
        <v>0.44791666699999999</v>
      </c>
      <c r="M832">
        <v>1</v>
      </c>
      <c r="N832">
        <v>1</v>
      </c>
      <c r="O832">
        <f t="shared" si="51"/>
        <v>0</v>
      </c>
      <c r="P832">
        <f t="shared" si="48"/>
        <v>1</v>
      </c>
      <c r="Q832">
        <f t="shared" si="49"/>
        <v>0</v>
      </c>
    </row>
    <row r="833" spans="1:17" ht="238" x14ac:dyDescent="0.2">
      <c r="A833" t="s">
        <v>826</v>
      </c>
      <c r="B833" t="s">
        <v>759</v>
      </c>
      <c r="C833" t="s">
        <v>1927</v>
      </c>
      <c r="D833" t="s">
        <v>1927</v>
      </c>
      <c r="E833" s="26" t="s">
        <v>2513</v>
      </c>
      <c r="F833">
        <f t="shared" si="50"/>
        <v>0</v>
      </c>
      <c r="G833" t="s">
        <v>1927</v>
      </c>
      <c r="H833" s="26" t="s">
        <v>3701</v>
      </c>
      <c r="J833" s="1">
        <v>27</v>
      </c>
      <c r="K833">
        <v>832</v>
      </c>
      <c r="L833">
        <v>0.46875</v>
      </c>
      <c r="M833">
        <v>0.83333333300000001</v>
      </c>
      <c r="N833">
        <v>1</v>
      </c>
      <c r="O833">
        <f t="shared" si="51"/>
        <v>0</v>
      </c>
      <c r="P833">
        <f t="shared" si="48"/>
        <v>0</v>
      </c>
      <c r="Q833">
        <f t="shared" si="49"/>
        <v>0</v>
      </c>
    </row>
    <row r="834" spans="1:17" ht="170" x14ac:dyDescent="0.2">
      <c r="A834" t="s">
        <v>827</v>
      </c>
      <c r="B834" t="s">
        <v>759</v>
      </c>
      <c r="C834" t="s">
        <v>1927</v>
      </c>
      <c r="D834" t="s">
        <v>1927</v>
      </c>
      <c r="E834" s="26" t="s">
        <v>2514</v>
      </c>
      <c r="F834">
        <f t="shared" si="50"/>
        <v>0</v>
      </c>
      <c r="G834" t="s">
        <v>1927</v>
      </c>
      <c r="H834" s="26" t="s">
        <v>3702</v>
      </c>
      <c r="J834" s="1">
        <v>27</v>
      </c>
      <c r="K834">
        <v>833</v>
      </c>
      <c r="L834">
        <v>0.4375</v>
      </c>
      <c r="M834">
        <v>0.83333333300000001</v>
      </c>
      <c r="N834">
        <v>1</v>
      </c>
      <c r="O834">
        <f t="shared" si="51"/>
        <v>0</v>
      </c>
      <c r="P834">
        <f t="shared" ref="P834:P897" si="52">IF(D834="Weak",0,1)</f>
        <v>0</v>
      </c>
      <c r="Q834">
        <f t="shared" ref="Q834:Q897" si="53">IF(B834="GRADE",1,0)</f>
        <v>0</v>
      </c>
    </row>
    <row r="835" spans="1:17" ht="289" x14ac:dyDescent="0.2">
      <c r="A835" t="s">
        <v>828</v>
      </c>
      <c r="B835" t="s">
        <v>759</v>
      </c>
      <c r="C835" t="s">
        <v>1928</v>
      </c>
      <c r="D835" t="s">
        <v>1927</v>
      </c>
      <c r="E835" s="26" t="s">
        <v>2515</v>
      </c>
      <c r="F835">
        <f t="shared" ref="F835:F898" si="54">IF(C835=D835,0,1)</f>
        <v>1</v>
      </c>
      <c r="G835" t="s">
        <v>1927</v>
      </c>
      <c r="H835" s="26" t="s">
        <v>3703</v>
      </c>
      <c r="J835" s="1">
        <v>27</v>
      </c>
      <c r="K835">
        <v>834</v>
      </c>
      <c r="L835">
        <v>0.45833333300000001</v>
      </c>
      <c r="M835">
        <v>0.83333333300000001</v>
      </c>
      <c r="N835">
        <v>1</v>
      </c>
      <c r="O835">
        <f t="shared" ref="O835:O898" si="55">F835</f>
        <v>1</v>
      </c>
      <c r="P835">
        <f t="shared" si="52"/>
        <v>0</v>
      </c>
      <c r="Q835">
        <f t="shared" si="53"/>
        <v>0</v>
      </c>
    </row>
    <row r="836" spans="1:17" ht="102" x14ac:dyDescent="0.2">
      <c r="A836" t="s">
        <v>829</v>
      </c>
      <c r="B836" t="s">
        <v>759</v>
      </c>
      <c r="C836" t="s">
        <v>1927</v>
      </c>
      <c r="D836" t="s">
        <v>1927</v>
      </c>
      <c r="E836" s="26" t="s">
        <v>1976</v>
      </c>
      <c r="F836">
        <f t="shared" si="54"/>
        <v>0</v>
      </c>
      <c r="G836" t="s">
        <v>1927</v>
      </c>
      <c r="H836" s="26" t="s">
        <v>3574</v>
      </c>
      <c r="J836" s="1">
        <v>27</v>
      </c>
      <c r="K836">
        <v>835</v>
      </c>
      <c r="L836">
        <v>0.40625</v>
      </c>
      <c r="M836">
        <v>0.75</v>
      </c>
      <c r="N836">
        <v>1</v>
      </c>
      <c r="O836">
        <f t="shared" si="55"/>
        <v>0</v>
      </c>
      <c r="P836">
        <f t="shared" si="52"/>
        <v>0</v>
      </c>
      <c r="Q836">
        <f t="shared" si="53"/>
        <v>0</v>
      </c>
    </row>
    <row r="837" spans="1:17" ht="85" x14ac:dyDescent="0.2">
      <c r="A837" t="s">
        <v>830</v>
      </c>
      <c r="B837" t="s">
        <v>759</v>
      </c>
      <c r="C837" t="s">
        <v>1928</v>
      </c>
      <c r="D837" t="s">
        <v>1927</v>
      </c>
      <c r="E837" s="26" t="s">
        <v>1976</v>
      </c>
      <c r="F837">
        <f t="shared" si="54"/>
        <v>1</v>
      </c>
      <c r="G837" t="s">
        <v>1927</v>
      </c>
      <c r="H837" s="26" t="s">
        <v>3704</v>
      </c>
      <c r="J837" s="1">
        <v>28</v>
      </c>
      <c r="K837">
        <v>836</v>
      </c>
      <c r="L837">
        <v>0.15625</v>
      </c>
      <c r="M837">
        <v>0.41666666699999999</v>
      </c>
      <c r="N837">
        <v>0.33333333300000001</v>
      </c>
      <c r="O837">
        <f t="shared" si="55"/>
        <v>1</v>
      </c>
      <c r="P837">
        <f t="shared" si="52"/>
        <v>0</v>
      </c>
      <c r="Q837">
        <f t="shared" si="53"/>
        <v>0</v>
      </c>
    </row>
    <row r="838" spans="1:17" ht="85" x14ac:dyDescent="0.2">
      <c r="A838" t="s">
        <v>831</v>
      </c>
      <c r="B838" t="s">
        <v>759</v>
      </c>
      <c r="C838" t="s">
        <v>1928</v>
      </c>
      <c r="D838" t="s">
        <v>1927</v>
      </c>
      <c r="E838" s="26" t="s">
        <v>1976</v>
      </c>
      <c r="F838">
        <f t="shared" si="54"/>
        <v>1</v>
      </c>
      <c r="G838" t="s">
        <v>1927</v>
      </c>
      <c r="H838" s="26" t="s">
        <v>3704</v>
      </c>
      <c r="J838" s="1">
        <v>28</v>
      </c>
      <c r="K838">
        <v>837</v>
      </c>
      <c r="L838">
        <v>0.25</v>
      </c>
      <c r="M838">
        <v>0.58333333300000001</v>
      </c>
      <c r="N838">
        <v>0.33333333300000001</v>
      </c>
      <c r="O838">
        <f t="shared" si="55"/>
        <v>1</v>
      </c>
      <c r="P838">
        <f t="shared" si="52"/>
        <v>0</v>
      </c>
      <c r="Q838">
        <f t="shared" si="53"/>
        <v>0</v>
      </c>
    </row>
    <row r="839" spans="1:17" ht="85" x14ac:dyDescent="0.2">
      <c r="A839" t="s">
        <v>832</v>
      </c>
      <c r="B839" t="s">
        <v>759</v>
      </c>
      <c r="C839" t="s">
        <v>1928</v>
      </c>
      <c r="D839" t="s">
        <v>1927</v>
      </c>
      <c r="E839" s="26" t="s">
        <v>1976</v>
      </c>
      <c r="F839">
        <f t="shared" si="54"/>
        <v>1</v>
      </c>
      <c r="G839" t="s">
        <v>1927</v>
      </c>
      <c r="H839" s="26" t="s">
        <v>3704</v>
      </c>
      <c r="J839" s="1">
        <v>28</v>
      </c>
      <c r="K839">
        <v>838</v>
      </c>
      <c r="L839">
        <v>0.22916666699999999</v>
      </c>
      <c r="M839">
        <v>0.58333333300000001</v>
      </c>
      <c r="N839">
        <v>0.33333333300000001</v>
      </c>
      <c r="O839">
        <f t="shared" si="55"/>
        <v>1</v>
      </c>
      <c r="P839">
        <f t="shared" si="52"/>
        <v>0</v>
      </c>
      <c r="Q839">
        <f t="shared" si="53"/>
        <v>0</v>
      </c>
    </row>
    <row r="840" spans="1:17" ht="85" x14ac:dyDescent="0.2">
      <c r="A840" t="s">
        <v>833</v>
      </c>
      <c r="B840" t="s">
        <v>759</v>
      </c>
      <c r="C840" t="s">
        <v>1928</v>
      </c>
      <c r="D840" t="s">
        <v>1927</v>
      </c>
      <c r="E840" s="26" t="s">
        <v>1976</v>
      </c>
      <c r="F840">
        <f t="shared" si="54"/>
        <v>1</v>
      </c>
      <c r="G840" t="s">
        <v>1927</v>
      </c>
      <c r="H840" s="26" t="s">
        <v>3704</v>
      </c>
      <c r="J840" s="1">
        <v>28</v>
      </c>
      <c r="K840">
        <v>839</v>
      </c>
      <c r="L840">
        <v>0.15625</v>
      </c>
      <c r="M840">
        <v>0.41666666699999999</v>
      </c>
      <c r="N840">
        <v>0.33333333300000001</v>
      </c>
      <c r="O840">
        <f t="shared" si="55"/>
        <v>1</v>
      </c>
      <c r="P840">
        <f t="shared" si="52"/>
        <v>0</v>
      </c>
      <c r="Q840">
        <f t="shared" si="53"/>
        <v>0</v>
      </c>
    </row>
    <row r="841" spans="1:17" ht="85" x14ac:dyDescent="0.2">
      <c r="A841" t="s">
        <v>834</v>
      </c>
      <c r="B841" t="s">
        <v>759</v>
      </c>
      <c r="C841" t="s">
        <v>1928</v>
      </c>
      <c r="D841" t="s">
        <v>1927</v>
      </c>
      <c r="E841" s="26" t="s">
        <v>1976</v>
      </c>
      <c r="F841">
        <f t="shared" si="54"/>
        <v>1</v>
      </c>
      <c r="G841" t="s">
        <v>1927</v>
      </c>
      <c r="H841" s="26" t="s">
        <v>3704</v>
      </c>
      <c r="J841" s="1">
        <v>28</v>
      </c>
      <c r="K841">
        <v>840</v>
      </c>
      <c r="L841">
        <v>0.16666666699999999</v>
      </c>
      <c r="M841">
        <v>0.41666666699999999</v>
      </c>
      <c r="N841">
        <v>0.33333333300000001</v>
      </c>
      <c r="O841">
        <f t="shared" si="55"/>
        <v>1</v>
      </c>
      <c r="P841">
        <f t="shared" si="52"/>
        <v>0</v>
      </c>
      <c r="Q841">
        <f t="shared" si="53"/>
        <v>0</v>
      </c>
    </row>
    <row r="842" spans="1:17" ht="221" x14ac:dyDescent="0.2">
      <c r="A842" t="s">
        <v>835</v>
      </c>
      <c r="B842" t="s">
        <v>759</v>
      </c>
      <c r="C842" t="s">
        <v>1928</v>
      </c>
      <c r="D842" t="s">
        <v>1928</v>
      </c>
      <c r="E842" s="26" t="s">
        <v>2516</v>
      </c>
      <c r="F842">
        <f t="shared" si="54"/>
        <v>0</v>
      </c>
      <c r="G842" t="s">
        <v>1928</v>
      </c>
      <c r="H842" s="26" t="s">
        <v>3705</v>
      </c>
      <c r="J842" s="1">
        <v>28</v>
      </c>
      <c r="K842">
        <v>841</v>
      </c>
      <c r="L842">
        <v>0.30208333300000001</v>
      </c>
      <c r="M842">
        <v>0.58333333300000001</v>
      </c>
      <c r="N842">
        <v>0.33333333300000001</v>
      </c>
      <c r="O842">
        <f t="shared" si="55"/>
        <v>0</v>
      </c>
      <c r="P842">
        <f t="shared" si="52"/>
        <v>1</v>
      </c>
      <c r="Q842">
        <f t="shared" si="53"/>
        <v>0</v>
      </c>
    </row>
    <row r="843" spans="1:17" ht="85" x14ac:dyDescent="0.2">
      <c r="A843" t="s">
        <v>836</v>
      </c>
      <c r="B843" t="s">
        <v>759</v>
      </c>
      <c r="C843" t="s">
        <v>1928</v>
      </c>
      <c r="D843" t="s">
        <v>1927</v>
      </c>
      <c r="E843" s="26" t="s">
        <v>1976</v>
      </c>
      <c r="F843">
        <f t="shared" si="54"/>
        <v>1</v>
      </c>
      <c r="G843" t="s">
        <v>1927</v>
      </c>
      <c r="H843" s="26" t="s">
        <v>3704</v>
      </c>
      <c r="J843" s="1">
        <v>28</v>
      </c>
      <c r="K843">
        <v>842</v>
      </c>
      <c r="L843">
        <v>0.1875</v>
      </c>
      <c r="M843">
        <v>0.47222222200000002</v>
      </c>
      <c r="N843">
        <v>0.33333333300000001</v>
      </c>
      <c r="O843">
        <f t="shared" si="55"/>
        <v>1</v>
      </c>
      <c r="P843">
        <f t="shared" si="52"/>
        <v>0</v>
      </c>
      <c r="Q843">
        <f t="shared" si="53"/>
        <v>0</v>
      </c>
    </row>
    <row r="844" spans="1:17" ht="85" x14ac:dyDescent="0.2">
      <c r="A844" t="s">
        <v>837</v>
      </c>
      <c r="B844" t="s">
        <v>759</v>
      </c>
      <c r="C844" t="s">
        <v>1928</v>
      </c>
      <c r="D844" t="s">
        <v>1927</v>
      </c>
      <c r="E844" s="26" t="s">
        <v>1976</v>
      </c>
      <c r="F844">
        <f t="shared" si="54"/>
        <v>1</v>
      </c>
      <c r="G844" t="s">
        <v>1927</v>
      </c>
      <c r="H844" s="26" t="s">
        <v>3704</v>
      </c>
      <c r="J844" s="1">
        <v>28</v>
      </c>
      <c r="K844">
        <v>843</v>
      </c>
      <c r="L844">
        <v>0.25</v>
      </c>
      <c r="M844">
        <v>0.58333333300000001</v>
      </c>
      <c r="N844">
        <v>0.33333333300000001</v>
      </c>
      <c r="O844">
        <f t="shared" si="55"/>
        <v>1</v>
      </c>
      <c r="P844">
        <f t="shared" si="52"/>
        <v>0</v>
      </c>
      <c r="Q844">
        <f t="shared" si="53"/>
        <v>0</v>
      </c>
    </row>
    <row r="845" spans="1:17" ht="85" x14ac:dyDescent="0.2">
      <c r="A845" t="s">
        <v>838</v>
      </c>
      <c r="B845" t="s">
        <v>759</v>
      </c>
      <c r="C845" t="s">
        <v>1928</v>
      </c>
      <c r="D845" t="s">
        <v>1927</v>
      </c>
      <c r="E845" s="26" t="s">
        <v>1976</v>
      </c>
      <c r="F845">
        <f t="shared" si="54"/>
        <v>1</v>
      </c>
      <c r="G845" t="s">
        <v>1927</v>
      </c>
      <c r="H845" s="26" t="s">
        <v>3704</v>
      </c>
      <c r="J845" s="1">
        <v>28</v>
      </c>
      <c r="K845">
        <v>844</v>
      </c>
      <c r="L845">
        <v>0.26041666699999999</v>
      </c>
      <c r="M845">
        <v>0.69444444400000005</v>
      </c>
      <c r="N845">
        <v>0.33333333300000001</v>
      </c>
      <c r="O845">
        <f t="shared" si="55"/>
        <v>1</v>
      </c>
      <c r="P845">
        <f t="shared" si="52"/>
        <v>0</v>
      </c>
      <c r="Q845">
        <f t="shared" si="53"/>
        <v>0</v>
      </c>
    </row>
    <row r="846" spans="1:17" ht="136" x14ac:dyDescent="0.2">
      <c r="A846" t="s">
        <v>839</v>
      </c>
      <c r="B846" t="s">
        <v>759</v>
      </c>
      <c r="C846" t="s">
        <v>1928</v>
      </c>
      <c r="D846" t="s">
        <v>1928</v>
      </c>
      <c r="E846" s="26" t="s">
        <v>2517</v>
      </c>
      <c r="F846">
        <f t="shared" si="54"/>
        <v>0</v>
      </c>
      <c r="G846" t="s">
        <v>1927</v>
      </c>
      <c r="H846" s="26" t="s">
        <v>3706</v>
      </c>
      <c r="J846" s="1">
        <v>28</v>
      </c>
      <c r="K846">
        <v>845</v>
      </c>
      <c r="L846">
        <v>0.3125</v>
      </c>
      <c r="M846">
        <v>0.63888888899999996</v>
      </c>
      <c r="N846">
        <v>0.33333333300000001</v>
      </c>
      <c r="O846">
        <f t="shared" si="55"/>
        <v>0</v>
      </c>
      <c r="P846">
        <f t="shared" si="52"/>
        <v>1</v>
      </c>
      <c r="Q846">
        <f t="shared" si="53"/>
        <v>0</v>
      </c>
    </row>
    <row r="847" spans="1:17" ht="85" x14ac:dyDescent="0.2">
      <c r="A847" t="s">
        <v>840</v>
      </c>
      <c r="B847" t="s">
        <v>759</v>
      </c>
      <c r="C847" t="s">
        <v>1928</v>
      </c>
      <c r="D847" t="s">
        <v>1927</v>
      </c>
      <c r="E847" s="26" t="s">
        <v>1976</v>
      </c>
      <c r="F847">
        <f t="shared" si="54"/>
        <v>1</v>
      </c>
      <c r="G847" t="s">
        <v>1927</v>
      </c>
      <c r="H847" s="26" t="s">
        <v>3704</v>
      </c>
      <c r="J847" s="1">
        <v>28</v>
      </c>
      <c r="K847">
        <v>846</v>
      </c>
      <c r="L847">
        <v>0.26041666699999999</v>
      </c>
      <c r="M847">
        <v>0.55555555599999995</v>
      </c>
      <c r="N847">
        <v>0.33333333300000001</v>
      </c>
      <c r="O847">
        <f t="shared" si="55"/>
        <v>1</v>
      </c>
      <c r="P847">
        <f t="shared" si="52"/>
        <v>0</v>
      </c>
      <c r="Q847">
        <f t="shared" si="53"/>
        <v>0</v>
      </c>
    </row>
    <row r="848" spans="1:17" ht="119" x14ac:dyDescent="0.2">
      <c r="A848" t="s">
        <v>841</v>
      </c>
      <c r="B848" t="s">
        <v>759</v>
      </c>
      <c r="C848" t="s">
        <v>1928</v>
      </c>
      <c r="D848" t="s">
        <v>1927</v>
      </c>
      <c r="E848" s="26" t="s">
        <v>2518</v>
      </c>
      <c r="F848">
        <f t="shared" si="54"/>
        <v>1</v>
      </c>
      <c r="G848" t="s">
        <v>1927</v>
      </c>
      <c r="H848" s="26" t="s">
        <v>3707</v>
      </c>
      <c r="J848" s="1">
        <v>28</v>
      </c>
      <c r="K848">
        <v>847</v>
      </c>
      <c r="L848">
        <v>0.30208333300000001</v>
      </c>
      <c r="M848">
        <v>0.52777777800000003</v>
      </c>
      <c r="N848">
        <v>0.33333333300000001</v>
      </c>
      <c r="O848">
        <f t="shared" si="55"/>
        <v>1</v>
      </c>
      <c r="P848">
        <f t="shared" si="52"/>
        <v>0</v>
      </c>
      <c r="Q848">
        <f t="shared" si="53"/>
        <v>0</v>
      </c>
    </row>
    <row r="849" spans="1:17" ht="85" x14ac:dyDescent="0.2">
      <c r="A849" t="s">
        <v>842</v>
      </c>
      <c r="B849" t="s">
        <v>759</v>
      </c>
      <c r="C849" t="s">
        <v>1928</v>
      </c>
      <c r="D849" t="s">
        <v>1927</v>
      </c>
      <c r="E849" s="26" t="s">
        <v>1976</v>
      </c>
      <c r="F849">
        <f t="shared" si="54"/>
        <v>1</v>
      </c>
      <c r="G849" t="s">
        <v>1927</v>
      </c>
      <c r="H849" s="26" t="s">
        <v>3704</v>
      </c>
      <c r="J849" s="1">
        <v>28</v>
      </c>
      <c r="K849">
        <v>848</v>
      </c>
      <c r="L849">
        <v>0.27083333300000001</v>
      </c>
      <c r="M849">
        <v>0.61111111100000004</v>
      </c>
      <c r="N849">
        <v>0.33333333300000001</v>
      </c>
      <c r="O849">
        <f t="shared" si="55"/>
        <v>1</v>
      </c>
      <c r="P849">
        <f t="shared" si="52"/>
        <v>0</v>
      </c>
      <c r="Q849">
        <f t="shared" si="53"/>
        <v>0</v>
      </c>
    </row>
    <row r="850" spans="1:17" ht="306" x14ac:dyDescent="0.2">
      <c r="A850" t="s">
        <v>843</v>
      </c>
      <c r="B850" t="s">
        <v>759</v>
      </c>
      <c r="C850" t="s">
        <v>1928</v>
      </c>
      <c r="D850" t="s">
        <v>1928</v>
      </c>
      <c r="E850" s="26" t="s">
        <v>2519</v>
      </c>
      <c r="F850">
        <f t="shared" si="54"/>
        <v>0</v>
      </c>
      <c r="G850" t="s">
        <v>1928</v>
      </c>
      <c r="H850" s="28" t="s">
        <v>3708</v>
      </c>
      <c r="J850" s="1">
        <v>28</v>
      </c>
      <c r="K850">
        <v>849</v>
      </c>
      <c r="L850">
        <v>0.29166666699999999</v>
      </c>
      <c r="M850">
        <v>0.66666666699999999</v>
      </c>
      <c r="N850">
        <v>0.33333333300000001</v>
      </c>
      <c r="O850">
        <f t="shared" si="55"/>
        <v>0</v>
      </c>
      <c r="P850">
        <f t="shared" si="52"/>
        <v>1</v>
      </c>
      <c r="Q850">
        <f t="shared" si="53"/>
        <v>0</v>
      </c>
    </row>
    <row r="851" spans="1:17" ht="323" x14ac:dyDescent="0.2">
      <c r="A851" t="s">
        <v>844</v>
      </c>
      <c r="B851" t="s">
        <v>759</v>
      </c>
      <c r="C851" t="s">
        <v>1928</v>
      </c>
      <c r="D851" t="s">
        <v>1928</v>
      </c>
      <c r="E851" s="26" t="s">
        <v>2520</v>
      </c>
      <c r="F851">
        <f t="shared" si="54"/>
        <v>0</v>
      </c>
      <c r="G851" t="s">
        <v>1928</v>
      </c>
      <c r="H851" s="29" t="s">
        <v>3709</v>
      </c>
      <c r="J851" s="1">
        <v>28</v>
      </c>
      <c r="K851">
        <v>850</v>
      </c>
      <c r="L851">
        <v>0.21875</v>
      </c>
      <c r="M851">
        <v>0.63888888899999996</v>
      </c>
      <c r="N851">
        <v>0.33333333300000001</v>
      </c>
      <c r="O851">
        <f t="shared" si="55"/>
        <v>0</v>
      </c>
      <c r="P851">
        <f t="shared" si="52"/>
        <v>1</v>
      </c>
      <c r="Q851">
        <f t="shared" si="53"/>
        <v>0</v>
      </c>
    </row>
    <row r="852" spans="1:17" ht="85" x14ac:dyDescent="0.2">
      <c r="A852" t="s">
        <v>845</v>
      </c>
      <c r="B852" t="s">
        <v>759</v>
      </c>
      <c r="C852" t="s">
        <v>1928</v>
      </c>
      <c r="D852" t="s">
        <v>1927</v>
      </c>
      <c r="E852" s="26" t="s">
        <v>2123</v>
      </c>
      <c r="F852">
        <f t="shared" si="54"/>
        <v>1</v>
      </c>
      <c r="G852" t="s">
        <v>1927</v>
      </c>
      <c r="H852" s="26" t="s">
        <v>3710</v>
      </c>
      <c r="J852" s="1">
        <v>28</v>
      </c>
      <c r="K852">
        <v>851</v>
      </c>
      <c r="L852">
        <v>0.27083333300000001</v>
      </c>
      <c r="M852">
        <v>0.69444444400000005</v>
      </c>
      <c r="N852">
        <v>0.33333333300000001</v>
      </c>
      <c r="O852">
        <f t="shared" si="55"/>
        <v>1</v>
      </c>
      <c r="P852">
        <f t="shared" si="52"/>
        <v>0</v>
      </c>
      <c r="Q852">
        <f t="shared" si="53"/>
        <v>0</v>
      </c>
    </row>
    <row r="853" spans="1:17" ht="85" x14ac:dyDescent="0.2">
      <c r="A853" t="s">
        <v>846</v>
      </c>
      <c r="B853" t="s">
        <v>759</v>
      </c>
      <c r="C853" t="s">
        <v>1928</v>
      </c>
      <c r="D853" t="s">
        <v>1927</v>
      </c>
      <c r="E853" s="26" t="s">
        <v>2521</v>
      </c>
      <c r="F853">
        <f t="shared" si="54"/>
        <v>1</v>
      </c>
      <c r="G853" t="s">
        <v>1927</v>
      </c>
      <c r="H853" s="26" t="s">
        <v>3711</v>
      </c>
      <c r="J853" s="1">
        <v>28</v>
      </c>
      <c r="K853">
        <v>852</v>
      </c>
      <c r="L853">
        <v>0.3125</v>
      </c>
      <c r="M853">
        <v>0.63888888899999996</v>
      </c>
      <c r="N853">
        <v>0.33333333300000001</v>
      </c>
      <c r="O853">
        <f t="shared" si="55"/>
        <v>1</v>
      </c>
      <c r="P853">
        <f t="shared" si="52"/>
        <v>0</v>
      </c>
      <c r="Q853">
        <f t="shared" si="53"/>
        <v>0</v>
      </c>
    </row>
    <row r="854" spans="1:17" ht="85" x14ac:dyDescent="0.2">
      <c r="A854" t="s">
        <v>847</v>
      </c>
      <c r="B854" t="s">
        <v>759</v>
      </c>
      <c r="C854" t="s">
        <v>1928</v>
      </c>
      <c r="D854" t="s">
        <v>1927</v>
      </c>
      <c r="E854" s="26" t="s">
        <v>2521</v>
      </c>
      <c r="F854">
        <f t="shared" si="54"/>
        <v>1</v>
      </c>
      <c r="G854" t="s">
        <v>1927</v>
      </c>
      <c r="H854" s="26" t="s">
        <v>3712</v>
      </c>
      <c r="J854" s="1">
        <v>28</v>
      </c>
      <c r="K854">
        <v>853</v>
      </c>
      <c r="L854">
        <v>0.16666666699999999</v>
      </c>
      <c r="M854">
        <v>0.55555555599999995</v>
      </c>
      <c r="N854">
        <v>0.33333333300000001</v>
      </c>
      <c r="O854">
        <f t="shared" si="55"/>
        <v>1</v>
      </c>
      <c r="P854">
        <f t="shared" si="52"/>
        <v>0</v>
      </c>
      <c r="Q854">
        <f t="shared" si="53"/>
        <v>0</v>
      </c>
    </row>
    <row r="855" spans="1:17" ht="170" x14ac:dyDescent="0.2">
      <c r="A855" t="s">
        <v>848</v>
      </c>
      <c r="B855" t="s">
        <v>759</v>
      </c>
      <c r="C855" t="s">
        <v>1928</v>
      </c>
      <c r="D855" t="s">
        <v>1928</v>
      </c>
      <c r="E855" s="26" t="s">
        <v>2522</v>
      </c>
      <c r="F855">
        <f t="shared" si="54"/>
        <v>0</v>
      </c>
      <c r="G855" t="s">
        <v>1928</v>
      </c>
      <c r="H855" s="26" t="s">
        <v>3713</v>
      </c>
      <c r="J855" s="1">
        <v>28</v>
      </c>
      <c r="K855">
        <v>854</v>
      </c>
      <c r="L855">
        <v>0.16666666699999999</v>
      </c>
      <c r="M855">
        <v>0.5</v>
      </c>
      <c r="N855">
        <v>0.33333333300000001</v>
      </c>
      <c r="O855">
        <f t="shared" si="55"/>
        <v>0</v>
      </c>
      <c r="P855">
        <f t="shared" si="52"/>
        <v>1</v>
      </c>
      <c r="Q855">
        <f t="shared" si="53"/>
        <v>0</v>
      </c>
    </row>
    <row r="856" spans="1:17" ht="221" x14ac:dyDescent="0.2">
      <c r="A856" t="s">
        <v>849</v>
      </c>
      <c r="B856" t="s">
        <v>857</v>
      </c>
      <c r="C856" t="s">
        <v>1928</v>
      </c>
      <c r="D856" t="s">
        <v>1927</v>
      </c>
      <c r="E856" s="26" t="s">
        <v>2523</v>
      </c>
      <c r="F856">
        <f t="shared" si="54"/>
        <v>1</v>
      </c>
      <c r="G856" t="s">
        <v>1927</v>
      </c>
      <c r="H856" s="26" t="s">
        <v>3714</v>
      </c>
      <c r="J856" s="1">
        <v>29</v>
      </c>
      <c r="K856">
        <v>855</v>
      </c>
      <c r="L856">
        <v>0.61458333300000001</v>
      </c>
      <c r="M856">
        <v>0.63888888899999996</v>
      </c>
      <c r="N856">
        <v>0.83333333300000001</v>
      </c>
      <c r="O856">
        <f t="shared" si="55"/>
        <v>1</v>
      </c>
      <c r="P856">
        <f t="shared" si="52"/>
        <v>0</v>
      </c>
      <c r="Q856">
        <f t="shared" si="53"/>
        <v>0</v>
      </c>
    </row>
    <row r="857" spans="1:17" ht="136" x14ac:dyDescent="0.2">
      <c r="A857" t="s">
        <v>850</v>
      </c>
      <c r="B857" t="s">
        <v>857</v>
      </c>
      <c r="C857" t="s">
        <v>1927</v>
      </c>
      <c r="D857" t="s">
        <v>1927</v>
      </c>
      <c r="E857" s="26" t="s">
        <v>2524</v>
      </c>
      <c r="F857">
        <f t="shared" si="54"/>
        <v>0</v>
      </c>
      <c r="G857" t="s">
        <v>1927</v>
      </c>
      <c r="H857" s="26" t="s">
        <v>3715</v>
      </c>
      <c r="J857" s="1">
        <v>29</v>
      </c>
      <c r="K857">
        <v>856</v>
      </c>
      <c r="L857">
        <v>0.625</v>
      </c>
      <c r="M857">
        <v>0.83333333300000001</v>
      </c>
      <c r="N857">
        <v>0.83333333300000001</v>
      </c>
      <c r="O857">
        <f t="shared" si="55"/>
        <v>0</v>
      </c>
      <c r="P857">
        <f t="shared" si="52"/>
        <v>0</v>
      </c>
      <c r="Q857">
        <f t="shared" si="53"/>
        <v>0</v>
      </c>
    </row>
    <row r="858" spans="1:17" ht="153" x14ac:dyDescent="0.2">
      <c r="A858" t="s">
        <v>851</v>
      </c>
      <c r="B858" t="s">
        <v>857</v>
      </c>
      <c r="C858" t="s">
        <v>1927</v>
      </c>
      <c r="D858" t="s">
        <v>1927</v>
      </c>
      <c r="E858" s="26" t="s">
        <v>2525</v>
      </c>
      <c r="F858">
        <f t="shared" si="54"/>
        <v>0</v>
      </c>
      <c r="G858" t="s">
        <v>1927</v>
      </c>
      <c r="H858" s="26" t="s">
        <v>3716</v>
      </c>
      <c r="J858" s="1">
        <v>29</v>
      </c>
      <c r="K858">
        <v>857</v>
      </c>
      <c r="L858">
        <v>0.59375</v>
      </c>
      <c r="M858">
        <v>0.75</v>
      </c>
      <c r="N858">
        <v>0.83333333300000001</v>
      </c>
      <c r="O858">
        <f t="shared" si="55"/>
        <v>0</v>
      </c>
      <c r="P858">
        <f t="shared" si="52"/>
        <v>0</v>
      </c>
      <c r="Q858">
        <f t="shared" si="53"/>
        <v>0</v>
      </c>
    </row>
    <row r="859" spans="1:17" ht="204" x14ac:dyDescent="0.2">
      <c r="A859" t="s">
        <v>852</v>
      </c>
      <c r="B859" t="s">
        <v>857</v>
      </c>
      <c r="C859" t="s">
        <v>1928</v>
      </c>
      <c r="D859" t="s">
        <v>1928</v>
      </c>
      <c r="E859" s="26" t="s">
        <v>2526</v>
      </c>
      <c r="F859">
        <f t="shared" si="54"/>
        <v>0</v>
      </c>
      <c r="G859" t="s">
        <v>1928</v>
      </c>
      <c r="H859" s="26" t="s">
        <v>3717</v>
      </c>
      <c r="J859" s="1">
        <v>29</v>
      </c>
      <c r="K859">
        <v>858</v>
      </c>
      <c r="L859">
        <v>0.59375</v>
      </c>
      <c r="M859">
        <v>0.75</v>
      </c>
      <c r="N859">
        <v>0.83333333300000001</v>
      </c>
      <c r="O859">
        <f t="shared" si="55"/>
        <v>0</v>
      </c>
      <c r="P859">
        <f t="shared" si="52"/>
        <v>1</v>
      </c>
      <c r="Q859">
        <f t="shared" si="53"/>
        <v>0</v>
      </c>
    </row>
    <row r="860" spans="1:17" ht="136" x14ac:dyDescent="0.2">
      <c r="A860" t="s">
        <v>853</v>
      </c>
      <c r="B860" t="s">
        <v>857</v>
      </c>
      <c r="C860" t="s">
        <v>1927</v>
      </c>
      <c r="D860" t="s">
        <v>1927</v>
      </c>
      <c r="E860" s="26" t="s">
        <v>2527</v>
      </c>
      <c r="F860">
        <f t="shared" si="54"/>
        <v>0</v>
      </c>
      <c r="G860" t="s">
        <v>1927</v>
      </c>
      <c r="H860" s="26" t="s">
        <v>3718</v>
      </c>
      <c r="J860" s="1">
        <v>29</v>
      </c>
      <c r="K860">
        <v>859</v>
      </c>
      <c r="L860">
        <v>0.61458333300000001</v>
      </c>
      <c r="M860">
        <v>0.83333333300000001</v>
      </c>
      <c r="N860">
        <v>0.83333333300000001</v>
      </c>
      <c r="O860">
        <f t="shared" si="55"/>
        <v>0</v>
      </c>
      <c r="P860">
        <f t="shared" si="52"/>
        <v>0</v>
      </c>
      <c r="Q860">
        <f t="shared" si="53"/>
        <v>0</v>
      </c>
    </row>
    <row r="861" spans="1:17" ht="221" x14ac:dyDescent="0.2">
      <c r="A861" t="s">
        <v>854</v>
      </c>
      <c r="B861" t="s">
        <v>857</v>
      </c>
      <c r="C861" t="s">
        <v>1927</v>
      </c>
      <c r="D861" t="s">
        <v>1927</v>
      </c>
      <c r="E861" s="26" t="s">
        <v>2528</v>
      </c>
      <c r="F861">
        <f t="shared" si="54"/>
        <v>0</v>
      </c>
      <c r="G861" t="s">
        <v>1927</v>
      </c>
      <c r="H861" s="26" t="s">
        <v>3719</v>
      </c>
      <c r="J861" s="1">
        <v>29</v>
      </c>
      <c r="K861">
        <v>860</v>
      </c>
      <c r="L861">
        <v>0.58333333300000001</v>
      </c>
      <c r="M861">
        <v>0.80555555599999995</v>
      </c>
      <c r="N861">
        <v>0.83333333300000001</v>
      </c>
      <c r="O861">
        <f t="shared" si="55"/>
        <v>0</v>
      </c>
      <c r="P861">
        <f t="shared" si="52"/>
        <v>0</v>
      </c>
      <c r="Q861">
        <f t="shared" si="53"/>
        <v>0</v>
      </c>
    </row>
    <row r="862" spans="1:17" ht="255" x14ac:dyDescent="0.2">
      <c r="A862" t="s">
        <v>855</v>
      </c>
      <c r="B862" t="s">
        <v>857</v>
      </c>
      <c r="C862" t="s">
        <v>1927</v>
      </c>
      <c r="D862" t="s">
        <v>1927</v>
      </c>
      <c r="E862" s="26" t="s">
        <v>2529</v>
      </c>
      <c r="F862">
        <f t="shared" si="54"/>
        <v>0</v>
      </c>
      <c r="G862" t="s">
        <v>1927</v>
      </c>
      <c r="H862" s="26" t="s">
        <v>3720</v>
      </c>
      <c r="J862" s="1">
        <v>29</v>
      </c>
      <c r="K862">
        <v>861</v>
      </c>
      <c r="L862">
        <v>0.60416666699999999</v>
      </c>
      <c r="M862">
        <v>0.88888888899999996</v>
      </c>
      <c r="N862">
        <v>0.83333333300000001</v>
      </c>
      <c r="O862">
        <f t="shared" si="55"/>
        <v>0</v>
      </c>
      <c r="P862">
        <f t="shared" si="52"/>
        <v>0</v>
      </c>
      <c r="Q862">
        <f t="shared" si="53"/>
        <v>0</v>
      </c>
    </row>
    <row r="863" spans="1:17" ht="85" x14ac:dyDescent="0.2">
      <c r="A863" t="s">
        <v>856</v>
      </c>
      <c r="B863" t="s">
        <v>857</v>
      </c>
      <c r="C863" t="s">
        <v>1927</v>
      </c>
      <c r="D863" t="s">
        <v>1927</v>
      </c>
      <c r="E863" s="26" t="s">
        <v>1979</v>
      </c>
      <c r="F863">
        <f t="shared" si="54"/>
        <v>0</v>
      </c>
      <c r="G863" t="s">
        <v>1927</v>
      </c>
      <c r="H863" s="26" t="s">
        <v>3721</v>
      </c>
      <c r="J863" s="1">
        <v>29</v>
      </c>
      <c r="K863">
        <v>862</v>
      </c>
      <c r="L863">
        <v>0.60416666699999999</v>
      </c>
      <c r="M863">
        <v>0.86111111100000004</v>
      </c>
      <c r="N863">
        <v>0.83333333300000001</v>
      </c>
      <c r="O863">
        <f t="shared" si="55"/>
        <v>0</v>
      </c>
      <c r="P863">
        <f t="shared" si="52"/>
        <v>0</v>
      </c>
      <c r="Q863">
        <f t="shared" si="53"/>
        <v>0</v>
      </c>
    </row>
    <row r="864" spans="1:17" ht="340" x14ac:dyDescent="0.2">
      <c r="A864" t="s">
        <v>858</v>
      </c>
      <c r="B864" t="s">
        <v>4</v>
      </c>
      <c r="C864" t="s">
        <v>1927</v>
      </c>
      <c r="D864" t="s">
        <v>1927</v>
      </c>
      <c r="E864" s="26" t="s">
        <v>2530</v>
      </c>
      <c r="F864">
        <f t="shared" si="54"/>
        <v>0</v>
      </c>
      <c r="G864" t="s">
        <v>1927</v>
      </c>
      <c r="H864" s="26" t="s">
        <v>3722</v>
      </c>
      <c r="J864" s="1">
        <v>30</v>
      </c>
      <c r="K864">
        <v>863</v>
      </c>
      <c r="L864">
        <v>0.67708333300000001</v>
      </c>
      <c r="M864">
        <v>0.83333333300000001</v>
      </c>
      <c r="N864">
        <v>1</v>
      </c>
      <c r="O864">
        <f t="shared" si="55"/>
        <v>0</v>
      </c>
      <c r="P864">
        <f t="shared" si="52"/>
        <v>0</v>
      </c>
      <c r="Q864">
        <f t="shared" si="53"/>
        <v>1</v>
      </c>
    </row>
    <row r="865" spans="1:17" ht="238" x14ac:dyDescent="0.2">
      <c r="A865" t="s">
        <v>859</v>
      </c>
      <c r="B865" t="s">
        <v>4</v>
      </c>
      <c r="C865" t="s">
        <v>1927</v>
      </c>
      <c r="D865" t="s">
        <v>1927</v>
      </c>
      <c r="E865" s="26" t="s">
        <v>2531</v>
      </c>
      <c r="F865">
        <f t="shared" si="54"/>
        <v>0</v>
      </c>
      <c r="G865" t="s">
        <v>1927</v>
      </c>
      <c r="H865" s="26" t="s">
        <v>3723</v>
      </c>
      <c r="J865" s="1">
        <v>30</v>
      </c>
      <c r="K865">
        <v>864</v>
      </c>
      <c r="L865">
        <v>0.65625</v>
      </c>
      <c r="M865">
        <v>0.83333333300000001</v>
      </c>
      <c r="N865">
        <v>1</v>
      </c>
      <c r="O865">
        <f t="shared" si="55"/>
        <v>0</v>
      </c>
      <c r="P865">
        <f t="shared" si="52"/>
        <v>0</v>
      </c>
      <c r="Q865">
        <f t="shared" si="53"/>
        <v>1</v>
      </c>
    </row>
    <row r="866" spans="1:17" ht="170" x14ac:dyDescent="0.2">
      <c r="A866" t="s">
        <v>860</v>
      </c>
      <c r="B866" t="s">
        <v>4</v>
      </c>
      <c r="C866" t="s">
        <v>1927</v>
      </c>
      <c r="D866" t="s">
        <v>1927</v>
      </c>
      <c r="E866" s="26" t="s">
        <v>2532</v>
      </c>
      <c r="F866">
        <f t="shared" si="54"/>
        <v>0</v>
      </c>
      <c r="G866" t="s">
        <v>1927</v>
      </c>
      <c r="H866" s="26" t="s">
        <v>3724</v>
      </c>
      <c r="J866" s="1">
        <v>30</v>
      </c>
      <c r="K866">
        <v>865</v>
      </c>
      <c r="L866">
        <v>0.65625</v>
      </c>
      <c r="M866">
        <v>0.83333333300000001</v>
      </c>
      <c r="N866">
        <v>1</v>
      </c>
      <c r="O866">
        <f t="shared" si="55"/>
        <v>0</v>
      </c>
      <c r="P866">
        <f t="shared" si="52"/>
        <v>0</v>
      </c>
      <c r="Q866">
        <f t="shared" si="53"/>
        <v>1</v>
      </c>
    </row>
    <row r="867" spans="1:17" ht="289" x14ac:dyDescent="0.2">
      <c r="A867" t="s">
        <v>861</v>
      </c>
      <c r="B867" t="s">
        <v>4</v>
      </c>
      <c r="C867" t="s">
        <v>1927</v>
      </c>
      <c r="D867" t="s">
        <v>1927</v>
      </c>
      <c r="E867" s="26" t="s">
        <v>2533</v>
      </c>
      <c r="F867">
        <f t="shared" si="54"/>
        <v>0</v>
      </c>
      <c r="G867" t="s">
        <v>1927</v>
      </c>
      <c r="H867" s="26" t="s">
        <v>3725</v>
      </c>
      <c r="J867" s="1">
        <v>30</v>
      </c>
      <c r="K867">
        <v>866</v>
      </c>
      <c r="L867">
        <v>0.64583333300000001</v>
      </c>
      <c r="M867">
        <v>0.83333333300000001</v>
      </c>
      <c r="N867">
        <v>1</v>
      </c>
      <c r="O867">
        <f t="shared" si="55"/>
        <v>0</v>
      </c>
      <c r="P867">
        <f t="shared" si="52"/>
        <v>0</v>
      </c>
      <c r="Q867">
        <f t="shared" si="53"/>
        <v>1</v>
      </c>
    </row>
    <row r="868" spans="1:17" ht="272" x14ac:dyDescent="0.2">
      <c r="A868" t="s">
        <v>862</v>
      </c>
      <c r="B868" t="s">
        <v>947</v>
      </c>
      <c r="C868" t="s">
        <v>1928</v>
      </c>
      <c r="D868" t="s">
        <v>1928</v>
      </c>
      <c r="E868" s="26" t="s">
        <v>2534</v>
      </c>
      <c r="F868">
        <f t="shared" si="54"/>
        <v>0</v>
      </c>
      <c r="G868" t="s">
        <v>1928</v>
      </c>
      <c r="H868" s="26" t="s">
        <v>3726</v>
      </c>
      <c r="J868" s="1">
        <v>31</v>
      </c>
      <c r="K868">
        <v>867</v>
      </c>
      <c r="L868">
        <v>0.39583333300000001</v>
      </c>
      <c r="M868">
        <v>0.63888888899999996</v>
      </c>
      <c r="N868">
        <v>0.75</v>
      </c>
      <c r="O868">
        <f t="shared" si="55"/>
        <v>0</v>
      </c>
      <c r="P868">
        <f t="shared" si="52"/>
        <v>1</v>
      </c>
      <c r="Q868">
        <f t="shared" si="53"/>
        <v>0</v>
      </c>
    </row>
    <row r="869" spans="1:17" ht="372" x14ac:dyDescent="0.2">
      <c r="A869" t="s">
        <v>863</v>
      </c>
      <c r="B869" t="s">
        <v>947</v>
      </c>
      <c r="C869" t="s">
        <v>1928</v>
      </c>
      <c r="D869" t="s">
        <v>1927</v>
      </c>
      <c r="E869" s="26" t="s">
        <v>2535</v>
      </c>
      <c r="F869">
        <f t="shared" si="54"/>
        <v>1</v>
      </c>
      <c r="G869" t="s">
        <v>1927</v>
      </c>
      <c r="H869" s="26" t="s">
        <v>3727</v>
      </c>
      <c r="J869" s="1">
        <v>31</v>
      </c>
      <c r="K869">
        <v>868</v>
      </c>
      <c r="L869">
        <v>0.36458333300000001</v>
      </c>
      <c r="M869">
        <v>0.77777777800000003</v>
      </c>
      <c r="N869">
        <v>0.75</v>
      </c>
      <c r="O869">
        <f t="shared" si="55"/>
        <v>1</v>
      </c>
      <c r="P869">
        <f t="shared" si="52"/>
        <v>0</v>
      </c>
      <c r="Q869">
        <f t="shared" si="53"/>
        <v>0</v>
      </c>
    </row>
    <row r="870" spans="1:17" ht="221" x14ac:dyDescent="0.2">
      <c r="A870" t="s">
        <v>864</v>
      </c>
      <c r="B870" t="s">
        <v>947</v>
      </c>
      <c r="C870" t="s">
        <v>1928</v>
      </c>
      <c r="D870" t="s">
        <v>1928</v>
      </c>
      <c r="E870" s="26" t="s">
        <v>2536</v>
      </c>
      <c r="F870">
        <f t="shared" si="54"/>
        <v>0</v>
      </c>
      <c r="G870" t="s">
        <v>1928</v>
      </c>
      <c r="H870" s="26" t="s">
        <v>3728</v>
      </c>
      <c r="J870" s="1">
        <v>31</v>
      </c>
      <c r="K870">
        <v>869</v>
      </c>
      <c r="L870">
        <v>0.38541666699999999</v>
      </c>
      <c r="M870">
        <v>0.77777777800000003</v>
      </c>
      <c r="N870">
        <v>0.75</v>
      </c>
      <c r="O870">
        <f t="shared" si="55"/>
        <v>0</v>
      </c>
      <c r="P870">
        <f t="shared" si="52"/>
        <v>1</v>
      </c>
      <c r="Q870">
        <f t="shared" si="53"/>
        <v>0</v>
      </c>
    </row>
    <row r="871" spans="1:17" ht="238" x14ac:dyDescent="0.2">
      <c r="A871" t="s">
        <v>865</v>
      </c>
      <c r="B871" t="s">
        <v>947</v>
      </c>
      <c r="C871" t="s">
        <v>1927</v>
      </c>
      <c r="D871" t="s">
        <v>1927</v>
      </c>
      <c r="E871" s="26" t="s">
        <v>2537</v>
      </c>
      <c r="F871">
        <f t="shared" si="54"/>
        <v>0</v>
      </c>
      <c r="G871" t="s">
        <v>1927</v>
      </c>
      <c r="H871" s="26" t="s">
        <v>3729</v>
      </c>
      <c r="J871" s="1">
        <v>31</v>
      </c>
      <c r="K871">
        <v>870</v>
      </c>
      <c r="L871">
        <v>0.36458333300000001</v>
      </c>
      <c r="M871">
        <v>0.72222222199999997</v>
      </c>
      <c r="N871">
        <v>0.75</v>
      </c>
      <c r="O871">
        <f t="shared" si="55"/>
        <v>0</v>
      </c>
      <c r="P871">
        <f t="shared" si="52"/>
        <v>0</v>
      </c>
      <c r="Q871">
        <f t="shared" si="53"/>
        <v>0</v>
      </c>
    </row>
    <row r="872" spans="1:17" ht="170" x14ac:dyDescent="0.2">
      <c r="A872" t="s">
        <v>866</v>
      </c>
      <c r="B872" t="s">
        <v>947</v>
      </c>
      <c r="C872" t="s">
        <v>1927</v>
      </c>
      <c r="D872" t="s">
        <v>1927</v>
      </c>
      <c r="E872" s="26" t="s">
        <v>2538</v>
      </c>
      <c r="F872">
        <f t="shared" si="54"/>
        <v>0</v>
      </c>
      <c r="G872" t="s">
        <v>1927</v>
      </c>
      <c r="H872" s="26" t="s">
        <v>3730</v>
      </c>
      <c r="J872" s="1">
        <v>31</v>
      </c>
      <c r="K872">
        <v>871</v>
      </c>
      <c r="L872">
        <v>0.36458333300000001</v>
      </c>
      <c r="M872">
        <v>0.77777777800000003</v>
      </c>
      <c r="N872">
        <v>0.75</v>
      </c>
      <c r="O872">
        <f t="shared" si="55"/>
        <v>0</v>
      </c>
      <c r="P872">
        <f t="shared" si="52"/>
        <v>0</v>
      </c>
      <c r="Q872">
        <f t="shared" si="53"/>
        <v>0</v>
      </c>
    </row>
    <row r="873" spans="1:17" ht="187" x14ac:dyDescent="0.2">
      <c r="A873" t="s">
        <v>867</v>
      </c>
      <c r="B873" t="s">
        <v>947</v>
      </c>
      <c r="C873" t="s">
        <v>1928</v>
      </c>
      <c r="D873" t="s">
        <v>1927</v>
      </c>
      <c r="E873" s="26" t="s">
        <v>2539</v>
      </c>
      <c r="F873">
        <f t="shared" si="54"/>
        <v>1</v>
      </c>
      <c r="G873" t="s">
        <v>1927</v>
      </c>
      <c r="H873" s="26" t="s">
        <v>3731</v>
      </c>
      <c r="J873" s="1">
        <v>31</v>
      </c>
      <c r="K873">
        <v>872</v>
      </c>
      <c r="L873">
        <v>0.36458333300000001</v>
      </c>
      <c r="M873">
        <v>0.80555555599999995</v>
      </c>
      <c r="N873">
        <v>0.75</v>
      </c>
      <c r="O873">
        <f t="shared" si="55"/>
        <v>1</v>
      </c>
      <c r="P873">
        <f t="shared" si="52"/>
        <v>0</v>
      </c>
      <c r="Q873">
        <f t="shared" si="53"/>
        <v>0</v>
      </c>
    </row>
    <row r="874" spans="1:17" ht="170" x14ac:dyDescent="0.2">
      <c r="A874" t="s">
        <v>868</v>
      </c>
      <c r="B874" t="s">
        <v>947</v>
      </c>
      <c r="C874" t="s">
        <v>1927</v>
      </c>
      <c r="D874" t="s">
        <v>1927</v>
      </c>
      <c r="E874" s="26" t="s">
        <v>2540</v>
      </c>
      <c r="F874">
        <f t="shared" si="54"/>
        <v>0</v>
      </c>
      <c r="G874" t="s">
        <v>1927</v>
      </c>
      <c r="H874" s="26" t="s">
        <v>3732</v>
      </c>
      <c r="J874" s="1">
        <v>31</v>
      </c>
      <c r="K874">
        <v>873</v>
      </c>
      <c r="L874">
        <v>0.34375</v>
      </c>
      <c r="M874">
        <v>0.72222222199999997</v>
      </c>
      <c r="N874">
        <v>0.75</v>
      </c>
      <c r="O874">
        <f t="shared" si="55"/>
        <v>0</v>
      </c>
      <c r="P874">
        <f t="shared" si="52"/>
        <v>0</v>
      </c>
      <c r="Q874">
        <f t="shared" si="53"/>
        <v>0</v>
      </c>
    </row>
    <row r="875" spans="1:17" ht="204" x14ac:dyDescent="0.2">
      <c r="A875" t="s">
        <v>869</v>
      </c>
      <c r="B875" t="s">
        <v>947</v>
      </c>
      <c r="C875" t="s">
        <v>1928</v>
      </c>
      <c r="D875" t="s">
        <v>1928</v>
      </c>
      <c r="E875" s="26" t="s">
        <v>2541</v>
      </c>
      <c r="F875">
        <f t="shared" si="54"/>
        <v>0</v>
      </c>
      <c r="G875" t="s">
        <v>1928</v>
      </c>
      <c r="H875" s="26" t="s">
        <v>3733</v>
      </c>
      <c r="J875" s="1">
        <v>31</v>
      </c>
      <c r="K875">
        <v>874</v>
      </c>
      <c r="L875">
        <v>0.42708333300000001</v>
      </c>
      <c r="M875">
        <v>0.77777777800000003</v>
      </c>
      <c r="N875">
        <v>0.75</v>
      </c>
      <c r="O875">
        <f t="shared" si="55"/>
        <v>0</v>
      </c>
      <c r="P875">
        <f t="shared" si="52"/>
        <v>1</v>
      </c>
      <c r="Q875">
        <f t="shared" si="53"/>
        <v>0</v>
      </c>
    </row>
    <row r="876" spans="1:17" ht="119" x14ac:dyDescent="0.2">
      <c r="A876" t="s">
        <v>870</v>
      </c>
      <c r="B876" t="s">
        <v>947</v>
      </c>
      <c r="C876" t="s">
        <v>1928</v>
      </c>
      <c r="D876" t="s">
        <v>1928</v>
      </c>
      <c r="E876" s="26" t="s">
        <v>2542</v>
      </c>
      <c r="F876">
        <f t="shared" si="54"/>
        <v>0</v>
      </c>
      <c r="G876" t="s">
        <v>1928</v>
      </c>
      <c r="H876" s="26" t="s">
        <v>3734</v>
      </c>
      <c r="J876" s="1">
        <v>31</v>
      </c>
      <c r="K876">
        <v>875</v>
      </c>
      <c r="L876">
        <v>0.4375</v>
      </c>
      <c r="M876">
        <v>0.77777777800000003</v>
      </c>
      <c r="N876">
        <v>0.75</v>
      </c>
      <c r="O876">
        <f t="shared" si="55"/>
        <v>0</v>
      </c>
      <c r="P876">
        <f t="shared" si="52"/>
        <v>1</v>
      </c>
      <c r="Q876">
        <f t="shared" si="53"/>
        <v>0</v>
      </c>
    </row>
    <row r="877" spans="1:17" ht="153" x14ac:dyDescent="0.2">
      <c r="A877" t="s">
        <v>871</v>
      </c>
      <c r="B877" t="s">
        <v>947</v>
      </c>
      <c r="C877" t="s">
        <v>1927</v>
      </c>
      <c r="D877" t="s">
        <v>1927</v>
      </c>
      <c r="E877" s="26" t="s">
        <v>2543</v>
      </c>
      <c r="F877">
        <f t="shared" si="54"/>
        <v>0</v>
      </c>
      <c r="G877" t="s">
        <v>1927</v>
      </c>
      <c r="H877" s="26" t="s">
        <v>3735</v>
      </c>
      <c r="J877" s="1">
        <v>31</v>
      </c>
      <c r="K877">
        <v>876</v>
      </c>
      <c r="L877">
        <v>0.4375</v>
      </c>
      <c r="M877">
        <v>0.77777777800000003</v>
      </c>
      <c r="N877">
        <v>0.75</v>
      </c>
      <c r="O877">
        <f t="shared" si="55"/>
        <v>0</v>
      </c>
      <c r="P877">
        <f t="shared" si="52"/>
        <v>0</v>
      </c>
      <c r="Q877">
        <f t="shared" si="53"/>
        <v>0</v>
      </c>
    </row>
    <row r="878" spans="1:17" ht="153" x14ac:dyDescent="0.2">
      <c r="A878" t="s">
        <v>872</v>
      </c>
      <c r="B878" t="s">
        <v>947</v>
      </c>
      <c r="C878" t="s">
        <v>1927</v>
      </c>
      <c r="D878" t="s">
        <v>1928</v>
      </c>
      <c r="E878" s="26" t="s">
        <v>2544</v>
      </c>
      <c r="F878">
        <f t="shared" si="54"/>
        <v>1</v>
      </c>
      <c r="G878" t="s">
        <v>1928</v>
      </c>
      <c r="H878" s="26" t="s">
        <v>3736</v>
      </c>
      <c r="J878" s="1">
        <v>31</v>
      </c>
      <c r="K878">
        <v>877</v>
      </c>
      <c r="L878">
        <v>0.34375</v>
      </c>
      <c r="M878">
        <v>0.77777777800000003</v>
      </c>
      <c r="N878">
        <v>0.75</v>
      </c>
      <c r="O878">
        <f t="shared" si="55"/>
        <v>1</v>
      </c>
      <c r="P878">
        <f t="shared" si="52"/>
        <v>1</v>
      </c>
      <c r="Q878">
        <f t="shared" si="53"/>
        <v>0</v>
      </c>
    </row>
    <row r="879" spans="1:17" ht="153" x14ac:dyDescent="0.2">
      <c r="A879" t="s">
        <v>873</v>
      </c>
      <c r="B879" t="s">
        <v>947</v>
      </c>
      <c r="C879" t="s">
        <v>1928</v>
      </c>
      <c r="D879" t="s">
        <v>1928</v>
      </c>
      <c r="E879" s="26" t="s">
        <v>2545</v>
      </c>
      <c r="F879">
        <f t="shared" si="54"/>
        <v>0</v>
      </c>
      <c r="G879" t="s">
        <v>1928</v>
      </c>
      <c r="H879" s="26" t="s">
        <v>3737</v>
      </c>
      <c r="J879" s="1">
        <v>31</v>
      </c>
      <c r="K879">
        <v>878</v>
      </c>
      <c r="L879">
        <v>0.42708333300000001</v>
      </c>
      <c r="M879">
        <v>0.72222222199999997</v>
      </c>
      <c r="N879">
        <v>0.75</v>
      </c>
      <c r="O879">
        <f t="shared" si="55"/>
        <v>0</v>
      </c>
      <c r="P879">
        <f t="shared" si="52"/>
        <v>1</v>
      </c>
      <c r="Q879">
        <f t="shared" si="53"/>
        <v>0</v>
      </c>
    </row>
    <row r="880" spans="1:17" ht="153" x14ac:dyDescent="0.2">
      <c r="A880" t="s">
        <v>874</v>
      </c>
      <c r="B880" t="s">
        <v>947</v>
      </c>
      <c r="C880" t="s">
        <v>1928</v>
      </c>
      <c r="D880" t="s">
        <v>1928</v>
      </c>
      <c r="E880" s="26" t="s">
        <v>2546</v>
      </c>
      <c r="F880">
        <f t="shared" si="54"/>
        <v>0</v>
      </c>
      <c r="G880" t="s">
        <v>1928</v>
      </c>
      <c r="H880" s="26" t="s">
        <v>3738</v>
      </c>
      <c r="J880" s="1">
        <v>31</v>
      </c>
      <c r="K880">
        <v>879</v>
      </c>
      <c r="L880">
        <v>0.42708333300000001</v>
      </c>
      <c r="M880">
        <v>0.72222222199999997</v>
      </c>
      <c r="N880">
        <v>0.75</v>
      </c>
      <c r="O880">
        <f t="shared" si="55"/>
        <v>0</v>
      </c>
      <c r="P880">
        <f t="shared" si="52"/>
        <v>1</v>
      </c>
      <c r="Q880">
        <f t="shared" si="53"/>
        <v>0</v>
      </c>
    </row>
    <row r="881" spans="1:17" ht="204" x14ac:dyDescent="0.2">
      <c r="A881" t="s">
        <v>875</v>
      </c>
      <c r="B881" t="s">
        <v>947</v>
      </c>
      <c r="C881" t="s">
        <v>1928</v>
      </c>
      <c r="D881" t="s">
        <v>1927</v>
      </c>
      <c r="E881" s="26" t="s">
        <v>2547</v>
      </c>
      <c r="F881">
        <f t="shared" si="54"/>
        <v>1</v>
      </c>
      <c r="G881" t="s">
        <v>1927</v>
      </c>
      <c r="H881" s="26" t="s">
        <v>3739</v>
      </c>
      <c r="J881" s="1">
        <v>31</v>
      </c>
      <c r="K881">
        <v>880</v>
      </c>
      <c r="L881">
        <v>0.4375</v>
      </c>
      <c r="M881">
        <v>0.72222222199999997</v>
      </c>
      <c r="N881">
        <v>0.75</v>
      </c>
      <c r="O881">
        <f t="shared" si="55"/>
        <v>1</v>
      </c>
      <c r="P881">
        <f t="shared" si="52"/>
        <v>0</v>
      </c>
      <c r="Q881">
        <f t="shared" si="53"/>
        <v>0</v>
      </c>
    </row>
    <row r="882" spans="1:17" ht="102" x14ac:dyDescent="0.2">
      <c r="A882" t="s">
        <v>876</v>
      </c>
      <c r="B882" t="s">
        <v>947</v>
      </c>
      <c r="C882" t="s">
        <v>1928</v>
      </c>
      <c r="D882" t="s">
        <v>1928</v>
      </c>
      <c r="E882" s="26" t="s">
        <v>2548</v>
      </c>
      <c r="F882">
        <f t="shared" si="54"/>
        <v>0</v>
      </c>
      <c r="G882" t="s">
        <v>1928</v>
      </c>
      <c r="H882" s="26" t="s">
        <v>3740</v>
      </c>
      <c r="J882" s="1">
        <v>31</v>
      </c>
      <c r="K882">
        <v>881</v>
      </c>
      <c r="L882">
        <v>0.4375</v>
      </c>
      <c r="M882">
        <v>0.72222222199999997</v>
      </c>
      <c r="N882">
        <v>0.75</v>
      </c>
      <c r="O882">
        <f t="shared" si="55"/>
        <v>0</v>
      </c>
      <c r="P882">
        <f t="shared" si="52"/>
        <v>1</v>
      </c>
      <c r="Q882">
        <f t="shared" si="53"/>
        <v>0</v>
      </c>
    </row>
    <row r="883" spans="1:17" ht="102" x14ac:dyDescent="0.2">
      <c r="A883" t="s">
        <v>877</v>
      </c>
      <c r="B883" t="s">
        <v>947</v>
      </c>
      <c r="C883" t="s">
        <v>1928</v>
      </c>
      <c r="D883" t="s">
        <v>1928</v>
      </c>
      <c r="E883" s="26" t="s">
        <v>2549</v>
      </c>
      <c r="F883">
        <f t="shared" si="54"/>
        <v>0</v>
      </c>
      <c r="G883" t="s">
        <v>1928</v>
      </c>
      <c r="H883" s="26" t="s">
        <v>3740</v>
      </c>
      <c r="J883" s="1">
        <v>31</v>
      </c>
      <c r="K883">
        <v>882</v>
      </c>
      <c r="L883">
        <v>0.40625</v>
      </c>
      <c r="M883">
        <v>0.66666666699999999</v>
      </c>
      <c r="N883">
        <v>0.75</v>
      </c>
      <c r="O883">
        <f t="shared" si="55"/>
        <v>0</v>
      </c>
      <c r="P883">
        <f t="shared" si="52"/>
        <v>1</v>
      </c>
      <c r="Q883">
        <f t="shared" si="53"/>
        <v>0</v>
      </c>
    </row>
    <row r="884" spans="1:17" ht="204" x14ac:dyDescent="0.2">
      <c r="A884" t="s">
        <v>878</v>
      </c>
      <c r="B884" t="s">
        <v>947</v>
      </c>
      <c r="C884" t="s">
        <v>1927</v>
      </c>
      <c r="D884" t="s">
        <v>1927</v>
      </c>
      <c r="E884" s="26" t="s">
        <v>2550</v>
      </c>
      <c r="F884">
        <f t="shared" si="54"/>
        <v>0</v>
      </c>
      <c r="G884" t="s">
        <v>1927</v>
      </c>
      <c r="H884" s="26" t="s">
        <v>3741</v>
      </c>
      <c r="J884" s="1">
        <v>31</v>
      </c>
      <c r="K884">
        <v>883</v>
      </c>
      <c r="L884">
        <v>0.45833333300000001</v>
      </c>
      <c r="M884">
        <v>0.77777777800000003</v>
      </c>
      <c r="N884">
        <v>0.75</v>
      </c>
      <c r="O884">
        <f t="shared" si="55"/>
        <v>0</v>
      </c>
      <c r="P884">
        <f t="shared" si="52"/>
        <v>0</v>
      </c>
      <c r="Q884">
        <f t="shared" si="53"/>
        <v>0</v>
      </c>
    </row>
    <row r="885" spans="1:17" ht="153" x14ac:dyDescent="0.2">
      <c r="A885" t="s">
        <v>879</v>
      </c>
      <c r="B885" t="s">
        <v>947</v>
      </c>
      <c r="C885" t="s">
        <v>1927</v>
      </c>
      <c r="D885" t="s">
        <v>1928</v>
      </c>
      <c r="E885" s="26" t="s">
        <v>2551</v>
      </c>
      <c r="F885">
        <f t="shared" si="54"/>
        <v>1</v>
      </c>
      <c r="G885" t="s">
        <v>1928</v>
      </c>
      <c r="H885" s="26" t="s">
        <v>3742</v>
      </c>
      <c r="J885" s="1">
        <v>31</v>
      </c>
      <c r="K885">
        <v>884</v>
      </c>
      <c r="L885">
        <v>0.46875</v>
      </c>
      <c r="M885">
        <v>0.77777777800000003</v>
      </c>
      <c r="N885">
        <v>0.75</v>
      </c>
      <c r="O885">
        <f t="shared" si="55"/>
        <v>1</v>
      </c>
      <c r="P885">
        <f t="shared" si="52"/>
        <v>1</v>
      </c>
      <c r="Q885">
        <f t="shared" si="53"/>
        <v>0</v>
      </c>
    </row>
    <row r="886" spans="1:17" ht="102" x14ac:dyDescent="0.2">
      <c r="A886" t="s">
        <v>880</v>
      </c>
      <c r="B886" t="s">
        <v>947</v>
      </c>
      <c r="C886" t="s">
        <v>1928</v>
      </c>
      <c r="D886" t="s">
        <v>1928</v>
      </c>
      <c r="E886" s="26" t="s">
        <v>2552</v>
      </c>
      <c r="F886">
        <f t="shared" si="54"/>
        <v>0</v>
      </c>
      <c r="G886" t="s">
        <v>1928</v>
      </c>
      <c r="H886" s="26" t="s">
        <v>3743</v>
      </c>
      <c r="J886" s="1">
        <v>31</v>
      </c>
      <c r="K886">
        <v>885</v>
      </c>
      <c r="L886">
        <v>0.375</v>
      </c>
      <c r="M886">
        <v>0.77777777800000003</v>
      </c>
      <c r="N886">
        <v>0.75</v>
      </c>
      <c r="O886">
        <f t="shared" si="55"/>
        <v>0</v>
      </c>
      <c r="P886">
        <f t="shared" si="52"/>
        <v>1</v>
      </c>
      <c r="Q886">
        <f t="shared" si="53"/>
        <v>0</v>
      </c>
    </row>
    <row r="887" spans="1:17" ht="170" x14ac:dyDescent="0.2">
      <c r="A887" t="s">
        <v>881</v>
      </c>
      <c r="B887" t="s">
        <v>947</v>
      </c>
      <c r="C887" t="s">
        <v>1928</v>
      </c>
      <c r="D887" t="s">
        <v>1927</v>
      </c>
      <c r="E887" s="26" t="s">
        <v>2553</v>
      </c>
      <c r="F887">
        <f t="shared" si="54"/>
        <v>1</v>
      </c>
      <c r="G887" t="s">
        <v>1927</v>
      </c>
      <c r="H887" s="26" t="s">
        <v>3744</v>
      </c>
      <c r="J887" s="1">
        <v>31</v>
      </c>
      <c r="K887">
        <v>886</v>
      </c>
      <c r="L887">
        <v>0.35416666699999999</v>
      </c>
      <c r="M887">
        <v>0.80555555599999995</v>
      </c>
      <c r="N887">
        <v>0.75</v>
      </c>
      <c r="O887">
        <f t="shared" si="55"/>
        <v>1</v>
      </c>
      <c r="P887">
        <f t="shared" si="52"/>
        <v>0</v>
      </c>
      <c r="Q887">
        <f t="shared" si="53"/>
        <v>0</v>
      </c>
    </row>
    <row r="888" spans="1:17" ht="170" x14ac:dyDescent="0.2">
      <c r="A888" t="s">
        <v>882</v>
      </c>
      <c r="B888" t="s">
        <v>947</v>
      </c>
      <c r="C888" t="s">
        <v>1927</v>
      </c>
      <c r="D888" t="s">
        <v>1927</v>
      </c>
      <c r="E888" s="26" t="s">
        <v>2554</v>
      </c>
      <c r="F888">
        <f t="shared" si="54"/>
        <v>0</v>
      </c>
      <c r="G888" t="s">
        <v>1927</v>
      </c>
      <c r="H888" s="26" t="s">
        <v>3745</v>
      </c>
      <c r="J888" s="1">
        <v>31</v>
      </c>
      <c r="K888">
        <v>887</v>
      </c>
      <c r="L888">
        <v>0.44791666699999999</v>
      </c>
      <c r="M888">
        <v>0.80555555599999995</v>
      </c>
      <c r="N888">
        <v>0.75</v>
      </c>
      <c r="O888">
        <f t="shared" si="55"/>
        <v>0</v>
      </c>
      <c r="P888">
        <f t="shared" si="52"/>
        <v>0</v>
      </c>
      <c r="Q888">
        <f t="shared" si="53"/>
        <v>0</v>
      </c>
    </row>
    <row r="889" spans="1:17" ht="187" x14ac:dyDescent="0.2">
      <c r="A889" t="s">
        <v>883</v>
      </c>
      <c r="B889" t="s">
        <v>947</v>
      </c>
      <c r="C889" t="s">
        <v>1928</v>
      </c>
      <c r="D889" t="s">
        <v>1928</v>
      </c>
      <c r="E889" s="26" t="s">
        <v>2555</v>
      </c>
      <c r="F889">
        <f t="shared" si="54"/>
        <v>0</v>
      </c>
      <c r="G889" t="s">
        <v>1928</v>
      </c>
      <c r="H889" s="26" t="s">
        <v>3746</v>
      </c>
      <c r="J889" s="1">
        <v>31</v>
      </c>
      <c r="K889">
        <v>888</v>
      </c>
      <c r="L889">
        <v>0.40625</v>
      </c>
      <c r="M889">
        <v>0.77777777800000003</v>
      </c>
      <c r="N889">
        <v>0.75</v>
      </c>
      <c r="O889">
        <f t="shared" si="55"/>
        <v>0</v>
      </c>
      <c r="P889">
        <f t="shared" si="52"/>
        <v>1</v>
      </c>
      <c r="Q889">
        <f t="shared" si="53"/>
        <v>0</v>
      </c>
    </row>
    <row r="890" spans="1:17" ht="85" x14ac:dyDescent="0.2">
      <c r="A890" t="s">
        <v>884</v>
      </c>
      <c r="B890" t="s">
        <v>947</v>
      </c>
      <c r="C890" t="s">
        <v>1927</v>
      </c>
      <c r="D890" t="s">
        <v>1927</v>
      </c>
      <c r="E890" s="26" t="s">
        <v>1976</v>
      </c>
      <c r="F890">
        <f t="shared" si="54"/>
        <v>0</v>
      </c>
      <c r="G890" t="s">
        <v>1927</v>
      </c>
      <c r="H890" s="26" t="s">
        <v>3747</v>
      </c>
      <c r="J890" s="1">
        <v>31</v>
      </c>
      <c r="K890">
        <v>889</v>
      </c>
      <c r="L890">
        <v>0.40625</v>
      </c>
      <c r="M890">
        <v>0.77777777800000003</v>
      </c>
      <c r="N890">
        <v>0.75</v>
      </c>
      <c r="O890">
        <f t="shared" si="55"/>
        <v>0</v>
      </c>
      <c r="P890">
        <f t="shared" si="52"/>
        <v>0</v>
      </c>
      <c r="Q890">
        <f t="shared" si="53"/>
        <v>0</v>
      </c>
    </row>
    <row r="891" spans="1:17" ht="119" x14ac:dyDescent="0.2">
      <c r="A891" t="s">
        <v>885</v>
      </c>
      <c r="B891" t="s">
        <v>947</v>
      </c>
      <c r="C891" t="s">
        <v>1927</v>
      </c>
      <c r="D891" t="s">
        <v>1927</v>
      </c>
      <c r="E891" s="26" t="s">
        <v>2556</v>
      </c>
      <c r="F891">
        <f t="shared" si="54"/>
        <v>0</v>
      </c>
      <c r="G891" t="s">
        <v>1927</v>
      </c>
      <c r="H891" s="26" t="s">
        <v>3748</v>
      </c>
      <c r="J891" s="1">
        <v>31</v>
      </c>
      <c r="K891">
        <v>890</v>
      </c>
      <c r="L891">
        <v>0.3125</v>
      </c>
      <c r="M891">
        <v>0.61111111100000004</v>
      </c>
      <c r="N891">
        <v>0.75</v>
      </c>
      <c r="O891">
        <f t="shared" si="55"/>
        <v>0</v>
      </c>
      <c r="P891">
        <f t="shared" si="52"/>
        <v>0</v>
      </c>
      <c r="Q891">
        <f t="shared" si="53"/>
        <v>0</v>
      </c>
    </row>
    <row r="892" spans="1:17" ht="187" x14ac:dyDescent="0.2">
      <c r="A892" t="s">
        <v>886</v>
      </c>
      <c r="B892" t="s">
        <v>947</v>
      </c>
      <c r="C892" t="s">
        <v>1928</v>
      </c>
      <c r="D892" t="s">
        <v>1927</v>
      </c>
      <c r="E892" s="26" t="s">
        <v>2557</v>
      </c>
      <c r="F892">
        <f t="shared" si="54"/>
        <v>1</v>
      </c>
      <c r="G892" t="s">
        <v>1927</v>
      </c>
      <c r="H892" s="26" t="s">
        <v>3748</v>
      </c>
      <c r="J892" s="1">
        <v>31</v>
      </c>
      <c r="K892">
        <v>891</v>
      </c>
      <c r="L892">
        <v>0.39583333300000001</v>
      </c>
      <c r="M892">
        <v>0.61111111100000004</v>
      </c>
      <c r="N892">
        <v>0.75</v>
      </c>
      <c r="O892">
        <f t="shared" si="55"/>
        <v>1</v>
      </c>
      <c r="P892">
        <f t="shared" si="52"/>
        <v>0</v>
      </c>
      <c r="Q892">
        <f t="shared" si="53"/>
        <v>0</v>
      </c>
    </row>
    <row r="893" spans="1:17" ht="119" x14ac:dyDescent="0.2">
      <c r="A893" t="s">
        <v>887</v>
      </c>
      <c r="B893" t="s">
        <v>947</v>
      </c>
      <c r="C893" t="s">
        <v>1927</v>
      </c>
      <c r="D893" t="s">
        <v>1928</v>
      </c>
      <c r="E893" s="26" t="s">
        <v>2558</v>
      </c>
      <c r="F893">
        <f t="shared" si="54"/>
        <v>1</v>
      </c>
      <c r="G893" t="s">
        <v>1928</v>
      </c>
      <c r="H893" s="26" t="s">
        <v>3749</v>
      </c>
      <c r="J893" s="1">
        <v>31</v>
      </c>
      <c r="K893">
        <v>892</v>
      </c>
      <c r="L893">
        <v>0.38541666699999999</v>
      </c>
      <c r="M893">
        <v>0.61111111100000004</v>
      </c>
      <c r="N893">
        <v>0.75</v>
      </c>
      <c r="O893">
        <f t="shared" si="55"/>
        <v>1</v>
      </c>
      <c r="P893">
        <f t="shared" si="52"/>
        <v>1</v>
      </c>
      <c r="Q893">
        <f t="shared" si="53"/>
        <v>0</v>
      </c>
    </row>
    <row r="894" spans="1:17" ht="238" x14ac:dyDescent="0.2">
      <c r="A894" t="s">
        <v>888</v>
      </c>
      <c r="B894" t="s">
        <v>947</v>
      </c>
      <c r="C894" t="s">
        <v>1927</v>
      </c>
      <c r="D894" t="s">
        <v>1927</v>
      </c>
      <c r="E894" s="26" t="s">
        <v>2559</v>
      </c>
      <c r="F894">
        <f t="shared" si="54"/>
        <v>0</v>
      </c>
      <c r="G894" t="s">
        <v>1927</v>
      </c>
      <c r="H894" s="26" t="s">
        <v>3750</v>
      </c>
      <c r="J894" s="1">
        <v>31</v>
      </c>
      <c r="K894">
        <v>893</v>
      </c>
      <c r="L894">
        <v>0.38541666699999999</v>
      </c>
      <c r="M894">
        <v>0.72222222199999997</v>
      </c>
      <c r="N894">
        <v>0.75</v>
      </c>
      <c r="O894">
        <f t="shared" si="55"/>
        <v>0</v>
      </c>
      <c r="P894">
        <f t="shared" si="52"/>
        <v>0</v>
      </c>
      <c r="Q894">
        <f t="shared" si="53"/>
        <v>0</v>
      </c>
    </row>
    <row r="895" spans="1:17" ht="272" x14ac:dyDescent="0.2">
      <c r="A895" t="s">
        <v>889</v>
      </c>
      <c r="B895" t="s">
        <v>947</v>
      </c>
      <c r="C895" t="s">
        <v>1928</v>
      </c>
      <c r="D895" t="s">
        <v>1927</v>
      </c>
      <c r="E895" s="26" t="s">
        <v>2560</v>
      </c>
      <c r="F895">
        <f t="shared" si="54"/>
        <v>1</v>
      </c>
      <c r="G895" t="s">
        <v>1927</v>
      </c>
      <c r="H895" s="26" t="s">
        <v>3751</v>
      </c>
      <c r="J895" s="1">
        <v>31</v>
      </c>
      <c r="K895">
        <v>894</v>
      </c>
      <c r="L895">
        <v>0.38541666699999999</v>
      </c>
      <c r="M895">
        <v>0.72222222199999997</v>
      </c>
      <c r="N895">
        <v>0.75</v>
      </c>
      <c r="O895">
        <f t="shared" si="55"/>
        <v>1</v>
      </c>
      <c r="P895">
        <f t="shared" si="52"/>
        <v>0</v>
      </c>
      <c r="Q895">
        <f t="shared" si="53"/>
        <v>0</v>
      </c>
    </row>
    <row r="896" spans="1:17" ht="85" x14ac:dyDescent="0.2">
      <c r="A896" t="s">
        <v>890</v>
      </c>
      <c r="B896" t="s">
        <v>947</v>
      </c>
      <c r="C896" t="s">
        <v>1928</v>
      </c>
      <c r="D896" t="s">
        <v>1927</v>
      </c>
      <c r="E896" s="26" t="s">
        <v>1973</v>
      </c>
      <c r="F896">
        <f t="shared" si="54"/>
        <v>1</v>
      </c>
      <c r="G896" t="s">
        <v>1927</v>
      </c>
      <c r="H896" s="26" t="s">
        <v>3752</v>
      </c>
      <c r="J896" s="1">
        <v>31</v>
      </c>
      <c r="K896">
        <v>895</v>
      </c>
      <c r="L896">
        <v>0.38541666699999999</v>
      </c>
      <c r="M896">
        <v>0.63888888899999996</v>
      </c>
      <c r="N896">
        <v>0.75</v>
      </c>
      <c r="O896">
        <f t="shared" si="55"/>
        <v>1</v>
      </c>
      <c r="P896">
        <f t="shared" si="52"/>
        <v>0</v>
      </c>
      <c r="Q896">
        <f t="shared" si="53"/>
        <v>0</v>
      </c>
    </row>
    <row r="897" spans="1:17" ht="85" x14ac:dyDescent="0.2">
      <c r="A897" t="s">
        <v>891</v>
      </c>
      <c r="B897" t="s">
        <v>947</v>
      </c>
      <c r="C897" t="s">
        <v>1928</v>
      </c>
      <c r="D897" t="s">
        <v>1927</v>
      </c>
      <c r="E897" s="26" t="s">
        <v>1976</v>
      </c>
      <c r="F897">
        <f t="shared" si="54"/>
        <v>1</v>
      </c>
      <c r="G897" t="s">
        <v>1927</v>
      </c>
      <c r="H897" s="26" t="s">
        <v>3748</v>
      </c>
      <c r="J897" s="1">
        <v>31</v>
      </c>
      <c r="K897">
        <v>896</v>
      </c>
      <c r="L897">
        <v>0.34375</v>
      </c>
      <c r="M897">
        <v>0.63888888899999996</v>
      </c>
      <c r="N897">
        <v>0.75</v>
      </c>
      <c r="O897">
        <f t="shared" si="55"/>
        <v>1</v>
      </c>
      <c r="P897">
        <f t="shared" si="52"/>
        <v>0</v>
      </c>
      <c r="Q897">
        <f t="shared" si="53"/>
        <v>0</v>
      </c>
    </row>
    <row r="898" spans="1:17" ht="238" x14ac:dyDescent="0.2">
      <c r="A898" t="s">
        <v>892</v>
      </c>
      <c r="B898" t="s">
        <v>947</v>
      </c>
      <c r="C898" t="s">
        <v>1928</v>
      </c>
      <c r="D898" t="s">
        <v>1927</v>
      </c>
      <c r="E898" s="26" t="s">
        <v>2561</v>
      </c>
      <c r="F898">
        <f t="shared" si="54"/>
        <v>1</v>
      </c>
      <c r="G898" t="s">
        <v>1927</v>
      </c>
      <c r="H898" s="26" t="s">
        <v>3753</v>
      </c>
      <c r="J898" s="1">
        <v>31</v>
      </c>
      <c r="K898">
        <v>897</v>
      </c>
      <c r="L898">
        <v>0.34375</v>
      </c>
      <c r="M898">
        <v>0.63888888899999996</v>
      </c>
      <c r="N898">
        <v>0.75</v>
      </c>
      <c r="O898">
        <f t="shared" si="55"/>
        <v>1</v>
      </c>
      <c r="P898">
        <f t="shared" ref="P898:P961" si="56">IF(D898="Weak",0,1)</f>
        <v>0</v>
      </c>
      <c r="Q898">
        <f t="shared" ref="Q898:Q961" si="57">IF(B898="GRADE",1,0)</f>
        <v>0</v>
      </c>
    </row>
    <row r="899" spans="1:17" ht="187" x14ac:dyDescent="0.2">
      <c r="A899" t="s">
        <v>893</v>
      </c>
      <c r="B899" t="s">
        <v>947</v>
      </c>
      <c r="C899" t="s">
        <v>1928</v>
      </c>
      <c r="D899" t="s">
        <v>1927</v>
      </c>
      <c r="E899" s="26" t="s">
        <v>2562</v>
      </c>
      <c r="F899">
        <f t="shared" ref="F899:F962" si="58">IF(C899=D899,0,1)</f>
        <v>1</v>
      </c>
      <c r="G899" t="s">
        <v>1927</v>
      </c>
      <c r="H899" s="26" t="s">
        <v>3754</v>
      </c>
      <c r="J899" s="1">
        <v>31</v>
      </c>
      <c r="K899">
        <v>898</v>
      </c>
      <c r="L899">
        <v>0.39583333300000001</v>
      </c>
      <c r="M899">
        <v>0.72222222199999997</v>
      </c>
      <c r="N899">
        <v>0.75</v>
      </c>
      <c r="O899">
        <f t="shared" ref="O899:O962" si="59">F899</f>
        <v>1</v>
      </c>
      <c r="P899">
        <f t="shared" si="56"/>
        <v>0</v>
      </c>
      <c r="Q899">
        <f t="shared" si="57"/>
        <v>0</v>
      </c>
    </row>
    <row r="900" spans="1:17" ht="187" x14ac:dyDescent="0.2">
      <c r="A900" t="s">
        <v>894</v>
      </c>
      <c r="B900" t="s">
        <v>947</v>
      </c>
      <c r="C900" t="s">
        <v>1928</v>
      </c>
      <c r="D900" t="s">
        <v>1927</v>
      </c>
      <c r="E900" s="26" t="s">
        <v>2562</v>
      </c>
      <c r="F900">
        <f t="shared" si="58"/>
        <v>1</v>
      </c>
      <c r="G900" t="s">
        <v>1927</v>
      </c>
      <c r="H900" s="26" t="s">
        <v>3755</v>
      </c>
      <c r="J900" s="1">
        <v>31</v>
      </c>
      <c r="K900">
        <v>899</v>
      </c>
      <c r="L900">
        <v>0.39583333300000001</v>
      </c>
      <c r="M900">
        <v>0.75</v>
      </c>
      <c r="N900">
        <v>0.75</v>
      </c>
      <c r="O900">
        <f t="shared" si="59"/>
        <v>1</v>
      </c>
      <c r="P900">
        <f t="shared" si="56"/>
        <v>0</v>
      </c>
      <c r="Q900">
        <f t="shared" si="57"/>
        <v>0</v>
      </c>
    </row>
    <row r="901" spans="1:17" ht="238" x14ac:dyDescent="0.2">
      <c r="A901" t="s">
        <v>895</v>
      </c>
      <c r="B901" t="s">
        <v>947</v>
      </c>
      <c r="C901" t="s">
        <v>1928</v>
      </c>
      <c r="D901" t="s">
        <v>1928</v>
      </c>
      <c r="E901" s="26" t="s">
        <v>2563</v>
      </c>
      <c r="F901">
        <f t="shared" si="58"/>
        <v>0</v>
      </c>
      <c r="G901" t="s">
        <v>1928</v>
      </c>
      <c r="H901" s="26" t="s">
        <v>3756</v>
      </c>
      <c r="J901" s="1">
        <v>31</v>
      </c>
      <c r="K901">
        <v>900</v>
      </c>
      <c r="L901">
        <v>0.44791666699999999</v>
      </c>
      <c r="M901">
        <v>0.75</v>
      </c>
      <c r="N901">
        <v>0.75</v>
      </c>
      <c r="O901">
        <f t="shared" si="59"/>
        <v>0</v>
      </c>
      <c r="P901">
        <f t="shared" si="56"/>
        <v>1</v>
      </c>
      <c r="Q901">
        <f t="shared" si="57"/>
        <v>0</v>
      </c>
    </row>
    <row r="902" spans="1:17" ht="238" x14ac:dyDescent="0.2">
      <c r="A902" t="s">
        <v>896</v>
      </c>
      <c r="B902" t="s">
        <v>947</v>
      </c>
      <c r="C902" t="s">
        <v>1928</v>
      </c>
      <c r="D902" t="s">
        <v>1928</v>
      </c>
      <c r="E902" s="26" t="s">
        <v>2564</v>
      </c>
      <c r="F902">
        <f t="shared" si="58"/>
        <v>0</v>
      </c>
      <c r="G902" t="s">
        <v>1928</v>
      </c>
      <c r="H902" s="26" t="s">
        <v>3757</v>
      </c>
      <c r="J902" s="1">
        <v>31</v>
      </c>
      <c r="K902">
        <v>901</v>
      </c>
      <c r="L902">
        <v>0.4375</v>
      </c>
      <c r="M902">
        <v>0.61111111100000004</v>
      </c>
      <c r="N902">
        <v>0.75</v>
      </c>
      <c r="O902">
        <f t="shared" si="59"/>
        <v>0</v>
      </c>
      <c r="P902">
        <f t="shared" si="56"/>
        <v>1</v>
      </c>
      <c r="Q902">
        <f t="shared" si="57"/>
        <v>0</v>
      </c>
    </row>
    <row r="903" spans="1:17" ht="153" x14ac:dyDescent="0.2">
      <c r="A903" t="s">
        <v>897</v>
      </c>
      <c r="B903" t="s">
        <v>947</v>
      </c>
      <c r="C903" t="s">
        <v>1928</v>
      </c>
      <c r="D903" t="s">
        <v>1928</v>
      </c>
      <c r="E903" s="26" t="s">
        <v>2565</v>
      </c>
      <c r="F903">
        <f t="shared" si="58"/>
        <v>0</v>
      </c>
      <c r="G903" t="s">
        <v>1928</v>
      </c>
      <c r="H903" s="26" t="s">
        <v>3758</v>
      </c>
      <c r="J903" s="1">
        <v>31</v>
      </c>
      <c r="K903">
        <v>902</v>
      </c>
      <c r="L903">
        <v>0.44791666699999999</v>
      </c>
      <c r="M903">
        <v>0.69444444400000005</v>
      </c>
      <c r="N903">
        <v>0.75</v>
      </c>
      <c r="O903">
        <f t="shared" si="59"/>
        <v>0</v>
      </c>
      <c r="P903">
        <f t="shared" si="56"/>
        <v>1</v>
      </c>
      <c r="Q903">
        <f t="shared" si="57"/>
        <v>0</v>
      </c>
    </row>
    <row r="904" spans="1:17" ht="204" x14ac:dyDescent="0.2">
      <c r="A904" t="s">
        <v>898</v>
      </c>
      <c r="B904" t="s">
        <v>947</v>
      </c>
      <c r="C904" t="s">
        <v>1928</v>
      </c>
      <c r="D904" t="s">
        <v>1927</v>
      </c>
      <c r="E904" s="26" t="s">
        <v>2566</v>
      </c>
      <c r="F904">
        <f t="shared" si="58"/>
        <v>1</v>
      </c>
      <c r="G904" t="s">
        <v>1927</v>
      </c>
      <c r="H904" s="26" t="s">
        <v>3759</v>
      </c>
      <c r="J904" s="1">
        <v>31</v>
      </c>
      <c r="K904">
        <v>903</v>
      </c>
      <c r="L904">
        <v>0.42708333300000001</v>
      </c>
      <c r="M904">
        <v>0.52777777800000003</v>
      </c>
      <c r="N904">
        <v>0.75</v>
      </c>
      <c r="O904">
        <f t="shared" si="59"/>
        <v>1</v>
      </c>
      <c r="P904">
        <f t="shared" si="56"/>
        <v>0</v>
      </c>
      <c r="Q904">
        <f t="shared" si="57"/>
        <v>0</v>
      </c>
    </row>
    <row r="905" spans="1:17" ht="136" x14ac:dyDescent="0.2">
      <c r="A905" t="s">
        <v>899</v>
      </c>
      <c r="B905" t="s">
        <v>947</v>
      </c>
      <c r="C905" t="s">
        <v>1928</v>
      </c>
      <c r="D905" t="s">
        <v>1928</v>
      </c>
      <c r="E905" s="26" t="s">
        <v>2567</v>
      </c>
      <c r="F905">
        <f t="shared" si="58"/>
        <v>0</v>
      </c>
      <c r="G905" t="s">
        <v>1928</v>
      </c>
      <c r="H905" s="26" t="s">
        <v>3760</v>
      </c>
      <c r="J905" s="1">
        <v>31</v>
      </c>
      <c r="K905">
        <v>904</v>
      </c>
      <c r="L905">
        <v>0.42708333300000001</v>
      </c>
      <c r="M905">
        <v>0.58333333300000001</v>
      </c>
      <c r="N905">
        <v>0.75</v>
      </c>
      <c r="O905">
        <f t="shared" si="59"/>
        <v>0</v>
      </c>
      <c r="P905">
        <f t="shared" si="56"/>
        <v>1</v>
      </c>
      <c r="Q905">
        <f t="shared" si="57"/>
        <v>0</v>
      </c>
    </row>
    <row r="906" spans="1:17" ht="153" x14ac:dyDescent="0.2">
      <c r="A906" t="s">
        <v>900</v>
      </c>
      <c r="B906" t="s">
        <v>947</v>
      </c>
      <c r="C906" t="s">
        <v>1928</v>
      </c>
      <c r="D906" t="s">
        <v>1927</v>
      </c>
      <c r="E906" s="26" t="s">
        <v>4437</v>
      </c>
      <c r="F906">
        <f t="shared" si="58"/>
        <v>1</v>
      </c>
      <c r="G906" t="s">
        <v>1927</v>
      </c>
      <c r="H906" s="26" t="s">
        <v>3761</v>
      </c>
      <c r="J906" s="1">
        <v>31</v>
      </c>
      <c r="K906">
        <v>905</v>
      </c>
      <c r="L906">
        <v>0.375</v>
      </c>
      <c r="M906">
        <v>0.58333333300000001</v>
      </c>
      <c r="N906">
        <v>0.75</v>
      </c>
      <c r="O906">
        <f t="shared" si="59"/>
        <v>1</v>
      </c>
      <c r="P906">
        <f t="shared" si="56"/>
        <v>0</v>
      </c>
      <c r="Q906">
        <f t="shared" si="57"/>
        <v>0</v>
      </c>
    </row>
    <row r="907" spans="1:17" ht="170" x14ac:dyDescent="0.2">
      <c r="A907" t="s">
        <v>901</v>
      </c>
      <c r="B907" t="s">
        <v>947</v>
      </c>
      <c r="C907" t="s">
        <v>1928</v>
      </c>
      <c r="D907" t="s">
        <v>1927</v>
      </c>
      <c r="E907" s="26" t="s">
        <v>2568</v>
      </c>
      <c r="F907">
        <f t="shared" si="58"/>
        <v>1</v>
      </c>
      <c r="G907" t="s">
        <v>1927</v>
      </c>
      <c r="H907" s="26" t="s">
        <v>3762</v>
      </c>
      <c r="J907" s="1">
        <v>31</v>
      </c>
      <c r="K907">
        <v>906</v>
      </c>
      <c r="L907">
        <v>0.375</v>
      </c>
      <c r="M907">
        <v>0.58333333300000001</v>
      </c>
      <c r="N907">
        <v>0.75</v>
      </c>
      <c r="O907">
        <f t="shared" si="59"/>
        <v>1</v>
      </c>
      <c r="P907">
        <f t="shared" si="56"/>
        <v>0</v>
      </c>
      <c r="Q907">
        <f t="shared" si="57"/>
        <v>0</v>
      </c>
    </row>
    <row r="908" spans="1:17" ht="119" x14ac:dyDescent="0.2">
      <c r="A908" t="s">
        <v>902</v>
      </c>
      <c r="B908" t="s">
        <v>947</v>
      </c>
      <c r="C908" t="s">
        <v>1927</v>
      </c>
      <c r="D908" t="s">
        <v>1927</v>
      </c>
      <c r="E908" s="26" t="s">
        <v>2569</v>
      </c>
      <c r="F908">
        <f t="shared" si="58"/>
        <v>0</v>
      </c>
      <c r="G908" t="s">
        <v>1927</v>
      </c>
      <c r="H908" s="26" t="s">
        <v>3763</v>
      </c>
      <c r="J908" s="1">
        <v>31</v>
      </c>
      <c r="K908">
        <v>907</v>
      </c>
      <c r="L908">
        <v>0.45833333300000001</v>
      </c>
      <c r="M908">
        <v>0.75</v>
      </c>
      <c r="N908">
        <v>0.75</v>
      </c>
      <c r="O908">
        <f t="shared" si="59"/>
        <v>0</v>
      </c>
      <c r="P908">
        <f t="shared" si="56"/>
        <v>0</v>
      </c>
      <c r="Q908">
        <f t="shared" si="57"/>
        <v>0</v>
      </c>
    </row>
    <row r="909" spans="1:17" ht="238" x14ac:dyDescent="0.2">
      <c r="A909" t="s">
        <v>903</v>
      </c>
      <c r="B909" t="s">
        <v>947</v>
      </c>
      <c r="C909" t="s">
        <v>1927</v>
      </c>
      <c r="D909" t="s">
        <v>1927</v>
      </c>
      <c r="E909" s="26" t="s">
        <v>2570</v>
      </c>
      <c r="F909">
        <f t="shared" si="58"/>
        <v>0</v>
      </c>
      <c r="G909" t="s">
        <v>1927</v>
      </c>
      <c r="H909" s="26" t="s">
        <v>3755</v>
      </c>
      <c r="J909" s="1">
        <v>31</v>
      </c>
      <c r="K909">
        <v>908</v>
      </c>
      <c r="L909">
        <v>0.375</v>
      </c>
      <c r="M909">
        <v>0.75</v>
      </c>
      <c r="N909">
        <v>0.75</v>
      </c>
      <c r="O909">
        <f t="shared" si="59"/>
        <v>0</v>
      </c>
      <c r="P909">
        <f t="shared" si="56"/>
        <v>0</v>
      </c>
      <c r="Q909">
        <f t="shared" si="57"/>
        <v>0</v>
      </c>
    </row>
    <row r="910" spans="1:17" ht="204" x14ac:dyDescent="0.2">
      <c r="A910" t="s">
        <v>904</v>
      </c>
      <c r="B910" t="s">
        <v>947</v>
      </c>
      <c r="C910" t="s">
        <v>1927</v>
      </c>
      <c r="D910" t="s">
        <v>1927</v>
      </c>
      <c r="E910" s="26" t="s">
        <v>2571</v>
      </c>
      <c r="F910">
        <f t="shared" si="58"/>
        <v>0</v>
      </c>
      <c r="G910" t="s">
        <v>1927</v>
      </c>
      <c r="H910" s="26" t="s">
        <v>3764</v>
      </c>
      <c r="J910" s="1">
        <v>31</v>
      </c>
      <c r="K910">
        <v>909</v>
      </c>
      <c r="L910">
        <v>0.40625</v>
      </c>
      <c r="M910">
        <v>0.58333333300000001</v>
      </c>
      <c r="N910">
        <v>0.75</v>
      </c>
      <c r="O910">
        <f t="shared" si="59"/>
        <v>0</v>
      </c>
      <c r="P910">
        <f t="shared" si="56"/>
        <v>0</v>
      </c>
      <c r="Q910">
        <f t="shared" si="57"/>
        <v>0</v>
      </c>
    </row>
    <row r="911" spans="1:17" ht="204" x14ac:dyDescent="0.2">
      <c r="A911" t="s">
        <v>905</v>
      </c>
      <c r="B911" t="s">
        <v>947</v>
      </c>
      <c r="C911" t="s">
        <v>1927</v>
      </c>
      <c r="D911" t="s">
        <v>1927</v>
      </c>
      <c r="E911" s="26" t="s">
        <v>2571</v>
      </c>
      <c r="F911">
        <f t="shared" si="58"/>
        <v>0</v>
      </c>
      <c r="G911" t="s">
        <v>1927</v>
      </c>
      <c r="H911" s="26" t="s">
        <v>3765</v>
      </c>
      <c r="J911" s="1">
        <v>31</v>
      </c>
      <c r="K911">
        <v>910</v>
      </c>
      <c r="L911">
        <v>0.40625</v>
      </c>
      <c r="M911">
        <v>0.58333333300000001</v>
      </c>
      <c r="N911">
        <v>0.75</v>
      </c>
      <c r="O911">
        <f t="shared" si="59"/>
        <v>0</v>
      </c>
      <c r="P911">
        <f t="shared" si="56"/>
        <v>0</v>
      </c>
      <c r="Q911">
        <f t="shared" si="57"/>
        <v>0</v>
      </c>
    </row>
    <row r="912" spans="1:17" ht="153" x14ac:dyDescent="0.2">
      <c r="A912" t="s">
        <v>906</v>
      </c>
      <c r="B912" t="s">
        <v>947</v>
      </c>
      <c r="C912" t="s">
        <v>1927</v>
      </c>
      <c r="D912" t="s">
        <v>1928</v>
      </c>
      <c r="E912" s="26" t="s">
        <v>2572</v>
      </c>
      <c r="F912">
        <f t="shared" si="58"/>
        <v>1</v>
      </c>
      <c r="G912" t="s">
        <v>1928</v>
      </c>
      <c r="H912" s="26" t="s">
        <v>3766</v>
      </c>
      <c r="J912" s="1">
        <v>31</v>
      </c>
      <c r="K912">
        <v>911</v>
      </c>
      <c r="L912">
        <v>0.44791666699999999</v>
      </c>
      <c r="M912">
        <v>0.75</v>
      </c>
      <c r="N912">
        <v>0.75</v>
      </c>
      <c r="O912">
        <f t="shared" si="59"/>
        <v>1</v>
      </c>
      <c r="P912">
        <f t="shared" si="56"/>
        <v>1</v>
      </c>
      <c r="Q912">
        <f t="shared" si="57"/>
        <v>0</v>
      </c>
    </row>
    <row r="913" spans="1:17" ht="102" x14ac:dyDescent="0.2">
      <c r="A913" t="s">
        <v>907</v>
      </c>
      <c r="B913" t="s">
        <v>947</v>
      </c>
      <c r="C913" t="s">
        <v>1928</v>
      </c>
      <c r="D913" t="s">
        <v>1928</v>
      </c>
      <c r="E913" s="26" t="s">
        <v>2573</v>
      </c>
      <c r="F913">
        <f t="shared" si="58"/>
        <v>0</v>
      </c>
      <c r="G913" t="s">
        <v>1928</v>
      </c>
      <c r="H913" s="26" t="s">
        <v>3767</v>
      </c>
      <c r="J913" s="1">
        <v>31</v>
      </c>
      <c r="K913">
        <v>912</v>
      </c>
      <c r="L913">
        <v>0.40625</v>
      </c>
      <c r="M913">
        <v>0.75</v>
      </c>
      <c r="N913">
        <v>0.75</v>
      </c>
      <c r="O913">
        <f t="shared" si="59"/>
        <v>0</v>
      </c>
      <c r="P913">
        <f t="shared" si="56"/>
        <v>1</v>
      </c>
      <c r="Q913">
        <f t="shared" si="57"/>
        <v>0</v>
      </c>
    </row>
    <row r="914" spans="1:17" ht="170" x14ac:dyDescent="0.2">
      <c r="A914" t="s">
        <v>908</v>
      </c>
      <c r="B914" t="s">
        <v>947</v>
      </c>
      <c r="C914" t="s">
        <v>1928</v>
      </c>
      <c r="D914" t="s">
        <v>1927</v>
      </c>
      <c r="E914" s="26" t="s">
        <v>2574</v>
      </c>
      <c r="F914">
        <f t="shared" si="58"/>
        <v>1</v>
      </c>
      <c r="G914" t="s">
        <v>1927</v>
      </c>
      <c r="H914" s="26" t="s">
        <v>3768</v>
      </c>
      <c r="J914" s="1">
        <v>31</v>
      </c>
      <c r="K914">
        <v>913</v>
      </c>
      <c r="L914">
        <v>0.41666666699999999</v>
      </c>
      <c r="M914">
        <v>0.58333333300000001</v>
      </c>
      <c r="N914">
        <v>0.75</v>
      </c>
      <c r="O914">
        <f t="shared" si="59"/>
        <v>1</v>
      </c>
      <c r="P914">
        <f t="shared" si="56"/>
        <v>0</v>
      </c>
      <c r="Q914">
        <f t="shared" si="57"/>
        <v>0</v>
      </c>
    </row>
    <row r="915" spans="1:17" ht="170" x14ac:dyDescent="0.2">
      <c r="A915" t="s">
        <v>909</v>
      </c>
      <c r="B915" t="s">
        <v>947</v>
      </c>
      <c r="C915" t="s">
        <v>1928</v>
      </c>
      <c r="D915" t="s">
        <v>1927</v>
      </c>
      <c r="E915" s="26" t="s">
        <v>2574</v>
      </c>
      <c r="F915">
        <f t="shared" si="58"/>
        <v>1</v>
      </c>
      <c r="G915" t="s">
        <v>1927</v>
      </c>
      <c r="H915" s="26" t="s">
        <v>3769</v>
      </c>
      <c r="J915" s="1">
        <v>31</v>
      </c>
      <c r="K915">
        <v>914</v>
      </c>
      <c r="L915">
        <v>0.4375</v>
      </c>
      <c r="M915">
        <v>0.61111111100000004</v>
      </c>
      <c r="N915">
        <v>0.75</v>
      </c>
      <c r="O915">
        <f t="shared" si="59"/>
        <v>1</v>
      </c>
      <c r="P915">
        <f t="shared" si="56"/>
        <v>0</v>
      </c>
      <c r="Q915">
        <f t="shared" si="57"/>
        <v>0</v>
      </c>
    </row>
    <row r="916" spans="1:17" ht="170" x14ac:dyDescent="0.2">
      <c r="A916" t="s">
        <v>910</v>
      </c>
      <c r="B916" t="s">
        <v>947</v>
      </c>
      <c r="C916" t="s">
        <v>1928</v>
      </c>
      <c r="D916" t="s">
        <v>1927</v>
      </c>
      <c r="E916" s="26" t="s">
        <v>2575</v>
      </c>
      <c r="F916">
        <f t="shared" si="58"/>
        <v>1</v>
      </c>
      <c r="G916" t="s">
        <v>1927</v>
      </c>
      <c r="H916" s="26" t="s">
        <v>3770</v>
      </c>
      <c r="J916" s="1">
        <v>31</v>
      </c>
      <c r="K916">
        <v>915</v>
      </c>
      <c r="L916">
        <v>0.40625</v>
      </c>
      <c r="M916">
        <v>0.77777777800000003</v>
      </c>
      <c r="N916">
        <v>0.75</v>
      </c>
      <c r="O916">
        <f t="shared" si="59"/>
        <v>1</v>
      </c>
      <c r="P916">
        <f t="shared" si="56"/>
        <v>0</v>
      </c>
      <c r="Q916">
        <f t="shared" si="57"/>
        <v>0</v>
      </c>
    </row>
    <row r="917" spans="1:17" ht="119" x14ac:dyDescent="0.2">
      <c r="A917" t="s">
        <v>911</v>
      </c>
      <c r="B917" t="s">
        <v>947</v>
      </c>
      <c r="C917" t="s">
        <v>1928</v>
      </c>
      <c r="D917" t="s">
        <v>1927</v>
      </c>
      <c r="E917" s="26" t="s">
        <v>2576</v>
      </c>
      <c r="F917">
        <f t="shared" si="58"/>
        <v>1</v>
      </c>
      <c r="G917" t="s">
        <v>1927</v>
      </c>
      <c r="H917" s="26" t="s">
        <v>3771</v>
      </c>
      <c r="J917" s="1">
        <v>31</v>
      </c>
      <c r="K917">
        <v>916</v>
      </c>
      <c r="L917">
        <v>0.41666666699999999</v>
      </c>
      <c r="M917">
        <v>0.61111111100000004</v>
      </c>
      <c r="N917">
        <v>0.75</v>
      </c>
      <c r="O917">
        <f t="shared" si="59"/>
        <v>1</v>
      </c>
      <c r="P917">
        <f t="shared" si="56"/>
        <v>0</v>
      </c>
      <c r="Q917">
        <f t="shared" si="57"/>
        <v>0</v>
      </c>
    </row>
    <row r="918" spans="1:17" ht="85" x14ac:dyDescent="0.2">
      <c r="A918" t="s">
        <v>912</v>
      </c>
      <c r="B918" t="s">
        <v>947</v>
      </c>
      <c r="C918" t="s">
        <v>1928</v>
      </c>
      <c r="D918" t="s">
        <v>1927</v>
      </c>
      <c r="E918" s="26" t="s">
        <v>1979</v>
      </c>
      <c r="F918">
        <f t="shared" si="58"/>
        <v>1</v>
      </c>
      <c r="G918" t="s">
        <v>1927</v>
      </c>
      <c r="H918" s="26" t="s">
        <v>3547</v>
      </c>
      <c r="J918" s="1">
        <v>31</v>
      </c>
      <c r="K918">
        <v>917</v>
      </c>
      <c r="L918">
        <v>0.32291666699999999</v>
      </c>
      <c r="M918">
        <v>0.72222222199999997</v>
      </c>
      <c r="N918">
        <v>0.75</v>
      </c>
      <c r="O918">
        <f t="shared" si="59"/>
        <v>1</v>
      </c>
      <c r="P918">
        <f t="shared" si="56"/>
        <v>0</v>
      </c>
      <c r="Q918">
        <f t="shared" si="57"/>
        <v>0</v>
      </c>
    </row>
    <row r="919" spans="1:17" ht="119" x14ac:dyDescent="0.2">
      <c r="A919" t="s">
        <v>913</v>
      </c>
      <c r="B919" t="s">
        <v>947</v>
      </c>
      <c r="C919" t="s">
        <v>1928</v>
      </c>
      <c r="D919" t="s">
        <v>1927</v>
      </c>
      <c r="E919" s="26" t="s">
        <v>2577</v>
      </c>
      <c r="F919">
        <f t="shared" si="58"/>
        <v>1</v>
      </c>
      <c r="G919" t="s">
        <v>1927</v>
      </c>
      <c r="H919" s="26" t="s">
        <v>3772</v>
      </c>
      <c r="J919" s="1">
        <v>31</v>
      </c>
      <c r="K919">
        <v>918</v>
      </c>
      <c r="L919">
        <v>0.36458333300000001</v>
      </c>
      <c r="M919">
        <v>0.55555555599999995</v>
      </c>
      <c r="N919">
        <v>0.75</v>
      </c>
      <c r="O919">
        <f t="shared" si="59"/>
        <v>1</v>
      </c>
      <c r="P919">
        <f t="shared" si="56"/>
        <v>0</v>
      </c>
      <c r="Q919">
        <f t="shared" si="57"/>
        <v>0</v>
      </c>
    </row>
    <row r="920" spans="1:17" ht="102" x14ac:dyDescent="0.2">
      <c r="A920" t="s">
        <v>914</v>
      </c>
      <c r="B920" t="s">
        <v>947</v>
      </c>
      <c r="C920" t="s">
        <v>1927</v>
      </c>
      <c r="D920" t="s">
        <v>1927</v>
      </c>
      <c r="E920" s="26" t="s">
        <v>2578</v>
      </c>
      <c r="F920">
        <f t="shared" si="58"/>
        <v>0</v>
      </c>
      <c r="G920" t="s">
        <v>1927</v>
      </c>
      <c r="H920" s="26" t="s">
        <v>3772</v>
      </c>
      <c r="J920" s="1">
        <v>31</v>
      </c>
      <c r="K920">
        <v>919</v>
      </c>
      <c r="L920">
        <v>0.36458333300000001</v>
      </c>
      <c r="M920">
        <v>0.55555555599999995</v>
      </c>
      <c r="N920">
        <v>0.75</v>
      </c>
      <c r="O920">
        <f t="shared" si="59"/>
        <v>0</v>
      </c>
      <c r="P920">
        <f t="shared" si="56"/>
        <v>0</v>
      </c>
      <c r="Q920">
        <f t="shared" si="57"/>
        <v>0</v>
      </c>
    </row>
    <row r="921" spans="1:17" ht="136" x14ac:dyDescent="0.2">
      <c r="A921" t="s">
        <v>915</v>
      </c>
      <c r="B921" t="s">
        <v>947</v>
      </c>
      <c r="C921" t="s">
        <v>1927</v>
      </c>
      <c r="D921" t="s">
        <v>1928</v>
      </c>
      <c r="E921" s="26" t="s">
        <v>2579</v>
      </c>
      <c r="F921">
        <f t="shared" si="58"/>
        <v>1</v>
      </c>
      <c r="G921" t="s">
        <v>1928</v>
      </c>
      <c r="H921" s="26" t="s">
        <v>3773</v>
      </c>
      <c r="J921" s="1">
        <v>31</v>
      </c>
      <c r="K921">
        <v>920</v>
      </c>
      <c r="L921">
        <v>0.39583333300000001</v>
      </c>
      <c r="M921">
        <v>0.61111111100000004</v>
      </c>
      <c r="N921">
        <v>0.75</v>
      </c>
      <c r="O921">
        <f t="shared" si="59"/>
        <v>1</v>
      </c>
      <c r="P921">
        <f t="shared" si="56"/>
        <v>1</v>
      </c>
      <c r="Q921">
        <f t="shared" si="57"/>
        <v>0</v>
      </c>
    </row>
    <row r="922" spans="1:17" ht="221" x14ac:dyDescent="0.2">
      <c r="A922" t="s">
        <v>916</v>
      </c>
      <c r="B922" t="s">
        <v>947</v>
      </c>
      <c r="C922" t="s">
        <v>1927</v>
      </c>
      <c r="D922" t="s">
        <v>1927</v>
      </c>
      <c r="E922" s="26" t="s">
        <v>2580</v>
      </c>
      <c r="F922">
        <f t="shared" si="58"/>
        <v>0</v>
      </c>
      <c r="G922" t="s">
        <v>1927</v>
      </c>
      <c r="H922" s="26" t="s">
        <v>3774</v>
      </c>
      <c r="J922" s="1">
        <v>31</v>
      </c>
      <c r="K922">
        <v>921</v>
      </c>
      <c r="L922">
        <v>0.35416666699999999</v>
      </c>
      <c r="M922">
        <v>0.61111111100000004</v>
      </c>
      <c r="N922">
        <v>0.75</v>
      </c>
      <c r="O922">
        <f t="shared" si="59"/>
        <v>0</v>
      </c>
      <c r="P922">
        <f t="shared" si="56"/>
        <v>0</v>
      </c>
      <c r="Q922">
        <f t="shared" si="57"/>
        <v>0</v>
      </c>
    </row>
    <row r="923" spans="1:17" ht="170" x14ac:dyDescent="0.2">
      <c r="A923" t="s">
        <v>917</v>
      </c>
      <c r="B923" t="s">
        <v>947</v>
      </c>
      <c r="C923" t="s">
        <v>1928</v>
      </c>
      <c r="D923" t="s">
        <v>1928</v>
      </c>
      <c r="E923" s="26" t="s">
        <v>2581</v>
      </c>
      <c r="F923">
        <f t="shared" si="58"/>
        <v>0</v>
      </c>
      <c r="G923" t="s">
        <v>1928</v>
      </c>
      <c r="H923" s="26" t="s">
        <v>3775</v>
      </c>
      <c r="J923" s="1">
        <v>31</v>
      </c>
      <c r="K923">
        <v>922</v>
      </c>
      <c r="L923">
        <v>0.42708333300000001</v>
      </c>
      <c r="M923">
        <v>0.61111111100000004</v>
      </c>
      <c r="N923">
        <v>0.75</v>
      </c>
      <c r="O923">
        <f t="shared" si="59"/>
        <v>0</v>
      </c>
      <c r="P923">
        <f t="shared" si="56"/>
        <v>1</v>
      </c>
      <c r="Q923">
        <f t="shared" si="57"/>
        <v>0</v>
      </c>
    </row>
    <row r="924" spans="1:17" ht="221" x14ac:dyDescent="0.2">
      <c r="A924" t="s">
        <v>918</v>
      </c>
      <c r="B924" t="s">
        <v>947</v>
      </c>
      <c r="C924" t="s">
        <v>1927</v>
      </c>
      <c r="D924" t="s">
        <v>1927</v>
      </c>
      <c r="E924" s="26" t="s">
        <v>2582</v>
      </c>
      <c r="F924">
        <f t="shared" si="58"/>
        <v>0</v>
      </c>
      <c r="G924" t="s">
        <v>1927</v>
      </c>
      <c r="H924" s="26" t="s">
        <v>3776</v>
      </c>
      <c r="J924" s="1">
        <v>31</v>
      </c>
      <c r="K924">
        <v>923</v>
      </c>
      <c r="L924">
        <v>0.45833333300000001</v>
      </c>
      <c r="M924">
        <v>0.61111111100000004</v>
      </c>
      <c r="N924">
        <v>0.75</v>
      </c>
      <c r="O924">
        <f t="shared" si="59"/>
        <v>0</v>
      </c>
      <c r="P924">
        <f t="shared" si="56"/>
        <v>0</v>
      </c>
      <c r="Q924">
        <f t="shared" si="57"/>
        <v>0</v>
      </c>
    </row>
    <row r="925" spans="1:17" ht="85" x14ac:dyDescent="0.2">
      <c r="A925" t="s">
        <v>919</v>
      </c>
      <c r="B925" t="s">
        <v>947</v>
      </c>
      <c r="C925" t="s">
        <v>1927</v>
      </c>
      <c r="D925" t="s">
        <v>1927</v>
      </c>
      <c r="E925" s="26" t="s">
        <v>1978</v>
      </c>
      <c r="F925">
        <f t="shared" si="58"/>
        <v>0</v>
      </c>
      <c r="G925" t="s">
        <v>1927</v>
      </c>
      <c r="H925" s="26" t="s">
        <v>3777</v>
      </c>
      <c r="J925" s="1">
        <v>31</v>
      </c>
      <c r="K925">
        <v>924</v>
      </c>
      <c r="L925">
        <v>0.34375</v>
      </c>
      <c r="M925">
        <v>0.55555555599999995</v>
      </c>
      <c r="N925">
        <v>0.75</v>
      </c>
      <c r="O925">
        <f t="shared" si="59"/>
        <v>0</v>
      </c>
      <c r="P925">
        <f t="shared" si="56"/>
        <v>0</v>
      </c>
      <c r="Q925">
        <f t="shared" si="57"/>
        <v>0</v>
      </c>
    </row>
    <row r="926" spans="1:17" ht="136" x14ac:dyDescent="0.2">
      <c r="A926" t="s">
        <v>920</v>
      </c>
      <c r="B926" t="s">
        <v>947</v>
      </c>
      <c r="C926" t="s">
        <v>1928</v>
      </c>
      <c r="D926" t="s">
        <v>1927</v>
      </c>
      <c r="E926" s="26" t="s">
        <v>2583</v>
      </c>
      <c r="F926">
        <f t="shared" si="58"/>
        <v>1</v>
      </c>
      <c r="G926" t="s">
        <v>1927</v>
      </c>
      <c r="H926" s="26" t="s">
        <v>3778</v>
      </c>
      <c r="J926" s="1">
        <v>31</v>
      </c>
      <c r="K926">
        <v>925</v>
      </c>
      <c r="L926">
        <v>0.45833333300000001</v>
      </c>
      <c r="M926">
        <v>0.61111111100000004</v>
      </c>
      <c r="N926">
        <v>0.75</v>
      </c>
      <c r="O926">
        <f t="shared" si="59"/>
        <v>1</v>
      </c>
      <c r="P926">
        <f t="shared" si="56"/>
        <v>0</v>
      </c>
      <c r="Q926">
        <f t="shared" si="57"/>
        <v>0</v>
      </c>
    </row>
    <row r="927" spans="1:17" ht="119" x14ac:dyDescent="0.2">
      <c r="A927" t="s">
        <v>921</v>
      </c>
      <c r="B927" t="s">
        <v>947</v>
      </c>
      <c r="C927" t="s">
        <v>1927</v>
      </c>
      <c r="D927" t="s">
        <v>1928</v>
      </c>
      <c r="E927" s="26" t="s">
        <v>2584</v>
      </c>
      <c r="F927">
        <f t="shared" si="58"/>
        <v>1</v>
      </c>
      <c r="G927" t="s">
        <v>1928</v>
      </c>
      <c r="H927" s="26" t="s">
        <v>3779</v>
      </c>
      <c r="J927" s="1">
        <v>31</v>
      </c>
      <c r="K927">
        <v>926</v>
      </c>
      <c r="L927">
        <v>0.45833333300000001</v>
      </c>
      <c r="M927">
        <v>0.55555555599999995</v>
      </c>
      <c r="N927">
        <v>0.75</v>
      </c>
      <c r="O927">
        <f t="shared" si="59"/>
        <v>1</v>
      </c>
      <c r="P927">
        <f t="shared" si="56"/>
        <v>1</v>
      </c>
      <c r="Q927">
        <f t="shared" si="57"/>
        <v>0</v>
      </c>
    </row>
    <row r="928" spans="1:17" ht="136" x14ac:dyDescent="0.2">
      <c r="A928" t="s">
        <v>922</v>
      </c>
      <c r="B928" t="s">
        <v>947</v>
      </c>
      <c r="C928" t="s">
        <v>1928</v>
      </c>
      <c r="D928" t="s">
        <v>1928</v>
      </c>
      <c r="E928" s="26" t="s">
        <v>2585</v>
      </c>
      <c r="F928">
        <f t="shared" si="58"/>
        <v>0</v>
      </c>
      <c r="G928" t="s">
        <v>1928</v>
      </c>
      <c r="H928" s="26" t="s">
        <v>3780</v>
      </c>
      <c r="J928" s="1">
        <v>31</v>
      </c>
      <c r="K928">
        <v>927</v>
      </c>
      <c r="L928">
        <v>0.45833333300000001</v>
      </c>
      <c r="M928">
        <v>0.55555555599999995</v>
      </c>
      <c r="N928">
        <v>0.75</v>
      </c>
      <c r="O928">
        <f t="shared" si="59"/>
        <v>0</v>
      </c>
      <c r="P928">
        <f t="shared" si="56"/>
        <v>1</v>
      </c>
      <c r="Q928">
        <f t="shared" si="57"/>
        <v>0</v>
      </c>
    </row>
    <row r="929" spans="1:17" ht="187" x14ac:dyDescent="0.2">
      <c r="A929" t="s">
        <v>923</v>
      </c>
      <c r="B929" t="s">
        <v>947</v>
      </c>
      <c r="C929" t="s">
        <v>1927</v>
      </c>
      <c r="D929" t="s">
        <v>1927</v>
      </c>
      <c r="E929" s="26" t="s">
        <v>2586</v>
      </c>
      <c r="F929">
        <f t="shared" si="58"/>
        <v>0</v>
      </c>
      <c r="G929" t="s">
        <v>1927</v>
      </c>
      <c r="H929" s="26" t="s">
        <v>3781</v>
      </c>
      <c r="J929" s="1">
        <v>31</v>
      </c>
      <c r="K929">
        <v>928</v>
      </c>
      <c r="L929">
        <v>0.47916666699999999</v>
      </c>
      <c r="M929">
        <v>0.55555555599999995</v>
      </c>
      <c r="N929">
        <v>0.75</v>
      </c>
      <c r="O929">
        <f t="shared" si="59"/>
        <v>0</v>
      </c>
      <c r="P929">
        <f t="shared" si="56"/>
        <v>0</v>
      </c>
      <c r="Q929">
        <f t="shared" si="57"/>
        <v>0</v>
      </c>
    </row>
    <row r="930" spans="1:17" ht="170" x14ac:dyDescent="0.2">
      <c r="A930" t="s">
        <v>924</v>
      </c>
      <c r="B930" t="s">
        <v>947</v>
      </c>
      <c r="C930" t="s">
        <v>1928</v>
      </c>
      <c r="D930" t="s">
        <v>1927</v>
      </c>
      <c r="E930" s="26" t="s">
        <v>2587</v>
      </c>
      <c r="F930">
        <f t="shared" si="58"/>
        <v>1</v>
      </c>
      <c r="G930" t="s">
        <v>1927</v>
      </c>
      <c r="H930" s="26" t="s">
        <v>3782</v>
      </c>
      <c r="J930" s="1">
        <v>31</v>
      </c>
      <c r="K930">
        <v>929</v>
      </c>
      <c r="L930">
        <v>0.47916666699999999</v>
      </c>
      <c r="M930">
        <v>0.77777777800000003</v>
      </c>
      <c r="N930">
        <v>0.75</v>
      </c>
      <c r="O930">
        <f t="shared" si="59"/>
        <v>1</v>
      </c>
      <c r="P930">
        <f t="shared" si="56"/>
        <v>0</v>
      </c>
      <c r="Q930">
        <f t="shared" si="57"/>
        <v>0</v>
      </c>
    </row>
    <row r="931" spans="1:17" ht="102" x14ac:dyDescent="0.2">
      <c r="A931" t="s">
        <v>925</v>
      </c>
      <c r="B931" t="s">
        <v>947</v>
      </c>
      <c r="C931" t="s">
        <v>1927</v>
      </c>
      <c r="D931" t="s">
        <v>1928</v>
      </c>
      <c r="E931" s="26" t="s">
        <v>2588</v>
      </c>
      <c r="F931">
        <f t="shared" si="58"/>
        <v>1</v>
      </c>
      <c r="G931" t="s">
        <v>1928</v>
      </c>
      <c r="H931" s="26" t="s">
        <v>3783</v>
      </c>
      <c r="J931" s="1">
        <v>31</v>
      </c>
      <c r="K931">
        <v>930</v>
      </c>
      <c r="L931">
        <v>0.45833333300000001</v>
      </c>
      <c r="M931">
        <v>0.55555555599999995</v>
      </c>
      <c r="N931">
        <v>0.75</v>
      </c>
      <c r="O931">
        <f t="shared" si="59"/>
        <v>1</v>
      </c>
      <c r="P931">
        <f t="shared" si="56"/>
        <v>1</v>
      </c>
      <c r="Q931">
        <f t="shared" si="57"/>
        <v>0</v>
      </c>
    </row>
    <row r="932" spans="1:17" ht="170" x14ac:dyDescent="0.2">
      <c r="A932" t="s">
        <v>926</v>
      </c>
      <c r="B932" t="s">
        <v>947</v>
      </c>
      <c r="C932" t="s">
        <v>1927</v>
      </c>
      <c r="D932" t="s">
        <v>1928</v>
      </c>
      <c r="E932" s="26" t="s">
        <v>2589</v>
      </c>
      <c r="F932">
        <f t="shared" si="58"/>
        <v>1</v>
      </c>
      <c r="G932" t="s">
        <v>1928</v>
      </c>
      <c r="H932" s="26" t="s">
        <v>3784</v>
      </c>
      <c r="J932" s="1">
        <v>31</v>
      </c>
      <c r="K932">
        <v>931</v>
      </c>
      <c r="L932">
        <v>0.38541666699999999</v>
      </c>
      <c r="M932">
        <v>0.55555555599999995</v>
      </c>
      <c r="N932">
        <v>0.75</v>
      </c>
      <c r="O932">
        <f t="shared" si="59"/>
        <v>1</v>
      </c>
      <c r="P932">
        <f t="shared" si="56"/>
        <v>1</v>
      </c>
      <c r="Q932">
        <f t="shared" si="57"/>
        <v>0</v>
      </c>
    </row>
    <row r="933" spans="1:17" ht="119" x14ac:dyDescent="0.2">
      <c r="A933" t="s">
        <v>927</v>
      </c>
      <c r="B933" t="s">
        <v>947</v>
      </c>
      <c r="C933" t="s">
        <v>1927</v>
      </c>
      <c r="D933" t="s">
        <v>1927</v>
      </c>
      <c r="E933" s="26" t="s">
        <v>2590</v>
      </c>
      <c r="F933">
        <f t="shared" si="58"/>
        <v>0</v>
      </c>
      <c r="G933" t="s">
        <v>1927</v>
      </c>
      <c r="H933" s="26" t="s">
        <v>3547</v>
      </c>
      <c r="J933" s="1">
        <v>31</v>
      </c>
      <c r="K933">
        <v>932</v>
      </c>
      <c r="L933">
        <v>0.39583333300000001</v>
      </c>
      <c r="M933">
        <v>0.72222222199999997</v>
      </c>
      <c r="N933">
        <v>0.75</v>
      </c>
      <c r="O933">
        <f t="shared" si="59"/>
        <v>0</v>
      </c>
      <c r="P933">
        <f t="shared" si="56"/>
        <v>0</v>
      </c>
      <c r="Q933">
        <f t="shared" si="57"/>
        <v>0</v>
      </c>
    </row>
    <row r="934" spans="1:17" ht="153" x14ac:dyDescent="0.2">
      <c r="A934" t="s">
        <v>928</v>
      </c>
      <c r="B934" t="s">
        <v>947</v>
      </c>
      <c r="C934" t="s">
        <v>1928</v>
      </c>
      <c r="D934" t="s">
        <v>1927</v>
      </c>
      <c r="E934" s="26" t="s">
        <v>2591</v>
      </c>
      <c r="F934">
        <f t="shared" si="58"/>
        <v>1</v>
      </c>
      <c r="G934" t="s">
        <v>1927</v>
      </c>
      <c r="H934" s="26" t="s">
        <v>3785</v>
      </c>
      <c r="J934" s="1">
        <v>31</v>
      </c>
      <c r="K934">
        <v>933</v>
      </c>
      <c r="L934">
        <v>0.40625</v>
      </c>
      <c r="M934">
        <v>0.55555555599999995</v>
      </c>
      <c r="N934">
        <v>0.75</v>
      </c>
      <c r="O934">
        <f t="shared" si="59"/>
        <v>1</v>
      </c>
      <c r="P934">
        <f t="shared" si="56"/>
        <v>0</v>
      </c>
      <c r="Q934">
        <f t="shared" si="57"/>
        <v>0</v>
      </c>
    </row>
    <row r="935" spans="1:17" ht="153" x14ac:dyDescent="0.2">
      <c r="A935" t="s">
        <v>929</v>
      </c>
      <c r="B935" t="s">
        <v>947</v>
      </c>
      <c r="C935" t="s">
        <v>1928</v>
      </c>
      <c r="D935" t="s">
        <v>1927</v>
      </c>
      <c r="E935" s="26" t="s">
        <v>2592</v>
      </c>
      <c r="F935">
        <f t="shared" si="58"/>
        <v>1</v>
      </c>
      <c r="G935" t="s">
        <v>1927</v>
      </c>
      <c r="H935" s="26" t="s">
        <v>3786</v>
      </c>
      <c r="J935" s="1">
        <v>31</v>
      </c>
      <c r="K935">
        <v>934</v>
      </c>
      <c r="L935">
        <v>0.40625</v>
      </c>
      <c r="M935">
        <v>0.55555555599999995</v>
      </c>
      <c r="N935">
        <v>0.75</v>
      </c>
      <c r="O935">
        <f t="shared" si="59"/>
        <v>1</v>
      </c>
      <c r="P935">
        <f t="shared" si="56"/>
        <v>0</v>
      </c>
      <c r="Q935">
        <f t="shared" si="57"/>
        <v>0</v>
      </c>
    </row>
    <row r="936" spans="1:17" ht="170" x14ac:dyDescent="0.2">
      <c r="A936" t="s">
        <v>930</v>
      </c>
      <c r="B936" t="s">
        <v>947</v>
      </c>
      <c r="C936" t="s">
        <v>1928</v>
      </c>
      <c r="D936" t="s">
        <v>1927</v>
      </c>
      <c r="E936" s="26" t="s">
        <v>2593</v>
      </c>
      <c r="F936">
        <f t="shared" si="58"/>
        <v>1</v>
      </c>
      <c r="G936" t="s">
        <v>1927</v>
      </c>
      <c r="H936" s="26" t="s">
        <v>3787</v>
      </c>
      <c r="J936" s="1">
        <v>31</v>
      </c>
      <c r="K936">
        <v>935</v>
      </c>
      <c r="L936">
        <v>0.4375</v>
      </c>
      <c r="M936">
        <v>0.66666666699999999</v>
      </c>
      <c r="N936">
        <v>0.75</v>
      </c>
      <c r="O936">
        <f t="shared" si="59"/>
        <v>1</v>
      </c>
      <c r="P936">
        <f t="shared" si="56"/>
        <v>0</v>
      </c>
      <c r="Q936">
        <f t="shared" si="57"/>
        <v>0</v>
      </c>
    </row>
    <row r="937" spans="1:17" ht="153" x14ac:dyDescent="0.2">
      <c r="A937" t="s">
        <v>931</v>
      </c>
      <c r="B937" t="s">
        <v>947</v>
      </c>
      <c r="C937" t="s">
        <v>1928</v>
      </c>
      <c r="D937" t="s">
        <v>1927</v>
      </c>
      <c r="E937" s="26" t="s">
        <v>2594</v>
      </c>
      <c r="F937">
        <f t="shared" si="58"/>
        <v>1</v>
      </c>
      <c r="G937" t="s">
        <v>1927</v>
      </c>
      <c r="H937" s="26" t="s">
        <v>3788</v>
      </c>
      <c r="J937" s="1">
        <v>31</v>
      </c>
      <c r="K937">
        <v>936</v>
      </c>
      <c r="L937">
        <v>0.41666666699999999</v>
      </c>
      <c r="M937">
        <v>0.55555555599999995</v>
      </c>
      <c r="N937">
        <v>0.75</v>
      </c>
      <c r="O937">
        <f t="shared" si="59"/>
        <v>1</v>
      </c>
      <c r="P937">
        <f t="shared" si="56"/>
        <v>0</v>
      </c>
      <c r="Q937">
        <f t="shared" si="57"/>
        <v>0</v>
      </c>
    </row>
    <row r="938" spans="1:17" ht="85" x14ac:dyDescent="0.2">
      <c r="A938" t="s">
        <v>932</v>
      </c>
      <c r="B938" t="s">
        <v>947</v>
      </c>
      <c r="C938" t="s">
        <v>1928</v>
      </c>
      <c r="D938" t="s">
        <v>1927</v>
      </c>
      <c r="E938" s="26" t="s">
        <v>1978</v>
      </c>
      <c r="F938">
        <f t="shared" si="58"/>
        <v>1</v>
      </c>
      <c r="G938" t="s">
        <v>1927</v>
      </c>
      <c r="H938" s="26" t="s">
        <v>3777</v>
      </c>
      <c r="J938" s="1">
        <v>31</v>
      </c>
      <c r="K938">
        <v>937</v>
      </c>
      <c r="L938">
        <v>0.375</v>
      </c>
      <c r="M938">
        <v>0.55555555599999995</v>
      </c>
      <c r="N938">
        <v>0.75</v>
      </c>
      <c r="O938">
        <f t="shared" si="59"/>
        <v>1</v>
      </c>
      <c r="P938">
        <f t="shared" si="56"/>
        <v>0</v>
      </c>
      <c r="Q938">
        <f t="shared" si="57"/>
        <v>0</v>
      </c>
    </row>
    <row r="939" spans="1:17" ht="85" x14ac:dyDescent="0.2">
      <c r="A939" t="s">
        <v>933</v>
      </c>
      <c r="B939" t="s">
        <v>947</v>
      </c>
      <c r="C939" t="s">
        <v>1928</v>
      </c>
      <c r="D939" t="s">
        <v>1927</v>
      </c>
      <c r="E939" s="26" t="s">
        <v>1978</v>
      </c>
      <c r="F939">
        <f t="shared" si="58"/>
        <v>1</v>
      </c>
      <c r="G939" t="s">
        <v>1927</v>
      </c>
      <c r="H939" s="26" t="s">
        <v>3777</v>
      </c>
      <c r="J939" s="1">
        <v>31</v>
      </c>
      <c r="K939">
        <v>938</v>
      </c>
      <c r="L939">
        <v>0.375</v>
      </c>
      <c r="M939">
        <v>0.55555555599999995</v>
      </c>
      <c r="N939">
        <v>0.75</v>
      </c>
      <c r="O939">
        <f t="shared" si="59"/>
        <v>1</v>
      </c>
      <c r="P939">
        <f t="shared" si="56"/>
        <v>0</v>
      </c>
      <c r="Q939">
        <f t="shared" si="57"/>
        <v>0</v>
      </c>
    </row>
    <row r="940" spans="1:17" ht="85" x14ac:dyDescent="0.2">
      <c r="A940" t="s">
        <v>934</v>
      </c>
      <c r="B940" t="s">
        <v>947</v>
      </c>
      <c r="C940" t="s">
        <v>1928</v>
      </c>
      <c r="D940" t="s">
        <v>1927</v>
      </c>
      <c r="E940" s="26" t="s">
        <v>1978</v>
      </c>
      <c r="F940">
        <f t="shared" si="58"/>
        <v>1</v>
      </c>
      <c r="G940" t="s">
        <v>1927</v>
      </c>
      <c r="H940" s="26" t="s">
        <v>2941</v>
      </c>
      <c r="J940" s="1">
        <v>31</v>
      </c>
      <c r="K940">
        <v>939</v>
      </c>
      <c r="L940">
        <v>0.375</v>
      </c>
      <c r="M940">
        <v>0.61111111100000004</v>
      </c>
      <c r="N940">
        <v>0.75</v>
      </c>
      <c r="O940">
        <f t="shared" si="59"/>
        <v>1</v>
      </c>
      <c r="P940">
        <f t="shared" si="56"/>
        <v>0</v>
      </c>
      <c r="Q940">
        <f t="shared" si="57"/>
        <v>0</v>
      </c>
    </row>
    <row r="941" spans="1:17" ht="85" x14ac:dyDescent="0.2">
      <c r="A941" t="s">
        <v>935</v>
      </c>
      <c r="B941" t="s">
        <v>947</v>
      </c>
      <c r="C941" t="s">
        <v>1928</v>
      </c>
      <c r="D941" t="s">
        <v>1927</v>
      </c>
      <c r="E941" s="26" t="s">
        <v>1978</v>
      </c>
      <c r="F941">
        <f t="shared" si="58"/>
        <v>1</v>
      </c>
      <c r="G941" t="s">
        <v>1927</v>
      </c>
      <c r="H941" s="26" t="s">
        <v>3777</v>
      </c>
      <c r="J941" s="1">
        <v>31</v>
      </c>
      <c r="K941">
        <v>940</v>
      </c>
      <c r="L941">
        <v>0.375</v>
      </c>
      <c r="M941">
        <v>0.55555555599999995</v>
      </c>
      <c r="N941">
        <v>0.75</v>
      </c>
      <c r="O941">
        <f t="shared" si="59"/>
        <v>1</v>
      </c>
      <c r="P941">
        <f t="shared" si="56"/>
        <v>0</v>
      </c>
      <c r="Q941">
        <f t="shared" si="57"/>
        <v>0</v>
      </c>
    </row>
    <row r="942" spans="1:17" ht="85" x14ac:dyDescent="0.2">
      <c r="A942" t="s">
        <v>936</v>
      </c>
      <c r="B942" t="s">
        <v>947</v>
      </c>
      <c r="C942" t="s">
        <v>1928</v>
      </c>
      <c r="D942" t="s">
        <v>1927</v>
      </c>
      <c r="E942" s="26" t="s">
        <v>1978</v>
      </c>
      <c r="F942">
        <f t="shared" si="58"/>
        <v>1</v>
      </c>
      <c r="G942" t="s">
        <v>1927</v>
      </c>
      <c r="H942" s="26" t="s">
        <v>3777</v>
      </c>
      <c r="J942" s="1">
        <v>31</v>
      </c>
      <c r="K942">
        <v>941</v>
      </c>
      <c r="L942">
        <v>0.36458333300000001</v>
      </c>
      <c r="M942">
        <v>0.55555555599999995</v>
      </c>
      <c r="N942">
        <v>0.75</v>
      </c>
      <c r="O942">
        <f t="shared" si="59"/>
        <v>1</v>
      </c>
      <c r="P942">
        <f t="shared" si="56"/>
        <v>0</v>
      </c>
      <c r="Q942">
        <f t="shared" si="57"/>
        <v>0</v>
      </c>
    </row>
    <row r="943" spans="1:17" ht="85" x14ac:dyDescent="0.2">
      <c r="A943" t="s">
        <v>937</v>
      </c>
      <c r="B943" t="s">
        <v>947</v>
      </c>
      <c r="C943" t="s">
        <v>1928</v>
      </c>
      <c r="D943" t="s">
        <v>1927</v>
      </c>
      <c r="E943" s="26" t="s">
        <v>1978</v>
      </c>
      <c r="F943">
        <f t="shared" si="58"/>
        <v>1</v>
      </c>
      <c r="G943" t="s">
        <v>1927</v>
      </c>
      <c r="H943" s="26" t="s">
        <v>3777</v>
      </c>
      <c r="J943" s="1">
        <v>31</v>
      </c>
      <c r="K943">
        <v>942</v>
      </c>
      <c r="L943">
        <v>0.35416666699999999</v>
      </c>
      <c r="M943">
        <v>0.55555555599999995</v>
      </c>
      <c r="N943">
        <v>0.75</v>
      </c>
      <c r="O943">
        <f t="shared" si="59"/>
        <v>1</v>
      </c>
      <c r="P943">
        <f t="shared" si="56"/>
        <v>0</v>
      </c>
      <c r="Q943">
        <f t="shared" si="57"/>
        <v>0</v>
      </c>
    </row>
    <row r="944" spans="1:17" ht="85" x14ac:dyDescent="0.2">
      <c r="A944" t="s">
        <v>938</v>
      </c>
      <c r="B944" t="s">
        <v>947</v>
      </c>
      <c r="C944" t="s">
        <v>1927</v>
      </c>
      <c r="D944" t="s">
        <v>1927</v>
      </c>
      <c r="E944" s="26" t="s">
        <v>1978</v>
      </c>
      <c r="F944">
        <f t="shared" si="58"/>
        <v>0</v>
      </c>
      <c r="G944" t="s">
        <v>1927</v>
      </c>
      <c r="H944" s="26" t="s">
        <v>3777</v>
      </c>
      <c r="J944" s="1">
        <v>31</v>
      </c>
      <c r="K944">
        <v>943</v>
      </c>
      <c r="L944">
        <v>0.375</v>
      </c>
      <c r="M944">
        <v>0.55555555599999995</v>
      </c>
      <c r="N944">
        <v>0.75</v>
      </c>
      <c r="O944">
        <f t="shared" si="59"/>
        <v>0</v>
      </c>
      <c r="P944">
        <f t="shared" si="56"/>
        <v>0</v>
      </c>
      <c r="Q944">
        <f t="shared" si="57"/>
        <v>0</v>
      </c>
    </row>
    <row r="945" spans="1:17" ht="85" x14ac:dyDescent="0.2">
      <c r="A945" t="s">
        <v>939</v>
      </c>
      <c r="B945" t="s">
        <v>947</v>
      </c>
      <c r="C945" t="s">
        <v>1927</v>
      </c>
      <c r="D945" t="s">
        <v>1927</v>
      </c>
      <c r="E945" s="26" t="s">
        <v>1978</v>
      </c>
      <c r="F945">
        <f t="shared" si="58"/>
        <v>0</v>
      </c>
      <c r="G945" t="s">
        <v>1927</v>
      </c>
      <c r="H945" s="26" t="s">
        <v>3789</v>
      </c>
      <c r="J945" s="1">
        <v>31</v>
      </c>
      <c r="K945">
        <v>944</v>
      </c>
      <c r="L945">
        <v>0.34375</v>
      </c>
      <c r="M945">
        <v>0.55555555599999995</v>
      </c>
      <c r="N945">
        <v>0.75</v>
      </c>
      <c r="O945">
        <f t="shared" si="59"/>
        <v>0</v>
      </c>
      <c r="P945">
        <f t="shared" si="56"/>
        <v>0</v>
      </c>
      <c r="Q945">
        <f t="shared" si="57"/>
        <v>0</v>
      </c>
    </row>
    <row r="946" spans="1:17" ht="119" x14ac:dyDescent="0.2">
      <c r="A946" t="s">
        <v>940</v>
      </c>
      <c r="B946" t="s">
        <v>947</v>
      </c>
      <c r="C946" t="s">
        <v>1928</v>
      </c>
      <c r="D946" t="s">
        <v>1927</v>
      </c>
      <c r="E946" s="26" t="s">
        <v>1978</v>
      </c>
      <c r="F946">
        <f t="shared" si="58"/>
        <v>1</v>
      </c>
      <c r="G946" t="s">
        <v>1927</v>
      </c>
      <c r="H946" s="26" t="s">
        <v>3790</v>
      </c>
      <c r="J946" s="1">
        <v>31</v>
      </c>
      <c r="K946">
        <v>945</v>
      </c>
      <c r="L946">
        <v>0.33333333300000001</v>
      </c>
      <c r="M946">
        <v>0.55555555599999995</v>
      </c>
      <c r="N946">
        <v>0.75</v>
      </c>
      <c r="O946">
        <f t="shared" si="59"/>
        <v>1</v>
      </c>
      <c r="P946">
        <f t="shared" si="56"/>
        <v>0</v>
      </c>
      <c r="Q946">
        <f t="shared" si="57"/>
        <v>0</v>
      </c>
    </row>
    <row r="947" spans="1:17" ht="136" x14ac:dyDescent="0.2">
      <c r="A947" t="s">
        <v>941</v>
      </c>
      <c r="B947" t="s">
        <v>947</v>
      </c>
      <c r="C947" t="s">
        <v>1927</v>
      </c>
      <c r="D947" t="s">
        <v>1927</v>
      </c>
      <c r="E947" s="26" t="s">
        <v>2595</v>
      </c>
      <c r="F947">
        <f t="shared" si="58"/>
        <v>0</v>
      </c>
      <c r="G947" t="s">
        <v>1927</v>
      </c>
      <c r="H947" s="26" t="s">
        <v>3789</v>
      </c>
      <c r="J947" s="1">
        <v>31</v>
      </c>
      <c r="K947">
        <v>946</v>
      </c>
      <c r="L947">
        <v>0.4375</v>
      </c>
      <c r="M947">
        <v>0.72222222199999997</v>
      </c>
      <c r="N947">
        <v>0.75</v>
      </c>
      <c r="O947">
        <f t="shared" si="59"/>
        <v>0</v>
      </c>
      <c r="P947">
        <f t="shared" si="56"/>
        <v>0</v>
      </c>
      <c r="Q947">
        <f t="shared" si="57"/>
        <v>0</v>
      </c>
    </row>
    <row r="948" spans="1:17" ht="85" x14ac:dyDescent="0.2">
      <c r="A948" t="s">
        <v>942</v>
      </c>
      <c r="B948" t="s">
        <v>947</v>
      </c>
      <c r="C948" t="s">
        <v>1927</v>
      </c>
      <c r="D948" t="s">
        <v>1927</v>
      </c>
      <c r="E948" s="26" t="s">
        <v>1976</v>
      </c>
      <c r="F948">
        <f t="shared" si="58"/>
        <v>0</v>
      </c>
      <c r="G948" t="s">
        <v>1927</v>
      </c>
      <c r="H948" s="26" t="s">
        <v>3789</v>
      </c>
      <c r="J948" s="1">
        <v>31</v>
      </c>
      <c r="K948">
        <v>947</v>
      </c>
      <c r="L948">
        <v>0.34375</v>
      </c>
      <c r="M948">
        <v>0.55555555599999995</v>
      </c>
      <c r="N948">
        <v>0.75</v>
      </c>
      <c r="O948">
        <f t="shared" si="59"/>
        <v>0</v>
      </c>
      <c r="P948">
        <f t="shared" si="56"/>
        <v>0</v>
      </c>
      <c r="Q948">
        <f t="shared" si="57"/>
        <v>0</v>
      </c>
    </row>
    <row r="949" spans="1:17" ht="85" x14ac:dyDescent="0.2">
      <c r="A949" t="s">
        <v>943</v>
      </c>
      <c r="B949" t="s">
        <v>947</v>
      </c>
      <c r="C949" t="s">
        <v>1927</v>
      </c>
      <c r="D949" t="s">
        <v>1927</v>
      </c>
      <c r="E949" s="26" t="s">
        <v>1976</v>
      </c>
      <c r="F949">
        <f t="shared" si="58"/>
        <v>0</v>
      </c>
      <c r="G949" t="s">
        <v>1927</v>
      </c>
      <c r="H949" s="26" t="s">
        <v>3789</v>
      </c>
      <c r="J949" s="1">
        <v>31</v>
      </c>
      <c r="K949">
        <v>948</v>
      </c>
      <c r="L949">
        <v>0.34375</v>
      </c>
      <c r="M949">
        <v>0.55555555599999995</v>
      </c>
      <c r="N949">
        <v>0.75</v>
      </c>
      <c r="O949">
        <f t="shared" si="59"/>
        <v>0</v>
      </c>
      <c r="P949">
        <f t="shared" si="56"/>
        <v>0</v>
      </c>
      <c r="Q949">
        <f t="shared" si="57"/>
        <v>0</v>
      </c>
    </row>
    <row r="950" spans="1:17" ht="136" x14ac:dyDescent="0.2">
      <c r="A950" t="s">
        <v>944</v>
      </c>
      <c r="B950" t="s">
        <v>947</v>
      </c>
      <c r="C950" t="s">
        <v>1928</v>
      </c>
      <c r="D950" t="s">
        <v>1927</v>
      </c>
      <c r="E950" s="26" t="s">
        <v>2596</v>
      </c>
      <c r="F950">
        <f t="shared" si="58"/>
        <v>1</v>
      </c>
      <c r="G950" t="s">
        <v>1927</v>
      </c>
      <c r="H950" s="26" t="s">
        <v>3791</v>
      </c>
      <c r="J950" s="1">
        <v>31</v>
      </c>
      <c r="K950">
        <v>949</v>
      </c>
      <c r="L950">
        <v>0.40625</v>
      </c>
      <c r="M950">
        <v>0.72222222199999997</v>
      </c>
      <c r="N950">
        <v>0.75</v>
      </c>
      <c r="O950">
        <f t="shared" si="59"/>
        <v>1</v>
      </c>
      <c r="P950">
        <f t="shared" si="56"/>
        <v>0</v>
      </c>
      <c r="Q950">
        <f t="shared" si="57"/>
        <v>0</v>
      </c>
    </row>
    <row r="951" spans="1:17" ht="85" x14ac:dyDescent="0.2">
      <c r="A951" t="s">
        <v>945</v>
      </c>
      <c r="B951" t="s">
        <v>947</v>
      </c>
      <c r="C951" t="s">
        <v>1927</v>
      </c>
      <c r="D951" t="s">
        <v>1927</v>
      </c>
      <c r="E951" s="26" t="s">
        <v>1976</v>
      </c>
      <c r="F951">
        <f t="shared" si="58"/>
        <v>0</v>
      </c>
      <c r="G951" t="s">
        <v>1927</v>
      </c>
      <c r="H951" s="26" t="s">
        <v>3789</v>
      </c>
      <c r="J951" s="1">
        <v>31</v>
      </c>
      <c r="K951">
        <v>950</v>
      </c>
      <c r="L951">
        <v>0.34375</v>
      </c>
      <c r="M951">
        <v>0.55555555599999995</v>
      </c>
      <c r="N951">
        <v>0.75</v>
      </c>
      <c r="O951">
        <f t="shared" si="59"/>
        <v>0</v>
      </c>
      <c r="P951">
        <f t="shared" si="56"/>
        <v>0</v>
      </c>
      <c r="Q951">
        <f t="shared" si="57"/>
        <v>0</v>
      </c>
    </row>
    <row r="952" spans="1:17" ht="170" x14ac:dyDescent="0.2">
      <c r="A952" t="s">
        <v>946</v>
      </c>
      <c r="B952" t="s">
        <v>947</v>
      </c>
      <c r="C952" t="s">
        <v>1927</v>
      </c>
      <c r="D952" t="s">
        <v>1927</v>
      </c>
      <c r="E952" s="26" t="s">
        <v>2597</v>
      </c>
      <c r="F952">
        <f t="shared" si="58"/>
        <v>0</v>
      </c>
      <c r="G952" t="s">
        <v>1927</v>
      </c>
      <c r="H952" s="26" t="s">
        <v>3792</v>
      </c>
      <c r="J952" s="1">
        <v>31</v>
      </c>
      <c r="K952">
        <v>951</v>
      </c>
      <c r="L952">
        <v>0.42708333300000001</v>
      </c>
      <c r="M952">
        <v>0.55555555599999995</v>
      </c>
      <c r="N952">
        <v>0.75</v>
      </c>
      <c r="O952">
        <f t="shared" si="59"/>
        <v>0</v>
      </c>
      <c r="P952">
        <f t="shared" si="56"/>
        <v>0</v>
      </c>
      <c r="Q952">
        <f t="shared" si="57"/>
        <v>0</v>
      </c>
    </row>
    <row r="953" spans="1:17" ht="170" x14ac:dyDescent="0.2">
      <c r="A953" t="s">
        <v>948</v>
      </c>
      <c r="B953" t="s">
        <v>1030</v>
      </c>
      <c r="C953" t="s">
        <v>1928</v>
      </c>
      <c r="D953" t="s">
        <v>1927</v>
      </c>
      <c r="E953" s="26" t="s">
        <v>2598</v>
      </c>
      <c r="F953">
        <f t="shared" si="58"/>
        <v>1</v>
      </c>
      <c r="G953" t="s">
        <v>1927</v>
      </c>
      <c r="H953" s="26" t="s">
        <v>3547</v>
      </c>
      <c r="J953" s="1">
        <v>32</v>
      </c>
      <c r="K953">
        <v>952</v>
      </c>
      <c r="L953">
        <v>0.44791666699999999</v>
      </c>
      <c r="M953">
        <v>0.55555555599999995</v>
      </c>
      <c r="N953">
        <v>0.91666666699999999</v>
      </c>
      <c r="O953">
        <f t="shared" si="59"/>
        <v>1</v>
      </c>
      <c r="P953">
        <f t="shared" si="56"/>
        <v>0</v>
      </c>
      <c r="Q953">
        <f t="shared" si="57"/>
        <v>0</v>
      </c>
    </row>
    <row r="954" spans="1:17" ht="170" x14ac:dyDescent="0.2">
      <c r="A954" t="s">
        <v>949</v>
      </c>
      <c r="B954" t="s">
        <v>1030</v>
      </c>
      <c r="C954" t="s">
        <v>1928</v>
      </c>
      <c r="D954" t="s">
        <v>1927</v>
      </c>
      <c r="E954" s="26" t="s">
        <v>2599</v>
      </c>
      <c r="F954">
        <f t="shared" si="58"/>
        <v>1</v>
      </c>
      <c r="G954" t="s">
        <v>1927</v>
      </c>
      <c r="H954" s="26" t="s">
        <v>3547</v>
      </c>
      <c r="J954" s="1">
        <v>32</v>
      </c>
      <c r="K954">
        <v>953</v>
      </c>
      <c r="L954">
        <v>0.4375</v>
      </c>
      <c r="M954">
        <v>0.58333333300000001</v>
      </c>
      <c r="N954">
        <v>0.91666666699999999</v>
      </c>
      <c r="O954">
        <f t="shared" si="59"/>
        <v>1</v>
      </c>
      <c r="P954">
        <f t="shared" si="56"/>
        <v>0</v>
      </c>
      <c r="Q954">
        <f t="shared" si="57"/>
        <v>0</v>
      </c>
    </row>
    <row r="955" spans="1:17" ht="170" x14ac:dyDescent="0.2">
      <c r="A955" t="s">
        <v>950</v>
      </c>
      <c r="B955" t="s">
        <v>1030</v>
      </c>
      <c r="C955" t="s">
        <v>1927</v>
      </c>
      <c r="D955" t="s">
        <v>1927</v>
      </c>
      <c r="E955" s="26" t="s">
        <v>2600</v>
      </c>
      <c r="F955">
        <f t="shared" si="58"/>
        <v>0</v>
      </c>
      <c r="G955" t="s">
        <v>1927</v>
      </c>
      <c r="H955" s="26" t="s">
        <v>3547</v>
      </c>
      <c r="J955" s="1">
        <v>32</v>
      </c>
      <c r="K955">
        <v>954</v>
      </c>
      <c r="L955">
        <v>0.4375</v>
      </c>
      <c r="M955">
        <v>0.58333333300000001</v>
      </c>
      <c r="N955">
        <v>0.91666666699999999</v>
      </c>
      <c r="O955">
        <f t="shared" si="59"/>
        <v>0</v>
      </c>
      <c r="P955">
        <f t="shared" si="56"/>
        <v>0</v>
      </c>
      <c r="Q955">
        <f t="shared" si="57"/>
        <v>0</v>
      </c>
    </row>
    <row r="956" spans="1:17" ht="170" x14ac:dyDescent="0.2">
      <c r="A956" t="s">
        <v>951</v>
      </c>
      <c r="B956" t="s">
        <v>1030</v>
      </c>
      <c r="C956" t="s">
        <v>1927</v>
      </c>
      <c r="D956" t="s">
        <v>1927</v>
      </c>
      <c r="E956" s="26" t="s">
        <v>2599</v>
      </c>
      <c r="F956">
        <f t="shared" si="58"/>
        <v>0</v>
      </c>
      <c r="G956" t="s">
        <v>1927</v>
      </c>
      <c r="H956" s="26" t="s">
        <v>3548</v>
      </c>
      <c r="J956" s="1">
        <v>32</v>
      </c>
      <c r="K956">
        <v>955</v>
      </c>
      <c r="L956">
        <v>0.44791666699999999</v>
      </c>
      <c r="M956">
        <v>0.58333333300000001</v>
      </c>
      <c r="N956">
        <v>0.91666666699999999</v>
      </c>
      <c r="O956">
        <f t="shared" si="59"/>
        <v>0</v>
      </c>
      <c r="P956">
        <f t="shared" si="56"/>
        <v>0</v>
      </c>
      <c r="Q956">
        <f t="shared" si="57"/>
        <v>0</v>
      </c>
    </row>
    <row r="957" spans="1:17" ht="170" x14ac:dyDescent="0.2">
      <c r="A957" t="s">
        <v>952</v>
      </c>
      <c r="B957" t="s">
        <v>1030</v>
      </c>
      <c r="C957" t="s">
        <v>1928</v>
      </c>
      <c r="D957" t="s">
        <v>1927</v>
      </c>
      <c r="E957" s="26" t="s">
        <v>2599</v>
      </c>
      <c r="F957">
        <f t="shared" si="58"/>
        <v>1</v>
      </c>
      <c r="G957" t="s">
        <v>1927</v>
      </c>
      <c r="H957" s="26" t="s">
        <v>3548</v>
      </c>
      <c r="J957" s="1">
        <v>32</v>
      </c>
      <c r="K957">
        <v>956</v>
      </c>
      <c r="L957">
        <v>0.44791666699999999</v>
      </c>
      <c r="M957">
        <v>0.52777777800000003</v>
      </c>
      <c r="N957">
        <v>0.91666666699999999</v>
      </c>
      <c r="O957">
        <f t="shared" si="59"/>
        <v>1</v>
      </c>
      <c r="P957">
        <f t="shared" si="56"/>
        <v>0</v>
      </c>
      <c r="Q957">
        <f t="shared" si="57"/>
        <v>0</v>
      </c>
    </row>
    <row r="958" spans="1:17" ht="170" x14ac:dyDescent="0.2">
      <c r="A958" t="s">
        <v>953</v>
      </c>
      <c r="B958" t="s">
        <v>1030</v>
      </c>
      <c r="C958" t="s">
        <v>1928</v>
      </c>
      <c r="D958" t="s">
        <v>1927</v>
      </c>
      <c r="E958" s="26" t="s">
        <v>2599</v>
      </c>
      <c r="F958">
        <f t="shared" si="58"/>
        <v>1</v>
      </c>
      <c r="G958" t="s">
        <v>1927</v>
      </c>
      <c r="H958" s="26" t="s">
        <v>3548</v>
      </c>
      <c r="J958" s="1">
        <v>32</v>
      </c>
      <c r="K958">
        <v>957</v>
      </c>
      <c r="L958">
        <v>0.45833333300000001</v>
      </c>
      <c r="M958">
        <v>0.55555555599999995</v>
      </c>
      <c r="N958">
        <v>0.91666666699999999</v>
      </c>
      <c r="O958">
        <f t="shared" si="59"/>
        <v>1</v>
      </c>
      <c r="P958">
        <f t="shared" si="56"/>
        <v>0</v>
      </c>
      <c r="Q958">
        <f t="shared" si="57"/>
        <v>0</v>
      </c>
    </row>
    <row r="959" spans="1:17" ht="170" x14ac:dyDescent="0.2">
      <c r="A959" t="s">
        <v>954</v>
      </c>
      <c r="B959" t="s">
        <v>1030</v>
      </c>
      <c r="C959" t="s">
        <v>1927</v>
      </c>
      <c r="D959" t="s">
        <v>1927</v>
      </c>
      <c r="E959" s="26" t="s">
        <v>2599</v>
      </c>
      <c r="F959">
        <f t="shared" si="58"/>
        <v>0</v>
      </c>
      <c r="G959" t="s">
        <v>1927</v>
      </c>
      <c r="H959" s="26" t="s">
        <v>3548</v>
      </c>
      <c r="J959" s="1">
        <v>32</v>
      </c>
      <c r="K959">
        <v>958</v>
      </c>
      <c r="L959">
        <v>0.4375</v>
      </c>
      <c r="M959">
        <v>0.55555555599999995</v>
      </c>
      <c r="N959">
        <v>0.91666666699999999</v>
      </c>
      <c r="O959">
        <f t="shared" si="59"/>
        <v>0</v>
      </c>
      <c r="P959">
        <f t="shared" si="56"/>
        <v>0</v>
      </c>
      <c r="Q959">
        <f t="shared" si="57"/>
        <v>0</v>
      </c>
    </row>
    <row r="960" spans="1:17" ht="170" x14ac:dyDescent="0.2">
      <c r="A960" t="s">
        <v>955</v>
      </c>
      <c r="B960" t="s">
        <v>1030</v>
      </c>
      <c r="C960" t="s">
        <v>1928</v>
      </c>
      <c r="D960" t="s">
        <v>1927</v>
      </c>
      <c r="E960" s="26" t="s">
        <v>2599</v>
      </c>
      <c r="F960">
        <f t="shared" si="58"/>
        <v>1</v>
      </c>
      <c r="G960" t="s">
        <v>1927</v>
      </c>
      <c r="H960" s="26" t="s">
        <v>3548</v>
      </c>
      <c r="J960" s="1">
        <v>32</v>
      </c>
      <c r="K960">
        <v>959</v>
      </c>
      <c r="L960">
        <v>0.4375</v>
      </c>
      <c r="M960">
        <v>0.55555555599999995</v>
      </c>
      <c r="N960">
        <v>0.91666666699999999</v>
      </c>
      <c r="O960">
        <f t="shared" si="59"/>
        <v>1</v>
      </c>
      <c r="P960">
        <f t="shared" si="56"/>
        <v>0</v>
      </c>
      <c r="Q960">
        <f t="shared" si="57"/>
        <v>0</v>
      </c>
    </row>
    <row r="961" spans="1:17" ht="272" x14ac:dyDescent="0.2">
      <c r="A961" t="s">
        <v>956</v>
      </c>
      <c r="B961" t="s">
        <v>1030</v>
      </c>
      <c r="C961" t="s">
        <v>1927</v>
      </c>
      <c r="D961" t="s">
        <v>1927</v>
      </c>
      <c r="E961" s="26" t="s">
        <v>2601</v>
      </c>
      <c r="F961">
        <f t="shared" si="58"/>
        <v>0</v>
      </c>
      <c r="G961" t="s">
        <v>1927</v>
      </c>
      <c r="H961" s="26" t="s">
        <v>3793</v>
      </c>
      <c r="J961" s="1">
        <v>32</v>
      </c>
      <c r="K961">
        <v>960</v>
      </c>
      <c r="L961">
        <v>0.45833333300000001</v>
      </c>
      <c r="M961">
        <v>0.58333333300000001</v>
      </c>
      <c r="N961">
        <v>0.91666666699999999</v>
      </c>
      <c r="O961">
        <f t="shared" si="59"/>
        <v>0</v>
      </c>
      <c r="P961">
        <f t="shared" si="56"/>
        <v>0</v>
      </c>
      <c r="Q961">
        <f t="shared" si="57"/>
        <v>0</v>
      </c>
    </row>
    <row r="962" spans="1:17" ht="204" x14ac:dyDescent="0.2">
      <c r="A962" t="s">
        <v>957</v>
      </c>
      <c r="B962" t="s">
        <v>1030</v>
      </c>
      <c r="C962" t="s">
        <v>1927</v>
      </c>
      <c r="D962" t="s">
        <v>1927</v>
      </c>
      <c r="E962" s="26" t="s">
        <v>2602</v>
      </c>
      <c r="F962">
        <f t="shared" si="58"/>
        <v>0</v>
      </c>
      <c r="G962" t="s">
        <v>1927</v>
      </c>
      <c r="H962" s="26" t="s">
        <v>3794</v>
      </c>
      <c r="J962" s="1">
        <v>32</v>
      </c>
      <c r="K962">
        <v>961</v>
      </c>
      <c r="L962">
        <v>0.44791666699999999</v>
      </c>
      <c r="M962">
        <v>0.61111111100000004</v>
      </c>
      <c r="N962">
        <v>0.91666666699999999</v>
      </c>
      <c r="O962">
        <f t="shared" si="59"/>
        <v>0</v>
      </c>
      <c r="P962">
        <f t="shared" ref="P962:P1025" si="60">IF(D962="Weak",0,1)</f>
        <v>0</v>
      </c>
      <c r="Q962">
        <f t="shared" ref="Q962:Q1025" si="61">IF(B962="GRADE",1,0)</f>
        <v>0</v>
      </c>
    </row>
    <row r="963" spans="1:17" ht="85" x14ac:dyDescent="0.2">
      <c r="A963" t="s">
        <v>958</v>
      </c>
      <c r="B963" t="s">
        <v>1030</v>
      </c>
      <c r="C963" t="s">
        <v>1927</v>
      </c>
      <c r="D963" t="s">
        <v>1927</v>
      </c>
      <c r="E963" s="26" t="s">
        <v>1978</v>
      </c>
      <c r="F963">
        <f t="shared" ref="F963:F1026" si="62">IF(C963=D963,0,1)</f>
        <v>0</v>
      </c>
      <c r="G963" t="s">
        <v>1927</v>
      </c>
      <c r="H963" s="26" t="s">
        <v>3777</v>
      </c>
      <c r="J963" s="1">
        <v>32</v>
      </c>
      <c r="K963">
        <v>962</v>
      </c>
      <c r="L963">
        <v>0.4375</v>
      </c>
      <c r="M963">
        <v>0.58333333300000001</v>
      </c>
      <c r="N963">
        <v>0.91666666699999999</v>
      </c>
      <c r="O963">
        <f t="shared" ref="O963:O1026" si="63">F963</f>
        <v>0</v>
      </c>
      <c r="P963">
        <f t="shared" si="60"/>
        <v>0</v>
      </c>
      <c r="Q963">
        <f t="shared" si="61"/>
        <v>0</v>
      </c>
    </row>
    <row r="964" spans="1:17" ht="119" x14ac:dyDescent="0.2">
      <c r="A964" t="s">
        <v>959</v>
      </c>
      <c r="B964" t="s">
        <v>1030</v>
      </c>
      <c r="C964" t="s">
        <v>1928</v>
      </c>
      <c r="D964" t="s">
        <v>1927</v>
      </c>
      <c r="E964" s="26" t="s">
        <v>2603</v>
      </c>
      <c r="F964">
        <f t="shared" si="62"/>
        <v>1</v>
      </c>
      <c r="G964" t="s">
        <v>1927</v>
      </c>
      <c r="H964" s="26" t="s">
        <v>3795</v>
      </c>
      <c r="J964" s="1">
        <v>32</v>
      </c>
      <c r="K964">
        <v>963</v>
      </c>
      <c r="L964">
        <v>0.44791666699999999</v>
      </c>
      <c r="M964">
        <v>0.47222222200000002</v>
      </c>
      <c r="N964">
        <v>0.91666666699999999</v>
      </c>
      <c r="O964">
        <f t="shared" si="63"/>
        <v>1</v>
      </c>
      <c r="P964">
        <f t="shared" si="60"/>
        <v>0</v>
      </c>
      <c r="Q964">
        <f t="shared" si="61"/>
        <v>0</v>
      </c>
    </row>
    <row r="965" spans="1:17" ht="119" x14ac:dyDescent="0.2">
      <c r="A965" t="s">
        <v>960</v>
      </c>
      <c r="B965" t="s">
        <v>1030</v>
      </c>
      <c r="C965" t="s">
        <v>1927</v>
      </c>
      <c r="D965" t="s">
        <v>1927</v>
      </c>
      <c r="E965" s="26" t="s">
        <v>2603</v>
      </c>
      <c r="F965">
        <f t="shared" si="62"/>
        <v>0</v>
      </c>
      <c r="G965" t="s">
        <v>1927</v>
      </c>
      <c r="H965" s="26" t="s">
        <v>3548</v>
      </c>
      <c r="J965" s="1">
        <v>32</v>
      </c>
      <c r="K965">
        <v>964</v>
      </c>
      <c r="L965">
        <v>0.45833333300000001</v>
      </c>
      <c r="M965">
        <v>0.5</v>
      </c>
      <c r="N965">
        <v>0.91666666699999999</v>
      </c>
      <c r="O965">
        <f t="shared" si="63"/>
        <v>0</v>
      </c>
      <c r="P965">
        <f t="shared" si="60"/>
        <v>0</v>
      </c>
      <c r="Q965">
        <f t="shared" si="61"/>
        <v>0</v>
      </c>
    </row>
    <row r="966" spans="1:17" ht="136" x14ac:dyDescent="0.2">
      <c r="A966" t="s">
        <v>1901</v>
      </c>
      <c r="B966" t="s">
        <v>1030</v>
      </c>
      <c r="C966" t="s">
        <v>1928</v>
      </c>
      <c r="D966" t="s">
        <v>1928</v>
      </c>
      <c r="E966" s="26" t="s">
        <v>2604</v>
      </c>
      <c r="F966">
        <f t="shared" si="62"/>
        <v>0</v>
      </c>
      <c r="G966" t="s">
        <v>1927</v>
      </c>
      <c r="H966" s="26" t="s">
        <v>3796</v>
      </c>
      <c r="J966" s="1">
        <v>32</v>
      </c>
      <c r="K966">
        <v>965</v>
      </c>
      <c r="L966">
        <v>0.4375</v>
      </c>
      <c r="M966">
        <v>0.5</v>
      </c>
      <c r="N966">
        <v>0.91666666699999999</v>
      </c>
      <c r="O966">
        <f t="shared" si="63"/>
        <v>0</v>
      </c>
      <c r="P966">
        <f t="shared" si="60"/>
        <v>1</v>
      </c>
      <c r="Q966">
        <f t="shared" si="61"/>
        <v>0</v>
      </c>
    </row>
    <row r="967" spans="1:17" ht="119" x14ac:dyDescent="0.2">
      <c r="A967" t="s">
        <v>1900</v>
      </c>
      <c r="B967" t="s">
        <v>1030</v>
      </c>
      <c r="C967" t="s">
        <v>1928</v>
      </c>
      <c r="D967" t="s">
        <v>1927</v>
      </c>
      <c r="E967" s="26" t="s">
        <v>2603</v>
      </c>
      <c r="F967">
        <f t="shared" si="62"/>
        <v>1</v>
      </c>
      <c r="G967" t="s">
        <v>1927</v>
      </c>
      <c r="H967" s="26" t="s">
        <v>3797</v>
      </c>
      <c r="J967" s="1">
        <v>32</v>
      </c>
      <c r="K967">
        <v>966</v>
      </c>
      <c r="L967">
        <v>0.40625</v>
      </c>
      <c r="M967">
        <v>0.52777777800000003</v>
      </c>
      <c r="N967">
        <v>0.91666666699999999</v>
      </c>
      <c r="O967">
        <f t="shared" si="63"/>
        <v>1</v>
      </c>
      <c r="P967">
        <f t="shared" si="60"/>
        <v>0</v>
      </c>
      <c r="Q967">
        <f t="shared" si="61"/>
        <v>0</v>
      </c>
    </row>
    <row r="968" spans="1:17" ht="85" x14ac:dyDescent="0.2">
      <c r="A968" t="s">
        <v>961</v>
      </c>
      <c r="B968" t="s">
        <v>1030</v>
      </c>
      <c r="C968" t="s">
        <v>1927</v>
      </c>
      <c r="D968" t="s">
        <v>1927</v>
      </c>
      <c r="E968" s="26" t="s">
        <v>1978</v>
      </c>
      <c r="F968">
        <f t="shared" si="62"/>
        <v>0</v>
      </c>
      <c r="G968" t="s">
        <v>1927</v>
      </c>
      <c r="H968" s="26" t="s">
        <v>3777</v>
      </c>
      <c r="J968" s="1">
        <v>32</v>
      </c>
      <c r="K968">
        <v>967</v>
      </c>
      <c r="L968">
        <v>0.40625</v>
      </c>
      <c r="M968">
        <v>0.52777777800000003</v>
      </c>
      <c r="N968">
        <v>0.91666666699999999</v>
      </c>
      <c r="O968">
        <f t="shared" si="63"/>
        <v>0</v>
      </c>
      <c r="P968">
        <f t="shared" si="60"/>
        <v>0</v>
      </c>
      <c r="Q968">
        <f t="shared" si="61"/>
        <v>0</v>
      </c>
    </row>
    <row r="969" spans="1:17" ht="85" x14ac:dyDescent="0.2">
      <c r="A969" t="s">
        <v>962</v>
      </c>
      <c r="B969" t="s">
        <v>1030</v>
      </c>
      <c r="C969" t="s">
        <v>1927</v>
      </c>
      <c r="D969" t="s">
        <v>1927</v>
      </c>
      <c r="E969" s="26" t="s">
        <v>1978</v>
      </c>
      <c r="F969">
        <f t="shared" si="62"/>
        <v>0</v>
      </c>
      <c r="G969" t="s">
        <v>1927</v>
      </c>
      <c r="H969" s="26" t="s">
        <v>3777</v>
      </c>
      <c r="J969" s="1">
        <v>32</v>
      </c>
      <c r="K969">
        <v>968</v>
      </c>
      <c r="L969">
        <v>0.41666666699999999</v>
      </c>
      <c r="M969">
        <v>0.58333333300000001</v>
      </c>
      <c r="N969">
        <v>0.91666666699999999</v>
      </c>
      <c r="O969">
        <f t="shared" si="63"/>
        <v>0</v>
      </c>
      <c r="P969">
        <f t="shared" si="60"/>
        <v>0</v>
      </c>
      <c r="Q969">
        <f t="shared" si="61"/>
        <v>0</v>
      </c>
    </row>
    <row r="970" spans="1:17" ht="85" x14ac:dyDescent="0.2">
      <c r="A970" t="s">
        <v>963</v>
      </c>
      <c r="B970" t="s">
        <v>1030</v>
      </c>
      <c r="C970" t="s">
        <v>1927</v>
      </c>
      <c r="D970" t="s">
        <v>1927</v>
      </c>
      <c r="E970" s="26" t="s">
        <v>1978</v>
      </c>
      <c r="F970">
        <f t="shared" si="62"/>
        <v>0</v>
      </c>
      <c r="G970" t="s">
        <v>1927</v>
      </c>
      <c r="H970" s="26" t="s">
        <v>3798</v>
      </c>
      <c r="J970" s="1">
        <v>32</v>
      </c>
      <c r="K970">
        <v>969</v>
      </c>
      <c r="L970">
        <v>0.42708333300000001</v>
      </c>
      <c r="M970">
        <v>0.58333333300000001</v>
      </c>
      <c r="N970">
        <v>0.91666666699999999</v>
      </c>
      <c r="O970">
        <f t="shared" si="63"/>
        <v>0</v>
      </c>
      <c r="P970">
        <f t="shared" si="60"/>
        <v>0</v>
      </c>
      <c r="Q970">
        <f t="shared" si="61"/>
        <v>0</v>
      </c>
    </row>
    <row r="971" spans="1:17" ht="85" x14ac:dyDescent="0.2">
      <c r="A971" t="s">
        <v>964</v>
      </c>
      <c r="B971" t="s">
        <v>1030</v>
      </c>
      <c r="C971" t="s">
        <v>1927</v>
      </c>
      <c r="D971" t="s">
        <v>1927</v>
      </c>
      <c r="E971" s="26" t="s">
        <v>1978</v>
      </c>
      <c r="F971">
        <f t="shared" si="62"/>
        <v>0</v>
      </c>
      <c r="G971" t="s">
        <v>1927</v>
      </c>
      <c r="H971" s="26" t="s">
        <v>3798</v>
      </c>
      <c r="J971" s="1">
        <v>32</v>
      </c>
      <c r="K971">
        <v>970</v>
      </c>
      <c r="L971">
        <v>0.42708333300000001</v>
      </c>
      <c r="M971">
        <v>0.55555555599999995</v>
      </c>
      <c r="N971">
        <v>0.91666666699999999</v>
      </c>
      <c r="O971">
        <f t="shared" si="63"/>
        <v>0</v>
      </c>
      <c r="P971">
        <f t="shared" si="60"/>
        <v>0</v>
      </c>
      <c r="Q971">
        <f t="shared" si="61"/>
        <v>0</v>
      </c>
    </row>
    <row r="972" spans="1:17" ht="85" x14ac:dyDescent="0.2">
      <c r="A972" t="s">
        <v>965</v>
      </c>
      <c r="B972" t="s">
        <v>1030</v>
      </c>
      <c r="C972" t="s">
        <v>1928</v>
      </c>
      <c r="D972" t="s">
        <v>1927</v>
      </c>
      <c r="E972" s="26" t="s">
        <v>1978</v>
      </c>
      <c r="F972">
        <f t="shared" si="62"/>
        <v>1</v>
      </c>
      <c r="G972" t="s">
        <v>1927</v>
      </c>
      <c r="H972" s="26" t="s">
        <v>3798</v>
      </c>
      <c r="J972" s="1">
        <v>32</v>
      </c>
      <c r="K972">
        <v>971</v>
      </c>
      <c r="L972">
        <v>0.48958333300000001</v>
      </c>
      <c r="M972">
        <v>0.58333333300000001</v>
      </c>
      <c r="N972">
        <v>0.91666666699999999</v>
      </c>
      <c r="O972">
        <f t="shared" si="63"/>
        <v>1</v>
      </c>
      <c r="P972">
        <f t="shared" si="60"/>
        <v>0</v>
      </c>
      <c r="Q972">
        <f t="shared" si="61"/>
        <v>0</v>
      </c>
    </row>
    <row r="973" spans="1:17" ht="85" x14ac:dyDescent="0.2">
      <c r="A973" t="s">
        <v>966</v>
      </c>
      <c r="B973" t="s">
        <v>1030</v>
      </c>
      <c r="C973" t="s">
        <v>1927</v>
      </c>
      <c r="D973" t="s">
        <v>1927</v>
      </c>
      <c r="E973" s="26" t="s">
        <v>1978</v>
      </c>
      <c r="F973">
        <f t="shared" si="62"/>
        <v>0</v>
      </c>
      <c r="G973" t="s">
        <v>1927</v>
      </c>
      <c r="H973" s="26" t="s">
        <v>3798</v>
      </c>
      <c r="J973" s="1">
        <v>32</v>
      </c>
      <c r="K973">
        <v>972</v>
      </c>
      <c r="L973">
        <v>0.5</v>
      </c>
      <c r="M973">
        <v>0.55555555599999995</v>
      </c>
      <c r="N973">
        <v>0.91666666699999999</v>
      </c>
      <c r="O973">
        <f t="shared" si="63"/>
        <v>0</v>
      </c>
      <c r="P973">
        <f t="shared" si="60"/>
        <v>0</v>
      </c>
      <c r="Q973">
        <f t="shared" si="61"/>
        <v>0</v>
      </c>
    </row>
    <row r="974" spans="1:17" ht="153" x14ac:dyDescent="0.2">
      <c r="A974" t="s">
        <v>967</v>
      </c>
      <c r="B974" t="s">
        <v>1030</v>
      </c>
      <c r="C974" t="s">
        <v>1927</v>
      </c>
      <c r="D974" t="s">
        <v>1927</v>
      </c>
      <c r="E974" s="26" t="s">
        <v>2605</v>
      </c>
      <c r="F974">
        <f t="shared" si="62"/>
        <v>0</v>
      </c>
      <c r="G974" t="s">
        <v>1927</v>
      </c>
      <c r="H974" s="26" t="s">
        <v>3799</v>
      </c>
      <c r="J974" s="1">
        <v>32</v>
      </c>
      <c r="K974">
        <v>973</v>
      </c>
      <c r="L974">
        <v>0.41666666699999999</v>
      </c>
      <c r="M974">
        <v>0.61111111100000004</v>
      </c>
      <c r="N974">
        <v>0.91666666699999999</v>
      </c>
      <c r="O974">
        <f t="shared" si="63"/>
        <v>0</v>
      </c>
      <c r="P974">
        <f t="shared" si="60"/>
        <v>0</v>
      </c>
      <c r="Q974">
        <f t="shared" si="61"/>
        <v>0</v>
      </c>
    </row>
    <row r="975" spans="1:17" ht="85" x14ac:dyDescent="0.2">
      <c r="A975" t="s">
        <v>968</v>
      </c>
      <c r="B975" t="s">
        <v>1030</v>
      </c>
      <c r="C975" t="s">
        <v>1927</v>
      </c>
      <c r="D975" t="s">
        <v>1927</v>
      </c>
      <c r="E975" s="26" t="s">
        <v>1978</v>
      </c>
      <c r="F975">
        <f t="shared" si="62"/>
        <v>0</v>
      </c>
      <c r="G975" t="s">
        <v>1927</v>
      </c>
      <c r="H975" s="26" t="s">
        <v>3798</v>
      </c>
      <c r="J975" s="1">
        <v>32</v>
      </c>
      <c r="K975">
        <v>974</v>
      </c>
      <c r="L975">
        <v>0.52083333300000001</v>
      </c>
      <c r="M975">
        <v>0.75</v>
      </c>
      <c r="N975">
        <v>0.91666666699999999</v>
      </c>
      <c r="O975">
        <f t="shared" si="63"/>
        <v>0</v>
      </c>
      <c r="P975">
        <f t="shared" si="60"/>
        <v>0</v>
      </c>
      <c r="Q975">
        <f t="shared" si="61"/>
        <v>0</v>
      </c>
    </row>
    <row r="976" spans="1:17" ht="85" x14ac:dyDescent="0.2">
      <c r="A976" t="s">
        <v>969</v>
      </c>
      <c r="B976" t="s">
        <v>1030</v>
      </c>
      <c r="C976" t="s">
        <v>1927</v>
      </c>
      <c r="D976" t="s">
        <v>1927</v>
      </c>
      <c r="E976" s="26" t="s">
        <v>1978</v>
      </c>
      <c r="F976">
        <f t="shared" si="62"/>
        <v>0</v>
      </c>
      <c r="G976" t="s">
        <v>1927</v>
      </c>
      <c r="H976" s="26" t="s">
        <v>3798</v>
      </c>
      <c r="J976" s="1">
        <v>32</v>
      </c>
      <c r="K976">
        <v>975</v>
      </c>
      <c r="L976">
        <v>0.52083333300000001</v>
      </c>
      <c r="M976">
        <v>0.75</v>
      </c>
      <c r="N976">
        <v>0.91666666699999999</v>
      </c>
      <c r="O976">
        <f t="shared" si="63"/>
        <v>0</v>
      </c>
      <c r="P976">
        <f t="shared" si="60"/>
        <v>0</v>
      </c>
      <c r="Q976">
        <f t="shared" si="61"/>
        <v>0</v>
      </c>
    </row>
    <row r="977" spans="1:17" ht="119" x14ac:dyDescent="0.2">
      <c r="A977" t="s">
        <v>970</v>
      </c>
      <c r="B977" t="s">
        <v>1030</v>
      </c>
      <c r="C977" t="s">
        <v>1928</v>
      </c>
      <c r="D977" t="s">
        <v>1927</v>
      </c>
      <c r="E977" s="26" t="s">
        <v>1979</v>
      </c>
      <c r="F977">
        <f t="shared" si="62"/>
        <v>1</v>
      </c>
      <c r="G977" t="s">
        <v>1927</v>
      </c>
      <c r="H977" s="26" t="s">
        <v>3800</v>
      </c>
      <c r="J977" s="1">
        <v>32</v>
      </c>
      <c r="K977">
        <v>976</v>
      </c>
      <c r="L977">
        <v>0.52083333300000001</v>
      </c>
      <c r="M977">
        <v>0.75</v>
      </c>
      <c r="N977">
        <v>0.91666666699999999</v>
      </c>
      <c r="O977">
        <f t="shared" si="63"/>
        <v>1</v>
      </c>
      <c r="P977">
        <f t="shared" si="60"/>
        <v>0</v>
      </c>
      <c r="Q977">
        <f t="shared" si="61"/>
        <v>0</v>
      </c>
    </row>
    <row r="978" spans="1:17" ht="85" x14ac:dyDescent="0.2">
      <c r="A978" t="s">
        <v>971</v>
      </c>
      <c r="B978" t="s">
        <v>1030</v>
      </c>
      <c r="C978" t="s">
        <v>1927</v>
      </c>
      <c r="D978" t="s">
        <v>1927</v>
      </c>
      <c r="E978" s="26" t="s">
        <v>1979</v>
      </c>
      <c r="F978">
        <f t="shared" si="62"/>
        <v>0</v>
      </c>
      <c r="G978" t="s">
        <v>1927</v>
      </c>
      <c r="H978" s="26" t="s">
        <v>3548</v>
      </c>
      <c r="J978" s="1">
        <v>32</v>
      </c>
      <c r="K978">
        <v>977</v>
      </c>
      <c r="L978">
        <v>0.53125</v>
      </c>
      <c r="M978">
        <v>0.80555555599999995</v>
      </c>
      <c r="N978">
        <v>0.91666666699999999</v>
      </c>
      <c r="O978">
        <f t="shared" si="63"/>
        <v>0</v>
      </c>
      <c r="P978">
        <f t="shared" si="60"/>
        <v>0</v>
      </c>
      <c r="Q978">
        <f t="shared" si="61"/>
        <v>0</v>
      </c>
    </row>
    <row r="979" spans="1:17" ht="153" x14ac:dyDescent="0.2">
      <c r="A979" t="s">
        <v>972</v>
      </c>
      <c r="B979" t="s">
        <v>1030</v>
      </c>
      <c r="C979" t="s">
        <v>1928</v>
      </c>
      <c r="D979" t="s">
        <v>1927</v>
      </c>
      <c r="E979" s="26" t="s">
        <v>2606</v>
      </c>
      <c r="F979">
        <f t="shared" si="62"/>
        <v>1</v>
      </c>
      <c r="G979" t="s">
        <v>1927</v>
      </c>
      <c r="H979" s="26" t="s">
        <v>3801</v>
      </c>
      <c r="J979" s="1">
        <v>32</v>
      </c>
      <c r="K979">
        <v>978</v>
      </c>
      <c r="L979">
        <v>0.55208333300000001</v>
      </c>
      <c r="M979">
        <v>0.69444444400000005</v>
      </c>
      <c r="N979">
        <v>0.91666666699999999</v>
      </c>
      <c r="O979">
        <f t="shared" si="63"/>
        <v>1</v>
      </c>
      <c r="P979">
        <f t="shared" si="60"/>
        <v>0</v>
      </c>
      <c r="Q979">
        <f t="shared" si="61"/>
        <v>0</v>
      </c>
    </row>
    <row r="980" spans="1:17" ht="153" x14ac:dyDescent="0.2">
      <c r="A980" t="s">
        <v>973</v>
      </c>
      <c r="B980" t="s">
        <v>1030</v>
      </c>
      <c r="C980" t="s">
        <v>1927</v>
      </c>
      <c r="D980" t="s">
        <v>1927</v>
      </c>
      <c r="E980" s="26" t="s">
        <v>2607</v>
      </c>
      <c r="F980">
        <f t="shared" si="62"/>
        <v>0</v>
      </c>
      <c r="G980" t="s">
        <v>1927</v>
      </c>
      <c r="H980" s="26" t="s">
        <v>3802</v>
      </c>
      <c r="J980" s="1">
        <v>32</v>
      </c>
      <c r="K980">
        <v>979</v>
      </c>
      <c r="L980">
        <v>0.55208333300000001</v>
      </c>
      <c r="M980">
        <v>0.75</v>
      </c>
      <c r="N980">
        <v>0.91666666699999999</v>
      </c>
      <c r="O980">
        <f t="shared" si="63"/>
        <v>0</v>
      </c>
      <c r="P980">
        <f t="shared" si="60"/>
        <v>0</v>
      </c>
      <c r="Q980">
        <f t="shared" si="61"/>
        <v>0</v>
      </c>
    </row>
    <row r="981" spans="1:17" ht="153" x14ac:dyDescent="0.2">
      <c r="A981" t="s">
        <v>974</v>
      </c>
      <c r="B981" t="s">
        <v>1030</v>
      </c>
      <c r="C981" t="s">
        <v>1927</v>
      </c>
      <c r="D981" t="s">
        <v>1927</v>
      </c>
      <c r="E981" s="26" t="s">
        <v>2608</v>
      </c>
      <c r="F981">
        <f t="shared" si="62"/>
        <v>0</v>
      </c>
      <c r="G981" t="s">
        <v>1927</v>
      </c>
      <c r="H981" s="26" t="s">
        <v>3802</v>
      </c>
      <c r="J981" s="1">
        <v>32</v>
      </c>
      <c r="K981">
        <v>980</v>
      </c>
      <c r="L981">
        <v>0.55208333300000001</v>
      </c>
      <c r="M981">
        <v>0.75</v>
      </c>
      <c r="N981">
        <v>0.91666666699999999</v>
      </c>
      <c r="O981">
        <f t="shared" si="63"/>
        <v>0</v>
      </c>
      <c r="P981">
        <f t="shared" si="60"/>
        <v>0</v>
      </c>
      <c r="Q981">
        <f t="shared" si="61"/>
        <v>0</v>
      </c>
    </row>
    <row r="982" spans="1:17" ht="187" x14ac:dyDescent="0.2">
      <c r="A982" t="s">
        <v>975</v>
      </c>
      <c r="B982" t="s">
        <v>1030</v>
      </c>
      <c r="C982" t="s">
        <v>1928</v>
      </c>
      <c r="D982" t="s">
        <v>1928</v>
      </c>
      <c r="E982" s="26" t="s">
        <v>2609</v>
      </c>
      <c r="F982">
        <f t="shared" si="62"/>
        <v>0</v>
      </c>
      <c r="G982" t="s">
        <v>1927</v>
      </c>
      <c r="H982" s="26" t="s">
        <v>3803</v>
      </c>
      <c r="J982" s="1">
        <v>32</v>
      </c>
      <c r="K982">
        <v>981</v>
      </c>
      <c r="L982">
        <v>0.42708333300000001</v>
      </c>
      <c r="M982">
        <v>0.52777777800000003</v>
      </c>
      <c r="N982">
        <v>0.91666666699999999</v>
      </c>
      <c r="O982">
        <f t="shared" si="63"/>
        <v>0</v>
      </c>
      <c r="P982">
        <f t="shared" si="60"/>
        <v>1</v>
      </c>
      <c r="Q982">
        <f t="shared" si="61"/>
        <v>0</v>
      </c>
    </row>
    <row r="983" spans="1:17" ht="187" x14ac:dyDescent="0.2">
      <c r="A983" t="s">
        <v>976</v>
      </c>
      <c r="B983" t="s">
        <v>1030</v>
      </c>
      <c r="C983" t="s">
        <v>1928</v>
      </c>
      <c r="D983" t="s">
        <v>1928</v>
      </c>
      <c r="E983" s="26" t="s">
        <v>2609</v>
      </c>
      <c r="F983">
        <f t="shared" si="62"/>
        <v>0</v>
      </c>
      <c r="G983" t="s">
        <v>1927</v>
      </c>
      <c r="H983" s="26" t="s">
        <v>3548</v>
      </c>
      <c r="J983" s="1">
        <v>32</v>
      </c>
      <c r="K983">
        <v>982</v>
      </c>
      <c r="L983">
        <v>0.42708333300000001</v>
      </c>
      <c r="M983">
        <v>0.52777777800000003</v>
      </c>
      <c r="N983">
        <v>0.91666666699999999</v>
      </c>
      <c r="O983">
        <f t="shared" si="63"/>
        <v>0</v>
      </c>
      <c r="P983">
        <f t="shared" si="60"/>
        <v>1</v>
      </c>
      <c r="Q983">
        <f t="shared" si="61"/>
        <v>0</v>
      </c>
    </row>
    <row r="984" spans="1:17" ht="85" x14ac:dyDescent="0.2">
      <c r="A984" t="s">
        <v>977</v>
      </c>
      <c r="B984" t="s">
        <v>1030</v>
      </c>
      <c r="C984" t="s">
        <v>1927</v>
      </c>
      <c r="D984" t="s">
        <v>1927</v>
      </c>
      <c r="E984" s="26" t="s">
        <v>1979</v>
      </c>
      <c r="F984">
        <f t="shared" si="62"/>
        <v>0</v>
      </c>
      <c r="G984" t="s">
        <v>1927</v>
      </c>
      <c r="H984" s="26" t="s">
        <v>3548</v>
      </c>
      <c r="J984" s="1">
        <v>32</v>
      </c>
      <c r="K984">
        <v>983</v>
      </c>
      <c r="L984">
        <v>0.41666666699999999</v>
      </c>
      <c r="M984">
        <v>0.63888888899999996</v>
      </c>
      <c r="N984">
        <v>0.91666666699999999</v>
      </c>
      <c r="O984">
        <f t="shared" si="63"/>
        <v>0</v>
      </c>
      <c r="P984">
        <f t="shared" si="60"/>
        <v>0</v>
      </c>
      <c r="Q984">
        <f t="shared" si="61"/>
        <v>0</v>
      </c>
    </row>
    <row r="985" spans="1:17" ht="102" x14ac:dyDescent="0.2">
      <c r="A985" t="s">
        <v>978</v>
      </c>
      <c r="B985" t="s">
        <v>1030</v>
      </c>
      <c r="C985" t="s">
        <v>1927</v>
      </c>
      <c r="D985" t="s">
        <v>1927</v>
      </c>
      <c r="E985" s="26" t="s">
        <v>1979</v>
      </c>
      <c r="F985">
        <f t="shared" si="62"/>
        <v>0</v>
      </c>
      <c r="G985" t="s">
        <v>1927</v>
      </c>
      <c r="H985" s="26" t="s">
        <v>3804</v>
      </c>
      <c r="J985" s="1">
        <v>32</v>
      </c>
      <c r="K985">
        <v>984</v>
      </c>
      <c r="L985">
        <v>0.41666666699999999</v>
      </c>
      <c r="M985">
        <v>0.58333333300000001</v>
      </c>
      <c r="N985">
        <v>0.91666666699999999</v>
      </c>
      <c r="O985">
        <f t="shared" si="63"/>
        <v>0</v>
      </c>
      <c r="P985">
        <f t="shared" si="60"/>
        <v>0</v>
      </c>
      <c r="Q985">
        <f t="shared" si="61"/>
        <v>0</v>
      </c>
    </row>
    <row r="986" spans="1:17" ht="85" x14ac:dyDescent="0.2">
      <c r="A986" t="s">
        <v>979</v>
      </c>
      <c r="B986" t="s">
        <v>1030</v>
      </c>
      <c r="C986" t="s">
        <v>1927</v>
      </c>
      <c r="D986" t="s">
        <v>1927</v>
      </c>
      <c r="E986" s="26" t="s">
        <v>1979</v>
      </c>
      <c r="F986">
        <f t="shared" si="62"/>
        <v>0</v>
      </c>
      <c r="G986" t="s">
        <v>1927</v>
      </c>
      <c r="H986" s="26" t="s">
        <v>3547</v>
      </c>
      <c r="J986" s="1">
        <v>32</v>
      </c>
      <c r="K986">
        <v>985</v>
      </c>
      <c r="L986">
        <v>0.41666666699999999</v>
      </c>
      <c r="M986">
        <v>0.5</v>
      </c>
      <c r="N986">
        <v>0.91666666699999999</v>
      </c>
      <c r="O986">
        <f t="shared" si="63"/>
        <v>0</v>
      </c>
      <c r="P986">
        <f t="shared" si="60"/>
        <v>0</v>
      </c>
      <c r="Q986">
        <f t="shared" si="61"/>
        <v>0</v>
      </c>
    </row>
    <row r="987" spans="1:17" ht="85" x14ac:dyDescent="0.2">
      <c r="A987" t="s">
        <v>980</v>
      </c>
      <c r="B987" t="s">
        <v>1030</v>
      </c>
      <c r="C987" t="s">
        <v>1927</v>
      </c>
      <c r="D987" t="s">
        <v>1927</v>
      </c>
      <c r="E987" s="26" t="s">
        <v>1978</v>
      </c>
      <c r="F987">
        <f t="shared" si="62"/>
        <v>0</v>
      </c>
      <c r="G987" t="s">
        <v>1927</v>
      </c>
      <c r="H987" s="26" t="s">
        <v>3798</v>
      </c>
      <c r="J987" s="1">
        <v>32</v>
      </c>
      <c r="K987">
        <v>986</v>
      </c>
      <c r="L987">
        <v>0.51041666699999999</v>
      </c>
      <c r="M987">
        <v>0.72222222199999997</v>
      </c>
      <c r="N987">
        <v>0.91666666699999999</v>
      </c>
      <c r="O987">
        <f t="shared" si="63"/>
        <v>0</v>
      </c>
      <c r="P987">
        <f t="shared" si="60"/>
        <v>0</v>
      </c>
      <c r="Q987">
        <f t="shared" si="61"/>
        <v>0</v>
      </c>
    </row>
    <row r="988" spans="1:17" ht="119" x14ac:dyDescent="0.2">
      <c r="A988" t="s">
        <v>981</v>
      </c>
      <c r="B988" t="s">
        <v>1030</v>
      </c>
      <c r="C988" t="s">
        <v>1928</v>
      </c>
      <c r="D988" t="s">
        <v>1927</v>
      </c>
      <c r="E988" s="26" t="s">
        <v>2610</v>
      </c>
      <c r="F988">
        <f t="shared" si="62"/>
        <v>1</v>
      </c>
      <c r="G988" t="s">
        <v>1927</v>
      </c>
      <c r="H988" s="26" t="s">
        <v>3805</v>
      </c>
      <c r="J988" s="1">
        <v>32</v>
      </c>
      <c r="K988">
        <v>987</v>
      </c>
      <c r="L988">
        <v>0.5</v>
      </c>
      <c r="M988">
        <v>0.66666666699999999</v>
      </c>
      <c r="N988">
        <v>0.91666666699999999</v>
      </c>
      <c r="O988">
        <f t="shared" si="63"/>
        <v>1</v>
      </c>
      <c r="P988">
        <f t="shared" si="60"/>
        <v>0</v>
      </c>
      <c r="Q988">
        <f t="shared" si="61"/>
        <v>0</v>
      </c>
    </row>
    <row r="989" spans="1:17" ht="119" x14ac:dyDescent="0.2">
      <c r="A989" t="s">
        <v>982</v>
      </c>
      <c r="B989" t="s">
        <v>1030</v>
      </c>
      <c r="C989" t="s">
        <v>1928</v>
      </c>
      <c r="D989" t="s">
        <v>1927</v>
      </c>
      <c r="E989" s="26" t="s">
        <v>2611</v>
      </c>
      <c r="F989">
        <f t="shared" si="62"/>
        <v>1</v>
      </c>
      <c r="G989" t="s">
        <v>1927</v>
      </c>
      <c r="H989" s="26" t="s">
        <v>3805</v>
      </c>
      <c r="J989" s="1">
        <v>32</v>
      </c>
      <c r="K989">
        <v>988</v>
      </c>
      <c r="L989">
        <v>0.47916666699999999</v>
      </c>
      <c r="M989">
        <v>0.77777777800000003</v>
      </c>
      <c r="N989">
        <v>0.91666666699999999</v>
      </c>
      <c r="O989">
        <f t="shared" si="63"/>
        <v>1</v>
      </c>
      <c r="P989">
        <f t="shared" si="60"/>
        <v>0</v>
      </c>
      <c r="Q989">
        <f t="shared" si="61"/>
        <v>0</v>
      </c>
    </row>
    <row r="990" spans="1:17" ht="85" x14ac:dyDescent="0.2">
      <c r="A990" t="s">
        <v>983</v>
      </c>
      <c r="B990" t="s">
        <v>1030</v>
      </c>
      <c r="C990" t="s">
        <v>1928</v>
      </c>
      <c r="D990" t="s">
        <v>1927</v>
      </c>
      <c r="E990" s="26" t="s">
        <v>1978</v>
      </c>
      <c r="F990">
        <f t="shared" si="62"/>
        <v>1</v>
      </c>
      <c r="G990" t="s">
        <v>1927</v>
      </c>
      <c r="H990" s="26" t="s">
        <v>3798</v>
      </c>
      <c r="J990" s="1">
        <v>32</v>
      </c>
      <c r="K990">
        <v>989</v>
      </c>
      <c r="L990">
        <v>0.39583333300000001</v>
      </c>
      <c r="M990">
        <v>0.69444444400000005</v>
      </c>
      <c r="N990">
        <v>0.91666666699999999</v>
      </c>
      <c r="O990">
        <f t="shared" si="63"/>
        <v>1</v>
      </c>
      <c r="P990">
        <f t="shared" si="60"/>
        <v>0</v>
      </c>
      <c r="Q990">
        <f t="shared" si="61"/>
        <v>0</v>
      </c>
    </row>
    <row r="991" spans="1:17" ht="85" x14ac:dyDescent="0.2">
      <c r="A991" t="s">
        <v>984</v>
      </c>
      <c r="B991" t="s">
        <v>1030</v>
      </c>
      <c r="C991" t="s">
        <v>1927</v>
      </c>
      <c r="D991" t="s">
        <v>1927</v>
      </c>
      <c r="E991" s="26" t="s">
        <v>1978</v>
      </c>
      <c r="F991">
        <f t="shared" si="62"/>
        <v>0</v>
      </c>
      <c r="G991" t="s">
        <v>1927</v>
      </c>
      <c r="H991" s="26" t="s">
        <v>3798</v>
      </c>
      <c r="J991" s="1">
        <v>32</v>
      </c>
      <c r="K991">
        <v>990</v>
      </c>
      <c r="L991">
        <v>0.40625</v>
      </c>
      <c r="M991">
        <v>0.77777777800000003</v>
      </c>
      <c r="N991">
        <v>0.91666666699999999</v>
      </c>
      <c r="O991">
        <f t="shared" si="63"/>
        <v>0</v>
      </c>
      <c r="P991">
        <f t="shared" si="60"/>
        <v>0</v>
      </c>
      <c r="Q991">
        <f t="shared" si="61"/>
        <v>0</v>
      </c>
    </row>
    <row r="992" spans="1:17" ht="119" x14ac:dyDescent="0.2">
      <c r="A992" t="s">
        <v>985</v>
      </c>
      <c r="B992" t="s">
        <v>1030</v>
      </c>
      <c r="C992" t="s">
        <v>1927</v>
      </c>
      <c r="D992" t="s">
        <v>1927</v>
      </c>
      <c r="E992" s="26" t="s">
        <v>2612</v>
      </c>
      <c r="F992">
        <f t="shared" si="62"/>
        <v>0</v>
      </c>
      <c r="G992" t="s">
        <v>1927</v>
      </c>
      <c r="H992" s="26" t="s">
        <v>3548</v>
      </c>
      <c r="J992" s="1">
        <v>32</v>
      </c>
      <c r="K992">
        <v>991</v>
      </c>
      <c r="L992">
        <v>0.42708333300000001</v>
      </c>
      <c r="M992">
        <v>0.61111111100000004</v>
      </c>
      <c r="N992">
        <v>0.91666666699999999</v>
      </c>
      <c r="O992">
        <f t="shared" si="63"/>
        <v>0</v>
      </c>
      <c r="P992">
        <f t="shared" si="60"/>
        <v>0</v>
      </c>
      <c r="Q992">
        <f t="shared" si="61"/>
        <v>0</v>
      </c>
    </row>
    <row r="993" spans="1:17" ht="85" x14ac:dyDescent="0.2">
      <c r="A993" t="s">
        <v>986</v>
      </c>
      <c r="B993" t="s">
        <v>1030</v>
      </c>
      <c r="C993" t="s">
        <v>1928</v>
      </c>
      <c r="D993" t="s">
        <v>1927</v>
      </c>
      <c r="E993" s="26" t="s">
        <v>1978</v>
      </c>
      <c r="F993">
        <f t="shared" si="62"/>
        <v>1</v>
      </c>
      <c r="G993" t="s">
        <v>1927</v>
      </c>
      <c r="H993" s="26" t="s">
        <v>3798</v>
      </c>
      <c r="J993" s="1">
        <v>32</v>
      </c>
      <c r="K993">
        <v>992</v>
      </c>
      <c r="L993">
        <v>0.40625</v>
      </c>
      <c r="M993">
        <v>0.5</v>
      </c>
      <c r="N993">
        <v>0.91666666699999999</v>
      </c>
      <c r="O993">
        <f t="shared" si="63"/>
        <v>1</v>
      </c>
      <c r="P993">
        <f t="shared" si="60"/>
        <v>0</v>
      </c>
      <c r="Q993">
        <f t="shared" si="61"/>
        <v>0</v>
      </c>
    </row>
    <row r="994" spans="1:17" ht="85" x14ac:dyDescent="0.2">
      <c r="A994" t="s">
        <v>987</v>
      </c>
      <c r="B994" t="s">
        <v>1030</v>
      </c>
      <c r="C994" t="s">
        <v>1927</v>
      </c>
      <c r="D994" t="s">
        <v>1927</v>
      </c>
      <c r="E994" s="26" t="s">
        <v>1978</v>
      </c>
      <c r="F994">
        <f t="shared" si="62"/>
        <v>0</v>
      </c>
      <c r="G994" t="s">
        <v>1927</v>
      </c>
      <c r="H994" s="26" t="s">
        <v>3806</v>
      </c>
      <c r="J994" s="1">
        <v>32</v>
      </c>
      <c r="K994">
        <v>993</v>
      </c>
      <c r="L994">
        <v>0.39583333300000001</v>
      </c>
      <c r="M994">
        <v>0.5</v>
      </c>
      <c r="N994">
        <v>0.91666666699999999</v>
      </c>
      <c r="O994">
        <f t="shared" si="63"/>
        <v>0</v>
      </c>
      <c r="P994">
        <f t="shared" si="60"/>
        <v>0</v>
      </c>
      <c r="Q994">
        <f t="shared" si="61"/>
        <v>0</v>
      </c>
    </row>
    <row r="995" spans="1:17" ht="85" x14ac:dyDescent="0.2">
      <c r="A995" t="s">
        <v>988</v>
      </c>
      <c r="B995" t="s">
        <v>1030</v>
      </c>
      <c r="C995" t="s">
        <v>1927</v>
      </c>
      <c r="D995" t="s">
        <v>1927</v>
      </c>
      <c r="E995" s="26" t="s">
        <v>1978</v>
      </c>
      <c r="F995">
        <f t="shared" si="62"/>
        <v>0</v>
      </c>
      <c r="G995" t="s">
        <v>1927</v>
      </c>
      <c r="H995" s="26" t="s">
        <v>3806</v>
      </c>
      <c r="J995" s="1">
        <v>32</v>
      </c>
      <c r="K995">
        <v>994</v>
      </c>
      <c r="L995">
        <v>0.41666666699999999</v>
      </c>
      <c r="M995">
        <v>0.66666666699999999</v>
      </c>
      <c r="N995">
        <v>0.91666666699999999</v>
      </c>
      <c r="O995">
        <f t="shared" si="63"/>
        <v>0</v>
      </c>
      <c r="P995">
        <f t="shared" si="60"/>
        <v>0</v>
      </c>
      <c r="Q995">
        <f t="shared" si="61"/>
        <v>0</v>
      </c>
    </row>
    <row r="996" spans="1:17" ht="85" x14ac:dyDescent="0.2">
      <c r="A996" t="s">
        <v>989</v>
      </c>
      <c r="B996" t="s">
        <v>1030</v>
      </c>
      <c r="C996" t="s">
        <v>1927</v>
      </c>
      <c r="D996" t="s">
        <v>1927</v>
      </c>
      <c r="E996" s="26" t="s">
        <v>1978</v>
      </c>
      <c r="F996">
        <f t="shared" si="62"/>
        <v>0</v>
      </c>
      <c r="G996" t="s">
        <v>1927</v>
      </c>
      <c r="H996" s="26" t="s">
        <v>3806</v>
      </c>
      <c r="J996" s="1">
        <v>32</v>
      </c>
      <c r="K996">
        <v>995</v>
      </c>
      <c r="L996">
        <v>0.41666666699999999</v>
      </c>
      <c r="M996">
        <v>0.55555555599999995</v>
      </c>
      <c r="N996">
        <v>0.91666666699999999</v>
      </c>
      <c r="O996">
        <f t="shared" si="63"/>
        <v>0</v>
      </c>
      <c r="P996">
        <f t="shared" si="60"/>
        <v>0</v>
      </c>
      <c r="Q996">
        <f t="shared" si="61"/>
        <v>0</v>
      </c>
    </row>
    <row r="997" spans="1:17" ht="85" x14ac:dyDescent="0.2">
      <c r="A997" t="s">
        <v>990</v>
      </c>
      <c r="B997" t="s">
        <v>1030</v>
      </c>
      <c r="C997" t="s">
        <v>1927</v>
      </c>
      <c r="D997" t="s">
        <v>1927</v>
      </c>
      <c r="E997" s="26" t="s">
        <v>1978</v>
      </c>
      <c r="F997">
        <f t="shared" si="62"/>
        <v>0</v>
      </c>
      <c r="G997" t="s">
        <v>1927</v>
      </c>
      <c r="H997" s="26" t="s">
        <v>3806</v>
      </c>
      <c r="J997" s="1">
        <v>32</v>
      </c>
      <c r="K997">
        <v>996</v>
      </c>
      <c r="L997">
        <v>0.41666666699999999</v>
      </c>
      <c r="M997">
        <v>0.52777777800000003</v>
      </c>
      <c r="N997">
        <v>0.91666666699999999</v>
      </c>
      <c r="O997">
        <f t="shared" si="63"/>
        <v>0</v>
      </c>
      <c r="P997">
        <f t="shared" si="60"/>
        <v>0</v>
      </c>
      <c r="Q997">
        <f t="shared" si="61"/>
        <v>0</v>
      </c>
    </row>
    <row r="998" spans="1:17" ht="85" x14ac:dyDescent="0.2">
      <c r="A998" t="s">
        <v>991</v>
      </c>
      <c r="B998" t="s">
        <v>1030</v>
      </c>
      <c r="C998" t="s">
        <v>1927</v>
      </c>
      <c r="D998" t="s">
        <v>1927</v>
      </c>
      <c r="E998" s="26" t="s">
        <v>1978</v>
      </c>
      <c r="F998">
        <f t="shared" si="62"/>
        <v>0</v>
      </c>
      <c r="G998" t="s">
        <v>1927</v>
      </c>
      <c r="H998" s="26" t="s">
        <v>3806</v>
      </c>
      <c r="J998" s="1">
        <v>32</v>
      </c>
      <c r="K998">
        <v>997</v>
      </c>
      <c r="L998">
        <v>0.41666666699999999</v>
      </c>
      <c r="M998">
        <v>0.58333333300000001</v>
      </c>
      <c r="N998">
        <v>0.91666666699999999</v>
      </c>
      <c r="O998">
        <f t="shared" si="63"/>
        <v>0</v>
      </c>
      <c r="P998">
        <f t="shared" si="60"/>
        <v>0</v>
      </c>
      <c r="Q998">
        <f t="shared" si="61"/>
        <v>0</v>
      </c>
    </row>
    <row r="999" spans="1:17" ht="85" x14ac:dyDescent="0.2">
      <c r="A999" t="s">
        <v>992</v>
      </c>
      <c r="B999" t="s">
        <v>1030</v>
      </c>
      <c r="C999" t="s">
        <v>1927</v>
      </c>
      <c r="D999" t="s">
        <v>1927</v>
      </c>
      <c r="E999" s="26" t="s">
        <v>1978</v>
      </c>
      <c r="F999">
        <f t="shared" si="62"/>
        <v>0</v>
      </c>
      <c r="G999" t="s">
        <v>1927</v>
      </c>
      <c r="H999" s="26" t="s">
        <v>3798</v>
      </c>
      <c r="J999" s="1">
        <v>32</v>
      </c>
      <c r="K999">
        <v>998</v>
      </c>
      <c r="L999">
        <v>0.41666666699999999</v>
      </c>
      <c r="M999">
        <v>0.55555555599999995</v>
      </c>
      <c r="N999">
        <v>0.91666666699999999</v>
      </c>
      <c r="O999">
        <f t="shared" si="63"/>
        <v>0</v>
      </c>
      <c r="P999">
        <f t="shared" si="60"/>
        <v>0</v>
      </c>
      <c r="Q999">
        <f t="shared" si="61"/>
        <v>0</v>
      </c>
    </row>
    <row r="1000" spans="1:17" ht="85" x14ac:dyDescent="0.2">
      <c r="A1000" t="s">
        <v>993</v>
      </c>
      <c r="B1000" t="s">
        <v>1030</v>
      </c>
      <c r="C1000" t="s">
        <v>1928</v>
      </c>
      <c r="D1000" t="s">
        <v>1927</v>
      </c>
      <c r="E1000" s="26" t="s">
        <v>1978</v>
      </c>
      <c r="F1000">
        <f t="shared" si="62"/>
        <v>1</v>
      </c>
      <c r="G1000" t="s">
        <v>1927</v>
      </c>
      <c r="H1000" s="26" t="s">
        <v>3806</v>
      </c>
      <c r="J1000" s="1">
        <v>32</v>
      </c>
      <c r="K1000">
        <v>999</v>
      </c>
      <c r="L1000">
        <v>0.39583333300000001</v>
      </c>
      <c r="M1000">
        <v>0.55555555599999995</v>
      </c>
      <c r="N1000">
        <v>0.91666666699999999</v>
      </c>
      <c r="O1000">
        <f t="shared" si="63"/>
        <v>1</v>
      </c>
      <c r="P1000">
        <f t="shared" si="60"/>
        <v>0</v>
      </c>
      <c r="Q1000">
        <f t="shared" si="61"/>
        <v>0</v>
      </c>
    </row>
    <row r="1001" spans="1:17" ht="85" x14ac:dyDescent="0.2">
      <c r="A1001" t="s">
        <v>994</v>
      </c>
      <c r="B1001" t="s">
        <v>1030</v>
      </c>
      <c r="C1001" t="s">
        <v>1928</v>
      </c>
      <c r="D1001" t="s">
        <v>1927</v>
      </c>
      <c r="E1001" s="26" t="s">
        <v>1978</v>
      </c>
      <c r="F1001">
        <f t="shared" si="62"/>
        <v>1</v>
      </c>
      <c r="G1001" t="s">
        <v>1927</v>
      </c>
      <c r="H1001" s="26" t="s">
        <v>3806</v>
      </c>
      <c r="J1001" s="1">
        <v>32</v>
      </c>
      <c r="K1001">
        <v>1000</v>
      </c>
      <c r="L1001">
        <v>0.375</v>
      </c>
      <c r="M1001">
        <v>0.55555555599999995</v>
      </c>
      <c r="N1001">
        <v>0.91666666699999999</v>
      </c>
      <c r="O1001">
        <f t="shared" si="63"/>
        <v>1</v>
      </c>
      <c r="P1001">
        <f t="shared" si="60"/>
        <v>0</v>
      </c>
      <c r="Q1001">
        <f t="shared" si="61"/>
        <v>0</v>
      </c>
    </row>
    <row r="1002" spans="1:17" ht="85" x14ac:dyDescent="0.2">
      <c r="A1002" t="s">
        <v>995</v>
      </c>
      <c r="B1002" t="s">
        <v>1030</v>
      </c>
      <c r="C1002" t="s">
        <v>1928</v>
      </c>
      <c r="D1002" t="s">
        <v>1927</v>
      </c>
      <c r="E1002" s="26" t="s">
        <v>1978</v>
      </c>
      <c r="F1002">
        <f t="shared" si="62"/>
        <v>1</v>
      </c>
      <c r="G1002" t="s">
        <v>1927</v>
      </c>
      <c r="H1002" s="26" t="s">
        <v>3806</v>
      </c>
      <c r="J1002" s="1">
        <v>32</v>
      </c>
      <c r="K1002">
        <v>1001</v>
      </c>
      <c r="L1002">
        <v>0.38541666699999999</v>
      </c>
      <c r="M1002">
        <v>0.5</v>
      </c>
      <c r="N1002">
        <v>0.91666666699999999</v>
      </c>
      <c r="O1002">
        <f t="shared" si="63"/>
        <v>1</v>
      </c>
      <c r="P1002">
        <f t="shared" si="60"/>
        <v>0</v>
      </c>
      <c r="Q1002">
        <f t="shared" si="61"/>
        <v>0</v>
      </c>
    </row>
    <row r="1003" spans="1:17" ht="85" x14ac:dyDescent="0.2">
      <c r="A1003" t="s">
        <v>996</v>
      </c>
      <c r="B1003" t="s">
        <v>1030</v>
      </c>
      <c r="C1003" t="s">
        <v>1928</v>
      </c>
      <c r="D1003" t="s">
        <v>1927</v>
      </c>
      <c r="E1003" s="26" t="s">
        <v>1978</v>
      </c>
      <c r="F1003">
        <f t="shared" si="62"/>
        <v>1</v>
      </c>
      <c r="G1003" t="s">
        <v>1927</v>
      </c>
      <c r="H1003" s="26" t="s">
        <v>3806</v>
      </c>
      <c r="J1003" s="1">
        <v>32</v>
      </c>
      <c r="K1003">
        <v>1002</v>
      </c>
      <c r="L1003">
        <v>0.39583333300000001</v>
      </c>
      <c r="M1003">
        <v>0.55555555599999995</v>
      </c>
      <c r="N1003">
        <v>0.91666666699999999</v>
      </c>
      <c r="O1003">
        <f t="shared" si="63"/>
        <v>1</v>
      </c>
      <c r="P1003">
        <f t="shared" si="60"/>
        <v>0</v>
      </c>
      <c r="Q1003">
        <f t="shared" si="61"/>
        <v>0</v>
      </c>
    </row>
    <row r="1004" spans="1:17" ht="85" x14ac:dyDescent="0.2">
      <c r="A1004" t="s">
        <v>997</v>
      </c>
      <c r="B1004" t="s">
        <v>1030</v>
      </c>
      <c r="C1004" t="s">
        <v>1928</v>
      </c>
      <c r="D1004" t="s">
        <v>1927</v>
      </c>
      <c r="E1004" s="26" t="s">
        <v>1978</v>
      </c>
      <c r="F1004">
        <f t="shared" si="62"/>
        <v>1</v>
      </c>
      <c r="G1004" t="s">
        <v>1927</v>
      </c>
      <c r="H1004" s="26" t="s">
        <v>3806</v>
      </c>
      <c r="J1004" s="1">
        <v>32</v>
      </c>
      <c r="K1004">
        <v>1003</v>
      </c>
      <c r="L1004">
        <v>0.40625</v>
      </c>
      <c r="M1004">
        <v>0.55555555599999995</v>
      </c>
      <c r="N1004">
        <v>0.91666666699999999</v>
      </c>
      <c r="O1004">
        <f t="shared" si="63"/>
        <v>1</v>
      </c>
      <c r="P1004">
        <f t="shared" si="60"/>
        <v>0</v>
      </c>
      <c r="Q1004">
        <f t="shared" si="61"/>
        <v>0</v>
      </c>
    </row>
    <row r="1005" spans="1:17" ht="85" x14ac:dyDescent="0.2">
      <c r="A1005" t="s">
        <v>998</v>
      </c>
      <c r="B1005" t="s">
        <v>1030</v>
      </c>
      <c r="C1005" t="s">
        <v>1927</v>
      </c>
      <c r="D1005" t="s">
        <v>1927</v>
      </c>
      <c r="E1005" s="26" t="s">
        <v>1978</v>
      </c>
      <c r="F1005">
        <f t="shared" si="62"/>
        <v>0</v>
      </c>
      <c r="G1005" t="s">
        <v>1927</v>
      </c>
      <c r="H1005" s="26" t="s">
        <v>3806</v>
      </c>
      <c r="J1005" s="1">
        <v>32</v>
      </c>
      <c r="K1005">
        <v>1004</v>
      </c>
      <c r="L1005">
        <v>0.375</v>
      </c>
      <c r="M1005">
        <v>0.55555555599999995</v>
      </c>
      <c r="N1005">
        <v>0.91666666699999999</v>
      </c>
      <c r="O1005">
        <f t="shared" si="63"/>
        <v>0</v>
      </c>
      <c r="P1005">
        <f t="shared" si="60"/>
        <v>0</v>
      </c>
      <c r="Q1005">
        <f t="shared" si="61"/>
        <v>0</v>
      </c>
    </row>
    <row r="1006" spans="1:17" ht="85" x14ac:dyDescent="0.2">
      <c r="A1006" t="s">
        <v>999</v>
      </c>
      <c r="B1006" t="s">
        <v>1030</v>
      </c>
      <c r="C1006" t="s">
        <v>1927</v>
      </c>
      <c r="D1006" t="s">
        <v>1927</v>
      </c>
      <c r="E1006" s="26" t="s">
        <v>1978</v>
      </c>
      <c r="F1006">
        <f t="shared" si="62"/>
        <v>0</v>
      </c>
      <c r="G1006" t="s">
        <v>1927</v>
      </c>
      <c r="H1006" s="26" t="s">
        <v>3806</v>
      </c>
      <c r="J1006" s="1">
        <v>32</v>
      </c>
      <c r="K1006">
        <v>1005</v>
      </c>
      <c r="L1006">
        <v>0.48958333300000001</v>
      </c>
      <c r="M1006">
        <v>0.61111111100000004</v>
      </c>
      <c r="N1006">
        <v>0.91666666699999999</v>
      </c>
      <c r="O1006">
        <f t="shared" si="63"/>
        <v>0</v>
      </c>
      <c r="P1006">
        <f t="shared" si="60"/>
        <v>0</v>
      </c>
      <c r="Q1006">
        <f t="shared" si="61"/>
        <v>0</v>
      </c>
    </row>
    <row r="1007" spans="1:17" ht="136" x14ac:dyDescent="0.2">
      <c r="A1007" t="s">
        <v>1000</v>
      </c>
      <c r="B1007" t="s">
        <v>1030</v>
      </c>
      <c r="C1007" t="s">
        <v>1928</v>
      </c>
      <c r="D1007" t="s">
        <v>1928</v>
      </c>
      <c r="E1007" s="26" t="s">
        <v>2613</v>
      </c>
      <c r="F1007">
        <f t="shared" si="62"/>
        <v>0</v>
      </c>
      <c r="G1007" t="s">
        <v>1928</v>
      </c>
      <c r="H1007" s="26" t="s">
        <v>3807</v>
      </c>
      <c r="J1007" s="1">
        <v>32</v>
      </c>
      <c r="K1007">
        <v>1006</v>
      </c>
      <c r="L1007">
        <v>0.45833333300000001</v>
      </c>
      <c r="M1007">
        <v>0.55555555599999995</v>
      </c>
      <c r="N1007">
        <v>0.91666666699999999</v>
      </c>
      <c r="O1007">
        <f t="shared" si="63"/>
        <v>0</v>
      </c>
      <c r="P1007">
        <f t="shared" si="60"/>
        <v>1</v>
      </c>
      <c r="Q1007">
        <f t="shared" si="61"/>
        <v>0</v>
      </c>
    </row>
    <row r="1008" spans="1:17" ht="85" x14ac:dyDescent="0.2">
      <c r="A1008" t="s">
        <v>1001</v>
      </c>
      <c r="B1008" t="s">
        <v>1030</v>
      </c>
      <c r="C1008" t="s">
        <v>1928</v>
      </c>
      <c r="D1008" t="s">
        <v>1927</v>
      </c>
      <c r="E1008" s="26" t="s">
        <v>1978</v>
      </c>
      <c r="F1008">
        <f t="shared" si="62"/>
        <v>1</v>
      </c>
      <c r="G1008" t="s">
        <v>1927</v>
      </c>
      <c r="H1008" s="26" t="s">
        <v>3798</v>
      </c>
      <c r="J1008" s="1">
        <v>32</v>
      </c>
      <c r="K1008">
        <v>1007</v>
      </c>
      <c r="L1008">
        <v>0.48958333300000001</v>
      </c>
      <c r="M1008">
        <v>0.58333333300000001</v>
      </c>
      <c r="N1008">
        <v>0.91666666699999999</v>
      </c>
      <c r="O1008">
        <f t="shared" si="63"/>
        <v>1</v>
      </c>
      <c r="P1008">
        <f t="shared" si="60"/>
        <v>0</v>
      </c>
      <c r="Q1008">
        <f t="shared" si="61"/>
        <v>0</v>
      </c>
    </row>
    <row r="1009" spans="1:17" ht="85" x14ac:dyDescent="0.2">
      <c r="A1009" t="s">
        <v>1002</v>
      </c>
      <c r="B1009" t="s">
        <v>1030</v>
      </c>
      <c r="C1009" t="s">
        <v>1927</v>
      </c>
      <c r="D1009" t="s">
        <v>1927</v>
      </c>
      <c r="E1009" s="26" t="s">
        <v>1978</v>
      </c>
      <c r="F1009">
        <f t="shared" si="62"/>
        <v>0</v>
      </c>
      <c r="G1009" t="s">
        <v>1927</v>
      </c>
      <c r="H1009" s="26" t="s">
        <v>3806</v>
      </c>
      <c r="J1009" s="1">
        <v>32</v>
      </c>
      <c r="K1009">
        <v>1008</v>
      </c>
      <c r="L1009">
        <v>0.44791666699999999</v>
      </c>
      <c r="M1009">
        <v>0.66666666699999999</v>
      </c>
      <c r="N1009">
        <v>0.91666666699999999</v>
      </c>
      <c r="O1009">
        <f t="shared" si="63"/>
        <v>0</v>
      </c>
      <c r="P1009">
        <f t="shared" si="60"/>
        <v>0</v>
      </c>
      <c r="Q1009">
        <f t="shared" si="61"/>
        <v>0</v>
      </c>
    </row>
    <row r="1010" spans="1:17" ht="102" x14ac:dyDescent="0.2">
      <c r="A1010" t="s">
        <v>1003</v>
      </c>
      <c r="B1010" t="s">
        <v>1030</v>
      </c>
      <c r="C1010" t="s">
        <v>1928</v>
      </c>
      <c r="D1010" t="s">
        <v>1927</v>
      </c>
      <c r="E1010" s="26" t="s">
        <v>1978</v>
      </c>
      <c r="F1010">
        <f t="shared" si="62"/>
        <v>1</v>
      </c>
      <c r="G1010" t="s">
        <v>1927</v>
      </c>
      <c r="H1010" s="26" t="s">
        <v>3808</v>
      </c>
      <c r="J1010" s="1">
        <v>32</v>
      </c>
      <c r="K1010">
        <v>1009</v>
      </c>
      <c r="L1010">
        <v>0.35416666699999999</v>
      </c>
      <c r="M1010">
        <v>0.5</v>
      </c>
      <c r="N1010">
        <v>0.91666666699999999</v>
      </c>
      <c r="O1010">
        <f t="shared" si="63"/>
        <v>1</v>
      </c>
      <c r="P1010">
        <f t="shared" si="60"/>
        <v>0</v>
      </c>
      <c r="Q1010">
        <f t="shared" si="61"/>
        <v>0</v>
      </c>
    </row>
    <row r="1011" spans="1:17" ht="85" x14ac:dyDescent="0.2">
      <c r="A1011" t="s">
        <v>1004</v>
      </c>
      <c r="B1011" t="s">
        <v>1030</v>
      </c>
      <c r="C1011" t="s">
        <v>1927</v>
      </c>
      <c r="D1011" t="s">
        <v>1927</v>
      </c>
      <c r="E1011" s="26" t="s">
        <v>1978</v>
      </c>
      <c r="F1011">
        <f t="shared" si="62"/>
        <v>0</v>
      </c>
      <c r="G1011" t="s">
        <v>1927</v>
      </c>
      <c r="H1011" s="26" t="s">
        <v>3806</v>
      </c>
      <c r="J1011" s="1">
        <v>32</v>
      </c>
      <c r="K1011">
        <v>1010</v>
      </c>
      <c r="L1011">
        <v>0.35416666699999999</v>
      </c>
      <c r="M1011">
        <v>0.5</v>
      </c>
      <c r="N1011">
        <v>0.91666666699999999</v>
      </c>
      <c r="O1011">
        <f t="shared" si="63"/>
        <v>0</v>
      </c>
      <c r="P1011">
        <f t="shared" si="60"/>
        <v>0</v>
      </c>
      <c r="Q1011">
        <f t="shared" si="61"/>
        <v>0</v>
      </c>
    </row>
    <row r="1012" spans="1:17" ht="170" x14ac:dyDescent="0.2">
      <c r="A1012" t="s">
        <v>1005</v>
      </c>
      <c r="B1012" t="s">
        <v>1030</v>
      </c>
      <c r="C1012" t="s">
        <v>1928</v>
      </c>
      <c r="D1012" t="s">
        <v>1927</v>
      </c>
      <c r="E1012" s="26" t="s">
        <v>2614</v>
      </c>
      <c r="F1012">
        <f t="shared" si="62"/>
        <v>1</v>
      </c>
      <c r="G1012" t="s">
        <v>1927</v>
      </c>
      <c r="H1012" s="26" t="s">
        <v>3806</v>
      </c>
      <c r="J1012" s="1">
        <v>32</v>
      </c>
      <c r="K1012">
        <v>1011</v>
      </c>
      <c r="L1012">
        <v>0.34375</v>
      </c>
      <c r="M1012">
        <v>0.55555555599999995</v>
      </c>
      <c r="N1012">
        <v>0.91666666699999999</v>
      </c>
      <c r="O1012">
        <f t="shared" si="63"/>
        <v>1</v>
      </c>
      <c r="P1012">
        <f t="shared" si="60"/>
        <v>0</v>
      </c>
      <c r="Q1012">
        <f t="shared" si="61"/>
        <v>0</v>
      </c>
    </row>
    <row r="1013" spans="1:17" ht="85" x14ac:dyDescent="0.2">
      <c r="A1013" t="s">
        <v>1006</v>
      </c>
      <c r="B1013" t="s">
        <v>1030</v>
      </c>
      <c r="C1013" t="s">
        <v>1927</v>
      </c>
      <c r="D1013" t="s">
        <v>1927</v>
      </c>
      <c r="E1013" s="26" t="s">
        <v>1978</v>
      </c>
      <c r="F1013">
        <f t="shared" si="62"/>
        <v>0</v>
      </c>
      <c r="G1013" t="s">
        <v>1927</v>
      </c>
      <c r="H1013" s="26" t="s">
        <v>3806</v>
      </c>
      <c r="J1013" s="1">
        <v>32</v>
      </c>
      <c r="K1013">
        <v>1012</v>
      </c>
      <c r="L1013">
        <v>0.42708333300000001</v>
      </c>
      <c r="M1013">
        <v>0.66666666699999999</v>
      </c>
      <c r="N1013">
        <v>0.91666666699999999</v>
      </c>
      <c r="O1013">
        <f t="shared" si="63"/>
        <v>0</v>
      </c>
      <c r="P1013">
        <f t="shared" si="60"/>
        <v>0</v>
      </c>
      <c r="Q1013">
        <f t="shared" si="61"/>
        <v>0</v>
      </c>
    </row>
    <row r="1014" spans="1:17" ht="85" x14ac:dyDescent="0.2">
      <c r="A1014" t="s">
        <v>1007</v>
      </c>
      <c r="B1014" t="s">
        <v>1030</v>
      </c>
      <c r="C1014" t="s">
        <v>1927</v>
      </c>
      <c r="D1014" t="s">
        <v>1927</v>
      </c>
      <c r="E1014" s="26" t="s">
        <v>1978</v>
      </c>
      <c r="F1014">
        <f t="shared" si="62"/>
        <v>0</v>
      </c>
      <c r="G1014" t="s">
        <v>1927</v>
      </c>
      <c r="H1014" s="26" t="s">
        <v>3806</v>
      </c>
      <c r="J1014" s="1">
        <v>32</v>
      </c>
      <c r="K1014">
        <v>1013</v>
      </c>
      <c r="L1014">
        <v>0.46875</v>
      </c>
      <c r="M1014">
        <v>0.61111111100000004</v>
      </c>
      <c r="N1014">
        <v>0.91666666699999999</v>
      </c>
      <c r="O1014">
        <f t="shared" si="63"/>
        <v>0</v>
      </c>
      <c r="P1014">
        <f t="shared" si="60"/>
        <v>0</v>
      </c>
      <c r="Q1014">
        <f t="shared" si="61"/>
        <v>0</v>
      </c>
    </row>
    <row r="1015" spans="1:17" ht="85" x14ac:dyDescent="0.2">
      <c r="A1015" t="s">
        <v>1008</v>
      </c>
      <c r="B1015" t="s">
        <v>1030</v>
      </c>
      <c r="C1015" t="s">
        <v>1927</v>
      </c>
      <c r="D1015" t="s">
        <v>1927</v>
      </c>
      <c r="E1015" s="26" t="s">
        <v>1978</v>
      </c>
      <c r="F1015">
        <f t="shared" si="62"/>
        <v>0</v>
      </c>
      <c r="G1015" t="s">
        <v>1927</v>
      </c>
      <c r="H1015" s="26" t="s">
        <v>3547</v>
      </c>
      <c r="J1015" s="1">
        <v>32</v>
      </c>
      <c r="K1015">
        <v>1014</v>
      </c>
      <c r="L1015">
        <v>0.44791666699999999</v>
      </c>
      <c r="M1015">
        <v>0.69444444400000005</v>
      </c>
      <c r="N1015">
        <v>0.91666666699999999</v>
      </c>
      <c r="O1015">
        <f t="shared" si="63"/>
        <v>0</v>
      </c>
      <c r="P1015">
        <f t="shared" si="60"/>
        <v>0</v>
      </c>
      <c r="Q1015">
        <f t="shared" si="61"/>
        <v>0</v>
      </c>
    </row>
    <row r="1016" spans="1:17" ht="85" x14ac:dyDescent="0.2">
      <c r="A1016" t="s">
        <v>1009</v>
      </c>
      <c r="B1016" t="s">
        <v>1030</v>
      </c>
      <c r="C1016" t="s">
        <v>1927</v>
      </c>
      <c r="D1016" t="s">
        <v>1927</v>
      </c>
      <c r="E1016" s="26" t="s">
        <v>1976</v>
      </c>
      <c r="F1016">
        <f t="shared" si="62"/>
        <v>0</v>
      </c>
      <c r="G1016" t="s">
        <v>1927</v>
      </c>
      <c r="H1016" s="26" t="s">
        <v>3806</v>
      </c>
      <c r="J1016" s="1">
        <v>32</v>
      </c>
      <c r="K1016">
        <v>1015</v>
      </c>
      <c r="L1016">
        <v>0.45833333300000001</v>
      </c>
      <c r="M1016">
        <v>0.75</v>
      </c>
      <c r="N1016">
        <v>0.91666666699999999</v>
      </c>
      <c r="O1016">
        <f t="shared" si="63"/>
        <v>0</v>
      </c>
      <c r="P1016">
        <f t="shared" si="60"/>
        <v>0</v>
      </c>
      <c r="Q1016">
        <f t="shared" si="61"/>
        <v>0</v>
      </c>
    </row>
    <row r="1017" spans="1:17" ht="85" x14ac:dyDescent="0.2">
      <c r="A1017" t="s">
        <v>1010</v>
      </c>
      <c r="B1017" t="s">
        <v>1030</v>
      </c>
      <c r="C1017" t="s">
        <v>1927</v>
      </c>
      <c r="D1017" t="s">
        <v>1927</v>
      </c>
      <c r="E1017" s="26" t="s">
        <v>1978</v>
      </c>
      <c r="F1017">
        <f t="shared" si="62"/>
        <v>0</v>
      </c>
      <c r="G1017" t="s">
        <v>1927</v>
      </c>
      <c r="H1017" s="26" t="s">
        <v>3806</v>
      </c>
      <c r="J1017" s="1">
        <v>32</v>
      </c>
      <c r="K1017">
        <v>1016</v>
      </c>
      <c r="L1017">
        <v>0.375</v>
      </c>
      <c r="M1017">
        <v>0.47222222200000002</v>
      </c>
      <c r="N1017">
        <v>0.91666666699999999</v>
      </c>
      <c r="O1017">
        <f t="shared" si="63"/>
        <v>0</v>
      </c>
      <c r="P1017">
        <f t="shared" si="60"/>
        <v>0</v>
      </c>
      <c r="Q1017">
        <f t="shared" si="61"/>
        <v>0</v>
      </c>
    </row>
    <row r="1018" spans="1:17" ht="85" x14ac:dyDescent="0.2">
      <c r="A1018" t="s">
        <v>1011</v>
      </c>
      <c r="B1018" t="s">
        <v>1030</v>
      </c>
      <c r="C1018" t="s">
        <v>1927</v>
      </c>
      <c r="D1018" t="s">
        <v>1927</v>
      </c>
      <c r="E1018" s="26" t="s">
        <v>1978</v>
      </c>
      <c r="F1018">
        <f t="shared" si="62"/>
        <v>0</v>
      </c>
      <c r="G1018" t="s">
        <v>1927</v>
      </c>
      <c r="H1018" s="26" t="s">
        <v>3806</v>
      </c>
      <c r="J1018" s="1">
        <v>32</v>
      </c>
      <c r="K1018">
        <v>1017</v>
      </c>
      <c r="L1018">
        <v>0.375</v>
      </c>
      <c r="M1018">
        <v>0.58333333300000001</v>
      </c>
      <c r="N1018">
        <v>0.91666666699999999</v>
      </c>
      <c r="O1018">
        <f t="shared" si="63"/>
        <v>0</v>
      </c>
      <c r="P1018">
        <f t="shared" si="60"/>
        <v>0</v>
      </c>
      <c r="Q1018">
        <f t="shared" si="61"/>
        <v>0</v>
      </c>
    </row>
    <row r="1019" spans="1:17" ht="85" x14ac:dyDescent="0.2">
      <c r="A1019" t="s">
        <v>1012</v>
      </c>
      <c r="B1019" t="s">
        <v>1030</v>
      </c>
      <c r="C1019" t="s">
        <v>1927</v>
      </c>
      <c r="D1019" t="s">
        <v>1927</v>
      </c>
      <c r="E1019" s="26" t="s">
        <v>1978</v>
      </c>
      <c r="F1019">
        <f t="shared" si="62"/>
        <v>0</v>
      </c>
      <c r="G1019" t="s">
        <v>1927</v>
      </c>
      <c r="H1019" s="26" t="s">
        <v>3806</v>
      </c>
      <c r="J1019" s="1">
        <v>32</v>
      </c>
      <c r="K1019">
        <v>1018</v>
      </c>
      <c r="L1019">
        <v>0.375</v>
      </c>
      <c r="M1019">
        <v>0.47222222200000002</v>
      </c>
      <c r="N1019">
        <v>0.91666666699999999</v>
      </c>
      <c r="O1019">
        <f t="shared" si="63"/>
        <v>0</v>
      </c>
      <c r="P1019">
        <f t="shared" si="60"/>
        <v>0</v>
      </c>
      <c r="Q1019">
        <f t="shared" si="61"/>
        <v>0</v>
      </c>
    </row>
    <row r="1020" spans="1:17" ht="85" x14ac:dyDescent="0.2">
      <c r="A1020" t="s">
        <v>1013</v>
      </c>
      <c r="B1020" t="s">
        <v>1030</v>
      </c>
      <c r="C1020" t="s">
        <v>1927</v>
      </c>
      <c r="D1020" t="s">
        <v>1927</v>
      </c>
      <c r="E1020" s="26" t="s">
        <v>1976</v>
      </c>
      <c r="F1020">
        <f t="shared" si="62"/>
        <v>0</v>
      </c>
      <c r="G1020" t="s">
        <v>1927</v>
      </c>
      <c r="H1020" s="26" t="s">
        <v>3806</v>
      </c>
      <c r="J1020" s="1">
        <v>32</v>
      </c>
      <c r="K1020">
        <v>1019</v>
      </c>
      <c r="L1020">
        <v>0.375</v>
      </c>
      <c r="M1020">
        <v>0.58333333300000001</v>
      </c>
      <c r="N1020">
        <v>0.91666666699999999</v>
      </c>
      <c r="O1020">
        <f t="shared" si="63"/>
        <v>0</v>
      </c>
      <c r="P1020">
        <f t="shared" si="60"/>
        <v>0</v>
      </c>
      <c r="Q1020">
        <f t="shared" si="61"/>
        <v>0</v>
      </c>
    </row>
    <row r="1021" spans="1:17" ht="102" x14ac:dyDescent="0.2">
      <c r="A1021" t="s">
        <v>1014</v>
      </c>
      <c r="B1021" t="s">
        <v>9</v>
      </c>
      <c r="C1021" t="s">
        <v>1928</v>
      </c>
      <c r="D1021" t="s">
        <v>1927</v>
      </c>
      <c r="E1021" s="26" t="s">
        <v>2615</v>
      </c>
      <c r="F1021">
        <f t="shared" si="62"/>
        <v>1</v>
      </c>
      <c r="G1021" t="s">
        <v>1927</v>
      </c>
      <c r="H1021" s="26" t="s">
        <v>3809</v>
      </c>
      <c r="J1021" s="1">
        <v>33</v>
      </c>
      <c r="K1021">
        <v>1020</v>
      </c>
      <c r="L1021">
        <v>0.34375</v>
      </c>
      <c r="M1021">
        <v>0.69444444400000005</v>
      </c>
      <c r="N1021">
        <v>0</v>
      </c>
      <c r="O1021">
        <f t="shared" si="63"/>
        <v>1</v>
      </c>
      <c r="P1021">
        <f t="shared" si="60"/>
        <v>0</v>
      </c>
      <c r="Q1021">
        <f t="shared" si="61"/>
        <v>0</v>
      </c>
    </row>
    <row r="1022" spans="1:17" ht="221" x14ac:dyDescent="0.2">
      <c r="A1022" t="s">
        <v>1015</v>
      </c>
      <c r="B1022" t="s">
        <v>9</v>
      </c>
      <c r="C1022" t="s">
        <v>1928</v>
      </c>
      <c r="D1022" t="s">
        <v>1928</v>
      </c>
      <c r="E1022" s="26" t="s">
        <v>2616</v>
      </c>
      <c r="F1022">
        <f t="shared" si="62"/>
        <v>0</v>
      </c>
      <c r="G1022" t="s">
        <v>1928</v>
      </c>
      <c r="H1022" s="26" t="s">
        <v>3810</v>
      </c>
      <c r="J1022" s="1">
        <v>33</v>
      </c>
      <c r="K1022">
        <v>1021</v>
      </c>
      <c r="L1022">
        <v>0.39583333300000001</v>
      </c>
      <c r="M1022">
        <v>0.77777777800000003</v>
      </c>
      <c r="N1022">
        <v>0</v>
      </c>
      <c r="O1022">
        <f t="shared" si="63"/>
        <v>0</v>
      </c>
      <c r="P1022">
        <f t="shared" si="60"/>
        <v>1</v>
      </c>
      <c r="Q1022">
        <f t="shared" si="61"/>
        <v>0</v>
      </c>
    </row>
    <row r="1023" spans="1:17" ht="136" x14ac:dyDescent="0.2">
      <c r="A1023" t="s">
        <v>1016</v>
      </c>
      <c r="B1023" t="s">
        <v>9</v>
      </c>
      <c r="C1023" t="s">
        <v>1928</v>
      </c>
      <c r="D1023" t="s">
        <v>1927</v>
      </c>
      <c r="E1023" s="26" t="s">
        <v>2617</v>
      </c>
      <c r="F1023">
        <f t="shared" si="62"/>
        <v>1</v>
      </c>
      <c r="G1023" t="s">
        <v>1927</v>
      </c>
      <c r="H1023" s="26" t="s">
        <v>3811</v>
      </c>
      <c r="J1023" s="1">
        <v>33</v>
      </c>
      <c r="K1023">
        <v>1022</v>
      </c>
      <c r="L1023">
        <v>0.375</v>
      </c>
      <c r="M1023">
        <v>0.75</v>
      </c>
      <c r="N1023">
        <v>0</v>
      </c>
      <c r="O1023">
        <f t="shared" si="63"/>
        <v>1</v>
      </c>
      <c r="P1023">
        <f t="shared" si="60"/>
        <v>0</v>
      </c>
      <c r="Q1023">
        <f t="shared" si="61"/>
        <v>0</v>
      </c>
    </row>
    <row r="1024" spans="1:17" ht="187" x14ac:dyDescent="0.2">
      <c r="A1024" t="s">
        <v>1017</v>
      </c>
      <c r="B1024" t="s">
        <v>9</v>
      </c>
      <c r="C1024" t="s">
        <v>1928</v>
      </c>
      <c r="D1024" t="s">
        <v>1928</v>
      </c>
      <c r="E1024" s="26" t="s">
        <v>2618</v>
      </c>
      <c r="F1024">
        <f t="shared" si="62"/>
        <v>0</v>
      </c>
      <c r="G1024" t="s">
        <v>1928</v>
      </c>
      <c r="H1024" s="26" t="s">
        <v>3812</v>
      </c>
      <c r="J1024" s="1">
        <v>33</v>
      </c>
      <c r="K1024">
        <v>1023</v>
      </c>
      <c r="L1024">
        <v>0.36458333300000001</v>
      </c>
      <c r="M1024">
        <v>0.83333333300000001</v>
      </c>
      <c r="N1024">
        <v>0</v>
      </c>
      <c r="O1024">
        <f t="shared" si="63"/>
        <v>0</v>
      </c>
      <c r="P1024">
        <f t="shared" si="60"/>
        <v>1</v>
      </c>
      <c r="Q1024">
        <f t="shared" si="61"/>
        <v>0</v>
      </c>
    </row>
    <row r="1025" spans="1:17" ht="170" x14ac:dyDescent="0.2">
      <c r="A1025" t="s">
        <v>1018</v>
      </c>
      <c r="B1025" t="s">
        <v>9</v>
      </c>
      <c r="C1025" t="s">
        <v>1928</v>
      </c>
      <c r="D1025" t="s">
        <v>1927</v>
      </c>
      <c r="E1025" s="26" t="s">
        <v>2619</v>
      </c>
      <c r="F1025">
        <f t="shared" si="62"/>
        <v>1</v>
      </c>
      <c r="G1025" t="s">
        <v>1927</v>
      </c>
      <c r="H1025" s="26" t="s">
        <v>3813</v>
      </c>
      <c r="J1025" s="1">
        <v>33</v>
      </c>
      <c r="K1025">
        <v>1024</v>
      </c>
      <c r="L1025">
        <v>0.41666666699999999</v>
      </c>
      <c r="M1025">
        <v>0.77777777800000003</v>
      </c>
      <c r="N1025">
        <v>0</v>
      </c>
      <c r="O1025">
        <f t="shared" si="63"/>
        <v>1</v>
      </c>
      <c r="P1025">
        <f t="shared" si="60"/>
        <v>0</v>
      </c>
      <c r="Q1025">
        <f t="shared" si="61"/>
        <v>0</v>
      </c>
    </row>
    <row r="1026" spans="1:17" ht="204" x14ac:dyDescent="0.2">
      <c r="A1026" t="s">
        <v>1019</v>
      </c>
      <c r="B1026" t="s">
        <v>9</v>
      </c>
      <c r="C1026" t="s">
        <v>1928</v>
      </c>
      <c r="D1026" t="s">
        <v>1927</v>
      </c>
      <c r="E1026" s="26" t="s">
        <v>2620</v>
      </c>
      <c r="F1026">
        <f t="shared" si="62"/>
        <v>1</v>
      </c>
      <c r="G1026" t="s">
        <v>1927</v>
      </c>
      <c r="H1026" s="26" t="s">
        <v>3814</v>
      </c>
      <c r="J1026" s="1">
        <v>33</v>
      </c>
      <c r="K1026">
        <v>1025</v>
      </c>
      <c r="L1026">
        <v>0.39583333300000001</v>
      </c>
      <c r="M1026">
        <v>0.77777777800000003</v>
      </c>
      <c r="N1026">
        <v>0</v>
      </c>
      <c r="O1026">
        <f t="shared" si="63"/>
        <v>1</v>
      </c>
      <c r="P1026">
        <f t="shared" ref="P1026:P1089" si="64">IF(D1026="Weak",0,1)</f>
        <v>0</v>
      </c>
      <c r="Q1026">
        <f t="shared" ref="Q1026:Q1089" si="65">IF(B1026="GRADE",1,0)</f>
        <v>0</v>
      </c>
    </row>
    <row r="1027" spans="1:17" ht="85" x14ac:dyDescent="0.2">
      <c r="A1027" t="s">
        <v>1020</v>
      </c>
      <c r="B1027" t="s">
        <v>9</v>
      </c>
      <c r="C1027" t="s">
        <v>1927</v>
      </c>
      <c r="D1027" t="s">
        <v>1927</v>
      </c>
      <c r="E1027" s="26" t="s">
        <v>1979</v>
      </c>
      <c r="F1027">
        <f t="shared" ref="F1027:F1090" si="66">IF(C1027=D1027,0,1)</f>
        <v>0</v>
      </c>
      <c r="G1027" t="s">
        <v>1927</v>
      </c>
      <c r="H1027" s="26" t="s">
        <v>3815</v>
      </c>
      <c r="J1027" s="1">
        <v>33</v>
      </c>
      <c r="K1027">
        <v>1026</v>
      </c>
      <c r="L1027">
        <v>0.33333333300000001</v>
      </c>
      <c r="M1027">
        <v>0.86111111100000004</v>
      </c>
      <c r="N1027">
        <v>0</v>
      </c>
      <c r="O1027">
        <f t="shared" ref="O1027:O1090" si="67">F1027</f>
        <v>0</v>
      </c>
      <c r="P1027">
        <f t="shared" si="64"/>
        <v>0</v>
      </c>
      <c r="Q1027">
        <f t="shared" si="65"/>
        <v>0</v>
      </c>
    </row>
    <row r="1028" spans="1:17" ht="85" x14ac:dyDescent="0.2">
      <c r="A1028" t="s">
        <v>1021</v>
      </c>
      <c r="B1028" t="s">
        <v>9</v>
      </c>
      <c r="C1028" t="s">
        <v>1927</v>
      </c>
      <c r="D1028" t="s">
        <v>1927</v>
      </c>
      <c r="E1028" s="26" t="s">
        <v>1979</v>
      </c>
      <c r="F1028">
        <f t="shared" si="66"/>
        <v>0</v>
      </c>
      <c r="G1028" t="s">
        <v>1927</v>
      </c>
      <c r="H1028" s="26" t="s">
        <v>3815</v>
      </c>
      <c r="J1028" s="1">
        <v>33</v>
      </c>
      <c r="K1028">
        <v>1027</v>
      </c>
      <c r="L1028">
        <v>0.35416666699999999</v>
      </c>
      <c r="M1028">
        <v>0.72222222199999997</v>
      </c>
      <c r="N1028">
        <v>0</v>
      </c>
      <c r="O1028">
        <f t="shared" si="67"/>
        <v>0</v>
      </c>
      <c r="P1028">
        <f t="shared" si="64"/>
        <v>0</v>
      </c>
      <c r="Q1028">
        <f t="shared" si="65"/>
        <v>0</v>
      </c>
    </row>
    <row r="1029" spans="1:17" ht="136" x14ac:dyDescent="0.2">
      <c r="A1029" t="s">
        <v>1022</v>
      </c>
      <c r="B1029" t="s">
        <v>9</v>
      </c>
      <c r="C1029" t="s">
        <v>1928</v>
      </c>
      <c r="D1029" t="s">
        <v>1927</v>
      </c>
      <c r="E1029" s="26" t="s">
        <v>2621</v>
      </c>
      <c r="F1029">
        <f t="shared" si="66"/>
        <v>1</v>
      </c>
      <c r="G1029" t="s">
        <v>1927</v>
      </c>
      <c r="H1029" s="26" t="s">
        <v>3816</v>
      </c>
      <c r="J1029" s="1">
        <v>33</v>
      </c>
      <c r="K1029">
        <v>1028</v>
      </c>
      <c r="L1029">
        <v>0.44791666699999999</v>
      </c>
      <c r="M1029">
        <v>0.77777777800000003</v>
      </c>
      <c r="N1029">
        <v>0</v>
      </c>
      <c r="O1029">
        <f t="shared" si="67"/>
        <v>1</v>
      </c>
      <c r="P1029">
        <f t="shared" si="64"/>
        <v>0</v>
      </c>
      <c r="Q1029">
        <f t="shared" si="65"/>
        <v>0</v>
      </c>
    </row>
    <row r="1030" spans="1:17" ht="153" x14ac:dyDescent="0.2">
      <c r="A1030" t="s">
        <v>1023</v>
      </c>
      <c r="B1030" t="s">
        <v>9</v>
      </c>
      <c r="C1030" t="s">
        <v>1928</v>
      </c>
      <c r="D1030" t="s">
        <v>1927</v>
      </c>
      <c r="E1030" s="26" t="s">
        <v>2622</v>
      </c>
      <c r="F1030">
        <f t="shared" si="66"/>
        <v>1</v>
      </c>
      <c r="G1030" t="s">
        <v>1927</v>
      </c>
      <c r="H1030" s="26" t="s">
        <v>3817</v>
      </c>
      <c r="J1030" s="1">
        <v>33</v>
      </c>
      <c r="K1030">
        <v>1029</v>
      </c>
      <c r="L1030">
        <v>0.375</v>
      </c>
      <c r="M1030">
        <v>0.77777777800000003</v>
      </c>
      <c r="N1030">
        <v>0</v>
      </c>
      <c r="O1030">
        <f t="shared" si="67"/>
        <v>1</v>
      </c>
      <c r="P1030">
        <f t="shared" si="64"/>
        <v>0</v>
      </c>
      <c r="Q1030">
        <f t="shared" si="65"/>
        <v>0</v>
      </c>
    </row>
    <row r="1031" spans="1:17" ht="238" x14ac:dyDescent="0.2">
      <c r="A1031" t="s">
        <v>1024</v>
      </c>
      <c r="B1031" t="s">
        <v>9</v>
      </c>
      <c r="C1031" t="s">
        <v>1928</v>
      </c>
      <c r="D1031" t="s">
        <v>1928</v>
      </c>
      <c r="E1031" s="26" t="s">
        <v>2623</v>
      </c>
      <c r="F1031">
        <f t="shared" si="66"/>
        <v>0</v>
      </c>
      <c r="G1031" t="s">
        <v>1928</v>
      </c>
      <c r="H1031" s="26" t="s">
        <v>3818</v>
      </c>
      <c r="J1031" s="1">
        <v>33</v>
      </c>
      <c r="K1031">
        <v>1030</v>
      </c>
      <c r="L1031">
        <v>0.4375</v>
      </c>
      <c r="M1031">
        <v>0.77777777800000003</v>
      </c>
      <c r="N1031">
        <v>0</v>
      </c>
      <c r="O1031">
        <f t="shared" si="67"/>
        <v>0</v>
      </c>
      <c r="P1031">
        <f t="shared" si="64"/>
        <v>1</v>
      </c>
      <c r="Q1031">
        <f t="shared" si="65"/>
        <v>0</v>
      </c>
    </row>
    <row r="1032" spans="1:17" ht="187" x14ac:dyDescent="0.2">
      <c r="A1032" t="s">
        <v>1025</v>
      </c>
      <c r="B1032" t="s">
        <v>9</v>
      </c>
      <c r="C1032" t="s">
        <v>1928</v>
      </c>
      <c r="D1032" t="s">
        <v>1927</v>
      </c>
      <c r="E1032" s="26" t="s">
        <v>2624</v>
      </c>
      <c r="F1032">
        <f t="shared" si="66"/>
        <v>1</v>
      </c>
      <c r="G1032" t="s">
        <v>1927</v>
      </c>
      <c r="H1032" s="26" t="s">
        <v>3819</v>
      </c>
      <c r="J1032" s="1">
        <v>33</v>
      </c>
      <c r="K1032">
        <v>1031</v>
      </c>
      <c r="L1032">
        <v>0.4375</v>
      </c>
      <c r="M1032">
        <v>0.77777777800000003</v>
      </c>
      <c r="N1032">
        <v>0</v>
      </c>
      <c r="O1032">
        <f t="shared" si="67"/>
        <v>1</v>
      </c>
      <c r="P1032">
        <f t="shared" si="64"/>
        <v>0</v>
      </c>
      <c r="Q1032">
        <f t="shared" si="65"/>
        <v>0</v>
      </c>
    </row>
    <row r="1033" spans="1:17" ht="153" x14ac:dyDescent="0.2">
      <c r="A1033" t="s">
        <v>1026</v>
      </c>
      <c r="B1033" t="s">
        <v>9</v>
      </c>
      <c r="C1033" t="s">
        <v>1927</v>
      </c>
      <c r="D1033" t="s">
        <v>1927</v>
      </c>
      <c r="E1033" s="26" t="s">
        <v>2625</v>
      </c>
      <c r="F1033">
        <f t="shared" si="66"/>
        <v>0</v>
      </c>
      <c r="G1033" t="s">
        <v>1927</v>
      </c>
      <c r="H1033" s="26" t="s">
        <v>3820</v>
      </c>
      <c r="J1033" s="1">
        <v>33</v>
      </c>
      <c r="K1033">
        <v>1032</v>
      </c>
      <c r="L1033">
        <v>0.3125</v>
      </c>
      <c r="M1033">
        <v>0.75</v>
      </c>
      <c r="N1033">
        <v>0</v>
      </c>
      <c r="O1033">
        <f t="shared" si="67"/>
        <v>0</v>
      </c>
      <c r="P1033">
        <f t="shared" si="64"/>
        <v>0</v>
      </c>
      <c r="Q1033">
        <f t="shared" si="65"/>
        <v>0</v>
      </c>
    </row>
    <row r="1034" spans="1:17" ht="119" x14ac:dyDescent="0.2">
      <c r="A1034" t="s">
        <v>1027</v>
      </c>
      <c r="B1034" t="s">
        <v>9</v>
      </c>
      <c r="C1034" t="s">
        <v>1927</v>
      </c>
      <c r="D1034" t="s">
        <v>1927</v>
      </c>
      <c r="E1034" s="26" t="s">
        <v>2626</v>
      </c>
      <c r="F1034">
        <f t="shared" si="66"/>
        <v>0</v>
      </c>
      <c r="G1034" t="s">
        <v>1927</v>
      </c>
      <c r="H1034" s="26" t="s">
        <v>3821</v>
      </c>
      <c r="J1034" s="1">
        <v>33</v>
      </c>
      <c r="K1034">
        <v>1033</v>
      </c>
      <c r="L1034">
        <v>0.33333333300000001</v>
      </c>
      <c r="M1034">
        <v>0.77777777800000003</v>
      </c>
      <c r="N1034">
        <v>0</v>
      </c>
      <c r="O1034">
        <f t="shared" si="67"/>
        <v>0</v>
      </c>
      <c r="P1034">
        <f t="shared" si="64"/>
        <v>0</v>
      </c>
      <c r="Q1034">
        <f t="shared" si="65"/>
        <v>0</v>
      </c>
    </row>
    <row r="1035" spans="1:17" ht="153" x14ac:dyDescent="0.2">
      <c r="A1035" t="s">
        <v>1028</v>
      </c>
      <c r="B1035" t="s">
        <v>9</v>
      </c>
      <c r="C1035" t="s">
        <v>1928</v>
      </c>
      <c r="D1035" t="s">
        <v>1927</v>
      </c>
      <c r="E1035" s="26" t="s">
        <v>2627</v>
      </c>
      <c r="F1035">
        <f t="shared" si="66"/>
        <v>1</v>
      </c>
      <c r="G1035" t="s">
        <v>1927</v>
      </c>
      <c r="H1035" s="26" t="s">
        <v>3822</v>
      </c>
      <c r="J1035" s="1">
        <v>33</v>
      </c>
      <c r="K1035">
        <v>1034</v>
      </c>
      <c r="L1035">
        <v>0.35416666699999999</v>
      </c>
      <c r="M1035">
        <v>0.77777777800000003</v>
      </c>
      <c r="N1035">
        <v>0</v>
      </c>
      <c r="O1035">
        <f t="shared" si="67"/>
        <v>1</v>
      </c>
      <c r="P1035">
        <f t="shared" si="64"/>
        <v>0</v>
      </c>
      <c r="Q1035">
        <f t="shared" si="65"/>
        <v>0</v>
      </c>
    </row>
    <row r="1036" spans="1:17" ht="153" x14ac:dyDescent="0.2">
      <c r="A1036" t="s">
        <v>1029</v>
      </c>
      <c r="B1036" t="s">
        <v>9</v>
      </c>
      <c r="C1036" t="s">
        <v>1927</v>
      </c>
      <c r="D1036" t="s">
        <v>1927</v>
      </c>
      <c r="E1036" s="26" t="s">
        <v>2627</v>
      </c>
      <c r="F1036">
        <f t="shared" si="66"/>
        <v>0</v>
      </c>
      <c r="G1036" t="s">
        <v>1927</v>
      </c>
      <c r="H1036" s="26" t="s">
        <v>3822</v>
      </c>
      <c r="J1036" s="1">
        <v>33</v>
      </c>
      <c r="K1036">
        <v>1035</v>
      </c>
      <c r="L1036">
        <v>0.35416666699999999</v>
      </c>
      <c r="M1036">
        <v>0.77777777800000003</v>
      </c>
      <c r="N1036">
        <v>0</v>
      </c>
      <c r="O1036">
        <f t="shared" si="67"/>
        <v>0</v>
      </c>
      <c r="P1036">
        <f t="shared" si="64"/>
        <v>0</v>
      </c>
      <c r="Q1036">
        <f t="shared" si="65"/>
        <v>0</v>
      </c>
    </row>
    <row r="1037" spans="1:17" ht="136" x14ac:dyDescent="0.2">
      <c r="A1037" t="s">
        <v>1031</v>
      </c>
      <c r="B1037" t="s">
        <v>1189</v>
      </c>
      <c r="C1037" t="s">
        <v>1927</v>
      </c>
      <c r="D1037" t="s">
        <v>1927</v>
      </c>
      <c r="E1037" s="26" t="s">
        <v>2628</v>
      </c>
      <c r="F1037">
        <f t="shared" si="66"/>
        <v>0</v>
      </c>
      <c r="G1037" t="s">
        <v>1927</v>
      </c>
      <c r="H1037" s="26" t="s">
        <v>3823</v>
      </c>
      <c r="J1037" s="1">
        <v>34</v>
      </c>
      <c r="K1037">
        <v>1036</v>
      </c>
      <c r="L1037">
        <v>0.375</v>
      </c>
      <c r="M1037">
        <v>0.88888888899999996</v>
      </c>
      <c r="N1037">
        <v>0.54166666699999999</v>
      </c>
      <c r="O1037">
        <f t="shared" si="67"/>
        <v>0</v>
      </c>
      <c r="P1037">
        <f t="shared" si="64"/>
        <v>0</v>
      </c>
      <c r="Q1037">
        <f t="shared" si="65"/>
        <v>0</v>
      </c>
    </row>
    <row r="1038" spans="1:17" ht="136" x14ac:dyDescent="0.2">
      <c r="A1038" t="s">
        <v>1032</v>
      </c>
      <c r="B1038" t="s">
        <v>1189</v>
      </c>
      <c r="C1038" t="s">
        <v>1927</v>
      </c>
      <c r="D1038" t="s">
        <v>1928</v>
      </c>
      <c r="E1038" s="26" t="s">
        <v>2629</v>
      </c>
      <c r="F1038">
        <f t="shared" si="66"/>
        <v>1</v>
      </c>
      <c r="G1038" t="s">
        <v>1928</v>
      </c>
      <c r="H1038" s="26" t="s">
        <v>3824</v>
      </c>
      <c r="J1038" s="1">
        <v>34</v>
      </c>
      <c r="K1038">
        <v>1037</v>
      </c>
      <c r="L1038">
        <v>0.41666666699999999</v>
      </c>
      <c r="M1038">
        <v>0.69444444400000005</v>
      </c>
      <c r="N1038">
        <v>0.54166666699999999</v>
      </c>
      <c r="O1038">
        <f t="shared" si="67"/>
        <v>1</v>
      </c>
      <c r="P1038">
        <f t="shared" si="64"/>
        <v>1</v>
      </c>
      <c r="Q1038">
        <f t="shared" si="65"/>
        <v>0</v>
      </c>
    </row>
    <row r="1039" spans="1:17" ht="170" x14ac:dyDescent="0.2">
      <c r="A1039" t="s">
        <v>1033</v>
      </c>
      <c r="B1039" t="s">
        <v>1189</v>
      </c>
      <c r="C1039" t="s">
        <v>1928</v>
      </c>
      <c r="D1039" t="s">
        <v>1927</v>
      </c>
      <c r="E1039" s="26" t="s">
        <v>2630</v>
      </c>
      <c r="F1039">
        <f t="shared" si="66"/>
        <v>1</v>
      </c>
      <c r="G1039" t="s">
        <v>1927</v>
      </c>
      <c r="H1039" s="26" t="s">
        <v>3825</v>
      </c>
      <c r="J1039" s="1">
        <v>34</v>
      </c>
      <c r="K1039">
        <v>1038</v>
      </c>
      <c r="L1039">
        <v>0.38541666699999999</v>
      </c>
      <c r="M1039">
        <v>0.63888888899999996</v>
      </c>
      <c r="N1039">
        <v>0.54166666699999999</v>
      </c>
      <c r="O1039">
        <f t="shared" si="67"/>
        <v>1</v>
      </c>
      <c r="P1039">
        <f t="shared" si="64"/>
        <v>0</v>
      </c>
      <c r="Q1039">
        <f t="shared" si="65"/>
        <v>0</v>
      </c>
    </row>
    <row r="1040" spans="1:17" ht="238" x14ac:dyDescent="0.2">
      <c r="A1040" t="s">
        <v>1034</v>
      </c>
      <c r="B1040" t="s">
        <v>1189</v>
      </c>
      <c r="C1040" t="s">
        <v>1927</v>
      </c>
      <c r="D1040" t="s">
        <v>1928</v>
      </c>
      <c r="E1040" s="26" t="s">
        <v>2631</v>
      </c>
      <c r="F1040">
        <f t="shared" si="66"/>
        <v>1</v>
      </c>
      <c r="G1040" t="s">
        <v>1928</v>
      </c>
      <c r="H1040" s="26" t="s">
        <v>3826</v>
      </c>
      <c r="J1040" s="1">
        <v>34</v>
      </c>
      <c r="K1040">
        <v>1039</v>
      </c>
      <c r="L1040">
        <v>0.38541666699999999</v>
      </c>
      <c r="M1040">
        <v>0.58333333300000001</v>
      </c>
      <c r="N1040">
        <v>0.54166666699999999</v>
      </c>
      <c r="O1040">
        <f t="shared" si="67"/>
        <v>1</v>
      </c>
      <c r="P1040">
        <f t="shared" si="64"/>
        <v>1</v>
      </c>
      <c r="Q1040">
        <f t="shared" si="65"/>
        <v>0</v>
      </c>
    </row>
    <row r="1041" spans="1:17" ht="153" x14ac:dyDescent="0.2">
      <c r="A1041" t="s">
        <v>1035</v>
      </c>
      <c r="B1041" t="s">
        <v>1189</v>
      </c>
      <c r="C1041" t="s">
        <v>1927</v>
      </c>
      <c r="D1041" t="s">
        <v>1927</v>
      </c>
      <c r="E1041" s="26" t="s">
        <v>2632</v>
      </c>
      <c r="F1041">
        <f t="shared" si="66"/>
        <v>0</v>
      </c>
      <c r="G1041" t="s">
        <v>1927</v>
      </c>
      <c r="H1041" s="26" t="s">
        <v>3827</v>
      </c>
      <c r="J1041" s="1">
        <v>34</v>
      </c>
      <c r="K1041">
        <v>1040</v>
      </c>
      <c r="L1041">
        <v>0.41666666699999999</v>
      </c>
      <c r="M1041">
        <v>0.75</v>
      </c>
      <c r="N1041">
        <v>0.54166666699999999</v>
      </c>
      <c r="O1041">
        <f t="shared" si="67"/>
        <v>0</v>
      </c>
      <c r="P1041">
        <f t="shared" si="64"/>
        <v>0</v>
      </c>
      <c r="Q1041">
        <f t="shared" si="65"/>
        <v>0</v>
      </c>
    </row>
    <row r="1042" spans="1:17" ht="187" x14ac:dyDescent="0.2">
      <c r="A1042" t="s">
        <v>1036</v>
      </c>
      <c r="B1042" t="s">
        <v>1189</v>
      </c>
      <c r="C1042" t="s">
        <v>1928</v>
      </c>
      <c r="D1042" t="s">
        <v>1927</v>
      </c>
      <c r="E1042" s="26" t="s">
        <v>2633</v>
      </c>
      <c r="F1042">
        <f t="shared" si="66"/>
        <v>1</v>
      </c>
      <c r="G1042" t="s">
        <v>1927</v>
      </c>
      <c r="H1042" s="26" t="s">
        <v>3828</v>
      </c>
      <c r="J1042" s="1">
        <v>34</v>
      </c>
      <c r="K1042">
        <v>1041</v>
      </c>
      <c r="L1042">
        <v>0.27083333300000001</v>
      </c>
      <c r="M1042">
        <v>0.80555555599999995</v>
      </c>
      <c r="N1042">
        <v>0.54166666699999999</v>
      </c>
      <c r="O1042">
        <f t="shared" si="67"/>
        <v>1</v>
      </c>
      <c r="P1042">
        <f t="shared" si="64"/>
        <v>0</v>
      </c>
      <c r="Q1042">
        <f t="shared" si="65"/>
        <v>0</v>
      </c>
    </row>
    <row r="1043" spans="1:17" ht="85" x14ac:dyDescent="0.2">
      <c r="A1043" t="s">
        <v>1037</v>
      </c>
      <c r="B1043" t="s">
        <v>4</v>
      </c>
      <c r="C1043" t="s">
        <v>1927</v>
      </c>
      <c r="D1043" t="s">
        <v>1927</v>
      </c>
      <c r="E1043" s="26" t="s">
        <v>1976</v>
      </c>
      <c r="F1043">
        <f t="shared" si="66"/>
        <v>0</v>
      </c>
      <c r="G1043" t="s">
        <v>1927</v>
      </c>
      <c r="H1043" s="26" t="s">
        <v>3548</v>
      </c>
      <c r="J1043" s="1">
        <v>35</v>
      </c>
      <c r="K1043">
        <v>1042</v>
      </c>
      <c r="L1043">
        <v>0.35416666699999999</v>
      </c>
      <c r="M1043">
        <v>0.83333333300000001</v>
      </c>
      <c r="N1043">
        <v>0.625</v>
      </c>
      <c r="O1043">
        <f t="shared" si="67"/>
        <v>0</v>
      </c>
      <c r="P1043">
        <f t="shared" si="64"/>
        <v>0</v>
      </c>
      <c r="Q1043">
        <f t="shared" si="65"/>
        <v>1</v>
      </c>
    </row>
    <row r="1044" spans="1:17" ht="85" x14ac:dyDescent="0.2">
      <c r="A1044" t="s">
        <v>1038</v>
      </c>
      <c r="B1044" t="s">
        <v>4</v>
      </c>
      <c r="C1044" t="s">
        <v>1927</v>
      </c>
      <c r="D1044" t="s">
        <v>1927</v>
      </c>
      <c r="E1044" s="26" t="s">
        <v>1976</v>
      </c>
      <c r="F1044">
        <f t="shared" si="66"/>
        <v>0</v>
      </c>
      <c r="G1044" t="s">
        <v>1927</v>
      </c>
      <c r="H1044" s="26" t="s">
        <v>3548</v>
      </c>
      <c r="J1044" s="1">
        <v>35</v>
      </c>
      <c r="K1044">
        <v>1043</v>
      </c>
      <c r="L1044">
        <v>0.35416666699999999</v>
      </c>
      <c r="M1044">
        <v>0.83333333300000001</v>
      </c>
      <c r="N1044">
        <v>0.625</v>
      </c>
      <c r="O1044">
        <f t="shared" si="67"/>
        <v>0</v>
      </c>
      <c r="P1044">
        <f t="shared" si="64"/>
        <v>0</v>
      </c>
      <c r="Q1044">
        <f t="shared" si="65"/>
        <v>1</v>
      </c>
    </row>
    <row r="1045" spans="1:17" ht="85" x14ac:dyDescent="0.2">
      <c r="A1045" t="s">
        <v>1039</v>
      </c>
      <c r="B1045" t="s">
        <v>4</v>
      </c>
      <c r="C1045" t="s">
        <v>1927</v>
      </c>
      <c r="D1045" t="s">
        <v>1927</v>
      </c>
      <c r="E1045" s="26" t="s">
        <v>1976</v>
      </c>
      <c r="F1045">
        <f t="shared" si="66"/>
        <v>0</v>
      </c>
      <c r="G1045" t="s">
        <v>1927</v>
      </c>
      <c r="H1045" s="26" t="s">
        <v>3548</v>
      </c>
      <c r="J1045" s="1">
        <v>35</v>
      </c>
      <c r="K1045">
        <v>1044</v>
      </c>
      <c r="L1045">
        <v>0.36458333300000001</v>
      </c>
      <c r="M1045">
        <v>0.83333333300000001</v>
      </c>
      <c r="N1045">
        <v>0.625</v>
      </c>
      <c r="O1045">
        <f t="shared" si="67"/>
        <v>0</v>
      </c>
      <c r="P1045">
        <f t="shared" si="64"/>
        <v>0</v>
      </c>
      <c r="Q1045">
        <f t="shared" si="65"/>
        <v>1</v>
      </c>
    </row>
    <row r="1046" spans="1:17" ht="187" x14ac:dyDescent="0.2">
      <c r="A1046" t="s">
        <v>1040</v>
      </c>
      <c r="B1046" t="s">
        <v>4</v>
      </c>
      <c r="C1046" t="s">
        <v>1928</v>
      </c>
      <c r="D1046" t="s">
        <v>1927</v>
      </c>
      <c r="E1046" s="26" t="s">
        <v>2634</v>
      </c>
      <c r="F1046">
        <f t="shared" si="66"/>
        <v>1</v>
      </c>
      <c r="G1046" t="s">
        <v>1928</v>
      </c>
      <c r="H1046" s="26" t="s">
        <v>3829</v>
      </c>
      <c r="J1046" s="1">
        <v>35</v>
      </c>
      <c r="K1046">
        <v>1045</v>
      </c>
      <c r="L1046">
        <v>0.44791666699999999</v>
      </c>
      <c r="M1046">
        <v>1</v>
      </c>
      <c r="N1046">
        <v>0.625</v>
      </c>
      <c r="O1046">
        <f t="shared" si="67"/>
        <v>1</v>
      </c>
      <c r="P1046">
        <f t="shared" si="64"/>
        <v>0</v>
      </c>
      <c r="Q1046">
        <f t="shared" si="65"/>
        <v>1</v>
      </c>
    </row>
    <row r="1047" spans="1:17" ht="85" x14ac:dyDescent="0.2">
      <c r="A1047" t="s">
        <v>1041</v>
      </c>
      <c r="B1047" t="s">
        <v>4</v>
      </c>
      <c r="C1047" t="s">
        <v>1927</v>
      </c>
      <c r="D1047" t="s">
        <v>1927</v>
      </c>
      <c r="E1047" s="26" t="s">
        <v>1976</v>
      </c>
      <c r="F1047">
        <f t="shared" si="66"/>
        <v>0</v>
      </c>
      <c r="G1047" t="s">
        <v>1927</v>
      </c>
      <c r="H1047" s="26" t="s">
        <v>3548</v>
      </c>
      <c r="J1047" s="1">
        <v>35</v>
      </c>
      <c r="K1047">
        <v>1046</v>
      </c>
      <c r="L1047">
        <v>0.34375</v>
      </c>
      <c r="M1047">
        <v>0.97222222199999997</v>
      </c>
      <c r="N1047">
        <v>0.625</v>
      </c>
      <c r="O1047">
        <f t="shared" si="67"/>
        <v>0</v>
      </c>
      <c r="P1047">
        <f t="shared" si="64"/>
        <v>0</v>
      </c>
      <c r="Q1047">
        <f t="shared" si="65"/>
        <v>1</v>
      </c>
    </row>
    <row r="1048" spans="1:17" ht="85" x14ac:dyDescent="0.2">
      <c r="A1048" t="s">
        <v>1042</v>
      </c>
      <c r="B1048" t="s">
        <v>4</v>
      </c>
      <c r="C1048" t="s">
        <v>1927</v>
      </c>
      <c r="D1048" t="s">
        <v>1927</v>
      </c>
      <c r="E1048" s="26" t="s">
        <v>1979</v>
      </c>
      <c r="F1048">
        <f t="shared" si="66"/>
        <v>0</v>
      </c>
      <c r="G1048" t="s">
        <v>1927</v>
      </c>
      <c r="H1048" s="26" t="s">
        <v>3548</v>
      </c>
      <c r="J1048" s="1">
        <v>35</v>
      </c>
      <c r="K1048">
        <v>1047</v>
      </c>
      <c r="L1048">
        <v>0.35416666699999999</v>
      </c>
      <c r="M1048">
        <v>0.94444444400000005</v>
      </c>
      <c r="N1048">
        <v>0.625</v>
      </c>
      <c r="O1048">
        <f t="shared" si="67"/>
        <v>0</v>
      </c>
      <c r="P1048">
        <f t="shared" si="64"/>
        <v>0</v>
      </c>
      <c r="Q1048">
        <f t="shared" si="65"/>
        <v>1</v>
      </c>
    </row>
    <row r="1049" spans="1:17" ht="85" x14ac:dyDescent="0.2">
      <c r="A1049" t="s">
        <v>1043</v>
      </c>
      <c r="B1049" t="s">
        <v>4</v>
      </c>
      <c r="C1049" t="s">
        <v>1927</v>
      </c>
      <c r="D1049" t="s">
        <v>1927</v>
      </c>
      <c r="E1049" s="26" t="s">
        <v>1979</v>
      </c>
      <c r="F1049">
        <f t="shared" si="66"/>
        <v>0</v>
      </c>
      <c r="G1049" t="s">
        <v>1927</v>
      </c>
      <c r="H1049" s="26" t="s">
        <v>3548</v>
      </c>
      <c r="J1049" s="1">
        <v>35</v>
      </c>
      <c r="K1049">
        <v>1048</v>
      </c>
      <c r="L1049">
        <v>0.34375</v>
      </c>
      <c r="M1049">
        <v>0.91666666699999999</v>
      </c>
      <c r="N1049">
        <v>0.625</v>
      </c>
      <c r="O1049">
        <f t="shared" si="67"/>
        <v>0</v>
      </c>
      <c r="P1049">
        <f t="shared" si="64"/>
        <v>0</v>
      </c>
      <c r="Q1049">
        <f t="shared" si="65"/>
        <v>1</v>
      </c>
    </row>
    <row r="1050" spans="1:17" ht="187" x14ac:dyDescent="0.2">
      <c r="A1050" t="s">
        <v>1044</v>
      </c>
      <c r="B1050" t="s">
        <v>4</v>
      </c>
      <c r="C1050" t="s">
        <v>1927</v>
      </c>
      <c r="D1050" t="s">
        <v>1927</v>
      </c>
      <c r="E1050" s="26" t="s">
        <v>2635</v>
      </c>
      <c r="F1050">
        <f t="shared" si="66"/>
        <v>0</v>
      </c>
      <c r="G1050" t="s">
        <v>1927</v>
      </c>
      <c r="H1050" s="26" t="s">
        <v>3830</v>
      </c>
      <c r="J1050" s="1">
        <v>35</v>
      </c>
      <c r="K1050">
        <v>1049</v>
      </c>
      <c r="L1050">
        <v>0.44791666699999999</v>
      </c>
      <c r="M1050">
        <v>0.97222222199999997</v>
      </c>
      <c r="N1050">
        <v>0.625</v>
      </c>
      <c r="O1050">
        <f t="shared" si="67"/>
        <v>0</v>
      </c>
      <c r="P1050">
        <f t="shared" si="64"/>
        <v>0</v>
      </c>
      <c r="Q1050">
        <f t="shared" si="65"/>
        <v>1</v>
      </c>
    </row>
    <row r="1051" spans="1:17" ht="170" x14ac:dyDescent="0.2">
      <c r="A1051" t="s">
        <v>1045</v>
      </c>
      <c r="B1051" t="s">
        <v>4</v>
      </c>
      <c r="C1051" t="s">
        <v>1927</v>
      </c>
      <c r="D1051" t="s">
        <v>1927</v>
      </c>
      <c r="E1051" s="26" t="s">
        <v>2636</v>
      </c>
      <c r="F1051">
        <f t="shared" si="66"/>
        <v>0</v>
      </c>
      <c r="G1051" t="s">
        <v>1927</v>
      </c>
      <c r="H1051" s="26" t="s">
        <v>3831</v>
      </c>
      <c r="J1051" s="1">
        <v>35</v>
      </c>
      <c r="K1051">
        <v>1050</v>
      </c>
      <c r="L1051">
        <v>0.51041666699999999</v>
      </c>
      <c r="M1051">
        <v>0.94444444400000005</v>
      </c>
      <c r="N1051">
        <v>0.625</v>
      </c>
      <c r="O1051">
        <f t="shared" si="67"/>
        <v>0</v>
      </c>
      <c r="P1051">
        <f t="shared" si="64"/>
        <v>0</v>
      </c>
      <c r="Q1051">
        <f t="shared" si="65"/>
        <v>1</v>
      </c>
    </row>
    <row r="1052" spans="1:17" ht="272" x14ac:dyDescent="0.2">
      <c r="A1052" t="s">
        <v>1046</v>
      </c>
      <c r="B1052" t="s">
        <v>4</v>
      </c>
      <c r="C1052" t="s">
        <v>1928</v>
      </c>
      <c r="D1052" t="s">
        <v>1928</v>
      </c>
      <c r="E1052" s="26" t="s">
        <v>2637</v>
      </c>
      <c r="F1052">
        <f t="shared" si="66"/>
        <v>0</v>
      </c>
      <c r="G1052" t="s">
        <v>1928</v>
      </c>
      <c r="H1052" s="26" t="s">
        <v>3832</v>
      </c>
      <c r="J1052" s="1">
        <v>35</v>
      </c>
      <c r="K1052">
        <v>1051</v>
      </c>
      <c r="L1052">
        <v>0.46875</v>
      </c>
      <c r="M1052">
        <v>0.94444444400000005</v>
      </c>
      <c r="N1052">
        <v>0.625</v>
      </c>
      <c r="O1052">
        <f t="shared" si="67"/>
        <v>0</v>
      </c>
      <c r="P1052">
        <f t="shared" si="64"/>
        <v>1</v>
      </c>
      <c r="Q1052">
        <f t="shared" si="65"/>
        <v>1</v>
      </c>
    </row>
    <row r="1053" spans="1:17" ht="85" x14ac:dyDescent="0.2">
      <c r="A1053" t="s">
        <v>1047</v>
      </c>
      <c r="B1053" t="s">
        <v>4</v>
      </c>
      <c r="C1053" t="s">
        <v>1927</v>
      </c>
      <c r="D1053" t="s">
        <v>1927</v>
      </c>
      <c r="E1053" s="26" t="s">
        <v>1979</v>
      </c>
      <c r="F1053">
        <f t="shared" si="66"/>
        <v>0</v>
      </c>
      <c r="G1053" t="s">
        <v>1927</v>
      </c>
      <c r="H1053" s="26" t="s">
        <v>3548</v>
      </c>
      <c r="J1053" s="1">
        <v>35</v>
      </c>
      <c r="K1053">
        <v>1052</v>
      </c>
      <c r="L1053">
        <v>0.375</v>
      </c>
      <c r="M1053">
        <v>0.94444444400000005</v>
      </c>
      <c r="N1053">
        <v>0.625</v>
      </c>
      <c r="O1053">
        <f t="shared" si="67"/>
        <v>0</v>
      </c>
      <c r="P1053">
        <f t="shared" si="64"/>
        <v>0</v>
      </c>
      <c r="Q1053">
        <f t="shared" si="65"/>
        <v>1</v>
      </c>
    </row>
    <row r="1054" spans="1:17" ht="85" x14ac:dyDescent="0.2">
      <c r="A1054" t="s">
        <v>1048</v>
      </c>
      <c r="B1054" t="s">
        <v>4</v>
      </c>
      <c r="C1054" t="s">
        <v>1927</v>
      </c>
      <c r="D1054" t="s">
        <v>1927</v>
      </c>
      <c r="E1054" s="26" t="s">
        <v>1979</v>
      </c>
      <c r="F1054">
        <f t="shared" si="66"/>
        <v>0</v>
      </c>
      <c r="G1054" t="s">
        <v>1927</v>
      </c>
      <c r="H1054" s="26" t="s">
        <v>3548</v>
      </c>
      <c r="J1054" s="1">
        <v>35</v>
      </c>
      <c r="K1054">
        <v>1053</v>
      </c>
      <c r="L1054">
        <v>0.35416666699999999</v>
      </c>
      <c r="M1054">
        <v>0.94444444400000005</v>
      </c>
      <c r="N1054">
        <v>0.625</v>
      </c>
      <c r="O1054">
        <f t="shared" si="67"/>
        <v>0</v>
      </c>
      <c r="P1054">
        <f t="shared" si="64"/>
        <v>0</v>
      </c>
      <c r="Q1054">
        <f t="shared" si="65"/>
        <v>1</v>
      </c>
    </row>
    <row r="1055" spans="1:17" ht="153" x14ac:dyDescent="0.2">
      <c r="A1055" t="s">
        <v>1049</v>
      </c>
      <c r="B1055" t="s">
        <v>4</v>
      </c>
      <c r="C1055" t="s">
        <v>1928</v>
      </c>
      <c r="D1055" t="s">
        <v>1927</v>
      </c>
      <c r="E1055" s="26" t="s">
        <v>2638</v>
      </c>
      <c r="F1055">
        <f t="shared" si="66"/>
        <v>1</v>
      </c>
      <c r="G1055" t="s">
        <v>1927</v>
      </c>
      <c r="H1055" s="26" t="s">
        <v>3833</v>
      </c>
      <c r="J1055" s="1">
        <v>35</v>
      </c>
      <c r="K1055">
        <v>1054</v>
      </c>
      <c r="L1055">
        <v>0.45833333300000001</v>
      </c>
      <c r="M1055">
        <v>0.94444444400000005</v>
      </c>
      <c r="N1055">
        <v>0.625</v>
      </c>
      <c r="O1055">
        <f t="shared" si="67"/>
        <v>1</v>
      </c>
      <c r="P1055">
        <f t="shared" si="64"/>
        <v>0</v>
      </c>
      <c r="Q1055">
        <f t="shared" si="65"/>
        <v>1</v>
      </c>
    </row>
    <row r="1056" spans="1:17" ht="187" x14ac:dyDescent="0.2">
      <c r="A1056" t="s">
        <v>1050</v>
      </c>
      <c r="B1056" t="s">
        <v>4</v>
      </c>
      <c r="C1056" t="s">
        <v>1928</v>
      </c>
      <c r="D1056" t="s">
        <v>1928</v>
      </c>
      <c r="E1056" s="26" t="s">
        <v>2639</v>
      </c>
      <c r="F1056">
        <f t="shared" si="66"/>
        <v>0</v>
      </c>
      <c r="G1056" t="s">
        <v>1928</v>
      </c>
      <c r="H1056" s="26" t="s">
        <v>3834</v>
      </c>
      <c r="J1056" s="1">
        <v>35</v>
      </c>
      <c r="K1056">
        <v>1055</v>
      </c>
      <c r="L1056">
        <v>0.5</v>
      </c>
      <c r="M1056">
        <v>0.97222222199999997</v>
      </c>
      <c r="N1056">
        <v>0.625</v>
      </c>
      <c r="O1056">
        <f t="shared" si="67"/>
        <v>0</v>
      </c>
      <c r="P1056">
        <f t="shared" si="64"/>
        <v>1</v>
      </c>
      <c r="Q1056">
        <f t="shared" si="65"/>
        <v>1</v>
      </c>
    </row>
    <row r="1057" spans="1:17" ht="136" x14ac:dyDescent="0.2">
      <c r="A1057" t="s">
        <v>1051</v>
      </c>
      <c r="B1057" t="s">
        <v>4</v>
      </c>
      <c r="C1057" t="s">
        <v>1928</v>
      </c>
      <c r="D1057" t="s">
        <v>1928</v>
      </c>
      <c r="E1057" s="26" t="s">
        <v>2640</v>
      </c>
      <c r="F1057">
        <f t="shared" si="66"/>
        <v>0</v>
      </c>
      <c r="G1057" t="s">
        <v>1928</v>
      </c>
      <c r="H1057" s="26" t="s">
        <v>3835</v>
      </c>
      <c r="J1057" s="1">
        <v>35</v>
      </c>
      <c r="K1057">
        <v>1056</v>
      </c>
      <c r="L1057">
        <v>0.47916666699999999</v>
      </c>
      <c r="M1057">
        <v>0.91666666699999999</v>
      </c>
      <c r="N1057">
        <v>0.625</v>
      </c>
      <c r="O1057">
        <f t="shared" si="67"/>
        <v>0</v>
      </c>
      <c r="P1057">
        <f t="shared" si="64"/>
        <v>1</v>
      </c>
      <c r="Q1057">
        <f t="shared" si="65"/>
        <v>1</v>
      </c>
    </row>
    <row r="1058" spans="1:17" ht="85" x14ac:dyDescent="0.2">
      <c r="A1058" t="s">
        <v>1052</v>
      </c>
      <c r="B1058" t="s">
        <v>4</v>
      </c>
      <c r="C1058" t="s">
        <v>1927</v>
      </c>
      <c r="D1058" t="s">
        <v>1927</v>
      </c>
      <c r="E1058" s="26" t="s">
        <v>1979</v>
      </c>
      <c r="F1058">
        <f t="shared" si="66"/>
        <v>0</v>
      </c>
      <c r="G1058" t="s">
        <v>1927</v>
      </c>
      <c r="H1058" s="26" t="s">
        <v>3548</v>
      </c>
      <c r="J1058" s="1">
        <v>35</v>
      </c>
      <c r="K1058">
        <v>1057</v>
      </c>
      <c r="L1058">
        <v>0.375</v>
      </c>
      <c r="M1058">
        <v>0.88888888899999996</v>
      </c>
      <c r="N1058">
        <v>0.625</v>
      </c>
      <c r="O1058">
        <f t="shared" si="67"/>
        <v>0</v>
      </c>
      <c r="P1058">
        <f t="shared" si="64"/>
        <v>0</v>
      </c>
      <c r="Q1058">
        <f t="shared" si="65"/>
        <v>1</v>
      </c>
    </row>
    <row r="1059" spans="1:17" ht="187" x14ac:dyDescent="0.2">
      <c r="A1059" t="s">
        <v>1053</v>
      </c>
      <c r="B1059" t="s">
        <v>4</v>
      </c>
      <c r="C1059" t="s">
        <v>1927</v>
      </c>
      <c r="D1059" t="s">
        <v>1927</v>
      </c>
      <c r="E1059" s="26" t="s">
        <v>2641</v>
      </c>
      <c r="F1059">
        <f t="shared" si="66"/>
        <v>0</v>
      </c>
      <c r="G1059" t="s">
        <v>1927</v>
      </c>
      <c r="H1059" s="26" t="s">
        <v>3836</v>
      </c>
      <c r="J1059" s="1">
        <v>35</v>
      </c>
      <c r="K1059">
        <v>1058</v>
      </c>
      <c r="L1059">
        <v>0.47916666699999999</v>
      </c>
      <c r="M1059">
        <v>0.94444444400000005</v>
      </c>
      <c r="N1059">
        <v>0.625</v>
      </c>
      <c r="O1059">
        <f t="shared" si="67"/>
        <v>0</v>
      </c>
      <c r="P1059">
        <f t="shared" si="64"/>
        <v>0</v>
      </c>
      <c r="Q1059">
        <f t="shared" si="65"/>
        <v>1</v>
      </c>
    </row>
    <row r="1060" spans="1:17" ht="136" x14ac:dyDescent="0.2">
      <c r="A1060" t="s">
        <v>1054</v>
      </c>
      <c r="B1060" t="s">
        <v>4</v>
      </c>
      <c r="C1060" t="s">
        <v>1928</v>
      </c>
      <c r="D1060" t="s">
        <v>1927</v>
      </c>
      <c r="E1060" s="26" t="s">
        <v>2642</v>
      </c>
      <c r="F1060">
        <f t="shared" si="66"/>
        <v>1</v>
      </c>
      <c r="G1060" t="s">
        <v>1927</v>
      </c>
      <c r="H1060" s="26" t="s">
        <v>3837</v>
      </c>
      <c r="J1060" s="1">
        <v>35</v>
      </c>
      <c r="K1060">
        <v>1059</v>
      </c>
      <c r="L1060">
        <v>0.375</v>
      </c>
      <c r="M1060">
        <v>0.88888888899999996</v>
      </c>
      <c r="N1060">
        <v>0.625</v>
      </c>
      <c r="O1060">
        <f t="shared" si="67"/>
        <v>1</v>
      </c>
      <c r="P1060">
        <f t="shared" si="64"/>
        <v>0</v>
      </c>
      <c r="Q1060">
        <f t="shared" si="65"/>
        <v>1</v>
      </c>
    </row>
    <row r="1061" spans="1:17" ht="221" x14ac:dyDescent="0.2">
      <c r="A1061" t="s">
        <v>1055</v>
      </c>
      <c r="B1061" t="s">
        <v>4</v>
      </c>
      <c r="C1061" t="s">
        <v>1928</v>
      </c>
      <c r="D1061" t="s">
        <v>1928</v>
      </c>
      <c r="E1061" s="26" t="s">
        <v>2643</v>
      </c>
      <c r="F1061">
        <f t="shared" si="66"/>
        <v>0</v>
      </c>
      <c r="G1061" t="s">
        <v>1928</v>
      </c>
      <c r="H1061" s="26" t="s">
        <v>3838</v>
      </c>
      <c r="J1061" s="1">
        <v>35</v>
      </c>
      <c r="K1061">
        <v>1060</v>
      </c>
      <c r="L1061">
        <v>0.5</v>
      </c>
      <c r="M1061">
        <v>0.88888888899999996</v>
      </c>
      <c r="N1061">
        <v>0.625</v>
      </c>
      <c r="O1061">
        <f t="shared" si="67"/>
        <v>0</v>
      </c>
      <c r="P1061">
        <f t="shared" si="64"/>
        <v>1</v>
      </c>
      <c r="Q1061">
        <f t="shared" si="65"/>
        <v>1</v>
      </c>
    </row>
    <row r="1062" spans="1:17" ht="85" x14ac:dyDescent="0.2">
      <c r="A1062" t="s">
        <v>1056</v>
      </c>
      <c r="B1062" t="s">
        <v>4</v>
      </c>
      <c r="C1062" t="s">
        <v>1927</v>
      </c>
      <c r="D1062" t="s">
        <v>1927</v>
      </c>
      <c r="E1062" s="26" t="s">
        <v>1979</v>
      </c>
      <c r="F1062">
        <f t="shared" si="66"/>
        <v>0</v>
      </c>
      <c r="G1062" t="s">
        <v>1927</v>
      </c>
      <c r="H1062" s="26" t="s">
        <v>3548</v>
      </c>
      <c r="J1062" s="1">
        <v>35</v>
      </c>
      <c r="K1062">
        <v>1061</v>
      </c>
      <c r="L1062">
        <v>0.375</v>
      </c>
      <c r="M1062">
        <v>0.88888888899999996</v>
      </c>
      <c r="N1062">
        <v>0.625</v>
      </c>
      <c r="O1062">
        <f t="shared" si="67"/>
        <v>0</v>
      </c>
      <c r="P1062">
        <f t="shared" si="64"/>
        <v>0</v>
      </c>
      <c r="Q1062">
        <f t="shared" si="65"/>
        <v>1</v>
      </c>
    </row>
    <row r="1063" spans="1:17" ht="136" x14ac:dyDescent="0.2">
      <c r="A1063" t="s">
        <v>1057</v>
      </c>
      <c r="B1063" t="s">
        <v>4</v>
      </c>
      <c r="C1063" t="s">
        <v>1928</v>
      </c>
      <c r="D1063" t="s">
        <v>1928</v>
      </c>
      <c r="E1063" s="26" t="s">
        <v>2644</v>
      </c>
      <c r="F1063">
        <f t="shared" si="66"/>
        <v>0</v>
      </c>
      <c r="G1063" t="s">
        <v>1928</v>
      </c>
      <c r="H1063" s="26" t="s">
        <v>3839</v>
      </c>
      <c r="J1063" s="1">
        <v>35</v>
      </c>
      <c r="K1063">
        <v>1062</v>
      </c>
      <c r="L1063">
        <v>0.55208333300000001</v>
      </c>
      <c r="M1063">
        <v>0.88888888899999996</v>
      </c>
      <c r="N1063">
        <v>0.625</v>
      </c>
      <c r="O1063">
        <f t="shared" si="67"/>
        <v>0</v>
      </c>
      <c r="P1063">
        <f t="shared" si="64"/>
        <v>1</v>
      </c>
      <c r="Q1063">
        <f t="shared" si="65"/>
        <v>1</v>
      </c>
    </row>
    <row r="1064" spans="1:17" ht="85" x14ac:dyDescent="0.2">
      <c r="A1064" t="s">
        <v>1058</v>
      </c>
      <c r="B1064" t="s">
        <v>4</v>
      </c>
      <c r="C1064" t="s">
        <v>1928</v>
      </c>
      <c r="D1064" t="s">
        <v>1928</v>
      </c>
      <c r="E1064" s="26" t="s">
        <v>2645</v>
      </c>
      <c r="F1064">
        <f t="shared" si="66"/>
        <v>0</v>
      </c>
      <c r="G1064" t="s">
        <v>1928</v>
      </c>
      <c r="H1064" s="26" t="s">
        <v>3840</v>
      </c>
      <c r="J1064" s="1">
        <v>35</v>
      </c>
      <c r="K1064">
        <v>1063</v>
      </c>
      <c r="L1064">
        <v>0.53125</v>
      </c>
      <c r="M1064">
        <v>0.94444444400000005</v>
      </c>
      <c r="N1064">
        <v>0.625</v>
      </c>
      <c r="O1064">
        <f t="shared" si="67"/>
        <v>0</v>
      </c>
      <c r="P1064">
        <f t="shared" si="64"/>
        <v>1</v>
      </c>
      <c r="Q1064">
        <f t="shared" si="65"/>
        <v>1</v>
      </c>
    </row>
    <row r="1065" spans="1:17" ht="187" x14ac:dyDescent="0.2">
      <c r="A1065" t="s">
        <v>1059</v>
      </c>
      <c r="B1065" t="s">
        <v>4</v>
      </c>
      <c r="C1065" t="s">
        <v>1928</v>
      </c>
      <c r="D1065" t="s">
        <v>1927</v>
      </c>
      <c r="E1065" s="26" t="s">
        <v>2646</v>
      </c>
      <c r="F1065">
        <f t="shared" si="66"/>
        <v>1</v>
      </c>
      <c r="G1065" t="s">
        <v>1927</v>
      </c>
      <c r="H1065" s="26" t="s">
        <v>3841</v>
      </c>
      <c r="J1065" s="1">
        <v>35</v>
      </c>
      <c r="K1065">
        <v>1064</v>
      </c>
      <c r="L1065">
        <v>0.36458333300000001</v>
      </c>
      <c r="M1065">
        <v>0.88888888899999996</v>
      </c>
      <c r="N1065">
        <v>0.625</v>
      </c>
      <c r="O1065">
        <f t="shared" si="67"/>
        <v>1</v>
      </c>
      <c r="P1065">
        <f t="shared" si="64"/>
        <v>0</v>
      </c>
      <c r="Q1065">
        <f t="shared" si="65"/>
        <v>1</v>
      </c>
    </row>
    <row r="1066" spans="1:17" ht="170" x14ac:dyDescent="0.2">
      <c r="A1066" t="s">
        <v>1060</v>
      </c>
      <c r="B1066" t="s">
        <v>4</v>
      </c>
      <c r="C1066" t="s">
        <v>1927</v>
      </c>
      <c r="D1066" t="s">
        <v>1928</v>
      </c>
      <c r="E1066" s="26" t="s">
        <v>2647</v>
      </c>
      <c r="F1066">
        <f t="shared" si="66"/>
        <v>1</v>
      </c>
      <c r="G1066" t="s">
        <v>1928</v>
      </c>
      <c r="H1066" s="26" t="s">
        <v>3842</v>
      </c>
      <c r="J1066" s="1">
        <v>35</v>
      </c>
      <c r="K1066">
        <v>1065</v>
      </c>
      <c r="L1066">
        <v>0.45833333300000001</v>
      </c>
      <c r="M1066">
        <v>0.75</v>
      </c>
      <c r="N1066">
        <v>0.625</v>
      </c>
      <c r="O1066">
        <f t="shared" si="67"/>
        <v>1</v>
      </c>
      <c r="P1066">
        <f t="shared" si="64"/>
        <v>1</v>
      </c>
      <c r="Q1066">
        <f t="shared" si="65"/>
        <v>1</v>
      </c>
    </row>
    <row r="1067" spans="1:17" ht="85" x14ac:dyDescent="0.2">
      <c r="A1067" t="s">
        <v>1061</v>
      </c>
      <c r="B1067" t="s">
        <v>4</v>
      </c>
      <c r="C1067" t="s">
        <v>1927</v>
      </c>
      <c r="D1067" t="s">
        <v>1927</v>
      </c>
      <c r="E1067" s="26" t="s">
        <v>1976</v>
      </c>
      <c r="F1067">
        <f t="shared" si="66"/>
        <v>0</v>
      </c>
      <c r="G1067" t="s">
        <v>1927</v>
      </c>
      <c r="H1067" s="26" t="s">
        <v>3548</v>
      </c>
      <c r="J1067" s="1">
        <v>35</v>
      </c>
      <c r="K1067">
        <v>1066</v>
      </c>
      <c r="L1067">
        <v>0.39583333300000001</v>
      </c>
      <c r="M1067">
        <v>0.88888888899999996</v>
      </c>
      <c r="N1067">
        <v>0.625</v>
      </c>
      <c r="O1067">
        <f t="shared" si="67"/>
        <v>0</v>
      </c>
      <c r="P1067">
        <f t="shared" si="64"/>
        <v>0</v>
      </c>
      <c r="Q1067">
        <f t="shared" si="65"/>
        <v>1</v>
      </c>
    </row>
    <row r="1068" spans="1:17" ht="85" x14ac:dyDescent="0.2">
      <c r="A1068" t="s">
        <v>1062</v>
      </c>
      <c r="B1068" t="s">
        <v>4</v>
      </c>
      <c r="C1068" t="s">
        <v>1927</v>
      </c>
      <c r="D1068" t="s">
        <v>1927</v>
      </c>
      <c r="E1068" s="26" t="s">
        <v>1976</v>
      </c>
      <c r="F1068">
        <f t="shared" si="66"/>
        <v>0</v>
      </c>
      <c r="G1068" t="s">
        <v>1927</v>
      </c>
      <c r="H1068" s="26" t="s">
        <v>3548</v>
      </c>
      <c r="J1068" s="1">
        <v>35</v>
      </c>
      <c r="K1068">
        <v>1067</v>
      </c>
      <c r="L1068">
        <v>0.36458333300000001</v>
      </c>
      <c r="M1068">
        <v>0.88888888899999996</v>
      </c>
      <c r="N1068">
        <v>0.625</v>
      </c>
      <c r="O1068">
        <f t="shared" si="67"/>
        <v>0</v>
      </c>
      <c r="P1068">
        <f t="shared" si="64"/>
        <v>0</v>
      </c>
      <c r="Q1068">
        <f t="shared" si="65"/>
        <v>1</v>
      </c>
    </row>
    <row r="1069" spans="1:17" ht="153" x14ac:dyDescent="0.2">
      <c r="A1069" t="s">
        <v>1063</v>
      </c>
      <c r="B1069" t="s">
        <v>4</v>
      </c>
      <c r="C1069" t="s">
        <v>1928</v>
      </c>
      <c r="D1069" t="s">
        <v>1927</v>
      </c>
      <c r="E1069" s="26" t="s">
        <v>2648</v>
      </c>
      <c r="F1069">
        <f t="shared" si="66"/>
        <v>1</v>
      </c>
      <c r="G1069" t="s">
        <v>1927</v>
      </c>
      <c r="H1069" s="26" t="s">
        <v>3843</v>
      </c>
      <c r="J1069" s="1">
        <v>35</v>
      </c>
      <c r="K1069">
        <v>1068</v>
      </c>
      <c r="L1069">
        <v>0.46875</v>
      </c>
      <c r="M1069">
        <v>0.94444444400000005</v>
      </c>
      <c r="N1069">
        <v>0.625</v>
      </c>
      <c r="O1069">
        <f t="shared" si="67"/>
        <v>1</v>
      </c>
      <c r="P1069">
        <f t="shared" si="64"/>
        <v>0</v>
      </c>
      <c r="Q1069">
        <f t="shared" si="65"/>
        <v>1</v>
      </c>
    </row>
    <row r="1070" spans="1:17" ht="85" x14ac:dyDescent="0.2">
      <c r="A1070" t="s">
        <v>1064</v>
      </c>
      <c r="B1070" t="s">
        <v>4</v>
      </c>
      <c r="C1070" t="s">
        <v>1927</v>
      </c>
      <c r="D1070" t="s">
        <v>1927</v>
      </c>
      <c r="E1070" s="26" t="s">
        <v>1976</v>
      </c>
      <c r="F1070">
        <f t="shared" si="66"/>
        <v>0</v>
      </c>
      <c r="G1070" t="s">
        <v>1927</v>
      </c>
      <c r="H1070" s="26" t="s">
        <v>3548</v>
      </c>
      <c r="J1070" s="1">
        <v>35</v>
      </c>
      <c r="K1070">
        <v>1069</v>
      </c>
      <c r="L1070">
        <v>0.36458333300000001</v>
      </c>
      <c r="M1070">
        <v>0.91666666699999999</v>
      </c>
      <c r="N1070">
        <v>0.625</v>
      </c>
      <c r="O1070">
        <f t="shared" si="67"/>
        <v>0</v>
      </c>
      <c r="P1070">
        <f t="shared" si="64"/>
        <v>0</v>
      </c>
      <c r="Q1070">
        <f t="shared" si="65"/>
        <v>1</v>
      </c>
    </row>
    <row r="1071" spans="1:17" ht="153" x14ac:dyDescent="0.2">
      <c r="A1071" t="s">
        <v>1065</v>
      </c>
      <c r="B1071" t="s">
        <v>4</v>
      </c>
      <c r="C1071" t="s">
        <v>1928</v>
      </c>
      <c r="D1071" t="s">
        <v>1928</v>
      </c>
      <c r="E1071" s="26" t="s">
        <v>2649</v>
      </c>
      <c r="F1071">
        <f t="shared" si="66"/>
        <v>0</v>
      </c>
      <c r="G1071" t="s">
        <v>1928</v>
      </c>
      <c r="H1071" s="26" t="s">
        <v>3844</v>
      </c>
      <c r="J1071" s="1">
        <v>35</v>
      </c>
      <c r="K1071">
        <v>1070</v>
      </c>
      <c r="L1071">
        <v>0.51041666699999999</v>
      </c>
      <c r="M1071">
        <v>0.94444444400000005</v>
      </c>
      <c r="N1071">
        <v>0.625</v>
      </c>
      <c r="O1071">
        <f t="shared" si="67"/>
        <v>0</v>
      </c>
      <c r="P1071">
        <f t="shared" si="64"/>
        <v>1</v>
      </c>
      <c r="Q1071">
        <f t="shared" si="65"/>
        <v>1</v>
      </c>
    </row>
    <row r="1072" spans="1:17" ht="119" x14ac:dyDescent="0.2">
      <c r="A1072" t="s">
        <v>1066</v>
      </c>
      <c r="B1072" t="s">
        <v>4</v>
      </c>
      <c r="C1072" t="s">
        <v>1927</v>
      </c>
      <c r="D1072" t="s">
        <v>1927</v>
      </c>
      <c r="E1072" s="26" t="s">
        <v>2467</v>
      </c>
      <c r="F1072">
        <f t="shared" si="66"/>
        <v>0</v>
      </c>
      <c r="G1072" t="s">
        <v>1927</v>
      </c>
      <c r="H1072" s="26" t="s">
        <v>3548</v>
      </c>
      <c r="J1072" s="1">
        <v>35</v>
      </c>
      <c r="K1072">
        <v>1071</v>
      </c>
      <c r="L1072">
        <v>0.35416666699999999</v>
      </c>
      <c r="M1072">
        <v>0.94444444400000005</v>
      </c>
      <c r="N1072">
        <v>0.625</v>
      </c>
      <c r="O1072">
        <f t="shared" si="67"/>
        <v>0</v>
      </c>
      <c r="P1072">
        <f t="shared" si="64"/>
        <v>0</v>
      </c>
      <c r="Q1072">
        <f t="shared" si="65"/>
        <v>1</v>
      </c>
    </row>
    <row r="1073" spans="1:17" ht="187" x14ac:dyDescent="0.2">
      <c r="A1073" t="s">
        <v>1067</v>
      </c>
      <c r="B1073" t="s">
        <v>4</v>
      </c>
      <c r="C1073" t="s">
        <v>1928</v>
      </c>
      <c r="D1073" t="s">
        <v>1928</v>
      </c>
      <c r="E1073" s="26" t="s">
        <v>2650</v>
      </c>
      <c r="F1073">
        <f t="shared" si="66"/>
        <v>0</v>
      </c>
      <c r="G1073" t="s">
        <v>1928</v>
      </c>
      <c r="H1073" s="26" t="s">
        <v>3845</v>
      </c>
      <c r="J1073" s="1">
        <v>35</v>
      </c>
      <c r="K1073">
        <v>1072</v>
      </c>
      <c r="L1073">
        <v>0.46875</v>
      </c>
      <c r="M1073">
        <v>0.94444444400000005</v>
      </c>
      <c r="N1073">
        <v>0.625</v>
      </c>
      <c r="O1073">
        <f t="shared" si="67"/>
        <v>0</v>
      </c>
      <c r="P1073">
        <f t="shared" si="64"/>
        <v>1</v>
      </c>
      <c r="Q1073">
        <f t="shared" si="65"/>
        <v>1</v>
      </c>
    </row>
    <row r="1074" spans="1:17" ht="119" x14ac:dyDescent="0.2">
      <c r="A1074" t="s">
        <v>1068</v>
      </c>
      <c r="B1074" t="s">
        <v>4</v>
      </c>
      <c r="C1074" t="s">
        <v>1928</v>
      </c>
      <c r="D1074" t="s">
        <v>1928</v>
      </c>
      <c r="E1074" s="26" t="s">
        <v>2651</v>
      </c>
      <c r="F1074">
        <f t="shared" si="66"/>
        <v>0</v>
      </c>
      <c r="G1074" t="s">
        <v>1928</v>
      </c>
      <c r="H1074" s="26" t="s">
        <v>3846</v>
      </c>
      <c r="J1074" s="1">
        <v>35</v>
      </c>
      <c r="K1074">
        <v>1073</v>
      </c>
      <c r="L1074">
        <v>0.53125</v>
      </c>
      <c r="M1074">
        <v>0.94444444400000005</v>
      </c>
      <c r="N1074">
        <v>0.625</v>
      </c>
      <c r="O1074">
        <f t="shared" si="67"/>
        <v>0</v>
      </c>
      <c r="P1074">
        <f t="shared" si="64"/>
        <v>1</v>
      </c>
      <c r="Q1074">
        <f t="shared" si="65"/>
        <v>1</v>
      </c>
    </row>
    <row r="1075" spans="1:17" ht="204" x14ac:dyDescent="0.2">
      <c r="A1075" t="s">
        <v>1069</v>
      </c>
      <c r="B1075" t="s">
        <v>4</v>
      </c>
      <c r="C1075" t="s">
        <v>1928</v>
      </c>
      <c r="D1075" t="s">
        <v>1928</v>
      </c>
      <c r="E1075" s="26" t="s">
        <v>2652</v>
      </c>
      <c r="F1075">
        <f t="shared" si="66"/>
        <v>0</v>
      </c>
      <c r="G1075" t="s">
        <v>1928</v>
      </c>
      <c r="H1075" s="26" t="s">
        <v>3847</v>
      </c>
      <c r="J1075" s="1">
        <v>35</v>
      </c>
      <c r="K1075">
        <v>1074</v>
      </c>
      <c r="L1075">
        <v>0.53125</v>
      </c>
      <c r="M1075">
        <v>0.94444444400000005</v>
      </c>
      <c r="N1075">
        <v>0.625</v>
      </c>
      <c r="O1075">
        <f t="shared" si="67"/>
        <v>0</v>
      </c>
      <c r="P1075">
        <f t="shared" si="64"/>
        <v>1</v>
      </c>
      <c r="Q1075">
        <f t="shared" si="65"/>
        <v>1</v>
      </c>
    </row>
    <row r="1076" spans="1:17" ht="85" x14ac:dyDescent="0.2">
      <c r="A1076" t="s">
        <v>1070</v>
      </c>
      <c r="B1076" t="s">
        <v>4</v>
      </c>
      <c r="C1076" t="s">
        <v>1927</v>
      </c>
      <c r="D1076" t="s">
        <v>1927</v>
      </c>
      <c r="E1076" s="26" t="s">
        <v>1979</v>
      </c>
      <c r="F1076">
        <f t="shared" si="66"/>
        <v>0</v>
      </c>
      <c r="G1076" t="s">
        <v>1927</v>
      </c>
      <c r="H1076" s="26" t="s">
        <v>3548</v>
      </c>
      <c r="J1076" s="1">
        <v>35</v>
      </c>
      <c r="K1076">
        <v>1075</v>
      </c>
      <c r="L1076">
        <v>0.4375</v>
      </c>
      <c r="M1076">
        <v>0.94444444400000005</v>
      </c>
      <c r="N1076">
        <v>0.625</v>
      </c>
      <c r="O1076">
        <f t="shared" si="67"/>
        <v>0</v>
      </c>
      <c r="P1076">
        <f t="shared" si="64"/>
        <v>0</v>
      </c>
      <c r="Q1076">
        <f t="shared" si="65"/>
        <v>1</v>
      </c>
    </row>
    <row r="1077" spans="1:17" ht="85" x14ac:dyDescent="0.2">
      <c r="A1077" t="s">
        <v>1071</v>
      </c>
      <c r="B1077" t="s">
        <v>4</v>
      </c>
      <c r="C1077" t="s">
        <v>1927</v>
      </c>
      <c r="D1077" t="s">
        <v>1927</v>
      </c>
      <c r="E1077" s="26" t="s">
        <v>1979</v>
      </c>
      <c r="F1077">
        <f t="shared" si="66"/>
        <v>0</v>
      </c>
      <c r="G1077" t="s">
        <v>1927</v>
      </c>
      <c r="H1077" s="26" t="s">
        <v>3548</v>
      </c>
      <c r="J1077" s="1">
        <v>35</v>
      </c>
      <c r="K1077">
        <v>1076</v>
      </c>
      <c r="L1077">
        <v>0.39583333300000001</v>
      </c>
      <c r="M1077">
        <v>0.94444444400000005</v>
      </c>
      <c r="N1077">
        <v>0.625</v>
      </c>
      <c r="O1077">
        <f t="shared" si="67"/>
        <v>0</v>
      </c>
      <c r="P1077">
        <f t="shared" si="64"/>
        <v>0</v>
      </c>
      <c r="Q1077">
        <f t="shared" si="65"/>
        <v>1</v>
      </c>
    </row>
    <row r="1078" spans="1:17" ht="85" x14ac:dyDescent="0.2">
      <c r="A1078" t="s">
        <v>1072</v>
      </c>
      <c r="B1078" t="s">
        <v>4</v>
      </c>
      <c r="C1078" t="s">
        <v>1927</v>
      </c>
      <c r="D1078" t="s">
        <v>1927</v>
      </c>
      <c r="E1078" s="26" t="s">
        <v>1979</v>
      </c>
      <c r="F1078">
        <f t="shared" si="66"/>
        <v>0</v>
      </c>
      <c r="G1078" t="s">
        <v>1927</v>
      </c>
      <c r="H1078" s="26" t="s">
        <v>3548</v>
      </c>
      <c r="J1078" s="1">
        <v>35</v>
      </c>
      <c r="K1078">
        <v>1077</v>
      </c>
      <c r="L1078">
        <v>0.375</v>
      </c>
      <c r="M1078">
        <v>0.94444444400000005</v>
      </c>
      <c r="N1078">
        <v>0.625</v>
      </c>
      <c r="O1078">
        <f t="shared" si="67"/>
        <v>0</v>
      </c>
      <c r="P1078">
        <f t="shared" si="64"/>
        <v>0</v>
      </c>
      <c r="Q1078">
        <f t="shared" si="65"/>
        <v>1</v>
      </c>
    </row>
    <row r="1079" spans="1:17" ht="85" x14ac:dyDescent="0.2">
      <c r="A1079" t="s">
        <v>1073</v>
      </c>
      <c r="B1079" t="s">
        <v>4</v>
      </c>
      <c r="C1079" t="s">
        <v>1927</v>
      </c>
      <c r="D1079" t="s">
        <v>1927</v>
      </c>
      <c r="E1079" s="26" t="s">
        <v>1979</v>
      </c>
      <c r="F1079">
        <f t="shared" si="66"/>
        <v>0</v>
      </c>
      <c r="G1079" t="s">
        <v>1927</v>
      </c>
      <c r="H1079" s="26" t="s">
        <v>3548</v>
      </c>
      <c r="J1079" s="1">
        <v>35</v>
      </c>
      <c r="K1079">
        <v>1078</v>
      </c>
      <c r="L1079">
        <v>0.375</v>
      </c>
      <c r="M1079">
        <v>0.97222222199999997</v>
      </c>
      <c r="N1079">
        <v>0.625</v>
      </c>
      <c r="O1079">
        <f t="shared" si="67"/>
        <v>0</v>
      </c>
      <c r="P1079">
        <f t="shared" si="64"/>
        <v>0</v>
      </c>
      <c r="Q1079">
        <f t="shared" si="65"/>
        <v>1</v>
      </c>
    </row>
    <row r="1080" spans="1:17" ht="153" x14ac:dyDescent="0.2">
      <c r="A1080" t="s">
        <v>1074</v>
      </c>
      <c r="B1080" t="s">
        <v>4</v>
      </c>
      <c r="C1080" t="s">
        <v>1927</v>
      </c>
      <c r="D1080" t="s">
        <v>1927</v>
      </c>
      <c r="E1080" s="26" t="s">
        <v>2653</v>
      </c>
      <c r="F1080">
        <f t="shared" si="66"/>
        <v>0</v>
      </c>
      <c r="G1080" t="s">
        <v>1927</v>
      </c>
      <c r="H1080" s="26" t="s">
        <v>3848</v>
      </c>
      <c r="J1080" s="1">
        <v>35</v>
      </c>
      <c r="K1080">
        <v>1079</v>
      </c>
      <c r="L1080">
        <v>0.4375</v>
      </c>
      <c r="M1080">
        <v>0.97222222199999997</v>
      </c>
      <c r="N1080">
        <v>0.625</v>
      </c>
      <c r="O1080">
        <f t="shared" si="67"/>
        <v>0</v>
      </c>
      <c r="P1080">
        <f t="shared" si="64"/>
        <v>0</v>
      </c>
      <c r="Q1080">
        <f t="shared" si="65"/>
        <v>1</v>
      </c>
    </row>
    <row r="1081" spans="1:17" ht="170" x14ac:dyDescent="0.2">
      <c r="A1081" t="s">
        <v>1075</v>
      </c>
      <c r="B1081" t="s">
        <v>4</v>
      </c>
      <c r="C1081" t="s">
        <v>1927</v>
      </c>
      <c r="D1081" t="s">
        <v>1927</v>
      </c>
      <c r="E1081" s="26" t="s">
        <v>2654</v>
      </c>
      <c r="F1081">
        <f t="shared" si="66"/>
        <v>0</v>
      </c>
      <c r="G1081" t="s">
        <v>1927</v>
      </c>
      <c r="H1081" s="26" t="s">
        <v>3849</v>
      </c>
      <c r="J1081" s="1">
        <v>35</v>
      </c>
      <c r="K1081">
        <v>1080</v>
      </c>
      <c r="L1081">
        <v>0.46875</v>
      </c>
      <c r="M1081">
        <v>0.97222222199999997</v>
      </c>
      <c r="N1081">
        <v>0.625</v>
      </c>
      <c r="O1081">
        <f t="shared" si="67"/>
        <v>0</v>
      </c>
      <c r="P1081">
        <f t="shared" si="64"/>
        <v>0</v>
      </c>
      <c r="Q1081">
        <f t="shared" si="65"/>
        <v>1</v>
      </c>
    </row>
    <row r="1082" spans="1:17" ht="153" x14ac:dyDescent="0.2">
      <c r="A1082" t="s">
        <v>1076</v>
      </c>
      <c r="B1082" t="s">
        <v>4</v>
      </c>
      <c r="C1082" t="s">
        <v>1928</v>
      </c>
      <c r="D1082" t="s">
        <v>1928</v>
      </c>
      <c r="E1082" s="26" t="s">
        <v>2655</v>
      </c>
      <c r="F1082">
        <f t="shared" si="66"/>
        <v>0</v>
      </c>
      <c r="G1082" t="s">
        <v>1928</v>
      </c>
      <c r="H1082" s="26" t="s">
        <v>3850</v>
      </c>
      <c r="J1082" s="1">
        <v>35</v>
      </c>
      <c r="K1082">
        <v>1081</v>
      </c>
      <c r="L1082">
        <v>0.52083333300000001</v>
      </c>
      <c r="M1082">
        <v>0.94444444400000005</v>
      </c>
      <c r="N1082">
        <v>0.625</v>
      </c>
      <c r="O1082">
        <f t="shared" si="67"/>
        <v>0</v>
      </c>
      <c r="P1082">
        <f t="shared" si="64"/>
        <v>1</v>
      </c>
      <c r="Q1082">
        <f t="shared" si="65"/>
        <v>1</v>
      </c>
    </row>
    <row r="1083" spans="1:17" ht="204" x14ac:dyDescent="0.2">
      <c r="A1083" t="s">
        <v>1077</v>
      </c>
      <c r="B1083" t="s">
        <v>4</v>
      </c>
      <c r="C1083" t="s">
        <v>1927</v>
      </c>
      <c r="D1083" t="s">
        <v>1927</v>
      </c>
      <c r="E1083" s="26" t="s">
        <v>2656</v>
      </c>
      <c r="F1083">
        <f t="shared" si="66"/>
        <v>0</v>
      </c>
      <c r="G1083" t="s">
        <v>1927</v>
      </c>
      <c r="H1083" s="26" t="s">
        <v>3851</v>
      </c>
      <c r="J1083" s="1">
        <v>35</v>
      </c>
      <c r="K1083">
        <v>1082</v>
      </c>
      <c r="L1083">
        <v>0.41666666699999999</v>
      </c>
      <c r="M1083">
        <v>0.94444444400000005</v>
      </c>
      <c r="N1083">
        <v>0.625</v>
      </c>
      <c r="O1083">
        <f t="shared" si="67"/>
        <v>0</v>
      </c>
      <c r="P1083">
        <f t="shared" si="64"/>
        <v>0</v>
      </c>
      <c r="Q1083">
        <f t="shared" si="65"/>
        <v>1</v>
      </c>
    </row>
    <row r="1084" spans="1:17" ht="85" x14ac:dyDescent="0.2">
      <c r="A1084" t="s">
        <v>1078</v>
      </c>
      <c r="B1084" t="s">
        <v>4</v>
      </c>
      <c r="C1084" t="s">
        <v>1927</v>
      </c>
      <c r="D1084" t="s">
        <v>1927</v>
      </c>
      <c r="E1084" s="26" t="s">
        <v>1976</v>
      </c>
      <c r="F1084">
        <f t="shared" si="66"/>
        <v>0</v>
      </c>
      <c r="G1084" t="s">
        <v>1927</v>
      </c>
      <c r="H1084" s="26" t="s">
        <v>3548</v>
      </c>
      <c r="J1084" s="1">
        <v>35</v>
      </c>
      <c r="K1084">
        <v>1083</v>
      </c>
      <c r="L1084">
        <v>0.36458333300000001</v>
      </c>
      <c r="M1084">
        <v>0.94444444400000005</v>
      </c>
      <c r="N1084">
        <v>0.625</v>
      </c>
      <c r="O1084">
        <f t="shared" si="67"/>
        <v>0</v>
      </c>
      <c r="P1084">
        <f t="shared" si="64"/>
        <v>0</v>
      </c>
      <c r="Q1084">
        <f t="shared" si="65"/>
        <v>1</v>
      </c>
    </row>
    <row r="1085" spans="1:17" ht="136" x14ac:dyDescent="0.2">
      <c r="A1085" t="s">
        <v>1079</v>
      </c>
      <c r="B1085" t="s">
        <v>4</v>
      </c>
      <c r="C1085" t="s">
        <v>1927</v>
      </c>
      <c r="D1085" t="s">
        <v>1927</v>
      </c>
      <c r="E1085" s="26" t="s">
        <v>2657</v>
      </c>
      <c r="F1085">
        <f t="shared" si="66"/>
        <v>0</v>
      </c>
      <c r="G1085" t="s">
        <v>1927</v>
      </c>
      <c r="H1085" s="26" t="s">
        <v>3548</v>
      </c>
      <c r="J1085" s="1">
        <v>35</v>
      </c>
      <c r="K1085">
        <v>1084</v>
      </c>
      <c r="L1085">
        <v>0.33333333300000001</v>
      </c>
      <c r="M1085">
        <v>0.94444444400000005</v>
      </c>
      <c r="N1085">
        <v>0.625</v>
      </c>
      <c r="O1085">
        <f t="shared" si="67"/>
        <v>0</v>
      </c>
      <c r="P1085">
        <f t="shared" si="64"/>
        <v>0</v>
      </c>
      <c r="Q1085">
        <f t="shared" si="65"/>
        <v>1</v>
      </c>
    </row>
    <row r="1086" spans="1:17" ht="85" x14ac:dyDescent="0.2">
      <c r="A1086" t="s">
        <v>1080</v>
      </c>
      <c r="B1086" t="s">
        <v>4</v>
      </c>
      <c r="C1086" t="s">
        <v>1927</v>
      </c>
      <c r="D1086" t="s">
        <v>1927</v>
      </c>
      <c r="E1086" s="26" t="s">
        <v>1979</v>
      </c>
      <c r="F1086">
        <f t="shared" si="66"/>
        <v>0</v>
      </c>
      <c r="G1086" t="s">
        <v>1927</v>
      </c>
      <c r="H1086" s="26" t="s">
        <v>3548</v>
      </c>
      <c r="J1086" s="1">
        <v>35</v>
      </c>
      <c r="K1086">
        <v>1085</v>
      </c>
      <c r="L1086">
        <v>0.36458333300000001</v>
      </c>
      <c r="M1086">
        <v>0.88888888899999996</v>
      </c>
      <c r="N1086">
        <v>0.625</v>
      </c>
      <c r="O1086">
        <f t="shared" si="67"/>
        <v>0</v>
      </c>
      <c r="P1086">
        <f t="shared" si="64"/>
        <v>0</v>
      </c>
      <c r="Q1086">
        <f t="shared" si="65"/>
        <v>1</v>
      </c>
    </row>
    <row r="1087" spans="1:17" ht="136" x14ac:dyDescent="0.2">
      <c r="A1087" t="s">
        <v>1081</v>
      </c>
      <c r="B1087" t="s">
        <v>4</v>
      </c>
      <c r="C1087" t="s">
        <v>1927</v>
      </c>
      <c r="D1087" t="s">
        <v>1927</v>
      </c>
      <c r="E1087" s="26" t="s">
        <v>2658</v>
      </c>
      <c r="F1087">
        <f t="shared" si="66"/>
        <v>0</v>
      </c>
      <c r="G1087" t="s">
        <v>1927</v>
      </c>
      <c r="H1087" s="26" t="s">
        <v>3777</v>
      </c>
      <c r="J1087" s="1">
        <v>35</v>
      </c>
      <c r="K1087">
        <v>1086</v>
      </c>
      <c r="L1087">
        <v>0.375</v>
      </c>
      <c r="M1087">
        <v>0.77777777800000003</v>
      </c>
      <c r="N1087">
        <v>0.625</v>
      </c>
      <c r="O1087">
        <f t="shared" si="67"/>
        <v>0</v>
      </c>
      <c r="P1087">
        <f t="shared" si="64"/>
        <v>0</v>
      </c>
      <c r="Q1087">
        <f t="shared" si="65"/>
        <v>1</v>
      </c>
    </row>
    <row r="1088" spans="1:17" ht="136" x14ac:dyDescent="0.2">
      <c r="A1088" t="s">
        <v>1082</v>
      </c>
      <c r="B1088" t="s">
        <v>4</v>
      </c>
      <c r="C1088" t="s">
        <v>1927</v>
      </c>
      <c r="D1088" t="s">
        <v>1927</v>
      </c>
      <c r="E1088" s="26" t="s">
        <v>2659</v>
      </c>
      <c r="F1088">
        <f t="shared" si="66"/>
        <v>0</v>
      </c>
      <c r="G1088" t="s">
        <v>1927</v>
      </c>
      <c r="H1088" s="26" t="s">
        <v>3852</v>
      </c>
      <c r="J1088" s="1">
        <v>35</v>
      </c>
      <c r="K1088">
        <v>1087</v>
      </c>
      <c r="L1088">
        <v>0.42708333300000001</v>
      </c>
      <c r="M1088">
        <v>0.91666666699999999</v>
      </c>
      <c r="N1088">
        <v>0.625</v>
      </c>
      <c r="O1088">
        <f t="shared" si="67"/>
        <v>0</v>
      </c>
      <c r="P1088">
        <f t="shared" si="64"/>
        <v>0</v>
      </c>
      <c r="Q1088">
        <f t="shared" si="65"/>
        <v>1</v>
      </c>
    </row>
    <row r="1089" spans="1:17" ht="238" x14ac:dyDescent="0.2">
      <c r="A1089" t="s">
        <v>1083</v>
      </c>
      <c r="B1089" t="s">
        <v>4</v>
      </c>
      <c r="C1089" t="s">
        <v>1928</v>
      </c>
      <c r="D1089" t="s">
        <v>1928</v>
      </c>
      <c r="E1089" s="26" t="s">
        <v>2660</v>
      </c>
      <c r="F1089">
        <f t="shared" si="66"/>
        <v>0</v>
      </c>
      <c r="G1089" t="s">
        <v>1928</v>
      </c>
      <c r="H1089" s="26" t="s">
        <v>3853</v>
      </c>
      <c r="J1089" s="1">
        <v>35</v>
      </c>
      <c r="K1089">
        <v>1088</v>
      </c>
      <c r="L1089">
        <v>0.5</v>
      </c>
      <c r="M1089">
        <v>0.94444444400000005</v>
      </c>
      <c r="N1089">
        <v>0.625</v>
      </c>
      <c r="O1089">
        <f t="shared" si="67"/>
        <v>0</v>
      </c>
      <c r="P1089">
        <f t="shared" si="64"/>
        <v>1</v>
      </c>
      <c r="Q1089">
        <f t="shared" si="65"/>
        <v>1</v>
      </c>
    </row>
    <row r="1090" spans="1:17" ht="85" x14ac:dyDescent="0.2">
      <c r="A1090" t="s">
        <v>1084</v>
      </c>
      <c r="B1090" t="s">
        <v>4</v>
      </c>
      <c r="C1090" t="s">
        <v>1927</v>
      </c>
      <c r="D1090" t="s">
        <v>1927</v>
      </c>
      <c r="E1090" s="26" t="s">
        <v>1979</v>
      </c>
      <c r="F1090">
        <f t="shared" si="66"/>
        <v>0</v>
      </c>
      <c r="G1090" t="s">
        <v>1927</v>
      </c>
      <c r="H1090" s="26" t="s">
        <v>3548</v>
      </c>
      <c r="J1090" s="1">
        <v>35</v>
      </c>
      <c r="K1090">
        <v>1089</v>
      </c>
      <c r="L1090">
        <v>0.38541666699999999</v>
      </c>
      <c r="M1090">
        <v>0.77777777800000003</v>
      </c>
      <c r="N1090">
        <v>0.625</v>
      </c>
      <c r="O1090">
        <f t="shared" si="67"/>
        <v>0</v>
      </c>
      <c r="P1090">
        <f t="shared" ref="P1090:P1153" si="68">IF(D1090="Weak",0,1)</f>
        <v>0</v>
      </c>
      <c r="Q1090">
        <f t="shared" ref="Q1090:Q1153" si="69">IF(B1090="GRADE",1,0)</f>
        <v>1</v>
      </c>
    </row>
    <row r="1091" spans="1:17" ht="153" x14ac:dyDescent="0.2">
      <c r="A1091" t="s">
        <v>1085</v>
      </c>
      <c r="B1091" t="s">
        <v>4</v>
      </c>
      <c r="C1091" t="s">
        <v>1927</v>
      </c>
      <c r="D1091" t="s">
        <v>1927</v>
      </c>
      <c r="E1091" s="26" t="s">
        <v>2661</v>
      </c>
      <c r="F1091">
        <f t="shared" ref="F1091:F1154" si="70">IF(C1091=D1091,0,1)</f>
        <v>0</v>
      </c>
      <c r="G1091" t="s">
        <v>1927</v>
      </c>
      <c r="H1091" s="26" t="s">
        <v>3548</v>
      </c>
      <c r="J1091" s="1">
        <v>35</v>
      </c>
      <c r="K1091">
        <v>1090</v>
      </c>
      <c r="L1091">
        <v>0.46875</v>
      </c>
      <c r="M1091">
        <v>0.94444444400000005</v>
      </c>
      <c r="N1091">
        <v>0.625</v>
      </c>
      <c r="O1091">
        <f t="shared" ref="O1091:O1154" si="71">F1091</f>
        <v>0</v>
      </c>
      <c r="P1091">
        <f t="shared" si="68"/>
        <v>0</v>
      </c>
      <c r="Q1091">
        <f t="shared" si="69"/>
        <v>1</v>
      </c>
    </row>
    <row r="1092" spans="1:17" ht="153" x14ac:dyDescent="0.2">
      <c r="A1092" t="s">
        <v>1086</v>
      </c>
      <c r="B1092" t="s">
        <v>4</v>
      </c>
      <c r="C1092" t="s">
        <v>1928</v>
      </c>
      <c r="D1092" t="s">
        <v>1928</v>
      </c>
      <c r="E1092" s="26" t="s">
        <v>2662</v>
      </c>
      <c r="F1092">
        <f t="shared" si="70"/>
        <v>0</v>
      </c>
      <c r="G1092" t="s">
        <v>1928</v>
      </c>
      <c r="H1092" s="26" t="s">
        <v>3854</v>
      </c>
      <c r="J1092" s="1">
        <v>35</v>
      </c>
      <c r="K1092">
        <v>1091</v>
      </c>
      <c r="L1092">
        <v>0.48958333300000001</v>
      </c>
      <c r="M1092">
        <v>0.88888888899999996</v>
      </c>
      <c r="N1092">
        <v>0.625</v>
      </c>
      <c r="O1092">
        <f t="shared" si="71"/>
        <v>0</v>
      </c>
      <c r="P1092">
        <f t="shared" si="68"/>
        <v>1</v>
      </c>
      <c r="Q1092">
        <f t="shared" si="69"/>
        <v>1</v>
      </c>
    </row>
    <row r="1093" spans="1:17" ht="85" x14ac:dyDescent="0.2">
      <c r="A1093" t="s">
        <v>1087</v>
      </c>
      <c r="B1093" t="s">
        <v>4</v>
      </c>
      <c r="C1093" t="s">
        <v>1927</v>
      </c>
      <c r="D1093" t="s">
        <v>1927</v>
      </c>
      <c r="E1093" s="26" t="s">
        <v>1979</v>
      </c>
      <c r="F1093">
        <f t="shared" si="70"/>
        <v>0</v>
      </c>
      <c r="G1093" t="s">
        <v>1927</v>
      </c>
      <c r="H1093" s="26" t="s">
        <v>3548</v>
      </c>
      <c r="J1093" s="1">
        <v>35</v>
      </c>
      <c r="K1093">
        <v>1092</v>
      </c>
      <c r="L1093">
        <v>0.39583333300000001</v>
      </c>
      <c r="M1093">
        <v>0.94444444400000005</v>
      </c>
      <c r="N1093">
        <v>0.625</v>
      </c>
      <c r="O1093">
        <f t="shared" si="71"/>
        <v>0</v>
      </c>
      <c r="P1093">
        <f t="shared" si="68"/>
        <v>0</v>
      </c>
      <c r="Q1093">
        <f t="shared" si="69"/>
        <v>1</v>
      </c>
    </row>
    <row r="1094" spans="1:17" ht="204" x14ac:dyDescent="0.2">
      <c r="A1094" t="s">
        <v>1088</v>
      </c>
      <c r="B1094" t="s">
        <v>4</v>
      </c>
      <c r="C1094" t="s">
        <v>1928</v>
      </c>
      <c r="D1094" t="s">
        <v>1927</v>
      </c>
      <c r="E1094" s="26" t="s">
        <v>2663</v>
      </c>
      <c r="F1094">
        <f t="shared" si="70"/>
        <v>1</v>
      </c>
      <c r="G1094" t="s">
        <v>1927</v>
      </c>
      <c r="H1094" s="26" t="s">
        <v>3855</v>
      </c>
      <c r="J1094" s="1">
        <v>35</v>
      </c>
      <c r="K1094">
        <v>1093</v>
      </c>
      <c r="L1094">
        <v>0.48958333300000001</v>
      </c>
      <c r="M1094">
        <v>0.91666666699999999</v>
      </c>
      <c r="N1094">
        <v>0.625</v>
      </c>
      <c r="O1094">
        <f t="shared" si="71"/>
        <v>1</v>
      </c>
      <c r="P1094">
        <f t="shared" si="68"/>
        <v>0</v>
      </c>
      <c r="Q1094">
        <f t="shared" si="69"/>
        <v>1</v>
      </c>
    </row>
    <row r="1095" spans="1:17" ht="136" x14ac:dyDescent="0.2">
      <c r="A1095" t="s">
        <v>1089</v>
      </c>
      <c r="B1095" t="s">
        <v>4</v>
      </c>
      <c r="C1095" t="s">
        <v>1928</v>
      </c>
      <c r="D1095" t="s">
        <v>1927</v>
      </c>
      <c r="E1095" s="26" t="s">
        <v>2664</v>
      </c>
      <c r="F1095">
        <f t="shared" si="70"/>
        <v>1</v>
      </c>
      <c r="G1095" t="s">
        <v>1927</v>
      </c>
      <c r="H1095" s="26" t="s">
        <v>3856</v>
      </c>
      <c r="J1095" s="1">
        <v>35</v>
      </c>
      <c r="K1095">
        <v>1094</v>
      </c>
      <c r="L1095">
        <v>0.48958333300000001</v>
      </c>
      <c r="M1095">
        <v>0.86111111100000004</v>
      </c>
      <c r="N1095">
        <v>0.625</v>
      </c>
      <c r="O1095">
        <f t="shared" si="71"/>
        <v>1</v>
      </c>
      <c r="P1095">
        <f t="shared" si="68"/>
        <v>0</v>
      </c>
      <c r="Q1095">
        <f t="shared" si="69"/>
        <v>1</v>
      </c>
    </row>
    <row r="1096" spans="1:17" ht="136" x14ac:dyDescent="0.2">
      <c r="A1096" t="s">
        <v>1090</v>
      </c>
      <c r="B1096" t="s">
        <v>4</v>
      </c>
      <c r="C1096" t="s">
        <v>1928</v>
      </c>
      <c r="D1096" t="s">
        <v>1928</v>
      </c>
      <c r="E1096" s="26" t="s">
        <v>2665</v>
      </c>
      <c r="F1096">
        <f t="shared" si="70"/>
        <v>0</v>
      </c>
      <c r="G1096" t="s">
        <v>1928</v>
      </c>
      <c r="H1096" s="26" t="s">
        <v>3857</v>
      </c>
      <c r="J1096" s="1">
        <v>35</v>
      </c>
      <c r="K1096">
        <v>1095</v>
      </c>
      <c r="L1096">
        <v>0.48958333300000001</v>
      </c>
      <c r="M1096">
        <v>3.8055555559999998</v>
      </c>
      <c r="N1096">
        <v>0.625</v>
      </c>
      <c r="O1096">
        <f t="shared" si="71"/>
        <v>0</v>
      </c>
      <c r="P1096">
        <f t="shared" si="68"/>
        <v>1</v>
      </c>
      <c r="Q1096">
        <f t="shared" si="69"/>
        <v>1</v>
      </c>
    </row>
    <row r="1097" spans="1:17" ht="187" x14ac:dyDescent="0.2">
      <c r="A1097" t="s">
        <v>1091</v>
      </c>
      <c r="B1097" t="s">
        <v>4</v>
      </c>
      <c r="C1097" t="s">
        <v>1928</v>
      </c>
      <c r="D1097" t="s">
        <v>1927</v>
      </c>
      <c r="E1097" s="26" t="s">
        <v>2666</v>
      </c>
      <c r="F1097">
        <f t="shared" si="70"/>
        <v>1</v>
      </c>
      <c r="G1097" t="s">
        <v>1928</v>
      </c>
      <c r="H1097" s="26" t="s">
        <v>3858</v>
      </c>
      <c r="J1097" s="1">
        <v>35</v>
      </c>
      <c r="K1097">
        <v>1096</v>
      </c>
      <c r="L1097">
        <v>0.51041666699999999</v>
      </c>
      <c r="M1097">
        <v>0.91666666699999999</v>
      </c>
      <c r="N1097">
        <v>0.625</v>
      </c>
      <c r="O1097">
        <f t="shared" si="71"/>
        <v>1</v>
      </c>
      <c r="P1097">
        <f t="shared" si="68"/>
        <v>0</v>
      </c>
      <c r="Q1097">
        <f t="shared" si="69"/>
        <v>1</v>
      </c>
    </row>
    <row r="1098" spans="1:17" ht="102" x14ac:dyDescent="0.2">
      <c r="A1098" t="s">
        <v>1092</v>
      </c>
      <c r="B1098" t="s">
        <v>4</v>
      </c>
      <c r="C1098" t="s">
        <v>1928</v>
      </c>
      <c r="D1098" t="s">
        <v>1927</v>
      </c>
      <c r="E1098" s="26" t="s">
        <v>2667</v>
      </c>
      <c r="F1098">
        <f t="shared" si="70"/>
        <v>1</v>
      </c>
      <c r="G1098" t="s">
        <v>1927</v>
      </c>
      <c r="H1098" s="26" t="s">
        <v>3859</v>
      </c>
      <c r="J1098" s="1">
        <v>35</v>
      </c>
      <c r="K1098">
        <v>1097</v>
      </c>
      <c r="L1098">
        <v>0.36458333300000001</v>
      </c>
      <c r="M1098">
        <v>0.91666666699999999</v>
      </c>
      <c r="N1098">
        <v>0.625</v>
      </c>
      <c r="O1098">
        <f t="shared" si="71"/>
        <v>1</v>
      </c>
      <c r="P1098">
        <f t="shared" si="68"/>
        <v>0</v>
      </c>
      <c r="Q1098">
        <f t="shared" si="69"/>
        <v>1</v>
      </c>
    </row>
    <row r="1099" spans="1:17" ht="85" x14ac:dyDescent="0.2">
      <c r="A1099" t="s">
        <v>1093</v>
      </c>
      <c r="B1099" t="s">
        <v>4</v>
      </c>
      <c r="C1099" t="s">
        <v>1927</v>
      </c>
      <c r="D1099" t="s">
        <v>1927</v>
      </c>
      <c r="E1099" s="26" t="s">
        <v>1979</v>
      </c>
      <c r="F1099">
        <f t="shared" si="70"/>
        <v>0</v>
      </c>
      <c r="G1099" t="s">
        <v>1927</v>
      </c>
      <c r="H1099" s="26" t="s">
        <v>3548</v>
      </c>
      <c r="J1099" s="1">
        <v>35</v>
      </c>
      <c r="K1099">
        <v>1098</v>
      </c>
      <c r="L1099">
        <v>0.33333333300000001</v>
      </c>
      <c r="M1099">
        <v>0.75</v>
      </c>
      <c r="N1099">
        <v>0.625</v>
      </c>
      <c r="O1099">
        <f t="shared" si="71"/>
        <v>0</v>
      </c>
      <c r="P1099">
        <f t="shared" si="68"/>
        <v>0</v>
      </c>
      <c r="Q1099">
        <f t="shared" si="69"/>
        <v>1</v>
      </c>
    </row>
    <row r="1100" spans="1:17" ht="85" x14ac:dyDescent="0.2">
      <c r="A1100" t="s">
        <v>1094</v>
      </c>
      <c r="B1100" t="s">
        <v>4</v>
      </c>
      <c r="C1100" t="s">
        <v>1927</v>
      </c>
      <c r="D1100" t="s">
        <v>1927</v>
      </c>
      <c r="E1100" s="26" t="s">
        <v>1979</v>
      </c>
      <c r="F1100">
        <f t="shared" si="70"/>
        <v>0</v>
      </c>
      <c r="G1100" t="s">
        <v>1927</v>
      </c>
      <c r="H1100" s="26" t="s">
        <v>3548</v>
      </c>
      <c r="J1100" s="1">
        <v>35</v>
      </c>
      <c r="K1100">
        <v>1099</v>
      </c>
      <c r="L1100">
        <v>0.35416666699999999</v>
      </c>
      <c r="M1100">
        <v>0.83333333300000001</v>
      </c>
      <c r="N1100">
        <v>0.625</v>
      </c>
      <c r="O1100">
        <f t="shared" si="71"/>
        <v>0</v>
      </c>
      <c r="P1100">
        <f t="shared" si="68"/>
        <v>0</v>
      </c>
      <c r="Q1100">
        <f t="shared" si="69"/>
        <v>1</v>
      </c>
    </row>
    <row r="1101" spans="1:17" ht="85" x14ac:dyDescent="0.2">
      <c r="A1101" t="s">
        <v>1095</v>
      </c>
      <c r="B1101" t="s">
        <v>4</v>
      </c>
      <c r="C1101" t="s">
        <v>1927</v>
      </c>
      <c r="D1101" t="s">
        <v>1927</v>
      </c>
      <c r="E1101" s="26" t="s">
        <v>1979</v>
      </c>
      <c r="F1101">
        <f t="shared" si="70"/>
        <v>0</v>
      </c>
      <c r="G1101" t="s">
        <v>1927</v>
      </c>
      <c r="H1101" s="26" t="s">
        <v>3860</v>
      </c>
      <c r="J1101" s="1">
        <v>35</v>
      </c>
      <c r="K1101">
        <v>1100</v>
      </c>
      <c r="L1101">
        <v>0.35416666699999999</v>
      </c>
      <c r="M1101">
        <v>0.83333333300000001</v>
      </c>
      <c r="N1101">
        <v>0.625</v>
      </c>
      <c r="O1101">
        <f t="shared" si="71"/>
        <v>0</v>
      </c>
      <c r="P1101">
        <f t="shared" si="68"/>
        <v>0</v>
      </c>
      <c r="Q1101">
        <f t="shared" si="69"/>
        <v>1</v>
      </c>
    </row>
    <row r="1102" spans="1:17" ht="85" x14ac:dyDescent="0.2">
      <c r="A1102" t="s">
        <v>1096</v>
      </c>
      <c r="B1102" t="s">
        <v>4</v>
      </c>
      <c r="C1102" t="s">
        <v>1927</v>
      </c>
      <c r="D1102" t="s">
        <v>1927</v>
      </c>
      <c r="E1102" s="26" t="s">
        <v>1979</v>
      </c>
      <c r="F1102">
        <f t="shared" si="70"/>
        <v>0</v>
      </c>
      <c r="G1102" t="s">
        <v>1927</v>
      </c>
      <c r="H1102" s="26" t="s">
        <v>3548</v>
      </c>
      <c r="J1102" s="1">
        <v>35</v>
      </c>
      <c r="K1102">
        <v>1101</v>
      </c>
      <c r="L1102">
        <v>0.33333333300000001</v>
      </c>
      <c r="M1102">
        <v>1</v>
      </c>
      <c r="N1102">
        <v>0.625</v>
      </c>
      <c r="O1102">
        <f t="shared" si="71"/>
        <v>0</v>
      </c>
      <c r="P1102">
        <f t="shared" si="68"/>
        <v>0</v>
      </c>
      <c r="Q1102">
        <f t="shared" si="69"/>
        <v>1</v>
      </c>
    </row>
    <row r="1103" spans="1:17" ht="85" x14ac:dyDescent="0.2">
      <c r="A1103" t="s">
        <v>1097</v>
      </c>
      <c r="B1103" t="s">
        <v>4</v>
      </c>
      <c r="C1103" t="s">
        <v>1927</v>
      </c>
      <c r="D1103" t="s">
        <v>1927</v>
      </c>
      <c r="E1103" s="26" t="s">
        <v>1979</v>
      </c>
      <c r="F1103">
        <f t="shared" si="70"/>
        <v>0</v>
      </c>
      <c r="G1103" t="s">
        <v>1927</v>
      </c>
      <c r="H1103" s="26" t="s">
        <v>3548</v>
      </c>
      <c r="J1103" s="1">
        <v>35</v>
      </c>
      <c r="K1103">
        <v>1102</v>
      </c>
      <c r="L1103">
        <v>0.41666666699999999</v>
      </c>
      <c r="M1103">
        <v>1</v>
      </c>
      <c r="N1103">
        <v>0.625</v>
      </c>
      <c r="O1103">
        <f t="shared" si="71"/>
        <v>0</v>
      </c>
      <c r="P1103">
        <f t="shared" si="68"/>
        <v>0</v>
      </c>
      <c r="Q1103">
        <f t="shared" si="69"/>
        <v>1</v>
      </c>
    </row>
    <row r="1104" spans="1:17" ht="102" x14ac:dyDescent="0.2">
      <c r="A1104" t="s">
        <v>1098</v>
      </c>
      <c r="B1104" t="s">
        <v>4</v>
      </c>
      <c r="C1104" t="s">
        <v>1928</v>
      </c>
      <c r="D1104" t="s">
        <v>1927</v>
      </c>
      <c r="E1104" s="26" t="s">
        <v>2668</v>
      </c>
      <c r="F1104">
        <f t="shared" si="70"/>
        <v>1</v>
      </c>
      <c r="G1104" t="s">
        <v>1927</v>
      </c>
      <c r="H1104" s="26" t="s">
        <v>3859</v>
      </c>
      <c r="J1104" s="1">
        <v>35</v>
      </c>
      <c r="K1104">
        <v>1103</v>
      </c>
      <c r="L1104">
        <v>0.36458333300000001</v>
      </c>
      <c r="M1104">
        <v>1</v>
      </c>
      <c r="N1104">
        <v>0.625</v>
      </c>
      <c r="O1104">
        <f t="shared" si="71"/>
        <v>1</v>
      </c>
      <c r="P1104">
        <f t="shared" si="68"/>
        <v>0</v>
      </c>
      <c r="Q1104">
        <f t="shared" si="69"/>
        <v>1</v>
      </c>
    </row>
    <row r="1105" spans="1:17" ht="170" x14ac:dyDescent="0.2">
      <c r="A1105" t="s">
        <v>1099</v>
      </c>
      <c r="B1105" t="s">
        <v>4</v>
      </c>
      <c r="C1105" t="s">
        <v>1928</v>
      </c>
      <c r="D1105" t="s">
        <v>1927</v>
      </c>
      <c r="E1105" s="26" t="s">
        <v>2669</v>
      </c>
      <c r="F1105">
        <f t="shared" si="70"/>
        <v>1</v>
      </c>
      <c r="G1105" t="s">
        <v>1927</v>
      </c>
      <c r="H1105" s="26" t="s">
        <v>3861</v>
      </c>
      <c r="J1105" s="1">
        <v>35</v>
      </c>
      <c r="K1105">
        <v>1104</v>
      </c>
      <c r="L1105">
        <v>0.45833333300000001</v>
      </c>
      <c r="M1105">
        <v>1</v>
      </c>
      <c r="N1105">
        <v>0.625</v>
      </c>
      <c r="O1105">
        <f t="shared" si="71"/>
        <v>1</v>
      </c>
      <c r="P1105">
        <f t="shared" si="68"/>
        <v>0</v>
      </c>
      <c r="Q1105">
        <f t="shared" si="69"/>
        <v>1</v>
      </c>
    </row>
    <row r="1106" spans="1:17" ht="102" x14ac:dyDescent="0.2">
      <c r="A1106" t="s">
        <v>1100</v>
      </c>
      <c r="B1106" t="s">
        <v>4</v>
      </c>
      <c r="C1106" t="s">
        <v>1928</v>
      </c>
      <c r="D1106" t="s">
        <v>1928</v>
      </c>
      <c r="E1106" s="26" t="s">
        <v>2670</v>
      </c>
      <c r="F1106">
        <f t="shared" si="70"/>
        <v>0</v>
      </c>
      <c r="G1106" t="s">
        <v>1928</v>
      </c>
      <c r="H1106" s="26" t="s">
        <v>3862</v>
      </c>
      <c r="J1106" s="1">
        <v>35</v>
      </c>
      <c r="K1106">
        <v>1105</v>
      </c>
      <c r="L1106">
        <v>0.47916666699999999</v>
      </c>
      <c r="M1106">
        <v>1</v>
      </c>
      <c r="N1106">
        <v>0.625</v>
      </c>
      <c r="O1106">
        <f t="shared" si="71"/>
        <v>0</v>
      </c>
      <c r="P1106">
        <f t="shared" si="68"/>
        <v>1</v>
      </c>
      <c r="Q1106">
        <f t="shared" si="69"/>
        <v>1</v>
      </c>
    </row>
    <row r="1107" spans="1:17" ht="221" x14ac:dyDescent="0.2">
      <c r="A1107" t="s">
        <v>1101</v>
      </c>
      <c r="B1107" t="s">
        <v>4</v>
      </c>
      <c r="C1107" t="s">
        <v>1927</v>
      </c>
      <c r="D1107" t="s">
        <v>1927</v>
      </c>
      <c r="E1107" s="26" t="s">
        <v>2671</v>
      </c>
      <c r="F1107">
        <f t="shared" si="70"/>
        <v>0</v>
      </c>
      <c r="G1107" t="s">
        <v>1927</v>
      </c>
      <c r="H1107" s="26" t="s">
        <v>3863</v>
      </c>
      <c r="J1107" s="1">
        <v>35</v>
      </c>
      <c r="K1107">
        <v>1106</v>
      </c>
      <c r="L1107">
        <v>0.41666666699999999</v>
      </c>
      <c r="M1107">
        <v>1</v>
      </c>
      <c r="N1107">
        <v>0.625</v>
      </c>
      <c r="O1107">
        <f t="shared" si="71"/>
        <v>0</v>
      </c>
      <c r="P1107">
        <f t="shared" si="68"/>
        <v>0</v>
      </c>
      <c r="Q1107">
        <f t="shared" si="69"/>
        <v>1</v>
      </c>
    </row>
    <row r="1108" spans="1:17" ht="85" x14ac:dyDescent="0.2">
      <c r="A1108" t="s">
        <v>1102</v>
      </c>
      <c r="B1108" t="s">
        <v>4</v>
      </c>
      <c r="C1108" t="s">
        <v>1927</v>
      </c>
      <c r="D1108" t="s">
        <v>1927</v>
      </c>
      <c r="E1108" s="26" t="s">
        <v>2672</v>
      </c>
      <c r="F1108">
        <f t="shared" si="70"/>
        <v>0</v>
      </c>
      <c r="G1108" t="s">
        <v>1927</v>
      </c>
      <c r="H1108" s="26" t="s">
        <v>3777</v>
      </c>
      <c r="J1108" s="1">
        <v>35</v>
      </c>
      <c r="K1108">
        <v>1107</v>
      </c>
      <c r="L1108">
        <v>0.375</v>
      </c>
      <c r="M1108">
        <v>1</v>
      </c>
      <c r="N1108">
        <v>0.625</v>
      </c>
      <c r="O1108">
        <f t="shared" si="71"/>
        <v>0</v>
      </c>
      <c r="P1108">
        <f t="shared" si="68"/>
        <v>0</v>
      </c>
      <c r="Q1108">
        <f t="shared" si="69"/>
        <v>1</v>
      </c>
    </row>
    <row r="1109" spans="1:17" ht="85" x14ac:dyDescent="0.2">
      <c r="A1109" t="s">
        <v>1103</v>
      </c>
      <c r="B1109" t="s">
        <v>4</v>
      </c>
      <c r="C1109" t="s">
        <v>1927</v>
      </c>
      <c r="D1109" t="s">
        <v>1927</v>
      </c>
      <c r="E1109" s="26" t="s">
        <v>1979</v>
      </c>
      <c r="F1109">
        <f t="shared" si="70"/>
        <v>0</v>
      </c>
      <c r="G1109" t="s">
        <v>1927</v>
      </c>
      <c r="H1109" s="26" t="s">
        <v>3547</v>
      </c>
      <c r="J1109" s="1">
        <v>35</v>
      </c>
      <c r="K1109">
        <v>1108</v>
      </c>
      <c r="L1109">
        <v>0.375</v>
      </c>
      <c r="M1109">
        <v>1</v>
      </c>
      <c r="N1109">
        <v>0.625</v>
      </c>
      <c r="O1109">
        <f t="shared" si="71"/>
        <v>0</v>
      </c>
      <c r="P1109">
        <f t="shared" si="68"/>
        <v>0</v>
      </c>
      <c r="Q1109">
        <f t="shared" si="69"/>
        <v>1</v>
      </c>
    </row>
    <row r="1110" spans="1:17" ht="85" x14ac:dyDescent="0.2">
      <c r="A1110" t="s">
        <v>1104</v>
      </c>
      <c r="B1110" t="s">
        <v>4</v>
      </c>
      <c r="C1110" t="s">
        <v>1927</v>
      </c>
      <c r="D1110" t="s">
        <v>1927</v>
      </c>
      <c r="E1110" s="26" t="s">
        <v>1979</v>
      </c>
      <c r="F1110">
        <f t="shared" si="70"/>
        <v>0</v>
      </c>
      <c r="G1110" t="s">
        <v>1927</v>
      </c>
      <c r="H1110" s="26" t="s">
        <v>3548</v>
      </c>
      <c r="J1110" s="1">
        <v>35</v>
      </c>
      <c r="K1110">
        <v>1109</v>
      </c>
      <c r="L1110">
        <v>0.375</v>
      </c>
      <c r="M1110">
        <v>1</v>
      </c>
      <c r="N1110">
        <v>0.625</v>
      </c>
      <c r="O1110">
        <f t="shared" si="71"/>
        <v>0</v>
      </c>
      <c r="P1110">
        <f t="shared" si="68"/>
        <v>0</v>
      </c>
      <c r="Q1110">
        <f t="shared" si="69"/>
        <v>1</v>
      </c>
    </row>
    <row r="1111" spans="1:17" ht="153" x14ac:dyDescent="0.2">
      <c r="A1111" t="s">
        <v>1105</v>
      </c>
      <c r="B1111" t="s">
        <v>4</v>
      </c>
      <c r="C1111" t="s">
        <v>1928</v>
      </c>
      <c r="D1111" t="s">
        <v>1928</v>
      </c>
      <c r="E1111" s="26" t="s">
        <v>2673</v>
      </c>
      <c r="F1111">
        <f t="shared" si="70"/>
        <v>0</v>
      </c>
      <c r="G1111" t="s">
        <v>1928</v>
      </c>
      <c r="H1111" s="26" t="s">
        <v>3864</v>
      </c>
      <c r="J1111" s="1">
        <v>35</v>
      </c>
      <c r="K1111">
        <v>1110</v>
      </c>
      <c r="L1111">
        <v>0.4375</v>
      </c>
      <c r="M1111">
        <v>1</v>
      </c>
      <c r="N1111">
        <v>0.625</v>
      </c>
      <c r="O1111">
        <f t="shared" si="71"/>
        <v>0</v>
      </c>
      <c r="P1111">
        <f t="shared" si="68"/>
        <v>1</v>
      </c>
      <c r="Q1111">
        <f t="shared" si="69"/>
        <v>1</v>
      </c>
    </row>
    <row r="1112" spans="1:17" ht="119" x14ac:dyDescent="0.2">
      <c r="A1112" t="s">
        <v>1106</v>
      </c>
      <c r="B1112" t="s">
        <v>4</v>
      </c>
      <c r="C1112" t="s">
        <v>1927</v>
      </c>
      <c r="D1112" t="s">
        <v>1927</v>
      </c>
      <c r="E1112" s="26" t="s">
        <v>2674</v>
      </c>
      <c r="F1112">
        <f t="shared" si="70"/>
        <v>0</v>
      </c>
      <c r="G1112" t="s">
        <v>1927</v>
      </c>
      <c r="H1112" s="26" t="s">
        <v>3865</v>
      </c>
      <c r="J1112" s="1">
        <v>35</v>
      </c>
      <c r="K1112">
        <v>1111</v>
      </c>
      <c r="L1112">
        <v>0.42708333300000001</v>
      </c>
      <c r="M1112">
        <v>1</v>
      </c>
      <c r="N1112">
        <v>0.625</v>
      </c>
      <c r="O1112">
        <f t="shared" si="71"/>
        <v>0</v>
      </c>
      <c r="P1112">
        <f t="shared" si="68"/>
        <v>0</v>
      </c>
      <c r="Q1112">
        <f t="shared" si="69"/>
        <v>1</v>
      </c>
    </row>
    <row r="1113" spans="1:17" ht="85" x14ac:dyDescent="0.2">
      <c r="A1113" t="s">
        <v>1107</v>
      </c>
      <c r="B1113" t="s">
        <v>4</v>
      </c>
      <c r="C1113" t="s">
        <v>1927</v>
      </c>
      <c r="D1113" t="s">
        <v>1927</v>
      </c>
      <c r="E1113" s="26" t="s">
        <v>1979</v>
      </c>
      <c r="F1113">
        <f t="shared" si="70"/>
        <v>0</v>
      </c>
      <c r="G1113" t="s">
        <v>1927</v>
      </c>
      <c r="H1113" s="26" t="s">
        <v>3548</v>
      </c>
      <c r="J1113" s="1">
        <v>35</v>
      </c>
      <c r="K1113">
        <v>1112</v>
      </c>
      <c r="L1113">
        <v>0.36458333300000001</v>
      </c>
      <c r="M1113">
        <v>1</v>
      </c>
      <c r="N1113">
        <v>0.625</v>
      </c>
      <c r="O1113">
        <f t="shared" si="71"/>
        <v>0</v>
      </c>
      <c r="P1113">
        <f t="shared" si="68"/>
        <v>0</v>
      </c>
      <c r="Q1113">
        <f t="shared" si="69"/>
        <v>1</v>
      </c>
    </row>
    <row r="1114" spans="1:17" ht="170" x14ac:dyDescent="0.2">
      <c r="A1114" t="s">
        <v>1108</v>
      </c>
      <c r="B1114" t="s">
        <v>4</v>
      </c>
      <c r="C1114" t="s">
        <v>1928</v>
      </c>
      <c r="D1114" t="s">
        <v>1928</v>
      </c>
      <c r="E1114" s="26" t="s">
        <v>2675</v>
      </c>
      <c r="F1114">
        <f t="shared" si="70"/>
        <v>0</v>
      </c>
      <c r="G1114" t="s">
        <v>1928</v>
      </c>
      <c r="H1114" s="26" t="s">
        <v>3866</v>
      </c>
      <c r="J1114" s="1">
        <v>35</v>
      </c>
      <c r="K1114">
        <v>1113</v>
      </c>
      <c r="L1114">
        <v>0.46875</v>
      </c>
      <c r="M1114">
        <v>1</v>
      </c>
      <c r="N1114">
        <v>0.625</v>
      </c>
      <c r="O1114">
        <f t="shared" si="71"/>
        <v>0</v>
      </c>
      <c r="P1114">
        <f t="shared" si="68"/>
        <v>1</v>
      </c>
      <c r="Q1114">
        <f t="shared" si="69"/>
        <v>1</v>
      </c>
    </row>
    <row r="1115" spans="1:17" ht="85" x14ac:dyDescent="0.2">
      <c r="A1115" t="s">
        <v>1109</v>
      </c>
      <c r="B1115" t="s">
        <v>4</v>
      </c>
      <c r="C1115" t="s">
        <v>1927</v>
      </c>
      <c r="D1115" t="s">
        <v>1927</v>
      </c>
      <c r="E1115" s="26" t="s">
        <v>1979</v>
      </c>
      <c r="F1115">
        <f t="shared" si="70"/>
        <v>0</v>
      </c>
      <c r="G1115" t="s">
        <v>1927</v>
      </c>
      <c r="H1115" s="26" t="s">
        <v>3548</v>
      </c>
      <c r="J1115" s="1">
        <v>35</v>
      </c>
      <c r="K1115">
        <v>1114</v>
      </c>
      <c r="L1115">
        <v>0.39583333300000001</v>
      </c>
      <c r="M1115">
        <v>1</v>
      </c>
      <c r="N1115">
        <v>0.625</v>
      </c>
      <c r="O1115">
        <f t="shared" si="71"/>
        <v>0</v>
      </c>
      <c r="P1115">
        <f t="shared" si="68"/>
        <v>0</v>
      </c>
      <c r="Q1115">
        <f t="shared" si="69"/>
        <v>1</v>
      </c>
    </row>
    <row r="1116" spans="1:17" ht="153" x14ac:dyDescent="0.2">
      <c r="A1116" t="s">
        <v>1110</v>
      </c>
      <c r="B1116" t="s">
        <v>4</v>
      </c>
      <c r="C1116" t="s">
        <v>1928</v>
      </c>
      <c r="D1116" t="s">
        <v>1928</v>
      </c>
      <c r="E1116" s="26" t="s">
        <v>2676</v>
      </c>
      <c r="F1116">
        <f t="shared" si="70"/>
        <v>0</v>
      </c>
      <c r="G1116" t="s">
        <v>1928</v>
      </c>
      <c r="H1116" s="26" t="s">
        <v>3867</v>
      </c>
      <c r="J1116" s="1">
        <v>35</v>
      </c>
      <c r="K1116">
        <v>1115</v>
      </c>
      <c r="L1116">
        <v>0.375</v>
      </c>
      <c r="M1116">
        <v>1</v>
      </c>
      <c r="N1116">
        <v>0.625</v>
      </c>
      <c r="O1116">
        <f t="shared" si="71"/>
        <v>0</v>
      </c>
      <c r="P1116">
        <f t="shared" si="68"/>
        <v>1</v>
      </c>
      <c r="Q1116">
        <f t="shared" si="69"/>
        <v>1</v>
      </c>
    </row>
    <row r="1117" spans="1:17" ht="136" x14ac:dyDescent="0.2">
      <c r="A1117" t="s">
        <v>1111</v>
      </c>
      <c r="B1117" t="s">
        <v>4</v>
      </c>
      <c r="C1117" t="s">
        <v>1928</v>
      </c>
      <c r="D1117" t="s">
        <v>1928</v>
      </c>
      <c r="E1117" s="26" t="s">
        <v>2677</v>
      </c>
      <c r="F1117">
        <f t="shared" si="70"/>
        <v>0</v>
      </c>
      <c r="G1117" t="s">
        <v>1928</v>
      </c>
      <c r="H1117" s="26" t="s">
        <v>3867</v>
      </c>
      <c r="J1117" s="1">
        <v>35</v>
      </c>
      <c r="K1117">
        <v>1116</v>
      </c>
      <c r="L1117">
        <v>0.42708333300000001</v>
      </c>
      <c r="M1117">
        <v>1</v>
      </c>
      <c r="N1117">
        <v>0.625</v>
      </c>
      <c r="O1117">
        <f t="shared" si="71"/>
        <v>0</v>
      </c>
      <c r="P1117">
        <f t="shared" si="68"/>
        <v>1</v>
      </c>
      <c r="Q1117">
        <f t="shared" si="69"/>
        <v>1</v>
      </c>
    </row>
    <row r="1118" spans="1:17" ht="153" x14ac:dyDescent="0.2">
      <c r="A1118" t="s">
        <v>1112</v>
      </c>
      <c r="B1118" t="s">
        <v>4</v>
      </c>
      <c r="C1118" t="s">
        <v>1928</v>
      </c>
      <c r="D1118" t="s">
        <v>1928</v>
      </c>
      <c r="E1118" s="26" t="s">
        <v>2676</v>
      </c>
      <c r="F1118">
        <f t="shared" si="70"/>
        <v>0</v>
      </c>
      <c r="G1118" t="s">
        <v>1928</v>
      </c>
      <c r="H1118" s="26" t="s">
        <v>3867</v>
      </c>
      <c r="J1118" s="1">
        <v>35</v>
      </c>
      <c r="K1118">
        <v>1117</v>
      </c>
      <c r="L1118">
        <v>0.38541666699999999</v>
      </c>
      <c r="M1118">
        <v>0.91666666699999999</v>
      </c>
      <c r="N1118">
        <v>0.625</v>
      </c>
      <c r="O1118">
        <f t="shared" si="71"/>
        <v>0</v>
      </c>
      <c r="P1118">
        <f t="shared" si="68"/>
        <v>1</v>
      </c>
      <c r="Q1118">
        <f t="shared" si="69"/>
        <v>1</v>
      </c>
    </row>
    <row r="1119" spans="1:17" ht="85" x14ac:dyDescent="0.2">
      <c r="A1119" t="s">
        <v>1113</v>
      </c>
      <c r="B1119" t="s">
        <v>4</v>
      </c>
      <c r="C1119" t="s">
        <v>1927</v>
      </c>
      <c r="D1119" t="s">
        <v>1927</v>
      </c>
      <c r="E1119" s="26" t="s">
        <v>1979</v>
      </c>
      <c r="F1119">
        <f t="shared" si="70"/>
        <v>0</v>
      </c>
      <c r="G1119" t="s">
        <v>1927</v>
      </c>
      <c r="H1119" s="26" t="s">
        <v>3548</v>
      </c>
      <c r="J1119" s="1">
        <v>35</v>
      </c>
      <c r="K1119">
        <v>1118</v>
      </c>
      <c r="L1119">
        <v>0.35416666699999999</v>
      </c>
      <c r="M1119">
        <v>0.91666666699999999</v>
      </c>
      <c r="N1119">
        <v>0.625</v>
      </c>
      <c r="O1119">
        <f t="shared" si="71"/>
        <v>0</v>
      </c>
      <c r="P1119">
        <f t="shared" si="68"/>
        <v>0</v>
      </c>
      <c r="Q1119">
        <f t="shared" si="69"/>
        <v>1</v>
      </c>
    </row>
    <row r="1120" spans="1:17" ht="119" x14ac:dyDescent="0.2">
      <c r="A1120" t="s">
        <v>1114</v>
      </c>
      <c r="B1120" t="s">
        <v>4</v>
      </c>
      <c r="C1120" t="s">
        <v>1927</v>
      </c>
      <c r="D1120" t="s">
        <v>1927</v>
      </c>
      <c r="E1120" s="26" t="s">
        <v>2678</v>
      </c>
      <c r="F1120">
        <f t="shared" si="70"/>
        <v>0</v>
      </c>
      <c r="G1120" t="s">
        <v>1927</v>
      </c>
      <c r="H1120" s="26" t="s">
        <v>3548</v>
      </c>
      <c r="J1120" s="1">
        <v>35</v>
      </c>
      <c r="K1120">
        <v>1119</v>
      </c>
      <c r="L1120">
        <v>0.38541666699999999</v>
      </c>
      <c r="M1120">
        <v>0.91666666699999999</v>
      </c>
      <c r="N1120">
        <v>0.625</v>
      </c>
      <c r="O1120">
        <f t="shared" si="71"/>
        <v>0</v>
      </c>
      <c r="P1120">
        <f t="shared" si="68"/>
        <v>0</v>
      </c>
      <c r="Q1120">
        <f t="shared" si="69"/>
        <v>1</v>
      </c>
    </row>
    <row r="1121" spans="1:17" ht="85" x14ac:dyDescent="0.2">
      <c r="A1121" t="s">
        <v>1115</v>
      </c>
      <c r="B1121" t="s">
        <v>4</v>
      </c>
      <c r="C1121" t="s">
        <v>1927</v>
      </c>
      <c r="D1121" t="s">
        <v>1927</v>
      </c>
      <c r="E1121" s="26" t="s">
        <v>2160</v>
      </c>
      <c r="F1121">
        <f t="shared" si="70"/>
        <v>0</v>
      </c>
      <c r="G1121" t="s">
        <v>1927</v>
      </c>
      <c r="H1121" s="26" t="s">
        <v>3548</v>
      </c>
      <c r="J1121" s="1">
        <v>35</v>
      </c>
      <c r="K1121">
        <v>1120</v>
      </c>
      <c r="L1121">
        <v>0.35416666699999999</v>
      </c>
      <c r="M1121">
        <v>0.91666666699999999</v>
      </c>
      <c r="N1121">
        <v>0.625</v>
      </c>
      <c r="O1121">
        <f t="shared" si="71"/>
        <v>0</v>
      </c>
      <c r="P1121">
        <f t="shared" si="68"/>
        <v>0</v>
      </c>
      <c r="Q1121">
        <f t="shared" si="69"/>
        <v>1</v>
      </c>
    </row>
    <row r="1122" spans="1:17" ht="85" x14ac:dyDescent="0.2">
      <c r="A1122" t="s">
        <v>1116</v>
      </c>
      <c r="B1122" t="s">
        <v>4</v>
      </c>
      <c r="C1122" t="s">
        <v>1927</v>
      </c>
      <c r="D1122" t="s">
        <v>1927</v>
      </c>
      <c r="E1122" s="26" t="s">
        <v>1979</v>
      </c>
      <c r="F1122">
        <f t="shared" si="70"/>
        <v>0</v>
      </c>
      <c r="G1122" t="s">
        <v>1927</v>
      </c>
      <c r="H1122" s="26" t="s">
        <v>3548</v>
      </c>
      <c r="J1122" s="1">
        <v>35</v>
      </c>
      <c r="K1122">
        <v>1121</v>
      </c>
      <c r="L1122">
        <v>0.38541666699999999</v>
      </c>
      <c r="M1122">
        <v>0.91666666699999999</v>
      </c>
      <c r="N1122">
        <v>0.625</v>
      </c>
      <c r="O1122">
        <f t="shared" si="71"/>
        <v>0</v>
      </c>
      <c r="P1122">
        <f t="shared" si="68"/>
        <v>0</v>
      </c>
      <c r="Q1122">
        <f t="shared" si="69"/>
        <v>1</v>
      </c>
    </row>
    <row r="1123" spans="1:17" ht="85" x14ac:dyDescent="0.2">
      <c r="A1123" t="s">
        <v>1117</v>
      </c>
      <c r="B1123" t="s">
        <v>4</v>
      </c>
      <c r="C1123" t="s">
        <v>1927</v>
      </c>
      <c r="D1123" t="s">
        <v>1927</v>
      </c>
      <c r="E1123" s="26" t="s">
        <v>1979</v>
      </c>
      <c r="F1123">
        <f t="shared" si="70"/>
        <v>0</v>
      </c>
      <c r="G1123" t="s">
        <v>1927</v>
      </c>
      <c r="H1123" s="26" t="s">
        <v>3548</v>
      </c>
      <c r="J1123" s="1">
        <v>35</v>
      </c>
      <c r="K1123">
        <v>1122</v>
      </c>
      <c r="L1123">
        <v>0.35416666699999999</v>
      </c>
      <c r="M1123">
        <v>0.91666666699999999</v>
      </c>
      <c r="N1123">
        <v>0.625</v>
      </c>
      <c r="O1123">
        <f t="shared" si="71"/>
        <v>0</v>
      </c>
      <c r="P1123">
        <f t="shared" si="68"/>
        <v>0</v>
      </c>
      <c r="Q1123">
        <f t="shared" si="69"/>
        <v>1</v>
      </c>
    </row>
    <row r="1124" spans="1:17" ht="85" x14ac:dyDescent="0.2">
      <c r="A1124" t="s">
        <v>1118</v>
      </c>
      <c r="B1124" t="s">
        <v>4</v>
      </c>
      <c r="C1124" t="s">
        <v>1927</v>
      </c>
      <c r="D1124" t="s">
        <v>1927</v>
      </c>
      <c r="E1124" s="26" t="s">
        <v>1979</v>
      </c>
      <c r="F1124">
        <f t="shared" si="70"/>
        <v>0</v>
      </c>
      <c r="G1124" t="s">
        <v>1927</v>
      </c>
      <c r="H1124" s="26" t="s">
        <v>3548</v>
      </c>
      <c r="J1124" s="1">
        <v>35</v>
      </c>
      <c r="K1124">
        <v>1123</v>
      </c>
      <c r="L1124">
        <v>0.35416666699999999</v>
      </c>
      <c r="M1124">
        <v>0.91666666699999999</v>
      </c>
      <c r="N1124">
        <v>0.625</v>
      </c>
      <c r="O1124">
        <f t="shared" si="71"/>
        <v>0</v>
      </c>
      <c r="P1124">
        <f t="shared" si="68"/>
        <v>0</v>
      </c>
      <c r="Q1124">
        <f t="shared" si="69"/>
        <v>1</v>
      </c>
    </row>
    <row r="1125" spans="1:17" ht="204" x14ac:dyDescent="0.2">
      <c r="A1125" t="s">
        <v>1119</v>
      </c>
      <c r="B1125" t="s">
        <v>4</v>
      </c>
      <c r="C1125" t="s">
        <v>1928</v>
      </c>
      <c r="D1125" t="s">
        <v>1927</v>
      </c>
      <c r="E1125" s="26" t="s">
        <v>2679</v>
      </c>
      <c r="F1125">
        <f t="shared" si="70"/>
        <v>1</v>
      </c>
      <c r="G1125" t="s">
        <v>1927</v>
      </c>
      <c r="H1125" s="26" t="s">
        <v>3868</v>
      </c>
      <c r="J1125" s="1">
        <v>35</v>
      </c>
      <c r="K1125">
        <v>1124</v>
      </c>
      <c r="L1125">
        <v>0.41666666699999999</v>
      </c>
      <c r="M1125">
        <v>0.97222222199999997</v>
      </c>
      <c r="N1125">
        <v>0.625</v>
      </c>
      <c r="O1125">
        <f t="shared" si="71"/>
        <v>1</v>
      </c>
      <c r="P1125">
        <f t="shared" si="68"/>
        <v>0</v>
      </c>
      <c r="Q1125">
        <f t="shared" si="69"/>
        <v>1</v>
      </c>
    </row>
    <row r="1126" spans="1:17" ht="85" x14ac:dyDescent="0.2">
      <c r="A1126" t="s">
        <v>1120</v>
      </c>
      <c r="B1126" t="s">
        <v>4</v>
      </c>
      <c r="C1126" t="s">
        <v>1927</v>
      </c>
      <c r="D1126" t="s">
        <v>1927</v>
      </c>
      <c r="E1126" s="26" t="s">
        <v>1979</v>
      </c>
      <c r="F1126">
        <f t="shared" si="70"/>
        <v>0</v>
      </c>
      <c r="G1126" t="s">
        <v>1927</v>
      </c>
      <c r="H1126" s="26" t="s">
        <v>3548</v>
      </c>
      <c r="J1126" s="1">
        <v>35</v>
      </c>
      <c r="K1126">
        <v>1125</v>
      </c>
      <c r="L1126">
        <v>0.35416666699999999</v>
      </c>
      <c r="M1126">
        <v>0.97222222199999997</v>
      </c>
      <c r="N1126">
        <v>0.625</v>
      </c>
      <c r="O1126">
        <f t="shared" si="71"/>
        <v>0</v>
      </c>
      <c r="P1126">
        <f t="shared" si="68"/>
        <v>0</v>
      </c>
      <c r="Q1126">
        <f t="shared" si="69"/>
        <v>1</v>
      </c>
    </row>
    <row r="1127" spans="1:17" ht="85" x14ac:dyDescent="0.2">
      <c r="A1127" t="s">
        <v>1121</v>
      </c>
      <c r="B1127" t="s">
        <v>4</v>
      </c>
      <c r="C1127" t="s">
        <v>1927</v>
      </c>
      <c r="D1127" t="s">
        <v>1927</v>
      </c>
      <c r="E1127" s="26" t="s">
        <v>1979</v>
      </c>
      <c r="F1127">
        <f t="shared" si="70"/>
        <v>0</v>
      </c>
      <c r="G1127" t="s">
        <v>1927</v>
      </c>
      <c r="H1127" s="26" t="s">
        <v>3548</v>
      </c>
      <c r="J1127" s="1">
        <v>35</v>
      </c>
      <c r="K1127">
        <v>1126</v>
      </c>
      <c r="L1127">
        <v>0.35416666699999999</v>
      </c>
      <c r="M1127">
        <v>0.97222222199999997</v>
      </c>
      <c r="N1127">
        <v>0.625</v>
      </c>
      <c r="O1127">
        <f t="shared" si="71"/>
        <v>0</v>
      </c>
      <c r="P1127">
        <f t="shared" si="68"/>
        <v>0</v>
      </c>
      <c r="Q1127">
        <f t="shared" si="69"/>
        <v>1</v>
      </c>
    </row>
    <row r="1128" spans="1:17" ht="136" x14ac:dyDescent="0.2">
      <c r="A1128" t="s">
        <v>1122</v>
      </c>
      <c r="B1128" t="s">
        <v>4</v>
      </c>
      <c r="C1128" t="s">
        <v>1928</v>
      </c>
      <c r="D1128" t="s">
        <v>1927</v>
      </c>
      <c r="E1128" s="26" t="s">
        <v>2680</v>
      </c>
      <c r="F1128">
        <f t="shared" si="70"/>
        <v>1</v>
      </c>
      <c r="G1128" t="s">
        <v>1927</v>
      </c>
      <c r="H1128" s="26" t="s">
        <v>3868</v>
      </c>
      <c r="J1128" s="1">
        <v>35</v>
      </c>
      <c r="K1128">
        <v>1127</v>
      </c>
      <c r="L1128">
        <v>0.40625</v>
      </c>
      <c r="M1128">
        <v>0.97222222199999997</v>
      </c>
      <c r="N1128">
        <v>0.625</v>
      </c>
      <c r="O1128">
        <f t="shared" si="71"/>
        <v>1</v>
      </c>
      <c r="P1128">
        <f t="shared" si="68"/>
        <v>0</v>
      </c>
      <c r="Q1128">
        <f t="shared" si="69"/>
        <v>1</v>
      </c>
    </row>
    <row r="1129" spans="1:17" ht="85" x14ac:dyDescent="0.2">
      <c r="A1129" t="s">
        <v>1123</v>
      </c>
      <c r="B1129" t="s">
        <v>4</v>
      </c>
      <c r="C1129" t="s">
        <v>1927</v>
      </c>
      <c r="D1129" t="s">
        <v>1927</v>
      </c>
      <c r="E1129" s="26" t="s">
        <v>1979</v>
      </c>
      <c r="F1129">
        <f t="shared" si="70"/>
        <v>0</v>
      </c>
      <c r="G1129" t="s">
        <v>1927</v>
      </c>
      <c r="H1129" s="26" t="s">
        <v>3548</v>
      </c>
      <c r="J1129" s="1">
        <v>35</v>
      </c>
      <c r="K1129">
        <v>1128</v>
      </c>
      <c r="L1129">
        <v>0.35416666699999999</v>
      </c>
      <c r="M1129">
        <v>0.97222222199999997</v>
      </c>
      <c r="N1129">
        <v>0.625</v>
      </c>
      <c r="O1129">
        <f t="shared" si="71"/>
        <v>0</v>
      </c>
      <c r="P1129">
        <f t="shared" si="68"/>
        <v>0</v>
      </c>
      <c r="Q1129">
        <f t="shared" si="69"/>
        <v>1</v>
      </c>
    </row>
    <row r="1130" spans="1:17" ht="85" x14ac:dyDescent="0.2">
      <c r="A1130" t="s">
        <v>1124</v>
      </c>
      <c r="B1130" t="s">
        <v>4</v>
      </c>
      <c r="C1130" t="s">
        <v>1927</v>
      </c>
      <c r="D1130" t="s">
        <v>1927</v>
      </c>
      <c r="E1130" s="26" t="s">
        <v>1979</v>
      </c>
      <c r="F1130">
        <f t="shared" si="70"/>
        <v>0</v>
      </c>
      <c r="G1130" t="s">
        <v>1927</v>
      </c>
      <c r="H1130" s="26" t="s">
        <v>3548</v>
      </c>
      <c r="J1130" s="1">
        <v>35</v>
      </c>
      <c r="K1130">
        <v>1129</v>
      </c>
      <c r="L1130">
        <v>0.39583333300000001</v>
      </c>
      <c r="M1130">
        <v>0.91666666699999999</v>
      </c>
      <c r="N1130">
        <v>0.625</v>
      </c>
      <c r="O1130">
        <f t="shared" si="71"/>
        <v>0</v>
      </c>
      <c r="P1130">
        <f t="shared" si="68"/>
        <v>0</v>
      </c>
      <c r="Q1130">
        <f t="shared" si="69"/>
        <v>1</v>
      </c>
    </row>
    <row r="1131" spans="1:17" ht="85" x14ac:dyDescent="0.2">
      <c r="A1131" t="s">
        <v>1125</v>
      </c>
      <c r="B1131" t="s">
        <v>4</v>
      </c>
      <c r="C1131" t="s">
        <v>1927</v>
      </c>
      <c r="D1131" t="s">
        <v>1927</v>
      </c>
      <c r="E1131" s="26" t="s">
        <v>1979</v>
      </c>
      <c r="F1131">
        <f t="shared" si="70"/>
        <v>0</v>
      </c>
      <c r="G1131" t="s">
        <v>1927</v>
      </c>
      <c r="H1131" s="26" t="s">
        <v>3548</v>
      </c>
      <c r="J1131" s="1">
        <v>35</v>
      </c>
      <c r="K1131">
        <v>1130</v>
      </c>
      <c r="L1131">
        <v>0.34375</v>
      </c>
      <c r="M1131">
        <v>0.91666666699999999</v>
      </c>
      <c r="N1131">
        <v>0.625</v>
      </c>
      <c r="O1131">
        <f t="shared" si="71"/>
        <v>0</v>
      </c>
      <c r="P1131">
        <f t="shared" si="68"/>
        <v>0</v>
      </c>
      <c r="Q1131">
        <f t="shared" si="69"/>
        <v>1</v>
      </c>
    </row>
    <row r="1132" spans="1:17" ht="136" x14ac:dyDescent="0.2">
      <c r="A1132" t="s">
        <v>1126</v>
      </c>
      <c r="B1132" t="s">
        <v>4</v>
      </c>
      <c r="C1132" t="s">
        <v>1927</v>
      </c>
      <c r="D1132" t="s">
        <v>1927</v>
      </c>
      <c r="E1132" s="26" t="s">
        <v>2681</v>
      </c>
      <c r="F1132">
        <f t="shared" si="70"/>
        <v>0</v>
      </c>
      <c r="G1132" t="s">
        <v>1927</v>
      </c>
      <c r="H1132" s="26" t="s">
        <v>3869</v>
      </c>
      <c r="J1132" s="1">
        <v>35</v>
      </c>
      <c r="K1132">
        <v>1131</v>
      </c>
      <c r="L1132">
        <v>0.42708333300000001</v>
      </c>
      <c r="M1132">
        <v>0.91666666699999999</v>
      </c>
      <c r="N1132">
        <v>0.625</v>
      </c>
      <c r="O1132">
        <f t="shared" si="71"/>
        <v>0</v>
      </c>
      <c r="P1132">
        <f t="shared" si="68"/>
        <v>0</v>
      </c>
      <c r="Q1132">
        <f t="shared" si="69"/>
        <v>1</v>
      </c>
    </row>
    <row r="1133" spans="1:17" ht="85" x14ac:dyDescent="0.2">
      <c r="A1133" t="s">
        <v>1127</v>
      </c>
      <c r="B1133" t="s">
        <v>4</v>
      </c>
      <c r="C1133" t="s">
        <v>1927</v>
      </c>
      <c r="D1133" t="s">
        <v>1927</v>
      </c>
      <c r="E1133" s="26" t="s">
        <v>1979</v>
      </c>
      <c r="F1133">
        <f t="shared" si="70"/>
        <v>0</v>
      </c>
      <c r="G1133" t="s">
        <v>1927</v>
      </c>
      <c r="H1133" s="26" t="s">
        <v>3548</v>
      </c>
      <c r="J1133" s="1">
        <v>35</v>
      </c>
      <c r="K1133">
        <v>1132</v>
      </c>
      <c r="L1133">
        <v>0.34375</v>
      </c>
      <c r="M1133">
        <v>0.97222222199999997</v>
      </c>
      <c r="N1133">
        <v>0.625</v>
      </c>
      <c r="O1133">
        <f t="shared" si="71"/>
        <v>0</v>
      </c>
      <c r="P1133">
        <f t="shared" si="68"/>
        <v>0</v>
      </c>
      <c r="Q1133">
        <f t="shared" si="69"/>
        <v>1</v>
      </c>
    </row>
    <row r="1134" spans="1:17" ht="255" x14ac:dyDescent="0.2">
      <c r="A1134" t="s">
        <v>1128</v>
      </c>
      <c r="B1134" t="s">
        <v>4</v>
      </c>
      <c r="C1134" t="s">
        <v>1927</v>
      </c>
      <c r="D1134" t="s">
        <v>1927</v>
      </c>
      <c r="E1134" s="26" t="s">
        <v>2682</v>
      </c>
      <c r="F1134">
        <f t="shared" si="70"/>
        <v>0</v>
      </c>
      <c r="G1134" t="s">
        <v>1927</v>
      </c>
      <c r="H1134" s="26" t="s">
        <v>3870</v>
      </c>
      <c r="J1134" s="1">
        <v>35</v>
      </c>
      <c r="K1134">
        <v>1133</v>
      </c>
      <c r="L1134">
        <v>0.44791666699999999</v>
      </c>
      <c r="M1134">
        <v>0.97222222199999997</v>
      </c>
      <c r="N1134">
        <v>0.625</v>
      </c>
      <c r="O1134">
        <f t="shared" si="71"/>
        <v>0</v>
      </c>
      <c r="P1134">
        <f t="shared" si="68"/>
        <v>0</v>
      </c>
      <c r="Q1134">
        <f t="shared" si="69"/>
        <v>1</v>
      </c>
    </row>
    <row r="1135" spans="1:17" ht="170" x14ac:dyDescent="0.2">
      <c r="A1135" t="s">
        <v>1129</v>
      </c>
      <c r="B1135" t="s">
        <v>4</v>
      </c>
      <c r="C1135" t="s">
        <v>1927</v>
      </c>
      <c r="D1135" t="s">
        <v>1927</v>
      </c>
      <c r="E1135" s="26" t="s">
        <v>2683</v>
      </c>
      <c r="F1135">
        <f t="shared" si="70"/>
        <v>0</v>
      </c>
      <c r="G1135" t="s">
        <v>1927</v>
      </c>
      <c r="H1135" s="26" t="s">
        <v>3871</v>
      </c>
      <c r="J1135" s="1">
        <v>35</v>
      </c>
      <c r="K1135">
        <v>1134</v>
      </c>
      <c r="L1135">
        <v>0.40625</v>
      </c>
      <c r="M1135">
        <v>0.97222222199999997</v>
      </c>
      <c r="N1135">
        <v>0.625</v>
      </c>
      <c r="O1135">
        <f t="shared" si="71"/>
        <v>0</v>
      </c>
      <c r="P1135">
        <f t="shared" si="68"/>
        <v>0</v>
      </c>
      <c r="Q1135">
        <f t="shared" si="69"/>
        <v>1</v>
      </c>
    </row>
    <row r="1136" spans="1:17" ht="153" x14ac:dyDescent="0.2">
      <c r="A1136" t="s">
        <v>1130</v>
      </c>
      <c r="B1136" t="s">
        <v>4</v>
      </c>
      <c r="C1136" t="s">
        <v>1928</v>
      </c>
      <c r="D1136" t="s">
        <v>1928</v>
      </c>
      <c r="E1136" s="26" t="s">
        <v>2684</v>
      </c>
      <c r="F1136">
        <f t="shared" si="70"/>
        <v>0</v>
      </c>
      <c r="G1136" t="s">
        <v>1928</v>
      </c>
      <c r="H1136" s="26" t="s">
        <v>3872</v>
      </c>
      <c r="J1136" s="1">
        <v>35</v>
      </c>
      <c r="K1136">
        <v>1135</v>
      </c>
      <c r="L1136">
        <v>0.51041666699999999</v>
      </c>
      <c r="M1136">
        <v>0.97222222199999997</v>
      </c>
      <c r="N1136">
        <v>0.625</v>
      </c>
      <c r="O1136">
        <f t="shared" si="71"/>
        <v>0</v>
      </c>
      <c r="P1136">
        <f t="shared" si="68"/>
        <v>1</v>
      </c>
      <c r="Q1136">
        <f t="shared" si="69"/>
        <v>1</v>
      </c>
    </row>
    <row r="1137" spans="1:17" ht="85" x14ac:dyDescent="0.2">
      <c r="A1137" t="s">
        <v>1131</v>
      </c>
      <c r="B1137" t="s">
        <v>4</v>
      </c>
      <c r="C1137" t="s">
        <v>1927</v>
      </c>
      <c r="D1137" t="s">
        <v>1927</v>
      </c>
      <c r="E1137" s="26" t="s">
        <v>1979</v>
      </c>
      <c r="F1137">
        <f t="shared" si="70"/>
        <v>0</v>
      </c>
      <c r="G1137" t="s">
        <v>1927</v>
      </c>
      <c r="H1137" s="26" t="s">
        <v>3548</v>
      </c>
      <c r="J1137" s="1">
        <v>35</v>
      </c>
      <c r="K1137">
        <v>1136</v>
      </c>
      <c r="L1137">
        <v>0.34375</v>
      </c>
      <c r="M1137">
        <v>0.94444444400000005</v>
      </c>
      <c r="N1137">
        <v>0.625</v>
      </c>
      <c r="O1137">
        <f t="shared" si="71"/>
        <v>0</v>
      </c>
      <c r="P1137">
        <f t="shared" si="68"/>
        <v>0</v>
      </c>
      <c r="Q1137">
        <f t="shared" si="69"/>
        <v>1</v>
      </c>
    </row>
    <row r="1138" spans="1:17" ht="85" x14ac:dyDescent="0.2">
      <c r="A1138" t="s">
        <v>1132</v>
      </c>
      <c r="B1138" t="s">
        <v>4</v>
      </c>
      <c r="C1138" t="s">
        <v>1927</v>
      </c>
      <c r="D1138" t="s">
        <v>1927</v>
      </c>
      <c r="E1138" s="26" t="s">
        <v>1979</v>
      </c>
      <c r="F1138">
        <f t="shared" si="70"/>
        <v>0</v>
      </c>
      <c r="G1138" t="s">
        <v>1927</v>
      </c>
      <c r="H1138" s="26" t="s">
        <v>3548</v>
      </c>
      <c r="J1138" s="1">
        <v>35</v>
      </c>
      <c r="K1138">
        <v>1137</v>
      </c>
      <c r="L1138">
        <v>0.38541666699999999</v>
      </c>
      <c r="M1138">
        <v>0.97222222199999997</v>
      </c>
      <c r="N1138">
        <v>0.625</v>
      </c>
      <c r="O1138">
        <f t="shared" si="71"/>
        <v>0</v>
      </c>
      <c r="P1138">
        <f t="shared" si="68"/>
        <v>0</v>
      </c>
      <c r="Q1138">
        <f t="shared" si="69"/>
        <v>1</v>
      </c>
    </row>
    <row r="1139" spans="1:17" ht="85" x14ac:dyDescent="0.2">
      <c r="A1139" t="s">
        <v>1133</v>
      </c>
      <c r="B1139" t="s">
        <v>4</v>
      </c>
      <c r="C1139" t="s">
        <v>1927</v>
      </c>
      <c r="D1139" t="s">
        <v>1927</v>
      </c>
      <c r="E1139" s="26" t="s">
        <v>1979</v>
      </c>
      <c r="F1139">
        <f t="shared" si="70"/>
        <v>0</v>
      </c>
      <c r="G1139" t="s">
        <v>1927</v>
      </c>
      <c r="H1139" s="26" t="s">
        <v>3548</v>
      </c>
      <c r="J1139" s="1">
        <v>35</v>
      </c>
      <c r="K1139">
        <v>1138</v>
      </c>
      <c r="L1139">
        <v>0.375</v>
      </c>
      <c r="M1139">
        <v>0.86111111100000004</v>
      </c>
      <c r="N1139">
        <v>0.625</v>
      </c>
      <c r="O1139">
        <f t="shared" si="71"/>
        <v>0</v>
      </c>
      <c r="P1139">
        <f t="shared" si="68"/>
        <v>0</v>
      </c>
      <c r="Q1139">
        <f t="shared" si="69"/>
        <v>1</v>
      </c>
    </row>
    <row r="1140" spans="1:17" ht="85" x14ac:dyDescent="0.2">
      <c r="A1140" t="s">
        <v>1134</v>
      </c>
      <c r="B1140" t="s">
        <v>4</v>
      </c>
      <c r="C1140" t="s">
        <v>1927</v>
      </c>
      <c r="D1140" t="s">
        <v>1927</v>
      </c>
      <c r="E1140" s="26" t="s">
        <v>1979</v>
      </c>
      <c r="F1140">
        <f t="shared" si="70"/>
        <v>0</v>
      </c>
      <c r="G1140" t="s">
        <v>1927</v>
      </c>
      <c r="H1140" s="26" t="s">
        <v>3548</v>
      </c>
      <c r="J1140" s="1">
        <v>35</v>
      </c>
      <c r="K1140">
        <v>1139</v>
      </c>
      <c r="L1140">
        <v>0.33333333300000001</v>
      </c>
      <c r="M1140">
        <v>0.91666666699999999</v>
      </c>
      <c r="N1140">
        <v>0.625</v>
      </c>
      <c r="O1140">
        <f t="shared" si="71"/>
        <v>0</v>
      </c>
      <c r="P1140">
        <f t="shared" si="68"/>
        <v>0</v>
      </c>
      <c r="Q1140">
        <f t="shared" si="69"/>
        <v>1</v>
      </c>
    </row>
    <row r="1141" spans="1:17" ht="204" x14ac:dyDescent="0.2">
      <c r="A1141" t="s">
        <v>1135</v>
      </c>
      <c r="B1141" t="s">
        <v>4</v>
      </c>
      <c r="C1141" t="s">
        <v>1927</v>
      </c>
      <c r="D1141" t="s">
        <v>1927</v>
      </c>
      <c r="E1141" s="26" t="s">
        <v>2685</v>
      </c>
      <c r="F1141">
        <f t="shared" si="70"/>
        <v>0</v>
      </c>
      <c r="G1141" t="s">
        <v>1927</v>
      </c>
      <c r="H1141" s="26" t="s">
        <v>3873</v>
      </c>
      <c r="J1141" s="1">
        <v>35</v>
      </c>
      <c r="K1141">
        <v>1140</v>
      </c>
      <c r="L1141">
        <v>0.375</v>
      </c>
      <c r="M1141">
        <v>0.97222222199999997</v>
      </c>
      <c r="N1141">
        <v>0.625</v>
      </c>
      <c r="O1141">
        <f t="shared" si="71"/>
        <v>0</v>
      </c>
      <c r="P1141">
        <f t="shared" si="68"/>
        <v>0</v>
      </c>
      <c r="Q1141">
        <f t="shared" si="69"/>
        <v>1</v>
      </c>
    </row>
    <row r="1142" spans="1:17" ht="85" x14ac:dyDescent="0.2">
      <c r="A1142" t="s">
        <v>1136</v>
      </c>
      <c r="B1142" t="s">
        <v>4</v>
      </c>
      <c r="C1142" t="s">
        <v>1927</v>
      </c>
      <c r="D1142" t="s">
        <v>1927</v>
      </c>
      <c r="E1142" s="26" t="s">
        <v>1979</v>
      </c>
      <c r="F1142">
        <f t="shared" si="70"/>
        <v>0</v>
      </c>
      <c r="G1142" t="s">
        <v>1927</v>
      </c>
      <c r="H1142" s="26" t="s">
        <v>3548</v>
      </c>
      <c r="J1142" s="1">
        <v>35</v>
      </c>
      <c r="K1142">
        <v>1141</v>
      </c>
      <c r="L1142">
        <v>0.38541666699999999</v>
      </c>
      <c r="M1142">
        <v>0.94444444400000005</v>
      </c>
      <c r="N1142">
        <v>0.625</v>
      </c>
      <c r="O1142">
        <f t="shared" si="71"/>
        <v>0</v>
      </c>
      <c r="P1142">
        <f t="shared" si="68"/>
        <v>0</v>
      </c>
      <c r="Q1142">
        <f t="shared" si="69"/>
        <v>1</v>
      </c>
    </row>
    <row r="1143" spans="1:17" ht="85" x14ac:dyDescent="0.2">
      <c r="A1143" t="s">
        <v>1137</v>
      </c>
      <c r="B1143" t="s">
        <v>4</v>
      </c>
      <c r="C1143" t="s">
        <v>1927</v>
      </c>
      <c r="D1143" t="s">
        <v>1927</v>
      </c>
      <c r="E1143" s="26" t="s">
        <v>1979</v>
      </c>
      <c r="F1143">
        <f t="shared" si="70"/>
        <v>0</v>
      </c>
      <c r="G1143" t="s">
        <v>1927</v>
      </c>
      <c r="H1143" s="26" t="s">
        <v>3548</v>
      </c>
      <c r="J1143" s="1">
        <v>35</v>
      </c>
      <c r="K1143">
        <v>1142</v>
      </c>
      <c r="L1143">
        <v>0.375</v>
      </c>
      <c r="M1143">
        <v>0.88888888899999996</v>
      </c>
      <c r="N1143">
        <v>0.625</v>
      </c>
      <c r="O1143">
        <f t="shared" si="71"/>
        <v>0</v>
      </c>
      <c r="P1143">
        <f t="shared" si="68"/>
        <v>0</v>
      </c>
      <c r="Q1143">
        <f t="shared" si="69"/>
        <v>1</v>
      </c>
    </row>
    <row r="1144" spans="1:17" ht="85" x14ac:dyDescent="0.2">
      <c r="A1144" t="s">
        <v>1138</v>
      </c>
      <c r="B1144" t="s">
        <v>4</v>
      </c>
      <c r="C1144" t="s">
        <v>1927</v>
      </c>
      <c r="D1144" t="s">
        <v>1927</v>
      </c>
      <c r="E1144" s="26" t="s">
        <v>1979</v>
      </c>
      <c r="F1144">
        <f t="shared" si="70"/>
        <v>0</v>
      </c>
      <c r="G1144" t="s">
        <v>1927</v>
      </c>
      <c r="H1144" s="26" t="s">
        <v>3548</v>
      </c>
      <c r="J1144" s="1">
        <v>35</v>
      </c>
      <c r="K1144">
        <v>1143</v>
      </c>
      <c r="L1144">
        <v>0.40625</v>
      </c>
      <c r="M1144">
        <v>0.88888888899999996</v>
      </c>
      <c r="N1144">
        <v>0.625</v>
      </c>
      <c r="O1144">
        <f t="shared" si="71"/>
        <v>0</v>
      </c>
      <c r="P1144">
        <f t="shared" si="68"/>
        <v>0</v>
      </c>
      <c r="Q1144">
        <f t="shared" si="69"/>
        <v>1</v>
      </c>
    </row>
    <row r="1145" spans="1:17" ht="153" x14ac:dyDescent="0.2">
      <c r="A1145" t="s">
        <v>1139</v>
      </c>
      <c r="B1145" t="s">
        <v>4</v>
      </c>
      <c r="C1145" t="s">
        <v>1928</v>
      </c>
      <c r="D1145" t="s">
        <v>1928</v>
      </c>
      <c r="E1145" s="26" t="s">
        <v>2686</v>
      </c>
      <c r="F1145">
        <f t="shared" si="70"/>
        <v>0</v>
      </c>
      <c r="G1145" t="s">
        <v>1928</v>
      </c>
      <c r="H1145" s="26" t="s">
        <v>3874</v>
      </c>
      <c r="J1145" s="1">
        <v>35</v>
      </c>
      <c r="K1145">
        <v>1144</v>
      </c>
      <c r="L1145">
        <v>0.46875</v>
      </c>
      <c r="M1145">
        <v>0.97222222199999997</v>
      </c>
      <c r="N1145">
        <v>0.625</v>
      </c>
      <c r="O1145">
        <f t="shared" si="71"/>
        <v>0</v>
      </c>
      <c r="P1145">
        <f t="shared" si="68"/>
        <v>1</v>
      </c>
      <c r="Q1145">
        <f t="shared" si="69"/>
        <v>1</v>
      </c>
    </row>
    <row r="1146" spans="1:17" ht="85" x14ac:dyDescent="0.2">
      <c r="A1146" t="s">
        <v>1140</v>
      </c>
      <c r="B1146" t="s">
        <v>4</v>
      </c>
      <c r="C1146" t="s">
        <v>1927</v>
      </c>
      <c r="D1146" t="s">
        <v>1927</v>
      </c>
      <c r="E1146" s="26" t="s">
        <v>1979</v>
      </c>
      <c r="F1146">
        <f t="shared" si="70"/>
        <v>0</v>
      </c>
      <c r="G1146" t="s">
        <v>1927</v>
      </c>
      <c r="H1146" s="26" t="s">
        <v>3548</v>
      </c>
      <c r="J1146" s="1">
        <v>35</v>
      </c>
      <c r="K1146">
        <v>1145</v>
      </c>
      <c r="L1146">
        <v>0.38541666699999999</v>
      </c>
      <c r="M1146">
        <v>0.88888888899999996</v>
      </c>
      <c r="N1146">
        <v>0.625</v>
      </c>
      <c r="O1146">
        <f t="shared" si="71"/>
        <v>0</v>
      </c>
      <c r="P1146">
        <f t="shared" si="68"/>
        <v>0</v>
      </c>
      <c r="Q1146">
        <f t="shared" si="69"/>
        <v>1</v>
      </c>
    </row>
    <row r="1147" spans="1:17" ht="119" x14ac:dyDescent="0.2">
      <c r="A1147" t="s">
        <v>1141</v>
      </c>
      <c r="B1147" t="s">
        <v>4</v>
      </c>
      <c r="C1147" t="s">
        <v>1927</v>
      </c>
      <c r="D1147" t="s">
        <v>1927</v>
      </c>
      <c r="E1147" s="26" t="s">
        <v>2687</v>
      </c>
      <c r="F1147">
        <f t="shared" si="70"/>
        <v>0</v>
      </c>
      <c r="G1147" t="s">
        <v>1927</v>
      </c>
      <c r="H1147" s="26" t="s">
        <v>3875</v>
      </c>
      <c r="J1147" s="1">
        <v>35</v>
      </c>
      <c r="K1147">
        <v>1146</v>
      </c>
      <c r="L1147">
        <v>0.40625</v>
      </c>
      <c r="M1147">
        <v>0.83333333300000001</v>
      </c>
      <c r="N1147">
        <v>0.625</v>
      </c>
      <c r="O1147">
        <f t="shared" si="71"/>
        <v>0</v>
      </c>
      <c r="P1147">
        <f t="shared" si="68"/>
        <v>0</v>
      </c>
      <c r="Q1147">
        <f t="shared" si="69"/>
        <v>1</v>
      </c>
    </row>
    <row r="1148" spans="1:17" ht="85" x14ac:dyDescent="0.2">
      <c r="A1148" t="s">
        <v>1142</v>
      </c>
      <c r="B1148" t="s">
        <v>4</v>
      </c>
      <c r="C1148" t="s">
        <v>1927</v>
      </c>
      <c r="D1148" t="s">
        <v>1927</v>
      </c>
      <c r="E1148" s="26" t="s">
        <v>1979</v>
      </c>
      <c r="F1148">
        <f t="shared" si="70"/>
        <v>0</v>
      </c>
      <c r="G1148" t="s">
        <v>1927</v>
      </c>
      <c r="H1148" s="26" t="s">
        <v>3548</v>
      </c>
      <c r="J1148" s="1">
        <v>35</v>
      </c>
      <c r="K1148">
        <v>1147</v>
      </c>
      <c r="L1148">
        <v>0.34375</v>
      </c>
      <c r="M1148">
        <v>0.97222222199999997</v>
      </c>
      <c r="N1148">
        <v>0.625</v>
      </c>
      <c r="O1148">
        <f t="shared" si="71"/>
        <v>0</v>
      </c>
      <c r="P1148">
        <f t="shared" si="68"/>
        <v>0</v>
      </c>
      <c r="Q1148">
        <f t="shared" si="69"/>
        <v>1</v>
      </c>
    </row>
    <row r="1149" spans="1:17" ht="85" x14ac:dyDescent="0.2">
      <c r="A1149" t="s">
        <v>1143</v>
      </c>
      <c r="B1149" t="s">
        <v>4</v>
      </c>
      <c r="C1149" t="s">
        <v>1927</v>
      </c>
      <c r="D1149" t="s">
        <v>1927</v>
      </c>
      <c r="E1149" s="26" t="s">
        <v>1979</v>
      </c>
      <c r="F1149">
        <f t="shared" si="70"/>
        <v>0</v>
      </c>
      <c r="G1149" t="s">
        <v>1927</v>
      </c>
      <c r="H1149" s="26" t="s">
        <v>3548</v>
      </c>
      <c r="J1149" s="1">
        <v>35</v>
      </c>
      <c r="K1149">
        <v>1148</v>
      </c>
      <c r="L1149">
        <v>0.38541666699999999</v>
      </c>
      <c r="M1149">
        <v>0.80555555599999995</v>
      </c>
      <c r="N1149">
        <v>0.625</v>
      </c>
      <c r="O1149">
        <f t="shared" si="71"/>
        <v>0</v>
      </c>
      <c r="P1149">
        <f t="shared" si="68"/>
        <v>0</v>
      </c>
      <c r="Q1149">
        <f t="shared" si="69"/>
        <v>1</v>
      </c>
    </row>
    <row r="1150" spans="1:17" ht="85" x14ac:dyDescent="0.2">
      <c r="A1150" t="s">
        <v>1144</v>
      </c>
      <c r="B1150" t="s">
        <v>4</v>
      </c>
      <c r="C1150" t="s">
        <v>1927</v>
      </c>
      <c r="D1150" t="s">
        <v>1927</v>
      </c>
      <c r="E1150" s="26" t="s">
        <v>1979</v>
      </c>
      <c r="F1150">
        <f t="shared" si="70"/>
        <v>0</v>
      </c>
      <c r="G1150" t="s">
        <v>1927</v>
      </c>
      <c r="H1150" s="26" t="s">
        <v>3548</v>
      </c>
      <c r="J1150" s="1">
        <v>35</v>
      </c>
      <c r="K1150">
        <v>1149</v>
      </c>
      <c r="L1150">
        <v>0.34375</v>
      </c>
      <c r="M1150">
        <v>0.80555555599999995</v>
      </c>
      <c r="N1150">
        <v>0.625</v>
      </c>
      <c r="O1150">
        <f t="shared" si="71"/>
        <v>0</v>
      </c>
      <c r="P1150">
        <f t="shared" si="68"/>
        <v>0</v>
      </c>
      <c r="Q1150">
        <f t="shared" si="69"/>
        <v>1</v>
      </c>
    </row>
    <row r="1151" spans="1:17" ht="119" x14ac:dyDescent="0.2">
      <c r="A1151" t="s">
        <v>1145</v>
      </c>
      <c r="B1151" t="s">
        <v>4</v>
      </c>
      <c r="C1151" t="s">
        <v>1928</v>
      </c>
      <c r="D1151" t="s">
        <v>1928</v>
      </c>
      <c r="E1151" s="26" t="s">
        <v>2688</v>
      </c>
      <c r="F1151">
        <f t="shared" si="70"/>
        <v>0</v>
      </c>
      <c r="G1151" t="s">
        <v>1928</v>
      </c>
      <c r="H1151" s="26" t="s">
        <v>3876</v>
      </c>
      <c r="J1151" s="1">
        <v>35</v>
      </c>
      <c r="K1151">
        <v>1150</v>
      </c>
      <c r="L1151">
        <v>0.52083333300000001</v>
      </c>
      <c r="M1151">
        <v>0.97222222199999997</v>
      </c>
      <c r="N1151">
        <v>0.625</v>
      </c>
      <c r="O1151">
        <f t="shared" si="71"/>
        <v>0</v>
      </c>
      <c r="P1151">
        <f t="shared" si="68"/>
        <v>1</v>
      </c>
      <c r="Q1151">
        <f t="shared" si="69"/>
        <v>1</v>
      </c>
    </row>
    <row r="1152" spans="1:17" ht="153" x14ac:dyDescent="0.2">
      <c r="A1152" t="s">
        <v>1146</v>
      </c>
      <c r="B1152" t="s">
        <v>4</v>
      </c>
      <c r="C1152" t="s">
        <v>1928</v>
      </c>
      <c r="D1152" t="s">
        <v>1928</v>
      </c>
      <c r="E1152" s="26" t="s">
        <v>2689</v>
      </c>
      <c r="F1152">
        <f t="shared" si="70"/>
        <v>0</v>
      </c>
      <c r="G1152" t="s">
        <v>1928</v>
      </c>
      <c r="H1152" s="26" t="s">
        <v>3877</v>
      </c>
      <c r="J1152" s="1">
        <v>35</v>
      </c>
      <c r="K1152">
        <v>1151</v>
      </c>
      <c r="L1152">
        <v>0.53125</v>
      </c>
      <c r="M1152">
        <v>0.80555555599999995</v>
      </c>
      <c r="N1152">
        <v>0.625</v>
      </c>
      <c r="O1152">
        <f t="shared" si="71"/>
        <v>0</v>
      </c>
      <c r="P1152">
        <f t="shared" si="68"/>
        <v>1</v>
      </c>
      <c r="Q1152">
        <f t="shared" si="69"/>
        <v>1</v>
      </c>
    </row>
    <row r="1153" spans="1:17" ht="204" x14ac:dyDescent="0.2">
      <c r="A1153" t="s">
        <v>1147</v>
      </c>
      <c r="B1153" t="s">
        <v>4</v>
      </c>
      <c r="C1153" t="s">
        <v>1928</v>
      </c>
      <c r="D1153" t="s">
        <v>1927</v>
      </c>
      <c r="E1153" s="26" t="s">
        <v>2690</v>
      </c>
      <c r="F1153">
        <f t="shared" si="70"/>
        <v>1</v>
      </c>
      <c r="G1153" t="s">
        <v>1927</v>
      </c>
      <c r="H1153" s="26" t="s">
        <v>3878</v>
      </c>
      <c r="J1153" s="1">
        <v>35</v>
      </c>
      <c r="K1153">
        <v>1152</v>
      </c>
      <c r="L1153">
        <v>0.4375</v>
      </c>
      <c r="M1153">
        <v>0.97222222199999997</v>
      </c>
      <c r="N1153">
        <v>0.625</v>
      </c>
      <c r="O1153">
        <f t="shared" si="71"/>
        <v>1</v>
      </c>
      <c r="P1153">
        <f t="shared" si="68"/>
        <v>0</v>
      </c>
      <c r="Q1153">
        <f t="shared" si="69"/>
        <v>1</v>
      </c>
    </row>
    <row r="1154" spans="1:17" ht="85" x14ac:dyDescent="0.2">
      <c r="A1154" t="s">
        <v>1148</v>
      </c>
      <c r="B1154" t="s">
        <v>4</v>
      </c>
      <c r="C1154" t="s">
        <v>1927</v>
      </c>
      <c r="D1154" t="s">
        <v>1927</v>
      </c>
      <c r="E1154" s="26" t="s">
        <v>1979</v>
      </c>
      <c r="F1154">
        <f t="shared" si="70"/>
        <v>0</v>
      </c>
      <c r="G1154" t="s">
        <v>1927</v>
      </c>
      <c r="H1154" s="26" t="s">
        <v>3548</v>
      </c>
      <c r="J1154" s="1">
        <v>35</v>
      </c>
      <c r="K1154">
        <v>1153</v>
      </c>
      <c r="L1154">
        <v>0.40625</v>
      </c>
      <c r="M1154">
        <v>0.97222222199999997</v>
      </c>
      <c r="N1154">
        <v>0.625</v>
      </c>
      <c r="O1154">
        <f t="shared" si="71"/>
        <v>0</v>
      </c>
      <c r="P1154">
        <f t="shared" ref="P1154:P1217" si="72">IF(D1154="Weak",0,1)</f>
        <v>0</v>
      </c>
      <c r="Q1154">
        <f t="shared" ref="Q1154:Q1217" si="73">IF(B1154="GRADE",1,0)</f>
        <v>1</v>
      </c>
    </row>
    <row r="1155" spans="1:17" ht="153" x14ac:dyDescent="0.2">
      <c r="A1155" t="s">
        <v>1149</v>
      </c>
      <c r="B1155" t="s">
        <v>4</v>
      </c>
      <c r="C1155" t="s">
        <v>1928</v>
      </c>
      <c r="D1155" t="s">
        <v>1927</v>
      </c>
      <c r="E1155" s="26" t="s">
        <v>2691</v>
      </c>
      <c r="F1155">
        <f t="shared" ref="F1155:F1218" si="74">IF(C1155=D1155,0,1)</f>
        <v>1</v>
      </c>
      <c r="G1155" t="s">
        <v>1927</v>
      </c>
      <c r="H1155" s="26" t="s">
        <v>3879</v>
      </c>
      <c r="J1155" s="1">
        <v>35</v>
      </c>
      <c r="K1155">
        <v>1154</v>
      </c>
      <c r="L1155">
        <v>0.40625</v>
      </c>
      <c r="M1155">
        <v>0.97222222199999997</v>
      </c>
      <c r="N1155">
        <v>0.625</v>
      </c>
      <c r="O1155">
        <f t="shared" ref="O1155:O1218" si="75">F1155</f>
        <v>1</v>
      </c>
      <c r="P1155">
        <f t="shared" si="72"/>
        <v>0</v>
      </c>
      <c r="Q1155">
        <f t="shared" si="73"/>
        <v>1</v>
      </c>
    </row>
    <row r="1156" spans="1:17" ht="85" x14ac:dyDescent="0.2">
      <c r="A1156" t="s">
        <v>1150</v>
      </c>
      <c r="B1156" t="s">
        <v>4</v>
      </c>
      <c r="C1156" t="s">
        <v>1927</v>
      </c>
      <c r="D1156" t="s">
        <v>1927</v>
      </c>
      <c r="E1156" s="26" t="s">
        <v>1979</v>
      </c>
      <c r="F1156">
        <f t="shared" si="74"/>
        <v>0</v>
      </c>
      <c r="G1156" t="s">
        <v>1927</v>
      </c>
      <c r="H1156" s="26" t="s">
        <v>3548</v>
      </c>
      <c r="J1156" s="1">
        <v>35</v>
      </c>
      <c r="K1156">
        <v>1155</v>
      </c>
      <c r="L1156">
        <v>0.35416666699999999</v>
      </c>
      <c r="M1156">
        <v>0.97222222199999997</v>
      </c>
      <c r="N1156">
        <v>0.625</v>
      </c>
      <c r="O1156">
        <f t="shared" si="75"/>
        <v>0</v>
      </c>
      <c r="P1156">
        <f t="shared" si="72"/>
        <v>0</v>
      </c>
      <c r="Q1156">
        <f t="shared" si="73"/>
        <v>1</v>
      </c>
    </row>
    <row r="1157" spans="1:17" ht="85" x14ac:dyDescent="0.2">
      <c r="A1157" t="s">
        <v>1151</v>
      </c>
      <c r="B1157" t="s">
        <v>4</v>
      </c>
      <c r="C1157" t="s">
        <v>1927</v>
      </c>
      <c r="D1157" t="s">
        <v>1927</v>
      </c>
      <c r="E1157" s="26" t="s">
        <v>1979</v>
      </c>
      <c r="F1157">
        <f t="shared" si="74"/>
        <v>0</v>
      </c>
      <c r="G1157" t="s">
        <v>1927</v>
      </c>
      <c r="H1157" s="26" t="s">
        <v>3548</v>
      </c>
      <c r="J1157" s="1">
        <v>35</v>
      </c>
      <c r="K1157">
        <v>1156</v>
      </c>
      <c r="L1157">
        <v>0.41666666699999999</v>
      </c>
      <c r="M1157">
        <v>0.94444444400000005</v>
      </c>
      <c r="N1157">
        <v>0.625</v>
      </c>
      <c r="O1157">
        <f t="shared" si="75"/>
        <v>0</v>
      </c>
      <c r="P1157">
        <f t="shared" si="72"/>
        <v>0</v>
      </c>
      <c r="Q1157">
        <f t="shared" si="73"/>
        <v>1</v>
      </c>
    </row>
    <row r="1158" spans="1:17" ht="85" x14ac:dyDescent="0.2">
      <c r="A1158" t="s">
        <v>1152</v>
      </c>
      <c r="B1158" t="s">
        <v>4</v>
      </c>
      <c r="C1158" t="s">
        <v>1927</v>
      </c>
      <c r="D1158" t="s">
        <v>1927</v>
      </c>
      <c r="E1158" s="26" t="s">
        <v>1979</v>
      </c>
      <c r="F1158">
        <f t="shared" si="74"/>
        <v>0</v>
      </c>
      <c r="G1158" t="s">
        <v>1927</v>
      </c>
      <c r="H1158" s="26" t="s">
        <v>3548</v>
      </c>
      <c r="J1158" s="1">
        <v>35</v>
      </c>
      <c r="K1158">
        <v>1157</v>
      </c>
      <c r="L1158">
        <v>0.35416666699999999</v>
      </c>
      <c r="M1158">
        <v>0.80555555599999995</v>
      </c>
      <c r="N1158">
        <v>0.625</v>
      </c>
      <c r="O1158">
        <f t="shared" si="75"/>
        <v>0</v>
      </c>
      <c r="P1158">
        <f t="shared" si="72"/>
        <v>0</v>
      </c>
      <c r="Q1158">
        <f t="shared" si="73"/>
        <v>1</v>
      </c>
    </row>
    <row r="1159" spans="1:17" ht="85" x14ac:dyDescent="0.2">
      <c r="A1159" t="s">
        <v>1153</v>
      </c>
      <c r="B1159" t="s">
        <v>4</v>
      </c>
      <c r="C1159" t="s">
        <v>1927</v>
      </c>
      <c r="D1159" t="s">
        <v>1927</v>
      </c>
      <c r="E1159" s="26" t="s">
        <v>1979</v>
      </c>
      <c r="F1159">
        <f t="shared" si="74"/>
        <v>0</v>
      </c>
      <c r="G1159" t="s">
        <v>1927</v>
      </c>
      <c r="H1159" s="26" t="s">
        <v>3548</v>
      </c>
      <c r="J1159" s="1">
        <v>35</v>
      </c>
      <c r="K1159">
        <v>1158</v>
      </c>
      <c r="L1159">
        <v>0.35416666699999999</v>
      </c>
      <c r="M1159">
        <v>0.80555555599999995</v>
      </c>
      <c r="N1159">
        <v>0.625</v>
      </c>
      <c r="O1159">
        <f t="shared" si="75"/>
        <v>0</v>
      </c>
      <c r="P1159">
        <f t="shared" si="72"/>
        <v>0</v>
      </c>
      <c r="Q1159">
        <f t="shared" si="73"/>
        <v>1</v>
      </c>
    </row>
    <row r="1160" spans="1:17" ht="153" x14ac:dyDescent="0.2">
      <c r="A1160" t="s">
        <v>1154</v>
      </c>
      <c r="B1160" t="s">
        <v>4</v>
      </c>
      <c r="C1160" t="s">
        <v>1927</v>
      </c>
      <c r="D1160" t="s">
        <v>1927</v>
      </c>
      <c r="E1160" s="26" t="s">
        <v>2692</v>
      </c>
      <c r="F1160">
        <f t="shared" si="74"/>
        <v>0</v>
      </c>
      <c r="G1160" t="s">
        <v>1927</v>
      </c>
      <c r="H1160" s="26" t="s">
        <v>3868</v>
      </c>
      <c r="J1160" s="1">
        <v>35</v>
      </c>
      <c r="K1160">
        <v>1159</v>
      </c>
      <c r="L1160">
        <v>0.38541666699999999</v>
      </c>
      <c r="M1160">
        <v>0.94444444400000005</v>
      </c>
      <c r="N1160">
        <v>0.625</v>
      </c>
      <c r="O1160">
        <f t="shared" si="75"/>
        <v>0</v>
      </c>
      <c r="P1160">
        <f t="shared" si="72"/>
        <v>0</v>
      </c>
      <c r="Q1160">
        <f t="shared" si="73"/>
        <v>1</v>
      </c>
    </row>
    <row r="1161" spans="1:17" ht="170" x14ac:dyDescent="0.2">
      <c r="A1161" t="s">
        <v>1155</v>
      </c>
      <c r="B1161" t="s">
        <v>4</v>
      </c>
      <c r="C1161" t="s">
        <v>1927</v>
      </c>
      <c r="D1161" t="s">
        <v>1927</v>
      </c>
      <c r="E1161" s="26" t="s">
        <v>2693</v>
      </c>
      <c r="F1161">
        <f t="shared" si="74"/>
        <v>0</v>
      </c>
      <c r="G1161" t="s">
        <v>1927</v>
      </c>
      <c r="H1161" s="26" t="s">
        <v>3880</v>
      </c>
      <c r="J1161" s="1">
        <v>35</v>
      </c>
      <c r="K1161">
        <v>1160</v>
      </c>
      <c r="L1161">
        <v>0.46875</v>
      </c>
      <c r="M1161">
        <v>0.80555555599999995</v>
      </c>
      <c r="N1161">
        <v>0.625</v>
      </c>
      <c r="O1161">
        <f t="shared" si="75"/>
        <v>0</v>
      </c>
      <c r="P1161">
        <f t="shared" si="72"/>
        <v>0</v>
      </c>
      <c r="Q1161">
        <f t="shared" si="73"/>
        <v>1</v>
      </c>
    </row>
    <row r="1162" spans="1:17" ht="170" x14ac:dyDescent="0.2">
      <c r="A1162" t="s">
        <v>1156</v>
      </c>
      <c r="B1162" t="s">
        <v>4</v>
      </c>
      <c r="C1162" t="s">
        <v>1927</v>
      </c>
      <c r="D1162" t="s">
        <v>1927</v>
      </c>
      <c r="E1162" s="26" t="s">
        <v>2693</v>
      </c>
      <c r="F1162">
        <f t="shared" si="74"/>
        <v>0</v>
      </c>
      <c r="G1162" t="s">
        <v>1927</v>
      </c>
      <c r="H1162" s="26" t="s">
        <v>3881</v>
      </c>
      <c r="J1162" s="1">
        <v>35</v>
      </c>
      <c r="K1162">
        <v>1161</v>
      </c>
      <c r="L1162">
        <v>0.40625</v>
      </c>
      <c r="M1162">
        <v>0.91666666699999999</v>
      </c>
      <c r="N1162">
        <v>0.625</v>
      </c>
      <c r="O1162">
        <f t="shared" si="75"/>
        <v>0</v>
      </c>
      <c r="P1162">
        <f t="shared" si="72"/>
        <v>0</v>
      </c>
      <c r="Q1162">
        <f t="shared" si="73"/>
        <v>1</v>
      </c>
    </row>
    <row r="1163" spans="1:17" ht="85" x14ac:dyDescent="0.2">
      <c r="A1163" t="s">
        <v>1157</v>
      </c>
      <c r="B1163" t="s">
        <v>4</v>
      </c>
      <c r="C1163" t="s">
        <v>1927</v>
      </c>
      <c r="D1163" t="s">
        <v>1927</v>
      </c>
      <c r="E1163" s="26" t="s">
        <v>1979</v>
      </c>
      <c r="F1163">
        <f t="shared" si="74"/>
        <v>0</v>
      </c>
      <c r="G1163" t="s">
        <v>1927</v>
      </c>
      <c r="H1163" s="26" t="s">
        <v>3548</v>
      </c>
      <c r="J1163" s="1">
        <v>35</v>
      </c>
      <c r="K1163">
        <v>1162</v>
      </c>
      <c r="L1163">
        <v>0.35416666699999999</v>
      </c>
      <c r="M1163">
        <v>0.91666666699999999</v>
      </c>
      <c r="N1163">
        <v>0.625</v>
      </c>
      <c r="O1163">
        <f t="shared" si="75"/>
        <v>0</v>
      </c>
      <c r="P1163">
        <f t="shared" si="72"/>
        <v>0</v>
      </c>
      <c r="Q1163">
        <f t="shared" si="73"/>
        <v>1</v>
      </c>
    </row>
    <row r="1164" spans="1:17" ht="119" x14ac:dyDescent="0.2">
      <c r="A1164" t="s">
        <v>1158</v>
      </c>
      <c r="B1164" t="s">
        <v>4</v>
      </c>
      <c r="C1164" t="s">
        <v>1927</v>
      </c>
      <c r="D1164" t="s">
        <v>1927</v>
      </c>
      <c r="E1164" s="26" t="s">
        <v>2694</v>
      </c>
      <c r="F1164">
        <f t="shared" si="74"/>
        <v>0</v>
      </c>
      <c r="G1164" t="s">
        <v>1927</v>
      </c>
      <c r="H1164" s="26" t="s">
        <v>3548</v>
      </c>
      <c r="J1164" s="1">
        <v>35</v>
      </c>
      <c r="K1164">
        <v>1163</v>
      </c>
      <c r="L1164">
        <v>0.35416666699999999</v>
      </c>
      <c r="M1164">
        <v>0.91666666699999999</v>
      </c>
      <c r="N1164">
        <v>0.625</v>
      </c>
      <c r="O1164">
        <f t="shared" si="75"/>
        <v>0</v>
      </c>
      <c r="P1164">
        <f t="shared" si="72"/>
        <v>0</v>
      </c>
      <c r="Q1164">
        <f t="shared" si="73"/>
        <v>1</v>
      </c>
    </row>
    <row r="1165" spans="1:17" ht="85" x14ac:dyDescent="0.2">
      <c r="A1165" t="s">
        <v>1159</v>
      </c>
      <c r="B1165" t="s">
        <v>4</v>
      </c>
      <c r="C1165" t="s">
        <v>1927</v>
      </c>
      <c r="D1165" t="s">
        <v>1927</v>
      </c>
      <c r="E1165" s="26" t="s">
        <v>1979</v>
      </c>
      <c r="F1165">
        <f t="shared" si="74"/>
        <v>0</v>
      </c>
      <c r="G1165" t="s">
        <v>1927</v>
      </c>
      <c r="H1165" s="26" t="s">
        <v>3548</v>
      </c>
      <c r="J1165" s="1">
        <v>35</v>
      </c>
      <c r="K1165">
        <v>1164</v>
      </c>
      <c r="L1165">
        <v>0.375</v>
      </c>
      <c r="M1165">
        <v>0.88888888899999996</v>
      </c>
      <c r="N1165">
        <v>0.625</v>
      </c>
      <c r="O1165">
        <f t="shared" si="75"/>
        <v>0</v>
      </c>
      <c r="P1165">
        <f t="shared" si="72"/>
        <v>0</v>
      </c>
      <c r="Q1165">
        <f t="shared" si="73"/>
        <v>1</v>
      </c>
    </row>
    <row r="1166" spans="1:17" ht="85" x14ac:dyDescent="0.2">
      <c r="A1166" t="s">
        <v>1160</v>
      </c>
      <c r="B1166" t="s">
        <v>4</v>
      </c>
      <c r="C1166" t="s">
        <v>1927</v>
      </c>
      <c r="D1166" t="s">
        <v>1927</v>
      </c>
      <c r="E1166" s="26" t="s">
        <v>1979</v>
      </c>
      <c r="F1166">
        <f t="shared" si="74"/>
        <v>0</v>
      </c>
      <c r="G1166" t="s">
        <v>1927</v>
      </c>
      <c r="H1166" s="26" t="s">
        <v>3548</v>
      </c>
      <c r="J1166" s="1">
        <v>35</v>
      </c>
      <c r="K1166">
        <v>1165</v>
      </c>
      <c r="L1166">
        <v>0.35416666699999999</v>
      </c>
      <c r="M1166">
        <v>0.83333333300000001</v>
      </c>
      <c r="N1166">
        <v>0.625</v>
      </c>
      <c r="O1166">
        <f t="shared" si="75"/>
        <v>0</v>
      </c>
      <c r="P1166">
        <f t="shared" si="72"/>
        <v>0</v>
      </c>
      <c r="Q1166">
        <f t="shared" si="73"/>
        <v>1</v>
      </c>
    </row>
    <row r="1167" spans="1:17" ht="85" x14ac:dyDescent="0.2">
      <c r="A1167" t="s">
        <v>1161</v>
      </c>
      <c r="B1167" t="s">
        <v>4</v>
      </c>
      <c r="C1167" t="s">
        <v>1927</v>
      </c>
      <c r="D1167" t="s">
        <v>1927</v>
      </c>
      <c r="E1167" s="26" t="s">
        <v>1979</v>
      </c>
      <c r="F1167">
        <f t="shared" si="74"/>
        <v>0</v>
      </c>
      <c r="G1167" t="s">
        <v>1927</v>
      </c>
      <c r="H1167" s="26" t="s">
        <v>3548</v>
      </c>
      <c r="J1167" s="1">
        <v>35</v>
      </c>
      <c r="K1167">
        <v>1166</v>
      </c>
      <c r="L1167">
        <v>0.35416666699999999</v>
      </c>
      <c r="M1167">
        <v>0.80555555599999995</v>
      </c>
      <c r="N1167">
        <v>0.625</v>
      </c>
      <c r="O1167">
        <f t="shared" si="75"/>
        <v>0</v>
      </c>
      <c r="P1167">
        <f t="shared" si="72"/>
        <v>0</v>
      </c>
      <c r="Q1167">
        <f t="shared" si="73"/>
        <v>1</v>
      </c>
    </row>
    <row r="1168" spans="1:17" ht="85" x14ac:dyDescent="0.2">
      <c r="A1168" t="s">
        <v>1162</v>
      </c>
      <c r="B1168" t="s">
        <v>4</v>
      </c>
      <c r="C1168" t="s">
        <v>1927</v>
      </c>
      <c r="D1168" t="s">
        <v>1927</v>
      </c>
      <c r="E1168" s="26" t="s">
        <v>1979</v>
      </c>
      <c r="F1168">
        <f t="shared" si="74"/>
        <v>0</v>
      </c>
      <c r="G1168" t="s">
        <v>1927</v>
      </c>
      <c r="H1168" s="26" t="s">
        <v>3548</v>
      </c>
      <c r="J1168" s="1">
        <v>35</v>
      </c>
      <c r="K1168">
        <v>1167</v>
      </c>
      <c r="L1168">
        <v>0.35416666699999999</v>
      </c>
      <c r="M1168">
        <v>0.83333333300000001</v>
      </c>
      <c r="N1168">
        <v>0.625</v>
      </c>
      <c r="O1168">
        <f t="shared" si="75"/>
        <v>0</v>
      </c>
      <c r="P1168">
        <f t="shared" si="72"/>
        <v>0</v>
      </c>
      <c r="Q1168">
        <f t="shared" si="73"/>
        <v>1</v>
      </c>
    </row>
    <row r="1169" spans="1:17" ht="85" x14ac:dyDescent="0.2">
      <c r="A1169" t="s">
        <v>1163</v>
      </c>
      <c r="B1169" t="s">
        <v>4</v>
      </c>
      <c r="C1169" t="s">
        <v>1927</v>
      </c>
      <c r="D1169" t="s">
        <v>1927</v>
      </c>
      <c r="E1169" s="26" t="s">
        <v>1979</v>
      </c>
      <c r="F1169">
        <f t="shared" si="74"/>
        <v>0</v>
      </c>
      <c r="G1169" t="s">
        <v>1927</v>
      </c>
      <c r="H1169" s="26" t="s">
        <v>3548</v>
      </c>
      <c r="J1169" s="1">
        <v>35</v>
      </c>
      <c r="K1169">
        <v>1168</v>
      </c>
      <c r="L1169">
        <v>0.35416666699999999</v>
      </c>
      <c r="M1169">
        <v>0.83333333300000001</v>
      </c>
      <c r="N1169">
        <v>0.625</v>
      </c>
      <c r="O1169">
        <f t="shared" si="75"/>
        <v>0</v>
      </c>
      <c r="P1169">
        <f t="shared" si="72"/>
        <v>0</v>
      </c>
      <c r="Q1169">
        <f t="shared" si="73"/>
        <v>1</v>
      </c>
    </row>
    <row r="1170" spans="1:17" ht="102" x14ac:dyDescent="0.2">
      <c r="A1170" t="s">
        <v>1164</v>
      </c>
      <c r="B1170" t="s">
        <v>4</v>
      </c>
      <c r="C1170" t="s">
        <v>1927</v>
      </c>
      <c r="D1170" t="s">
        <v>1927</v>
      </c>
      <c r="E1170" s="26" t="s">
        <v>2695</v>
      </c>
      <c r="F1170">
        <f t="shared" si="74"/>
        <v>0</v>
      </c>
      <c r="G1170" t="s">
        <v>1927</v>
      </c>
      <c r="H1170" s="26" t="s">
        <v>3548</v>
      </c>
      <c r="J1170" s="1">
        <v>35</v>
      </c>
      <c r="K1170">
        <v>1169</v>
      </c>
      <c r="L1170">
        <v>0.41666666699999999</v>
      </c>
      <c r="M1170">
        <v>0.83333333300000001</v>
      </c>
      <c r="N1170">
        <v>0.625</v>
      </c>
      <c r="O1170">
        <f t="shared" si="75"/>
        <v>0</v>
      </c>
      <c r="P1170">
        <f t="shared" si="72"/>
        <v>0</v>
      </c>
      <c r="Q1170">
        <f t="shared" si="73"/>
        <v>1</v>
      </c>
    </row>
    <row r="1171" spans="1:17" ht="187" x14ac:dyDescent="0.2">
      <c r="A1171" t="s">
        <v>1165</v>
      </c>
      <c r="B1171" t="s">
        <v>4</v>
      </c>
      <c r="C1171" t="s">
        <v>1927</v>
      </c>
      <c r="D1171" t="s">
        <v>1927</v>
      </c>
      <c r="E1171" s="26" t="s">
        <v>2696</v>
      </c>
      <c r="F1171">
        <f t="shared" si="74"/>
        <v>0</v>
      </c>
      <c r="G1171" t="s">
        <v>1927</v>
      </c>
      <c r="H1171" s="26" t="s">
        <v>3882</v>
      </c>
      <c r="J1171" s="1">
        <v>35</v>
      </c>
      <c r="K1171">
        <v>1170</v>
      </c>
      <c r="L1171">
        <v>0.41666666699999999</v>
      </c>
      <c r="M1171">
        <v>0.86111111100000004</v>
      </c>
      <c r="N1171">
        <v>0.625</v>
      </c>
      <c r="O1171">
        <f t="shared" si="75"/>
        <v>0</v>
      </c>
      <c r="P1171">
        <f t="shared" si="72"/>
        <v>0</v>
      </c>
      <c r="Q1171">
        <f t="shared" si="73"/>
        <v>1</v>
      </c>
    </row>
    <row r="1172" spans="1:17" ht="85" x14ac:dyDescent="0.2">
      <c r="A1172" t="s">
        <v>1166</v>
      </c>
      <c r="B1172" t="s">
        <v>4</v>
      </c>
      <c r="C1172" t="s">
        <v>1927</v>
      </c>
      <c r="D1172" t="s">
        <v>1927</v>
      </c>
      <c r="E1172" s="26" t="s">
        <v>1979</v>
      </c>
      <c r="F1172">
        <f t="shared" si="74"/>
        <v>0</v>
      </c>
      <c r="G1172" t="s">
        <v>1927</v>
      </c>
      <c r="H1172" s="26" t="s">
        <v>3548</v>
      </c>
      <c r="J1172" s="1">
        <v>35</v>
      </c>
      <c r="K1172">
        <v>1171</v>
      </c>
      <c r="L1172">
        <v>0.35416666699999999</v>
      </c>
      <c r="M1172">
        <v>0.88888888899999996</v>
      </c>
      <c r="N1172">
        <v>0.625</v>
      </c>
      <c r="O1172">
        <f t="shared" si="75"/>
        <v>0</v>
      </c>
      <c r="P1172">
        <f t="shared" si="72"/>
        <v>0</v>
      </c>
      <c r="Q1172">
        <f t="shared" si="73"/>
        <v>1</v>
      </c>
    </row>
    <row r="1173" spans="1:17" ht="187" x14ac:dyDescent="0.2">
      <c r="A1173" t="s">
        <v>1167</v>
      </c>
      <c r="B1173" t="s">
        <v>4</v>
      </c>
      <c r="C1173" t="s">
        <v>1927</v>
      </c>
      <c r="D1173" t="s">
        <v>1928</v>
      </c>
      <c r="E1173" s="26" t="s">
        <v>2697</v>
      </c>
      <c r="F1173">
        <f t="shared" si="74"/>
        <v>1</v>
      </c>
      <c r="G1173" t="s">
        <v>1928</v>
      </c>
      <c r="H1173" s="26" t="s">
        <v>3883</v>
      </c>
      <c r="J1173" s="1">
        <v>35</v>
      </c>
      <c r="K1173">
        <v>1172</v>
      </c>
      <c r="L1173">
        <v>0.52083333300000001</v>
      </c>
      <c r="M1173">
        <v>0.88888888899999996</v>
      </c>
      <c r="N1173">
        <v>0.625</v>
      </c>
      <c r="O1173">
        <f t="shared" si="75"/>
        <v>1</v>
      </c>
      <c r="P1173">
        <f t="shared" si="72"/>
        <v>1</v>
      </c>
      <c r="Q1173">
        <f t="shared" si="73"/>
        <v>1</v>
      </c>
    </row>
    <row r="1174" spans="1:17" ht="85" x14ac:dyDescent="0.2">
      <c r="A1174" t="s">
        <v>1168</v>
      </c>
      <c r="B1174" t="s">
        <v>4</v>
      </c>
      <c r="C1174" t="s">
        <v>1927</v>
      </c>
      <c r="D1174" t="s">
        <v>1927</v>
      </c>
      <c r="E1174" s="26" t="s">
        <v>1979</v>
      </c>
      <c r="F1174">
        <f t="shared" si="74"/>
        <v>0</v>
      </c>
      <c r="G1174" t="s">
        <v>1927</v>
      </c>
      <c r="H1174" s="26" t="s">
        <v>3548</v>
      </c>
      <c r="J1174" s="1">
        <v>35</v>
      </c>
      <c r="K1174">
        <v>1173</v>
      </c>
      <c r="L1174">
        <v>0.35416666699999999</v>
      </c>
      <c r="M1174">
        <v>0.88888888899999996</v>
      </c>
      <c r="N1174">
        <v>0.625</v>
      </c>
      <c r="O1174">
        <f t="shared" si="75"/>
        <v>0</v>
      </c>
      <c r="P1174">
        <f t="shared" si="72"/>
        <v>0</v>
      </c>
      <c r="Q1174">
        <f t="shared" si="73"/>
        <v>1</v>
      </c>
    </row>
    <row r="1175" spans="1:17" ht="85" x14ac:dyDescent="0.2">
      <c r="A1175" t="s">
        <v>1169</v>
      </c>
      <c r="B1175" t="s">
        <v>4</v>
      </c>
      <c r="C1175" t="s">
        <v>1927</v>
      </c>
      <c r="D1175" t="s">
        <v>1927</v>
      </c>
      <c r="E1175" s="26" t="s">
        <v>1979</v>
      </c>
      <c r="F1175">
        <f t="shared" si="74"/>
        <v>0</v>
      </c>
      <c r="G1175" t="s">
        <v>1927</v>
      </c>
      <c r="H1175" s="26" t="s">
        <v>3548</v>
      </c>
      <c r="J1175" s="1">
        <v>35</v>
      </c>
      <c r="K1175">
        <v>1174</v>
      </c>
      <c r="L1175">
        <v>0.34375</v>
      </c>
      <c r="M1175">
        <v>0.88888888899999996</v>
      </c>
      <c r="N1175">
        <v>0.625</v>
      </c>
      <c r="O1175">
        <f t="shared" si="75"/>
        <v>0</v>
      </c>
      <c r="P1175">
        <f t="shared" si="72"/>
        <v>0</v>
      </c>
      <c r="Q1175">
        <f t="shared" si="73"/>
        <v>1</v>
      </c>
    </row>
    <row r="1176" spans="1:17" ht="85" x14ac:dyDescent="0.2">
      <c r="A1176" t="s">
        <v>1170</v>
      </c>
      <c r="B1176" t="s">
        <v>4</v>
      </c>
      <c r="C1176" t="s">
        <v>1927</v>
      </c>
      <c r="D1176" t="s">
        <v>1927</v>
      </c>
      <c r="E1176" s="26" t="s">
        <v>1979</v>
      </c>
      <c r="F1176">
        <f t="shared" si="74"/>
        <v>0</v>
      </c>
      <c r="G1176" t="s">
        <v>1927</v>
      </c>
      <c r="H1176" s="26" t="s">
        <v>3548</v>
      </c>
      <c r="J1176" s="1">
        <v>35</v>
      </c>
      <c r="K1176">
        <v>1175</v>
      </c>
      <c r="L1176">
        <v>0.34375</v>
      </c>
      <c r="M1176">
        <v>0.83333333300000001</v>
      </c>
      <c r="N1176">
        <v>0.625</v>
      </c>
      <c r="O1176">
        <f t="shared" si="75"/>
        <v>0</v>
      </c>
      <c r="P1176">
        <f t="shared" si="72"/>
        <v>0</v>
      </c>
      <c r="Q1176">
        <f t="shared" si="73"/>
        <v>1</v>
      </c>
    </row>
    <row r="1177" spans="1:17" ht="85" x14ac:dyDescent="0.2">
      <c r="A1177" t="s">
        <v>1171</v>
      </c>
      <c r="B1177" t="s">
        <v>4</v>
      </c>
      <c r="C1177" t="s">
        <v>1927</v>
      </c>
      <c r="D1177" t="s">
        <v>1927</v>
      </c>
      <c r="E1177" s="26" t="s">
        <v>1979</v>
      </c>
      <c r="F1177">
        <f t="shared" si="74"/>
        <v>0</v>
      </c>
      <c r="G1177" t="s">
        <v>1927</v>
      </c>
      <c r="H1177" s="26" t="s">
        <v>3548</v>
      </c>
      <c r="J1177" s="1">
        <v>35</v>
      </c>
      <c r="K1177">
        <v>1176</v>
      </c>
      <c r="L1177">
        <v>0.34375</v>
      </c>
      <c r="M1177">
        <v>0.80555555599999995</v>
      </c>
      <c r="N1177">
        <v>0.625</v>
      </c>
      <c r="O1177">
        <f t="shared" si="75"/>
        <v>0</v>
      </c>
      <c r="P1177">
        <f t="shared" si="72"/>
        <v>0</v>
      </c>
      <c r="Q1177">
        <f t="shared" si="73"/>
        <v>1</v>
      </c>
    </row>
    <row r="1178" spans="1:17" ht="85" x14ac:dyDescent="0.2">
      <c r="A1178" t="s">
        <v>1172</v>
      </c>
      <c r="B1178" t="s">
        <v>4</v>
      </c>
      <c r="C1178" t="s">
        <v>1927</v>
      </c>
      <c r="D1178" t="s">
        <v>1927</v>
      </c>
      <c r="E1178" s="26" t="s">
        <v>1979</v>
      </c>
      <c r="F1178">
        <f t="shared" si="74"/>
        <v>0</v>
      </c>
      <c r="G1178" t="s">
        <v>1927</v>
      </c>
      <c r="H1178" s="26" t="s">
        <v>3548</v>
      </c>
      <c r="J1178" s="1">
        <v>35</v>
      </c>
      <c r="K1178">
        <v>1177</v>
      </c>
      <c r="L1178">
        <v>0.34375</v>
      </c>
      <c r="M1178">
        <v>0.91666666699999999</v>
      </c>
      <c r="N1178">
        <v>0.625</v>
      </c>
      <c r="O1178">
        <f t="shared" si="75"/>
        <v>0</v>
      </c>
      <c r="P1178">
        <f t="shared" si="72"/>
        <v>0</v>
      </c>
      <c r="Q1178">
        <f t="shared" si="73"/>
        <v>1</v>
      </c>
    </row>
    <row r="1179" spans="1:17" ht="85" x14ac:dyDescent="0.2">
      <c r="A1179" t="s">
        <v>1173</v>
      </c>
      <c r="B1179" t="s">
        <v>4</v>
      </c>
      <c r="C1179" t="s">
        <v>1927</v>
      </c>
      <c r="D1179" t="s">
        <v>1927</v>
      </c>
      <c r="E1179" s="26" t="s">
        <v>1979</v>
      </c>
      <c r="F1179">
        <f t="shared" si="74"/>
        <v>0</v>
      </c>
      <c r="G1179" t="s">
        <v>1927</v>
      </c>
      <c r="H1179" s="26" t="s">
        <v>3548</v>
      </c>
      <c r="J1179" s="1">
        <v>35</v>
      </c>
      <c r="K1179">
        <v>1178</v>
      </c>
      <c r="L1179">
        <v>0.40625</v>
      </c>
      <c r="M1179">
        <v>0.91666666699999999</v>
      </c>
      <c r="N1179">
        <v>0.625</v>
      </c>
      <c r="O1179">
        <f t="shared" si="75"/>
        <v>0</v>
      </c>
      <c r="P1179">
        <f t="shared" si="72"/>
        <v>0</v>
      </c>
      <c r="Q1179">
        <f t="shared" si="73"/>
        <v>1</v>
      </c>
    </row>
    <row r="1180" spans="1:17" ht="85" x14ac:dyDescent="0.2">
      <c r="A1180" t="s">
        <v>1174</v>
      </c>
      <c r="B1180" t="s">
        <v>4</v>
      </c>
      <c r="C1180" t="s">
        <v>1927</v>
      </c>
      <c r="D1180" t="s">
        <v>1927</v>
      </c>
      <c r="E1180" s="26" t="s">
        <v>1979</v>
      </c>
      <c r="F1180">
        <f t="shared" si="74"/>
        <v>0</v>
      </c>
      <c r="G1180" t="s">
        <v>1927</v>
      </c>
      <c r="H1180" s="26" t="s">
        <v>3548</v>
      </c>
      <c r="J1180" s="1">
        <v>35</v>
      </c>
      <c r="K1180">
        <v>1179</v>
      </c>
      <c r="L1180">
        <v>0.375</v>
      </c>
      <c r="M1180">
        <v>0.77777777800000003</v>
      </c>
      <c r="N1180">
        <v>0.625</v>
      </c>
      <c r="O1180">
        <f t="shared" si="75"/>
        <v>0</v>
      </c>
      <c r="P1180">
        <f t="shared" si="72"/>
        <v>0</v>
      </c>
      <c r="Q1180">
        <f t="shared" si="73"/>
        <v>1</v>
      </c>
    </row>
    <row r="1181" spans="1:17" ht="85" x14ac:dyDescent="0.2">
      <c r="A1181" t="s">
        <v>1175</v>
      </c>
      <c r="B1181" t="s">
        <v>4</v>
      </c>
      <c r="C1181" t="s">
        <v>1927</v>
      </c>
      <c r="D1181" t="s">
        <v>1927</v>
      </c>
      <c r="E1181" s="26" t="s">
        <v>1979</v>
      </c>
      <c r="F1181">
        <f t="shared" si="74"/>
        <v>0</v>
      </c>
      <c r="G1181" t="s">
        <v>1927</v>
      </c>
      <c r="H1181" s="26" t="s">
        <v>3548</v>
      </c>
      <c r="J1181" s="1">
        <v>35</v>
      </c>
      <c r="K1181">
        <v>1180</v>
      </c>
      <c r="L1181">
        <v>0.375</v>
      </c>
      <c r="M1181">
        <v>0.80555555599999995</v>
      </c>
      <c r="N1181">
        <v>0.625</v>
      </c>
      <c r="O1181">
        <f t="shared" si="75"/>
        <v>0</v>
      </c>
      <c r="P1181">
        <f t="shared" si="72"/>
        <v>0</v>
      </c>
      <c r="Q1181">
        <f t="shared" si="73"/>
        <v>1</v>
      </c>
    </row>
    <row r="1182" spans="1:17" ht="85" x14ac:dyDescent="0.2">
      <c r="A1182" t="s">
        <v>1176</v>
      </c>
      <c r="B1182" t="s">
        <v>4</v>
      </c>
      <c r="C1182" t="s">
        <v>1927</v>
      </c>
      <c r="D1182" t="s">
        <v>1927</v>
      </c>
      <c r="E1182" s="26" t="s">
        <v>1979</v>
      </c>
      <c r="F1182">
        <f t="shared" si="74"/>
        <v>0</v>
      </c>
      <c r="G1182" t="s">
        <v>1927</v>
      </c>
      <c r="H1182" s="26" t="s">
        <v>3548</v>
      </c>
      <c r="J1182" s="1">
        <v>35</v>
      </c>
      <c r="K1182">
        <v>1181</v>
      </c>
      <c r="L1182">
        <v>0.375</v>
      </c>
      <c r="M1182">
        <v>0.80555555599999995</v>
      </c>
      <c r="N1182">
        <v>0.625</v>
      </c>
      <c r="O1182">
        <f t="shared" si="75"/>
        <v>0</v>
      </c>
      <c r="P1182">
        <f t="shared" si="72"/>
        <v>0</v>
      </c>
      <c r="Q1182">
        <f t="shared" si="73"/>
        <v>1</v>
      </c>
    </row>
    <row r="1183" spans="1:17" ht="85" x14ac:dyDescent="0.2">
      <c r="A1183" t="s">
        <v>1177</v>
      </c>
      <c r="B1183" t="s">
        <v>4</v>
      </c>
      <c r="C1183" t="s">
        <v>1927</v>
      </c>
      <c r="D1183" t="s">
        <v>1927</v>
      </c>
      <c r="E1183" s="26" t="s">
        <v>1979</v>
      </c>
      <c r="F1183">
        <f t="shared" si="74"/>
        <v>0</v>
      </c>
      <c r="G1183" t="s">
        <v>1927</v>
      </c>
      <c r="H1183" s="26" t="s">
        <v>3548</v>
      </c>
      <c r="J1183" s="1">
        <v>35</v>
      </c>
      <c r="K1183">
        <v>1182</v>
      </c>
      <c r="L1183">
        <v>0.375</v>
      </c>
      <c r="M1183">
        <v>0.80555555599999995</v>
      </c>
      <c r="N1183">
        <v>0.625</v>
      </c>
      <c r="O1183">
        <f t="shared" si="75"/>
        <v>0</v>
      </c>
      <c r="P1183">
        <f t="shared" si="72"/>
        <v>0</v>
      </c>
      <c r="Q1183">
        <f t="shared" si="73"/>
        <v>1</v>
      </c>
    </row>
    <row r="1184" spans="1:17" ht="85" x14ac:dyDescent="0.2">
      <c r="A1184" t="s">
        <v>1178</v>
      </c>
      <c r="B1184" t="s">
        <v>4</v>
      </c>
      <c r="C1184" t="s">
        <v>1927</v>
      </c>
      <c r="D1184" t="s">
        <v>1927</v>
      </c>
      <c r="E1184" s="26" t="s">
        <v>1979</v>
      </c>
      <c r="F1184">
        <f t="shared" si="74"/>
        <v>0</v>
      </c>
      <c r="G1184" t="s">
        <v>1927</v>
      </c>
      <c r="H1184" s="26" t="s">
        <v>3548</v>
      </c>
      <c r="J1184" s="1">
        <v>35</v>
      </c>
      <c r="K1184">
        <v>1183</v>
      </c>
      <c r="L1184">
        <v>0.38541666699999999</v>
      </c>
      <c r="M1184">
        <v>0.91666666699999999</v>
      </c>
      <c r="N1184">
        <v>0.625</v>
      </c>
      <c r="O1184">
        <f t="shared" si="75"/>
        <v>0</v>
      </c>
      <c r="P1184">
        <f t="shared" si="72"/>
        <v>0</v>
      </c>
      <c r="Q1184">
        <f t="shared" si="73"/>
        <v>1</v>
      </c>
    </row>
    <row r="1185" spans="1:17" ht="85" x14ac:dyDescent="0.2">
      <c r="A1185" t="s">
        <v>1179</v>
      </c>
      <c r="B1185" t="s">
        <v>4</v>
      </c>
      <c r="C1185" t="s">
        <v>1927</v>
      </c>
      <c r="D1185" t="s">
        <v>1927</v>
      </c>
      <c r="E1185" s="26" t="s">
        <v>1979</v>
      </c>
      <c r="F1185">
        <f t="shared" si="74"/>
        <v>0</v>
      </c>
      <c r="G1185" t="s">
        <v>1927</v>
      </c>
      <c r="H1185" s="26" t="s">
        <v>3548</v>
      </c>
      <c r="J1185" s="1">
        <v>35</v>
      </c>
      <c r="K1185">
        <v>1184</v>
      </c>
      <c r="L1185">
        <v>0.34375</v>
      </c>
      <c r="M1185">
        <v>0.91666666699999999</v>
      </c>
      <c r="N1185">
        <v>0.625</v>
      </c>
      <c r="O1185">
        <f t="shared" si="75"/>
        <v>0</v>
      </c>
      <c r="P1185">
        <f t="shared" si="72"/>
        <v>0</v>
      </c>
      <c r="Q1185">
        <f t="shared" si="73"/>
        <v>1</v>
      </c>
    </row>
    <row r="1186" spans="1:17" ht="221" x14ac:dyDescent="0.2">
      <c r="A1186" t="s">
        <v>1180</v>
      </c>
      <c r="B1186" t="s">
        <v>4</v>
      </c>
      <c r="C1186" t="s">
        <v>1927</v>
      </c>
      <c r="D1186" t="s">
        <v>1927</v>
      </c>
      <c r="E1186" s="26" t="s">
        <v>2698</v>
      </c>
      <c r="F1186">
        <f t="shared" si="74"/>
        <v>0</v>
      </c>
      <c r="G1186" t="s">
        <v>1927</v>
      </c>
      <c r="H1186" s="26" t="s">
        <v>3884</v>
      </c>
      <c r="J1186" s="1">
        <v>35</v>
      </c>
      <c r="K1186">
        <v>1185</v>
      </c>
      <c r="L1186">
        <v>0.4375</v>
      </c>
      <c r="M1186">
        <v>0.97222222199999997</v>
      </c>
      <c r="N1186">
        <v>0.625</v>
      </c>
      <c r="O1186">
        <f t="shared" si="75"/>
        <v>0</v>
      </c>
      <c r="P1186">
        <f t="shared" si="72"/>
        <v>0</v>
      </c>
      <c r="Q1186">
        <f t="shared" si="73"/>
        <v>1</v>
      </c>
    </row>
    <row r="1187" spans="1:17" ht="102" x14ac:dyDescent="0.2">
      <c r="A1187" t="s">
        <v>1181</v>
      </c>
      <c r="B1187" t="s">
        <v>4</v>
      </c>
      <c r="C1187" t="s">
        <v>1928</v>
      </c>
      <c r="D1187" t="s">
        <v>1928</v>
      </c>
      <c r="E1187" s="26" t="s">
        <v>2699</v>
      </c>
      <c r="F1187">
        <f t="shared" si="74"/>
        <v>0</v>
      </c>
      <c r="G1187" t="s">
        <v>1928</v>
      </c>
      <c r="H1187" s="26" t="s">
        <v>3885</v>
      </c>
      <c r="J1187" s="1">
        <v>35</v>
      </c>
      <c r="K1187">
        <v>1186</v>
      </c>
      <c r="L1187">
        <v>0.5</v>
      </c>
      <c r="M1187">
        <v>0.97222222199999997</v>
      </c>
      <c r="N1187">
        <v>0.625</v>
      </c>
      <c r="O1187">
        <f t="shared" si="75"/>
        <v>0</v>
      </c>
      <c r="P1187">
        <f t="shared" si="72"/>
        <v>1</v>
      </c>
      <c r="Q1187">
        <f t="shared" si="73"/>
        <v>1</v>
      </c>
    </row>
    <row r="1188" spans="1:17" ht="119" x14ac:dyDescent="0.2">
      <c r="A1188" t="s">
        <v>1182</v>
      </c>
      <c r="B1188" t="s">
        <v>4</v>
      </c>
      <c r="C1188" t="s">
        <v>1927</v>
      </c>
      <c r="D1188" t="s">
        <v>1927</v>
      </c>
      <c r="E1188" s="26" t="s">
        <v>2700</v>
      </c>
      <c r="F1188">
        <f t="shared" si="74"/>
        <v>0</v>
      </c>
      <c r="G1188" t="s">
        <v>1927</v>
      </c>
      <c r="H1188" s="26" t="s">
        <v>3868</v>
      </c>
      <c r="J1188" s="1">
        <v>35</v>
      </c>
      <c r="K1188">
        <v>1187</v>
      </c>
      <c r="L1188">
        <v>0.45833333300000001</v>
      </c>
      <c r="M1188">
        <v>0.80555555599999995</v>
      </c>
      <c r="N1188">
        <v>0.625</v>
      </c>
      <c r="O1188">
        <f t="shared" si="75"/>
        <v>0</v>
      </c>
      <c r="P1188">
        <f t="shared" si="72"/>
        <v>0</v>
      </c>
      <c r="Q1188">
        <f t="shared" si="73"/>
        <v>1</v>
      </c>
    </row>
    <row r="1189" spans="1:17" ht="119" x14ac:dyDescent="0.2">
      <c r="A1189" t="s">
        <v>1183</v>
      </c>
      <c r="B1189" t="s">
        <v>4</v>
      </c>
      <c r="C1189" t="s">
        <v>1928</v>
      </c>
      <c r="D1189" t="s">
        <v>1928</v>
      </c>
      <c r="E1189" s="26" t="s">
        <v>2701</v>
      </c>
      <c r="F1189">
        <f t="shared" si="74"/>
        <v>0</v>
      </c>
      <c r="G1189" t="s">
        <v>1928</v>
      </c>
      <c r="H1189" s="26" t="s">
        <v>3886</v>
      </c>
      <c r="J1189" s="1">
        <v>35</v>
      </c>
      <c r="K1189">
        <v>1188</v>
      </c>
      <c r="L1189">
        <v>0.47916666699999999</v>
      </c>
      <c r="M1189">
        <v>1</v>
      </c>
      <c r="N1189">
        <v>0.625</v>
      </c>
      <c r="O1189">
        <f t="shared" si="75"/>
        <v>0</v>
      </c>
      <c r="P1189">
        <f t="shared" si="72"/>
        <v>1</v>
      </c>
      <c r="Q1189">
        <f t="shared" si="73"/>
        <v>1</v>
      </c>
    </row>
    <row r="1190" spans="1:17" ht="85" x14ac:dyDescent="0.2">
      <c r="A1190" t="s">
        <v>1184</v>
      </c>
      <c r="B1190" t="s">
        <v>4</v>
      </c>
      <c r="C1190" t="s">
        <v>1927</v>
      </c>
      <c r="D1190" t="s">
        <v>1927</v>
      </c>
      <c r="E1190" s="26" t="s">
        <v>1979</v>
      </c>
      <c r="F1190">
        <f t="shared" si="74"/>
        <v>0</v>
      </c>
      <c r="G1190" t="s">
        <v>1927</v>
      </c>
      <c r="H1190" s="26" t="s">
        <v>3548</v>
      </c>
      <c r="J1190" s="1">
        <v>35</v>
      </c>
      <c r="K1190">
        <v>1189</v>
      </c>
      <c r="L1190">
        <v>0.35416666699999999</v>
      </c>
      <c r="M1190">
        <v>0.94444444400000005</v>
      </c>
      <c r="N1190">
        <v>0.625</v>
      </c>
      <c r="O1190">
        <f t="shared" si="75"/>
        <v>0</v>
      </c>
      <c r="P1190">
        <f t="shared" si="72"/>
        <v>0</v>
      </c>
      <c r="Q1190">
        <f t="shared" si="73"/>
        <v>1</v>
      </c>
    </row>
    <row r="1191" spans="1:17" ht="85" x14ac:dyDescent="0.2">
      <c r="A1191" t="s">
        <v>1185</v>
      </c>
      <c r="B1191" t="s">
        <v>4</v>
      </c>
      <c r="C1191" t="s">
        <v>1927</v>
      </c>
      <c r="D1191" t="s">
        <v>1927</v>
      </c>
      <c r="E1191" s="26" t="s">
        <v>1979</v>
      </c>
      <c r="F1191">
        <f t="shared" si="74"/>
        <v>0</v>
      </c>
      <c r="G1191" t="s">
        <v>1927</v>
      </c>
      <c r="H1191" s="26" t="s">
        <v>3548</v>
      </c>
      <c r="J1191" s="1">
        <v>35</v>
      </c>
      <c r="K1191">
        <v>1190</v>
      </c>
      <c r="L1191">
        <v>0.39583333300000001</v>
      </c>
      <c r="M1191">
        <v>1</v>
      </c>
      <c r="N1191">
        <v>0.625</v>
      </c>
      <c r="O1191">
        <f t="shared" si="75"/>
        <v>0</v>
      </c>
      <c r="P1191">
        <f t="shared" si="72"/>
        <v>0</v>
      </c>
      <c r="Q1191">
        <f t="shared" si="73"/>
        <v>1</v>
      </c>
    </row>
    <row r="1192" spans="1:17" ht="102" x14ac:dyDescent="0.2">
      <c r="A1192" t="s">
        <v>1186</v>
      </c>
      <c r="B1192" t="s">
        <v>4</v>
      </c>
      <c r="C1192" t="s">
        <v>1927</v>
      </c>
      <c r="D1192" t="s">
        <v>1927</v>
      </c>
      <c r="E1192" s="26" t="s">
        <v>2702</v>
      </c>
      <c r="F1192">
        <f t="shared" si="74"/>
        <v>0</v>
      </c>
      <c r="G1192" t="s">
        <v>1927</v>
      </c>
      <c r="H1192" s="26" t="s">
        <v>3887</v>
      </c>
      <c r="J1192" s="1">
        <v>35</v>
      </c>
      <c r="K1192">
        <v>1191</v>
      </c>
      <c r="L1192">
        <v>0.5</v>
      </c>
      <c r="M1192">
        <v>1</v>
      </c>
      <c r="N1192">
        <v>0.625</v>
      </c>
      <c r="O1192">
        <f t="shared" si="75"/>
        <v>0</v>
      </c>
      <c r="P1192">
        <f t="shared" si="72"/>
        <v>0</v>
      </c>
      <c r="Q1192">
        <f t="shared" si="73"/>
        <v>1</v>
      </c>
    </row>
    <row r="1193" spans="1:17" ht="221" x14ac:dyDescent="0.2">
      <c r="A1193" t="s">
        <v>1187</v>
      </c>
      <c r="B1193" t="s">
        <v>4</v>
      </c>
      <c r="C1193" t="s">
        <v>1927</v>
      </c>
      <c r="D1193" t="s">
        <v>1927</v>
      </c>
      <c r="E1193" s="26" t="s">
        <v>2703</v>
      </c>
      <c r="F1193">
        <f t="shared" si="74"/>
        <v>0</v>
      </c>
      <c r="G1193" t="s">
        <v>1927</v>
      </c>
      <c r="H1193" s="26" t="s">
        <v>3888</v>
      </c>
      <c r="J1193" s="1">
        <v>35</v>
      </c>
      <c r="K1193">
        <v>1192</v>
      </c>
      <c r="L1193">
        <v>0.4375</v>
      </c>
      <c r="M1193">
        <v>1</v>
      </c>
      <c r="N1193">
        <v>0.625</v>
      </c>
      <c r="O1193">
        <f t="shared" si="75"/>
        <v>0</v>
      </c>
      <c r="P1193">
        <f t="shared" si="72"/>
        <v>0</v>
      </c>
      <c r="Q1193">
        <f t="shared" si="73"/>
        <v>1</v>
      </c>
    </row>
    <row r="1194" spans="1:17" ht="119" x14ac:dyDescent="0.2">
      <c r="A1194" t="s">
        <v>1188</v>
      </c>
      <c r="B1194" t="s">
        <v>4</v>
      </c>
      <c r="C1194" t="s">
        <v>1927</v>
      </c>
      <c r="D1194" t="s">
        <v>1927</v>
      </c>
      <c r="E1194" s="26" t="s">
        <v>2678</v>
      </c>
      <c r="F1194">
        <f t="shared" si="74"/>
        <v>0</v>
      </c>
      <c r="G1194" t="s">
        <v>1927</v>
      </c>
      <c r="H1194" s="26" t="s">
        <v>3548</v>
      </c>
      <c r="J1194" s="1">
        <v>35</v>
      </c>
      <c r="K1194">
        <v>1193</v>
      </c>
      <c r="L1194">
        <v>0.35416666699999999</v>
      </c>
      <c r="M1194">
        <v>0.88888888899999996</v>
      </c>
      <c r="N1194">
        <v>0.625</v>
      </c>
      <c r="O1194">
        <f t="shared" si="75"/>
        <v>0</v>
      </c>
      <c r="P1194">
        <f t="shared" si="72"/>
        <v>0</v>
      </c>
      <c r="Q1194">
        <f t="shared" si="73"/>
        <v>1</v>
      </c>
    </row>
    <row r="1195" spans="1:17" ht="204" x14ac:dyDescent="0.2">
      <c r="A1195" t="s">
        <v>1190</v>
      </c>
      <c r="B1195" t="s">
        <v>4</v>
      </c>
      <c r="C1195" t="s">
        <v>1928</v>
      </c>
      <c r="D1195" t="s">
        <v>1928</v>
      </c>
      <c r="E1195" s="26" t="s">
        <v>2704</v>
      </c>
      <c r="F1195">
        <f t="shared" si="74"/>
        <v>0</v>
      </c>
      <c r="G1195" t="s">
        <v>1928</v>
      </c>
      <c r="H1195" s="26" t="s">
        <v>3889</v>
      </c>
      <c r="J1195" s="1">
        <v>36</v>
      </c>
      <c r="K1195">
        <v>1194</v>
      </c>
      <c r="L1195">
        <v>0.52083333300000001</v>
      </c>
      <c r="M1195">
        <v>0.83333333300000001</v>
      </c>
      <c r="N1195">
        <v>0.91666666699999999</v>
      </c>
      <c r="O1195">
        <f t="shared" si="75"/>
        <v>0</v>
      </c>
      <c r="P1195">
        <f t="shared" si="72"/>
        <v>1</v>
      </c>
      <c r="Q1195">
        <f t="shared" si="73"/>
        <v>1</v>
      </c>
    </row>
    <row r="1196" spans="1:17" ht="204" x14ac:dyDescent="0.2">
      <c r="A1196" t="s">
        <v>1191</v>
      </c>
      <c r="B1196" t="s">
        <v>4</v>
      </c>
      <c r="C1196" t="s">
        <v>1928</v>
      </c>
      <c r="D1196" t="s">
        <v>1928</v>
      </c>
      <c r="E1196" s="26" t="s">
        <v>2705</v>
      </c>
      <c r="F1196">
        <f t="shared" si="74"/>
        <v>0</v>
      </c>
      <c r="G1196" t="s">
        <v>1928</v>
      </c>
      <c r="H1196" s="26" t="s">
        <v>3889</v>
      </c>
      <c r="J1196" s="1">
        <v>36</v>
      </c>
      <c r="K1196">
        <v>1195</v>
      </c>
      <c r="L1196">
        <v>0.5</v>
      </c>
      <c r="M1196">
        <v>0.83333333300000001</v>
      </c>
      <c r="N1196">
        <v>0.91666666699999999</v>
      </c>
      <c r="O1196">
        <f t="shared" si="75"/>
        <v>0</v>
      </c>
      <c r="P1196">
        <f t="shared" si="72"/>
        <v>1</v>
      </c>
      <c r="Q1196">
        <f t="shared" si="73"/>
        <v>1</v>
      </c>
    </row>
    <row r="1197" spans="1:17" ht="204" x14ac:dyDescent="0.2">
      <c r="A1197" t="s">
        <v>1192</v>
      </c>
      <c r="B1197" t="s">
        <v>4</v>
      </c>
      <c r="C1197" t="s">
        <v>1928</v>
      </c>
      <c r="D1197" t="s">
        <v>1928</v>
      </c>
      <c r="E1197" s="26" t="s">
        <v>2706</v>
      </c>
      <c r="F1197">
        <f t="shared" si="74"/>
        <v>0</v>
      </c>
      <c r="G1197" t="s">
        <v>1928</v>
      </c>
      <c r="H1197" s="26" t="s">
        <v>3890</v>
      </c>
      <c r="J1197" s="1">
        <v>36</v>
      </c>
      <c r="K1197">
        <v>1196</v>
      </c>
      <c r="L1197">
        <v>0.5</v>
      </c>
      <c r="M1197">
        <v>0.83333333300000001</v>
      </c>
      <c r="N1197">
        <v>0.91666666699999999</v>
      </c>
      <c r="O1197">
        <f t="shared" si="75"/>
        <v>0</v>
      </c>
      <c r="P1197">
        <f t="shared" si="72"/>
        <v>1</v>
      </c>
      <c r="Q1197">
        <f t="shared" si="73"/>
        <v>1</v>
      </c>
    </row>
    <row r="1198" spans="1:17" ht="204" x14ac:dyDescent="0.2">
      <c r="A1198" t="s">
        <v>1193</v>
      </c>
      <c r="B1198" t="s">
        <v>4</v>
      </c>
      <c r="C1198" t="s">
        <v>1928</v>
      </c>
      <c r="D1198" t="s">
        <v>1928</v>
      </c>
      <c r="E1198" s="26" t="s">
        <v>2707</v>
      </c>
      <c r="F1198">
        <f t="shared" si="74"/>
        <v>0</v>
      </c>
      <c r="G1198" t="s">
        <v>1928</v>
      </c>
      <c r="H1198" s="26" t="s">
        <v>3889</v>
      </c>
      <c r="J1198" s="1">
        <v>36</v>
      </c>
      <c r="K1198">
        <v>1197</v>
      </c>
      <c r="L1198">
        <v>0.5</v>
      </c>
      <c r="M1198">
        <v>0.83333333300000001</v>
      </c>
      <c r="N1198">
        <v>0.91666666699999999</v>
      </c>
      <c r="O1198">
        <f t="shared" si="75"/>
        <v>0</v>
      </c>
      <c r="P1198">
        <f t="shared" si="72"/>
        <v>1</v>
      </c>
      <c r="Q1198">
        <f t="shared" si="73"/>
        <v>1</v>
      </c>
    </row>
    <row r="1199" spans="1:17" ht="204" x14ac:dyDescent="0.2">
      <c r="A1199" t="s">
        <v>1194</v>
      </c>
      <c r="B1199" t="s">
        <v>4</v>
      </c>
      <c r="C1199" t="s">
        <v>1928</v>
      </c>
      <c r="D1199" t="s">
        <v>1928</v>
      </c>
      <c r="E1199" s="26" t="s">
        <v>2708</v>
      </c>
      <c r="F1199">
        <f t="shared" si="74"/>
        <v>0</v>
      </c>
      <c r="G1199" t="s">
        <v>1928</v>
      </c>
      <c r="H1199" s="26" t="s">
        <v>3889</v>
      </c>
      <c r="J1199" s="1">
        <v>36</v>
      </c>
      <c r="K1199">
        <v>1198</v>
      </c>
      <c r="L1199">
        <v>0.48958333300000001</v>
      </c>
      <c r="M1199">
        <v>0.77777777800000003</v>
      </c>
      <c r="N1199">
        <v>0.91666666699999999</v>
      </c>
      <c r="O1199">
        <f t="shared" si="75"/>
        <v>0</v>
      </c>
      <c r="P1199">
        <f t="shared" si="72"/>
        <v>1</v>
      </c>
      <c r="Q1199">
        <f t="shared" si="73"/>
        <v>1</v>
      </c>
    </row>
    <row r="1200" spans="1:17" ht="136" x14ac:dyDescent="0.2">
      <c r="A1200" t="s">
        <v>1195</v>
      </c>
      <c r="B1200" t="s">
        <v>4</v>
      </c>
      <c r="C1200" t="s">
        <v>1928</v>
      </c>
      <c r="D1200" t="s">
        <v>1928</v>
      </c>
      <c r="E1200" s="26" t="s">
        <v>2709</v>
      </c>
      <c r="F1200">
        <f t="shared" si="74"/>
        <v>0</v>
      </c>
      <c r="G1200" t="s">
        <v>1928</v>
      </c>
      <c r="H1200" s="26" t="s">
        <v>3891</v>
      </c>
      <c r="J1200" s="1">
        <v>36</v>
      </c>
      <c r="K1200">
        <v>1199</v>
      </c>
      <c r="L1200">
        <v>0.53125</v>
      </c>
      <c r="M1200">
        <v>0.80555555599999995</v>
      </c>
      <c r="N1200">
        <v>0.91666666699999999</v>
      </c>
      <c r="O1200">
        <f t="shared" si="75"/>
        <v>0</v>
      </c>
      <c r="P1200">
        <f t="shared" si="72"/>
        <v>1</v>
      </c>
      <c r="Q1200">
        <f t="shared" si="73"/>
        <v>1</v>
      </c>
    </row>
    <row r="1201" spans="1:17" ht="153" x14ac:dyDescent="0.2">
      <c r="A1201" t="s">
        <v>1196</v>
      </c>
      <c r="B1201" t="s">
        <v>4</v>
      </c>
      <c r="C1201" t="s">
        <v>1928</v>
      </c>
      <c r="D1201" t="s">
        <v>1928</v>
      </c>
      <c r="E1201" s="26" t="s">
        <v>2710</v>
      </c>
      <c r="F1201">
        <f t="shared" si="74"/>
        <v>0</v>
      </c>
      <c r="G1201" t="s">
        <v>1928</v>
      </c>
      <c r="H1201" s="26" t="s">
        <v>3891</v>
      </c>
      <c r="J1201" s="1">
        <v>36</v>
      </c>
      <c r="K1201">
        <v>1200</v>
      </c>
      <c r="L1201">
        <v>0.54166666699999999</v>
      </c>
      <c r="M1201">
        <v>0.77777777800000003</v>
      </c>
      <c r="N1201">
        <v>0.91666666699999999</v>
      </c>
      <c r="O1201">
        <f t="shared" si="75"/>
        <v>0</v>
      </c>
      <c r="P1201">
        <f t="shared" si="72"/>
        <v>1</v>
      </c>
      <c r="Q1201">
        <f t="shared" si="73"/>
        <v>1</v>
      </c>
    </row>
    <row r="1202" spans="1:17" ht="153" x14ac:dyDescent="0.2">
      <c r="A1202" t="s">
        <v>1197</v>
      </c>
      <c r="B1202" t="s">
        <v>4</v>
      </c>
      <c r="C1202" t="s">
        <v>1928</v>
      </c>
      <c r="D1202" t="s">
        <v>1928</v>
      </c>
      <c r="E1202" s="26" t="s">
        <v>2711</v>
      </c>
      <c r="F1202">
        <f t="shared" si="74"/>
        <v>0</v>
      </c>
      <c r="G1202" t="s">
        <v>1928</v>
      </c>
      <c r="H1202" s="26" t="s">
        <v>3892</v>
      </c>
      <c r="J1202" s="1">
        <v>36</v>
      </c>
      <c r="K1202">
        <v>1201</v>
      </c>
      <c r="L1202">
        <v>0.52083333300000001</v>
      </c>
      <c r="M1202">
        <v>0.80555555599999995</v>
      </c>
      <c r="N1202">
        <v>0.91666666699999999</v>
      </c>
      <c r="O1202">
        <f t="shared" si="75"/>
        <v>0</v>
      </c>
      <c r="P1202">
        <f t="shared" si="72"/>
        <v>1</v>
      </c>
      <c r="Q1202">
        <f t="shared" si="73"/>
        <v>1</v>
      </c>
    </row>
    <row r="1203" spans="1:17" ht="85" x14ac:dyDescent="0.2">
      <c r="A1203" t="s">
        <v>1198</v>
      </c>
      <c r="B1203" t="s">
        <v>4</v>
      </c>
      <c r="C1203" t="s">
        <v>1927</v>
      </c>
      <c r="D1203" t="s">
        <v>1927</v>
      </c>
      <c r="E1203" s="26" t="s">
        <v>1979</v>
      </c>
      <c r="F1203">
        <f t="shared" si="74"/>
        <v>0</v>
      </c>
      <c r="G1203" t="s">
        <v>1927</v>
      </c>
      <c r="H1203" s="26" t="s">
        <v>3815</v>
      </c>
      <c r="J1203" s="1">
        <v>36</v>
      </c>
      <c r="K1203">
        <v>1202</v>
      </c>
      <c r="L1203">
        <v>0.48958333300000001</v>
      </c>
      <c r="M1203">
        <v>0.80555555599999995</v>
      </c>
      <c r="N1203">
        <v>0.91666666699999999</v>
      </c>
      <c r="O1203">
        <f t="shared" si="75"/>
        <v>0</v>
      </c>
      <c r="P1203">
        <f t="shared" si="72"/>
        <v>0</v>
      </c>
      <c r="Q1203">
        <f t="shared" si="73"/>
        <v>1</v>
      </c>
    </row>
    <row r="1204" spans="1:17" ht="187" x14ac:dyDescent="0.2">
      <c r="A1204" t="s">
        <v>1199</v>
      </c>
      <c r="B1204" t="s">
        <v>4</v>
      </c>
      <c r="C1204" t="s">
        <v>1927</v>
      </c>
      <c r="D1204" t="s">
        <v>1927</v>
      </c>
      <c r="E1204" s="26" t="s">
        <v>2712</v>
      </c>
      <c r="F1204">
        <f t="shared" si="74"/>
        <v>0</v>
      </c>
      <c r="G1204" t="s">
        <v>1927</v>
      </c>
      <c r="H1204" s="26" t="s">
        <v>3893</v>
      </c>
      <c r="J1204" s="1">
        <v>36</v>
      </c>
      <c r="K1204">
        <v>1203</v>
      </c>
      <c r="L1204">
        <v>0.57291666699999999</v>
      </c>
      <c r="M1204">
        <v>0.77777777800000003</v>
      </c>
      <c r="N1204">
        <v>0.91666666699999999</v>
      </c>
      <c r="O1204">
        <f t="shared" si="75"/>
        <v>0</v>
      </c>
      <c r="P1204">
        <f t="shared" si="72"/>
        <v>0</v>
      </c>
      <c r="Q1204">
        <f t="shared" si="73"/>
        <v>1</v>
      </c>
    </row>
    <row r="1205" spans="1:17" ht="153" x14ac:dyDescent="0.2">
      <c r="A1205" t="s">
        <v>1200</v>
      </c>
      <c r="B1205" t="s">
        <v>4</v>
      </c>
      <c r="C1205" t="s">
        <v>1928</v>
      </c>
      <c r="D1205" t="s">
        <v>1928</v>
      </c>
      <c r="E1205" s="26" t="s">
        <v>2713</v>
      </c>
      <c r="F1205">
        <f t="shared" si="74"/>
        <v>0</v>
      </c>
      <c r="G1205" t="s">
        <v>1928</v>
      </c>
      <c r="H1205" s="26" t="s">
        <v>3894</v>
      </c>
      <c r="J1205" s="1">
        <v>36</v>
      </c>
      <c r="K1205">
        <v>1204</v>
      </c>
      <c r="L1205">
        <v>0.55208333300000001</v>
      </c>
      <c r="M1205">
        <v>0.75</v>
      </c>
      <c r="N1205">
        <v>0.91666666699999999</v>
      </c>
      <c r="O1205">
        <f t="shared" si="75"/>
        <v>0</v>
      </c>
      <c r="P1205">
        <f t="shared" si="72"/>
        <v>1</v>
      </c>
      <c r="Q1205">
        <f t="shared" si="73"/>
        <v>1</v>
      </c>
    </row>
    <row r="1206" spans="1:17" ht="102" x14ac:dyDescent="0.2">
      <c r="A1206" t="s">
        <v>1201</v>
      </c>
      <c r="B1206" t="s">
        <v>4</v>
      </c>
      <c r="C1206" t="s">
        <v>1928</v>
      </c>
      <c r="D1206" t="s">
        <v>1927</v>
      </c>
      <c r="E1206" s="26" t="s">
        <v>1978</v>
      </c>
      <c r="F1206">
        <f t="shared" si="74"/>
        <v>1</v>
      </c>
      <c r="G1206" t="s">
        <v>1927</v>
      </c>
      <c r="H1206" s="26" t="s">
        <v>3895</v>
      </c>
      <c r="J1206" s="1">
        <v>36</v>
      </c>
      <c r="K1206">
        <v>1205</v>
      </c>
      <c r="L1206">
        <v>0.46875</v>
      </c>
      <c r="M1206">
        <v>0.80555555599999995</v>
      </c>
      <c r="N1206">
        <v>0.91666666699999999</v>
      </c>
      <c r="O1206">
        <f t="shared" si="75"/>
        <v>1</v>
      </c>
      <c r="P1206">
        <f t="shared" si="72"/>
        <v>0</v>
      </c>
      <c r="Q1206">
        <f t="shared" si="73"/>
        <v>1</v>
      </c>
    </row>
    <row r="1207" spans="1:17" ht="85" x14ac:dyDescent="0.2">
      <c r="A1207" t="s">
        <v>1202</v>
      </c>
      <c r="B1207" t="s">
        <v>4</v>
      </c>
      <c r="C1207" t="s">
        <v>1927</v>
      </c>
      <c r="D1207" t="s">
        <v>1927</v>
      </c>
      <c r="E1207" s="26" t="s">
        <v>1979</v>
      </c>
      <c r="F1207">
        <f t="shared" si="74"/>
        <v>0</v>
      </c>
      <c r="G1207" t="s">
        <v>1927</v>
      </c>
      <c r="H1207" s="26" t="s">
        <v>3815</v>
      </c>
      <c r="J1207" s="1">
        <v>36</v>
      </c>
      <c r="K1207">
        <v>1206</v>
      </c>
      <c r="L1207">
        <v>0.46875</v>
      </c>
      <c r="M1207">
        <v>0.80555555599999995</v>
      </c>
      <c r="N1207">
        <v>0.91666666699999999</v>
      </c>
      <c r="O1207">
        <f t="shared" si="75"/>
        <v>0</v>
      </c>
      <c r="P1207">
        <f t="shared" si="72"/>
        <v>0</v>
      </c>
      <c r="Q1207">
        <f t="shared" si="73"/>
        <v>1</v>
      </c>
    </row>
    <row r="1208" spans="1:17" ht="102" x14ac:dyDescent="0.2">
      <c r="A1208" t="s">
        <v>1203</v>
      </c>
      <c r="B1208" t="s">
        <v>4</v>
      </c>
      <c r="C1208" t="s">
        <v>1928</v>
      </c>
      <c r="D1208" t="s">
        <v>1927</v>
      </c>
      <c r="E1208" s="26" t="s">
        <v>1978</v>
      </c>
      <c r="F1208">
        <f t="shared" si="74"/>
        <v>1</v>
      </c>
      <c r="G1208" t="s">
        <v>1927</v>
      </c>
      <c r="H1208" s="26" t="s">
        <v>3895</v>
      </c>
      <c r="J1208" s="1">
        <v>36</v>
      </c>
      <c r="K1208">
        <v>1207</v>
      </c>
      <c r="L1208">
        <v>0.46875</v>
      </c>
      <c r="M1208">
        <v>0.80555555599999995</v>
      </c>
      <c r="N1208">
        <v>0.91666666699999999</v>
      </c>
      <c r="O1208">
        <f t="shared" si="75"/>
        <v>1</v>
      </c>
      <c r="P1208">
        <f t="shared" si="72"/>
        <v>0</v>
      </c>
      <c r="Q1208">
        <f t="shared" si="73"/>
        <v>1</v>
      </c>
    </row>
    <row r="1209" spans="1:17" ht="85" x14ac:dyDescent="0.2">
      <c r="A1209" t="s">
        <v>1204</v>
      </c>
      <c r="B1209" t="s">
        <v>4</v>
      </c>
      <c r="C1209" t="s">
        <v>1927</v>
      </c>
      <c r="D1209" t="s">
        <v>1927</v>
      </c>
      <c r="E1209" s="26" t="s">
        <v>1979</v>
      </c>
      <c r="F1209">
        <f t="shared" si="74"/>
        <v>0</v>
      </c>
      <c r="G1209" t="s">
        <v>1927</v>
      </c>
      <c r="H1209" s="26" t="s">
        <v>3815</v>
      </c>
      <c r="J1209" s="1">
        <v>36</v>
      </c>
      <c r="K1209">
        <v>1208</v>
      </c>
      <c r="L1209">
        <v>0.46875</v>
      </c>
      <c r="M1209">
        <v>0.77777777800000003</v>
      </c>
      <c r="N1209">
        <v>0.91666666699999999</v>
      </c>
      <c r="O1209">
        <f t="shared" si="75"/>
        <v>0</v>
      </c>
      <c r="P1209">
        <f t="shared" si="72"/>
        <v>0</v>
      </c>
      <c r="Q1209">
        <f t="shared" si="73"/>
        <v>1</v>
      </c>
    </row>
    <row r="1210" spans="1:17" ht="85" x14ac:dyDescent="0.2">
      <c r="A1210" t="s">
        <v>1205</v>
      </c>
      <c r="B1210" t="s">
        <v>4</v>
      </c>
      <c r="C1210" t="s">
        <v>1927</v>
      </c>
      <c r="D1210" t="s">
        <v>1927</v>
      </c>
      <c r="E1210" s="26" t="s">
        <v>1979</v>
      </c>
      <c r="F1210">
        <f t="shared" si="74"/>
        <v>0</v>
      </c>
      <c r="G1210" t="s">
        <v>1927</v>
      </c>
      <c r="H1210" s="26" t="s">
        <v>3815</v>
      </c>
      <c r="J1210" s="1">
        <v>36</v>
      </c>
      <c r="K1210">
        <v>1209</v>
      </c>
      <c r="L1210">
        <v>0.46875</v>
      </c>
      <c r="M1210">
        <v>0.75</v>
      </c>
      <c r="N1210">
        <v>0.91666666699999999</v>
      </c>
      <c r="O1210">
        <f t="shared" si="75"/>
        <v>0</v>
      </c>
      <c r="P1210">
        <f t="shared" si="72"/>
        <v>0</v>
      </c>
      <c r="Q1210">
        <f t="shared" si="73"/>
        <v>1</v>
      </c>
    </row>
    <row r="1211" spans="1:17" ht="85" x14ac:dyDescent="0.2">
      <c r="A1211" t="s">
        <v>1206</v>
      </c>
      <c r="B1211" t="s">
        <v>4</v>
      </c>
      <c r="C1211" t="s">
        <v>1927</v>
      </c>
      <c r="D1211" t="s">
        <v>1927</v>
      </c>
      <c r="E1211" s="26" t="s">
        <v>1979</v>
      </c>
      <c r="F1211">
        <f t="shared" si="74"/>
        <v>0</v>
      </c>
      <c r="G1211" t="s">
        <v>1927</v>
      </c>
      <c r="H1211" s="26" t="s">
        <v>3815</v>
      </c>
      <c r="J1211" s="1">
        <v>36</v>
      </c>
      <c r="K1211">
        <v>1210</v>
      </c>
      <c r="L1211">
        <v>0.45833333300000001</v>
      </c>
      <c r="M1211">
        <v>0.77777777800000003</v>
      </c>
      <c r="N1211">
        <v>0.91666666699999999</v>
      </c>
      <c r="O1211">
        <f t="shared" si="75"/>
        <v>0</v>
      </c>
      <c r="P1211">
        <f t="shared" si="72"/>
        <v>0</v>
      </c>
      <c r="Q1211">
        <f t="shared" si="73"/>
        <v>1</v>
      </c>
    </row>
    <row r="1212" spans="1:17" ht="136" x14ac:dyDescent="0.2">
      <c r="A1212" t="s">
        <v>1207</v>
      </c>
      <c r="B1212" t="s">
        <v>4</v>
      </c>
      <c r="C1212" t="s">
        <v>1927</v>
      </c>
      <c r="D1212" t="s">
        <v>1928</v>
      </c>
      <c r="E1212" s="26" t="s">
        <v>2714</v>
      </c>
      <c r="F1212">
        <f t="shared" si="74"/>
        <v>1</v>
      </c>
      <c r="G1212" t="s">
        <v>1928</v>
      </c>
      <c r="H1212" s="26" t="s">
        <v>3896</v>
      </c>
      <c r="J1212" s="1">
        <v>36</v>
      </c>
      <c r="K1212">
        <v>1211</v>
      </c>
      <c r="L1212">
        <v>0.5625</v>
      </c>
      <c r="M1212">
        <v>0.77777777800000003</v>
      </c>
      <c r="N1212">
        <v>0.91666666699999999</v>
      </c>
      <c r="O1212">
        <f t="shared" si="75"/>
        <v>1</v>
      </c>
      <c r="P1212">
        <f t="shared" si="72"/>
        <v>1</v>
      </c>
      <c r="Q1212">
        <f t="shared" si="73"/>
        <v>1</v>
      </c>
    </row>
    <row r="1213" spans="1:17" ht="85" x14ac:dyDescent="0.2">
      <c r="A1213" t="s">
        <v>1208</v>
      </c>
      <c r="B1213" t="s">
        <v>4</v>
      </c>
      <c r="C1213" t="s">
        <v>1927</v>
      </c>
      <c r="D1213" t="s">
        <v>1927</v>
      </c>
      <c r="E1213" s="26" t="s">
        <v>1979</v>
      </c>
      <c r="F1213">
        <f t="shared" si="74"/>
        <v>0</v>
      </c>
      <c r="G1213" t="s">
        <v>1927</v>
      </c>
      <c r="H1213" s="26" t="s">
        <v>3815</v>
      </c>
      <c r="J1213" s="1">
        <v>36</v>
      </c>
      <c r="K1213">
        <v>1212</v>
      </c>
      <c r="L1213">
        <v>0.45833333300000001</v>
      </c>
      <c r="M1213">
        <v>0.77777777800000003</v>
      </c>
      <c r="N1213">
        <v>0.91666666699999999</v>
      </c>
      <c r="O1213">
        <f t="shared" si="75"/>
        <v>0</v>
      </c>
      <c r="P1213">
        <f t="shared" si="72"/>
        <v>0</v>
      </c>
      <c r="Q1213">
        <f t="shared" si="73"/>
        <v>1</v>
      </c>
    </row>
    <row r="1214" spans="1:17" ht="187" x14ac:dyDescent="0.2">
      <c r="A1214" t="s">
        <v>1209</v>
      </c>
      <c r="B1214" t="s">
        <v>4</v>
      </c>
      <c r="C1214" t="s">
        <v>1927</v>
      </c>
      <c r="D1214" t="s">
        <v>1927</v>
      </c>
      <c r="E1214" s="26" t="s">
        <v>2715</v>
      </c>
      <c r="F1214">
        <f t="shared" si="74"/>
        <v>0</v>
      </c>
      <c r="G1214" t="s">
        <v>1927</v>
      </c>
      <c r="H1214" s="26" t="s">
        <v>3897</v>
      </c>
      <c r="J1214" s="1">
        <v>36</v>
      </c>
      <c r="K1214">
        <v>1213</v>
      </c>
      <c r="L1214">
        <v>0.55208333300000001</v>
      </c>
      <c r="M1214">
        <v>0.77777777800000003</v>
      </c>
      <c r="N1214">
        <v>0.91666666699999999</v>
      </c>
      <c r="O1214">
        <f t="shared" si="75"/>
        <v>0</v>
      </c>
      <c r="P1214">
        <f t="shared" si="72"/>
        <v>0</v>
      </c>
      <c r="Q1214">
        <f t="shared" si="73"/>
        <v>1</v>
      </c>
    </row>
    <row r="1215" spans="1:17" ht="170" x14ac:dyDescent="0.2">
      <c r="A1215" t="s">
        <v>1210</v>
      </c>
      <c r="B1215" t="s">
        <v>4</v>
      </c>
      <c r="C1215" t="s">
        <v>1928</v>
      </c>
      <c r="D1215" t="s">
        <v>1927</v>
      </c>
      <c r="E1215" s="26" t="s">
        <v>2716</v>
      </c>
      <c r="F1215">
        <f t="shared" si="74"/>
        <v>1</v>
      </c>
      <c r="G1215" t="s">
        <v>1927</v>
      </c>
      <c r="H1215" s="26" t="s">
        <v>3898</v>
      </c>
      <c r="J1215" s="1">
        <v>36</v>
      </c>
      <c r="K1215">
        <v>1214</v>
      </c>
      <c r="L1215">
        <v>0.51041666699999999</v>
      </c>
      <c r="M1215">
        <v>0.77777777800000003</v>
      </c>
      <c r="N1215">
        <v>0.91666666699999999</v>
      </c>
      <c r="O1215">
        <f t="shared" si="75"/>
        <v>1</v>
      </c>
      <c r="P1215">
        <f t="shared" si="72"/>
        <v>0</v>
      </c>
      <c r="Q1215">
        <f t="shared" si="73"/>
        <v>1</v>
      </c>
    </row>
    <row r="1216" spans="1:17" ht="85" x14ac:dyDescent="0.2">
      <c r="A1216" t="s">
        <v>1211</v>
      </c>
      <c r="B1216" t="s">
        <v>4</v>
      </c>
      <c r="C1216" t="s">
        <v>1927</v>
      </c>
      <c r="D1216" t="s">
        <v>1927</v>
      </c>
      <c r="E1216" s="26" t="s">
        <v>1979</v>
      </c>
      <c r="F1216">
        <f t="shared" si="74"/>
        <v>0</v>
      </c>
      <c r="G1216" t="s">
        <v>1927</v>
      </c>
      <c r="H1216" s="26" t="s">
        <v>3815</v>
      </c>
      <c r="J1216" s="1">
        <v>36</v>
      </c>
      <c r="K1216">
        <v>1215</v>
      </c>
      <c r="L1216">
        <v>0.54166666699999999</v>
      </c>
      <c r="M1216">
        <v>0.80555555599999995</v>
      </c>
      <c r="N1216">
        <v>0.91666666699999999</v>
      </c>
      <c r="O1216">
        <f t="shared" si="75"/>
        <v>0</v>
      </c>
      <c r="P1216">
        <f t="shared" si="72"/>
        <v>0</v>
      </c>
      <c r="Q1216">
        <f t="shared" si="73"/>
        <v>1</v>
      </c>
    </row>
    <row r="1217" spans="1:17" ht="85" x14ac:dyDescent="0.2">
      <c r="A1217" t="s">
        <v>1212</v>
      </c>
      <c r="B1217" t="s">
        <v>4</v>
      </c>
      <c r="C1217" t="s">
        <v>1927</v>
      </c>
      <c r="D1217" t="s">
        <v>1928</v>
      </c>
      <c r="E1217" s="26" t="s">
        <v>2717</v>
      </c>
      <c r="F1217">
        <f t="shared" si="74"/>
        <v>1</v>
      </c>
      <c r="G1217" t="s">
        <v>1928</v>
      </c>
      <c r="H1217" s="26" t="s">
        <v>3899</v>
      </c>
      <c r="J1217" s="1">
        <v>36</v>
      </c>
      <c r="K1217">
        <v>1216</v>
      </c>
      <c r="L1217">
        <v>0.54166666699999999</v>
      </c>
      <c r="M1217">
        <v>0.83333333300000001</v>
      </c>
      <c r="N1217">
        <v>0.91666666699999999</v>
      </c>
      <c r="O1217">
        <f t="shared" si="75"/>
        <v>1</v>
      </c>
      <c r="P1217">
        <f t="shared" si="72"/>
        <v>1</v>
      </c>
      <c r="Q1217">
        <f t="shared" si="73"/>
        <v>1</v>
      </c>
    </row>
    <row r="1218" spans="1:17" ht="85" x14ac:dyDescent="0.2">
      <c r="A1218" t="s">
        <v>1213</v>
      </c>
      <c r="B1218" t="s">
        <v>4</v>
      </c>
      <c r="C1218" t="s">
        <v>1927</v>
      </c>
      <c r="D1218" t="s">
        <v>1927</v>
      </c>
      <c r="E1218" s="26" t="s">
        <v>1979</v>
      </c>
      <c r="F1218">
        <f t="shared" si="74"/>
        <v>0</v>
      </c>
      <c r="G1218" t="s">
        <v>1927</v>
      </c>
      <c r="H1218" s="26" t="s">
        <v>3815</v>
      </c>
      <c r="J1218" s="1">
        <v>36</v>
      </c>
      <c r="K1218">
        <v>1217</v>
      </c>
      <c r="L1218">
        <v>0.46875</v>
      </c>
      <c r="M1218">
        <v>0.77777777800000003</v>
      </c>
      <c r="N1218">
        <v>0.91666666699999999</v>
      </c>
      <c r="O1218">
        <f t="shared" si="75"/>
        <v>0</v>
      </c>
      <c r="P1218">
        <f t="shared" ref="P1218:P1281" si="76">IF(D1218="Weak",0,1)</f>
        <v>0</v>
      </c>
      <c r="Q1218">
        <f t="shared" ref="Q1218:Q1281" si="77">IF(B1218="GRADE",1,0)</f>
        <v>1</v>
      </c>
    </row>
    <row r="1219" spans="1:17" ht="85" x14ac:dyDescent="0.2">
      <c r="A1219" t="s">
        <v>1214</v>
      </c>
      <c r="B1219" t="s">
        <v>4</v>
      </c>
      <c r="C1219" t="s">
        <v>1927</v>
      </c>
      <c r="D1219" t="s">
        <v>1927</v>
      </c>
      <c r="E1219" s="26" t="s">
        <v>1979</v>
      </c>
      <c r="F1219">
        <f t="shared" ref="F1219:F1282" si="78">IF(C1219=D1219,0,1)</f>
        <v>0</v>
      </c>
      <c r="G1219" t="s">
        <v>1927</v>
      </c>
      <c r="H1219" s="26" t="s">
        <v>3815</v>
      </c>
      <c r="J1219" s="1">
        <v>36</v>
      </c>
      <c r="K1219">
        <v>1218</v>
      </c>
      <c r="L1219">
        <v>0.47916666699999999</v>
      </c>
      <c r="M1219">
        <v>0.80555555599999995</v>
      </c>
      <c r="N1219">
        <v>0.91666666699999999</v>
      </c>
      <c r="O1219">
        <f t="shared" ref="O1219:O1282" si="79">F1219</f>
        <v>0</v>
      </c>
      <c r="P1219">
        <f t="shared" si="76"/>
        <v>0</v>
      </c>
      <c r="Q1219">
        <f t="shared" si="77"/>
        <v>1</v>
      </c>
    </row>
    <row r="1220" spans="1:17" ht="85" x14ac:dyDescent="0.2">
      <c r="A1220" t="s">
        <v>1215</v>
      </c>
      <c r="B1220" t="s">
        <v>4</v>
      </c>
      <c r="C1220" t="s">
        <v>1927</v>
      </c>
      <c r="D1220" t="s">
        <v>1927</v>
      </c>
      <c r="E1220" s="26" t="s">
        <v>1979</v>
      </c>
      <c r="F1220">
        <f t="shared" si="78"/>
        <v>0</v>
      </c>
      <c r="G1220" t="s">
        <v>1927</v>
      </c>
      <c r="H1220" s="26" t="s">
        <v>3815</v>
      </c>
      <c r="J1220" s="1">
        <v>36</v>
      </c>
      <c r="K1220">
        <v>1219</v>
      </c>
      <c r="L1220">
        <v>0.4375</v>
      </c>
      <c r="M1220">
        <v>0.80555555599999995</v>
      </c>
      <c r="N1220">
        <v>0.91666666699999999</v>
      </c>
      <c r="O1220">
        <f t="shared" si="79"/>
        <v>0</v>
      </c>
      <c r="P1220">
        <f t="shared" si="76"/>
        <v>0</v>
      </c>
      <c r="Q1220">
        <f t="shared" si="77"/>
        <v>1</v>
      </c>
    </row>
    <row r="1221" spans="1:17" ht="85" x14ac:dyDescent="0.2">
      <c r="A1221" t="s">
        <v>1216</v>
      </c>
      <c r="B1221" t="s">
        <v>4</v>
      </c>
      <c r="C1221" t="s">
        <v>1927</v>
      </c>
      <c r="D1221" t="s">
        <v>1927</v>
      </c>
      <c r="E1221" s="26" t="s">
        <v>1979</v>
      </c>
      <c r="F1221">
        <f t="shared" si="78"/>
        <v>0</v>
      </c>
      <c r="G1221" t="s">
        <v>1927</v>
      </c>
      <c r="H1221" s="26" t="s">
        <v>3815</v>
      </c>
      <c r="J1221" s="1">
        <v>36</v>
      </c>
      <c r="K1221">
        <v>1220</v>
      </c>
      <c r="L1221">
        <v>0.45833333300000001</v>
      </c>
      <c r="M1221">
        <v>0.77777777800000003</v>
      </c>
      <c r="N1221">
        <v>0.91666666699999999</v>
      </c>
      <c r="O1221">
        <f t="shared" si="79"/>
        <v>0</v>
      </c>
      <c r="P1221">
        <f t="shared" si="76"/>
        <v>0</v>
      </c>
      <c r="Q1221">
        <f t="shared" si="77"/>
        <v>1</v>
      </c>
    </row>
    <row r="1222" spans="1:17" ht="85" x14ac:dyDescent="0.2">
      <c r="A1222" t="s">
        <v>1217</v>
      </c>
      <c r="B1222" t="s">
        <v>4</v>
      </c>
      <c r="C1222" t="s">
        <v>1927</v>
      </c>
      <c r="D1222" t="s">
        <v>1927</v>
      </c>
      <c r="E1222" s="26" t="s">
        <v>1979</v>
      </c>
      <c r="F1222">
        <f t="shared" si="78"/>
        <v>0</v>
      </c>
      <c r="G1222" t="s">
        <v>1927</v>
      </c>
      <c r="H1222" s="26" t="s">
        <v>3815</v>
      </c>
      <c r="J1222" s="1">
        <v>36</v>
      </c>
      <c r="K1222">
        <v>1221</v>
      </c>
      <c r="L1222">
        <v>0.44791666699999999</v>
      </c>
      <c r="M1222">
        <v>0.80555555599999995</v>
      </c>
      <c r="N1222">
        <v>0.91666666699999999</v>
      </c>
      <c r="O1222">
        <f t="shared" si="79"/>
        <v>0</v>
      </c>
      <c r="P1222">
        <f t="shared" si="76"/>
        <v>0</v>
      </c>
      <c r="Q1222">
        <f t="shared" si="77"/>
        <v>1</v>
      </c>
    </row>
    <row r="1223" spans="1:17" ht="388" x14ac:dyDescent="0.2">
      <c r="A1223" t="s">
        <v>1218</v>
      </c>
      <c r="B1223" t="s">
        <v>4</v>
      </c>
      <c r="C1223" t="s">
        <v>1928</v>
      </c>
      <c r="D1223" t="s">
        <v>1928</v>
      </c>
      <c r="E1223" s="26" t="s">
        <v>2718</v>
      </c>
      <c r="F1223">
        <f t="shared" si="78"/>
        <v>0</v>
      </c>
      <c r="G1223" t="s">
        <v>1927</v>
      </c>
      <c r="H1223" s="26" t="s">
        <v>3900</v>
      </c>
      <c r="J1223" s="1">
        <v>37</v>
      </c>
      <c r="K1223">
        <v>1222</v>
      </c>
      <c r="L1223">
        <v>0.47916666699999999</v>
      </c>
      <c r="M1223">
        <v>0.83333333300000001</v>
      </c>
      <c r="N1223">
        <v>0.45833333300000001</v>
      </c>
      <c r="O1223">
        <f t="shared" si="79"/>
        <v>0</v>
      </c>
      <c r="P1223">
        <f t="shared" si="76"/>
        <v>1</v>
      </c>
      <c r="Q1223">
        <f t="shared" si="77"/>
        <v>1</v>
      </c>
    </row>
    <row r="1224" spans="1:17" ht="204" x14ac:dyDescent="0.2">
      <c r="A1224" t="s">
        <v>1219</v>
      </c>
      <c r="B1224" t="s">
        <v>4</v>
      </c>
      <c r="C1224" t="s">
        <v>1928</v>
      </c>
      <c r="D1224" t="s">
        <v>1928</v>
      </c>
      <c r="E1224" s="26" t="s">
        <v>2719</v>
      </c>
      <c r="F1224">
        <f t="shared" si="78"/>
        <v>0</v>
      </c>
      <c r="G1224" t="s">
        <v>1928</v>
      </c>
      <c r="H1224" s="26" t="s">
        <v>3901</v>
      </c>
      <c r="J1224" s="1">
        <v>37</v>
      </c>
      <c r="K1224">
        <v>1223</v>
      </c>
      <c r="L1224">
        <v>0.45833333300000001</v>
      </c>
      <c r="M1224">
        <v>0.77777777800000003</v>
      </c>
      <c r="N1224">
        <v>0.45833333300000001</v>
      </c>
      <c r="O1224">
        <f t="shared" si="79"/>
        <v>0</v>
      </c>
      <c r="P1224">
        <f t="shared" si="76"/>
        <v>1</v>
      </c>
      <c r="Q1224">
        <f t="shared" si="77"/>
        <v>1</v>
      </c>
    </row>
    <row r="1225" spans="1:17" ht="187" x14ac:dyDescent="0.2">
      <c r="A1225" t="s">
        <v>1220</v>
      </c>
      <c r="B1225" t="s">
        <v>4</v>
      </c>
      <c r="C1225" t="s">
        <v>1928</v>
      </c>
      <c r="D1225" t="s">
        <v>1928</v>
      </c>
      <c r="E1225" s="26" t="s">
        <v>2720</v>
      </c>
      <c r="F1225">
        <f t="shared" si="78"/>
        <v>0</v>
      </c>
      <c r="G1225" t="s">
        <v>1928</v>
      </c>
      <c r="H1225" s="26" t="s">
        <v>3902</v>
      </c>
      <c r="J1225" s="1">
        <v>37</v>
      </c>
      <c r="K1225">
        <v>1224</v>
      </c>
      <c r="L1225">
        <v>0.45833333300000001</v>
      </c>
      <c r="M1225">
        <v>0.72222222199999997</v>
      </c>
      <c r="N1225">
        <v>0.45833333300000001</v>
      </c>
      <c r="O1225">
        <f t="shared" si="79"/>
        <v>0</v>
      </c>
      <c r="P1225">
        <f t="shared" si="76"/>
        <v>1</v>
      </c>
      <c r="Q1225">
        <f t="shared" si="77"/>
        <v>1</v>
      </c>
    </row>
    <row r="1226" spans="1:17" ht="323" x14ac:dyDescent="0.2">
      <c r="A1226" t="s">
        <v>1221</v>
      </c>
      <c r="B1226" t="s">
        <v>4</v>
      </c>
      <c r="C1226" t="s">
        <v>1927</v>
      </c>
      <c r="D1226" t="s">
        <v>1927</v>
      </c>
      <c r="E1226" s="26" t="s">
        <v>2721</v>
      </c>
      <c r="F1226">
        <f t="shared" si="78"/>
        <v>0</v>
      </c>
      <c r="G1226" t="s">
        <v>1927</v>
      </c>
      <c r="H1226" s="26" t="s">
        <v>3903</v>
      </c>
      <c r="J1226" s="1">
        <v>37</v>
      </c>
      <c r="K1226">
        <v>1225</v>
      </c>
      <c r="L1226">
        <v>0.45833333300000001</v>
      </c>
      <c r="M1226">
        <v>0.75</v>
      </c>
      <c r="N1226">
        <v>0.45833333300000001</v>
      </c>
      <c r="O1226">
        <f t="shared" si="79"/>
        <v>0</v>
      </c>
      <c r="P1226">
        <f t="shared" si="76"/>
        <v>0</v>
      </c>
      <c r="Q1226">
        <f t="shared" si="77"/>
        <v>1</v>
      </c>
    </row>
    <row r="1227" spans="1:17" ht="306" x14ac:dyDescent="0.2">
      <c r="A1227" t="s">
        <v>1222</v>
      </c>
      <c r="B1227" t="s">
        <v>4</v>
      </c>
      <c r="C1227" t="s">
        <v>1927</v>
      </c>
      <c r="D1227" t="s">
        <v>1928</v>
      </c>
      <c r="E1227" s="26" t="s">
        <v>2722</v>
      </c>
      <c r="F1227">
        <f t="shared" si="78"/>
        <v>1</v>
      </c>
      <c r="G1227" t="s">
        <v>1928</v>
      </c>
      <c r="H1227" s="26" t="s">
        <v>3904</v>
      </c>
      <c r="J1227" s="1">
        <v>37</v>
      </c>
      <c r="K1227">
        <v>1226</v>
      </c>
      <c r="L1227">
        <v>0.46875</v>
      </c>
      <c r="M1227">
        <v>0.77777777800000003</v>
      </c>
      <c r="N1227">
        <v>0.45833333300000001</v>
      </c>
      <c r="O1227">
        <f t="shared" si="79"/>
        <v>1</v>
      </c>
      <c r="P1227">
        <f t="shared" si="76"/>
        <v>1</v>
      </c>
      <c r="Q1227">
        <f t="shared" si="77"/>
        <v>1</v>
      </c>
    </row>
    <row r="1228" spans="1:17" ht="272" x14ac:dyDescent="0.2">
      <c r="A1228" t="s">
        <v>1223</v>
      </c>
      <c r="B1228" t="s">
        <v>4</v>
      </c>
      <c r="C1228" t="s">
        <v>1927</v>
      </c>
      <c r="D1228" t="s">
        <v>1927</v>
      </c>
      <c r="E1228" s="26" t="s">
        <v>2723</v>
      </c>
      <c r="F1228">
        <f t="shared" si="78"/>
        <v>0</v>
      </c>
      <c r="G1228" t="s">
        <v>1927</v>
      </c>
      <c r="H1228" s="26" t="s">
        <v>3905</v>
      </c>
      <c r="J1228" s="1">
        <v>37</v>
      </c>
      <c r="K1228">
        <v>1227</v>
      </c>
      <c r="L1228">
        <v>0.45833333300000001</v>
      </c>
      <c r="M1228">
        <v>0.83333333300000001</v>
      </c>
      <c r="N1228">
        <v>0.45833333300000001</v>
      </c>
      <c r="O1228">
        <f t="shared" si="79"/>
        <v>0</v>
      </c>
      <c r="P1228">
        <f t="shared" si="76"/>
        <v>0</v>
      </c>
      <c r="Q1228">
        <f t="shared" si="77"/>
        <v>1</v>
      </c>
    </row>
    <row r="1229" spans="1:17" ht="238" x14ac:dyDescent="0.2">
      <c r="A1229" t="s">
        <v>1224</v>
      </c>
      <c r="B1229" t="s">
        <v>4</v>
      </c>
      <c r="C1229" t="s">
        <v>1927</v>
      </c>
      <c r="D1229" t="s">
        <v>1927</v>
      </c>
      <c r="E1229" s="26" t="s">
        <v>2724</v>
      </c>
      <c r="F1229">
        <f t="shared" si="78"/>
        <v>0</v>
      </c>
      <c r="G1229" t="s">
        <v>1927</v>
      </c>
      <c r="H1229" s="26" t="s">
        <v>3906</v>
      </c>
      <c r="J1229" s="1">
        <v>37</v>
      </c>
      <c r="K1229">
        <v>1228</v>
      </c>
      <c r="L1229">
        <v>0.45833333300000001</v>
      </c>
      <c r="M1229">
        <v>0.83333333300000001</v>
      </c>
      <c r="N1229">
        <v>0.45833333300000001</v>
      </c>
      <c r="O1229">
        <f t="shared" si="79"/>
        <v>0</v>
      </c>
      <c r="P1229">
        <f t="shared" si="76"/>
        <v>0</v>
      </c>
      <c r="Q1229">
        <f t="shared" si="77"/>
        <v>1</v>
      </c>
    </row>
    <row r="1230" spans="1:17" ht="306" x14ac:dyDescent="0.2">
      <c r="A1230" t="s">
        <v>1225</v>
      </c>
      <c r="B1230" t="s">
        <v>4</v>
      </c>
      <c r="C1230" t="s">
        <v>1928</v>
      </c>
      <c r="D1230" t="s">
        <v>1928</v>
      </c>
      <c r="E1230" s="26" t="s">
        <v>2725</v>
      </c>
      <c r="F1230">
        <f t="shared" si="78"/>
        <v>0</v>
      </c>
      <c r="G1230" t="s">
        <v>1928</v>
      </c>
      <c r="H1230" s="26" t="s">
        <v>3907</v>
      </c>
      <c r="J1230" s="1">
        <v>37</v>
      </c>
      <c r="K1230">
        <v>1229</v>
      </c>
      <c r="L1230">
        <v>0.45833333300000001</v>
      </c>
      <c r="M1230">
        <v>0.83333333300000001</v>
      </c>
      <c r="N1230">
        <v>0.45833333300000001</v>
      </c>
      <c r="O1230">
        <f t="shared" si="79"/>
        <v>0</v>
      </c>
      <c r="P1230">
        <f t="shared" si="76"/>
        <v>1</v>
      </c>
      <c r="Q1230">
        <f t="shared" si="77"/>
        <v>1</v>
      </c>
    </row>
    <row r="1231" spans="1:17" ht="221" x14ac:dyDescent="0.2">
      <c r="A1231" t="s">
        <v>1226</v>
      </c>
      <c r="B1231" t="s">
        <v>4</v>
      </c>
      <c r="C1231" t="s">
        <v>1928</v>
      </c>
      <c r="D1231" t="s">
        <v>1927</v>
      </c>
      <c r="E1231" s="26" t="s">
        <v>2726</v>
      </c>
      <c r="F1231">
        <f t="shared" si="78"/>
        <v>1</v>
      </c>
      <c r="G1231" t="s">
        <v>1928</v>
      </c>
      <c r="H1231" s="26" t="s">
        <v>3908</v>
      </c>
      <c r="J1231" s="1">
        <v>37</v>
      </c>
      <c r="K1231">
        <v>1230</v>
      </c>
      <c r="L1231">
        <v>0.46875</v>
      </c>
      <c r="M1231">
        <v>0.80555555599999995</v>
      </c>
      <c r="N1231">
        <v>0.45833333300000001</v>
      </c>
      <c r="O1231">
        <f t="shared" si="79"/>
        <v>1</v>
      </c>
      <c r="P1231">
        <f t="shared" si="76"/>
        <v>0</v>
      </c>
      <c r="Q1231">
        <f t="shared" si="77"/>
        <v>1</v>
      </c>
    </row>
    <row r="1232" spans="1:17" ht="221" x14ac:dyDescent="0.2">
      <c r="A1232" t="s">
        <v>1227</v>
      </c>
      <c r="B1232" t="s">
        <v>4</v>
      </c>
      <c r="C1232" t="s">
        <v>1928</v>
      </c>
      <c r="D1232" t="s">
        <v>1928</v>
      </c>
      <c r="E1232" s="26" t="s">
        <v>2727</v>
      </c>
      <c r="F1232">
        <f t="shared" si="78"/>
        <v>0</v>
      </c>
      <c r="G1232" t="s">
        <v>1928</v>
      </c>
      <c r="H1232" s="26" t="s">
        <v>3909</v>
      </c>
      <c r="J1232" s="1">
        <v>37</v>
      </c>
      <c r="K1232">
        <v>1231</v>
      </c>
      <c r="L1232">
        <v>0.44791666699999999</v>
      </c>
      <c r="M1232">
        <v>0.80555555599999995</v>
      </c>
      <c r="N1232">
        <v>0.45833333300000001</v>
      </c>
      <c r="O1232">
        <f t="shared" si="79"/>
        <v>0</v>
      </c>
      <c r="P1232">
        <f t="shared" si="76"/>
        <v>1</v>
      </c>
      <c r="Q1232">
        <f t="shared" si="77"/>
        <v>1</v>
      </c>
    </row>
    <row r="1233" spans="1:17" ht="238" x14ac:dyDescent="0.2">
      <c r="A1233" t="s">
        <v>1228</v>
      </c>
      <c r="B1233" t="s">
        <v>4</v>
      </c>
      <c r="C1233" t="s">
        <v>1927</v>
      </c>
      <c r="D1233" t="s">
        <v>1927</v>
      </c>
      <c r="E1233" s="26" t="s">
        <v>2728</v>
      </c>
      <c r="F1233">
        <f t="shared" si="78"/>
        <v>0</v>
      </c>
      <c r="G1233" t="s">
        <v>1927</v>
      </c>
      <c r="H1233" s="26" t="s">
        <v>3910</v>
      </c>
      <c r="J1233" s="1">
        <v>37</v>
      </c>
      <c r="K1233">
        <v>1232</v>
      </c>
      <c r="L1233">
        <v>0.47916666699999999</v>
      </c>
      <c r="M1233">
        <v>0.69444444400000005</v>
      </c>
      <c r="N1233">
        <v>0.45833333300000001</v>
      </c>
      <c r="O1233">
        <f t="shared" si="79"/>
        <v>0</v>
      </c>
      <c r="P1233">
        <f t="shared" si="76"/>
        <v>0</v>
      </c>
      <c r="Q1233">
        <f t="shared" si="77"/>
        <v>1</v>
      </c>
    </row>
    <row r="1234" spans="1:17" ht="255" x14ac:dyDescent="0.2">
      <c r="A1234" t="s">
        <v>1229</v>
      </c>
      <c r="B1234" t="s">
        <v>4</v>
      </c>
      <c r="C1234" t="s">
        <v>1928</v>
      </c>
      <c r="D1234" t="s">
        <v>1928</v>
      </c>
      <c r="E1234" s="26" t="s">
        <v>2729</v>
      </c>
      <c r="F1234">
        <f t="shared" si="78"/>
        <v>0</v>
      </c>
      <c r="G1234" t="s">
        <v>1928</v>
      </c>
      <c r="H1234" s="26" t="s">
        <v>3911</v>
      </c>
      <c r="J1234" s="1">
        <v>37</v>
      </c>
      <c r="K1234">
        <v>1233</v>
      </c>
      <c r="L1234">
        <v>0.45833333300000001</v>
      </c>
      <c r="M1234">
        <v>0.83333333300000001</v>
      </c>
      <c r="N1234">
        <v>0.45833333300000001</v>
      </c>
      <c r="O1234">
        <f t="shared" si="79"/>
        <v>0</v>
      </c>
      <c r="P1234">
        <f t="shared" si="76"/>
        <v>1</v>
      </c>
      <c r="Q1234">
        <f t="shared" si="77"/>
        <v>1</v>
      </c>
    </row>
    <row r="1235" spans="1:17" ht="289" x14ac:dyDescent="0.2">
      <c r="A1235" t="s">
        <v>1230</v>
      </c>
      <c r="B1235" t="s">
        <v>4</v>
      </c>
      <c r="C1235" t="s">
        <v>1928</v>
      </c>
      <c r="D1235" t="s">
        <v>1927</v>
      </c>
      <c r="E1235" s="26" t="s">
        <v>2730</v>
      </c>
      <c r="F1235">
        <f t="shared" si="78"/>
        <v>1</v>
      </c>
      <c r="G1235" t="s">
        <v>1928</v>
      </c>
      <c r="H1235" s="26" t="s">
        <v>3912</v>
      </c>
      <c r="J1235" s="1">
        <v>37</v>
      </c>
      <c r="K1235">
        <v>1234</v>
      </c>
      <c r="L1235">
        <v>0.45833333300000001</v>
      </c>
      <c r="M1235">
        <v>0.72222222199999997</v>
      </c>
      <c r="N1235">
        <v>0.45833333300000001</v>
      </c>
      <c r="O1235">
        <f t="shared" si="79"/>
        <v>1</v>
      </c>
      <c r="P1235">
        <f t="shared" si="76"/>
        <v>0</v>
      </c>
      <c r="Q1235">
        <f t="shared" si="77"/>
        <v>1</v>
      </c>
    </row>
    <row r="1236" spans="1:17" ht="187" x14ac:dyDescent="0.2">
      <c r="A1236" t="s">
        <v>1231</v>
      </c>
      <c r="B1236" t="s">
        <v>4</v>
      </c>
      <c r="C1236" t="s">
        <v>1928</v>
      </c>
      <c r="D1236" t="s">
        <v>1928</v>
      </c>
      <c r="E1236" s="26" t="s">
        <v>2731</v>
      </c>
      <c r="F1236">
        <f t="shared" si="78"/>
        <v>0</v>
      </c>
      <c r="G1236" t="s">
        <v>1927</v>
      </c>
      <c r="H1236" s="26" t="s">
        <v>3913</v>
      </c>
      <c r="J1236" s="1">
        <v>37</v>
      </c>
      <c r="K1236">
        <v>1235</v>
      </c>
      <c r="L1236">
        <v>0.44791666699999999</v>
      </c>
      <c r="M1236">
        <v>0.66666666699999999</v>
      </c>
      <c r="N1236">
        <v>0.45833333300000001</v>
      </c>
      <c r="O1236">
        <f t="shared" si="79"/>
        <v>0</v>
      </c>
      <c r="P1236">
        <f t="shared" si="76"/>
        <v>1</v>
      </c>
      <c r="Q1236">
        <f t="shared" si="77"/>
        <v>1</v>
      </c>
    </row>
    <row r="1237" spans="1:17" ht="272" x14ac:dyDescent="0.2">
      <c r="A1237" t="s">
        <v>1232</v>
      </c>
      <c r="B1237" t="s">
        <v>4</v>
      </c>
      <c r="C1237" t="s">
        <v>1928</v>
      </c>
      <c r="D1237" t="s">
        <v>1928</v>
      </c>
      <c r="E1237" s="26" t="s">
        <v>2732</v>
      </c>
      <c r="F1237">
        <f t="shared" si="78"/>
        <v>0</v>
      </c>
      <c r="G1237" t="s">
        <v>1927</v>
      </c>
      <c r="H1237" s="26" t="s">
        <v>3914</v>
      </c>
      <c r="J1237" s="1">
        <v>37</v>
      </c>
      <c r="K1237">
        <v>1236</v>
      </c>
      <c r="L1237">
        <v>0.46875</v>
      </c>
      <c r="M1237">
        <v>0.66666666699999999</v>
      </c>
      <c r="N1237">
        <v>0.45833333300000001</v>
      </c>
      <c r="O1237">
        <f t="shared" si="79"/>
        <v>0</v>
      </c>
      <c r="P1237">
        <f t="shared" si="76"/>
        <v>1</v>
      </c>
      <c r="Q1237">
        <f t="shared" si="77"/>
        <v>1</v>
      </c>
    </row>
    <row r="1238" spans="1:17" ht="356" x14ac:dyDescent="0.2">
      <c r="A1238" t="s">
        <v>1233</v>
      </c>
      <c r="B1238" t="s">
        <v>4</v>
      </c>
      <c r="C1238" t="s">
        <v>1928</v>
      </c>
      <c r="D1238" t="s">
        <v>1928</v>
      </c>
      <c r="E1238" s="26" t="s">
        <v>2733</v>
      </c>
      <c r="F1238">
        <f t="shared" si="78"/>
        <v>0</v>
      </c>
      <c r="G1238" t="s">
        <v>1928</v>
      </c>
      <c r="H1238" s="26" t="s">
        <v>3915</v>
      </c>
      <c r="J1238" s="1">
        <v>37</v>
      </c>
      <c r="K1238">
        <v>1237</v>
      </c>
      <c r="L1238">
        <v>0.47916666699999999</v>
      </c>
      <c r="M1238">
        <v>0.66666666699999999</v>
      </c>
      <c r="N1238">
        <v>0.45833333300000001</v>
      </c>
      <c r="O1238">
        <f t="shared" si="79"/>
        <v>0</v>
      </c>
      <c r="P1238">
        <f t="shared" si="76"/>
        <v>1</v>
      </c>
      <c r="Q1238">
        <f t="shared" si="77"/>
        <v>1</v>
      </c>
    </row>
    <row r="1239" spans="1:17" ht="323" x14ac:dyDescent="0.2">
      <c r="A1239" t="s">
        <v>1234</v>
      </c>
      <c r="B1239" t="s">
        <v>4</v>
      </c>
      <c r="C1239" t="s">
        <v>1928</v>
      </c>
      <c r="D1239" t="s">
        <v>1927</v>
      </c>
      <c r="E1239" s="26" t="s">
        <v>2734</v>
      </c>
      <c r="F1239">
        <f t="shared" si="78"/>
        <v>1</v>
      </c>
      <c r="G1239" t="s">
        <v>1928</v>
      </c>
      <c r="H1239" s="26" t="s">
        <v>3916</v>
      </c>
      <c r="J1239" s="1">
        <v>37</v>
      </c>
      <c r="K1239">
        <v>1238</v>
      </c>
      <c r="L1239">
        <v>0.45833333300000001</v>
      </c>
      <c r="M1239">
        <v>0.66666666699999999</v>
      </c>
      <c r="N1239">
        <v>0.45833333300000001</v>
      </c>
      <c r="O1239">
        <f t="shared" si="79"/>
        <v>1</v>
      </c>
      <c r="P1239">
        <f t="shared" si="76"/>
        <v>0</v>
      </c>
      <c r="Q1239">
        <f t="shared" si="77"/>
        <v>1</v>
      </c>
    </row>
    <row r="1240" spans="1:17" ht="238" x14ac:dyDescent="0.2">
      <c r="A1240" t="s">
        <v>1235</v>
      </c>
      <c r="B1240" t="s">
        <v>4</v>
      </c>
      <c r="C1240" t="s">
        <v>1928</v>
      </c>
      <c r="D1240" t="s">
        <v>1927</v>
      </c>
      <c r="E1240" s="26" t="s">
        <v>2735</v>
      </c>
      <c r="F1240">
        <f t="shared" si="78"/>
        <v>1</v>
      </c>
      <c r="G1240" t="s">
        <v>1927</v>
      </c>
      <c r="H1240" s="26" t="s">
        <v>3917</v>
      </c>
      <c r="J1240" s="1">
        <v>37</v>
      </c>
      <c r="K1240">
        <v>1239</v>
      </c>
      <c r="L1240">
        <v>0.45833333300000001</v>
      </c>
      <c r="M1240">
        <v>0.72222222199999997</v>
      </c>
      <c r="N1240">
        <v>0.45833333300000001</v>
      </c>
      <c r="O1240">
        <f t="shared" si="79"/>
        <v>1</v>
      </c>
      <c r="P1240">
        <f t="shared" si="76"/>
        <v>0</v>
      </c>
      <c r="Q1240">
        <f t="shared" si="77"/>
        <v>1</v>
      </c>
    </row>
    <row r="1241" spans="1:17" ht="221" x14ac:dyDescent="0.2">
      <c r="A1241" t="s">
        <v>1236</v>
      </c>
      <c r="B1241" t="s">
        <v>4</v>
      </c>
      <c r="C1241" t="s">
        <v>1928</v>
      </c>
      <c r="D1241" t="s">
        <v>1928</v>
      </c>
      <c r="E1241" s="26" t="s">
        <v>2736</v>
      </c>
      <c r="F1241">
        <f t="shared" si="78"/>
        <v>0</v>
      </c>
      <c r="G1241" t="s">
        <v>1928</v>
      </c>
      <c r="H1241" s="26" t="s">
        <v>3918</v>
      </c>
      <c r="J1241" s="1">
        <v>37</v>
      </c>
      <c r="K1241">
        <v>1240</v>
      </c>
      <c r="L1241">
        <v>0.45833333300000001</v>
      </c>
      <c r="M1241">
        <v>0.72222222199999997</v>
      </c>
      <c r="N1241">
        <v>0.45833333300000001</v>
      </c>
      <c r="O1241">
        <f t="shared" si="79"/>
        <v>0</v>
      </c>
      <c r="P1241">
        <f t="shared" si="76"/>
        <v>1</v>
      </c>
      <c r="Q1241">
        <f t="shared" si="77"/>
        <v>1</v>
      </c>
    </row>
    <row r="1242" spans="1:17" ht="272" x14ac:dyDescent="0.2">
      <c r="A1242" t="s">
        <v>1237</v>
      </c>
      <c r="B1242" t="s">
        <v>4</v>
      </c>
      <c r="C1242" t="s">
        <v>1928</v>
      </c>
      <c r="D1242" t="s">
        <v>1927</v>
      </c>
      <c r="E1242" s="26" t="s">
        <v>2737</v>
      </c>
      <c r="F1242">
        <f t="shared" si="78"/>
        <v>1</v>
      </c>
      <c r="G1242" t="s">
        <v>1928</v>
      </c>
      <c r="H1242" s="26" t="s">
        <v>3919</v>
      </c>
      <c r="J1242" s="1">
        <v>37</v>
      </c>
      <c r="K1242">
        <v>1241</v>
      </c>
      <c r="L1242">
        <v>0.44791666699999999</v>
      </c>
      <c r="M1242">
        <v>0.72222222199999997</v>
      </c>
      <c r="N1242">
        <v>0.45833333300000001</v>
      </c>
      <c r="O1242">
        <f t="shared" si="79"/>
        <v>1</v>
      </c>
      <c r="P1242">
        <f t="shared" si="76"/>
        <v>0</v>
      </c>
      <c r="Q1242">
        <f t="shared" si="77"/>
        <v>1</v>
      </c>
    </row>
    <row r="1243" spans="1:17" ht="306" x14ac:dyDescent="0.2">
      <c r="A1243" t="s">
        <v>1238</v>
      </c>
      <c r="B1243" t="s">
        <v>4</v>
      </c>
      <c r="C1243" t="s">
        <v>1928</v>
      </c>
      <c r="D1243" t="s">
        <v>1928</v>
      </c>
      <c r="E1243" s="26" t="s">
        <v>2738</v>
      </c>
      <c r="F1243">
        <f t="shared" si="78"/>
        <v>0</v>
      </c>
      <c r="G1243" t="s">
        <v>1927</v>
      </c>
      <c r="H1243" s="26" t="s">
        <v>3920</v>
      </c>
      <c r="J1243" s="1">
        <v>37</v>
      </c>
      <c r="K1243">
        <v>1242</v>
      </c>
      <c r="L1243">
        <v>0.44791666699999999</v>
      </c>
      <c r="M1243">
        <v>0.80555555599999995</v>
      </c>
      <c r="N1243">
        <v>0.45833333300000001</v>
      </c>
      <c r="O1243">
        <f t="shared" si="79"/>
        <v>0</v>
      </c>
      <c r="P1243">
        <f t="shared" si="76"/>
        <v>1</v>
      </c>
      <c r="Q1243">
        <f t="shared" si="77"/>
        <v>1</v>
      </c>
    </row>
    <row r="1244" spans="1:17" ht="289" x14ac:dyDescent="0.2">
      <c r="A1244" t="s">
        <v>1239</v>
      </c>
      <c r="B1244" t="s">
        <v>4</v>
      </c>
      <c r="C1244" t="s">
        <v>1928</v>
      </c>
      <c r="D1244" t="s">
        <v>1928</v>
      </c>
      <c r="E1244" s="26" t="s">
        <v>2739</v>
      </c>
      <c r="F1244">
        <f t="shared" si="78"/>
        <v>0</v>
      </c>
      <c r="G1244" t="s">
        <v>1927</v>
      </c>
      <c r="H1244" s="26" t="s">
        <v>3921</v>
      </c>
      <c r="J1244" s="1">
        <v>37</v>
      </c>
      <c r="K1244">
        <v>1243</v>
      </c>
      <c r="L1244">
        <v>0.44791666699999999</v>
      </c>
      <c r="M1244">
        <v>0.66666666699999999</v>
      </c>
      <c r="N1244">
        <v>0.45833333300000001</v>
      </c>
      <c r="O1244">
        <f t="shared" si="79"/>
        <v>0</v>
      </c>
      <c r="P1244">
        <f t="shared" si="76"/>
        <v>1</v>
      </c>
      <c r="Q1244">
        <f t="shared" si="77"/>
        <v>1</v>
      </c>
    </row>
    <row r="1245" spans="1:17" ht="255" x14ac:dyDescent="0.2">
      <c r="A1245" t="s">
        <v>1240</v>
      </c>
      <c r="B1245" t="s">
        <v>4</v>
      </c>
      <c r="C1245" t="s">
        <v>1928</v>
      </c>
      <c r="D1245" t="s">
        <v>1928</v>
      </c>
      <c r="E1245" s="26" t="s">
        <v>2740</v>
      </c>
      <c r="F1245">
        <f t="shared" si="78"/>
        <v>0</v>
      </c>
      <c r="G1245" t="s">
        <v>1927</v>
      </c>
      <c r="H1245" s="26" t="s">
        <v>3922</v>
      </c>
      <c r="J1245" s="1">
        <v>37</v>
      </c>
      <c r="K1245">
        <v>1244</v>
      </c>
      <c r="L1245">
        <v>0.46875</v>
      </c>
      <c r="M1245">
        <v>0.75</v>
      </c>
      <c r="N1245">
        <v>0.45833333300000001</v>
      </c>
      <c r="O1245">
        <f t="shared" si="79"/>
        <v>0</v>
      </c>
      <c r="P1245">
        <f t="shared" si="76"/>
        <v>1</v>
      </c>
      <c r="Q1245">
        <f t="shared" si="77"/>
        <v>1</v>
      </c>
    </row>
    <row r="1246" spans="1:17" ht="289" x14ac:dyDescent="0.2">
      <c r="A1246" t="s">
        <v>1241</v>
      </c>
      <c r="B1246" t="s">
        <v>4</v>
      </c>
      <c r="C1246" t="s">
        <v>1928</v>
      </c>
      <c r="D1246" t="s">
        <v>1928</v>
      </c>
      <c r="E1246" s="26" t="s">
        <v>2741</v>
      </c>
      <c r="F1246">
        <f t="shared" si="78"/>
        <v>0</v>
      </c>
      <c r="G1246" t="s">
        <v>1928</v>
      </c>
      <c r="H1246" s="26" t="s">
        <v>3923</v>
      </c>
      <c r="J1246" s="1">
        <v>37</v>
      </c>
      <c r="K1246">
        <v>1245</v>
      </c>
      <c r="L1246">
        <v>0.47916666699999999</v>
      </c>
      <c r="M1246">
        <v>0.75</v>
      </c>
      <c r="N1246">
        <v>0.45833333300000001</v>
      </c>
      <c r="O1246">
        <f t="shared" si="79"/>
        <v>0</v>
      </c>
      <c r="P1246">
        <f t="shared" si="76"/>
        <v>1</v>
      </c>
      <c r="Q1246">
        <f t="shared" si="77"/>
        <v>1</v>
      </c>
    </row>
    <row r="1247" spans="1:17" ht="170" x14ac:dyDescent="0.2">
      <c r="A1247" t="s">
        <v>1242</v>
      </c>
      <c r="B1247" t="s">
        <v>9</v>
      </c>
      <c r="C1247" t="s">
        <v>1928</v>
      </c>
      <c r="D1247" t="s">
        <v>1927</v>
      </c>
      <c r="E1247" s="26" t="s">
        <v>1978</v>
      </c>
      <c r="F1247">
        <f t="shared" si="78"/>
        <v>1</v>
      </c>
      <c r="G1247" t="s">
        <v>1927</v>
      </c>
      <c r="H1247" s="26" t="s">
        <v>3924</v>
      </c>
      <c r="J1247" s="1">
        <v>38</v>
      </c>
      <c r="K1247">
        <v>1246</v>
      </c>
      <c r="L1247">
        <v>0.45833333300000001</v>
      </c>
      <c r="M1247">
        <v>0.41666666699999999</v>
      </c>
      <c r="N1247">
        <v>0.875</v>
      </c>
      <c r="O1247">
        <f t="shared" si="79"/>
        <v>1</v>
      </c>
      <c r="P1247">
        <f t="shared" si="76"/>
        <v>0</v>
      </c>
      <c r="Q1247">
        <f t="shared" si="77"/>
        <v>0</v>
      </c>
    </row>
    <row r="1248" spans="1:17" ht="170" x14ac:dyDescent="0.2">
      <c r="A1248" t="s">
        <v>1243</v>
      </c>
      <c r="B1248" t="s">
        <v>9</v>
      </c>
      <c r="C1248" t="s">
        <v>1928</v>
      </c>
      <c r="D1248" t="s">
        <v>1927</v>
      </c>
      <c r="E1248" s="26" t="s">
        <v>2742</v>
      </c>
      <c r="F1248">
        <f t="shared" si="78"/>
        <v>1</v>
      </c>
      <c r="G1248" t="s">
        <v>1927</v>
      </c>
      <c r="H1248" s="26" t="s">
        <v>3925</v>
      </c>
      <c r="J1248" s="1">
        <v>38</v>
      </c>
      <c r="K1248">
        <v>1247</v>
      </c>
      <c r="L1248">
        <v>0.41666666699999999</v>
      </c>
      <c r="M1248">
        <v>0.41666666699999999</v>
      </c>
      <c r="N1248">
        <v>0.875</v>
      </c>
      <c r="O1248">
        <f t="shared" si="79"/>
        <v>1</v>
      </c>
      <c r="P1248">
        <f t="shared" si="76"/>
        <v>0</v>
      </c>
      <c r="Q1248">
        <f t="shared" si="77"/>
        <v>0</v>
      </c>
    </row>
    <row r="1249" spans="1:17" ht="170" x14ac:dyDescent="0.2">
      <c r="A1249" t="s">
        <v>1244</v>
      </c>
      <c r="B1249" t="s">
        <v>9</v>
      </c>
      <c r="C1249" t="s">
        <v>1927</v>
      </c>
      <c r="D1249" t="s">
        <v>1927</v>
      </c>
      <c r="E1249" s="26" t="s">
        <v>1979</v>
      </c>
      <c r="F1249">
        <f t="shared" si="78"/>
        <v>0</v>
      </c>
      <c r="G1249" t="s">
        <v>1928</v>
      </c>
      <c r="H1249" s="26" t="s">
        <v>3926</v>
      </c>
      <c r="J1249" s="1">
        <v>38</v>
      </c>
      <c r="K1249">
        <v>1248</v>
      </c>
      <c r="L1249">
        <v>0.44791666699999999</v>
      </c>
      <c r="M1249">
        <v>0.38888888900000002</v>
      </c>
      <c r="N1249">
        <v>0.875</v>
      </c>
      <c r="O1249">
        <f t="shared" si="79"/>
        <v>0</v>
      </c>
      <c r="P1249">
        <f t="shared" si="76"/>
        <v>0</v>
      </c>
      <c r="Q1249">
        <f t="shared" si="77"/>
        <v>0</v>
      </c>
    </row>
    <row r="1250" spans="1:17" ht="85" x14ac:dyDescent="0.2">
      <c r="A1250" t="s">
        <v>1245</v>
      </c>
      <c r="B1250" t="s">
        <v>9</v>
      </c>
      <c r="C1250" t="s">
        <v>1927</v>
      </c>
      <c r="D1250" t="s">
        <v>1927</v>
      </c>
      <c r="E1250" s="26" t="s">
        <v>1979</v>
      </c>
      <c r="F1250">
        <f t="shared" si="78"/>
        <v>0</v>
      </c>
      <c r="G1250" t="s">
        <v>1928</v>
      </c>
      <c r="H1250" s="26" t="s">
        <v>3927</v>
      </c>
      <c r="J1250" s="1">
        <v>38</v>
      </c>
      <c r="K1250">
        <v>1249</v>
      </c>
      <c r="L1250">
        <v>0.44791666699999999</v>
      </c>
      <c r="M1250">
        <v>0.38888888900000002</v>
      </c>
      <c r="N1250">
        <v>0.875</v>
      </c>
      <c r="O1250">
        <f t="shared" si="79"/>
        <v>0</v>
      </c>
      <c r="P1250">
        <f t="shared" si="76"/>
        <v>0</v>
      </c>
      <c r="Q1250">
        <f t="shared" si="77"/>
        <v>0</v>
      </c>
    </row>
    <row r="1251" spans="1:17" ht="85" x14ac:dyDescent="0.2">
      <c r="A1251" t="s">
        <v>1246</v>
      </c>
      <c r="B1251" t="s">
        <v>9</v>
      </c>
      <c r="C1251" t="s">
        <v>1927</v>
      </c>
      <c r="D1251" t="s">
        <v>1927</v>
      </c>
      <c r="E1251" s="26" t="s">
        <v>1979</v>
      </c>
      <c r="F1251">
        <f t="shared" si="78"/>
        <v>0</v>
      </c>
      <c r="G1251" t="s">
        <v>1927</v>
      </c>
      <c r="H1251" s="26" t="s">
        <v>3928</v>
      </c>
      <c r="J1251" s="1">
        <v>38</v>
      </c>
      <c r="K1251">
        <v>1250</v>
      </c>
      <c r="L1251">
        <v>0.40625</v>
      </c>
      <c r="M1251">
        <v>0.41666666699999999</v>
      </c>
      <c r="N1251">
        <v>0.875</v>
      </c>
      <c r="O1251">
        <f t="shared" si="79"/>
        <v>0</v>
      </c>
      <c r="P1251">
        <f t="shared" si="76"/>
        <v>0</v>
      </c>
      <c r="Q1251">
        <f t="shared" si="77"/>
        <v>0</v>
      </c>
    </row>
    <row r="1252" spans="1:17" ht="85" x14ac:dyDescent="0.2">
      <c r="A1252" t="s">
        <v>1247</v>
      </c>
      <c r="B1252" t="s">
        <v>9</v>
      </c>
      <c r="C1252" t="s">
        <v>1927</v>
      </c>
      <c r="D1252" t="s">
        <v>1927</v>
      </c>
      <c r="E1252" s="26" t="s">
        <v>1979</v>
      </c>
      <c r="F1252">
        <f t="shared" si="78"/>
        <v>0</v>
      </c>
      <c r="G1252" t="s">
        <v>1927</v>
      </c>
      <c r="H1252" s="26" t="s">
        <v>3928</v>
      </c>
      <c r="J1252" s="1">
        <v>38</v>
      </c>
      <c r="K1252">
        <v>1251</v>
      </c>
      <c r="L1252">
        <v>0.40625</v>
      </c>
      <c r="M1252">
        <v>0.36111111099999998</v>
      </c>
      <c r="N1252">
        <v>0.875</v>
      </c>
      <c r="O1252">
        <f t="shared" si="79"/>
        <v>0</v>
      </c>
      <c r="P1252">
        <f t="shared" si="76"/>
        <v>0</v>
      </c>
      <c r="Q1252">
        <f t="shared" si="77"/>
        <v>0</v>
      </c>
    </row>
    <row r="1253" spans="1:17" ht="85" x14ac:dyDescent="0.2">
      <c r="A1253" t="s">
        <v>1248</v>
      </c>
      <c r="B1253" t="s">
        <v>9</v>
      </c>
      <c r="C1253" t="s">
        <v>1927</v>
      </c>
      <c r="D1253" t="s">
        <v>1927</v>
      </c>
      <c r="E1253" s="26" t="s">
        <v>1979</v>
      </c>
      <c r="F1253">
        <f t="shared" si="78"/>
        <v>0</v>
      </c>
      <c r="G1253" t="s">
        <v>1927</v>
      </c>
      <c r="H1253" s="26" t="s">
        <v>3928</v>
      </c>
      <c r="J1253" s="1">
        <v>38</v>
      </c>
      <c r="K1253">
        <v>1252</v>
      </c>
      <c r="L1253">
        <v>0.39583333300000001</v>
      </c>
      <c r="M1253">
        <v>0.41666666699999999</v>
      </c>
      <c r="N1253">
        <v>0.875</v>
      </c>
      <c r="O1253">
        <f t="shared" si="79"/>
        <v>0</v>
      </c>
      <c r="P1253">
        <f t="shared" si="76"/>
        <v>0</v>
      </c>
      <c r="Q1253">
        <f t="shared" si="77"/>
        <v>0</v>
      </c>
    </row>
    <row r="1254" spans="1:17" ht="187" x14ac:dyDescent="0.2">
      <c r="A1254" t="s">
        <v>1249</v>
      </c>
      <c r="B1254" t="s">
        <v>9</v>
      </c>
      <c r="C1254" t="s">
        <v>1927</v>
      </c>
      <c r="D1254" t="s">
        <v>1927</v>
      </c>
      <c r="E1254" s="26" t="s">
        <v>1979</v>
      </c>
      <c r="F1254">
        <f t="shared" si="78"/>
        <v>0</v>
      </c>
      <c r="G1254" t="s">
        <v>1928</v>
      </c>
      <c r="H1254" s="26" t="s">
        <v>3929</v>
      </c>
      <c r="J1254" s="1">
        <v>38</v>
      </c>
      <c r="K1254">
        <v>1253</v>
      </c>
      <c r="L1254">
        <v>0.41666666699999999</v>
      </c>
      <c r="M1254">
        <v>0.41666666699999999</v>
      </c>
      <c r="N1254">
        <v>0.875</v>
      </c>
      <c r="O1254">
        <f t="shared" si="79"/>
        <v>0</v>
      </c>
      <c r="P1254">
        <f t="shared" si="76"/>
        <v>0</v>
      </c>
      <c r="Q1254">
        <f t="shared" si="77"/>
        <v>0</v>
      </c>
    </row>
    <row r="1255" spans="1:17" ht="85" x14ac:dyDescent="0.2">
      <c r="A1255" t="s">
        <v>1250</v>
      </c>
      <c r="B1255" t="s">
        <v>9</v>
      </c>
      <c r="C1255" t="s">
        <v>1927</v>
      </c>
      <c r="D1255" t="s">
        <v>1927</v>
      </c>
      <c r="E1255" s="26" t="s">
        <v>1979</v>
      </c>
      <c r="F1255">
        <f t="shared" si="78"/>
        <v>0</v>
      </c>
      <c r="G1255" t="s">
        <v>1927</v>
      </c>
      <c r="H1255" s="26" t="s">
        <v>3928</v>
      </c>
      <c r="J1255" s="1">
        <v>38</v>
      </c>
      <c r="K1255">
        <v>1254</v>
      </c>
      <c r="L1255">
        <v>0.39583333300000001</v>
      </c>
      <c r="M1255">
        <v>0.41666666699999999</v>
      </c>
      <c r="N1255">
        <v>0.875</v>
      </c>
      <c r="O1255">
        <f t="shared" si="79"/>
        <v>0</v>
      </c>
      <c r="P1255">
        <f t="shared" si="76"/>
        <v>0</v>
      </c>
      <c r="Q1255">
        <f t="shared" si="77"/>
        <v>0</v>
      </c>
    </row>
    <row r="1256" spans="1:17" ht="119" x14ac:dyDescent="0.2">
      <c r="A1256" t="s">
        <v>1251</v>
      </c>
      <c r="B1256" t="s">
        <v>9</v>
      </c>
      <c r="C1256" t="s">
        <v>1927</v>
      </c>
      <c r="D1256" t="s">
        <v>1927</v>
      </c>
      <c r="E1256" s="26" t="s">
        <v>1979</v>
      </c>
      <c r="F1256">
        <f t="shared" si="78"/>
        <v>0</v>
      </c>
      <c r="G1256" t="s">
        <v>1927</v>
      </c>
      <c r="H1256" s="26" t="s">
        <v>3930</v>
      </c>
      <c r="J1256" s="1">
        <v>38</v>
      </c>
      <c r="K1256">
        <v>1255</v>
      </c>
      <c r="L1256">
        <v>0.42708333300000001</v>
      </c>
      <c r="M1256">
        <v>0.41666666699999999</v>
      </c>
      <c r="N1256">
        <v>0.875</v>
      </c>
      <c r="O1256">
        <f t="shared" si="79"/>
        <v>0</v>
      </c>
      <c r="P1256">
        <f t="shared" si="76"/>
        <v>0</v>
      </c>
      <c r="Q1256">
        <f t="shared" si="77"/>
        <v>0</v>
      </c>
    </row>
    <row r="1257" spans="1:17" ht="119" x14ac:dyDescent="0.2">
      <c r="A1257" t="s">
        <v>1252</v>
      </c>
      <c r="B1257" t="s">
        <v>9</v>
      </c>
      <c r="C1257" t="s">
        <v>1928</v>
      </c>
      <c r="D1257" t="s">
        <v>1928</v>
      </c>
      <c r="E1257" s="26" t="s">
        <v>2743</v>
      </c>
      <c r="F1257">
        <f t="shared" si="78"/>
        <v>0</v>
      </c>
      <c r="G1257" t="s">
        <v>1928</v>
      </c>
      <c r="H1257" s="26" t="s">
        <v>3931</v>
      </c>
      <c r="J1257" s="1">
        <v>38</v>
      </c>
      <c r="K1257">
        <v>1256</v>
      </c>
      <c r="L1257">
        <v>0.40625</v>
      </c>
      <c r="M1257">
        <v>0.5</v>
      </c>
      <c r="N1257">
        <v>0.875</v>
      </c>
      <c r="O1257">
        <f t="shared" si="79"/>
        <v>0</v>
      </c>
      <c r="P1257">
        <f t="shared" si="76"/>
        <v>1</v>
      </c>
      <c r="Q1257">
        <f t="shared" si="77"/>
        <v>0</v>
      </c>
    </row>
    <row r="1258" spans="1:17" ht="119" x14ac:dyDescent="0.2">
      <c r="A1258" t="s">
        <v>1253</v>
      </c>
      <c r="B1258" t="s">
        <v>9</v>
      </c>
      <c r="C1258" t="s">
        <v>1928</v>
      </c>
      <c r="D1258" t="s">
        <v>1928</v>
      </c>
      <c r="E1258" s="26" t="s">
        <v>2744</v>
      </c>
      <c r="F1258">
        <f t="shared" si="78"/>
        <v>0</v>
      </c>
      <c r="G1258" t="s">
        <v>1928</v>
      </c>
      <c r="H1258" s="26" t="s">
        <v>3932</v>
      </c>
      <c r="J1258" s="1">
        <v>38</v>
      </c>
      <c r="K1258">
        <v>1257</v>
      </c>
      <c r="L1258">
        <v>0.38541666699999999</v>
      </c>
      <c r="M1258">
        <v>0.5</v>
      </c>
      <c r="N1258">
        <v>0.875</v>
      </c>
      <c r="O1258">
        <f t="shared" si="79"/>
        <v>0</v>
      </c>
      <c r="P1258">
        <f t="shared" si="76"/>
        <v>1</v>
      </c>
      <c r="Q1258">
        <f t="shared" si="77"/>
        <v>0</v>
      </c>
    </row>
    <row r="1259" spans="1:17" ht="170" x14ac:dyDescent="0.2">
      <c r="A1259" t="s">
        <v>1254</v>
      </c>
      <c r="B1259" t="s">
        <v>9</v>
      </c>
      <c r="C1259" t="s">
        <v>1928</v>
      </c>
      <c r="D1259" t="s">
        <v>1927</v>
      </c>
      <c r="E1259" s="26" t="s">
        <v>2745</v>
      </c>
      <c r="F1259">
        <f t="shared" si="78"/>
        <v>1</v>
      </c>
      <c r="G1259" t="s">
        <v>1928</v>
      </c>
      <c r="H1259" s="26" t="s">
        <v>3933</v>
      </c>
      <c r="J1259" s="1">
        <v>38</v>
      </c>
      <c r="K1259">
        <v>1258</v>
      </c>
      <c r="L1259">
        <v>0.42708333300000001</v>
      </c>
      <c r="M1259">
        <v>0.55555555599999995</v>
      </c>
      <c r="N1259">
        <v>0.875</v>
      </c>
      <c r="O1259">
        <f t="shared" si="79"/>
        <v>1</v>
      </c>
      <c r="P1259">
        <f t="shared" si="76"/>
        <v>0</v>
      </c>
      <c r="Q1259">
        <f t="shared" si="77"/>
        <v>0</v>
      </c>
    </row>
    <row r="1260" spans="1:17" ht="119" x14ac:dyDescent="0.2">
      <c r="A1260" t="s">
        <v>1255</v>
      </c>
      <c r="B1260" t="s">
        <v>9</v>
      </c>
      <c r="C1260" t="s">
        <v>1928</v>
      </c>
      <c r="D1260" t="s">
        <v>1928</v>
      </c>
      <c r="E1260" s="26" t="s">
        <v>2746</v>
      </c>
      <c r="F1260">
        <f t="shared" si="78"/>
        <v>0</v>
      </c>
      <c r="G1260" t="s">
        <v>1928</v>
      </c>
      <c r="H1260" s="26" t="s">
        <v>3934</v>
      </c>
      <c r="J1260" s="1">
        <v>38</v>
      </c>
      <c r="K1260">
        <v>1259</v>
      </c>
      <c r="L1260">
        <v>0.40625</v>
      </c>
      <c r="M1260">
        <v>0.55555555599999995</v>
      </c>
      <c r="N1260">
        <v>0.875</v>
      </c>
      <c r="O1260">
        <f t="shared" si="79"/>
        <v>0</v>
      </c>
      <c r="P1260">
        <f t="shared" si="76"/>
        <v>1</v>
      </c>
      <c r="Q1260">
        <f t="shared" si="77"/>
        <v>0</v>
      </c>
    </row>
    <row r="1261" spans="1:17" ht="187" x14ac:dyDescent="0.2">
      <c r="A1261" t="s">
        <v>1256</v>
      </c>
      <c r="B1261" t="s">
        <v>9</v>
      </c>
      <c r="C1261" t="s">
        <v>1928</v>
      </c>
      <c r="D1261" t="s">
        <v>1927</v>
      </c>
      <c r="E1261" s="26" t="s">
        <v>2747</v>
      </c>
      <c r="F1261">
        <f t="shared" si="78"/>
        <v>1</v>
      </c>
      <c r="G1261" t="s">
        <v>1927</v>
      </c>
      <c r="H1261" s="26" t="s">
        <v>3935</v>
      </c>
      <c r="J1261" s="1">
        <v>38</v>
      </c>
      <c r="K1261">
        <v>1260</v>
      </c>
      <c r="L1261">
        <v>0.39583333300000001</v>
      </c>
      <c r="M1261">
        <v>0.55555555599999995</v>
      </c>
      <c r="N1261">
        <v>0.875</v>
      </c>
      <c r="O1261">
        <f t="shared" si="79"/>
        <v>1</v>
      </c>
      <c r="P1261">
        <f t="shared" si="76"/>
        <v>0</v>
      </c>
      <c r="Q1261">
        <f t="shared" si="77"/>
        <v>0</v>
      </c>
    </row>
    <row r="1262" spans="1:17" ht="170" x14ac:dyDescent="0.2">
      <c r="A1262" t="s">
        <v>1257</v>
      </c>
      <c r="B1262" t="s">
        <v>9</v>
      </c>
      <c r="C1262" t="s">
        <v>1928</v>
      </c>
      <c r="D1262" t="s">
        <v>1927</v>
      </c>
      <c r="E1262" s="26" t="s">
        <v>2748</v>
      </c>
      <c r="F1262">
        <f t="shared" si="78"/>
        <v>1</v>
      </c>
      <c r="G1262" t="s">
        <v>1928</v>
      </c>
      <c r="H1262" s="26" t="s">
        <v>3934</v>
      </c>
      <c r="J1262" s="1">
        <v>38</v>
      </c>
      <c r="K1262">
        <v>1261</v>
      </c>
      <c r="L1262">
        <v>0.39583333300000001</v>
      </c>
      <c r="M1262">
        <v>0.55555555599999995</v>
      </c>
      <c r="N1262">
        <v>0.875</v>
      </c>
      <c r="O1262">
        <f t="shared" si="79"/>
        <v>1</v>
      </c>
      <c r="P1262">
        <f t="shared" si="76"/>
        <v>0</v>
      </c>
      <c r="Q1262">
        <f t="shared" si="77"/>
        <v>0</v>
      </c>
    </row>
    <row r="1263" spans="1:17" ht="187" x14ac:dyDescent="0.2">
      <c r="A1263" t="s">
        <v>1258</v>
      </c>
      <c r="B1263" t="s">
        <v>9</v>
      </c>
      <c r="C1263" t="s">
        <v>1928</v>
      </c>
      <c r="D1263" t="s">
        <v>1927</v>
      </c>
      <c r="E1263" s="26" t="s">
        <v>2749</v>
      </c>
      <c r="F1263">
        <f t="shared" si="78"/>
        <v>1</v>
      </c>
      <c r="G1263" t="s">
        <v>1927</v>
      </c>
      <c r="H1263" s="26" t="s">
        <v>2749</v>
      </c>
      <c r="J1263" s="1">
        <v>38</v>
      </c>
      <c r="K1263">
        <v>1262</v>
      </c>
      <c r="L1263">
        <v>0.38541666699999999</v>
      </c>
      <c r="M1263">
        <v>0.55555555599999995</v>
      </c>
      <c r="N1263">
        <v>0.875</v>
      </c>
      <c r="O1263">
        <f t="shared" si="79"/>
        <v>1</v>
      </c>
      <c r="P1263">
        <f t="shared" si="76"/>
        <v>0</v>
      </c>
      <c r="Q1263">
        <f t="shared" si="77"/>
        <v>0</v>
      </c>
    </row>
    <row r="1264" spans="1:17" ht="153" x14ac:dyDescent="0.2">
      <c r="A1264" t="s">
        <v>1259</v>
      </c>
      <c r="B1264" t="s">
        <v>9</v>
      </c>
      <c r="C1264" t="s">
        <v>1928</v>
      </c>
      <c r="D1264" t="s">
        <v>1927</v>
      </c>
      <c r="E1264" s="26" t="s">
        <v>2750</v>
      </c>
      <c r="F1264">
        <f t="shared" si="78"/>
        <v>1</v>
      </c>
      <c r="G1264" t="s">
        <v>1927</v>
      </c>
      <c r="H1264" s="26" t="s">
        <v>3936</v>
      </c>
      <c r="J1264" s="1">
        <v>38</v>
      </c>
      <c r="K1264">
        <v>1263</v>
      </c>
      <c r="L1264">
        <v>0.375</v>
      </c>
      <c r="M1264">
        <v>0.55555555599999995</v>
      </c>
      <c r="N1264">
        <v>0.875</v>
      </c>
      <c r="O1264">
        <f t="shared" si="79"/>
        <v>1</v>
      </c>
      <c r="P1264">
        <f t="shared" si="76"/>
        <v>0</v>
      </c>
      <c r="Q1264">
        <f t="shared" si="77"/>
        <v>0</v>
      </c>
    </row>
    <row r="1265" spans="1:17" ht="85" x14ac:dyDescent="0.2">
      <c r="A1265" t="s">
        <v>1260</v>
      </c>
      <c r="B1265" t="s">
        <v>9</v>
      </c>
      <c r="C1265" t="s">
        <v>1927</v>
      </c>
      <c r="D1265" t="s">
        <v>1927</v>
      </c>
      <c r="E1265" s="26" t="s">
        <v>1979</v>
      </c>
      <c r="F1265">
        <f t="shared" si="78"/>
        <v>0</v>
      </c>
      <c r="G1265" t="s">
        <v>1927</v>
      </c>
      <c r="H1265" s="26" t="s">
        <v>3937</v>
      </c>
      <c r="J1265" s="1">
        <v>38</v>
      </c>
      <c r="K1265">
        <v>1264</v>
      </c>
      <c r="L1265">
        <v>0.35416666699999999</v>
      </c>
      <c r="M1265">
        <v>0.55555555599999995</v>
      </c>
      <c r="N1265">
        <v>0.875</v>
      </c>
      <c r="O1265">
        <f t="shared" si="79"/>
        <v>0</v>
      </c>
      <c r="P1265">
        <f t="shared" si="76"/>
        <v>0</v>
      </c>
      <c r="Q1265">
        <f t="shared" si="77"/>
        <v>0</v>
      </c>
    </row>
    <row r="1266" spans="1:17" ht="204" x14ac:dyDescent="0.2">
      <c r="A1266" t="s">
        <v>1261</v>
      </c>
      <c r="B1266" t="s">
        <v>1303</v>
      </c>
      <c r="C1266" t="s">
        <v>1928</v>
      </c>
      <c r="D1266" t="s">
        <v>1927</v>
      </c>
      <c r="E1266" s="26" t="s">
        <v>2751</v>
      </c>
      <c r="F1266">
        <f t="shared" si="78"/>
        <v>1</v>
      </c>
      <c r="G1266" t="s">
        <v>1928</v>
      </c>
      <c r="H1266" s="26" t="s">
        <v>3938</v>
      </c>
      <c r="J1266" s="1">
        <v>39</v>
      </c>
      <c r="K1266">
        <v>1265</v>
      </c>
      <c r="L1266">
        <v>0.30208333300000001</v>
      </c>
      <c r="M1266">
        <v>0.58333333300000001</v>
      </c>
      <c r="N1266">
        <v>0</v>
      </c>
      <c r="O1266">
        <f t="shared" si="79"/>
        <v>1</v>
      </c>
      <c r="P1266">
        <f t="shared" si="76"/>
        <v>0</v>
      </c>
      <c r="Q1266">
        <f t="shared" si="77"/>
        <v>0</v>
      </c>
    </row>
    <row r="1267" spans="1:17" ht="238" x14ac:dyDescent="0.2">
      <c r="A1267" t="s">
        <v>1262</v>
      </c>
      <c r="B1267" t="s">
        <v>1303</v>
      </c>
      <c r="C1267" t="s">
        <v>1928</v>
      </c>
      <c r="D1267" t="s">
        <v>1927</v>
      </c>
      <c r="E1267" s="26" t="s">
        <v>2752</v>
      </c>
      <c r="F1267">
        <f t="shared" si="78"/>
        <v>1</v>
      </c>
      <c r="G1267" t="s">
        <v>1927</v>
      </c>
      <c r="H1267" s="26" t="s">
        <v>3939</v>
      </c>
      <c r="J1267" s="1">
        <v>39</v>
      </c>
      <c r="K1267">
        <v>1266</v>
      </c>
      <c r="L1267">
        <v>0.3125</v>
      </c>
      <c r="M1267">
        <v>0.58333333300000001</v>
      </c>
      <c r="N1267">
        <v>0</v>
      </c>
      <c r="O1267">
        <f t="shared" si="79"/>
        <v>1</v>
      </c>
      <c r="P1267">
        <f t="shared" si="76"/>
        <v>0</v>
      </c>
      <c r="Q1267">
        <f t="shared" si="77"/>
        <v>0</v>
      </c>
    </row>
    <row r="1268" spans="1:17" ht="204" x14ac:dyDescent="0.2">
      <c r="A1268" t="s">
        <v>1263</v>
      </c>
      <c r="B1268" t="s">
        <v>1303</v>
      </c>
      <c r="C1268" t="s">
        <v>1928</v>
      </c>
      <c r="D1268" t="s">
        <v>1927</v>
      </c>
      <c r="E1268" s="26" t="s">
        <v>2753</v>
      </c>
      <c r="F1268">
        <f t="shared" si="78"/>
        <v>1</v>
      </c>
      <c r="G1268" t="s">
        <v>1927</v>
      </c>
      <c r="H1268" s="26" t="s">
        <v>3940</v>
      </c>
      <c r="J1268" s="1">
        <v>39</v>
      </c>
      <c r="K1268">
        <v>1267</v>
      </c>
      <c r="L1268">
        <v>0.20833333300000001</v>
      </c>
      <c r="M1268">
        <v>0.58333333300000001</v>
      </c>
      <c r="N1268">
        <v>0</v>
      </c>
      <c r="O1268">
        <f t="shared" si="79"/>
        <v>1</v>
      </c>
      <c r="P1268">
        <f t="shared" si="76"/>
        <v>0</v>
      </c>
      <c r="Q1268">
        <f t="shared" si="77"/>
        <v>0</v>
      </c>
    </row>
    <row r="1269" spans="1:17" ht="204" x14ac:dyDescent="0.2">
      <c r="A1269" t="s">
        <v>1264</v>
      </c>
      <c r="B1269" t="s">
        <v>1303</v>
      </c>
      <c r="C1269" t="s">
        <v>1928</v>
      </c>
      <c r="D1269" t="s">
        <v>1927</v>
      </c>
      <c r="E1269" s="26" t="s">
        <v>2754</v>
      </c>
      <c r="F1269">
        <f t="shared" si="78"/>
        <v>1</v>
      </c>
      <c r="G1269" t="s">
        <v>1927</v>
      </c>
      <c r="H1269" s="26" t="s">
        <v>3941</v>
      </c>
      <c r="J1269" s="1">
        <v>39</v>
      </c>
      <c r="K1269">
        <v>1268</v>
      </c>
      <c r="L1269">
        <v>0.19791666699999999</v>
      </c>
      <c r="M1269">
        <v>0.58333333300000001</v>
      </c>
      <c r="N1269">
        <v>0</v>
      </c>
      <c r="O1269">
        <f t="shared" si="79"/>
        <v>1</v>
      </c>
      <c r="P1269">
        <f t="shared" si="76"/>
        <v>0</v>
      </c>
      <c r="Q1269">
        <f t="shared" si="77"/>
        <v>0</v>
      </c>
    </row>
    <row r="1270" spans="1:17" ht="153" x14ac:dyDescent="0.2">
      <c r="A1270" t="s">
        <v>1265</v>
      </c>
      <c r="B1270" t="s">
        <v>1303</v>
      </c>
      <c r="C1270" t="s">
        <v>1928</v>
      </c>
      <c r="D1270" t="s">
        <v>1927</v>
      </c>
      <c r="E1270" s="26" t="s">
        <v>2755</v>
      </c>
      <c r="F1270">
        <f t="shared" si="78"/>
        <v>1</v>
      </c>
      <c r="G1270" t="s">
        <v>1928</v>
      </c>
      <c r="H1270" s="26" t="s">
        <v>3942</v>
      </c>
      <c r="J1270" s="1">
        <v>39</v>
      </c>
      <c r="K1270">
        <v>1269</v>
      </c>
      <c r="L1270">
        <v>0.20833333300000001</v>
      </c>
      <c r="M1270">
        <v>0.58333333300000001</v>
      </c>
      <c r="N1270">
        <v>0</v>
      </c>
      <c r="O1270">
        <f t="shared" si="79"/>
        <v>1</v>
      </c>
      <c r="P1270">
        <f t="shared" si="76"/>
        <v>0</v>
      </c>
      <c r="Q1270">
        <f t="shared" si="77"/>
        <v>0</v>
      </c>
    </row>
    <row r="1271" spans="1:17" ht="102" x14ac:dyDescent="0.2">
      <c r="A1271" t="s">
        <v>1266</v>
      </c>
      <c r="B1271" t="s">
        <v>1303</v>
      </c>
      <c r="C1271" t="s">
        <v>1927</v>
      </c>
      <c r="D1271" t="s">
        <v>1927</v>
      </c>
      <c r="E1271" s="26" t="s">
        <v>1979</v>
      </c>
      <c r="F1271">
        <f t="shared" si="78"/>
        <v>0</v>
      </c>
      <c r="G1271" t="s">
        <v>1927</v>
      </c>
      <c r="H1271" s="26" t="s">
        <v>3943</v>
      </c>
      <c r="J1271" s="1">
        <v>39</v>
      </c>
      <c r="K1271">
        <v>1270</v>
      </c>
      <c r="L1271">
        <v>0.1875</v>
      </c>
      <c r="M1271">
        <v>0.52777777800000003</v>
      </c>
      <c r="N1271">
        <v>0</v>
      </c>
      <c r="O1271">
        <f t="shared" si="79"/>
        <v>0</v>
      </c>
      <c r="P1271">
        <f t="shared" si="76"/>
        <v>0</v>
      </c>
      <c r="Q1271">
        <f t="shared" si="77"/>
        <v>0</v>
      </c>
    </row>
    <row r="1272" spans="1:17" ht="170" x14ac:dyDescent="0.2">
      <c r="A1272" t="s">
        <v>1267</v>
      </c>
      <c r="B1272" t="s">
        <v>1303</v>
      </c>
      <c r="C1272" t="s">
        <v>1927</v>
      </c>
      <c r="D1272" t="s">
        <v>1927</v>
      </c>
      <c r="E1272" s="26" t="s">
        <v>2756</v>
      </c>
      <c r="F1272">
        <f t="shared" si="78"/>
        <v>0</v>
      </c>
      <c r="G1272" t="s">
        <v>1927</v>
      </c>
      <c r="H1272" s="26" t="s">
        <v>3944</v>
      </c>
      <c r="J1272" s="1">
        <v>39</v>
      </c>
      <c r="K1272">
        <v>1271</v>
      </c>
      <c r="L1272">
        <v>0.20833333300000001</v>
      </c>
      <c r="M1272">
        <v>0.52777777800000003</v>
      </c>
      <c r="N1272">
        <v>0</v>
      </c>
      <c r="O1272">
        <f t="shared" si="79"/>
        <v>0</v>
      </c>
      <c r="P1272">
        <f t="shared" si="76"/>
        <v>0</v>
      </c>
      <c r="Q1272">
        <f t="shared" si="77"/>
        <v>0</v>
      </c>
    </row>
    <row r="1273" spans="1:17" ht="153" x14ac:dyDescent="0.2">
      <c r="A1273" t="s">
        <v>1268</v>
      </c>
      <c r="B1273" t="s">
        <v>1303</v>
      </c>
      <c r="C1273" t="s">
        <v>1927</v>
      </c>
      <c r="D1273" t="s">
        <v>1927</v>
      </c>
      <c r="E1273" s="26" t="s">
        <v>2757</v>
      </c>
      <c r="F1273">
        <f t="shared" si="78"/>
        <v>0</v>
      </c>
      <c r="G1273" t="s">
        <v>1927</v>
      </c>
      <c r="H1273" s="26" t="s">
        <v>3945</v>
      </c>
      <c r="J1273" s="1">
        <v>39</v>
      </c>
      <c r="K1273">
        <v>1272</v>
      </c>
      <c r="L1273">
        <v>0.19791666699999999</v>
      </c>
      <c r="M1273">
        <v>0.52777777800000003</v>
      </c>
      <c r="N1273">
        <v>0</v>
      </c>
      <c r="O1273">
        <f t="shared" si="79"/>
        <v>0</v>
      </c>
      <c r="P1273">
        <f t="shared" si="76"/>
        <v>0</v>
      </c>
      <c r="Q1273">
        <f t="shared" si="77"/>
        <v>0</v>
      </c>
    </row>
    <row r="1274" spans="1:17" ht="136" x14ac:dyDescent="0.2">
      <c r="A1274" t="s">
        <v>1269</v>
      </c>
      <c r="B1274" t="s">
        <v>1303</v>
      </c>
      <c r="C1274" t="s">
        <v>1928</v>
      </c>
      <c r="D1274" t="s">
        <v>1927</v>
      </c>
      <c r="E1274" s="26" t="s">
        <v>2758</v>
      </c>
      <c r="F1274">
        <f t="shared" si="78"/>
        <v>1</v>
      </c>
      <c r="G1274" t="s">
        <v>1928</v>
      </c>
      <c r="H1274" s="26" t="s">
        <v>3946</v>
      </c>
      <c r="J1274" s="1">
        <v>39</v>
      </c>
      <c r="K1274">
        <v>1273</v>
      </c>
      <c r="L1274">
        <v>0.25</v>
      </c>
      <c r="M1274">
        <v>0.52777777800000003</v>
      </c>
      <c r="N1274">
        <v>0</v>
      </c>
      <c r="O1274">
        <f t="shared" si="79"/>
        <v>1</v>
      </c>
      <c r="P1274">
        <f t="shared" si="76"/>
        <v>0</v>
      </c>
      <c r="Q1274">
        <f t="shared" si="77"/>
        <v>0</v>
      </c>
    </row>
    <row r="1275" spans="1:17" ht="187" x14ac:dyDescent="0.2">
      <c r="A1275" t="s">
        <v>1270</v>
      </c>
      <c r="B1275" t="s">
        <v>1303</v>
      </c>
      <c r="C1275" t="s">
        <v>1928</v>
      </c>
      <c r="D1275" t="s">
        <v>1927</v>
      </c>
      <c r="E1275" s="26" t="s">
        <v>2759</v>
      </c>
      <c r="F1275">
        <f t="shared" si="78"/>
        <v>1</v>
      </c>
      <c r="G1275" t="s">
        <v>1927</v>
      </c>
      <c r="H1275" s="26" t="s">
        <v>3947</v>
      </c>
      <c r="J1275" s="1">
        <v>39</v>
      </c>
      <c r="K1275">
        <v>1274</v>
      </c>
      <c r="L1275">
        <v>0.20833333300000001</v>
      </c>
      <c r="M1275">
        <v>0.5</v>
      </c>
      <c r="N1275">
        <v>0</v>
      </c>
      <c r="O1275">
        <f t="shared" si="79"/>
        <v>1</v>
      </c>
      <c r="P1275">
        <f t="shared" si="76"/>
        <v>0</v>
      </c>
      <c r="Q1275">
        <f t="shared" si="77"/>
        <v>0</v>
      </c>
    </row>
    <row r="1276" spans="1:17" ht="136" x14ac:dyDescent="0.2">
      <c r="A1276" t="s">
        <v>1271</v>
      </c>
      <c r="B1276" t="s">
        <v>1303</v>
      </c>
      <c r="C1276" t="s">
        <v>1928</v>
      </c>
      <c r="D1276" t="s">
        <v>1927</v>
      </c>
      <c r="E1276" s="26" t="s">
        <v>2760</v>
      </c>
      <c r="F1276">
        <f t="shared" si="78"/>
        <v>1</v>
      </c>
      <c r="G1276" t="s">
        <v>1927</v>
      </c>
      <c r="H1276" s="26" t="s">
        <v>3948</v>
      </c>
      <c r="J1276" s="1">
        <v>39</v>
      </c>
      <c r="K1276">
        <v>1275</v>
      </c>
      <c r="L1276">
        <v>0.3125</v>
      </c>
      <c r="M1276">
        <v>0.5</v>
      </c>
      <c r="N1276">
        <v>0</v>
      </c>
      <c r="O1276">
        <f t="shared" si="79"/>
        <v>1</v>
      </c>
      <c r="P1276">
        <f t="shared" si="76"/>
        <v>0</v>
      </c>
      <c r="Q1276">
        <f t="shared" si="77"/>
        <v>0</v>
      </c>
    </row>
    <row r="1277" spans="1:17" ht="221" x14ac:dyDescent="0.2">
      <c r="A1277" t="s">
        <v>1272</v>
      </c>
      <c r="B1277" t="s">
        <v>1303</v>
      </c>
      <c r="C1277" t="s">
        <v>1928</v>
      </c>
      <c r="D1277" t="s">
        <v>1927</v>
      </c>
      <c r="E1277" s="26" t="s">
        <v>2761</v>
      </c>
      <c r="F1277">
        <f t="shared" si="78"/>
        <v>1</v>
      </c>
      <c r="G1277" t="s">
        <v>1927</v>
      </c>
      <c r="H1277" s="26" t="s">
        <v>3949</v>
      </c>
      <c r="J1277" s="1">
        <v>39</v>
      </c>
      <c r="K1277">
        <v>1276</v>
      </c>
      <c r="L1277">
        <v>0.3125</v>
      </c>
      <c r="M1277">
        <v>0.5</v>
      </c>
      <c r="N1277">
        <v>0</v>
      </c>
      <c r="O1277">
        <f t="shared" si="79"/>
        <v>1</v>
      </c>
      <c r="P1277">
        <f t="shared" si="76"/>
        <v>0</v>
      </c>
      <c r="Q1277">
        <f t="shared" si="77"/>
        <v>0</v>
      </c>
    </row>
    <row r="1278" spans="1:17" ht="187" x14ac:dyDescent="0.2">
      <c r="A1278" t="s">
        <v>1273</v>
      </c>
      <c r="B1278" t="s">
        <v>1303</v>
      </c>
      <c r="C1278" t="s">
        <v>1928</v>
      </c>
      <c r="D1278" t="s">
        <v>1927</v>
      </c>
      <c r="E1278" s="26" t="s">
        <v>2762</v>
      </c>
      <c r="F1278">
        <f t="shared" si="78"/>
        <v>1</v>
      </c>
      <c r="G1278" t="s">
        <v>1927</v>
      </c>
      <c r="H1278" s="26" t="s">
        <v>3950</v>
      </c>
      <c r="J1278" s="1">
        <v>39</v>
      </c>
      <c r="K1278">
        <v>1277</v>
      </c>
      <c r="L1278">
        <v>0.22916666699999999</v>
      </c>
      <c r="M1278">
        <v>0.5</v>
      </c>
      <c r="N1278">
        <v>0</v>
      </c>
      <c r="O1278">
        <f t="shared" si="79"/>
        <v>1</v>
      </c>
      <c r="P1278">
        <f t="shared" si="76"/>
        <v>0</v>
      </c>
      <c r="Q1278">
        <f t="shared" si="77"/>
        <v>0</v>
      </c>
    </row>
    <row r="1279" spans="1:17" ht="187" x14ac:dyDescent="0.2">
      <c r="A1279" t="s">
        <v>1274</v>
      </c>
      <c r="B1279" t="s">
        <v>1303</v>
      </c>
      <c r="C1279" t="s">
        <v>1928</v>
      </c>
      <c r="D1279" t="s">
        <v>1927</v>
      </c>
      <c r="E1279" s="26" t="s">
        <v>2762</v>
      </c>
      <c r="F1279">
        <f t="shared" si="78"/>
        <v>1</v>
      </c>
      <c r="G1279" t="s">
        <v>1928</v>
      </c>
      <c r="H1279" s="26" t="s">
        <v>3951</v>
      </c>
      <c r="J1279" s="1">
        <v>39</v>
      </c>
      <c r="K1279">
        <v>1278</v>
      </c>
      <c r="L1279">
        <v>0.29166666699999999</v>
      </c>
      <c r="M1279">
        <v>0.61111111100000004</v>
      </c>
      <c r="N1279">
        <v>0</v>
      </c>
      <c r="O1279">
        <f t="shared" si="79"/>
        <v>1</v>
      </c>
      <c r="P1279">
        <f t="shared" si="76"/>
        <v>0</v>
      </c>
      <c r="Q1279">
        <f t="shared" si="77"/>
        <v>0</v>
      </c>
    </row>
    <row r="1280" spans="1:17" ht="153" x14ac:dyDescent="0.2">
      <c r="A1280" t="s">
        <v>1275</v>
      </c>
      <c r="B1280" t="s">
        <v>1303</v>
      </c>
      <c r="C1280" t="s">
        <v>1928</v>
      </c>
      <c r="D1280" t="s">
        <v>1927</v>
      </c>
      <c r="E1280" s="26" t="s">
        <v>2763</v>
      </c>
      <c r="F1280">
        <f t="shared" si="78"/>
        <v>1</v>
      </c>
      <c r="G1280" t="s">
        <v>1928</v>
      </c>
      <c r="H1280" s="26" t="s">
        <v>3952</v>
      </c>
      <c r="J1280" s="1">
        <v>39</v>
      </c>
      <c r="K1280">
        <v>1279</v>
      </c>
      <c r="L1280">
        <v>0.21875</v>
      </c>
      <c r="M1280">
        <v>0.63888888899999996</v>
      </c>
      <c r="N1280">
        <v>0</v>
      </c>
      <c r="O1280">
        <f t="shared" si="79"/>
        <v>1</v>
      </c>
      <c r="P1280">
        <f t="shared" si="76"/>
        <v>0</v>
      </c>
      <c r="Q1280">
        <f t="shared" si="77"/>
        <v>0</v>
      </c>
    </row>
    <row r="1281" spans="1:17" ht="119" x14ac:dyDescent="0.2">
      <c r="A1281" t="s">
        <v>1276</v>
      </c>
      <c r="B1281" t="s">
        <v>1303</v>
      </c>
      <c r="C1281" t="s">
        <v>1928</v>
      </c>
      <c r="D1281" t="s">
        <v>1928</v>
      </c>
      <c r="E1281" s="26" t="s">
        <v>2764</v>
      </c>
      <c r="F1281">
        <f t="shared" si="78"/>
        <v>0</v>
      </c>
      <c r="G1281" t="s">
        <v>1928</v>
      </c>
      <c r="H1281" s="26" t="s">
        <v>3953</v>
      </c>
      <c r="J1281" s="1">
        <v>39</v>
      </c>
      <c r="K1281">
        <v>1280</v>
      </c>
      <c r="L1281">
        <v>0.19791666699999999</v>
      </c>
      <c r="M1281">
        <v>0.61111111100000004</v>
      </c>
      <c r="N1281">
        <v>0</v>
      </c>
      <c r="O1281">
        <f t="shared" si="79"/>
        <v>0</v>
      </c>
      <c r="P1281">
        <f t="shared" si="76"/>
        <v>1</v>
      </c>
      <c r="Q1281">
        <f t="shared" si="77"/>
        <v>0</v>
      </c>
    </row>
    <row r="1282" spans="1:17" ht="204" x14ac:dyDescent="0.2">
      <c r="A1282" t="s">
        <v>1277</v>
      </c>
      <c r="B1282" t="s">
        <v>1303</v>
      </c>
      <c r="C1282" t="s">
        <v>1928</v>
      </c>
      <c r="D1282" t="s">
        <v>1927</v>
      </c>
      <c r="E1282" s="26" t="s">
        <v>2765</v>
      </c>
      <c r="F1282">
        <f t="shared" si="78"/>
        <v>1</v>
      </c>
      <c r="G1282" t="s">
        <v>1927</v>
      </c>
      <c r="H1282" s="26" t="s">
        <v>3954</v>
      </c>
      <c r="J1282" s="1">
        <v>39</v>
      </c>
      <c r="K1282">
        <v>1281</v>
      </c>
      <c r="L1282">
        <v>0.3125</v>
      </c>
      <c r="M1282">
        <v>0.61111111100000004</v>
      </c>
      <c r="N1282">
        <v>0</v>
      </c>
      <c r="O1282">
        <f t="shared" si="79"/>
        <v>1</v>
      </c>
      <c r="P1282">
        <f t="shared" ref="P1282:P1345" si="80">IF(D1282="Weak",0,1)</f>
        <v>0</v>
      </c>
      <c r="Q1282">
        <f t="shared" ref="Q1282:Q1345" si="81">IF(B1282="GRADE",1,0)</f>
        <v>0</v>
      </c>
    </row>
    <row r="1283" spans="1:17" ht="204" x14ac:dyDescent="0.2">
      <c r="A1283" t="s">
        <v>1278</v>
      </c>
      <c r="B1283" t="s">
        <v>1303</v>
      </c>
      <c r="C1283" t="s">
        <v>1928</v>
      </c>
      <c r="D1283" t="s">
        <v>1927</v>
      </c>
      <c r="E1283" s="26" t="s">
        <v>2766</v>
      </c>
      <c r="F1283">
        <f t="shared" ref="F1283:F1346" si="82">IF(C1283=D1283,0,1)</f>
        <v>1</v>
      </c>
      <c r="G1283" t="s">
        <v>1928</v>
      </c>
      <c r="H1283" s="26" t="s">
        <v>3955</v>
      </c>
      <c r="J1283" s="1">
        <v>39</v>
      </c>
      <c r="K1283">
        <v>1282</v>
      </c>
      <c r="L1283">
        <v>0.3125</v>
      </c>
      <c r="M1283">
        <v>0.61111111100000004</v>
      </c>
      <c r="N1283">
        <v>0</v>
      </c>
      <c r="O1283">
        <f t="shared" ref="O1283:O1346" si="83">F1283</f>
        <v>1</v>
      </c>
      <c r="P1283">
        <f t="shared" si="80"/>
        <v>0</v>
      </c>
      <c r="Q1283">
        <f t="shared" si="81"/>
        <v>0</v>
      </c>
    </row>
    <row r="1284" spans="1:17" ht="153" x14ac:dyDescent="0.2">
      <c r="A1284" t="s">
        <v>1279</v>
      </c>
      <c r="B1284" t="s">
        <v>1303</v>
      </c>
      <c r="C1284" t="s">
        <v>1928</v>
      </c>
      <c r="D1284" t="s">
        <v>1927</v>
      </c>
      <c r="E1284" s="26" t="s">
        <v>2767</v>
      </c>
      <c r="F1284">
        <f t="shared" si="82"/>
        <v>1</v>
      </c>
      <c r="G1284" t="s">
        <v>1927</v>
      </c>
      <c r="H1284" s="26" t="s">
        <v>3956</v>
      </c>
      <c r="J1284" s="1">
        <v>39</v>
      </c>
      <c r="K1284">
        <v>1283</v>
      </c>
      <c r="L1284">
        <v>0.22916666699999999</v>
      </c>
      <c r="M1284">
        <v>0.61111111100000004</v>
      </c>
      <c r="N1284">
        <v>0</v>
      </c>
      <c r="O1284">
        <f t="shared" si="83"/>
        <v>1</v>
      </c>
      <c r="P1284">
        <f t="shared" si="80"/>
        <v>0</v>
      </c>
      <c r="Q1284">
        <f t="shared" si="81"/>
        <v>0</v>
      </c>
    </row>
    <row r="1285" spans="1:17" ht="153" x14ac:dyDescent="0.2">
      <c r="A1285" t="s">
        <v>1280</v>
      </c>
      <c r="B1285" t="s">
        <v>1303</v>
      </c>
      <c r="C1285" t="s">
        <v>1928</v>
      </c>
      <c r="D1285" t="s">
        <v>1928</v>
      </c>
      <c r="E1285" s="26" t="s">
        <v>2768</v>
      </c>
      <c r="F1285">
        <f t="shared" si="82"/>
        <v>0</v>
      </c>
      <c r="G1285" t="s">
        <v>1928</v>
      </c>
      <c r="H1285" s="26" t="s">
        <v>3957</v>
      </c>
      <c r="J1285" s="1">
        <v>39</v>
      </c>
      <c r="K1285">
        <v>1284</v>
      </c>
      <c r="L1285">
        <v>0.21875</v>
      </c>
      <c r="M1285">
        <v>0.61111111100000004</v>
      </c>
      <c r="N1285">
        <v>0</v>
      </c>
      <c r="O1285">
        <f t="shared" si="83"/>
        <v>0</v>
      </c>
      <c r="P1285">
        <f t="shared" si="80"/>
        <v>1</v>
      </c>
      <c r="Q1285">
        <f t="shared" si="81"/>
        <v>0</v>
      </c>
    </row>
    <row r="1286" spans="1:17" ht="187" x14ac:dyDescent="0.2">
      <c r="A1286" t="s">
        <v>1281</v>
      </c>
      <c r="B1286" t="s">
        <v>1303</v>
      </c>
      <c r="C1286" t="s">
        <v>1928</v>
      </c>
      <c r="D1286" t="s">
        <v>1927</v>
      </c>
      <c r="E1286" s="26" t="s">
        <v>2769</v>
      </c>
      <c r="F1286">
        <f t="shared" si="82"/>
        <v>1</v>
      </c>
      <c r="G1286" t="s">
        <v>1928</v>
      </c>
      <c r="H1286" s="26" t="s">
        <v>3958</v>
      </c>
      <c r="J1286" s="1">
        <v>39</v>
      </c>
      <c r="K1286">
        <v>1285</v>
      </c>
      <c r="L1286">
        <v>0.30208333300000001</v>
      </c>
      <c r="M1286">
        <v>0.61111111100000004</v>
      </c>
      <c r="N1286">
        <v>0</v>
      </c>
      <c r="O1286">
        <f t="shared" si="83"/>
        <v>1</v>
      </c>
      <c r="P1286">
        <f t="shared" si="80"/>
        <v>0</v>
      </c>
      <c r="Q1286">
        <f t="shared" si="81"/>
        <v>0</v>
      </c>
    </row>
    <row r="1287" spans="1:17" ht="85" x14ac:dyDescent="0.2">
      <c r="A1287" t="s">
        <v>1282</v>
      </c>
      <c r="B1287" t="s">
        <v>1303</v>
      </c>
      <c r="C1287" t="s">
        <v>1928</v>
      </c>
      <c r="D1287" t="s">
        <v>1928</v>
      </c>
      <c r="E1287" s="26" t="s">
        <v>2770</v>
      </c>
      <c r="F1287">
        <f t="shared" si="82"/>
        <v>0</v>
      </c>
      <c r="G1287" t="s">
        <v>1928</v>
      </c>
      <c r="H1287" s="26" t="s">
        <v>3959</v>
      </c>
      <c r="J1287" s="1">
        <v>39</v>
      </c>
      <c r="K1287">
        <v>1286</v>
      </c>
      <c r="L1287">
        <v>0.20833333300000001</v>
      </c>
      <c r="M1287">
        <v>0.63888888899999996</v>
      </c>
      <c r="N1287">
        <v>0</v>
      </c>
      <c r="O1287">
        <f t="shared" si="83"/>
        <v>0</v>
      </c>
      <c r="P1287">
        <f t="shared" si="80"/>
        <v>1</v>
      </c>
      <c r="Q1287">
        <f t="shared" si="81"/>
        <v>0</v>
      </c>
    </row>
    <row r="1288" spans="1:17" ht="136" x14ac:dyDescent="0.2">
      <c r="A1288" t="s">
        <v>1283</v>
      </c>
      <c r="B1288" t="s">
        <v>1303</v>
      </c>
      <c r="C1288" t="s">
        <v>1928</v>
      </c>
      <c r="D1288" t="s">
        <v>1927</v>
      </c>
      <c r="E1288" s="26" t="s">
        <v>2771</v>
      </c>
      <c r="F1288">
        <f t="shared" si="82"/>
        <v>1</v>
      </c>
      <c r="G1288" t="s">
        <v>1927</v>
      </c>
      <c r="H1288" s="26" t="s">
        <v>3960</v>
      </c>
      <c r="J1288" s="1">
        <v>39</v>
      </c>
      <c r="K1288">
        <v>1287</v>
      </c>
      <c r="L1288">
        <v>0.20833333300000001</v>
      </c>
      <c r="M1288">
        <v>0.63888888899999996</v>
      </c>
      <c r="N1288">
        <v>0</v>
      </c>
      <c r="O1288">
        <f t="shared" si="83"/>
        <v>1</v>
      </c>
      <c r="P1288">
        <f t="shared" si="80"/>
        <v>0</v>
      </c>
      <c r="Q1288">
        <f t="shared" si="81"/>
        <v>0</v>
      </c>
    </row>
    <row r="1289" spans="1:17" ht="153" x14ac:dyDescent="0.2">
      <c r="A1289" t="s">
        <v>1284</v>
      </c>
      <c r="B1289" t="s">
        <v>1303</v>
      </c>
      <c r="C1289" t="s">
        <v>1928</v>
      </c>
      <c r="D1289" t="s">
        <v>1927</v>
      </c>
      <c r="E1289" s="26" t="s">
        <v>2772</v>
      </c>
      <c r="F1289">
        <f t="shared" si="82"/>
        <v>1</v>
      </c>
      <c r="G1289" t="s">
        <v>1928</v>
      </c>
      <c r="H1289" s="26" t="s">
        <v>3961</v>
      </c>
      <c r="J1289" s="1">
        <v>39</v>
      </c>
      <c r="K1289">
        <v>1288</v>
      </c>
      <c r="L1289">
        <v>0.25</v>
      </c>
      <c r="M1289">
        <v>0.66666666699999999</v>
      </c>
      <c r="N1289">
        <v>0</v>
      </c>
      <c r="O1289">
        <f t="shared" si="83"/>
        <v>1</v>
      </c>
      <c r="P1289">
        <f t="shared" si="80"/>
        <v>0</v>
      </c>
      <c r="Q1289">
        <f t="shared" si="81"/>
        <v>0</v>
      </c>
    </row>
    <row r="1290" spans="1:17" ht="85" x14ac:dyDescent="0.2">
      <c r="A1290" t="s">
        <v>1285</v>
      </c>
      <c r="B1290" t="s">
        <v>1303</v>
      </c>
      <c r="C1290" t="s">
        <v>1928</v>
      </c>
      <c r="D1290" t="s">
        <v>1928</v>
      </c>
      <c r="E1290" s="26" t="s">
        <v>2773</v>
      </c>
      <c r="F1290">
        <f t="shared" si="82"/>
        <v>0</v>
      </c>
      <c r="G1290" t="s">
        <v>1928</v>
      </c>
      <c r="H1290" s="26" t="s">
        <v>3961</v>
      </c>
      <c r="J1290" s="1">
        <v>39</v>
      </c>
      <c r="K1290">
        <v>1289</v>
      </c>
      <c r="L1290">
        <v>0.20833333300000001</v>
      </c>
      <c r="M1290">
        <v>0.66666666699999999</v>
      </c>
      <c r="N1290">
        <v>0</v>
      </c>
      <c r="O1290">
        <f t="shared" si="83"/>
        <v>0</v>
      </c>
      <c r="P1290">
        <f t="shared" si="80"/>
        <v>1</v>
      </c>
      <c r="Q1290">
        <f t="shared" si="81"/>
        <v>0</v>
      </c>
    </row>
    <row r="1291" spans="1:17" ht="102" x14ac:dyDescent="0.2">
      <c r="A1291" t="s">
        <v>1286</v>
      </c>
      <c r="B1291" t="s">
        <v>1303</v>
      </c>
      <c r="C1291" t="s">
        <v>1927</v>
      </c>
      <c r="D1291" t="s">
        <v>1927</v>
      </c>
      <c r="E1291" s="26" t="s">
        <v>2774</v>
      </c>
      <c r="F1291">
        <f t="shared" si="82"/>
        <v>0</v>
      </c>
      <c r="G1291" t="s">
        <v>1927</v>
      </c>
      <c r="H1291" s="26" t="s">
        <v>3945</v>
      </c>
      <c r="J1291" s="1">
        <v>39</v>
      </c>
      <c r="K1291">
        <v>1290</v>
      </c>
      <c r="L1291">
        <v>0.3125</v>
      </c>
      <c r="M1291">
        <v>0.66666666699999999</v>
      </c>
      <c r="N1291">
        <v>0</v>
      </c>
      <c r="O1291">
        <f t="shared" si="83"/>
        <v>0</v>
      </c>
      <c r="P1291">
        <f t="shared" si="80"/>
        <v>0</v>
      </c>
      <c r="Q1291">
        <f t="shared" si="81"/>
        <v>0</v>
      </c>
    </row>
    <row r="1292" spans="1:17" ht="153" x14ac:dyDescent="0.2">
      <c r="A1292" t="s">
        <v>1287</v>
      </c>
      <c r="B1292" t="s">
        <v>1303</v>
      </c>
      <c r="C1292" t="s">
        <v>1928</v>
      </c>
      <c r="D1292" t="s">
        <v>1927</v>
      </c>
      <c r="E1292" s="26" t="s">
        <v>2775</v>
      </c>
      <c r="F1292">
        <f t="shared" si="82"/>
        <v>1</v>
      </c>
      <c r="G1292" t="s">
        <v>1927</v>
      </c>
      <c r="H1292" s="26" t="s">
        <v>3962</v>
      </c>
      <c r="J1292" s="1">
        <v>39</v>
      </c>
      <c r="K1292">
        <v>1291</v>
      </c>
      <c r="L1292">
        <v>0.30208333300000001</v>
      </c>
      <c r="M1292">
        <v>0.52777777800000003</v>
      </c>
      <c r="N1292">
        <v>0</v>
      </c>
      <c r="O1292">
        <f t="shared" si="83"/>
        <v>1</v>
      </c>
      <c r="P1292">
        <f t="shared" si="80"/>
        <v>0</v>
      </c>
      <c r="Q1292">
        <f t="shared" si="81"/>
        <v>0</v>
      </c>
    </row>
    <row r="1293" spans="1:17" ht="136" x14ac:dyDescent="0.2">
      <c r="A1293" t="s">
        <v>1288</v>
      </c>
      <c r="B1293" t="s">
        <v>1303</v>
      </c>
      <c r="C1293" t="s">
        <v>1928</v>
      </c>
      <c r="D1293" t="s">
        <v>1927</v>
      </c>
      <c r="E1293" s="26" t="s">
        <v>1979</v>
      </c>
      <c r="F1293">
        <f t="shared" si="82"/>
        <v>1</v>
      </c>
      <c r="G1293" t="s">
        <v>1927</v>
      </c>
      <c r="H1293" s="26" t="s">
        <v>3963</v>
      </c>
      <c r="J1293" s="1">
        <v>39</v>
      </c>
      <c r="K1293">
        <v>1292</v>
      </c>
      <c r="L1293">
        <v>0.19791666699999999</v>
      </c>
      <c r="M1293">
        <v>0.52777777800000003</v>
      </c>
      <c r="N1293">
        <v>0</v>
      </c>
      <c r="O1293">
        <f t="shared" si="83"/>
        <v>1</v>
      </c>
      <c r="P1293">
        <f t="shared" si="80"/>
        <v>0</v>
      </c>
      <c r="Q1293">
        <f t="shared" si="81"/>
        <v>0</v>
      </c>
    </row>
    <row r="1294" spans="1:17" ht="85" x14ac:dyDescent="0.2">
      <c r="A1294" t="s">
        <v>1289</v>
      </c>
      <c r="B1294" t="s">
        <v>1303</v>
      </c>
      <c r="C1294" t="s">
        <v>1928</v>
      </c>
      <c r="D1294" t="s">
        <v>1927</v>
      </c>
      <c r="E1294" s="26" t="s">
        <v>1979</v>
      </c>
      <c r="F1294">
        <f t="shared" si="82"/>
        <v>1</v>
      </c>
      <c r="G1294" t="s">
        <v>1927</v>
      </c>
      <c r="H1294" s="26" t="s">
        <v>3964</v>
      </c>
      <c r="J1294" s="1">
        <v>39</v>
      </c>
      <c r="K1294">
        <v>1293</v>
      </c>
      <c r="L1294">
        <v>0.20833333300000001</v>
      </c>
      <c r="M1294">
        <v>0.52777777800000003</v>
      </c>
      <c r="N1294">
        <v>0</v>
      </c>
      <c r="O1294">
        <f t="shared" si="83"/>
        <v>1</v>
      </c>
      <c r="P1294">
        <f t="shared" si="80"/>
        <v>0</v>
      </c>
      <c r="Q1294">
        <f t="shared" si="81"/>
        <v>0</v>
      </c>
    </row>
    <row r="1295" spans="1:17" ht="136" x14ac:dyDescent="0.2">
      <c r="A1295" t="s">
        <v>1290</v>
      </c>
      <c r="B1295" t="s">
        <v>1303</v>
      </c>
      <c r="C1295" t="s">
        <v>1927</v>
      </c>
      <c r="D1295" t="s">
        <v>1927</v>
      </c>
      <c r="E1295" s="26" t="s">
        <v>1979</v>
      </c>
      <c r="F1295">
        <f t="shared" si="82"/>
        <v>0</v>
      </c>
      <c r="G1295" t="s">
        <v>1927</v>
      </c>
      <c r="H1295" s="26" t="s">
        <v>3965</v>
      </c>
      <c r="J1295" s="1">
        <v>39</v>
      </c>
      <c r="K1295">
        <v>1294</v>
      </c>
      <c r="L1295">
        <v>0.19791666699999999</v>
      </c>
      <c r="M1295">
        <v>0.52777777800000003</v>
      </c>
      <c r="N1295">
        <v>0</v>
      </c>
      <c r="O1295">
        <f t="shared" si="83"/>
        <v>0</v>
      </c>
      <c r="P1295">
        <f t="shared" si="80"/>
        <v>0</v>
      </c>
      <c r="Q1295">
        <f t="shared" si="81"/>
        <v>0</v>
      </c>
    </row>
    <row r="1296" spans="1:17" ht="102" x14ac:dyDescent="0.2">
      <c r="A1296" t="s">
        <v>1291</v>
      </c>
      <c r="B1296" t="s">
        <v>1303</v>
      </c>
      <c r="C1296" t="s">
        <v>1928</v>
      </c>
      <c r="D1296" t="s">
        <v>1927</v>
      </c>
      <c r="E1296" s="26" t="s">
        <v>1976</v>
      </c>
      <c r="F1296">
        <f t="shared" si="82"/>
        <v>1</v>
      </c>
      <c r="G1296" t="s">
        <v>1927</v>
      </c>
      <c r="H1296" s="26" t="s">
        <v>3966</v>
      </c>
      <c r="J1296" s="1">
        <v>39</v>
      </c>
      <c r="K1296">
        <v>1295</v>
      </c>
      <c r="L1296">
        <v>0.29166666699999999</v>
      </c>
      <c r="M1296">
        <v>0.52777777800000003</v>
      </c>
      <c r="N1296">
        <v>0</v>
      </c>
      <c r="O1296">
        <f t="shared" si="83"/>
        <v>1</v>
      </c>
      <c r="P1296">
        <f t="shared" si="80"/>
        <v>0</v>
      </c>
      <c r="Q1296">
        <f t="shared" si="81"/>
        <v>0</v>
      </c>
    </row>
    <row r="1297" spans="1:17" ht="136" x14ac:dyDescent="0.2">
      <c r="A1297" t="s">
        <v>1292</v>
      </c>
      <c r="B1297" t="s">
        <v>1303</v>
      </c>
      <c r="C1297" t="s">
        <v>1928</v>
      </c>
      <c r="D1297" t="s">
        <v>1928</v>
      </c>
      <c r="E1297" s="26" t="s">
        <v>2776</v>
      </c>
      <c r="F1297">
        <f t="shared" si="82"/>
        <v>0</v>
      </c>
      <c r="G1297" t="s">
        <v>1928</v>
      </c>
      <c r="H1297" s="26" t="s">
        <v>3967</v>
      </c>
      <c r="J1297" s="1">
        <v>39</v>
      </c>
      <c r="K1297">
        <v>1296</v>
      </c>
      <c r="L1297">
        <v>0.19791666699999999</v>
      </c>
      <c r="M1297">
        <v>0.52777777800000003</v>
      </c>
      <c r="N1297">
        <v>0</v>
      </c>
      <c r="O1297">
        <f t="shared" si="83"/>
        <v>0</v>
      </c>
      <c r="P1297">
        <f t="shared" si="80"/>
        <v>1</v>
      </c>
      <c r="Q1297">
        <f t="shared" si="81"/>
        <v>0</v>
      </c>
    </row>
    <row r="1298" spans="1:17" ht="153" x14ac:dyDescent="0.2">
      <c r="A1298" t="s">
        <v>1293</v>
      </c>
      <c r="B1298" t="s">
        <v>1303</v>
      </c>
      <c r="C1298" t="s">
        <v>1928</v>
      </c>
      <c r="D1298" t="s">
        <v>1928</v>
      </c>
      <c r="E1298" s="26" t="s">
        <v>2777</v>
      </c>
      <c r="F1298">
        <f t="shared" si="82"/>
        <v>0</v>
      </c>
      <c r="G1298" t="s">
        <v>1927</v>
      </c>
      <c r="H1298" s="26" t="s">
        <v>3968</v>
      </c>
      <c r="J1298" s="1">
        <v>39</v>
      </c>
      <c r="K1298">
        <v>1297</v>
      </c>
      <c r="L1298">
        <v>0.19791666699999999</v>
      </c>
      <c r="M1298">
        <v>0.55555555599999995</v>
      </c>
      <c r="N1298">
        <v>0</v>
      </c>
      <c r="O1298">
        <f t="shared" si="83"/>
        <v>0</v>
      </c>
      <c r="P1298">
        <f t="shared" si="80"/>
        <v>1</v>
      </c>
      <c r="Q1298">
        <f t="shared" si="81"/>
        <v>0</v>
      </c>
    </row>
    <row r="1299" spans="1:17" ht="221" x14ac:dyDescent="0.2">
      <c r="A1299" t="s">
        <v>1294</v>
      </c>
      <c r="B1299" t="s">
        <v>1303</v>
      </c>
      <c r="C1299" t="s">
        <v>1928</v>
      </c>
      <c r="D1299" t="s">
        <v>1927</v>
      </c>
      <c r="E1299" s="26" t="s">
        <v>2778</v>
      </c>
      <c r="F1299">
        <f t="shared" si="82"/>
        <v>1</v>
      </c>
      <c r="G1299" t="s">
        <v>1927</v>
      </c>
      <c r="H1299" s="26" t="s">
        <v>3969</v>
      </c>
      <c r="J1299" s="1">
        <v>39</v>
      </c>
      <c r="K1299">
        <v>1298</v>
      </c>
      <c r="L1299">
        <v>0.19791666699999999</v>
      </c>
      <c r="M1299">
        <v>0.55555555599999995</v>
      </c>
      <c r="N1299">
        <v>0</v>
      </c>
      <c r="O1299">
        <f t="shared" si="83"/>
        <v>1</v>
      </c>
      <c r="P1299">
        <f t="shared" si="80"/>
        <v>0</v>
      </c>
      <c r="Q1299">
        <f t="shared" si="81"/>
        <v>0</v>
      </c>
    </row>
    <row r="1300" spans="1:17" ht="221" x14ac:dyDescent="0.2">
      <c r="A1300" t="s">
        <v>1295</v>
      </c>
      <c r="B1300" t="s">
        <v>1303</v>
      </c>
      <c r="C1300" t="s">
        <v>1928</v>
      </c>
      <c r="D1300" t="s">
        <v>1928</v>
      </c>
      <c r="E1300" s="26" t="s">
        <v>2779</v>
      </c>
      <c r="F1300">
        <f t="shared" si="82"/>
        <v>0</v>
      </c>
      <c r="G1300" t="s">
        <v>1928</v>
      </c>
      <c r="H1300" s="26" t="s">
        <v>3970</v>
      </c>
      <c r="J1300" s="1">
        <v>39</v>
      </c>
      <c r="K1300">
        <v>1299</v>
      </c>
      <c r="L1300">
        <v>0.19791666699999999</v>
      </c>
      <c r="M1300">
        <v>0.55555555599999995</v>
      </c>
      <c r="N1300">
        <v>0</v>
      </c>
      <c r="O1300">
        <f t="shared" si="83"/>
        <v>0</v>
      </c>
      <c r="P1300">
        <f t="shared" si="80"/>
        <v>1</v>
      </c>
      <c r="Q1300">
        <f t="shared" si="81"/>
        <v>0</v>
      </c>
    </row>
    <row r="1301" spans="1:17" ht="102" x14ac:dyDescent="0.2">
      <c r="A1301" t="s">
        <v>1296</v>
      </c>
      <c r="B1301" t="s">
        <v>1303</v>
      </c>
      <c r="C1301" t="s">
        <v>1927</v>
      </c>
      <c r="D1301" t="s">
        <v>1927</v>
      </c>
      <c r="E1301" s="26" t="s">
        <v>1979</v>
      </c>
      <c r="F1301">
        <f t="shared" si="82"/>
        <v>0</v>
      </c>
      <c r="G1301" t="s">
        <v>1927</v>
      </c>
      <c r="H1301" s="26" t="s">
        <v>3971</v>
      </c>
      <c r="J1301" s="1">
        <v>39</v>
      </c>
      <c r="K1301">
        <v>1300</v>
      </c>
      <c r="L1301">
        <v>0.27083333300000001</v>
      </c>
      <c r="M1301">
        <v>0.55555555599999995</v>
      </c>
      <c r="N1301">
        <v>0</v>
      </c>
      <c r="O1301">
        <f t="shared" si="83"/>
        <v>0</v>
      </c>
      <c r="P1301">
        <f t="shared" si="80"/>
        <v>0</v>
      </c>
      <c r="Q1301">
        <f t="shared" si="81"/>
        <v>0</v>
      </c>
    </row>
    <row r="1302" spans="1:17" ht="187" x14ac:dyDescent="0.2">
      <c r="A1302" t="s">
        <v>1297</v>
      </c>
      <c r="B1302" t="s">
        <v>1303</v>
      </c>
      <c r="C1302" t="s">
        <v>1928</v>
      </c>
      <c r="D1302" t="s">
        <v>1927</v>
      </c>
      <c r="E1302" s="26" t="s">
        <v>2780</v>
      </c>
      <c r="F1302">
        <f t="shared" si="82"/>
        <v>1</v>
      </c>
      <c r="G1302" t="s">
        <v>1928</v>
      </c>
      <c r="H1302" s="26" t="s">
        <v>3972</v>
      </c>
      <c r="J1302" s="1">
        <v>39</v>
      </c>
      <c r="K1302">
        <v>1301</v>
      </c>
      <c r="L1302">
        <v>0.17708333300000001</v>
      </c>
      <c r="M1302">
        <v>0.55555555599999995</v>
      </c>
      <c r="N1302">
        <v>0</v>
      </c>
      <c r="O1302">
        <f t="shared" si="83"/>
        <v>1</v>
      </c>
      <c r="P1302">
        <f t="shared" si="80"/>
        <v>0</v>
      </c>
      <c r="Q1302">
        <f t="shared" si="81"/>
        <v>0</v>
      </c>
    </row>
    <row r="1303" spans="1:17" ht="153" x14ac:dyDescent="0.2">
      <c r="A1303" t="s">
        <v>1298</v>
      </c>
      <c r="B1303" t="s">
        <v>1303</v>
      </c>
      <c r="C1303" t="s">
        <v>1928</v>
      </c>
      <c r="D1303" t="s">
        <v>1927</v>
      </c>
      <c r="E1303" s="26" t="s">
        <v>2781</v>
      </c>
      <c r="F1303">
        <f t="shared" si="82"/>
        <v>1</v>
      </c>
      <c r="G1303" t="s">
        <v>1928</v>
      </c>
      <c r="H1303" s="26" t="s">
        <v>3973</v>
      </c>
      <c r="J1303" s="1">
        <v>39</v>
      </c>
      <c r="K1303">
        <v>1302</v>
      </c>
      <c r="L1303">
        <v>0.20833333300000001</v>
      </c>
      <c r="M1303">
        <v>0.52777777800000003</v>
      </c>
      <c r="N1303">
        <v>0</v>
      </c>
      <c r="O1303">
        <f t="shared" si="83"/>
        <v>1</v>
      </c>
      <c r="P1303">
        <f t="shared" si="80"/>
        <v>0</v>
      </c>
      <c r="Q1303">
        <f t="shared" si="81"/>
        <v>0</v>
      </c>
    </row>
    <row r="1304" spans="1:17" ht="153" x14ac:dyDescent="0.2">
      <c r="A1304" t="s">
        <v>1299</v>
      </c>
      <c r="B1304" t="s">
        <v>1303</v>
      </c>
      <c r="C1304" t="s">
        <v>1928</v>
      </c>
      <c r="D1304" t="s">
        <v>1928</v>
      </c>
      <c r="E1304" s="26" t="s">
        <v>2782</v>
      </c>
      <c r="F1304">
        <f t="shared" si="82"/>
        <v>0</v>
      </c>
      <c r="G1304" t="s">
        <v>1928</v>
      </c>
      <c r="H1304" s="26" t="s">
        <v>3974</v>
      </c>
      <c r="J1304" s="1">
        <v>39</v>
      </c>
      <c r="K1304">
        <v>1303</v>
      </c>
      <c r="L1304">
        <v>0.1875</v>
      </c>
      <c r="M1304">
        <v>0.52777777800000003</v>
      </c>
      <c r="N1304">
        <v>0</v>
      </c>
      <c r="O1304">
        <f t="shared" si="83"/>
        <v>0</v>
      </c>
      <c r="P1304">
        <f t="shared" si="80"/>
        <v>1</v>
      </c>
      <c r="Q1304">
        <f t="shared" si="81"/>
        <v>0</v>
      </c>
    </row>
    <row r="1305" spans="1:17" ht="170" x14ac:dyDescent="0.2">
      <c r="A1305" t="s">
        <v>1300</v>
      </c>
      <c r="B1305" t="s">
        <v>1303</v>
      </c>
      <c r="C1305" t="s">
        <v>1928</v>
      </c>
      <c r="D1305" t="s">
        <v>1927</v>
      </c>
      <c r="E1305" s="26" t="s">
        <v>2783</v>
      </c>
      <c r="F1305">
        <f t="shared" si="82"/>
        <v>1</v>
      </c>
      <c r="G1305" t="s">
        <v>1927</v>
      </c>
      <c r="H1305" s="26" t="s">
        <v>3975</v>
      </c>
      <c r="J1305" s="1">
        <v>39</v>
      </c>
      <c r="K1305">
        <v>1304</v>
      </c>
      <c r="L1305">
        <v>0.28125</v>
      </c>
      <c r="M1305">
        <v>0.52777777800000003</v>
      </c>
      <c r="N1305">
        <v>0</v>
      </c>
      <c r="O1305">
        <f t="shared" si="83"/>
        <v>1</v>
      </c>
      <c r="P1305">
        <f t="shared" si="80"/>
        <v>0</v>
      </c>
      <c r="Q1305">
        <f t="shared" si="81"/>
        <v>0</v>
      </c>
    </row>
    <row r="1306" spans="1:17" ht="136" x14ac:dyDescent="0.2">
      <c r="A1306" t="s">
        <v>1301</v>
      </c>
      <c r="B1306" t="s">
        <v>1303</v>
      </c>
      <c r="C1306" t="s">
        <v>1928</v>
      </c>
      <c r="D1306" t="s">
        <v>1928</v>
      </c>
      <c r="E1306" s="26" t="s">
        <v>2784</v>
      </c>
      <c r="F1306">
        <f t="shared" si="82"/>
        <v>0</v>
      </c>
      <c r="G1306" t="s">
        <v>1928</v>
      </c>
      <c r="H1306" s="26" t="s">
        <v>3976</v>
      </c>
      <c r="J1306" s="1">
        <v>39</v>
      </c>
      <c r="K1306">
        <v>1305</v>
      </c>
      <c r="L1306">
        <v>0.17708333300000001</v>
      </c>
      <c r="M1306">
        <v>0.52777777800000003</v>
      </c>
      <c r="N1306">
        <v>0</v>
      </c>
      <c r="O1306">
        <f t="shared" si="83"/>
        <v>0</v>
      </c>
      <c r="P1306">
        <f t="shared" si="80"/>
        <v>1</v>
      </c>
      <c r="Q1306">
        <f t="shared" si="81"/>
        <v>0</v>
      </c>
    </row>
    <row r="1307" spans="1:17" ht="153" x14ac:dyDescent="0.2">
      <c r="A1307" t="s">
        <v>1302</v>
      </c>
      <c r="B1307" t="s">
        <v>1303</v>
      </c>
      <c r="C1307" t="s">
        <v>1927</v>
      </c>
      <c r="D1307" t="s">
        <v>1927</v>
      </c>
      <c r="E1307" s="26" t="s">
        <v>2785</v>
      </c>
      <c r="F1307">
        <f t="shared" si="82"/>
        <v>0</v>
      </c>
      <c r="G1307" t="s">
        <v>1927</v>
      </c>
      <c r="H1307" s="26" t="s">
        <v>3977</v>
      </c>
      <c r="J1307" s="1">
        <v>39</v>
      </c>
      <c r="K1307">
        <v>1306</v>
      </c>
      <c r="L1307">
        <v>0.17708333300000001</v>
      </c>
      <c r="M1307">
        <v>0.52777777800000003</v>
      </c>
      <c r="N1307">
        <v>0</v>
      </c>
      <c r="O1307">
        <f t="shared" si="83"/>
        <v>0</v>
      </c>
      <c r="P1307">
        <f t="shared" si="80"/>
        <v>0</v>
      </c>
      <c r="Q1307">
        <f t="shared" si="81"/>
        <v>0</v>
      </c>
    </row>
    <row r="1308" spans="1:17" ht="238" x14ac:dyDescent="0.2">
      <c r="A1308" t="s">
        <v>1304</v>
      </c>
      <c r="B1308" t="s">
        <v>4</v>
      </c>
      <c r="C1308" t="s">
        <v>1928</v>
      </c>
      <c r="D1308" t="s">
        <v>1928</v>
      </c>
      <c r="E1308" s="26" t="s">
        <v>2786</v>
      </c>
      <c r="F1308">
        <f t="shared" si="82"/>
        <v>0</v>
      </c>
      <c r="G1308" t="s">
        <v>1928</v>
      </c>
      <c r="H1308" s="26" t="s">
        <v>3978</v>
      </c>
      <c r="J1308" s="1">
        <v>40</v>
      </c>
      <c r="K1308">
        <v>1307</v>
      </c>
      <c r="L1308">
        <v>0.4375</v>
      </c>
      <c r="M1308">
        <v>0.61111111100000004</v>
      </c>
      <c r="N1308">
        <v>0.29166666699999999</v>
      </c>
      <c r="O1308">
        <f t="shared" si="83"/>
        <v>0</v>
      </c>
      <c r="P1308">
        <f t="shared" si="80"/>
        <v>1</v>
      </c>
      <c r="Q1308">
        <f t="shared" si="81"/>
        <v>1</v>
      </c>
    </row>
    <row r="1309" spans="1:17" ht="187" x14ac:dyDescent="0.2">
      <c r="A1309" t="s">
        <v>1305</v>
      </c>
      <c r="B1309" t="s">
        <v>4</v>
      </c>
      <c r="C1309" t="s">
        <v>1928</v>
      </c>
      <c r="D1309" t="s">
        <v>1928</v>
      </c>
      <c r="E1309" s="26" t="s">
        <v>2787</v>
      </c>
      <c r="F1309">
        <f t="shared" si="82"/>
        <v>0</v>
      </c>
      <c r="G1309" t="s">
        <v>1928</v>
      </c>
      <c r="H1309" s="26" t="s">
        <v>3979</v>
      </c>
      <c r="J1309" s="1">
        <v>40</v>
      </c>
      <c r="K1309">
        <v>1308</v>
      </c>
      <c r="L1309">
        <v>0.45833333300000001</v>
      </c>
      <c r="M1309">
        <v>0.75</v>
      </c>
      <c r="N1309">
        <v>0.29166666699999999</v>
      </c>
      <c r="O1309">
        <f t="shared" si="83"/>
        <v>0</v>
      </c>
      <c r="P1309">
        <f t="shared" si="80"/>
        <v>1</v>
      </c>
      <c r="Q1309">
        <f t="shared" si="81"/>
        <v>1</v>
      </c>
    </row>
    <row r="1310" spans="1:17" ht="204" x14ac:dyDescent="0.2">
      <c r="A1310" t="s">
        <v>1306</v>
      </c>
      <c r="B1310" t="s">
        <v>4</v>
      </c>
      <c r="C1310" t="s">
        <v>1928</v>
      </c>
      <c r="D1310" t="s">
        <v>1927</v>
      </c>
      <c r="E1310" s="26" t="s">
        <v>2788</v>
      </c>
      <c r="F1310">
        <f t="shared" si="82"/>
        <v>1</v>
      </c>
      <c r="G1310" t="s">
        <v>1928</v>
      </c>
      <c r="H1310" s="26" t="s">
        <v>3980</v>
      </c>
      <c r="J1310" s="1">
        <v>40</v>
      </c>
      <c r="K1310">
        <v>1309</v>
      </c>
      <c r="L1310">
        <v>0.47916666699999999</v>
      </c>
      <c r="M1310">
        <v>0.61111111100000004</v>
      </c>
      <c r="N1310">
        <v>0.29166666699999999</v>
      </c>
      <c r="O1310">
        <f t="shared" si="83"/>
        <v>1</v>
      </c>
      <c r="P1310">
        <f t="shared" si="80"/>
        <v>0</v>
      </c>
      <c r="Q1310">
        <f t="shared" si="81"/>
        <v>1</v>
      </c>
    </row>
    <row r="1311" spans="1:17" ht="170" x14ac:dyDescent="0.2">
      <c r="A1311" t="s">
        <v>1307</v>
      </c>
      <c r="B1311" t="s">
        <v>4</v>
      </c>
      <c r="C1311" t="s">
        <v>1927</v>
      </c>
      <c r="D1311" t="s">
        <v>1927</v>
      </c>
      <c r="E1311" s="26" t="s">
        <v>2789</v>
      </c>
      <c r="F1311">
        <f t="shared" si="82"/>
        <v>0</v>
      </c>
      <c r="G1311" t="s">
        <v>1927</v>
      </c>
      <c r="H1311" s="26" t="s">
        <v>3981</v>
      </c>
      <c r="J1311" s="1">
        <v>40</v>
      </c>
      <c r="K1311">
        <v>1310</v>
      </c>
      <c r="L1311">
        <v>0.45833333300000001</v>
      </c>
      <c r="M1311">
        <v>0.61111111100000004</v>
      </c>
      <c r="N1311">
        <v>0.29166666699999999</v>
      </c>
      <c r="O1311">
        <f t="shared" si="83"/>
        <v>0</v>
      </c>
      <c r="P1311">
        <f t="shared" si="80"/>
        <v>0</v>
      </c>
      <c r="Q1311">
        <f t="shared" si="81"/>
        <v>1</v>
      </c>
    </row>
    <row r="1312" spans="1:17" ht="204" x14ac:dyDescent="0.2">
      <c r="A1312" t="s">
        <v>1308</v>
      </c>
      <c r="B1312" t="s">
        <v>4</v>
      </c>
      <c r="C1312" t="s">
        <v>1928</v>
      </c>
      <c r="D1312" t="s">
        <v>1927</v>
      </c>
      <c r="E1312" s="26" t="s">
        <v>2790</v>
      </c>
      <c r="F1312">
        <f t="shared" si="82"/>
        <v>1</v>
      </c>
      <c r="G1312" t="s">
        <v>1927</v>
      </c>
      <c r="H1312" s="26" t="s">
        <v>3982</v>
      </c>
      <c r="J1312" s="1">
        <v>40</v>
      </c>
      <c r="K1312">
        <v>1311</v>
      </c>
      <c r="L1312">
        <v>0.46875</v>
      </c>
      <c r="M1312">
        <v>0.61111111100000004</v>
      </c>
      <c r="N1312">
        <v>0.29166666699999999</v>
      </c>
      <c r="O1312">
        <f t="shared" si="83"/>
        <v>1</v>
      </c>
      <c r="P1312">
        <f t="shared" si="80"/>
        <v>0</v>
      </c>
      <c r="Q1312">
        <f t="shared" si="81"/>
        <v>1</v>
      </c>
    </row>
    <row r="1313" spans="1:17" ht="85" x14ac:dyDescent="0.2">
      <c r="A1313" t="s">
        <v>1309</v>
      </c>
      <c r="B1313" t="s">
        <v>4</v>
      </c>
      <c r="C1313" t="s">
        <v>1928</v>
      </c>
      <c r="D1313" t="s">
        <v>1927</v>
      </c>
      <c r="E1313" s="26" t="s">
        <v>1979</v>
      </c>
      <c r="F1313">
        <f t="shared" si="82"/>
        <v>1</v>
      </c>
      <c r="G1313" t="s">
        <v>1927</v>
      </c>
      <c r="H1313" s="26" t="s">
        <v>3928</v>
      </c>
      <c r="J1313" s="1">
        <v>40</v>
      </c>
      <c r="K1313">
        <v>1312</v>
      </c>
      <c r="L1313">
        <v>0.46875</v>
      </c>
      <c r="M1313">
        <v>0.58333333300000001</v>
      </c>
      <c r="N1313">
        <v>0.29166666699999999</v>
      </c>
      <c r="O1313">
        <f t="shared" si="83"/>
        <v>1</v>
      </c>
      <c r="P1313">
        <f t="shared" si="80"/>
        <v>0</v>
      </c>
      <c r="Q1313">
        <f t="shared" si="81"/>
        <v>1</v>
      </c>
    </row>
    <row r="1314" spans="1:17" ht="221" x14ac:dyDescent="0.2">
      <c r="A1314" t="s">
        <v>1310</v>
      </c>
      <c r="B1314" t="s">
        <v>4</v>
      </c>
      <c r="C1314" t="s">
        <v>1928</v>
      </c>
      <c r="D1314" t="s">
        <v>1928</v>
      </c>
      <c r="E1314" s="26" t="s">
        <v>2791</v>
      </c>
      <c r="F1314">
        <f t="shared" si="82"/>
        <v>0</v>
      </c>
      <c r="G1314" t="s">
        <v>1928</v>
      </c>
      <c r="H1314" s="26" t="s">
        <v>3983</v>
      </c>
      <c r="J1314" s="1">
        <v>40</v>
      </c>
      <c r="K1314">
        <v>1313</v>
      </c>
      <c r="L1314">
        <v>0.47916666699999999</v>
      </c>
      <c r="M1314">
        <v>0.58333333300000001</v>
      </c>
      <c r="N1314">
        <v>0.29166666699999999</v>
      </c>
      <c r="O1314">
        <f t="shared" si="83"/>
        <v>0</v>
      </c>
      <c r="P1314">
        <f t="shared" si="80"/>
        <v>1</v>
      </c>
      <c r="Q1314">
        <f t="shared" si="81"/>
        <v>1</v>
      </c>
    </row>
    <row r="1315" spans="1:17" ht="119" x14ac:dyDescent="0.2">
      <c r="A1315" t="s">
        <v>1311</v>
      </c>
      <c r="B1315" t="s">
        <v>4</v>
      </c>
      <c r="C1315" t="s">
        <v>1928</v>
      </c>
      <c r="D1315" t="s">
        <v>1928</v>
      </c>
      <c r="E1315" s="26" t="s">
        <v>2792</v>
      </c>
      <c r="F1315">
        <f t="shared" si="82"/>
        <v>0</v>
      </c>
      <c r="G1315" t="s">
        <v>1928</v>
      </c>
      <c r="H1315" s="26" t="s">
        <v>3984</v>
      </c>
      <c r="J1315" s="1">
        <v>40</v>
      </c>
      <c r="K1315">
        <v>1314</v>
      </c>
      <c r="L1315">
        <v>0.47916666699999999</v>
      </c>
      <c r="M1315">
        <v>0.72222222199999997</v>
      </c>
      <c r="N1315">
        <v>0.29166666699999999</v>
      </c>
      <c r="O1315">
        <f t="shared" si="83"/>
        <v>0</v>
      </c>
      <c r="P1315">
        <f t="shared" si="80"/>
        <v>1</v>
      </c>
      <c r="Q1315">
        <f t="shared" si="81"/>
        <v>1</v>
      </c>
    </row>
    <row r="1316" spans="1:17" ht="187" x14ac:dyDescent="0.2">
      <c r="A1316" t="s">
        <v>1312</v>
      </c>
      <c r="B1316" t="s">
        <v>4</v>
      </c>
      <c r="C1316" t="s">
        <v>1928</v>
      </c>
      <c r="D1316" t="s">
        <v>1928</v>
      </c>
      <c r="E1316" s="26" t="s">
        <v>2793</v>
      </c>
      <c r="F1316">
        <f t="shared" si="82"/>
        <v>0</v>
      </c>
      <c r="G1316" t="s">
        <v>1928</v>
      </c>
      <c r="H1316" s="26" t="s">
        <v>3985</v>
      </c>
      <c r="J1316" s="1">
        <v>40</v>
      </c>
      <c r="K1316">
        <v>1315</v>
      </c>
      <c r="L1316">
        <v>0.44791666699999999</v>
      </c>
      <c r="M1316">
        <v>0.72222222199999997</v>
      </c>
      <c r="N1316">
        <v>0.29166666699999999</v>
      </c>
      <c r="O1316">
        <f t="shared" si="83"/>
        <v>0</v>
      </c>
      <c r="P1316">
        <f t="shared" si="80"/>
        <v>1</v>
      </c>
      <c r="Q1316">
        <f t="shared" si="81"/>
        <v>1</v>
      </c>
    </row>
    <row r="1317" spans="1:17" ht="187" x14ac:dyDescent="0.2">
      <c r="A1317" t="s">
        <v>1313</v>
      </c>
      <c r="B1317" t="s">
        <v>4</v>
      </c>
      <c r="C1317" t="s">
        <v>1928</v>
      </c>
      <c r="D1317" t="s">
        <v>1928</v>
      </c>
      <c r="E1317" s="26" t="s">
        <v>2794</v>
      </c>
      <c r="F1317">
        <f t="shared" si="82"/>
        <v>0</v>
      </c>
      <c r="G1317" t="s">
        <v>1928</v>
      </c>
      <c r="H1317" s="26" t="s">
        <v>3986</v>
      </c>
      <c r="J1317" s="1">
        <v>40</v>
      </c>
      <c r="K1317">
        <v>1316</v>
      </c>
      <c r="L1317">
        <v>0.46875</v>
      </c>
      <c r="M1317">
        <v>0.72222222199999997</v>
      </c>
      <c r="N1317">
        <v>0.29166666699999999</v>
      </c>
      <c r="O1317">
        <f t="shared" si="83"/>
        <v>0</v>
      </c>
      <c r="P1317">
        <f t="shared" si="80"/>
        <v>1</v>
      </c>
      <c r="Q1317">
        <f t="shared" si="81"/>
        <v>1</v>
      </c>
    </row>
    <row r="1318" spans="1:17" ht="136" x14ac:dyDescent="0.2">
      <c r="A1318" t="s">
        <v>1314</v>
      </c>
      <c r="B1318" t="s">
        <v>4</v>
      </c>
      <c r="C1318" t="s">
        <v>1928</v>
      </c>
      <c r="D1318" t="s">
        <v>1928</v>
      </c>
      <c r="E1318" s="26" t="s">
        <v>2795</v>
      </c>
      <c r="F1318">
        <f t="shared" si="82"/>
        <v>0</v>
      </c>
      <c r="G1318" t="s">
        <v>1928</v>
      </c>
      <c r="H1318" s="26" t="s">
        <v>3987</v>
      </c>
      <c r="J1318" s="1">
        <v>40</v>
      </c>
      <c r="K1318">
        <v>1317</v>
      </c>
      <c r="L1318">
        <v>0.47916666699999999</v>
      </c>
      <c r="M1318">
        <v>0.72222222199999997</v>
      </c>
      <c r="N1318">
        <v>0.29166666699999999</v>
      </c>
      <c r="O1318">
        <f t="shared" si="83"/>
        <v>0</v>
      </c>
      <c r="P1318">
        <f t="shared" si="80"/>
        <v>1</v>
      </c>
      <c r="Q1318">
        <f t="shared" si="81"/>
        <v>1</v>
      </c>
    </row>
    <row r="1319" spans="1:17" ht="204" x14ac:dyDescent="0.2">
      <c r="A1319" t="s">
        <v>1315</v>
      </c>
      <c r="B1319" t="s">
        <v>4</v>
      </c>
      <c r="C1319" t="s">
        <v>1928</v>
      </c>
      <c r="D1319" t="s">
        <v>1928</v>
      </c>
      <c r="E1319" s="26" t="s">
        <v>2796</v>
      </c>
      <c r="F1319">
        <f t="shared" si="82"/>
        <v>0</v>
      </c>
      <c r="G1319" t="s">
        <v>1928</v>
      </c>
      <c r="H1319" s="26" t="s">
        <v>3988</v>
      </c>
      <c r="J1319" s="1">
        <v>40</v>
      </c>
      <c r="K1319">
        <v>1318</v>
      </c>
      <c r="L1319">
        <v>0.51041666699999999</v>
      </c>
      <c r="M1319">
        <v>0.72222222199999997</v>
      </c>
      <c r="N1319">
        <v>0.29166666699999999</v>
      </c>
      <c r="O1319">
        <f t="shared" si="83"/>
        <v>0</v>
      </c>
      <c r="P1319">
        <f t="shared" si="80"/>
        <v>1</v>
      </c>
      <c r="Q1319">
        <f t="shared" si="81"/>
        <v>1</v>
      </c>
    </row>
    <row r="1320" spans="1:17" ht="136" x14ac:dyDescent="0.2">
      <c r="A1320" t="s">
        <v>1316</v>
      </c>
      <c r="B1320" t="s">
        <v>4</v>
      </c>
      <c r="C1320" t="s">
        <v>1928</v>
      </c>
      <c r="D1320" t="s">
        <v>1928</v>
      </c>
      <c r="E1320" s="26" t="s">
        <v>2797</v>
      </c>
      <c r="F1320">
        <f t="shared" si="82"/>
        <v>0</v>
      </c>
      <c r="G1320" t="s">
        <v>1928</v>
      </c>
      <c r="H1320" s="26" t="s">
        <v>3989</v>
      </c>
      <c r="J1320" s="1">
        <v>40</v>
      </c>
      <c r="K1320">
        <v>1319</v>
      </c>
      <c r="L1320">
        <v>0.47916666699999999</v>
      </c>
      <c r="M1320">
        <v>0.72222222199999997</v>
      </c>
      <c r="N1320">
        <v>0.29166666699999999</v>
      </c>
      <c r="O1320">
        <f t="shared" si="83"/>
        <v>0</v>
      </c>
      <c r="P1320">
        <f t="shared" si="80"/>
        <v>1</v>
      </c>
      <c r="Q1320">
        <f t="shared" si="81"/>
        <v>1</v>
      </c>
    </row>
    <row r="1321" spans="1:17" ht="119" x14ac:dyDescent="0.2">
      <c r="A1321" t="s">
        <v>1317</v>
      </c>
      <c r="B1321" t="s">
        <v>4</v>
      </c>
      <c r="C1321" t="s">
        <v>1928</v>
      </c>
      <c r="D1321" t="s">
        <v>1928</v>
      </c>
      <c r="E1321" s="26" t="s">
        <v>2798</v>
      </c>
      <c r="F1321">
        <f t="shared" si="82"/>
        <v>0</v>
      </c>
      <c r="G1321" t="s">
        <v>1928</v>
      </c>
      <c r="H1321" s="26" t="s">
        <v>3990</v>
      </c>
      <c r="J1321" s="1">
        <v>40</v>
      </c>
      <c r="K1321">
        <v>1320</v>
      </c>
      <c r="L1321">
        <v>0.47916666699999999</v>
      </c>
      <c r="M1321">
        <v>0.72222222199999997</v>
      </c>
      <c r="N1321">
        <v>0.29166666699999999</v>
      </c>
      <c r="O1321">
        <f t="shared" si="83"/>
        <v>0</v>
      </c>
      <c r="P1321">
        <f t="shared" si="80"/>
        <v>1</v>
      </c>
      <c r="Q1321">
        <f t="shared" si="81"/>
        <v>1</v>
      </c>
    </row>
    <row r="1322" spans="1:17" ht="119" x14ac:dyDescent="0.2">
      <c r="A1322" t="s">
        <v>1318</v>
      </c>
      <c r="B1322" t="s">
        <v>4</v>
      </c>
      <c r="C1322" t="s">
        <v>1928</v>
      </c>
      <c r="D1322" t="s">
        <v>1927</v>
      </c>
      <c r="E1322" s="26" t="s">
        <v>2799</v>
      </c>
      <c r="F1322">
        <f t="shared" si="82"/>
        <v>1</v>
      </c>
      <c r="G1322" t="s">
        <v>1928</v>
      </c>
      <c r="H1322" s="26" t="s">
        <v>3991</v>
      </c>
      <c r="J1322" s="1">
        <v>40</v>
      </c>
      <c r="K1322">
        <v>1321</v>
      </c>
      <c r="L1322">
        <v>0.45833333300000001</v>
      </c>
      <c r="M1322">
        <v>0.72222222199999997</v>
      </c>
      <c r="N1322">
        <v>0.29166666699999999</v>
      </c>
      <c r="O1322">
        <f t="shared" si="83"/>
        <v>1</v>
      </c>
      <c r="P1322">
        <f t="shared" si="80"/>
        <v>0</v>
      </c>
      <c r="Q1322">
        <f t="shared" si="81"/>
        <v>1</v>
      </c>
    </row>
    <row r="1323" spans="1:17" ht="187" x14ac:dyDescent="0.2">
      <c r="A1323" t="s">
        <v>1319</v>
      </c>
      <c r="B1323" t="s">
        <v>4</v>
      </c>
      <c r="C1323" t="s">
        <v>1928</v>
      </c>
      <c r="D1323" t="s">
        <v>1927</v>
      </c>
      <c r="E1323" s="26" t="s">
        <v>2800</v>
      </c>
      <c r="F1323">
        <f t="shared" si="82"/>
        <v>1</v>
      </c>
      <c r="G1323" t="s">
        <v>1927</v>
      </c>
      <c r="H1323" s="26" t="s">
        <v>3992</v>
      </c>
      <c r="J1323" s="1">
        <v>40</v>
      </c>
      <c r="K1323">
        <v>1322</v>
      </c>
      <c r="L1323">
        <v>0.45833333300000001</v>
      </c>
      <c r="M1323">
        <v>0.72222222199999997</v>
      </c>
      <c r="N1323">
        <v>0.29166666699999999</v>
      </c>
      <c r="O1323">
        <f t="shared" si="83"/>
        <v>1</v>
      </c>
      <c r="P1323">
        <f t="shared" si="80"/>
        <v>0</v>
      </c>
      <c r="Q1323">
        <f t="shared" si="81"/>
        <v>1</v>
      </c>
    </row>
    <row r="1324" spans="1:17" ht="136" x14ac:dyDescent="0.2">
      <c r="A1324" t="s">
        <v>1320</v>
      </c>
      <c r="B1324" t="s">
        <v>4</v>
      </c>
      <c r="C1324" t="s">
        <v>1928</v>
      </c>
      <c r="D1324" t="s">
        <v>1928</v>
      </c>
      <c r="E1324" s="26" t="s">
        <v>2801</v>
      </c>
      <c r="F1324">
        <f t="shared" si="82"/>
        <v>0</v>
      </c>
      <c r="G1324" t="s">
        <v>1927</v>
      </c>
      <c r="H1324" s="26" t="s">
        <v>3993</v>
      </c>
      <c r="J1324" s="1">
        <v>40</v>
      </c>
      <c r="K1324">
        <v>1323</v>
      </c>
      <c r="L1324">
        <v>0.47916666699999999</v>
      </c>
      <c r="M1324">
        <v>0.75</v>
      </c>
      <c r="N1324">
        <v>0.29166666699999999</v>
      </c>
      <c r="O1324">
        <f t="shared" si="83"/>
        <v>0</v>
      </c>
      <c r="P1324">
        <f t="shared" si="80"/>
        <v>1</v>
      </c>
      <c r="Q1324">
        <f t="shared" si="81"/>
        <v>1</v>
      </c>
    </row>
    <row r="1325" spans="1:17" ht="187" x14ac:dyDescent="0.2">
      <c r="A1325" t="s">
        <v>1321</v>
      </c>
      <c r="B1325" t="s">
        <v>4</v>
      </c>
      <c r="C1325" t="s">
        <v>1928</v>
      </c>
      <c r="D1325" t="s">
        <v>1927</v>
      </c>
      <c r="E1325" s="26" t="s">
        <v>2802</v>
      </c>
      <c r="F1325">
        <f t="shared" si="82"/>
        <v>1</v>
      </c>
      <c r="G1325" t="s">
        <v>1927</v>
      </c>
      <c r="H1325" s="26" t="s">
        <v>3994</v>
      </c>
      <c r="J1325" s="1">
        <v>40</v>
      </c>
      <c r="K1325">
        <v>1324</v>
      </c>
      <c r="L1325">
        <v>0.44791666699999999</v>
      </c>
      <c r="M1325">
        <v>0.75</v>
      </c>
      <c r="N1325">
        <v>0.29166666699999999</v>
      </c>
      <c r="O1325">
        <f t="shared" si="83"/>
        <v>1</v>
      </c>
      <c r="P1325">
        <f t="shared" si="80"/>
        <v>0</v>
      </c>
      <c r="Q1325">
        <f t="shared" si="81"/>
        <v>1</v>
      </c>
    </row>
    <row r="1326" spans="1:17" ht="170" x14ac:dyDescent="0.2">
      <c r="A1326" t="s">
        <v>1322</v>
      </c>
      <c r="B1326" t="s">
        <v>4</v>
      </c>
      <c r="C1326" t="s">
        <v>1928</v>
      </c>
      <c r="D1326" t="s">
        <v>1928</v>
      </c>
      <c r="E1326" s="26" t="s">
        <v>2803</v>
      </c>
      <c r="F1326">
        <f t="shared" si="82"/>
        <v>0</v>
      </c>
      <c r="G1326" t="s">
        <v>1928</v>
      </c>
      <c r="H1326" s="26" t="s">
        <v>3995</v>
      </c>
      <c r="J1326" s="1">
        <v>40</v>
      </c>
      <c r="K1326">
        <v>1325</v>
      </c>
      <c r="L1326">
        <v>0.46875</v>
      </c>
      <c r="M1326">
        <v>0.75</v>
      </c>
      <c r="N1326">
        <v>0.29166666699999999</v>
      </c>
      <c r="O1326">
        <f t="shared" si="83"/>
        <v>0</v>
      </c>
      <c r="P1326">
        <f t="shared" si="80"/>
        <v>1</v>
      </c>
      <c r="Q1326">
        <f t="shared" si="81"/>
        <v>1</v>
      </c>
    </row>
    <row r="1327" spans="1:17" ht="204" x14ac:dyDescent="0.2">
      <c r="A1327" t="s">
        <v>1323</v>
      </c>
      <c r="B1327" t="s">
        <v>4</v>
      </c>
      <c r="C1327" t="s">
        <v>1928</v>
      </c>
      <c r="D1327" t="s">
        <v>1928</v>
      </c>
      <c r="E1327" s="26" t="s">
        <v>2804</v>
      </c>
      <c r="F1327">
        <f t="shared" si="82"/>
        <v>0</v>
      </c>
      <c r="G1327" t="s">
        <v>1928</v>
      </c>
      <c r="H1327" s="26" t="s">
        <v>3996</v>
      </c>
      <c r="J1327" s="1">
        <v>40</v>
      </c>
      <c r="K1327">
        <v>1326</v>
      </c>
      <c r="L1327">
        <v>0.46875</v>
      </c>
      <c r="M1327">
        <v>0.75</v>
      </c>
      <c r="N1327">
        <v>0.29166666699999999</v>
      </c>
      <c r="O1327">
        <f t="shared" si="83"/>
        <v>0</v>
      </c>
      <c r="P1327">
        <f t="shared" si="80"/>
        <v>1</v>
      </c>
      <c r="Q1327">
        <f t="shared" si="81"/>
        <v>1</v>
      </c>
    </row>
    <row r="1328" spans="1:17" ht="221" x14ac:dyDescent="0.2">
      <c r="A1328" t="s">
        <v>1324</v>
      </c>
      <c r="B1328" t="s">
        <v>4</v>
      </c>
      <c r="C1328" t="s">
        <v>1928</v>
      </c>
      <c r="D1328" t="s">
        <v>1927</v>
      </c>
      <c r="E1328" s="26" t="s">
        <v>2805</v>
      </c>
      <c r="F1328">
        <f t="shared" si="82"/>
        <v>1</v>
      </c>
      <c r="G1328" t="s">
        <v>1927</v>
      </c>
      <c r="H1328" s="26" t="s">
        <v>3997</v>
      </c>
      <c r="J1328" s="1">
        <v>40</v>
      </c>
      <c r="K1328">
        <v>1327</v>
      </c>
      <c r="L1328">
        <v>0.44791666699999999</v>
      </c>
      <c r="M1328">
        <v>0.72222222199999997</v>
      </c>
      <c r="N1328">
        <v>0.29166666699999999</v>
      </c>
      <c r="O1328">
        <f t="shared" si="83"/>
        <v>1</v>
      </c>
      <c r="P1328">
        <f t="shared" si="80"/>
        <v>0</v>
      </c>
      <c r="Q1328">
        <f t="shared" si="81"/>
        <v>1</v>
      </c>
    </row>
    <row r="1329" spans="1:17" ht="153" x14ac:dyDescent="0.2">
      <c r="A1329" t="s">
        <v>1325</v>
      </c>
      <c r="B1329" t="s">
        <v>4</v>
      </c>
      <c r="C1329" t="s">
        <v>1928</v>
      </c>
      <c r="D1329" t="s">
        <v>1927</v>
      </c>
      <c r="E1329" s="26" t="s">
        <v>2806</v>
      </c>
      <c r="F1329">
        <f t="shared" si="82"/>
        <v>1</v>
      </c>
      <c r="G1329" t="s">
        <v>1928</v>
      </c>
      <c r="H1329" s="26" t="s">
        <v>3998</v>
      </c>
      <c r="J1329" s="1">
        <v>40</v>
      </c>
      <c r="K1329">
        <v>1328</v>
      </c>
      <c r="L1329">
        <v>0.47916666699999999</v>
      </c>
      <c r="M1329">
        <v>0.72222222199999997</v>
      </c>
      <c r="N1329">
        <v>0.29166666699999999</v>
      </c>
      <c r="O1329">
        <f t="shared" si="83"/>
        <v>1</v>
      </c>
      <c r="P1329">
        <f t="shared" si="80"/>
        <v>0</v>
      </c>
      <c r="Q1329">
        <f t="shared" si="81"/>
        <v>1</v>
      </c>
    </row>
    <row r="1330" spans="1:17" ht="187" x14ac:dyDescent="0.2">
      <c r="A1330" t="s">
        <v>1326</v>
      </c>
      <c r="B1330" t="s">
        <v>4</v>
      </c>
      <c r="C1330" t="s">
        <v>1927</v>
      </c>
      <c r="D1330" t="s">
        <v>1927</v>
      </c>
      <c r="E1330" s="26" t="s">
        <v>2807</v>
      </c>
      <c r="F1330">
        <f t="shared" si="82"/>
        <v>0</v>
      </c>
      <c r="G1330" t="s">
        <v>1927</v>
      </c>
      <c r="H1330" s="26" t="s">
        <v>3999</v>
      </c>
      <c r="J1330" s="1">
        <v>40</v>
      </c>
      <c r="K1330">
        <v>1329</v>
      </c>
      <c r="L1330">
        <v>0.51041666699999999</v>
      </c>
      <c r="M1330">
        <v>0.72222222199999997</v>
      </c>
      <c r="N1330">
        <v>0.29166666699999999</v>
      </c>
      <c r="O1330">
        <f t="shared" si="83"/>
        <v>0</v>
      </c>
      <c r="P1330">
        <f t="shared" si="80"/>
        <v>0</v>
      </c>
      <c r="Q1330">
        <f t="shared" si="81"/>
        <v>1</v>
      </c>
    </row>
    <row r="1331" spans="1:17" ht="187" x14ac:dyDescent="0.2">
      <c r="A1331" t="s">
        <v>1327</v>
      </c>
      <c r="B1331" t="s">
        <v>4</v>
      </c>
      <c r="C1331" t="s">
        <v>1928</v>
      </c>
      <c r="D1331" t="s">
        <v>1928</v>
      </c>
      <c r="E1331" s="26" t="s">
        <v>2808</v>
      </c>
      <c r="F1331">
        <f t="shared" si="82"/>
        <v>0</v>
      </c>
      <c r="G1331" t="s">
        <v>1928</v>
      </c>
      <c r="H1331" s="26" t="s">
        <v>4000</v>
      </c>
      <c r="J1331" s="1">
        <v>40</v>
      </c>
      <c r="K1331">
        <v>1330</v>
      </c>
      <c r="L1331">
        <v>0.47916666699999999</v>
      </c>
      <c r="M1331">
        <v>0.72222222199999997</v>
      </c>
      <c r="N1331">
        <v>0.29166666699999999</v>
      </c>
      <c r="O1331">
        <f t="shared" si="83"/>
        <v>0</v>
      </c>
      <c r="P1331">
        <f t="shared" si="80"/>
        <v>1</v>
      </c>
      <c r="Q1331">
        <f t="shared" si="81"/>
        <v>1</v>
      </c>
    </row>
    <row r="1332" spans="1:17" ht="238" x14ac:dyDescent="0.2">
      <c r="A1332" t="s">
        <v>1328</v>
      </c>
      <c r="B1332" t="s">
        <v>4</v>
      </c>
      <c r="C1332" t="s">
        <v>1928</v>
      </c>
      <c r="D1332" t="s">
        <v>1928</v>
      </c>
      <c r="E1332" s="26" t="s">
        <v>2809</v>
      </c>
      <c r="F1332">
        <f t="shared" si="82"/>
        <v>0</v>
      </c>
      <c r="G1332" t="s">
        <v>1928</v>
      </c>
      <c r="H1332" s="26" t="s">
        <v>4001</v>
      </c>
      <c r="J1332" s="1">
        <v>40</v>
      </c>
      <c r="K1332">
        <v>1331</v>
      </c>
      <c r="L1332">
        <v>0.46875</v>
      </c>
      <c r="M1332">
        <v>0.72222222199999997</v>
      </c>
      <c r="N1332">
        <v>0.29166666699999999</v>
      </c>
      <c r="O1332">
        <f t="shared" si="83"/>
        <v>0</v>
      </c>
      <c r="P1332">
        <f t="shared" si="80"/>
        <v>1</v>
      </c>
      <c r="Q1332">
        <f t="shared" si="81"/>
        <v>1</v>
      </c>
    </row>
    <row r="1333" spans="1:17" ht="170" x14ac:dyDescent="0.2">
      <c r="A1333" t="s">
        <v>1329</v>
      </c>
      <c r="B1333" t="s">
        <v>4</v>
      </c>
      <c r="C1333" t="s">
        <v>1928</v>
      </c>
      <c r="D1333" t="s">
        <v>1927</v>
      </c>
      <c r="E1333" s="26" t="s">
        <v>2810</v>
      </c>
      <c r="F1333">
        <f t="shared" si="82"/>
        <v>1</v>
      </c>
      <c r="G1333" t="s">
        <v>1927</v>
      </c>
      <c r="H1333" s="26" t="s">
        <v>4002</v>
      </c>
      <c r="J1333" s="1">
        <v>40</v>
      </c>
      <c r="K1333">
        <v>1332</v>
      </c>
      <c r="L1333">
        <v>0.45833333300000001</v>
      </c>
      <c r="M1333">
        <v>0.58333333300000001</v>
      </c>
      <c r="N1333">
        <v>0.29166666699999999</v>
      </c>
      <c r="O1333">
        <f t="shared" si="83"/>
        <v>1</v>
      </c>
      <c r="P1333">
        <f t="shared" si="80"/>
        <v>0</v>
      </c>
      <c r="Q1333">
        <f t="shared" si="81"/>
        <v>1</v>
      </c>
    </row>
    <row r="1334" spans="1:17" ht="187" x14ac:dyDescent="0.2">
      <c r="A1334" t="s">
        <v>1330</v>
      </c>
      <c r="B1334" t="s">
        <v>4</v>
      </c>
      <c r="C1334" t="s">
        <v>1928</v>
      </c>
      <c r="D1334" t="s">
        <v>1928</v>
      </c>
      <c r="E1334" s="26" t="s">
        <v>2811</v>
      </c>
      <c r="F1334">
        <f t="shared" si="82"/>
        <v>0</v>
      </c>
      <c r="G1334" t="s">
        <v>1928</v>
      </c>
      <c r="H1334" s="26" t="s">
        <v>4003</v>
      </c>
      <c r="J1334" s="1">
        <v>40</v>
      </c>
      <c r="K1334">
        <v>1333</v>
      </c>
      <c r="L1334">
        <v>0.5</v>
      </c>
      <c r="M1334">
        <v>0.72222222199999997</v>
      </c>
      <c r="N1334">
        <v>0.29166666699999999</v>
      </c>
      <c r="O1334">
        <f t="shared" si="83"/>
        <v>0</v>
      </c>
      <c r="P1334">
        <f t="shared" si="80"/>
        <v>1</v>
      </c>
      <c r="Q1334">
        <f t="shared" si="81"/>
        <v>1</v>
      </c>
    </row>
    <row r="1335" spans="1:17" ht="221" x14ac:dyDescent="0.2">
      <c r="A1335" t="s">
        <v>1331</v>
      </c>
      <c r="B1335" t="s">
        <v>4</v>
      </c>
      <c r="C1335" t="s">
        <v>1927</v>
      </c>
      <c r="D1335" t="s">
        <v>1927</v>
      </c>
      <c r="E1335" s="26" t="s">
        <v>2812</v>
      </c>
      <c r="F1335">
        <f t="shared" si="82"/>
        <v>0</v>
      </c>
      <c r="G1335" t="s">
        <v>1927</v>
      </c>
      <c r="H1335" s="26" t="s">
        <v>4004</v>
      </c>
      <c r="J1335" s="1">
        <v>40</v>
      </c>
      <c r="K1335">
        <v>1334</v>
      </c>
      <c r="L1335">
        <v>0.5</v>
      </c>
      <c r="M1335">
        <v>0.72222222199999997</v>
      </c>
      <c r="N1335">
        <v>0.29166666699999999</v>
      </c>
      <c r="O1335">
        <f t="shared" si="83"/>
        <v>0</v>
      </c>
      <c r="P1335">
        <f t="shared" si="80"/>
        <v>0</v>
      </c>
      <c r="Q1335">
        <f t="shared" si="81"/>
        <v>1</v>
      </c>
    </row>
    <row r="1336" spans="1:17" ht="85" x14ac:dyDescent="0.2">
      <c r="A1336" t="s">
        <v>1332</v>
      </c>
      <c r="B1336" t="s">
        <v>9</v>
      </c>
      <c r="C1336" t="s">
        <v>1927</v>
      </c>
      <c r="D1336" t="s">
        <v>1927</v>
      </c>
      <c r="E1336" s="26" t="s">
        <v>1978</v>
      </c>
      <c r="F1336">
        <f t="shared" si="82"/>
        <v>0</v>
      </c>
      <c r="G1336" t="s">
        <v>1927</v>
      </c>
      <c r="H1336" s="26" t="s">
        <v>4005</v>
      </c>
      <c r="J1336" s="1">
        <v>41</v>
      </c>
      <c r="K1336">
        <v>1335</v>
      </c>
      <c r="L1336">
        <v>0.40625</v>
      </c>
      <c r="M1336">
        <v>0.41666666699999999</v>
      </c>
      <c r="N1336">
        <v>0.375</v>
      </c>
      <c r="O1336">
        <f t="shared" si="83"/>
        <v>0</v>
      </c>
      <c r="P1336">
        <f t="shared" si="80"/>
        <v>0</v>
      </c>
      <c r="Q1336">
        <f t="shared" si="81"/>
        <v>0</v>
      </c>
    </row>
    <row r="1337" spans="1:17" ht="153" x14ac:dyDescent="0.2">
      <c r="A1337" t="s">
        <v>1333</v>
      </c>
      <c r="B1337" t="s">
        <v>9</v>
      </c>
      <c r="C1337" t="s">
        <v>1928</v>
      </c>
      <c r="D1337" t="s">
        <v>1927</v>
      </c>
      <c r="E1337" s="26" t="s">
        <v>2813</v>
      </c>
      <c r="F1337">
        <f t="shared" si="82"/>
        <v>1</v>
      </c>
      <c r="G1337" t="s">
        <v>1927</v>
      </c>
      <c r="H1337" s="26" t="s">
        <v>4006</v>
      </c>
      <c r="J1337" s="1">
        <v>41</v>
      </c>
      <c r="K1337">
        <v>1336</v>
      </c>
      <c r="L1337">
        <v>0.40625</v>
      </c>
      <c r="M1337">
        <v>0.44444444399999999</v>
      </c>
      <c r="N1337">
        <v>0.375</v>
      </c>
      <c r="O1337">
        <f t="shared" si="83"/>
        <v>1</v>
      </c>
      <c r="P1337">
        <f t="shared" si="80"/>
        <v>0</v>
      </c>
      <c r="Q1337">
        <f t="shared" si="81"/>
        <v>0</v>
      </c>
    </row>
    <row r="1338" spans="1:17" ht="153" x14ac:dyDescent="0.2">
      <c r="A1338" t="s">
        <v>1334</v>
      </c>
      <c r="B1338" t="s">
        <v>9</v>
      </c>
      <c r="C1338" t="s">
        <v>1928</v>
      </c>
      <c r="D1338" t="s">
        <v>1927</v>
      </c>
      <c r="E1338" s="26" t="s">
        <v>2813</v>
      </c>
      <c r="F1338">
        <f t="shared" si="82"/>
        <v>1</v>
      </c>
      <c r="G1338" t="s">
        <v>1927</v>
      </c>
      <c r="H1338" s="26" t="s">
        <v>4007</v>
      </c>
      <c r="J1338" s="1">
        <v>41</v>
      </c>
      <c r="K1338">
        <v>1337</v>
      </c>
      <c r="L1338">
        <v>0.40625</v>
      </c>
      <c r="M1338">
        <v>0.25</v>
      </c>
      <c r="N1338">
        <v>0.375</v>
      </c>
      <c r="O1338">
        <f t="shared" si="83"/>
        <v>1</v>
      </c>
      <c r="P1338">
        <f t="shared" si="80"/>
        <v>0</v>
      </c>
      <c r="Q1338">
        <f t="shared" si="81"/>
        <v>0</v>
      </c>
    </row>
    <row r="1339" spans="1:17" ht="119" x14ac:dyDescent="0.2">
      <c r="A1339" t="s">
        <v>1335</v>
      </c>
      <c r="B1339" t="s">
        <v>9</v>
      </c>
      <c r="C1339" t="s">
        <v>1927</v>
      </c>
      <c r="D1339" t="s">
        <v>1927</v>
      </c>
      <c r="E1339" s="26" t="s">
        <v>2814</v>
      </c>
      <c r="F1339">
        <f t="shared" si="82"/>
        <v>0</v>
      </c>
      <c r="G1339" t="s">
        <v>1927</v>
      </c>
      <c r="H1339" s="26" t="s">
        <v>4008</v>
      </c>
      <c r="J1339" s="1">
        <v>41</v>
      </c>
      <c r="K1339">
        <v>1338</v>
      </c>
      <c r="L1339">
        <v>0.40625</v>
      </c>
      <c r="M1339">
        <v>0.25</v>
      </c>
      <c r="N1339">
        <v>0.375</v>
      </c>
      <c r="O1339">
        <f t="shared" si="83"/>
        <v>0</v>
      </c>
      <c r="P1339">
        <f t="shared" si="80"/>
        <v>0</v>
      </c>
      <c r="Q1339">
        <f t="shared" si="81"/>
        <v>0</v>
      </c>
    </row>
    <row r="1340" spans="1:17" ht="102" x14ac:dyDescent="0.2">
      <c r="A1340" t="s">
        <v>1336</v>
      </c>
      <c r="B1340" t="s">
        <v>9</v>
      </c>
      <c r="C1340" t="s">
        <v>1928</v>
      </c>
      <c r="D1340" t="s">
        <v>1928</v>
      </c>
      <c r="E1340" s="26" t="s">
        <v>2815</v>
      </c>
      <c r="F1340">
        <f t="shared" si="82"/>
        <v>0</v>
      </c>
      <c r="G1340" t="s">
        <v>1928</v>
      </c>
      <c r="H1340" s="26" t="s">
        <v>4009</v>
      </c>
      <c r="J1340" s="1">
        <v>41</v>
      </c>
      <c r="K1340">
        <v>1339</v>
      </c>
      <c r="L1340">
        <v>0.40625</v>
      </c>
      <c r="M1340">
        <v>0.25</v>
      </c>
      <c r="N1340">
        <v>0.375</v>
      </c>
      <c r="O1340">
        <f t="shared" si="83"/>
        <v>0</v>
      </c>
      <c r="P1340">
        <f t="shared" si="80"/>
        <v>1</v>
      </c>
      <c r="Q1340">
        <f t="shared" si="81"/>
        <v>0</v>
      </c>
    </row>
    <row r="1341" spans="1:17" ht="170" x14ac:dyDescent="0.2">
      <c r="A1341" t="s">
        <v>1337</v>
      </c>
      <c r="B1341" t="s">
        <v>9</v>
      </c>
      <c r="C1341" t="s">
        <v>1928</v>
      </c>
      <c r="D1341" t="s">
        <v>1927</v>
      </c>
      <c r="E1341" s="26" t="s">
        <v>1978</v>
      </c>
      <c r="F1341">
        <f t="shared" si="82"/>
        <v>1</v>
      </c>
      <c r="G1341" t="s">
        <v>1927</v>
      </c>
      <c r="H1341" s="26" t="s">
        <v>4010</v>
      </c>
      <c r="J1341" s="1">
        <v>41</v>
      </c>
      <c r="K1341">
        <v>1340</v>
      </c>
      <c r="L1341">
        <v>0.40625</v>
      </c>
      <c r="M1341">
        <v>0.47222222200000002</v>
      </c>
      <c r="N1341">
        <v>0.375</v>
      </c>
      <c r="O1341">
        <f t="shared" si="83"/>
        <v>1</v>
      </c>
      <c r="P1341">
        <f t="shared" si="80"/>
        <v>0</v>
      </c>
      <c r="Q1341">
        <f t="shared" si="81"/>
        <v>0</v>
      </c>
    </row>
    <row r="1342" spans="1:17" ht="119" x14ac:dyDescent="0.2">
      <c r="A1342" t="s">
        <v>1338</v>
      </c>
      <c r="B1342" t="s">
        <v>9</v>
      </c>
      <c r="C1342" t="s">
        <v>1927</v>
      </c>
      <c r="D1342" t="s">
        <v>1927</v>
      </c>
      <c r="E1342" s="26" t="s">
        <v>1979</v>
      </c>
      <c r="F1342">
        <f t="shared" si="82"/>
        <v>0</v>
      </c>
      <c r="G1342" t="s">
        <v>1927</v>
      </c>
      <c r="H1342" s="26" t="s">
        <v>4011</v>
      </c>
      <c r="J1342" s="1">
        <v>41</v>
      </c>
      <c r="K1342">
        <v>1341</v>
      </c>
      <c r="L1342">
        <v>0.40625</v>
      </c>
      <c r="M1342">
        <v>0.41666666699999999</v>
      </c>
      <c r="N1342">
        <v>0.375</v>
      </c>
      <c r="O1342">
        <f t="shared" si="83"/>
        <v>0</v>
      </c>
      <c r="P1342">
        <f t="shared" si="80"/>
        <v>0</v>
      </c>
      <c r="Q1342">
        <f t="shared" si="81"/>
        <v>0</v>
      </c>
    </row>
    <row r="1343" spans="1:17" ht="153" x14ac:dyDescent="0.2">
      <c r="A1343" t="s">
        <v>1339</v>
      </c>
      <c r="B1343" t="s">
        <v>9</v>
      </c>
      <c r="C1343" t="s">
        <v>1928</v>
      </c>
      <c r="D1343" t="s">
        <v>1927</v>
      </c>
      <c r="E1343" s="26" t="s">
        <v>2816</v>
      </c>
      <c r="F1343">
        <f t="shared" si="82"/>
        <v>1</v>
      </c>
      <c r="G1343" t="s">
        <v>1927</v>
      </c>
      <c r="H1343" s="26" t="s">
        <v>4011</v>
      </c>
      <c r="J1343" s="1">
        <v>41</v>
      </c>
      <c r="K1343">
        <v>1342</v>
      </c>
      <c r="L1343">
        <v>0.40625</v>
      </c>
      <c r="M1343">
        <v>0.38888888900000002</v>
      </c>
      <c r="N1343">
        <v>0.375</v>
      </c>
      <c r="O1343">
        <f t="shared" si="83"/>
        <v>1</v>
      </c>
      <c r="P1343">
        <f t="shared" si="80"/>
        <v>0</v>
      </c>
      <c r="Q1343">
        <f t="shared" si="81"/>
        <v>0</v>
      </c>
    </row>
    <row r="1344" spans="1:17" ht="153" x14ac:dyDescent="0.2">
      <c r="A1344" t="s">
        <v>1340</v>
      </c>
      <c r="B1344" t="s">
        <v>9</v>
      </c>
      <c r="C1344" t="s">
        <v>1928</v>
      </c>
      <c r="D1344" t="s">
        <v>1927</v>
      </c>
      <c r="E1344" s="26" t="s">
        <v>2816</v>
      </c>
      <c r="F1344">
        <f t="shared" si="82"/>
        <v>1</v>
      </c>
      <c r="G1344" t="s">
        <v>1927</v>
      </c>
      <c r="H1344" s="26" t="s">
        <v>4012</v>
      </c>
      <c r="J1344" s="1">
        <v>41</v>
      </c>
      <c r="K1344">
        <v>1343</v>
      </c>
      <c r="L1344">
        <v>0.40625</v>
      </c>
      <c r="M1344">
        <v>0.33333333300000001</v>
      </c>
      <c r="N1344">
        <v>0.375</v>
      </c>
      <c r="O1344">
        <f t="shared" si="83"/>
        <v>1</v>
      </c>
      <c r="P1344">
        <f t="shared" si="80"/>
        <v>0</v>
      </c>
      <c r="Q1344">
        <f t="shared" si="81"/>
        <v>0</v>
      </c>
    </row>
    <row r="1345" spans="1:17" ht="221" x14ac:dyDescent="0.2">
      <c r="A1345" t="s">
        <v>1341</v>
      </c>
      <c r="B1345" t="s">
        <v>9</v>
      </c>
      <c r="C1345" t="s">
        <v>1928</v>
      </c>
      <c r="D1345" t="s">
        <v>1927</v>
      </c>
      <c r="E1345" s="26" t="s">
        <v>2817</v>
      </c>
      <c r="F1345">
        <f t="shared" si="82"/>
        <v>1</v>
      </c>
      <c r="G1345" t="s">
        <v>1928</v>
      </c>
      <c r="H1345" s="26" t="s">
        <v>4013</v>
      </c>
      <c r="J1345" s="1">
        <v>41</v>
      </c>
      <c r="K1345">
        <v>1344</v>
      </c>
      <c r="L1345">
        <v>0.40625</v>
      </c>
      <c r="M1345">
        <v>0.30555555600000001</v>
      </c>
      <c r="N1345">
        <v>0.375</v>
      </c>
      <c r="O1345">
        <f t="shared" si="83"/>
        <v>1</v>
      </c>
      <c r="P1345">
        <f t="shared" si="80"/>
        <v>0</v>
      </c>
      <c r="Q1345">
        <f t="shared" si="81"/>
        <v>0</v>
      </c>
    </row>
    <row r="1346" spans="1:17" ht="85" x14ac:dyDescent="0.2">
      <c r="A1346" t="s">
        <v>1342</v>
      </c>
      <c r="B1346" t="s">
        <v>9</v>
      </c>
      <c r="C1346" t="s">
        <v>1927</v>
      </c>
      <c r="D1346" t="s">
        <v>1927</v>
      </c>
      <c r="E1346" s="26" t="s">
        <v>1979</v>
      </c>
      <c r="F1346">
        <f t="shared" si="82"/>
        <v>0</v>
      </c>
      <c r="G1346" t="s">
        <v>1927</v>
      </c>
      <c r="H1346" s="26" t="s">
        <v>4014</v>
      </c>
      <c r="J1346" s="1">
        <v>41</v>
      </c>
      <c r="K1346">
        <v>1345</v>
      </c>
      <c r="L1346">
        <v>0.40625</v>
      </c>
      <c r="M1346">
        <v>0.30555555600000001</v>
      </c>
      <c r="N1346">
        <v>0.375</v>
      </c>
      <c r="O1346">
        <f t="shared" si="83"/>
        <v>0</v>
      </c>
      <c r="P1346">
        <f t="shared" ref="P1346:P1409" si="84">IF(D1346="Weak",0,1)</f>
        <v>0</v>
      </c>
      <c r="Q1346">
        <f t="shared" ref="Q1346:Q1409" si="85">IF(B1346="GRADE",1,0)</f>
        <v>0</v>
      </c>
    </row>
    <row r="1347" spans="1:17" ht="119" x14ac:dyDescent="0.2">
      <c r="A1347" t="s">
        <v>1343</v>
      </c>
      <c r="B1347" t="s">
        <v>9</v>
      </c>
      <c r="C1347" t="s">
        <v>1928</v>
      </c>
      <c r="D1347" t="s">
        <v>1927</v>
      </c>
      <c r="E1347" s="26" t="s">
        <v>2818</v>
      </c>
      <c r="F1347">
        <f t="shared" ref="F1347:F1410" si="86">IF(C1347=D1347,0,1)</f>
        <v>1</v>
      </c>
      <c r="G1347" t="s">
        <v>1927</v>
      </c>
      <c r="H1347" s="26" t="s">
        <v>4015</v>
      </c>
      <c r="J1347" s="1">
        <v>41</v>
      </c>
      <c r="K1347">
        <v>1346</v>
      </c>
      <c r="L1347">
        <v>0.40625</v>
      </c>
      <c r="M1347">
        <v>0.30555555600000001</v>
      </c>
      <c r="N1347">
        <v>0.375</v>
      </c>
      <c r="O1347">
        <f t="shared" ref="O1347:O1410" si="87">F1347</f>
        <v>1</v>
      </c>
      <c r="P1347">
        <f t="shared" si="84"/>
        <v>0</v>
      </c>
      <c r="Q1347">
        <f t="shared" si="85"/>
        <v>0</v>
      </c>
    </row>
    <row r="1348" spans="1:17" ht="153" x14ac:dyDescent="0.2">
      <c r="A1348" t="s">
        <v>1344</v>
      </c>
      <c r="B1348" t="s">
        <v>9</v>
      </c>
      <c r="C1348" t="s">
        <v>1928</v>
      </c>
      <c r="D1348" t="s">
        <v>1928</v>
      </c>
      <c r="E1348" s="26" t="s">
        <v>2819</v>
      </c>
      <c r="F1348">
        <f t="shared" si="86"/>
        <v>0</v>
      </c>
      <c r="G1348" t="s">
        <v>1928</v>
      </c>
      <c r="H1348" s="26" t="s">
        <v>4016</v>
      </c>
      <c r="J1348" s="1">
        <v>41</v>
      </c>
      <c r="K1348">
        <v>1347</v>
      </c>
      <c r="L1348">
        <v>0.40625</v>
      </c>
      <c r="M1348">
        <v>0.25</v>
      </c>
      <c r="N1348">
        <v>0.375</v>
      </c>
      <c r="O1348">
        <f t="shared" si="87"/>
        <v>0</v>
      </c>
      <c r="P1348">
        <f t="shared" si="84"/>
        <v>1</v>
      </c>
      <c r="Q1348">
        <f t="shared" si="85"/>
        <v>0</v>
      </c>
    </row>
    <row r="1349" spans="1:17" ht="85" x14ac:dyDescent="0.2">
      <c r="A1349" t="s">
        <v>1345</v>
      </c>
      <c r="B1349" t="s">
        <v>9</v>
      </c>
      <c r="C1349" t="s">
        <v>1927</v>
      </c>
      <c r="D1349" t="s">
        <v>1927</v>
      </c>
      <c r="E1349" s="26" t="s">
        <v>1979</v>
      </c>
      <c r="F1349">
        <f t="shared" si="86"/>
        <v>0</v>
      </c>
      <c r="G1349" t="s">
        <v>1927</v>
      </c>
      <c r="H1349" s="26" t="s">
        <v>4017</v>
      </c>
      <c r="J1349" s="1">
        <v>41</v>
      </c>
      <c r="K1349">
        <v>1348</v>
      </c>
      <c r="L1349">
        <v>0.40625</v>
      </c>
      <c r="M1349">
        <v>0.27777777799999998</v>
      </c>
      <c r="N1349">
        <v>0.375</v>
      </c>
      <c r="O1349">
        <f t="shared" si="87"/>
        <v>0</v>
      </c>
      <c r="P1349">
        <f t="shared" si="84"/>
        <v>0</v>
      </c>
      <c r="Q1349">
        <f t="shared" si="85"/>
        <v>0</v>
      </c>
    </row>
    <row r="1350" spans="1:17" ht="204" x14ac:dyDescent="0.2">
      <c r="A1350" t="s">
        <v>1346</v>
      </c>
      <c r="B1350" t="s">
        <v>9</v>
      </c>
      <c r="C1350" t="s">
        <v>1928</v>
      </c>
      <c r="D1350" t="s">
        <v>1927</v>
      </c>
      <c r="E1350" s="26" t="s">
        <v>2820</v>
      </c>
      <c r="F1350">
        <f t="shared" si="86"/>
        <v>1</v>
      </c>
      <c r="G1350" t="s">
        <v>1927</v>
      </c>
      <c r="H1350" s="26" t="s">
        <v>4018</v>
      </c>
      <c r="J1350" s="1">
        <v>41</v>
      </c>
      <c r="K1350">
        <v>1349</v>
      </c>
      <c r="L1350">
        <v>0.40625</v>
      </c>
      <c r="M1350">
        <v>0.27777777799999998</v>
      </c>
      <c r="N1350">
        <v>0.375</v>
      </c>
      <c r="O1350">
        <f t="shared" si="87"/>
        <v>1</v>
      </c>
      <c r="P1350">
        <f t="shared" si="84"/>
        <v>0</v>
      </c>
      <c r="Q1350">
        <f t="shared" si="85"/>
        <v>0</v>
      </c>
    </row>
    <row r="1351" spans="1:17" ht="102" x14ac:dyDescent="0.2">
      <c r="A1351" t="s">
        <v>1347</v>
      </c>
      <c r="B1351" t="s">
        <v>9</v>
      </c>
      <c r="C1351" t="s">
        <v>1928</v>
      </c>
      <c r="D1351" t="s">
        <v>1927</v>
      </c>
      <c r="E1351" s="26" t="s">
        <v>2821</v>
      </c>
      <c r="F1351">
        <f t="shared" si="86"/>
        <v>1</v>
      </c>
      <c r="G1351" t="s">
        <v>1927</v>
      </c>
      <c r="H1351" s="26" t="s">
        <v>3928</v>
      </c>
      <c r="J1351" s="1">
        <v>41</v>
      </c>
      <c r="K1351">
        <v>1350</v>
      </c>
      <c r="L1351">
        <v>0.40625</v>
      </c>
      <c r="M1351">
        <v>0.27777777799999998</v>
      </c>
      <c r="N1351">
        <v>0.375</v>
      </c>
      <c r="O1351">
        <f t="shared" si="87"/>
        <v>1</v>
      </c>
      <c r="P1351">
        <f t="shared" si="84"/>
        <v>0</v>
      </c>
      <c r="Q1351">
        <f t="shared" si="85"/>
        <v>0</v>
      </c>
    </row>
    <row r="1352" spans="1:17" ht="119" x14ac:dyDescent="0.2">
      <c r="A1352" t="s">
        <v>1348</v>
      </c>
      <c r="B1352" t="s">
        <v>9</v>
      </c>
      <c r="C1352" t="s">
        <v>1927</v>
      </c>
      <c r="D1352" t="s">
        <v>1928</v>
      </c>
      <c r="E1352" s="26" t="s">
        <v>2822</v>
      </c>
      <c r="F1352">
        <f t="shared" si="86"/>
        <v>1</v>
      </c>
      <c r="G1352" t="s">
        <v>1928</v>
      </c>
      <c r="H1352" s="26" t="s">
        <v>4019</v>
      </c>
      <c r="J1352" s="1">
        <v>41</v>
      </c>
      <c r="K1352">
        <v>1351</v>
      </c>
      <c r="L1352">
        <v>0.39583333300000001</v>
      </c>
      <c r="M1352">
        <v>0.27777777799999998</v>
      </c>
      <c r="N1352">
        <v>0.375</v>
      </c>
      <c r="O1352">
        <f t="shared" si="87"/>
        <v>1</v>
      </c>
      <c r="P1352">
        <f t="shared" si="84"/>
        <v>1</v>
      </c>
      <c r="Q1352">
        <f t="shared" si="85"/>
        <v>0</v>
      </c>
    </row>
    <row r="1353" spans="1:17" ht="221" x14ac:dyDescent="0.2">
      <c r="A1353" t="s">
        <v>1349</v>
      </c>
      <c r="B1353" t="s">
        <v>9</v>
      </c>
      <c r="C1353" t="s">
        <v>1928</v>
      </c>
      <c r="D1353" t="s">
        <v>1927</v>
      </c>
      <c r="E1353" s="26" t="s">
        <v>2823</v>
      </c>
      <c r="F1353">
        <f t="shared" si="86"/>
        <v>1</v>
      </c>
      <c r="G1353" t="s">
        <v>1927</v>
      </c>
      <c r="H1353" s="26" t="s">
        <v>4020</v>
      </c>
      <c r="J1353" s="1">
        <v>41</v>
      </c>
      <c r="K1353">
        <v>1352</v>
      </c>
      <c r="L1353">
        <v>0.39583333300000001</v>
      </c>
      <c r="M1353">
        <v>0.27777777799999998</v>
      </c>
      <c r="N1353">
        <v>0.375</v>
      </c>
      <c r="O1353">
        <f t="shared" si="87"/>
        <v>1</v>
      </c>
      <c r="P1353">
        <f t="shared" si="84"/>
        <v>0</v>
      </c>
      <c r="Q1353">
        <f t="shared" si="85"/>
        <v>0</v>
      </c>
    </row>
    <row r="1354" spans="1:17" ht="85" x14ac:dyDescent="0.2">
      <c r="A1354" t="s">
        <v>1350</v>
      </c>
      <c r="B1354" t="s">
        <v>9</v>
      </c>
      <c r="C1354" t="s">
        <v>1927</v>
      </c>
      <c r="D1354" t="s">
        <v>1927</v>
      </c>
      <c r="E1354" s="26" t="s">
        <v>1978</v>
      </c>
      <c r="F1354">
        <f t="shared" si="86"/>
        <v>0</v>
      </c>
      <c r="G1354" t="s">
        <v>1927</v>
      </c>
      <c r="H1354" s="26" t="s">
        <v>3928</v>
      </c>
      <c r="J1354" s="1">
        <v>41</v>
      </c>
      <c r="K1354">
        <v>1353</v>
      </c>
      <c r="L1354">
        <v>0.39583333300000001</v>
      </c>
      <c r="M1354">
        <v>0.27777777799999998</v>
      </c>
      <c r="N1354">
        <v>0.375</v>
      </c>
      <c r="O1354">
        <f t="shared" si="87"/>
        <v>0</v>
      </c>
      <c r="P1354">
        <f t="shared" si="84"/>
        <v>0</v>
      </c>
      <c r="Q1354">
        <f t="shared" si="85"/>
        <v>0</v>
      </c>
    </row>
    <row r="1355" spans="1:17" ht="204" x14ac:dyDescent="0.2">
      <c r="A1355" t="s">
        <v>1351</v>
      </c>
      <c r="B1355" t="s">
        <v>9</v>
      </c>
      <c r="C1355" t="s">
        <v>1928</v>
      </c>
      <c r="D1355" t="s">
        <v>1927</v>
      </c>
      <c r="E1355" s="26" t="s">
        <v>2824</v>
      </c>
      <c r="F1355">
        <f t="shared" si="86"/>
        <v>1</v>
      </c>
      <c r="G1355" t="s">
        <v>1928</v>
      </c>
      <c r="H1355" s="26" t="s">
        <v>4021</v>
      </c>
      <c r="J1355" s="1">
        <v>41</v>
      </c>
      <c r="K1355">
        <v>1354</v>
      </c>
      <c r="L1355">
        <v>0.38541666699999999</v>
      </c>
      <c r="M1355">
        <v>0.27777777799999998</v>
      </c>
      <c r="N1355">
        <v>0.375</v>
      </c>
      <c r="O1355">
        <f t="shared" si="87"/>
        <v>1</v>
      </c>
      <c r="P1355">
        <f t="shared" si="84"/>
        <v>0</v>
      </c>
      <c r="Q1355">
        <f t="shared" si="85"/>
        <v>0</v>
      </c>
    </row>
    <row r="1356" spans="1:17" ht="136" x14ac:dyDescent="0.2">
      <c r="A1356" t="s">
        <v>1352</v>
      </c>
      <c r="B1356" t="s">
        <v>9</v>
      </c>
      <c r="C1356" t="s">
        <v>1927</v>
      </c>
      <c r="D1356" t="s">
        <v>1927</v>
      </c>
      <c r="E1356" s="26" t="s">
        <v>2825</v>
      </c>
      <c r="F1356">
        <f t="shared" si="86"/>
        <v>0</v>
      </c>
      <c r="G1356" t="s">
        <v>1927</v>
      </c>
      <c r="H1356" s="26" t="s">
        <v>4022</v>
      </c>
      <c r="J1356" s="1">
        <v>41</v>
      </c>
      <c r="K1356">
        <v>1355</v>
      </c>
      <c r="L1356">
        <v>0.38541666699999999</v>
      </c>
      <c r="M1356">
        <v>0.27777777799999998</v>
      </c>
      <c r="N1356">
        <v>0.375</v>
      </c>
      <c r="O1356">
        <f t="shared" si="87"/>
        <v>0</v>
      </c>
      <c r="P1356">
        <f t="shared" si="84"/>
        <v>0</v>
      </c>
      <c r="Q1356">
        <f t="shared" si="85"/>
        <v>0</v>
      </c>
    </row>
    <row r="1357" spans="1:17" ht="153" x14ac:dyDescent="0.2">
      <c r="A1357" t="s">
        <v>1353</v>
      </c>
      <c r="B1357" t="s">
        <v>9</v>
      </c>
      <c r="C1357" t="s">
        <v>1928</v>
      </c>
      <c r="D1357" t="s">
        <v>1927</v>
      </c>
      <c r="E1357" s="26" t="s">
        <v>2826</v>
      </c>
      <c r="F1357">
        <f t="shared" si="86"/>
        <v>1</v>
      </c>
      <c r="G1357" t="s">
        <v>1927</v>
      </c>
      <c r="H1357" s="26" t="s">
        <v>4023</v>
      </c>
      <c r="J1357" s="1">
        <v>41</v>
      </c>
      <c r="K1357">
        <v>1356</v>
      </c>
      <c r="L1357">
        <v>0.38541666699999999</v>
      </c>
      <c r="M1357">
        <v>0.27777777799999998</v>
      </c>
      <c r="N1357">
        <v>0.375</v>
      </c>
      <c r="O1357">
        <f t="shared" si="87"/>
        <v>1</v>
      </c>
      <c r="P1357">
        <f t="shared" si="84"/>
        <v>0</v>
      </c>
      <c r="Q1357">
        <f t="shared" si="85"/>
        <v>0</v>
      </c>
    </row>
    <row r="1358" spans="1:17" ht="153" x14ac:dyDescent="0.2">
      <c r="A1358" t="s">
        <v>1354</v>
      </c>
      <c r="B1358" t="s">
        <v>9</v>
      </c>
      <c r="C1358" t="s">
        <v>1928</v>
      </c>
      <c r="D1358" t="s">
        <v>1928</v>
      </c>
      <c r="E1358" s="26" t="s">
        <v>2827</v>
      </c>
      <c r="F1358">
        <f t="shared" si="86"/>
        <v>0</v>
      </c>
      <c r="G1358" t="s">
        <v>1928</v>
      </c>
      <c r="H1358" s="26" t="s">
        <v>4024</v>
      </c>
      <c r="J1358" s="1">
        <v>41</v>
      </c>
      <c r="K1358">
        <v>1357</v>
      </c>
      <c r="L1358">
        <v>0.39583333300000001</v>
      </c>
      <c r="M1358">
        <v>0.27777777799999998</v>
      </c>
      <c r="N1358">
        <v>0.375</v>
      </c>
      <c r="O1358">
        <f t="shared" si="87"/>
        <v>0</v>
      </c>
      <c r="P1358">
        <f t="shared" si="84"/>
        <v>1</v>
      </c>
      <c r="Q1358">
        <f t="shared" si="85"/>
        <v>0</v>
      </c>
    </row>
    <row r="1359" spans="1:17" ht="170" x14ac:dyDescent="0.2">
      <c r="A1359" t="s">
        <v>1355</v>
      </c>
      <c r="B1359" t="s">
        <v>9</v>
      </c>
      <c r="C1359" t="s">
        <v>1927</v>
      </c>
      <c r="D1359" t="s">
        <v>1927</v>
      </c>
      <c r="E1359" s="26" t="s">
        <v>2828</v>
      </c>
      <c r="F1359">
        <f t="shared" si="86"/>
        <v>0</v>
      </c>
      <c r="G1359" t="s">
        <v>1927</v>
      </c>
      <c r="H1359" s="26" t="s">
        <v>4025</v>
      </c>
      <c r="J1359" s="1">
        <v>41</v>
      </c>
      <c r="K1359">
        <v>1358</v>
      </c>
      <c r="L1359">
        <v>0.39583333300000001</v>
      </c>
      <c r="M1359">
        <v>0.27777777799999998</v>
      </c>
      <c r="N1359">
        <v>0.375</v>
      </c>
      <c r="O1359">
        <f t="shared" si="87"/>
        <v>0</v>
      </c>
      <c r="P1359">
        <f t="shared" si="84"/>
        <v>0</v>
      </c>
      <c r="Q1359">
        <f t="shared" si="85"/>
        <v>0</v>
      </c>
    </row>
    <row r="1360" spans="1:17" ht="136" x14ac:dyDescent="0.2">
      <c r="A1360" t="s">
        <v>1356</v>
      </c>
      <c r="B1360" t="s">
        <v>9</v>
      </c>
      <c r="C1360" t="s">
        <v>1928</v>
      </c>
      <c r="D1360" t="s">
        <v>1928</v>
      </c>
      <c r="E1360" s="26" t="s">
        <v>2829</v>
      </c>
      <c r="F1360">
        <f t="shared" si="86"/>
        <v>0</v>
      </c>
      <c r="G1360" t="s">
        <v>1928</v>
      </c>
      <c r="H1360" s="26" t="s">
        <v>4026</v>
      </c>
      <c r="J1360" s="1">
        <v>41</v>
      </c>
      <c r="K1360">
        <v>1359</v>
      </c>
      <c r="L1360">
        <v>0.39583333300000001</v>
      </c>
      <c r="M1360">
        <v>0.27777777799999998</v>
      </c>
      <c r="N1360">
        <v>0.375</v>
      </c>
      <c r="O1360">
        <f t="shared" si="87"/>
        <v>0</v>
      </c>
      <c r="P1360">
        <f t="shared" si="84"/>
        <v>1</v>
      </c>
      <c r="Q1360">
        <f t="shared" si="85"/>
        <v>0</v>
      </c>
    </row>
    <row r="1361" spans="1:17" ht="204" x14ac:dyDescent="0.2">
      <c r="A1361" t="s">
        <v>1357</v>
      </c>
      <c r="B1361" t="s">
        <v>9</v>
      </c>
      <c r="C1361" t="s">
        <v>1928</v>
      </c>
      <c r="D1361" t="s">
        <v>1927</v>
      </c>
      <c r="E1361" s="26" t="s">
        <v>2830</v>
      </c>
      <c r="F1361">
        <f t="shared" si="86"/>
        <v>1</v>
      </c>
      <c r="G1361" t="s">
        <v>1928</v>
      </c>
      <c r="H1361" s="26" t="s">
        <v>4027</v>
      </c>
      <c r="J1361" s="1">
        <v>41</v>
      </c>
      <c r="K1361">
        <v>1360</v>
      </c>
      <c r="L1361">
        <v>0.40625</v>
      </c>
      <c r="M1361">
        <v>0.27777777799999998</v>
      </c>
      <c r="N1361">
        <v>0.375</v>
      </c>
      <c r="O1361">
        <f t="shared" si="87"/>
        <v>1</v>
      </c>
      <c r="P1361">
        <f t="shared" si="84"/>
        <v>0</v>
      </c>
      <c r="Q1361">
        <f t="shared" si="85"/>
        <v>0</v>
      </c>
    </row>
    <row r="1362" spans="1:17" ht="119" x14ac:dyDescent="0.2">
      <c r="A1362" t="s">
        <v>1358</v>
      </c>
      <c r="B1362" t="s">
        <v>9</v>
      </c>
      <c r="C1362" t="s">
        <v>1928</v>
      </c>
      <c r="D1362" t="s">
        <v>1928</v>
      </c>
      <c r="E1362" s="26" t="s">
        <v>2831</v>
      </c>
      <c r="F1362">
        <f t="shared" si="86"/>
        <v>0</v>
      </c>
      <c r="G1362" t="s">
        <v>1927</v>
      </c>
      <c r="H1362" s="26" t="s">
        <v>3928</v>
      </c>
      <c r="J1362" s="1">
        <v>41</v>
      </c>
      <c r="K1362">
        <v>1361</v>
      </c>
      <c r="L1362">
        <v>0.40625</v>
      </c>
      <c r="M1362">
        <v>0.27777777799999998</v>
      </c>
      <c r="N1362">
        <v>0.375</v>
      </c>
      <c r="O1362">
        <f t="shared" si="87"/>
        <v>0</v>
      </c>
      <c r="P1362">
        <f t="shared" si="84"/>
        <v>1</v>
      </c>
      <c r="Q1362">
        <f t="shared" si="85"/>
        <v>0</v>
      </c>
    </row>
    <row r="1363" spans="1:17" ht="85" x14ac:dyDescent="0.2">
      <c r="A1363" t="s">
        <v>1359</v>
      </c>
      <c r="B1363" t="s">
        <v>9</v>
      </c>
      <c r="C1363" t="s">
        <v>1928</v>
      </c>
      <c r="D1363" t="s">
        <v>1927</v>
      </c>
      <c r="E1363" s="26" t="s">
        <v>1978</v>
      </c>
      <c r="F1363">
        <f t="shared" si="86"/>
        <v>1</v>
      </c>
      <c r="G1363" t="s">
        <v>1927</v>
      </c>
      <c r="H1363" s="26" t="s">
        <v>3928</v>
      </c>
      <c r="J1363" s="1">
        <v>41</v>
      </c>
      <c r="K1363">
        <v>1362</v>
      </c>
      <c r="L1363">
        <v>0.40625</v>
      </c>
      <c r="M1363">
        <v>0.27777777799999998</v>
      </c>
      <c r="N1363">
        <v>0.375</v>
      </c>
      <c r="O1363">
        <f t="shared" si="87"/>
        <v>1</v>
      </c>
      <c r="P1363">
        <f t="shared" si="84"/>
        <v>0</v>
      </c>
      <c r="Q1363">
        <f t="shared" si="85"/>
        <v>0</v>
      </c>
    </row>
    <row r="1364" spans="1:17" ht="85" x14ac:dyDescent="0.2">
      <c r="A1364" t="s">
        <v>1360</v>
      </c>
      <c r="B1364" t="s">
        <v>9</v>
      </c>
      <c r="C1364" t="s">
        <v>1928</v>
      </c>
      <c r="D1364" t="s">
        <v>1927</v>
      </c>
      <c r="E1364" s="26" t="s">
        <v>1978</v>
      </c>
      <c r="F1364">
        <f t="shared" si="86"/>
        <v>1</v>
      </c>
      <c r="G1364" t="s">
        <v>1927</v>
      </c>
      <c r="H1364" s="26" t="s">
        <v>3928</v>
      </c>
      <c r="J1364" s="1">
        <v>41</v>
      </c>
      <c r="K1364">
        <v>1363</v>
      </c>
      <c r="L1364">
        <v>0.40625</v>
      </c>
      <c r="M1364">
        <v>0.27777777799999998</v>
      </c>
      <c r="N1364">
        <v>0.375</v>
      </c>
      <c r="O1364">
        <f t="shared" si="87"/>
        <v>1</v>
      </c>
      <c r="P1364">
        <f t="shared" si="84"/>
        <v>0</v>
      </c>
      <c r="Q1364">
        <f t="shared" si="85"/>
        <v>0</v>
      </c>
    </row>
    <row r="1365" spans="1:17" ht="85" x14ac:dyDescent="0.2">
      <c r="A1365" t="s">
        <v>1361</v>
      </c>
      <c r="B1365" t="s">
        <v>9</v>
      </c>
      <c r="C1365" t="s">
        <v>1927</v>
      </c>
      <c r="D1365" t="s">
        <v>1927</v>
      </c>
      <c r="E1365" s="26" t="s">
        <v>1978</v>
      </c>
      <c r="F1365">
        <f t="shared" si="86"/>
        <v>0</v>
      </c>
      <c r="G1365" t="s">
        <v>1927</v>
      </c>
      <c r="H1365" s="26" t="s">
        <v>3928</v>
      </c>
      <c r="J1365" s="1">
        <v>41</v>
      </c>
      <c r="K1365">
        <v>1364</v>
      </c>
      <c r="L1365">
        <v>0.40625</v>
      </c>
      <c r="M1365">
        <v>0.27777777799999998</v>
      </c>
      <c r="N1365">
        <v>0.375</v>
      </c>
      <c r="O1365">
        <f t="shared" si="87"/>
        <v>0</v>
      </c>
      <c r="P1365">
        <f t="shared" si="84"/>
        <v>0</v>
      </c>
      <c r="Q1365">
        <f t="shared" si="85"/>
        <v>0</v>
      </c>
    </row>
    <row r="1366" spans="1:17" ht="85" x14ac:dyDescent="0.2">
      <c r="A1366" t="s">
        <v>1362</v>
      </c>
      <c r="B1366" t="s">
        <v>9</v>
      </c>
      <c r="C1366" t="s">
        <v>1928</v>
      </c>
      <c r="D1366" t="s">
        <v>1927</v>
      </c>
      <c r="E1366" s="26" t="s">
        <v>1978</v>
      </c>
      <c r="F1366">
        <f t="shared" si="86"/>
        <v>1</v>
      </c>
      <c r="G1366" t="s">
        <v>1927</v>
      </c>
      <c r="H1366" s="26" t="s">
        <v>3928</v>
      </c>
      <c r="J1366" s="1">
        <v>41</v>
      </c>
      <c r="K1366">
        <v>1365</v>
      </c>
      <c r="L1366">
        <v>0.40625</v>
      </c>
      <c r="M1366">
        <v>0.27777777799999998</v>
      </c>
      <c r="N1366">
        <v>0.375</v>
      </c>
      <c r="O1366">
        <f t="shared" si="87"/>
        <v>1</v>
      </c>
      <c r="P1366">
        <f t="shared" si="84"/>
        <v>0</v>
      </c>
      <c r="Q1366">
        <f t="shared" si="85"/>
        <v>0</v>
      </c>
    </row>
    <row r="1367" spans="1:17" ht="85" x14ac:dyDescent="0.2">
      <c r="A1367" t="s">
        <v>1363</v>
      </c>
      <c r="B1367" t="s">
        <v>9</v>
      </c>
      <c r="C1367" t="s">
        <v>1928</v>
      </c>
      <c r="D1367" t="s">
        <v>1927</v>
      </c>
      <c r="E1367" s="26" t="s">
        <v>1978</v>
      </c>
      <c r="F1367">
        <f t="shared" si="86"/>
        <v>1</v>
      </c>
      <c r="G1367" t="s">
        <v>1927</v>
      </c>
      <c r="H1367" s="26" t="s">
        <v>1978</v>
      </c>
      <c r="J1367" s="1">
        <v>41</v>
      </c>
      <c r="K1367">
        <v>1366</v>
      </c>
      <c r="L1367">
        <v>0.40625</v>
      </c>
      <c r="M1367">
        <v>0.27777777799999998</v>
      </c>
      <c r="N1367">
        <v>0.375</v>
      </c>
      <c r="O1367">
        <f t="shared" si="87"/>
        <v>1</v>
      </c>
      <c r="P1367">
        <f t="shared" si="84"/>
        <v>0</v>
      </c>
      <c r="Q1367">
        <f t="shared" si="85"/>
        <v>0</v>
      </c>
    </row>
    <row r="1368" spans="1:17" ht="85" x14ac:dyDescent="0.2">
      <c r="A1368" t="s">
        <v>1364</v>
      </c>
      <c r="B1368" t="s">
        <v>9</v>
      </c>
      <c r="C1368" t="s">
        <v>1927</v>
      </c>
      <c r="D1368" t="s">
        <v>1927</v>
      </c>
      <c r="E1368" s="26" t="s">
        <v>1978</v>
      </c>
      <c r="F1368">
        <f t="shared" si="86"/>
        <v>0</v>
      </c>
      <c r="G1368" t="s">
        <v>1927</v>
      </c>
      <c r="H1368" s="26" t="s">
        <v>3928</v>
      </c>
      <c r="J1368" s="1">
        <v>41</v>
      </c>
      <c r="K1368">
        <v>1367</v>
      </c>
      <c r="L1368">
        <v>0.40625</v>
      </c>
      <c r="M1368">
        <v>0.27777777799999998</v>
      </c>
      <c r="N1368">
        <v>0.375</v>
      </c>
      <c r="O1368">
        <f t="shared" si="87"/>
        <v>0</v>
      </c>
      <c r="P1368">
        <f t="shared" si="84"/>
        <v>0</v>
      </c>
      <c r="Q1368">
        <f t="shared" si="85"/>
        <v>0</v>
      </c>
    </row>
    <row r="1369" spans="1:17" ht="119" x14ac:dyDescent="0.2">
      <c r="A1369" t="s">
        <v>1365</v>
      </c>
      <c r="B1369" t="s">
        <v>9</v>
      </c>
      <c r="C1369" t="s">
        <v>1928</v>
      </c>
      <c r="D1369" t="s">
        <v>1927</v>
      </c>
      <c r="E1369" s="26" t="s">
        <v>1978</v>
      </c>
      <c r="F1369">
        <f t="shared" si="86"/>
        <v>1</v>
      </c>
      <c r="G1369" t="s">
        <v>1927</v>
      </c>
      <c r="H1369" s="26" t="s">
        <v>4028</v>
      </c>
      <c r="J1369" s="1">
        <v>41</v>
      </c>
      <c r="K1369">
        <v>1368</v>
      </c>
      <c r="L1369">
        <v>0.40625</v>
      </c>
      <c r="M1369">
        <v>0.27777777799999998</v>
      </c>
      <c r="N1369">
        <v>0.375</v>
      </c>
      <c r="O1369">
        <f t="shared" si="87"/>
        <v>1</v>
      </c>
      <c r="P1369">
        <f t="shared" si="84"/>
        <v>0</v>
      </c>
      <c r="Q1369">
        <f t="shared" si="85"/>
        <v>0</v>
      </c>
    </row>
    <row r="1370" spans="1:17" ht="119" x14ac:dyDescent="0.2">
      <c r="A1370" t="s">
        <v>1366</v>
      </c>
      <c r="B1370" t="s">
        <v>9</v>
      </c>
      <c r="C1370" t="s">
        <v>1928</v>
      </c>
      <c r="D1370" t="s">
        <v>1927</v>
      </c>
      <c r="E1370" s="26" t="s">
        <v>1978</v>
      </c>
      <c r="F1370">
        <f t="shared" si="86"/>
        <v>1</v>
      </c>
      <c r="G1370" t="s">
        <v>1927</v>
      </c>
      <c r="H1370" s="26" t="s">
        <v>4028</v>
      </c>
      <c r="J1370" s="1">
        <v>41</v>
      </c>
      <c r="K1370">
        <v>1369</v>
      </c>
      <c r="L1370">
        <v>0.40625</v>
      </c>
      <c r="M1370">
        <v>0.27777777799999998</v>
      </c>
      <c r="N1370">
        <v>0.375</v>
      </c>
      <c r="O1370">
        <f t="shared" si="87"/>
        <v>1</v>
      </c>
      <c r="P1370">
        <f t="shared" si="84"/>
        <v>0</v>
      </c>
      <c r="Q1370">
        <f t="shared" si="85"/>
        <v>0</v>
      </c>
    </row>
    <row r="1371" spans="1:17" ht="119" x14ac:dyDescent="0.2">
      <c r="A1371" t="s">
        <v>1367</v>
      </c>
      <c r="B1371" t="s">
        <v>9</v>
      </c>
      <c r="C1371" t="s">
        <v>1927</v>
      </c>
      <c r="D1371" t="s">
        <v>1927</v>
      </c>
      <c r="E1371" s="26" t="s">
        <v>1978</v>
      </c>
      <c r="F1371">
        <f t="shared" si="86"/>
        <v>0</v>
      </c>
      <c r="G1371" t="s">
        <v>1927</v>
      </c>
      <c r="H1371" s="26" t="s">
        <v>4028</v>
      </c>
      <c r="J1371" s="1">
        <v>41</v>
      </c>
      <c r="K1371">
        <v>1370</v>
      </c>
      <c r="L1371">
        <v>0.40625</v>
      </c>
      <c r="M1371">
        <v>0.27777777799999998</v>
      </c>
      <c r="N1371">
        <v>0.375</v>
      </c>
      <c r="O1371">
        <f t="shared" si="87"/>
        <v>0</v>
      </c>
      <c r="P1371">
        <f t="shared" si="84"/>
        <v>0</v>
      </c>
      <c r="Q1371">
        <f t="shared" si="85"/>
        <v>0</v>
      </c>
    </row>
    <row r="1372" spans="1:17" ht="170" x14ac:dyDescent="0.2">
      <c r="A1372" t="s">
        <v>1368</v>
      </c>
      <c r="B1372" t="s">
        <v>9</v>
      </c>
      <c r="C1372" t="s">
        <v>1927</v>
      </c>
      <c r="D1372" t="s">
        <v>1927</v>
      </c>
      <c r="E1372" s="26" t="s">
        <v>2832</v>
      </c>
      <c r="F1372">
        <f t="shared" si="86"/>
        <v>0</v>
      </c>
      <c r="G1372" t="s">
        <v>1927</v>
      </c>
      <c r="H1372" s="26" t="s">
        <v>4029</v>
      </c>
      <c r="J1372" s="1">
        <v>41</v>
      </c>
      <c r="K1372">
        <v>1371</v>
      </c>
      <c r="L1372">
        <v>0.40625</v>
      </c>
      <c r="M1372">
        <v>0.27777777799999998</v>
      </c>
      <c r="N1372">
        <v>0.375</v>
      </c>
      <c r="O1372">
        <f t="shared" si="87"/>
        <v>0</v>
      </c>
      <c r="P1372">
        <f t="shared" si="84"/>
        <v>0</v>
      </c>
      <c r="Q1372">
        <f t="shared" si="85"/>
        <v>0</v>
      </c>
    </row>
    <row r="1373" spans="1:17" ht="85" x14ac:dyDescent="0.2">
      <c r="A1373" t="s">
        <v>1369</v>
      </c>
      <c r="B1373" t="s">
        <v>9</v>
      </c>
      <c r="C1373" t="s">
        <v>1927</v>
      </c>
      <c r="D1373" t="s">
        <v>1927</v>
      </c>
      <c r="E1373" s="26" t="s">
        <v>1978</v>
      </c>
      <c r="F1373">
        <f t="shared" si="86"/>
        <v>0</v>
      </c>
      <c r="G1373" t="s">
        <v>1927</v>
      </c>
      <c r="H1373" s="26" t="s">
        <v>1978</v>
      </c>
      <c r="J1373" s="1">
        <v>41</v>
      </c>
      <c r="K1373">
        <v>1372</v>
      </c>
      <c r="L1373">
        <v>0.40625</v>
      </c>
      <c r="M1373">
        <v>0.27777777799999998</v>
      </c>
      <c r="N1373">
        <v>0.375</v>
      </c>
      <c r="O1373">
        <f t="shared" si="87"/>
        <v>0</v>
      </c>
      <c r="P1373">
        <f t="shared" si="84"/>
        <v>0</v>
      </c>
      <c r="Q1373">
        <f t="shared" si="85"/>
        <v>0</v>
      </c>
    </row>
    <row r="1374" spans="1:17" ht="119" x14ac:dyDescent="0.2">
      <c r="A1374" t="s">
        <v>1370</v>
      </c>
      <c r="B1374" t="s">
        <v>9</v>
      </c>
      <c r="C1374" t="s">
        <v>1928</v>
      </c>
      <c r="D1374" t="s">
        <v>1927</v>
      </c>
      <c r="E1374" s="26" t="s">
        <v>2833</v>
      </c>
      <c r="F1374">
        <f t="shared" si="86"/>
        <v>1</v>
      </c>
      <c r="G1374" t="s">
        <v>1928</v>
      </c>
      <c r="H1374" s="26" t="s">
        <v>4030</v>
      </c>
      <c r="J1374" s="1">
        <v>41</v>
      </c>
      <c r="K1374">
        <v>1373</v>
      </c>
      <c r="L1374">
        <v>0.40625</v>
      </c>
      <c r="M1374">
        <v>0.27777777799999998</v>
      </c>
      <c r="N1374">
        <v>0.375</v>
      </c>
      <c r="O1374">
        <f t="shared" si="87"/>
        <v>1</v>
      </c>
      <c r="P1374">
        <f t="shared" si="84"/>
        <v>0</v>
      </c>
      <c r="Q1374">
        <f t="shared" si="85"/>
        <v>0</v>
      </c>
    </row>
    <row r="1375" spans="1:17" ht="102" x14ac:dyDescent="0.2">
      <c r="A1375" t="s">
        <v>1371</v>
      </c>
      <c r="B1375" t="s">
        <v>9</v>
      </c>
      <c r="C1375" t="s">
        <v>1928</v>
      </c>
      <c r="D1375" t="s">
        <v>1928</v>
      </c>
      <c r="E1375" s="26" t="s">
        <v>2834</v>
      </c>
      <c r="F1375">
        <f t="shared" si="86"/>
        <v>0</v>
      </c>
      <c r="G1375" t="s">
        <v>1928</v>
      </c>
      <c r="H1375" s="26" t="s">
        <v>4031</v>
      </c>
      <c r="J1375" s="1">
        <v>41</v>
      </c>
      <c r="K1375">
        <v>1374</v>
      </c>
      <c r="L1375">
        <v>0.40625</v>
      </c>
      <c r="M1375">
        <v>0.27777777799999998</v>
      </c>
      <c r="N1375">
        <v>0.375</v>
      </c>
      <c r="O1375">
        <f t="shared" si="87"/>
        <v>0</v>
      </c>
      <c r="P1375">
        <f t="shared" si="84"/>
        <v>1</v>
      </c>
      <c r="Q1375">
        <f t="shared" si="85"/>
        <v>0</v>
      </c>
    </row>
    <row r="1376" spans="1:17" ht="85" x14ac:dyDescent="0.2">
      <c r="A1376" t="s">
        <v>1372</v>
      </c>
      <c r="B1376" t="s">
        <v>9</v>
      </c>
      <c r="C1376" t="s">
        <v>1928</v>
      </c>
      <c r="D1376" t="s">
        <v>1928</v>
      </c>
      <c r="E1376" s="26" t="s">
        <v>2835</v>
      </c>
      <c r="F1376">
        <f t="shared" si="86"/>
        <v>0</v>
      </c>
      <c r="G1376" t="s">
        <v>1928</v>
      </c>
      <c r="H1376" s="26" t="s">
        <v>4032</v>
      </c>
      <c r="J1376" s="1">
        <v>41</v>
      </c>
      <c r="K1376">
        <v>1375</v>
      </c>
      <c r="L1376">
        <v>0.40625</v>
      </c>
      <c r="M1376">
        <v>0.27777777799999998</v>
      </c>
      <c r="N1376">
        <v>0.375</v>
      </c>
      <c r="O1376">
        <f t="shared" si="87"/>
        <v>0</v>
      </c>
      <c r="P1376">
        <f t="shared" si="84"/>
        <v>1</v>
      </c>
      <c r="Q1376">
        <f t="shared" si="85"/>
        <v>0</v>
      </c>
    </row>
    <row r="1377" spans="1:17" ht="85" x14ac:dyDescent="0.2">
      <c r="A1377" t="s">
        <v>1373</v>
      </c>
      <c r="B1377" t="s">
        <v>9</v>
      </c>
      <c r="C1377" t="s">
        <v>1928</v>
      </c>
      <c r="D1377" t="s">
        <v>1927</v>
      </c>
      <c r="E1377" s="26" t="s">
        <v>1978</v>
      </c>
      <c r="F1377">
        <f t="shared" si="86"/>
        <v>1</v>
      </c>
      <c r="G1377" t="s">
        <v>1927</v>
      </c>
      <c r="H1377" s="26" t="s">
        <v>3928</v>
      </c>
      <c r="J1377" s="1">
        <v>41</v>
      </c>
      <c r="K1377">
        <v>1376</v>
      </c>
      <c r="L1377">
        <v>0.40625</v>
      </c>
      <c r="M1377">
        <v>0.27777777799999998</v>
      </c>
      <c r="N1377">
        <v>0.375</v>
      </c>
      <c r="O1377">
        <f t="shared" si="87"/>
        <v>1</v>
      </c>
      <c r="P1377">
        <f t="shared" si="84"/>
        <v>0</v>
      </c>
      <c r="Q1377">
        <f t="shared" si="85"/>
        <v>0</v>
      </c>
    </row>
    <row r="1378" spans="1:17" ht="68" x14ac:dyDescent="0.2">
      <c r="A1378" t="s">
        <v>1374</v>
      </c>
      <c r="B1378" t="s">
        <v>9</v>
      </c>
      <c r="C1378" t="s">
        <v>1928</v>
      </c>
      <c r="D1378" t="s">
        <v>1928</v>
      </c>
      <c r="E1378" s="26" t="s">
        <v>2836</v>
      </c>
      <c r="F1378">
        <f t="shared" si="86"/>
        <v>0</v>
      </c>
      <c r="G1378" t="s">
        <v>1928</v>
      </c>
      <c r="H1378" s="26" t="s">
        <v>2836</v>
      </c>
      <c r="J1378" s="1">
        <v>41</v>
      </c>
      <c r="K1378">
        <v>1377</v>
      </c>
      <c r="L1378">
        <v>0.40625</v>
      </c>
      <c r="M1378">
        <v>0.27777777799999998</v>
      </c>
      <c r="N1378">
        <v>0.375</v>
      </c>
      <c r="O1378">
        <f t="shared" si="87"/>
        <v>0</v>
      </c>
      <c r="P1378">
        <f t="shared" si="84"/>
        <v>1</v>
      </c>
      <c r="Q1378">
        <f t="shared" si="85"/>
        <v>0</v>
      </c>
    </row>
    <row r="1379" spans="1:17" ht="85" x14ac:dyDescent="0.2">
      <c r="A1379" t="s">
        <v>1375</v>
      </c>
      <c r="B1379" t="s">
        <v>9</v>
      </c>
      <c r="C1379" t="s">
        <v>1928</v>
      </c>
      <c r="D1379" t="s">
        <v>1927</v>
      </c>
      <c r="E1379" s="26" t="s">
        <v>1978</v>
      </c>
      <c r="F1379">
        <f t="shared" si="86"/>
        <v>1</v>
      </c>
      <c r="G1379" t="s">
        <v>1927</v>
      </c>
      <c r="H1379" s="26" t="s">
        <v>1978</v>
      </c>
      <c r="J1379" s="1">
        <v>41</v>
      </c>
      <c r="K1379">
        <v>1378</v>
      </c>
      <c r="L1379">
        <v>0.40625</v>
      </c>
      <c r="M1379">
        <v>0.27777777799999998</v>
      </c>
      <c r="N1379">
        <v>0.375</v>
      </c>
      <c r="O1379">
        <f t="shared" si="87"/>
        <v>1</v>
      </c>
      <c r="P1379">
        <f t="shared" si="84"/>
        <v>0</v>
      </c>
      <c r="Q1379">
        <f t="shared" si="85"/>
        <v>0</v>
      </c>
    </row>
    <row r="1380" spans="1:17" ht="85" x14ac:dyDescent="0.2">
      <c r="A1380" t="s">
        <v>1376</v>
      </c>
      <c r="B1380" t="s">
        <v>9</v>
      </c>
      <c r="C1380" t="s">
        <v>1928</v>
      </c>
      <c r="D1380" t="s">
        <v>1927</v>
      </c>
      <c r="E1380" s="26" t="s">
        <v>1978</v>
      </c>
      <c r="F1380">
        <f t="shared" si="86"/>
        <v>1</v>
      </c>
      <c r="G1380" t="s">
        <v>1927</v>
      </c>
      <c r="H1380" s="26" t="s">
        <v>1978</v>
      </c>
      <c r="J1380" s="1">
        <v>41</v>
      </c>
      <c r="K1380">
        <v>1379</v>
      </c>
      <c r="L1380">
        <v>0.40625</v>
      </c>
      <c r="M1380">
        <v>0.25</v>
      </c>
      <c r="N1380">
        <v>0.375</v>
      </c>
      <c r="O1380">
        <f t="shared" si="87"/>
        <v>1</v>
      </c>
      <c r="P1380">
        <f t="shared" si="84"/>
        <v>0</v>
      </c>
      <c r="Q1380">
        <f t="shared" si="85"/>
        <v>0</v>
      </c>
    </row>
    <row r="1381" spans="1:17" ht="68" x14ac:dyDescent="0.2">
      <c r="A1381" t="s">
        <v>1377</v>
      </c>
      <c r="B1381" t="s">
        <v>9</v>
      </c>
      <c r="C1381" t="s">
        <v>1928</v>
      </c>
      <c r="D1381" t="s">
        <v>1928</v>
      </c>
      <c r="E1381" s="26" t="s">
        <v>2836</v>
      </c>
      <c r="F1381">
        <f t="shared" si="86"/>
        <v>0</v>
      </c>
      <c r="G1381" t="s">
        <v>1928</v>
      </c>
      <c r="H1381" s="26" t="s">
        <v>2836</v>
      </c>
      <c r="J1381" s="1">
        <v>41</v>
      </c>
      <c r="K1381">
        <v>1380</v>
      </c>
      <c r="L1381">
        <v>0.40625</v>
      </c>
      <c r="M1381">
        <v>0.25</v>
      </c>
      <c r="N1381">
        <v>0.375</v>
      </c>
      <c r="O1381">
        <f t="shared" si="87"/>
        <v>0</v>
      </c>
      <c r="P1381">
        <f t="shared" si="84"/>
        <v>1</v>
      </c>
      <c r="Q1381">
        <f t="shared" si="85"/>
        <v>0</v>
      </c>
    </row>
    <row r="1382" spans="1:17" ht="85" x14ac:dyDescent="0.2">
      <c r="A1382" t="s">
        <v>1378</v>
      </c>
      <c r="B1382" t="s">
        <v>9</v>
      </c>
      <c r="C1382" t="s">
        <v>1928</v>
      </c>
      <c r="D1382" t="s">
        <v>1927</v>
      </c>
      <c r="E1382" s="26" t="s">
        <v>1978</v>
      </c>
      <c r="F1382">
        <f t="shared" si="86"/>
        <v>1</v>
      </c>
      <c r="G1382" t="s">
        <v>1927</v>
      </c>
      <c r="H1382" s="26" t="s">
        <v>3928</v>
      </c>
      <c r="J1382" s="1">
        <v>41</v>
      </c>
      <c r="K1382">
        <v>1381</v>
      </c>
      <c r="L1382">
        <v>0.40625</v>
      </c>
      <c r="M1382">
        <v>0.25</v>
      </c>
      <c r="N1382">
        <v>0.375</v>
      </c>
      <c r="O1382">
        <f t="shared" si="87"/>
        <v>1</v>
      </c>
      <c r="P1382">
        <f t="shared" si="84"/>
        <v>0</v>
      </c>
      <c r="Q1382">
        <f t="shared" si="85"/>
        <v>0</v>
      </c>
    </row>
    <row r="1383" spans="1:17" ht="170" x14ac:dyDescent="0.2">
      <c r="A1383" t="s">
        <v>1379</v>
      </c>
      <c r="B1383" t="s">
        <v>9</v>
      </c>
      <c r="C1383" t="s">
        <v>1928</v>
      </c>
      <c r="D1383" t="s">
        <v>1927</v>
      </c>
      <c r="E1383" s="26" t="s">
        <v>2837</v>
      </c>
      <c r="F1383">
        <f t="shared" si="86"/>
        <v>1</v>
      </c>
      <c r="G1383" t="s">
        <v>1928</v>
      </c>
      <c r="H1383" s="26" t="s">
        <v>4033</v>
      </c>
      <c r="J1383" s="1">
        <v>41</v>
      </c>
      <c r="K1383">
        <v>1382</v>
      </c>
      <c r="L1383">
        <v>0.40625</v>
      </c>
      <c r="M1383">
        <v>0.25</v>
      </c>
      <c r="N1383">
        <v>0.375</v>
      </c>
      <c r="O1383">
        <f t="shared" si="87"/>
        <v>1</v>
      </c>
      <c r="P1383">
        <f t="shared" si="84"/>
        <v>0</v>
      </c>
      <c r="Q1383">
        <f t="shared" si="85"/>
        <v>0</v>
      </c>
    </row>
    <row r="1384" spans="1:17" ht="204" x14ac:dyDescent="0.2">
      <c r="A1384" t="s">
        <v>1380</v>
      </c>
      <c r="B1384" t="s">
        <v>9</v>
      </c>
      <c r="C1384" t="s">
        <v>1927</v>
      </c>
      <c r="D1384" t="s">
        <v>1927</v>
      </c>
      <c r="E1384" s="26" t="s">
        <v>2838</v>
      </c>
      <c r="F1384">
        <f t="shared" si="86"/>
        <v>0</v>
      </c>
      <c r="G1384" t="s">
        <v>1927</v>
      </c>
      <c r="H1384" s="26" t="s">
        <v>4034</v>
      </c>
      <c r="J1384" s="1">
        <v>41</v>
      </c>
      <c r="K1384">
        <v>1383</v>
      </c>
      <c r="L1384">
        <v>0.40625</v>
      </c>
      <c r="M1384">
        <v>0.25</v>
      </c>
      <c r="N1384">
        <v>0.375</v>
      </c>
      <c r="O1384">
        <f t="shared" si="87"/>
        <v>0</v>
      </c>
      <c r="P1384">
        <f t="shared" si="84"/>
        <v>0</v>
      </c>
      <c r="Q1384">
        <f t="shared" si="85"/>
        <v>0</v>
      </c>
    </row>
    <row r="1385" spans="1:17" ht="85" x14ac:dyDescent="0.2">
      <c r="A1385" t="s">
        <v>1381</v>
      </c>
      <c r="B1385" t="s">
        <v>9</v>
      </c>
      <c r="C1385" t="s">
        <v>1927</v>
      </c>
      <c r="D1385" t="s">
        <v>1927</v>
      </c>
      <c r="E1385" s="26" t="s">
        <v>1979</v>
      </c>
      <c r="F1385">
        <f t="shared" si="86"/>
        <v>0</v>
      </c>
      <c r="G1385" t="s">
        <v>1927</v>
      </c>
      <c r="H1385" s="26" t="s">
        <v>3928</v>
      </c>
      <c r="J1385" s="1">
        <v>41</v>
      </c>
      <c r="K1385">
        <v>1384</v>
      </c>
      <c r="L1385">
        <v>0.40625</v>
      </c>
      <c r="M1385">
        <v>0.25</v>
      </c>
      <c r="N1385">
        <v>0.375</v>
      </c>
      <c r="O1385">
        <f t="shared" si="87"/>
        <v>0</v>
      </c>
      <c r="P1385">
        <f t="shared" si="84"/>
        <v>0</v>
      </c>
      <c r="Q1385">
        <f t="shared" si="85"/>
        <v>0</v>
      </c>
    </row>
    <row r="1386" spans="1:17" ht="85" x14ac:dyDescent="0.2">
      <c r="A1386" t="s">
        <v>1382</v>
      </c>
      <c r="B1386" t="s">
        <v>9</v>
      </c>
      <c r="C1386" t="s">
        <v>1927</v>
      </c>
      <c r="D1386" t="s">
        <v>1927</v>
      </c>
      <c r="E1386" s="26" t="s">
        <v>1978</v>
      </c>
      <c r="F1386">
        <f t="shared" si="86"/>
        <v>0</v>
      </c>
      <c r="G1386" t="s">
        <v>1927</v>
      </c>
      <c r="H1386" s="26" t="s">
        <v>1978</v>
      </c>
      <c r="J1386" s="1">
        <v>41</v>
      </c>
      <c r="K1386">
        <v>1385</v>
      </c>
      <c r="L1386">
        <v>0.40625</v>
      </c>
      <c r="M1386">
        <v>0.25</v>
      </c>
      <c r="N1386">
        <v>0.375</v>
      </c>
      <c r="O1386">
        <f t="shared" si="87"/>
        <v>0</v>
      </c>
      <c r="P1386">
        <f t="shared" si="84"/>
        <v>0</v>
      </c>
      <c r="Q1386">
        <f t="shared" si="85"/>
        <v>0</v>
      </c>
    </row>
    <row r="1387" spans="1:17" ht="153" x14ac:dyDescent="0.2">
      <c r="A1387" t="s">
        <v>1383</v>
      </c>
      <c r="B1387" t="s">
        <v>9</v>
      </c>
      <c r="C1387" t="s">
        <v>1927</v>
      </c>
      <c r="D1387" t="s">
        <v>1927</v>
      </c>
      <c r="E1387" s="26" t="s">
        <v>2839</v>
      </c>
      <c r="F1387">
        <f t="shared" si="86"/>
        <v>0</v>
      </c>
      <c r="G1387" t="s">
        <v>1927</v>
      </c>
      <c r="H1387" s="26" t="s">
        <v>4035</v>
      </c>
      <c r="J1387" s="1">
        <v>41</v>
      </c>
      <c r="K1387">
        <v>1386</v>
      </c>
      <c r="L1387">
        <v>0.40625</v>
      </c>
      <c r="M1387">
        <v>0.25</v>
      </c>
      <c r="N1387">
        <v>0.375</v>
      </c>
      <c r="O1387">
        <f t="shared" si="87"/>
        <v>0</v>
      </c>
      <c r="P1387">
        <f t="shared" si="84"/>
        <v>0</v>
      </c>
      <c r="Q1387">
        <f t="shared" si="85"/>
        <v>0</v>
      </c>
    </row>
    <row r="1388" spans="1:17" ht="85" x14ac:dyDescent="0.2">
      <c r="A1388" t="s">
        <v>1384</v>
      </c>
      <c r="B1388" t="s">
        <v>9</v>
      </c>
      <c r="C1388" t="s">
        <v>1928</v>
      </c>
      <c r="D1388" t="s">
        <v>1927</v>
      </c>
      <c r="E1388" s="26" t="s">
        <v>1978</v>
      </c>
      <c r="F1388">
        <f t="shared" si="86"/>
        <v>1</v>
      </c>
      <c r="G1388" t="s">
        <v>1927</v>
      </c>
      <c r="H1388" s="26" t="s">
        <v>4036</v>
      </c>
      <c r="J1388" s="1">
        <v>41</v>
      </c>
      <c r="K1388">
        <v>1387</v>
      </c>
      <c r="L1388">
        <v>0.40625</v>
      </c>
      <c r="M1388">
        <v>0.222222222</v>
      </c>
      <c r="N1388">
        <v>0.375</v>
      </c>
      <c r="O1388">
        <f t="shared" si="87"/>
        <v>1</v>
      </c>
      <c r="P1388">
        <f t="shared" si="84"/>
        <v>0</v>
      </c>
      <c r="Q1388">
        <f t="shared" si="85"/>
        <v>0</v>
      </c>
    </row>
    <row r="1389" spans="1:17" ht="85" x14ac:dyDescent="0.2">
      <c r="A1389" t="s">
        <v>1385</v>
      </c>
      <c r="B1389" t="s">
        <v>9</v>
      </c>
      <c r="C1389" t="s">
        <v>1927</v>
      </c>
      <c r="D1389" t="s">
        <v>1927</v>
      </c>
      <c r="E1389" s="26" t="s">
        <v>1979</v>
      </c>
      <c r="F1389">
        <f t="shared" si="86"/>
        <v>0</v>
      </c>
      <c r="G1389" t="s">
        <v>1927</v>
      </c>
      <c r="H1389" s="26" t="s">
        <v>3928</v>
      </c>
      <c r="J1389" s="1">
        <v>41</v>
      </c>
      <c r="K1389">
        <v>1388</v>
      </c>
      <c r="L1389">
        <v>0.40625</v>
      </c>
      <c r="M1389">
        <v>0.222222222</v>
      </c>
      <c r="N1389">
        <v>0.375</v>
      </c>
      <c r="O1389">
        <f t="shared" si="87"/>
        <v>0</v>
      </c>
      <c r="P1389">
        <f t="shared" si="84"/>
        <v>0</v>
      </c>
      <c r="Q1389">
        <f t="shared" si="85"/>
        <v>0</v>
      </c>
    </row>
    <row r="1390" spans="1:17" ht="102" x14ac:dyDescent="0.2">
      <c r="A1390" t="s">
        <v>1386</v>
      </c>
      <c r="B1390" t="s">
        <v>9</v>
      </c>
      <c r="C1390" t="s">
        <v>1928</v>
      </c>
      <c r="D1390" t="s">
        <v>1927</v>
      </c>
      <c r="E1390" s="26" t="s">
        <v>2840</v>
      </c>
      <c r="F1390">
        <f t="shared" si="86"/>
        <v>1</v>
      </c>
      <c r="G1390" t="s">
        <v>1927</v>
      </c>
      <c r="H1390" s="26" t="s">
        <v>3928</v>
      </c>
      <c r="J1390" s="1">
        <v>41</v>
      </c>
      <c r="K1390">
        <v>1389</v>
      </c>
      <c r="L1390">
        <v>0.40625</v>
      </c>
      <c r="M1390">
        <v>0.222222222</v>
      </c>
      <c r="N1390">
        <v>0.375</v>
      </c>
      <c r="O1390">
        <f t="shared" si="87"/>
        <v>1</v>
      </c>
      <c r="P1390">
        <f t="shared" si="84"/>
        <v>0</v>
      </c>
      <c r="Q1390">
        <f t="shared" si="85"/>
        <v>0</v>
      </c>
    </row>
    <row r="1391" spans="1:17" ht="136" x14ac:dyDescent="0.2">
      <c r="A1391" t="s">
        <v>1387</v>
      </c>
      <c r="B1391" t="s">
        <v>9</v>
      </c>
      <c r="C1391" t="s">
        <v>1928</v>
      </c>
      <c r="D1391" t="s">
        <v>1927</v>
      </c>
      <c r="E1391" s="26" t="s">
        <v>2841</v>
      </c>
      <c r="F1391">
        <f t="shared" si="86"/>
        <v>1</v>
      </c>
      <c r="G1391" t="s">
        <v>1927</v>
      </c>
      <c r="H1391" s="26" t="s">
        <v>4037</v>
      </c>
      <c r="J1391" s="1">
        <v>41</v>
      </c>
      <c r="K1391">
        <v>1390</v>
      </c>
      <c r="L1391">
        <v>0.40625</v>
      </c>
      <c r="M1391">
        <v>0.222222222</v>
      </c>
      <c r="N1391">
        <v>0.375</v>
      </c>
      <c r="O1391">
        <f t="shared" si="87"/>
        <v>1</v>
      </c>
      <c r="P1391">
        <f t="shared" si="84"/>
        <v>0</v>
      </c>
      <c r="Q1391">
        <f t="shared" si="85"/>
        <v>0</v>
      </c>
    </row>
    <row r="1392" spans="1:17" ht="85" x14ac:dyDescent="0.2">
      <c r="A1392" t="s">
        <v>1388</v>
      </c>
      <c r="B1392" t="s">
        <v>9</v>
      </c>
      <c r="C1392" t="s">
        <v>1928</v>
      </c>
      <c r="D1392" t="s">
        <v>1927</v>
      </c>
      <c r="E1392" s="26" t="s">
        <v>1978</v>
      </c>
      <c r="F1392">
        <f t="shared" si="86"/>
        <v>1</v>
      </c>
      <c r="G1392" t="s">
        <v>1927</v>
      </c>
      <c r="H1392" s="26" t="s">
        <v>3928</v>
      </c>
      <c r="J1392" s="1">
        <v>41</v>
      </c>
      <c r="K1392">
        <v>1391</v>
      </c>
      <c r="L1392">
        <v>0.40625</v>
      </c>
      <c r="M1392">
        <v>0.222222222</v>
      </c>
      <c r="N1392">
        <v>0.375</v>
      </c>
      <c r="O1392">
        <f t="shared" si="87"/>
        <v>1</v>
      </c>
      <c r="P1392">
        <f t="shared" si="84"/>
        <v>0</v>
      </c>
      <c r="Q1392">
        <f t="shared" si="85"/>
        <v>0</v>
      </c>
    </row>
    <row r="1393" spans="1:17" ht="85" x14ac:dyDescent="0.2">
      <c r="A1393" t="s">
        <v>1389</v>
      </c>
      <c r="B1393" t="s">
        <v>9</v>
      </c>
      <c r="C1393" t="s">
        <v>1927</v>
      </c>
      <c r="D1393" t="s">
        <v>1927</v>
      </c>
      <c r="E1393" s="26" t="s">
        <v>1979</v>
      </c>
      <c r="F1393">
        <f t="shared" si="86"/>
        <v>0</v>
      </c>
      <c r="G1393" t="s">
        <v>1927</v>
      </c>
      <c r="H1393" s="26" t="s">
        <v>3928</v>
      </c>
      <c r="J1393" s="1">
        <v>41</v>
      </c>
      <c r="K1393">
        <v>1392</v>
      </c>
      <c r="L1393">
        <v>0.40625</v>
      </c>
      <c r="M1393">
        <v>0.222222222</v>
      </c>
      <c r="N1393">
        <v>0.375</v>
      </c>
      <c r="O1393">
        <f t="shared" si="87"/>
        <v>0</v>
      </c>
      <c r="P1393">
        <f t="shared" si="84"/>
        <v>0</v>
      </c>
      <c r="Q1393">
        <f t="shared" si="85"/>
        <v>0</v>
      </c>
    </row>
    <row r="1394" spans="1:17" ht="153" x14ac:dyDescent="0.2">
      <c r="A1394" t="s">
        <v>1390</v>
      </c>
      <c r="B1394" t="s">
        <v>9</v>
      </c>
      <c r="C1394" t="s">
        <v>1927</v>
      </c>
      <c r="D1394" t="s">
        <v>1927</v>
      </c>
      <c r="E1394" s="26" t="s">
        <v>2842</v>
      </c>
      <c r="F1394">
        <f t="shared" si="86"/>
        <v>0</v>
      </c>
      <c r="G1394" t="s">
        <v>1927</v>
      </c>
      <c r="H1394" s="26" t="s">
        <v>4038</v>
      </c>
      <c r="J1394" s="1">
        <v>41</v>
      </c>
      <c r="K1394">
        <v>1393</v>
      </c>
      <c r="L1394">
        <v>0.40625</v>
      </c>
      <c r="M1394">
        <v>0.222222222</v>
      </c>
      <c r="N1394">
        <v>0.375</v>
      </c>
      <c r="O1394">
        <f t="shared" si="87"/>
        <v>0</v>
      </c>
      <c r="P1394">
        <f t="shared" si="84"/>
        <v>0</v>
      </c>
      <c r="Q1394">
        <f t="shared" si="85"/>
        <v>0</v>
      </c>
    </row>
    <row r="1395" spans="1:17" ht="85" x14ac:dyDescent="0.2">
      <c r="A1395" t="s">
        <v>1391</v>
      </c>
      <c r="B1395" t="s">
        <v>9</v>
      </c>
      <c r="C1395" t="s">
        <v>1927</v>
      </c>
      <c r="D1395" t="s">
        <v>1927</v>
      </c>
      <c r="E1395" s="26" t="s">
        <v>1978</v>
      </c>
      <c r="F1395">
        <f t="shared" si="86"/>
        <v>0</v>
      </c>
      <c r="G1395" t="s">
        <v>1927</v>
      </c>
      <c r="H1395" s="26" t="s">
        <v>3928</v>
      </c>
      <c r="J1395" s="1">
        <v>41</v>
      </c>
      <c r="K1395">
        <v>1394</v>
      </c>
      <c r="L1395">
        <v>0.40625</v>
      </c>
      <c r="M1395">
        <v>0.222222222</v>
      </c>
      <c r="N1395">
        <v>0.375</v>
      </c>
      <c r="O1395">
        <f t="shared" si="87"/>
        <v>0</v>
      </c>
      <c r="P1395">
        <f t="shared" si="84"/>
        <v>0</v>
      </c>
      <c r="Q1395">
        <f t="shared" si="85"/>
        <v>0</v>
      </c>
    </row>
    <row r="1396" spans="1:17" ht="85" x14ac:dyDescent="0.2">
      <c r="A1396" t="s">
        <v>1392</v>
      </c>
      <c r="B1396" t="s">
        <v>9</v>
      </c>
      <c r="C1396" t="s">
        <v>1927</v>
      </c>
      <c r="D1396" t="s">
        <v>1927</v>
      </c>
      <c r="E1396" s="26" t="s">
        <v>1979</v>
      </c>
      <c r="F1396">
        <f t="shared" si="86"/>
        <v>0</v>
      </c>
      <c r="G1396" t="s">
        <v>1927</v>
      </c>
      <c r="H1396" s="26" t="s">
        <v>3928</v>
      </c>
      <c r="J1396" s="1">
        <v>41</v>
      </c>
      <c r="K1396">
        <v>1395</v>
      </c>
      <c r="L1396">
        <v>0.40625</v>
      </c>
      <c r="M1396">
        <v>0.222222222</v>
      </c>
      <c r="N1396">
        <v>0.375</v>
      </c>
      <c r="O1396">
        <f t="shared" si="87"/>
        <v>0</v>
      </c>
      <c r="P1396">
        <f t="shared" si="84"/>
        <v>0</v>
      </c>
      <c r="Q1396">
        <f t="shared" si="85"/>
        <v>0</v>
      </c>
    </row>
    <row r="1397" spans="1:17" ht="85" x14ac:dyDescent="0.2">
      <c r="A1397" t="s">
        <v>1393</v>
      </c>
      <c r="B1397" t="s">
        <v>9</v>
      </c>
      <c r="C1397" t="s">
        <v>1927</v>
      </c>
      <c r="D1397" t="s">
        <v>1927</v>
      </c>
      <c r="E1397" s="26" t="s">
        <v>1979</v>
      </c>
      <c r="F1397">
        <f t="shared" si="86"/>
        <v>0</v>
      </c>
      <c r="G1397" t="s">
        <v>1927</v>
      </c>
      <c r="H1397" s="26" t="s">
        <v>4039</v>
      </c>
      <c r="J1397" s="1">
        <v>41</v>
      </c>
      <c r="K1397">
        <v>1396</v>
      </c>
      <c r="L1397">
        <v>0.40625</v>
      </c>
      <c r="M1397">
        <v>0.222222222</v>
      </c>
      <c r="N1397">
        <v>0.375</v>
      </c>
      <c r="O1397">
        <f t="shared" si="87"/>
        <v>0</v>
      </c>
      <c r="P1397">
        <f t="shared" si="84"/>
        <v>0</v>
      </c>
      <c r="Q1397">
        <f t="shared" si="85"/>
        <v>0</v>
      </c>
    </row>
    <row r="1398" spans="1:17" ht="153" x14ac:dyDescent="0.2">
      <c r="A1398" t="s">
        <v>1394</v>
      </c>
      <c r="B1398" t="s">
        <v>9</v>
      </c>
      <c r="C1398" t="s">
        <v>1928</v>
      </c>
      <c r="D1398" t="s">
        <v>1927</v>
      </c>
      <c r="E1398" s="26" t="s">
        <v>2843</v>
      </c>
      <c r="F1398">
        <f t="shared" si="86"/>
        <v>1</v>
      </c>
      <c r="G1398" t="s">
        <v>1928</v>
      </c>
      <c r="H1398" s="26" t="s">
        <v>4040</v>
      </c>
      <c r="J1398" s="1">
        <v>41</v>
      </c>
      <c r="K1398">
        <v>1397</v>
      </c>
      <c r="L1398">
        <v>0.40625</v>
      </c>
      <c r="M1398">
        <v>0.222222222</v>
      </c>
      <c r="N1398">
        <v>0.375</v>
      </c>
      <c r="O1398">
        <f t="shared" si="87"/>
        <v>1</v>
      </c>
      <c r="P1398">
        <f t="shared" si="84"/>
        <v>0</v>
      </c>
      <c r="Q1398">
        <f t="shared" si="85"/>
        <v>0</v>
      </c>
    </row>
    <row r="1399" spans="1:17" ht="85" x14ac:dyDescent="0.2">
      <c r="A1399" t="s">
        <v>1395</v>
      </c>
      <c r="B1399" t="s">
        <v>9</v>
      </c>
      <c r="C1399" t="s">
        <v>1928</v>
      </c>
      <c r="D1399" t="s">
        <v>1927</v>
      </c>
      <c r="E1399" s="26" t="s">
        <v>1978</v>
      </c>
      <c r="F1399">
        <f t="shared" si="86"/>
        <v>1</v>
      </c>
      <c r="G1399" t="s">
        <v>1927</v>
      </c>
      <c r="H1399" s="26" t="s">
        <v>3928</v>
      </c>
      <c r="J1399" s="1">
        <v>41</v>
      </c>
      <c r="K1399">
        <v>1398</v>
      </c>
      <c r="L1399">
        <v>0.40625</v>
      </c>
      <c r="M1399">
        <v>0.222222222</v>
      </c>
      <c r="N1399">
        <v>0.375</v>
      </c>
      <c r="O1399">
        <f t="shared" si="87"/>
        <v>1</v>
      </c>
      <c r="P1399">
        <f t="shared" si="84"/>
        <v>0</v>
      </c>
      <c r="Q1399">
        <f t="shared" si="85"/>
        <v>0</v>
      </c>
    </row>
    <row r="1400" spans="1:17" ht="85" x14ac:dyDescent="0.2">
      <c r="A1400" t="s">
        <v>1396</v>
      </c>
      <c r="B1400" t="s">
        <v>9</v>
      </c>
      <c r="C1400" t="s">
        <v>1927</v>
      </c>
      <c r="D1400" t="s">
        <v>1927</v>
      </c>
      <c r="E1400" s="26" t="s">
        <v>1978</v>
      </c>
      <c r="F1400">
        <f t="shared" si="86"/>
        <v>0</v>
      </c>
      <c r="G1400" t="s">
        <v>1927</v>
      </c>
      <c r="H1400" s="26" t="s">
        <v>3928</v>
      </c>
      <c r="J1400" s="1">
        <v>41</v>
      </c>
      <c r="K1400">
        <v>1399</v>
      </c>
      <c r="L1400">
        <v>0.40625</v>
      </c>
      <c r="M1400">
        <v>0.222222222</v>
      </c>
      <c r="N1400">
        <v>0.375</v>
      </c>
      <c r="O1400">
        <f t="shared" si="87"/>
        <v>0</v>
      </c>
      <c r="P1400">
        <f t="shared" si="84"/>
        <v>0</v>
      </c>
      <c r="Q1400">
        <f t="shared" si="85"/>
        <v>0</v>
      </c>
    </row>
    <row r="1401" spans="1:17" ht="85" x14ac:dyDescent="0.2">
      <c r="A1401" t="s">
        <v>1397</v>
      </c>
      <c r="B1401" t="s">
        <v>9</v>
      </c>
      <c r="C1401" t="s">
        <v>1928</v>
      </c>
      <c r="D1401" t="s">
        <v>1928</v>
      </c>
      <c r="E1401" s="26" t="s">
        <v>2844</v>
      </c>
      <c r="F1401">
        <f t="shared" si="86"/>
        <v>0</v>
      </c>
      <c r="G1401" t="s">
        <v>1928</v>
      </c>
      <c r="H1401" s="26" t="s">
        <v>4041</v>
      </c>
      <c r="J1401" s="1">
        <v>41</v>
      </c>
      <c r="K1401">
        <v>1400</v>
      </c>
      <c r="L1401">
        <v>0.40625</v>
      </c>
      <c r="M1401">
        <v>0.222222222</v>
      </c>
      <c r="N1401">
        <v>0.375</v>
      </c>
      <c r="O1401">
        <f t="shared" si="87"/>
        <v>0</v>
      </c>
      <c r="P1401">
        <f t="shared" si="84"/>
        <v>1</v>
      </c>
      <c r="Q1401">
        <f t="shared" si="85"/>
        <v>0</v>
      </c>
    </row>
    <row r="1402" spans="1:17" ht="85" x14ac:dyDescent="0.2">
      <c r="A1402" t="s">
        <v>1398</v>
      </c>
      <c r="B1402" t="s">
        <v>9</v>
      </c>
      <c r="C1402" t="s">
        <v>1927</v>
      </c>
      <c r="D1402" t="s">
        <v>1927</v>
      </c>
      <c r="E1402" s="26" t="s">
        <v>1978</v>
      </c>
      <c r="F1402">
        <f t="shared" si="86"/>
        <v>0</v>
      </c>
      <c r="G1402" t="s">
        <v>1927</v>
      </c>
      <c r="H1402" s="26" t="s">
        <v>3928</v>
      </c>
      <c r="J1402" s="1">
        <v>41</v>
      </c>
      <c r="K1402">
        <v>1401</v>
      </c>
      <c r="L1402">
        <v>0.40625</v>
      </c>
      <c r="M1402">
        <v>0.222222222</v>
      </c>
      <c r="N1402">
        <v>0.375</v>
      </c>
      <c r="O1402">
        <f t="shared" si="87"/>
        <v>0</v>
      </c>
      <c r="P1402">
        <f t="shared" si="84"/>
        <v>0</v>
      </c>
      <c r="Q1402">
        <f t="shared" si="85"/>
        <v>0</v>
      </c>
    </row>
    <row r="1403" spans="1:17" ht="119" x14ac:dyDescent="0.2">
      <c r="A1403" t="s">
        <v>1399</v>
      </c>
      <c r="B1403" t="s">
        <v>9</v>
      </c>
      <c r="C1403" t="s">
        <v>1928</v>
      </c>
      <c r="D1403" t="s">
        <v>1927</v>
      </c>
      <c r="E1403" s="26" t="s">
        <v>2845</v>
      </c>
      <c r="F1403">
        <f t="shared" si="86"/>
        <v>1</v>
      </c>
      <c r="G1403" t="s">
        <v>1927</v>
      </c>
      <c r="H1403" s="26" t="s">
        <v>4042</v>
      </c>
      <c r="J1403" s="1">
        <v>41</v>
      </c>
      <c r="K1403">
        <v>1402</v>
      </c>
      <c r="L1403">
        <v>0.40625</v>
      </c>
      <c r="M1403">
        <v>0.222222222</v>
      </c>
      <c r="N1403">
        <v>0.375</v>
      </c>
      <c r="O1403">
        <f t="shared" si="87"/>
        <v>1</v>
      </c>
      <c r="P1403">
        <f t="shared" si="84"/>
        <v>0</v>
      </c>
      <c r="Q1403">
        <f t="shared" si="85"/>
        <v>0</v>
      </c>
    </row>
    <row r="1404" spans="1:17" ht="187" x14ac:dyDescent="0.2">
      <c r="A1404" t="s">
        <v>1400</v>
      </c>
      <c r="B1404" t="s">
        <v>9</v>
      </c>
      <c r="C1404" t="s">
        <v>1928</v>
      </c>
      <c r="D1404" t="s">
        <v>1927</v>
      </c>
      <c r="E1404" s="26" t="s">
        <v>2846</v>
      </c>
      <c r="F1404">
        <f t="shared" si="86"/>
        <v>1</v>
      </c>
      <c r="G1404" t="s">
        <v>1927</v>
      </c>
      <c r="H1404" s="26" t="s">
        <v>4043</v>
      </c>
      <c r="J1404" s="1">
        <v>41</v>
      </c>
      <c r="K1404">
        <v>1403</v>
      </c>
      <c r="L1404">
        <v>0.40625</v>
      </c>
      <c r="M1404">
        <v>0.222222222</v>
      </c>
      <c r="N1404">
        <v>0.375</v>
      </c>
      <c r="O1404">
        <f t="shared" si="87"/>
        <v>1</v>
      </c>
      <c r="P1404">
        <f t="shared" si="84"/>
        <v>0</v>
      </c>
      <c r="Q1404">
        <f t="shared" si="85"/>
        <v>0</v>
      </c>
    </row>
    <row r="1405" spans="1:17" ht="102" x14ac:dyDescent="0.2">
      <c r="A1405" t="s">
        <v>1401</v>
      </c>
      <c r="B1405" t="s">
        <v>9</v>
      </c>
      <c r="C1405" t="s">
        <v>1927</v>
      </c>
      <c r="D1405" t="s">
        <v>1927</v>
      </c>
      <c r="E1405" s="26" t="s">
        <v>2847</v>
      </c>
      <c r="F1405">
        <f t="shared" si="86"/>
        <v>0</v>
      </c>
      <c r="G1405" t="s">
        <v>1927</v>
      </c>
      <c r="H1405" s="26" t="s">
        <v>3928</v>
      </c>
      <c r="J1405" s="1">
        <v>41</v>
      </c>
      <c r="K1405">
        <v>1404</v>
      </c>
      <c r="L1405">
        <v>0.40625</v>
      </c>
      <c r="M1405">
        <v>0.222222222</v>
      </c>
      <c r="N1405">
        <v>0.375</v>
      </c>
      <c r="O1405">
        <f t="shared" si="87"/>
        <v>0</v>
      </c>
      <c r="P1405">
        <f t="shared" si="84"/>
        <v>0</v>
      </c>
      <c r="Q1405">
        <f t="shared" si="85"/>
        <v>0</v>
      </c>
    </row>
    <row r="1406" spans="1:17" ht="187" x14ac:dyDescent="0.2">
      <c r="A1406" t="s">
        <v>1402</v>
      </c>
      <c r="B1406" t="s">
        <v>9</v>
      </c>
      <c r="C1406" t="s">
        <v>1927</v>
      </c>
      <c r="D1406" t="s">
        <v>1927</v>
      </c>
      <c r="E1406" s="26" t="s">
        <v>2848</v>
      </c>
      <c r="F1406">
        <f t="shared" si="86"/>
        <v>0</v>
      </c>
      <c r="G1406" t="s">
        <v>1927</v>
      </c>
      <c r="H1406" s="26" t="s">
        <v>4044</v>
      </c>
      <c r="J1406" s="1">
        <v>41</v>
      </c>
      <c r="K1406">
        <v>1405</v>
      </c>
      <c r="L1406">
        <v>0.40625</v>
      </c>
      <c r="M1406">
        <v>0.222222222</v>
      </c>
      <c r="N1406">
        <v>0.375</v>
      </c>
      <c r="O1406">
        <f t="shared" si="87"/>
        <v>0</v>
      </c>
      <c r="P1406">
        <f t="shared" si="84"/>
        <v>0</v>
      </c>
      <c r="Q1406">
        <f t="shared" si="85"/>
        <v>0</v>
      </c>
    </row>
    <row r="1407" spans="1:17" ht="85" x14ac:dyDescent="0.2">
      <c r="A1407" t="s">
        <v>1403</v>
      </c>
      <c r="B1407" t="s">
        <v>9</v>
      </c>
      <c r="C1407" t="s">
        <v>1927</v>
      </c>
      <c r="D1407" t="s">
        <v>1927</v>
      </c>
      <c r="E1407" s="26" t="s">
        <v>1979</v>
      </c>
      <c r="F1407">
        <f t="shared" si="86"/>
        <v>0</v>
      </c>
      <c r="G1407" t="s">
        <v>1927</v>
      </c>
      <c r="H1407" s="26" t="s">
        <v>4045</v>
      </c>
      <c r="J1407" s="1">
        <v>41</v>
      </c>
      <c r="K1407">
        <v>1406</v>
      </c>
      <c r="L1407">
        <v>0.40625</v>
      </c>
      <c r="M1407">
        <v>0.222222222</v>
      </c>
      <c r="N1407">
        <v>0.375</v>
      </c>
      <c r="O1407">
        <f t="shared" si="87"/>
        <v>0</v>
      </c>
      <c r="P1407">
        <f t="shared" si="84"/>
        <v>0</v>
      </c>
      <c r="Q1407">
        <f t="shared" si="85"/>
        <v>0</v>
      </c>
    </row>
    <row r="1408" spans="1:17" ht="85" x14ac:dyDescent="0.2">
      <c r="A1408" t="s">
        <v>1404</v>
      </c>
      <c r="B1408" t="s">
        <v>9</v>
      </c>
      <c r="C1408" t="s">
        <v>1927</v>
      </c>
      <c r="D1408" t="s">
        <v>1927</v>
      </c>
      <c r="E1408" s="26" t="s">
        <v>1979</v>
      </c>
      <c r="F1408">
        <f t="shared" si="86"/>
        <v>0</v>
      </c>
      <c r="G1408" t="s">
        <v>1927</v>
      </c>
      <c r="H1408" s="26" t="s">
        <v>4045</v>
      </c>
      <c r="J1408" s="1">
        <v>41</v>
      </c>
      <c r="K1408">
        <v>1407</v>
      </c>
      <c r="L1408">
        <v>0.40625</v>
      </c>
      <c r="M1408">
        <v>0.222222222</v>
      </c>
      <c r="N1408">
        <v>0.375</v>
      </c>
      <c r="O1408">
        <f t="shared" si="87"/>
        <v>0</v>
      </c>
      <c r="P1408">
        <f t="shared" si="84"/>
        <v>0</v>
      </c>
      <c r="Q1408">
        <f t="shared" si="85"/>
        <v>0</v>
      </c>
    </row>
    <row r="1409" spans="1:17" ht="409.6" x14ac:dyDescent="0.2">
      <c r="A1409" t="s">
        <v>1405</v>
      </c>
      <c r="B1409" t="s">
        <v>9</v>
      </c>
      <c r="C1409" t="s">
        <v>1928</v>
      </c>
      <c r="D1409" t="s">
        <v>1927</v>
      </c>
      <c r="E1409" s="26" t="s">
        <v>2849</v>
      </c>
      <c r="F1409">
        <f t="shared" si="86"/>
        <v>1</v>
      </c>
      <c r="G1409" t="s">
        <v>1927</v>
      </c>
      <c r="H1409" s="26" t="s">
        <v>4046</v>
      </c>
      <c r="J1409" s="1">
        <v>41</v>
      </c>
      <c r="K1409">
        <v>1408</v>
      </c>
      <c r="L1409">
        <v>0.40625</v>
      </c>
      <c r="M1409">
        <v>0.222222222</v>
      </c>
      <c r="N1409">
        <v>0.375</v>
      </c>
      <c r="O1409">
        <f t="shared" si="87"/>
        <v>1</v>
      </c>
      <c r="P1409">
        <f t="shared" si="84"/>
        <v>0</v>
      </c>
      <c r="Q1409">
        <f t="shared" si="85"/>
        <v>0</v>
      </c>
    </row>
    <row r="1410" spans="1:17" ht="85" x14ac:dyDescent="0.2">
      <c r="A1410" t="s">
        <v>1406</v>
      </c>
      <c r="B1410" t="s">
        <v>9</v>
      </c>
      <c r="C1410" t="s">
        <v>1928</v>
      </c>
      <c r="D1410" t="s">
        <v>1927</v>
      </c>
      <c r="E1410" s="26" t="s">
        <v>1973</v>
      </c>
      <c r="F1410">
        <f t="shared" si="86"/>
        <v>1</v>
      </c>
      <c r="G1410" t="s">
        <v>1927</v>
      </c>
      <c r="H1410" s="26" t="s">
        <v>3928</v>
      </c>
      <c r="J1410" s="1">
        <v>41</v>
      </c>
      <c r="K1410">
        <v>1409</v>
      </c>
      <c r="L1410">
        <v>0.40625</v>
      </c>
      <c r="M1410">
        <v>0.222222222</v>
      </c>
      <c r="N1410">
        <v>0.375</v>
      </c>
      <c r="O1410">
        <f t="shared" si="87"/>
        <v>1</v>
      </c>
      <c r="P1410">
        <f t="shared" ref="P1410:P1473" si="88">IF(D1410="Weak",0,1)</f>
        <v>0</v>
      </c>
      <c r="Q1410">
        <f t="shared" ref="Q1410:Q1473" si="89">IF(B1410="GRADE",1,0)</f>
        <v>0</v>
      </c>
    </row>
    <row r="1411" spans="1:17" ht="119" x14ac:dyDescent="0.2">
      <c r="A1411" t="s">
        <v>1407</v>
      </c>
      <c r="B1411" t="s">
        <v>9</v>
      </c>
      <c r="C1411" t="s">
        <v>1928</v>
      </c>
      <c r="D1411" t="s">
        <v>1928</v>
      </c>
      <c r="E1411" s="26" t="s">
        <v>2850</v>
      </c>
      <c r="F1411">
        <f t="shared" ref="F1411:F1474" si="90">IF(C1411=D1411,0,1)</f>
        <v>0</v>
      </c>
      <c r="G1411" t="s">
        <v>1927</v>
      </c>
      <c r="H1411" s="26" t="s">
        <v>3928</v>
      </c>
      <c r="J1411" s="1">
        <v>41</v>
      </c>
      <c r="K1411">
        <v>1410</v>
      </c>
      <c r="L1411">
        <v>0.40625</v>
      </c>
      <c r="M1411">
        <v>0.222222222</v>
      </c>
      <c r="N1411">
        <v>0.375</v>
      </c>
      <c r="O1411">
        <f t="shared" ref="O1411:O1474" si="91">F1411</f>
        <v>0</v>
      </c>
      <c r="P1411">
        <f t="shared" si="88"/>
        <v>1</v>
      </c>
      <c r="Q1411">
        <f t="shared" si="89"/>
        <v>0</v>
      </c>
    </row>
    <row r="1412" spans="1:17" ht="85" x14ac:dyDescent="0.2">
      <c r="A1412" t="s">
        <v>1408</v>
      </c>
      <c r="B1412" t="s">
        <v>9</v>
      </c>
      <c r="C1412" t="s">
        <v>1928</v>
      </c>
      <c r="D1412" t="s">
        <v>1927</v>
      </c>
      <c r="E1412" s="26" t="s">
        <v>1978</v>
      </c>
      <c r="F1412">
        <f t="shared" si="90"/>
        <v>1</v>
      </c>
      <c r="G1412" t="s">
        <v>1927</v>
      </c>
      <c r="H1412" s="26" t="s">
        <v>3928</v>
      </c>
      <c r="J1412" s="1">
        <v>41</v>
      </c>
      <c r="K1412">
        <v>1411</v>
      </c>
      <c r="L1412">
        <v>0.40625</v>
      </c>
      <c r="M1412">
        <v>0.222222222</v>
      </c>
      <c r="N1412">
        <v>0.375</v>
      </c>
      <c r="O1412">
        <f t="shared" si="91"/>
        <v>1</v>
      </c>
      <c r="P1412">
        <f t="shared" si="88"/>
        <v>0</v>
      </c>
      <c r="Q1412">
        <f t="shared" si="89"/>
        <v>0</v>
      </c>
    </row>
    <row r="1413" spans="1:17" ht="119" x14ac:dyDescent="0.2">
      <c r="A1413" t="s">
        <v>1409</v>
      </c>
      <c r="B1413" t="s">
        <v>9</v>
      </c>
      <c r="C1413" t="s">
        <v>1928</v>
      </c>
      <c r="D1413" t="s">
        <v>1927</v>
      </c>
      <c r="E1413" s="26" t="s">
        <v>1978</v>
      </c>
      <c r="F1413">
        <f t="shared" si="90"/>
        <v>1</v>
      </c>
      <c r="G1413" t="s">
        <v>1927</v>
      </c>
      <c r="H1413" s="26" t="s">
        <v>4028</v>
      </c>
      <c r="J1413" s="1">
        <v>41</v>
      </c>
      <c r="K1413">
        <v>1412</v>
      </c>
      <c r="L1413">
        <v>0.40625</v>
      </c>
      <c r="M1413">
        <v>0.222222222</v>
      </c>
      <c r="N1413">
        <v>0.375</v>
      </c>
      <c r="O1413">
        <f t="shared" si="91"/>
        <v>1</v>
      </c>
      <c r="P1413">
        <f t="shared" si="88"/>
        <v>0</v>
      </c>
      <c r="Q1413">
        <f t="shared" si="89"/>
        <v>0</v>
      </c>
    </row>
    <row r="1414" spans="1:17" ht="136" x14ac:dyDescent="0.2">
      <c r="A1414" t="s">
        <v>1410</v>
      </c>
      <c r="B1414" t="s">
        <v>9</v>
      </c>
      <c r="C1414" t="s">
        <v>1928</v>
      </c>
      <c r="D1414" t="s">
        <v>1927</v>
      </c>
      <c r="E1414" s="26" t="s">
        <v>2851</v>
      </c>
      <c r="F1414">
        <f t="shared" si="90"/>
        <v>1</v>
      </c>
      <c r="G1414" t="s">
        <v>1927</v>
      </c>
      <c r="H1414" s="26" t="s">
        <v>4047</v>
      </c>
      <c r="J1414" s="1">
        <v>41</v>
      </c>
      <c r="K1414">
        <v>1413</v>
      </c>
      <c r="L1414">
        <v>0.40625</v>
      </c>
      <c r="M1414">
        <v>0.222222222</v>
      </c>
      <c r="N1414">
        <v>0.375</v>
      </c>
      <c r="O1414">
        <f t="shared" si="91"/>
        <v>1</v>
      </c>
      <c r="P1414">
        <f t="shared" si="88"/>
        <v>0</v>
      </c>
      <c r="Q1414">
        <f t="shared" si="89"/>
        <v>0</v>
      </c>
    </row>
    <row r="1415" spans="1:17" ht="85" x14ac:dyDescent="0.2">
      <c r="A1415" t="s">
        <v>1411</v>
      </c>
      <c r="B1415" t="s">
        <v>9</v>
      </c>
      <c r="C1415" t="s">
        <v>1927</v>
      </c>
      <c r="D1415" t="s">
        <v>1927</v>
      </c>
      <c r="E1415" s="26" t="s">
        <v>1979</v>
      </c>
      <c r="F1415">
        <f t="shared" si="90"/>
        <v>0</v>
      </c>
      <c r="G1415" t="s">
        <v>1927</v>
      </c>
      <c r="H1415" s="26" t="s">
        <v>4017</v>
      </c>
      <c r="J1415" s="1">
        <v>41</v>
      </c>
      <c r="K1415">
        <v>1414</v>
      </c>
      <c r="L1415">
        <v>0.40625</v>
      </c>
      <c r="M1415">
        <v>0.222222222</v>
      </c>
      <c r="N1415">
        <v>0.375</v>
      </c>
      <c r="O1415">
        <f t="shared" si="91"/>
        <v>0</v>
      </c>
      <c r="P1415">
        <f t="shared" si="88"/>
        <v>0</v>
      </c>
      <c r="Q1415">
        <f t="shared" si="89"/>
        <v>0</v>
      </c>
    </row>
    <row r="1416" spans="1:17" ht="153" x14ac:dyDescent="0.2">
      <c r="A1416" t="s">
        <v>1412</v>
      </c>
      <c r="B1416" t="s">
        <v>9</v>
      </c>
      <c r="C1416" t="s">
        <v>1927</v>
      </c>
      <c r="D1416" t="s">
        <v>1927</v>
      </c>
      <c r="E1416" s="26" t="s">
        <v>2852</v>
      </c>
      <c r="F1416">
        <f t="shared" si="90"/>
        <v>0</v>
      </c>
      <c r="G1416" t="s">
        <v>1927</v>
      </c>
      <c r="H1416" s="26" t="s">
        <v>4017</v>
      </c>
      <c r="J1416" s="1">
        <v>41</v>
      </c>
      <c r="K1416">
        <v>1415</v>
      </c>
      <c r="L1416">
        <v>0.40625</v>
      </c>
      <c r="M1416">
        <v>0.222222222</v>
      </c>
      <c r="N1416">
        <v>0.375</v>
      </c>
      <c r="O1416">
        <f t="shared" si="91"/>
        <v>0</v>
      </c>
      <c r="P1416">
        <f t="shared" si="88"/>
        <v>0</v>
      </c>
      <c r="Q1416">
        <f t="shared" si="89"/>
        <v>0</v>
      </c>
    </row>
    <row r="1417" spans="1:17" ht="85" x14ac:dyDescent="0.2">
      <c r="A1417" t="s">
        <v>1413</v>
      </c>
      <c r="B1417" t="s">
        <v>9</v>
      </c>
      <c r="C1417" t="s">
        <v>1927</v>
      </c>
      <c r="D1417" t="s">
        <v>1927</v>
      </c>
      <c r="E1417" s="26" t="s">
        <v>1979</v>
      </c>
      <c r="F1417">
        <f t="shared" si="90"/>
        <v>0</v>
      </c>
      <c r="G1417" t="s">
        <v>1927</v>
      </c>
      <c r="H1417" s="26" t="s">
        <v>4017</v>
      </c>
      <c r="J1417" s="1">
        <v>41</v>
      </c>
      <c r="K1417">
        <v>1416</v>
      </c>
      <c r="L1417">
        <v>0.40625</v>
      </c>
      <c r="M1417">
        <v>0.222222222</v>
      </c>
      <c r="N1417">
        <v>0.375</v>
      </c>
      <c r="O1417">
        <f t="shared" si="91"/>
        <v>0</v>
      </c>
      <c r="P1417">
        <f t="shared" si="88"/>
        <v>0</v>
      </c>
      <c r="Q1417">
        <f t="shared" si="89"/>
        <v>0</v>
      </c>
    </row>
    <row r="1418" spans="1:17" ht="136" x14ac:dyDescent="0.2">
      <c r="A1418" t="s">
        <v>1414</v>
      </c>
      <c r="B1418" t="s">
        <v>9</v>
      </c>
      <c r="C1418" t="s">
        <v>1928</v>
      </c>
      <c r="D1418" t="s">
        <v>1928</v>
      </c>
      <c r="E1418" s="26" t="s">
        <v>2853</v>
      </c>
      <c r="F1418">
        <f t="shared" si="90"/>
        <v>0</v>
      </c>
      <c r="G1418" t="s">
        <v>1928</v>
      </c>
      <c r="H1418" s="26" t="s">
        <v>2853</v>
      </c>
      <c r="J1418" s="1">
        <v>41</v>
      </c>
      <c r="K1418">
        <v>1417</v>
      </c>
      <c r="L1418">
        <v>0.40625</v>
      </c>
      <c r="M1418">
        <v>0.222222222</v>
      </c>
      <c r="N1418">
        <v>0.375</v>
      </c>
      <c r="O1418">
        <f t="shared" si="91"/>
        <v>0</v>
      </c>
      <c r="P1418">
        <f t="shared" si="88"/>
        <v>1</v>
      </c>
      <c r="Q1418">
        <f t="shared" si="89"/>
        <v>0</v>
      </c>
    </row>
    <row r="1419" spans="1:17" ht="85" x14ac:dyDescent="0.2">
      <c r="A1419" t="s">
        <v>1415</v>
      </c>
      <c r="B1419" t="s">
        <v>9</v>
      </c>
      <c r="C1419" t="s">
        <v>1927</v>
      </c>
      <c r="D1419" t="s">
        <v>1927</v>
      </c>
      <c r="E1419" s="26" t="s">
        <v>1979</v>
      </c>
      <c r="F1419">
        <f t="shared" si="90"/>
        <v>0</v>
      </c>
      <c r="G1419" t="s">
        <v>1927</v>
      </c>
      <c r="H1419" s="26" t="s">
        <v>4017</v>
      </c>
      <c r="J1419" s="1">
        <v>41</v>
      </c>
      <c r="K1419">
        <v>1418</v>
      </c>
      <c r="L1419">
        <v>0.40625</v>
      </c>
      <c r="M1419">
        <v>0.222222222</v>
      </c>
      <c r="N1419">
        <v>0.375</v>
      </c>
      <c r="O1419">
        <f t="shared" si="91"/>
        <v>0</v>
      </c>
      <c r="P1419">
        <f t="shared" si="88"/>
        <v>0</v>
      </c>
      <c r="Q1419">
        <f t="shared" si="89"/>
        <v>0</v>
      </c>
    </row>
    <row r="1420" spans="1:17" ht="85" x14ac:dyDescent="0.2">
      <c r="A1420" t="s">
        <v>1417</v>
      </c>
      <c r="B1420" t="s">
        <v>9</v>
      </c>
      <c r="C1420" t="s">
        <v>1927</v>
      </c>
      <c r="D1420" t="s">
        <v>1927</v>
      </c>
      <c r="E1420" s="26" t="s">
        <v>1978</v>
      </c>
      <c r="F1420">
        <f t="shared" si="90"/>
        <v>0</v>
      </c>
      <c r="G1420" t="s">
        <v>1927</v>
      </c>
      <c r="H1420" s="26" t="s">
        <v>2941</v>
      </c>
      <c r="J1420" s="1">
        <v>41</v>
      </c>
      <c r="K1420">
        <v>1419</v>
      </c>
      <c r="L1420">
        <v>0.40625</v>
      </c>
      <c r="M1420">
        <v>0.222222222</v>
      </c>
      <c r="N1420">
        <v>0.375</v>
      </c>
      <c r="O1420">
        <f t="shared" si="91"/>
        <v>0</v>
      </c>
      <c r="P1420">
        <f t="shared" si="88"/>
        <v>0</v>
      </c>
      <c r="Q1420">
        <f t="shared" si="89"/>
        <v>0</v>
      </c>
    </row>
    <row r="1421" spans="1:17" ht="85" x14ac:dyDescent="0.2">
      <c r="A1421" t="s">
        <v>1416</v>
      </c>
      <c r="B1421" t="s">
        <v>9</v>
      </c>
      <c r="C1421" t="s">
        <v>1928</v>
      </c>
      <c r="D1421" t="s">
        <v>1927</v>
      </c>
      <c r="E1421" s="26" t="s">
        <v>1979</v>
      </c>
      <c r="F1421">
        <f t="shared" si="90"/>
        <v>1</v>
      </c>
      <c r="G1421" t="s">
        <v>1927</v>
      </c>
      <c r="H1421" s="26" t="s">
        <v>4017</v>
      </c>
      <c r="J1421" s="1">
        <v>41</v>
      </c>
      <c r="K1421">
        <v>1420</v>
      </c>
      <c r="L1421">
        <v>0.40625</v>
      </c>
      <c r="M1421">
        <v>0.222222222</v>
      </c>
      <c r="N1421">
        <v>0.375</v>
      </c>
      <c r="O1421">
        <f t="shared" si="91"/>
        <v>1</v>
      </c>
      <c r="P1421">
        <f t="shared" si="88"/>
        <v>0</v>
      </c>
      <c r="Q1421">
        <f t="shared" si="89"/>
        <v>0</v>
      </c>
    </row>
    <row r="1422" spans="1:17" ht="85" x14ac:dyDescent="0.2">
      <c r="A1422" t="s">
        <v>1418</v>
      </c>
      <c r="B1422" t="s">
        <v>9</v>
      </c>
      <c r="C1422" t="s">
        <v>1927</v>
      </c>
      <c r="D1422" t="s">
        <v>1927</v>
      </c>
      <c r="E1422" s="26" t="s">
        <v>1979</v>
      </c>
      <c r="F1422">
        <f t="shared" si="90"/>
        <v>0</v>
      </c>
      <c r="G1422" t="s">
        <v>1927</v>
      </c>
      <c r="H1422" s="26" t="s">
        <v>4017</v>
      </c>
      <c r="J1422" s="1">
        <v>41</v>
      </c>
      <c r="K1422">
        <v>1421</v>
      </c>
      <c r="L1422">
        <v>0.40625</v>
      </c>
      <c r="M1422">
        <v>0.222222222</v>
      </c>
      <c r="N1422">
        <v>0.375</v>
      </c>
      <c r="O1422">
        <f t="shared" si="91"/>
        <v>0</v>
      </c>
      <c r="P1422">
        <f t="shared" si="88"/>
        <v>0</v>
      </c>
      <c r="Q1422">
        <f t="shared" si="89"/>
        <v>0</v>
      </c>
    </row>
    <row r="1423" spans="1:17" ht="85" x14ac:dyDescent="0.2">
      <c r="A1423" t="s">
        <v>1419</v>
      </c>
      <c r="B1423" t="s">
        <v>9</v>
      </c>
      <c r="C1423" t="s">
        <v>1927</v>
      </c>
      <c r="D1423" t="s">
        <v>1927</v>
      </c>
      <c r="E1423" s="26" t="s">
        <v>1979</v>
      </c>
      <c r="F1423">
        <f t="shared" si="90"/>
        <v>0</v>
      </c>
      <c r="G1423" t="s">
        <v>1927</v>
      </c>
      <c r="H1423" s="26" t="s">
        <v>4017</v>
      </c>
      <c r="J1423" s="1">
        <v>41</v>
      </c>
      <c r="K1423">
        <v>1422</v>
      </c>
      <c r="L1423">
        <v>0.40625</v>
      </c>
      <c r="M1423">
        <v>0.222222222</v>
      </c>
      <c r="N1423">
        <v>0.375</v>
      </c>
      <c r="O1423">
        <f t="shared" si="91"/>
        <v>0</v>
      </c>
      <c r="P1423">
        <f t="shared" si="88"/>
        <v>0</v>
      </c>
      <c r="Q1423">
        <f t="shared" si="89"/>
        <v>0</v>
      </c>
    </row>
    <row r="1424" spans="1:17" ht="119" x14ac:dyDescent="0.2">
      <c r="A1424" t="s">
        <v>1420</v>
      </c>
      <c r="B1424" t="s">
        <v>9</v>
      </c>
      <c r="C1424" t="s">
        <v>1927</v>
      </c>
      <c r="D1424" t="s">
        <v>1927</v>
      </c>
      <c r="E1424" s="26" t="s">
        <v>2678</v>
      </c>
      <c r="F1424">
        <f t="shared" si="90"/>
        <v>0</v>
      </c>
      <c r="G1424" t="s">
        <v>1927</v>
      </c>
      <c r="H1424" s="26" t="s">
        <v>4048</v>
      </c>
      <c r="J1424" s="1">
        <v>41</v>
      </c>
      <c r="K1424">
        <v>1423</v>
      </c>
      <c r="L1424">
        <v>0.40625</v>
      </c>
      <c r="M1424">
        <v>0.222222222</v>
      </c>
      <c r="N1424">
        <v>0.375</v>
      </c>
      <c r="O1424">
        <f t="shared" si="91"/>
        <v>0</v>
      </c>
      <c r="P1424">
        <f t="shared" si="88"/>
        <v>0</v>
      </c>
      <c r="Q1424">
        <f t="shared" si="89"/>
        <v>0</v>
      </c>
    </row>
    <row r="1425" spans="1:17" ht="85" x14ac:dyDescent="0.2">
      <c r="A1425" t="s">
        <v>1421</v>
      </c>
      <c r="B1425" t="s">
        <v>9</v>
      </c>
      <c r="C1425" t="s">
        <v>1927</v>
      </c>
      <c r="D1425" t="s">
        <v>1927</v>
      </c>
      <c r="E1425" s="26" t="s">
        <v>1979</v>
      </c>
      <c r="F1425">
        <f t="shared" si="90"/>
        <v>0</v>
      </c>
      <c r="G1425" t="s">
        <v>1927</v>
      </c>
      <c r="H1425" s="26" t="s">
        <v>4045</v>
      </c>
      <c r="J1425" s="1">
        <v>41</v>
      </c>
      <c r="K1425">
        <v>1424</v>
      </c>
      <c r="L1425">
        <v>0.40625</v>
      </c>
      <c r="M1425">
        <v>0.25</v>
      </c>
      <c r="N1425">
        <v>0.375</v>
      </c>
      <c r="O1425">
        <f t="shared" si="91"/>
        <v>0</v>
      </c>
      <c r="P1425">
        <f t="shared" si="88"/>
        <v>0</v>
      </c>
      <c r="Q1425">
        <f t="shared" si="89"/>
        <v>0</v>
      </c>
    </row>
    <row r="1426" spans="1:17" ht="136" x14ac:dyDescent="0.2">
      <c r="A1426" t="s">
        <v>1422</v>
      </c>
      <c r="B1426" t="s">
        <v>1925</v>
      </c>
      <c r="C1426" t="s">
        <v>1928</v>
      </c>
      <c r="D1426" t="s">
        <v>1928</v>
      </c>
      <c r="E1426" s="26" t="s">
        <v>2854</v>
      </c>
      <c r="F1426">
        <f t="shared" si="90"/>
        <v>0</v>
      </c>
      <c r="G1426" t="s">
        <v>1928</v>
      </c>
      <c r="H1426" s="26" t="s">
        <v>4049</v>
      </c>
      <c r="J1426" s="1">
        <v>42</v>
      </c>
      <c r="K1426">
        <v>1425</v>
      </c>
      <c r="L1426">
        <v>0.36458333300000001</v>
      </c>
      <c r="M1426">
        <v>0.30555555600000001</v>
      </c>
      <c r="N1426">
        <v>0.70833333300000001</v>
      </c>
      <c r="O1426">
        <f t="shared" si="91"/>
        <v>0</v>
      </c>
      <c r="P1426">
        <f t="shared" si="88"/>
        <v>1</v>
      </c>
      <c r="Q1426">
        <f t="shared" si="89"/>
        <v>0</v>
      </c>
    </row>
    <row r="1427" spans="1:17" ht="187" x14ac:dyDescent="0.2">
      <c r="A1427" t="s">
        <v>1423</v>
      </c>
      <c r="B1427" t="s">
        <v>1925</v>
      </c>
      <c r="C1427" t="s">
        <v>1927</v>
      </c>
      <c r="D1427" t="s">
        <v>1927</v>
      </c>
      <c r="E1427" s="26" t="s">
        <v>2855</v>
      </c>
      <c r="F1427">
        <f t="shared" si="90"/>
        <v>0</v>
      </c>
      <c r="G1427" t="s">
        <v>1927</v>
      </c>
      <c r="H1427" s="26" t="s">
        <v>4050</v>
      </c>
      <c r="J1427" s="1">
        <v>42</v>
      </c>
      <c r="K1427">
        <v>1426</v>
      </c>
      <c r="L1427">
        <v>0.32291666699999999</v>
      </c>
      <c r="M1427">
        <v>0.27777777799999998</v>
      </c>
      <c r="N1427">
        <v>0.70833333300000001</v>
      </c>
      <c r="O1427">
        <f t="shared" si="91"/>
        <v>0</v>
      </c>
      <c r="P1427">
        <f t="shared" si="88"/>
        <v>0</v>
      </c>
      <c r="Q1427">
        <f t="shared" si="89"/>
        <v>0</v>
      </c>
    </row>
    <row r="1428" spans="1:17" ht="187" x14ac:dyDescent="0.2">
      <c r="A1428" t="s">
        <v>1424</v>
      </c>
      <c r="B1428" t="s">
        <v>1925</v>
      </c>
      <c r="C1428" t="s">
        <v>1928</v>
      </c>
      <c r="D1428" t="s">
        <v>1927</v>
      </c>
      <c r="E1428" s="26" t="s">
        <v>2855</v>
      </c>
      <c r="F1428">
        <f t="shared" si="90"/>
        <v>1</v>
      </c>
      <c r="G1428" t="s">
        <v>1928</v>
      </c>
      <c r="H1428" s="26" t="s">
        <v>4051</v>
      </c>
      <c r="J1428" s="1">
        <v>42</v>
      </c>
      <c r="K1428">
        <v>1427</v>
      </c>
      <c r="L1428">
        <v>0.32291666699999999</v>
      </c>
      <c r="M1428">
        <v>0.27777777799999998</v>
      </c>
      <c r="N1428">
        <v>0.70833333300000001</v>
      </c>
      <c r="O1428">
        <f t="shared" si="91"/>
        <v>1</v>
      </c>
      <c r="P1428">
        <f t="shared" si="88"/>
        <v>0</v>
      </c>
      <c r="Q1428">
        <f t="shared" si="89"/>
        <v>0</v>
      </c>
    </row>
    <row r="1429" spans="1:17" ht="136" x14ac:dyDescent="0.2">
      <c r="A1429" t="s">
        <v>1425</v>
      </c>
      <c r="B1429" t="s">
        <v>1925</v>
      </c>
      <c r="C1429" t="s">
        <v>1928</v>
      </c>
      <c r="D1429" t="s">
        <v>1927</v>
      </c>
      <c r="E1429" s="26" t="s">
        <v>2856</v>
      </c>
      <c r="F1429">
        <f t="shared" si="90"/>
        <v>1</v>
      </c>
      <c r="G1429" t="s">
        <v>1927</v>
      </c>
      <c r="H1429" s="26" t="s">
        <v>3928</v>
      </c>
      <c r="J1429" s="1">
        <v>42</v>
      </c>
      <c r="K1429">
        <v>1428</v>
      </c>
      <c r="L1429">
        <v>0.3125</v>
      </c>
      <c r="M1429">
        <v>0.30555555600000001</v>
      </c>
      <c r="N1429">
        <v>0.70833333300000001</v>
      </c>
      <c r="O1429">
        <f t="shared" si="91"/>
        <v>1</v>
      </c>
      <c r="P1429">
        <f t="shared" si="88"/>
        <v>0</v>
      </c>
      <c r="Q1429">
        <f t="shared" si="89"/>
        <v>0</v>
      </c>
    </row>
    <row r="1430" spans="1:17" ht="153" x14ac:dyDescent="0.2">
      <c r="A1430" t="s">
        <v>1426</v>
      </c>
      <c r="B1430" t="s">
        <v>1925</v>
      </c>
      <c r="C1430" t="s">
        <v>1928</v>
      </c>
      <c r="D1430" t="s">
        <v>1927</v>
      </c>
      <c r="E1430" s="26" t="s">
        <v>2857</v>
      </c>
      <c r="F1430">
        <f t="shared" si="90"/>
        <v>1</v>
      </c>
      <c r="G1430" t="s">
        <v>1927</v>
      </c>
      <c r="H1430" s="26" t="s">
        <v>3928</v>
      </c>
      <c r="J1430" s="1">
        <v>42</v>
      </c>
      <c r="K1430">
        <v>1429</v>
      </c>
      <c r="L1430">
        <v>0.3125</v>
      </c>
      <c r="M1430">
        <v>0.30555555600000001</v>
      </c>
      <c r="N1430">
        <v>0.70833333300000001</v>
      </c>
      <c r="O1430">
        <f t="shared" si="91"/>
        <v>1</v>
      </c>
      <c r="P1430">
        <f t="shared" si="88"/>
        <v>0</v>
      </c>
      <c r="Q1430">
        <f t="shared" si="89"/>
        <v>0</v>
      </c>
    </row>
    <row r="1431" spans="1:17" ht="85" x14ac:dyDescent="0.2">
      <c r="A1431" t="s">
        <v>1427</v>
      </c>
      <c r="B1431" t="s">
        <v>1925</v>
      </c>
      <c r="C1431" t="s">
        <v>1928</v>
      </c>
      <c r="D1431" t="s">
        <v>1927</v>
      </c>
      <c r="E1431" s="26" t="s">
        <v>1978</v>
      </c>
      <c r="F1431">
        <f t="shared" si="90"/>
        <v>1</v>
      </c>
      <c r="G1431" t="s">
        <v>1927</v>
      </c>
      <c r="H1431" s="26" t="s">
        <v>3928</v>
      </c>
      <c r="J1431" s="1">
        <v>42</v>
      </c>
      <c r="K1431">
        <v>1430</v>
      </c>
      <c r="L1431">
        <v>0.32291666699999999</v>
      </c>
      <c r="M1431">
        <v>0.30555555600000001</v>
      </c>
      <c r="N1431">
        <v>0.70833333300000001</v>
      </c>
      <c r="O1431">
        <f t="shared" si="91"/>
        <v>1</v>
      </c>
      <c r="P1431">
        <f t="shared" si="88"/>
        <v>0</v>
      </c>
      <c r="Q1431">
        <f t="shared" si="89"/>
        <v>0</v>
      </c>
    </row>
    <row r="1432" spans="1:17" ht="119" x14ac:dyDescent="0.2">
      <c r="A1432" t="s">
        <v>1428</v>
      </c>
      <c r="B1432" t="s">
        <v>1925</v>
      </c>
      <c r="C1432" t="s">
        <v>1928</v>
      </c>
      <c r="D1432" t="s">
        <v>1927</v>
      </c>
      <c r="E1432" s="26" t="s">
        <v>2858</v>
      </c>
      <c r="F1432">
        <f t="shared" si="90"/>
        <v>1</v>
      </c>
      <c r="G1432" t="s">
        <v>1928</v>
      </c>
      <c r="H1432" s="26" t="s">
        <v>4052</v>
      </c>
      <c r="J1432" s="1">
        <v>42</v>
      </c>
      <c r="K1432">
        <v>1431</v>
      </c>
      <c r="L1432">
        <v>0.33333333300000001</v>
      </c>
      <c r="M1432">
        <v>0.25</v>
      </c>
      <c r="N1432">
        <v>0.70833333300000001</v>
      </c>
      <c r="O1432">
        <f t="shared" si="91"/>
        <v>1</v>
      </c>
      <c r="P1432">
        <f t="shared" si="88"/>
        <v>0</v>
      </c>
      <c r="Q1432">
        <f t="shared" si="89"/>
        <v>0</v>
      </c>
    </row>
    <row r="1433" spans="1:17" ht="153" x14ac:dyDescent="0.2">
      <c r="A1433" t="s">
        <v>1429</v>
      </c>
      <c r="B1433" t="s">
        <v>1925</v>
      </c>
      <c r="C1433" t="s">
        <v>1928</v>
      </c>
      <c r="D1433" t="s">
        <v>1927</v>
      </c>
      <c r="E1433" s="26" t="s">
        <v>1979</v>
      </c>
      <c r="F1433">
        <f t="shared" si="90"/>
        <v>1</v>
      </c>
      <c r="G1433" t="s">
        <v>1927</v>
      </c>
      <c r="H1433" s="26" t="s">
        <v>4053</v>
      </c>
      <c r="J1433" s="1">
        <v>42</v>
      </c>
      <c r="K1433">
        <v>1432</v>
      </c>
      <c r="L1433">
        <v>0.3125</v>
      </c>
      <c r="M1433">
        <v>0.25</v>
      </c>
      <c r="N1433">
        <v>0.70833333300000001</v>
      </c>
      <c r="O1433">
        <f t="shared" si="91"/>
        <v>1</v>
      </c>
      <c r="P1433">
        <f t="shared" si="88"/>
        <v>0</v>
      </c>
      <c r="Q1433">
        <f t="shared" si="89"/>
        <v>0</v>
      </c>
    </row>
    <row r="1434" spans="1:17" ht="102" x14ac:dyDescent="0.2">
      <c r="A1434" t="s">
        <v>1430</v>
      </c>
      <c r="B1434" t="s">
        <v>1925</v>
      </c>
      <c r="C1434" t="s">
        <v>1928</v>
      </c>
      <c r="D1434" t="s">
        <v>1927</v>
      </c>
      <c r="E1434" s="26" t="s">
        <v>2859</v>
      </c>
      <c r="F1434">
        <f t="shared" si="90"/>
        <v>1</v>
      </c>
      <c r="G1434" t="s">
        <v>1927</v>
      </c>
      <c r="H1434" s="26" t="s">
        <v>4054</v>
      </c>
      <c r="J1434" s="1">
        <v>42</v>
      </c>
      <c r="K1434">
        <v>1433</v>
      </c>
      <c r="L1434">
        <v>0.3125</v>
      </c>
      <c r="M1434">
        <v>0.25</v>
      </c>
      <c r="N1434">
        <v>0.70833333300000001</v>
      </c>
      <c r="O1434">
        <f t="shared" si="91"/>
        <v>1</v>
      </c>
      <c r="P1434">
        <f t="shared" si="88"/>
        <v>0</v>
      </c>
      <c r="Q1434">
        <f t="shared" si="89"/>
        <v>0</v>
      </c>
    </row>
    <row r="1435" spans="1:17" ht="85" x14ac:dyDescent="0.2">
      <c r="A1435" t="s">
        <v>1431</v>
      </c>
      <c r="B1435" t="s">
        <v>1925</v>
      </c>
      <c r="C1435" t="s">
        <v>1928</v>
      </c>
      <c r="D1435" t="s">
        <v>1927</v>
      </c>
      <c r="E1435" s="26" t="s">
        <v>1978</v>
      </c>
      <c r="F1435">
        <f t="shared" si="90"/>
        <v>1</v>
      </c>
      <c r="G1435" t="s">
        <v>1927</v>
      </c>
      <c r="H1435" s="26" t="s">
        <v>3928</v>
      </c>
      <c r="J1435" s="1">
        <v>42</v>
      </c>
      <c r="K1435">
        <v>1434</v>
      </c>
      <c r="L1435">
        <v>0.3125</v>
      </c>
      <c r="M1435">
        <v>0.25</v>
      </c>
      <c r="N1435">
        <v>0.70833333300000001</v>
      </c>
      <c r="O1435">
        <f t="shared" si="91"/>
        <v>1</v>
      </c>
      <c r="P1435">
        <f t="shared" si="88"/>
        <v>0</v>
      </c>
      <c r="Q1435">
        <f t="shared" si="89"/>
        <v>0</v>
      </c>
    </row>
    <row r="1436" spans="1:17" ht="153" x14ac:dyDescent="0.2">
      <c r="A1436" t="s">
        <v>1432</v>
      </c>
      <c r="B1436" t="s">
        <v>1925</v>
      </c>
      <c r="C1436" t="s">
        <v>1928</v>
      </c>
      <c r="D1436" t="s">
        <v>1927</v>
      </c>
      <c r="E1436" s="26" t="s">
        <v>2860</v>
      </c>
      <c r="F1436">
        <f t="shared" si="90"/>
        <v>1</v>
      </c>
      <c r="G1436" t="s">
        <v>1928</v>
      </c>
      <c r="H1436" s="26" t="s">
        <v>4055</v>
      </c>
      <c r="J1436" s="1">
        <v>42</v>
      </c>
      <c r="K1436">
        <v>1435</v>
      </c>
      <c r="L1436">
        <v>0.35416666699999999</v>
      </c>
      <c r="M1436">
        <v>0.25</v>
      </c>
      <c r="N1436">
        <v>0.70833333300000001</v>
      </c>
      <c r="O1436">
        <f t="shared" si="91"/>
        <v>1</v>
      </c>
      <c r="P1436">
        <f t="shared" si="88"/>
        <v>0</v>
      </c>
      <c r="Q1436">
        <f t="shared" si="89"/>
        <v>0</v>
      </c>
    </row>
    <row r="1437" spans="1:17" ht="119" x14ac:dyDescent="0.2">
      <c r="A1437" t="s">
        <v>1433</v>
      </c>
      <c r="B1437" t="s">
        <v>1925</v>
      </c>
      <c r="C1437" t="s">
        <v>1928</v>
      </c>
      <c r="D1437" t="s">
        <v>1927</v>
      </c>
      <c r="E1437" s="26" t="s">
        <v>1979</v>
      </c>
      <c r="F1437">
        <f t="shared" si="90"/>
        <v>1</v>
      </c>
      <c r="G1437" t="s">
        <v>1927</v>
      </c>
      <c r="H1437" s="26" t="s">
        <v>4056</v>
      </c>
      <c r="J1437" s="1">
        <v>42</v>
      </c>
      <c r="K1437">
        <v>1436</v>
      </c>
      <c r="L1437">
        <v>0.3125</v>
      </c>
      <c r="M1437">
        <v>0.27777777799999998</v>
      </c>
      <c r="N1437">
        <v>0.70833333300000001</v>
      </c>
      <c r="O1437">
        <f t="shared" si="91"/>
        <v>1</v>
      </c>
      <c r="P1437">
        <f t="shared" si="88"/>
        <v>0</v>
      </c>
      <c r="Q1437">
        <f t="shared" si="89"/>
        <v>0</v>
      </c>
    </row>
    <row r="1438" spans="1:17" ht="221" x14ac:dyDescent="0.2">
      <c r="A1438" t="s">
        <v>1434</v>
      </c>
      <c r="B1438" t="s">
        <v>1925</v>
      </c>
      <c r="C1438" t="s">
        <v>1928</v>
      </c>
      <c r="D1438" t="s">
        <v>1927</v>
      </c>
      <c r="E1438" s="26" t="s">
        <v>1979</v>
      </c>
      <c r="F1438">
        <f t="shared" si="90"/>
        <v>1</v>
      </c>
      <c r="G1438" t="s">
        <v>1927</v>
      </c>
      <c r="H1438" s="26" t="s">
        <v>4057</v>
      </c>
      <c r="J1438" s="1">
        <v>42</v>
      </c>
      <c r="K1438">
        <v>1437</v>
      </c>
      <c r="L1438">
        <v>0.32291666699999999</v>
      </c>
      <c r="M1438">
        <v>0.27777777799999998</v>
      </c>
      <c r="N1438">
        <v>0.70833333300000001</v>
      </c>
      <c r="O1438">
        <f t="shared" si="91"/>
        <v>1</v>
      </c>
      <c r="P1438">
        <f t="shared" si="88"/>
        <v>0</v>
      </c>
      <c r="Q1438">
        <f t="shared" si="89"/>
        <v>0</v>
      </c>
    </row>
    <row r="1439" spans="1:17" ht="221" x14ac:dyDescent="0.2">
      <c r="A1439" t="s">
        <v>1435</v>
      </c>
      <c r="B1439" t="s">
        <v>1925</v>
      </c>
      <c r="C1439" t="s">
        <v>1928</v>
      </c>
      <c r="D1439" t="s">
        <v>1927</v>
      </c>
      <c r="E1439" s="26" t="s">
        <v>1979</v>
      </c>
      <c r="F1439">
        <f t="shared" si="90"/>
        <v>1</v>
      </c>
      <c r="G1439" t="s">
        <v>1927</v>
      </c>
      <c r="H1439" s="26" t="s">
        <v>4057</v>
      </c>
      <c r="J1439" s="1">
        <v>42</v>
      </c>
      <c r="K1439">
        <v>1438</v>
      </c>
      <c r="L1439">
        <v>0.32291666699999999</v>
      </c>
      <c r="M1439">
        <v>0.27777777799999998</v>
      </c>
      <c r="N1439">
        <v>0.70833333300000001</v>
      </c>
      <c r="O1439">
        <f t="shared" si="91"/>
        <v>1</v>
      </c>
      <c r="P1439">
        <f t="shared" si="88"/>
        <v>0</v>
      </c>
      <c r="Q1439">
        <f t="shared" si="89"/>
        <v>0</v>
      </c>
    </row>
    <row r="1440" spans="1:17" ht="119" x14ac:dyDescent="0.2">
      <c r="A1440" t="s">
        <v>1436</v>
      </c>
      <c r="B1440" t="s">
        <v>1925</v>
      </c>
      <c r="C1440" t="s">
        <v>1928</v>
      </c>
      <c r="D1440" t="s">
        <v>1927</v>
      </c>
      <c r="E1440" s="26" t="s">
        <v>4438</v>
      </c>
      <c r="F1440">
        <f t="shared" si="90"/>
        <v>1</v>
      </c>
      <c r="G1440" t="s">
        <v>1927</v>
      </c>
      <c r="H1440" s="26" t="s">
        <v>4058</v>
      </c>
      <c r="J1440" s="1">
        <v>42</v>
      </c>
      <c r="K1440">
        <v>1439</v>
      </c>
      <c r="L1440">
        <v>0.32291666699999999</v>
      </c>
      <c r="M1440">
        <v>0.27777777799999998</v>
      </c>
      <c r="N1440">
        <v>0.70833333300000001</v>
      </c>
      <c r="O1440">
        <f t="shared" si="91"/>
        <v>1</v>
      </c>
      <c r="P1440">
        <f t="shared" si="88"/>
        <v>0</v>
      </c>
      <c r="Q1440">
        <f t="shared" si="89"/>
        <v>0</v>
      </c>
    </row>
    <row r="1441" spans="1:17" ht="153" x14ac:dyDescent="0.2">
      <c r="A1441" t="s">
        <v>1437</v>
      </c>
      <c r="B1441" t="s">
        <v>1925</v>
      </c>
      <c r="C1441" t="s">
        <v>1928</v>
      </c>
      <c r="D1441" t="s">
        <v>1928</v>
      </c>
      <c r="E1441" s="26" t="s">
        <v>2861</v>
      </c>
      <c r="F1441">
        <f t="shared" si="90"/>
        <v>0</v>
      </c>
      <c r="G1441" t="s">
        <v>1928</v>
      </c>
      <c r="H1441" s="26" t="s">
        <v>4059</v>
      </c>
      <c r="J1441" s="1">
        <v>42</v>
      </c>
      <c r="K1441">
        <v>1440</v>
      </c>
      <c r="L1441">
        <v>0.36458333300000001</v>
      </c>
      <c r="M1441">
        <v>0.27777777799999998</v>
      </c>
      <c r="N1441">
        <v>0.70833333300000001</v>
      </c>
      <c r="O1441">
        <f t="shared" si="91"/>
        <v>0</v>
      </c>
      <c r="P1441">
        <f t="shared" si="88"/>
        <v>1</v>
      </c>
      <c r="Q1441">
        <f t="shared" si="89"/>
        <v>0</v>
      </c>
    </row>
    <row r="1442" spans="1:17" ht="119" x14ac:dyDescent="0.2">
      <c r="A1442" t="s">
        <v>1438</v>
      </c>
      <c r="B1442" t="s">
        <v>1925</v>
      </c>
      <c r="C1442" t="s">
        <v>1928</v>
      </c>
      <c r="D1442" t="s">
        <v>1927</v>
      </c>
      <c r="E1442" s="26" t="s">
        <v>1979</v>
      </c>
      <c r="F1442">
        <f t="shared" si="90"/>
        <v>1</v>
      </c>
      <c r="G1442" t="s">
        <v>1927</v>
      </c>
      <c r="H1442" s="26" t="s">
        <v>4060</v>
      </c>
      <c r="J1442" s="1">
        <v>42</v>
      </c>
      <c r="K1442">
        <v>1441</v>
      </c>
      <c r="L1442">
        <v>0.34375</v>
      </c>
      <c r="M1442">
        <v>0.27777777799999998</v>
      </c>
      <c r="N1442">
        <v>0.70833333300000001</v>
      </c>
      <c r="O1442">
        <f t="shared" si="91"/>
        <v>1</v>
      </c>
      <c r="P1442">
        <f t="shared" si="88"/>
        <v>0</v>
      </c>
      <c r="Q1442">
        <f t="shared" si="89"/>
        <v>0</v>
      </c>
    </row>
    <row r="1443" spans="1:17" ht="85" x14ac:dyDescent="0.2">
      <c r="A1443" t="s">
        <v>1439</v>
      </c>
      <c r="B1443" t="s">
        <v>1925</v>
      </c>
      <c r="C1443" t="s">
        <v>1928</v>
      </c>
      <c r="D1443" t="s">
        <v>1927</v>
      </c>
      <c r="E1443" s="26" t="s">
        <v>1979</v>
      </c>
      <c r="F1443">
        <f t="shared" si="90"/>
        <v>1</v>
      </c>
      <c r="G1443" t="s">
        <v>1927</v>
      </c>
      <c r="H1443" s="26" t="s">
        <v>4061</v>
      </c>
      <c r="J1443" s="1">
        <v>42</v>
      </c>
      <c r="K1443">
        <v>1442</v>
      </c>
      <c r="L1443">
        <v>0.33333333300000001</v>
      </c>
      <c r="M1443">
        <v>0.27777777799999998</v>
      </c>
      <c r="N1443">
        <v>0.70833333300000001</v>
      </c>
      <c r="O1443">
        <f t="shared" si="91"/>
        <v>1</v>
      </c>
      <c r="P1443">
        <f t="shared" si="88"/>
        <v>0</v>
      </c>
      <c r="Q1443">
        <f t="shared" si="89"/>
        <v>0</v>
      </c>
    </row>
    <row r="1444" spans="1:17" ht="85" x14ac:dyDescent="0.2">
      <c r="A1444" t="s">
        <v>1440</v>
      </c>
      <c r="B1444" t="s">
        <v>1925</v>
      </c>
      <c r="C1444" t="s">
        <v>1928</v>
      </c>
      <c r="D1444" t="s">
        <v>1927</v>
      </c>
      <c r="E1444" s="26" t="s">
        <v>1978</v>
      </c>
      <c r="F1444">
        <f t="shared" si="90"/>
        <v>1</v>
      </c>
      <c r="G1444" t="s">
        <v>1927</v>
      </c>
      <c r="H1444" s="26" t="s">
        <v>3928</v>
      </c>
      <c r="J1444" s="1">
        <v>42</v>
      </c>
      <c r="K1444">
        <v>1443</v>
      </c>
      <c r="L1444">
        <v>0.34375</v>
      </c>
      <c r="M1444">
        <v>0.30555555600000001</v>
      </c>
      <c r="N1444">
        <v>0.70833333300000001</v>
      </c>
      <c r="O1444">
        <f t="shared" si="91"/>
        <v>1</v>
      </c>
      <c r="P1444">
        <f t="shared" si="88"/>
        <v>0</v>
      </c>
      <c r="Q1444">
        <f t="shared" si="89"/>
        <v>0</v>
      </c>
    </row>
    <row r="1445" spans="1:17" ht="85" x14ac:dyDescent="0.2">
      <c r="A1445" t="s">
        <v>1441</v>
      </c>
      <c r="B1445" t="s">
        <v>1925</v>
      </c>
      <c r="C1445" t="s">
        <v>1928</v>
      </c>
      <c r="D1445" t="s">
        <v>1928</v>
      </c>
      <c r="E1445" s="26" t="s">
        <v>2862</v>
      </c>
      <c r="F1445">
        <f t="shared" si="90"/>
        <v>0</v>
      </c>
      <c r="G1445" t="s">
        <v>1928</v>
      </c>
      <c r="H1445" s="26" t="s">
        <v>4062</v>
      </c>
      <c r="J1445" s="1">
        <v>42</v>
      </c>
      <c r="K1445">
        <v>1444</v>
      </c>
      <c r="L1445">
        <v>0.38541666699999999</v>
      </c>
      <c r="M1445">
        <v>0.30555555600000001</v>
      </c>
      <c r="N1445">
        <v>0.70833333300000001</v>
      </c>
      <c r="O1445">
        <f t="shared" si="91"/>
        <v>0</v>
      </c>
      <c r="P1445">
        <f t="shared" si="88"/>
        <v>1</v>
      </c>
      <c r="Q1445">
        <f t="shared" si="89"/>
        <v>0</v>
      </c>
    </row>
    <row r="1446" spans="1:17" ht="85" x14ac:dyDescent="0.2">
      <c r="A1446" t="s">
        <v>1442</v>
      </c>
      <c r="B1446" t="s">
        <v>1925</v>
      </c>
      <c r="C1446" t="s">
        <v>1928</v>
      </c>
      <c r="D1446" t="s">
        <v>1927</v>
      </c>
      <c r="E1446" s="26" t="s">
        <v>1979</v>
      </c>
      <c r="F1446">
        <f t="shared" si="90"/>
        <v>1</v>
      </c>
      <c r="G1446" t="s">
        <v>1927</v>
      </c>
      <c r="H1446" s="26" t="s">
        <v>3928</v>
      </c>
      <c r="J1446" s="1">
        <v>42</v>
      </c>
      <c r="K1446">
        <v>1445</v>
      </c>
      <c r="L1446">
        <v>0.33333333300000001</v>
      </c>
      <c r="M1446">
        <v>0.30555555600000001</v>
      </c>
      <c r="N1446">
        <v>0.70833333300000001</v>
      </c>
      <c r="O1446">
        <f t="shared" si="91"/>
        <v>1</v>
      </c>
      <c r="P1446">
        <f t="shared" si="88"/>
        <v>0</v>
      </c>
      <c r="Q1446">
        <f t="shared" si="89"/>
        <v>0</v>
      </c>
    </row>
    <row r="1447" spans="1:17" ht="187" x14ac:dyDescent="0.2">
      <c r="A1447" t="s">
        <v>1443</v>
      </c>
      <c r="B1447" t="s">
        <v>1925</v>
      </c>
      <c r="C1447" t="s">
        <v>1928</v>
      </c>
      <c r="D1447" t="s">
        <v>1927</v>
      </c>
      <c r="E1447" s="26" t="s">
        <v>2863</v>
      </c>
      <c r="F1447">
        <f t="shared" si="90"/>
        <v>1</v>
      </c>
      <c r="G1447" t="s">
        <v>1927</v>
      </c>
      <c r="H1447" s="26" t="s">
        <v>4063</v>
      </c>
      <c r="J1447" s="1">
        <v>42</v>
      </c>
      <c r="K1447">
        <v>1446</v>
      </c>
      <c r="L1447">
        <v>0.375</v>
      </c>
      <c r="M1447">
        <v>0.30555555600000001</v>
      </c>
      <c r="N1447">
        <v>0.70833333300000001</v>
      </c>
      <c r="O1447">
        <f t="shared" si="91"/>
        <v>1</v>
      </c>
      <c r="P1447">
        <f t="shared" si="88"/>
        <v>0</v>
      </c>
      <c r="Q1447">
        <f t="shared" si="89"/>
        <v>0</v>
      </c>
    </row>
    <row r="1448" spans="1:17" ht="85" x14ac:dyDescent="0.2">
      <c r="A1448" t="s">
        <v>1444</v>
      </c>
      <c r="B1448" t="s">
        <v>1925</v>
      </c>
      <c r="C1448" t="s">
        <v>1928</v>
      </c>
      <c r="D1448" t="s">
        <v>1927</v>
      </c>
      <c r="E1448" s="26" t="s">
        <v>1978</v>
      </c>
      <c r="F1448">
        <f t="shared" si="90"/>
        <v>1</v>
      </c>
      <c r="G1448" t="s">
        <v>1927</v>
      </c>
      <c r="H1448" s="26" t="s">
        <v>4064</v>
      </c>
      <c r="J1448" s="1">
        <v>42</v>
      </c>
      <c r="K1448">
        <v>1447</v>
      </c>
      <c r="L1448">
        <v>0.33333333300000001</v>
      </c>
      <c r="M1448">
        <v>0.30555555600000001</v>
      </c>
      <c r="N1448">
        <v>0.70833333300000001</v>
      </c>
      <c r="O1448">
        <f t="shared" si="91"/>
        <v>1</v>
      </c>
      <c r="P1448">
        <f t="shared" si="88"/>
        <v>0</v>
      </c>
      <c r="Q1448">
        <f t="shared" si="89"/>
        <v>0</v>
      </c>
    </row>
    <row r="1449" spans="1:17" ht="85" x14ac:dyDescent="0.2">
      <c r="A1449" t="s">
        <v>1445</v>
      </c>
      <c r="B1449" t="s">
        <v>1925</v>
      </c>
      <c r="C1449" t="s">
        <v>1928</v>
      </c>
      <c r="D1449" t="s">
        <v>1927</v>
      </c>
      <c r="E1449" s="26" t="s">
        <v>1978</v>
      </c>
      <c r="F1449">
        <f t="shared" si="90"/>
        <v>1</v>
      </c>
      <c r="G1449" t="s">
        <v>1927</v>
      </c>
      <c r="H1449" s="26" t="s">
        <v>4065</v>
      </c>
      <c r="J1449" s="1">
        <v>42</v>
      </c>
      <c r="K1449">
        <v>1448</v>
      </c>
      <c r="L1449">
        <v>0.33333333300000001</v>
      </c>
      <c r="M1449">
        <v>0.30555555600000001</v>
      </c>
      <c r="N1449">
        <v>0.70833333300000001</v>
      </c>
      <c r="O1449">
        <f t="shared" si="91"/>
        <v>1</v>
      </c>
      <c r="P1449">
        <f t="shared" si="88"/>
        <v>0</v>
      </c>
      <c r="Q1449">
        <f t="shared" si="89"/>
        <v>0</v>
      </c>
    </row>
    <row r="1450" spans="1:17" ht="119" x14ac:dyDescent="0.2">
      <c r="A1450" t="s">
        <v>1446</v>
      </c>
      <c r="B1450" t="s">
        <v>1925</v>
      </c>
      <c r="C1450" t="s">
        <v>1928</v>
      </c>
      <c r="D1450" t="s">
        <v>1927</v>
      </c>
      <c r="E1450" s="26" t="s">
        <v>2864</v>
      </c>
      <c r="F1450">
        <f t="shared" si="90"/>
        <v>1</v>
      </c>
      <c r="G1450" t="s">
        <v>1927</v>
      </c>
      <c r="H1450" s="26" t="s">
        <v>3928</v>
      </c>
      <c r="J1450" s="1">
        <v>42</v>
      </c>
      <c r="K1450">
        <v>1449</v>
      </c>
      <c r="L1450">
        <v>0.33333333300000001</v>
      </c>
      <c r="M1450">
        <v>0.30555555600000001</v>
      </c>
      <c r="N1450">
        <v>0.70833333300000001</v>
      </c>
      <c r="O1450">
        <f t="shared" si="91"/>
        <v>1</v>
      </c>
      <c r="P1450">
        <f t="shared" si="88"/>
        <v>0</v>
      </c>
      <c r="Q1450">
        <f t="shared" si="89"/>
        <v>0</v>
      </c>
    </row>
    <row r="1451" spans="1:17" ht="187" x14ac:dyDescent="0.2">
      <c r="A1451" t="s">
        <v>1447</v>
      </c>
      <c r="B1451" t="s">
        <v>1925</v>
      </c>
      <c r="C1451" t="s">
        <v>1928</v>
      </c>
      <c r="D1451" t="s">
        <v>1927</v>
      </c>
      <c r="E1451" s="26" t="s">
        <v>2864</v>
      </c>
      <c r="F1451">
        <f t="shared" si="90"/>
        <v>1</v>
      </c>
      <c r="G1451" t="s">
        <v>1927</v>
      </c>
      <c r="H1451" s="26" t="s">
        <v>4066</v>
      </c>
      <c r="J1451" s="1">
        <v>42</v>
      </c>
      <c r="K1451">
        <v>1450</v>
      </c>
      <c r="L1451">
        <v>0.33333333300000001</v>
      </c>
      <c r="M1451">
        <v>0.30555555600000001</v>
      </c>
      <c r="N1451">
        <v>0.70833333300000001</v>
      </c>
      <c r="O1451">
        <f t="shared" si="91"/>
        <v>1</v>
      </c>
      <c r="P1451">
        <f t="shared" si="88"/>
        <v>0</v>
      </c>
      <c r="Q1451">
        <f t="shared" si="89"/>
        <v>0</v>
      </c>
    </row>
    <row r="1452" spans="1:17" ht="153" x14ac:dyDescent="0.2">
      <c r="A1452" t="s">
        <v>1448</v>
      </c>
      <c r="B1452" t="s">
        <v>1925</v>
      </c>
      <c r="C1452" t="s">
        <v>1928</v>
      </c>
      <c r="D1452" t="s">
        <v>1927</v>
      </c>
      <c r="E1452" s="26" t="s">
        <v>2864</v>
      </c>
      <c r="F1452">
        <f t="shared" si="90"/>
        <v>1</v>
      </c>
      <c r="G1452" t="s">
        <v>1927</v>
      </c>
      <c r="H1452" s="26" t="s">
        <v>4067</v>
      </c>
      <c r="J1452" s="1">
        <v>42</v>
      </c>
      <c r="K1452">
        <v>1451</v>
      </c>
      <c r="L1452">
        <v>0.36458333300000001</v>
      </c>
      <c r="M1452">
        <v>0.36111111099999998</v>
      </c>
      <c r="N1452">
        <v>0.70833333300000001</v>
      </c>
      <c r="O1452">
        <f t="shared" si="91"/>
        <v>1</v>
      </c>
      <c r="P1452">
        <f t="shared" si="88"/>
        <v>0</v>
      </c>
      <c r="Q1452">
        <f t="shared" si="89"/>
        <v>0</v>
      </c>
    </row>
    <row r="1453" spans="1:17" ht="102" x14ac:dyDescent="0.2">
      <c r="A1453" t="s">
        <v>1449</v>
      </c>
      <c r="B1453" t="s">
        <v>1925</v>
      </c>
      <c r="C1453" t="s">
        <v>1928</v>
      </c>
      <c r="D1453" t="s">
        <v>1927</v>
      </c>
      <c r="E1453" s="26" t="s">
        <v>2865</v>
      </c>
      <c r="F1453">
        <f t="shared" si="90"/>
        <v>1</v>
      </c>
      <c r="G1453" t="s">
        <v>1928</v>
      </c>
      <c r="H1453" s="26" t="s">
        <v>4068</v>
      </c>
      <c r="J1453" s="1">
        <v>42</v>
      </c>
      <c r="K1453">
        <v>1452</v>
      </c>
      <c r="L1453">
        <v>0.36458333300000001</v>
      </c>
      <c r="M1453">
        <v>0.30555555600000001</v>
      </c>
      <c r="N1453">
        <v>0.70833333300000001</v>
      </c>
      <c r="O1453">
        <f t="shared" si="91"/>
        <v>1</v>
      </c>
      <c r="P1453">
        <f t="shared" si="88"/>
        <v>0</v>
      </c>
      <c r="Q1453">
        <f t="shared" si="89"/>
        <v>0</v>
      </c>
    </row>
    <row r="1454" spans="1:17" ht="102" x14ac:dyDescent="0.2">
      <c r="A1454" t="s">
        <v>1450</v>
      </c>
      <c r="B1454" t="s">
        <v>1925</v>
      </c>
      <c r="C1454" t="s">
        <v>1928</v>
      </c>
      <c r="D1454" t="s">
        <v>1927</v>
      </c>
      <c r="E1454" s="26" t="s">
        <v>1979</v>
      </c>
      <c r="F1454">
        <f t="shared" si="90"/>
        <v>1</v>
      </c>
      <c r="G1454" t="s">
        <v>1928</v>
      </c>
      <c r="H1454" s="26" t="s">
        <v>4069</v>
      </c>
      <c r="J1454" s="1">
        <v>42</v>
      </c>
      <c r="K1454">
        <v>1453</v>
      </c>
      <c r="L1454">
        <v>0.35416666699999999</v>
      </c>
      <c r="M1454">
        <v>0.27777777799999998</v>
      </c>
      <c r="N1454">
        <v>0.70833333300000001</v>
      </c>
      <c r="O1454">
        <f t="shared" si="91"/>
        <v>1</v>
      </c>
      <c r="P1454">
        <f t="shared" si="88"/>
        <v>0</v>
      </c>
      <c r="Q1454">
        <f t="shared" si="89"/>
        <v>0</v>
      </c>
    </row>
    <row r="1455" spans="1:17" ht="51" x14ac:dyDescent="0.2">
      <c r="A1455" t="s">
        <v>1451</v>
      </c>
      <c r="B1455" t="s">
        <v>1925</v>
      </c>
      <c r="C1455" t="s">
        <v>1927</v>
      </c>
      <c r="D1455" t="s">
        <v>1927</v>
      </c>
      <c r="E1455" s="26" t="s">
        <v>2866</v>
      </c>
      <c r="F1455">
        <f t="shared" si="90"/>
        <v>0</v>
      </c>
      <c r="G1455" t="s">
        <v>1927</v>
      </c>
      <c r="H1455" s="26" t="s">
        <v>4070</v>
      </c>
      <c r="J1455" s="1">
        <v>42</v>
      </c>
      <c r="K1455">
        <v>1454</v>
      </c>
      <c r="L1455">
        <v>0.32291666699999999</v>
      </c>
      <c r="M1455">
        <v>0.27777777799999998</v>
      </c>
      <c r="N1455">
        <v>0.70833333300000001</v>
      </c>
      <c r="O1455">
        <f t="shared" si="91"/>
        <v>0</v>
      </c>
      <c r="P1455">
        <f t="shared" si="88"/>
        <v>0</v>
      </c>
      <c r="Q1455">
        <f t="shared" si="89"/>
        <v>0</v>
      </c>
    </row>
    <row r="1456" spans="1:17" ht="153" x14ac:dyDescent="0.2">
      <c r="A1456" t="s">
        <v>1452</v>
      </c>
      <c r="B1456" t="s">
        <v>1925</v>
      </c>
      <c r="C1456" t="s">
        <v>1928</v>
      </c>
      <c r="D1456" t="s">
        <v>1928</v>
      </c>
      <c r="E1456" s="26" t="s">
        <v>2867</v>
      </c>
      <c r="F1456">
        <f t="shared" si="90"/>
        <v>0</v>
      </c>
      <c r="G1456" t="s">
        <v>1928</v>
      </c>
      <c r="H1456" s="26" t="s">
        <v>4071</v>
      </c>
      <c r="J1456" s="1">
        <v>42</v>
      </c>
      <c r="K1456">
        <v>1455</v>
      </c>
      <c r="L1456">
        <v>0.35416666699999999</v>
      </c>
      <c r="M1456">
        <v>0.41666666699999999</v>
      </c>
      <c r="N1456">
        <v>0.70833333300000001</v>
      </c>
      <c r="O1456">
        <f t="shared" si="91"/>
        <v>0</v>
      </c>
      <c r="P1456">
        <f t="shared" si="88"/>
        <v>1</v>
      </c>
      <c r="Q1456">
        <f t="shared" si="89"/>
        <v>0</v>
      </c>
    </row>
    <row r="1457" spans="1:17" ht="119" x14ac:dyDescent="0.2">
      <c r="A1457" t="s">
        <v>1453</v>
      </c>
      <c r="B1457" t="s">
        <v>1925</v>
      </c>
      <c r="C1457" t="s">
        <v>1928</v>
      </c>
      <c r="D1457" t="s">
        <v>1928</v>
      </c>
      <c r="E1457" s="26" t="s">
        <v>2868</v>
      </c>
      <c r="F1457">
        <f t="shared" si="90"/>
        <v>0</v>
      </c>
      <c r="G1457" t="s">
        <v>1928</v>
      </c>
      <c r="H1457" s="26" t="s">
        <v>4071</v>
      </c>
      <c r="J1457" s="1">
        <v>42</v>
      </c>
      <c r="K1457">
        <v>1456</v>
      </c>
      <c r="L1457">
        <v>0.29166666699999999</v>
      </c>
      <c r="M1457">
        <v>0.41666666699999999</v>
      </c>
      <c r="N1457">
        <v>0.70833333300000001</v>
      </c>
      <c r="O1457">
        <f t="shared" si="91"/>
        <v>0</v>
      </c>
      <c r="P1457">
        <f t="shared" si="88"/>
        <v>1</v>
      </c>
      <c r="Q1457">
        <f t="shared" si="89"/>
        <v>0</v>
      </c>
    </row>
    <row r="1458" spans="1:17" ht="136" x14ac:dyDescent="0.2">
      <c r="A1458" t="s">
        <v>1454</v>
      </c>
      <c r="B1458" t="s">
        <v>1925</v>
      </c>
      <c r="C1458" t="s">
        <v>1927</v>
      </c>
      <c r="D1458" t="s">
        <v>1927</v>
      </c>
      <c r="E1458" s="26" t="s">
        <v>2869</v>
      </c>
      <c r="F1458">
        <f t="shared" si="90"/>
        <v>0</v>
      </c>
      <c r="G1458" t="s">
        <v>1927</v>
      </c>
      <c r="H1458" s="26" t="s">
        <v>4072</v>
      </c>
      <c r="J1458" s="1">
        <v>42</v>
      </c>
      <c r="K1458">
        <v>1457</v>
      </c>
      <c r="L1458">
        <v>0.29166666699999999</v>
      </c>
      <c r="M1458">
        <v>0.27777777799999998</v>
      </c>
      <c r="N1458">
        <v>0.70833333300000001</v>
      </c>
      <c r="O1458">
        <f t="shared" si="91"/>
        <v>0</v>
      </c>
      <c r="P1458">
        <f t="shared" si="88"/>
        <v>0</v>
      </c>
      <c r="Q1458">
        <f t="shared" si="89"/>
        <v>0</v>
      </c>
    </row>
    <row r="1459" spans="1:17" ht="153" x14ac:dyDescent="0.2">
      <c r="A1459" t="s">
        <v>1455</v>
      </c>
      <c r="B1459" t="s">
        <v>1925</v>
      </c>
      <c r="C1459" t="s">
        <v>1928</v>
      </c>
      <c r="D1459" t="s">
        <v>1927</v>
      </c>
      <c r="E1459" s="26" t="s">
        <v>2870</v>
      </c>
      <c r="F1459">
        <f t="shared" si="90"/>
        <v>1</v>
      </c>
      <c r="G1459" t="s">
        <v>1927</v>
      </c>
      <c r="H1459" s="26" t="s">
        <v>4073</v>
      </c>
      <c r="J1459" s="1">
        <v>42</v>
      </c>
      <c r="K1459">
        <v>1458</v>
      </c>
      <c r="L1459">
        <v>0.34375</v>
      </c>
      <c r="M1459">
        <v>0.27777777799999998</v>
      </c>
      <c r="N1459">
        <v>0.70833333300000001</v>
      </c>
      <c r="O1459">
        <f t="shared" si="91"/>
        <v>1</v>
      </c>
      <c r="P1459">
        <f t="shared" si="88"/>
        <v>0</v>
      </c>
      <c r="Q1459">
        <f t="shared" si="89"/>
        <v>0</v>
      </c>
    </row>
    <row r="1460" spans="1:17" ht="153" x14ac:dyDescent="0.2">
      <c r="A1460" t="s">
        <v>1456</v>
      </c>
      <c r="B1460" t="s">
        <v>1925</v>
      </c>
      <c r="C1460" t="s">
        <v>1928</v>
      </c>
      <c r="D1460" t="s">
        <v>1928</v>
      </c>
      <c r="E1460" s="26" t="s">
        <v>2871</v>
      </c>
      <c r="F1460">
        <f t="shared" si="90"/>
        <v>0</v>
      </c>
      <c r="G1460" t="s">
        <v>1928</v>
      </c>
      <c r="H1460" s="26" t="s">
        <v>4074</v>
      </c>
      <c r="J1460" s="1">
        <v>42</v>
      </c>
      <c r="K1460">
        <v>1459</v>
      </c>
      <c r="L1460">
        <v>0.30208333300000001</v>
      </c>
      <c r="M1460">
        <v>0.27777777799999998</v>
      </c>
      <c r="N1460">
        <v>0.70833333300000001</v>
      </c>
      <c r="O1460">
        <f t="shared" si="91"/>
        <v>0</v>
      </c>
      <c r="P1460">
        <f t="shared" si="88"/>
        <v>1</v>
      </c>
      <c r="Q1460">
        <f t="shared" si="89"/>
        <v>0</v>
      </c>
    </row>
    <row r="1461" spans="1:17" ht="119" x14ac:dyDescent="0.2">
      <c r="A1461" t="s">
        <v>1457</v>
      </c>
      <c r="B1461" t="s">
        <v>1925</v>
      </c>
      <c r="C1461" t="s">
        <v>1928</v>
      </c>
      <c r="D1461" t="s">
        <v>1928</v>
      </c>
      <c r="E1461" s="26" t="s">
        <v>2872</v>
      </c>
      <c r="F1461">
        <f t="shared" si="90"/>
        <v>0</v>
      </c>
      <c r="G1461" t="s">
        <v>1928</v>
      </c>
      <c r="H1461" s="26" t="s">
        <v>4075</v>
      </c>
      <c r="J1461" s="1">
        <v>42</v>
      </c>
      <c r="K1461">
        <v>1460</v>
      </c>
      <c r="L1461">
        <v>0.30208333300000001</v>
      </c>
      <c r="M1461">
        <v>0.27777777799999998</v>
      </c>
      <c r="N1461">
        <v>0.70833333300000001</v>
      </c>
      <c r="O1461">
        <f t="shared" si="91"/>
        <v>0</v>
      </c>
      <c r="P1461">
        <f t="shared" si="88"/>
        <v>1</v>
      </c>
      <c r="Q1461">
        <f t="shared" si="89"/>
        <v>0</v>
      </c>
    </row>
    <row r="1462" spans="1:17" ht="170" x14ac:dyDescent="0.2">
      <c r="A1462" t="s">
        <v>1458</v>
      </c>
      <c r="B1462" t="s">
        <v>1925</v>
      </c>
      <c r="C1462" t="s">
        <v>1928</v>
      </c>
      <c r="D1462" t="s">
        <v>1927</v>
      </c>
      <c r="E1462" s="26" t="s">
        <v>2873</v>
      </c>
      <c r="F1462">
        <f t="shared" si="90"/>
        <v>1</v>
      </c>
      <c r="G1462" t="s">
        <v>1927</v>
      </c>
      <c r="H1462" s="26" t="s">
        <v>4076</v>
      </c>
      <c r="J1462" s="1">
        <v>42</v>
      </c>
      <c r="K1462">
        <v>1461</v>
      </c>
      <c r="L1462">
        <v>0.29166666699999999</v>
      </c>
      <c r="M1462">
        <v>0.25</v>
      </c>
      <c r="N1462">
        <v>0.70833333300000001</v>
      </c>
      <c r="O1462">
        <f t="shared" si="91"/>
        <v>1</v>
      </c>
      <c r="P1462">
        <f t="shared" si="88"/>
        <v>0</v>
      </c>
      <c r="Q1462">
        <f t="shared" si="89"/>
        <v>0</v>
      </c>
    </row>
    <row r="1463" spans="1:17" ht="187" x14ac:dyDescent="0.2">
      <c r="A1463" t="s">
        <v>1459</v>
      </c>
      <c r="B1463" t="s">
        <v>1925</v>
      </c>
      <c r="C1463" t="s">
        <v>1928</v>
      </c>
      <c r="D1463" t="s">
        <v>1928</v>
      </c>
      <c r="E1463" s="26" t="s">
        <v>2874</v>
      </c>
      <c r="F1463">
        <f t="shared" si="90"/>
        <v>0</v>
      </c>
      <c r="G1463" t="s">
        <v>1928</v>
      </c>
      <c r="H1463" s="26" t="s">
        <v>4077</v>
      </c>
      <c r="J1463" s="1">
        <v>42</v>
      </c>
      <c r="K1463">
        <v>1462</v>
      </c>
      <c r="L1463">
        <v>0.29166666699999999</v>
      </c>
      <c r="M1463">
        <v>0.25</v>
      </c>
      <c r="N1463">
        <v>0.70833333300000001</v>
      </c>
      <c r="O1463">
        <f t="shared" si="91"/>
        <v>0</v>
      </c>
      <c r="P1463">
        <f t="shared" si="88"/>
        <v>1</v>
      </c>
      <c r="Q1463">
        <f t="shared" si="89"/>
        <v>0</v>
      </c>
    </row>
    <row r="1464" spans="1:17" ht="85" x14ac:dyDescent="0.2">
      <c r="A1464" t="s">
        <v>1460</v>
      </c>
      <c r="B1464" t="s">
        <v>1925</v>
      </c>
      <c r="C1464" t="s">
        <v>1928</v>
      </c>
      <c r="D1464" t="s">
        <v>1927</v>
      </c>
      <c r="E1464" s="26" t="s">
        <v>1978</v>
      </c>
      <c r="F1464">
        <f t="shared" si="90"/>
        <v>1</v>
      </c>
      <c r="G1464" t="s">
        <v>1927</v>
      </c>
      <c r="H1464" s="26" t="s">
        <v>4076</v>
      </c>
      <c r="J1464" s="1">
        <v>42</v>
      </c>
      <c r="K1464">
        <v>1463</v>
      </c>
      <c r="L1464">
        <v>0.30208333300000001</v>
      </c>
      <c r="M1464">
        <v>0.44444444399999999</v>
      </c>
      <c r="N1464">
        <v>0.70833333300000001</v>
      </c>
      <c r="O1464">
        <f t="shared" si="91"/>
        <v>1</v>
      </c>
      <c r="P1464">
        <f t="shared" si="88"/>
        <v>0</v>
      </c>
      <c r="Q1464">
        <f t="shared" si="89"/>
        <v>0</v>
      </c>
    </row>
    <row r="1465" spans="1:17" ht="102" x14ac:dyDescent="0.2">
      <c r="A1465" t="s">
        <v>1461</v>
      </c>
      <c r="B1465" t="s">
        <v>1925</v>
      </c>
      <c r="C1465" t="s">
        <v>1928</v>
      </c>
      <c r="D1465" t="s">
        <v>1927</v>
      </c>
      <c r="E1465" s="26" t="s">
        <v>1978</v>
      </c>
      <c r="F1465">
        <f t="shared" si="90"/>
        <v>1</v>
      </c>
      <c r="G1465" t="s">
        <v>1928</v>
      </c>
      <c r="H1465" s="26" t="s">
        <v>4078</v>
      </c>
      <c r="J1465" s="1">
        <v>42</v>
      </c>
      <c r="K1465">
        <v>1464</v>
      </c>
      <c r="L1465">
        <v>0.34375</v>
      </c>
      <c r="M1465">
        <v>0.44444444399999999</v>
      </c>
      <c r="N1465">
        <v>0.70833333300000001</v>
      </c>
      <c r="O1465">
        <f t="shared" si="91"/>
        <v>1</v>
      </c>
      <c r="P1465">
        <f t="shared" si="88"/>
        <v>0</v>
      </c>
      <c r="Q1465">
        <f t="shared" si="89"/>
        <v>0</v>
      </c>
    </row>
    <row r="1466" spans="1:17" ht="136" x14ac:dyDescent="0.2">
      <c r="A1466" t="s">
        <v>1462</v>
      </c>
      <c r="B1466" t="s">
        <v>1925</v>
      </c>
      <c r="C1466" t="s">
        <v>1928</v>
      </c>
      <c r="D1466" t="s">
        <v>1928</v>
      </c>
      <c r="E1466" s="26" t="s">
        <v>2875</v>
      </c>
      <c r="F1466">
        <f t="shared" si="90"/>
        <v>0</v>
      </c>
      <c r="G1466" t="s">
        <v>1928</v>
      </c>
      <c r="H1466" s="26" t="s">
        <v>4079</v>
      </c>
      <c r="J1466" s="1">
        <v>42</v>
      </c>
      <c r="K1466">
        <v>1465</v>
      </c>
      <c r="L1466">
        <v>0.34375</v>
      </c>
      <c r="M1466">
        <v>0.30555555600000001</v>
      </c>
      <c r="N1466">
        <v>0.70833333300000001</v>
      </c>
      <c r="O1466">
        <f t="shared" si="91"/>
        <v>0</v>
      </c>
      <c r="P1466">
        <f t="shared" si="88"/>
        <v>1</v>
      </c>
      <c r="Q1466">
        <f t="shared" si="89"/>
        <v>0</v>
      </c>
    </row>
    <row r="1467" spans="1:17" ht="85" x14ac:dyDescent="0.2">
      <c r="A1467" t="s">
        <v>1463</v>
      </c>
      <c r="B1467" t="s">
        <v>1925</v>
      </c>
      <c r="C1467" t="s">
        <v>1928</v>
      </c>
      <c r="D1467" t="s">
        <v>1927</v>
      </c>
      <c r="E1467" s="26" t="s">
        <v>1978</v>
      </c>
      <c r="F1467">
        <f t="shared" si="90"/>
        <v>1</v>
      </c>
      <c r="G1467" t="s">
        <v>1927</v>
      </c>
      <c r="H1467" s="26" t="s">
        <v>4080</v>
      </c>
      <c r="J1467" s="1">
        <v>42</v>
      </c>
      <c r="K1467">
        <v>1466</v>
      </c>
      <c r="L1467">
        <v>0.34375</v>
      </c>
      <c r="M1467">
        <v>0.30555555600000001</v>
      </c>
      <c r="N1467">
        <v>0.70833333300000001</v>
      </c>
      <c r="O1467">
        <f t="shared" si="91"/>
        <v>1</v>
      </c>
      <c r="P1467">
        <f t="shared" si="88"/>
        <v>0</v>
      </c>
      <c r="Q1467">
        <f t="shared" si="89"/>
        <v>0</v>
      </c>
    </row>
    <row r="1468" spans="1:17" ht="153" x14ac:dyDescent="0.2">
      <c r="A1468" t="s">
        <v>1464</v>
      </c>
      <c r="B1468" t="s">
        <v>1925</v>
      </c>
      <c r="C1468" t="s">
        <v>1928</v>
      </c>
      <c r="D1468" t="s">
        <v>1928</v>
      </c>
      <c r="E1468" s="26" t="s">
        <v>2876</v>
      </c>
      <c r="F1468">
        <f t="shared" si="90"/>
        <v>0</v>
      </c>
      <c r="G1468" t="s">
        <v>1928</v>
      </c>
      <c r="H1468" s="26" t="s">
        <v>4081</v>
      </c>
      <c r="J1468" s="1">
        <v>42</v>
      </c>
      <c r="K1468">
        <v>1467</v>
      </c>
      <c r="L1468">
        <v>0.30208333300000001</v>
      </c>
      <c r="M1468">
        <v>0.30555555600000001</v>
      </c>
      <c r="N1468">
        <v>0.70833333300000001</v>
      </c>
      <c r="O1468">
        <f t="shared" si="91"/>
        <v>0</v>
      </c>
      <c r="P1468">
        <f t="shared" si="88"/>
        <v>1</v>
      </c>
      <c r="Q1468">
        <f t="shared" si="89"/>
        <v>0</v>
      </c>
    </row>
    <row r="1469" spans="1:17" ht="153" x14ac:dyDescent="0.2">
      <c r="A1469" t="s">
        <v>1465</v>
      </c>
      <c r="B1469" t="s">
        <v>1925</v>
      </c>
      <c r="C1469" t="s">
        <v>1928</v>
      </c>
      <c r="D1469" t="s">
        <v>1927</v>
      </c>
      <c r="E1469" s="26" t="s">
        <v>2877</v>
      </c>
      <c r="F1469">
        <f t="shared" si="90"/>
        <v>1</v>
      </c>
      <c r="G1469" t="s">
        <v>1927</v>
      </c>
      <c r="H1469" s="26" t="s">
        <v>4082</v>
      </c>
      <c r="J1469" s="1">
        <v>42</v>
      </c>
      <c r="K1469">
        <v>1468</v>
      </c>
      <c r="L1469">
        <v>0.30208333300000001</v>
      </c>
      <c r="M1469">
        <v>0.30555555600000001</v>
      </c>
      <c r="N1469">
        <v>0.70833333300000001</v>
      </c>
      <c r="O1469">
        <f t="shared" si="91"/>
        <v>1</v>
      </c>
      <c r="P1469">
        <f t="shared" si="88"/>
        <v>0</v>
      </c>
      <c r="Q1469">
        <f t="shared" si="89"/>
        <v>0</v>
      </c>
    </row>
    <row r="1470" spans="1:17" ht="153" x14ac:dyDescent="0.2">
      <c r="A1470" t="s">
        <v>1466</v>
      </c>
      <c r="B1470" t="s">
        <v>1925</v>
      </c>
      <c r="C1470" t="s">
        <v>1928</v>
      </c>
      <c r="D1470" t="s">
        <v>1927</v>
      </c>
      <c r="E1470" s="26" t="s">
        <v>2878</v>
      </c>
      <c r="F1470">
        <f t="shared" si="90"/>
        <v>1</v>
      </c>
      <c r="G1470" t="s">
        <v>1927</v>
      </c>
      <c r="H1470" s="26" t="s">
        <v>4083</v>
      </c>
      <c r="J1470" s="1">
        <v>42</v>
      </c>
      <c r="K1470">
        <v>1469</v>
      </c>
      <c r="L1470">
        <v>0.30208333300000001</v>
      </c>
      <c r="M1470">
        <v>0.30555555600000001</v>
      </c>
      <c r="N1470">
        <v>0.70833333300000001</v>
      </c>
      <c r="O1470">
        <f t="shared" si="91"/>
        <v>1</v>
      </c>
      <c r="P1470">
        <f t="shared" si="88"/>
        <v>0</v>
      </c>
      <c r="Q1470">
        <f t="shared" si="89"/>
        <v>0</v>
      </c>
    </row>
    <row r="1471" spans="1:17" ht="238" x14ac:dyDescent="0.2">
      <c r="A1471" t="s">
        <v>1467</v>
      </c>
      <c r="B1471" t="s">
        <v>9</v>
      </c>
      <c r="C1471" t="s">
        <v>1928</v>
      </c>
      <c r="D1471" t="s">
        <v>1928</v>
      </c>
      <c r="E1471" s="26" t="s">
        <v>2879</v>
      </c>
      <c r="F1471">
        <f t="shared" si="90"/>
        <v>0</v>
      </c>
      <c r="G1471" t="s">
        <v>1928</v>
      </c>
      <c r="H1471" s="26" t="s">
        <v>4084</v>
      </c>
      <c r="J1471" s="1">
        <v>43</v>
      </c>
      <c r="K1471">
        <v>1470</v>
      </c>
      <c r="L1471">
        <v>0.52083333300000001</v>
      </c>
      <c r="M1471">
        <v>0.72222222199999997</v>
      </c>
      <c r="N1471">
        <v>0.75</v>
      </c>
      <c r="O1471">
        <f t="shared" si="91"/>
        <v>0</v>
      </c>
      <c r="P1471">
        <f t="shared" si="88"/>
        <v>1</v>
      </c>
      <c r="Q1471">
        <f t="shared" si="89"/>
        <v>0</v>
      </c>
    </row>
    <row r="1472" spans="1:17" ht="102" x14ac:dyDescent="0.2">
      <c r="A1472" t="s">
        <v>1468</v>
      </c>
      <c r="B1472" t="s">
        <v>9</v>
      </c>
      <c r="C1472" t="s">
        <v>1927</v>
      </c>
      <c r="D1472" t="s">
        <v>1927</v>
      </c>
      <c r="E1472" s="26" t="s">
        <v>2880</v>
      </c>
      <c r="F1472">
        <f t="shared" si="90"/>
        <v>0</v>
      </c>
      <c r="G1472" t="s">
        <v>1927</v>
      </c>
      <c r="H1472" s="26" t="s">
        <v>3809</v>
      </c>
      <c r="J1472" s="1">
        <v>43</v>
      </c>
      <c r="K1472">
        <v>1471</v>
      </c>
      <c r="L1472">
        <v>0.5</v>
      </c>
      <c r="M1472">
        <v>0.69444444400000005</v>
      </c>
      <c r="N1472">
        <v>0.75</v>
      </c>
      <c r="O1472">
        <f t="shared" si="91"/>
        <v>0</v>
      </c>
      <c r="P1472">
        <f t="shared" si="88"/>
        <v>0</v>
      </c>
      <c r="Q1472">
        <f t="shared" si="89"/>
        <v>0</v>
      </c>
    </row>
    <row r="1473" spans="1:17" ht="153" x14ac:dyDescent="0.2">
      <c r="A1473" t="s">
        <v>1469</v>
      </c>
      <c r="B1473" t="s">
        <v>9</v>
      </c>
      <c r="C1473" t="s">
        <v>1928</v>
      </c>
      <c r="D1473" t="s">
        <v>1927</v>
      </c>
      <c r="E1473" s="26" t="s">
        <v>2881</v>
      </c>
      <c r="F1473">
        <f t="shared" si="90"/>
        <v>1</v>
      </c>
      <c r="G1473" t="s">
        <v>1927</v>
      </c>
      <c r="H1473" s="26" t="s">
        <v>4085</v>
      </c>
      <c r="J1473" s="1">
        <v>43</v>
      </c>
      <c r="K1473">
        <v>1472</v>
      </c>
      <c r="L1473">
        <v>0.52083333300000001</v>
      </c>
      <c r="M1473">
        <v>0.69444444400000005</v>
      </c>
      <c r="N1473">
        <v>0.75</v>
      </c>
      <c r="O1473">
        <f t="shared" si="91"/>
        <v>1</v>
      </c>
      <c r="P1473">
        <f t="shared" si="88"/>
        <v>0</v>
      </c>
      <c r="Q1473">
        <f t="shared" si="89"/>
        <v>0</v>
      </c>
    </row>
    <row r="1474" spans="1:17" ht="136" x14ac:dyDescent="0.2">
      <c r="A1474" t="s">
        <v>1470</v>
      </c>
      <c r="B1474" t="s">
        <v>9</v>
      </c>
      <c r="C1474" t="s">
        <v>1927</v>
      </c>
      <c r="D1474" t="s">
        <v>1927</v>
      </c>
      <c r="E1474" s="26" t="s">
        <v>2882</v>
      </c>
      <c r="F1474">
        <f t="shared" si="90"/>
        <v>0</v>
      </c>
      <c r="G1474" t="s">
        <v>1927</v>
      </c>
      <c r="H1474" s="26" t="s">
        <v>4086</v>
      </c>
      <c r="J1474" s="1">
        <v>43</v>
      </c>
      <c r="K1474">
        <v>1473</v>
      </c>
      <c r="L1474">
        <v>0.38541666699999999</v>
      </c>
      <c r="M1474">
        <v>0.63888888899999996</v>
      </c>
      <c r="N1474">
        <v>0.75</v>
      </c>
      <c r="O1474">
        <f t="shared" si="91"/>
        <v>0</v>
      </c>
      <c r="P1474">
        <f t="shared" ref="P1474:P1537" si="92">IF(D1474="Weak",0,1)</f>
        <v>0</v>
      </c>
      <c r="Q1474">
        <f t="shared" ref="Q1474:Q1537" si="93">IF(B1474="GRADE",1,0)</f>
        <v>0</v>
      </c>
    </row>
    <row r="1475" spans="1:17" ht="119" x14ac:dyDescent="0.2">
      <c r="A1475" t="s">
        <v>1471</v>
      </c>
      <c r="B1475" t="s">
        <v>9</v>
      </c>
      <c r="C1475" t="s">
        <v>1928</v>
      </c>
      <c r="D1475" t="s">
        <v>1928</v>
      </c>
      <c r="E1475" s="26" t="s">
        <v>2883</v>
      </c>
      <c r="F1475">
        <f t="shared" ref="F1475:F1538" si="94">IF(C1475=D1475,0,1)</f>
        <v>0</v>
      </c>
      <c r="G1475" t="s">
        <v>1928</v>
      </c>
      <c r="H1475" s="26" t="s">
        <v>4087</v>
      </c>
      <c r="J1475" s="1">
        <v>43</v>
      </c>
      <c r="K1475">
        <v>1474</v>
      </c>
      <c r="L1475">
        <v>0.47916666699999999</v>
      </c>
      <c r="M1475">
        <v>0.66666666699999999</v>
      </c>
      <c r="N1475">
        <v>0.75</v>
      </c>
      <c r="O1475">
        <f t="shared" ref="O1475:O1538" si="95">F1475</f>
        <v>0</v>
      </c>
      <c r="P1475">
        <f t="shared" si="92"/>
        <v>1</v>
      </c>
      <c r="Q1475">
        <f t="shared" si="93"/>
        <v>0</v>
      </c>
    </row>
    <row r="1476" spans="1:17" ht="136" x14ac:dyDescent="0.2">
      <c r="A1476" t="s">
        <v>1472</v>
      </c>
      <c r="B1476" t="s">
        <v>9</v>
      </c>
      <c r="C1476" t="s">
        <v>1928</v>
      </c>
      <c r="D1476" t="s">
        <v>1928</v>
      </c>
      <c r="E1476" s="26" t="s">
        <v>2884</v>
      </c>
      <c r="F1476">
        <f t="shared" si="94"/>
        <v>0</v>
      </c>
      <c r="G1476" t="s">
        <v>1928</v>
      </c>
      <c r="H1476" s="26" t="s">
        <v>4088</v>
      </c>
      <c r="J1476" s="1">
        <v>43</v>
      </c>
      <c r="K1476">
        <v>1475</v>
      </c>
      <c r="L1476">
        <v>0.5625</v>
      </c>
      <c r="M1476">
        <v>0.75</v>
      </c>
      <c r="N1476">
        <v>0.75</v>
      </c>
      <c r="O1476">
        <f t="shared" si="95"/>
        <v>0</v>
      </c>
      <c r="P1476">
        <f t="shared" si="92"/>
        <v>1</v>
      </c>
      <c r="Q1476">
        <f t="shared" si="93"/>
        <v>0</v>
      </c>
    </row>
    <row r="1477" spans="1:17" ht="170" x14ac:dyDescent="0.2">
      <c r="A1477" t="s">
        <v>1473</v>
      </c>
      <c r="B1477" t="s">
        <v>9</v>
      </c>
      <c r="C1477" t="s">
        <v>1928</v>
      </c>
      <c r="D1477" t="s">
        <v>1927</v>
      </c>
      <c r="E1477" s="26" t="s">
        <v>2885</v>
      </c>
      <c r="F1477">
        <f t="shared" si="94"/>
        <v>1</v>
      </c>
      <c r="G1477" t="s">
        <v>1927</v>
      </c>
      <c r="H1477" s="26" t="s">
        <v>4089</v>
      </c>
      <c r="J1477" s="1">
        <v>43</v>
      </c>
      <c r="K1477">
        <v>1476</v>
      </c>
      <c r="L1477">
        <v>0.53125</v>
      </c>
      <c r="M1477">
        <v>0.72222222199999997</v>
      </c>
      <c r="N1477">
        <v>0.75</v>
      </c>
      <c r="O1477">
        <f t="shared" si="95"/>
        <v>1</v>
      </c>
      <c r="P1477">
        <f t="shared" si="92"/>
        <v>0</v>
      </c>
      <c r="Q1477">
        <f t="shared" si="93"/>
        <v>0</v>
      </c>
    </row>
    <row r="1478" spans="1:17" ht="170" x14ac:dyDescent="0.2">
      <c r="A1478" t="s">
        <v>1474</v>
      </c>
      <c r="B1478" t="s">
        <v>9</v>
      </c>
      <c r="C1478" t="s">
        <v>1928</v>
      </c>
      <c r="D1478" t="s">
        <v>1927</v>
      </c>
      <c r="E1478" s="26" t="s">
        <v>2886</v>
      </c>
      <c r="F1478">
        <f t="shared" si="94"/>
        <v>1</v>
      </c>
      <c r="G1478" t="s">
        <v>1927</v>
      </c>
      <c r="H1478" s="26" t="s">
        <v>4090</v>
      </c>
      <c r="J1478" s="1">
        <v>43</v>
      </c>
      <c r="K1478">
        <v>1477</v>
      </c>
      <c r="L1478">
        <v>0.53125</v>
      </c>
      <c r="M1478">
        <v>0.86111111100000004</v>
      </c>
      <c r="N1478">
        <v>0.75</v>
      </c>
      <c r="O1478">
        <f t="shared" si="95"/>
        <v>1</v>
      </c>
      <c r="P1478">
        <f t="shared" si="92"/>
        <v>0</v>
      </c>
      <c r="Q1478">
        <f t="shared" si="93"/>
        <v>0</v>
      </c>
    </row>
    <row r="1479" spans="1:17" ht="136" x14ac:dyDescent="0.2">
      <c r="A1479" t="s">
        <v>1475</v>
      </c>
      <c r="B1479" t="s">
        <v>9</v>
      </c>
      <c r="C1479" t="s">
        <v>1928</v>
      </c>
      <c r="D1479" t="s">
        <v>1928</v>
      </c>
      <c r="E1479" s="26" t="s">
        <v>2887</v>
      </c>
      <c r="F1479">
        <f t="shared" si="94"/>
        <v>0</v>
      </c>
      <c r="G1479" t="s">
        <v>1928</v>
      </c>
      <c r="H1479" s="26" t="s">
        <v>4091</v>
      </c>
      <c r="J1479" s="1">
        <v>43</v>
      </c>
      <c r="K1479">
        <v>1478</v>
      </c>
      <c r="L1479">
        <v>0.51041666699999999</v>
      </c>
      <c r="M1479">
        <v>0.86111111100000004</v>
      </c>
      <c r="N1479">
        <v>0.75</v>
      </c>
      <c r="O1479">
        <f t="shared" si="95"/>
        <v>0</v>
      </c>
      <c r="P1479">
        <f t="shared" si="92"/>
        <v>1</v>
      </c>
      <c r="Q1479">
        <f t="shared" si="93"/>
        <v>0</v>
      </c>
    </row>
    <row r="1480" spans="1:17" ht="136" x14ac:dyDescent="0.2">
      <c r="A1480" t="s">
        <v>1476</v>
      </c>
      <c r="B1480" t="s">
        <v>9</v>
      </c>
      <c r="C1480" t="s">
        <v>1927</v>
      </c>
      <c r="D1480" t="s">
        <v>1927</v>
      </c>
      <c r="E1480" s="26" t="s">
        <v>2888</v>
      </c>
      <c r="F1480">
        <f t="shared" si="94"/>
        <v>0</v>
      </c>
      <c r="G1480" t="s">
        <v>1927</v>
      </c>
      <c r="H1480" s="26" t="s">
        <v>4086</v>
      </c>
      <c r="J1480" s="1">
        <v>43</v>
      </c>
      <c r="K1480">
        <v>1479</v>
      </c>
      <c r="L1480">
        <v>0.47916666699999999</v>
      </c>
      <c r="M1480">
        <v>0.75</v>
      </c>
      <c r="N1480">
        <v>0.75</v>
      </c>
      <c r="O1480">
        <f t="shared" si="95"/>
        <v>0</v>
      </c>
      <c r="P1480">
        <f t="shared" si="92"/>
        <v>0</v>
      </c>
      <c r="Q1480">
        <f t="shared" si="93"/>
        <v>0</v>
      </c>
    </row>
    <row r="1481" spans="1:17" ht="136" x14ac:dyDescent="0.2">
      <c r="A1481" t="s">
        <v>1477</v>
      </c>
      <c r="B1481" t="s">
        <v>9</v>
      </c>
      <c r="C1481" t="s">
        <v>1927</v>
      </c>
      <c r="D1481" t="s">
        <v>1927</v>
      </c>
      <c r="E1481" s="26" t="s">
        <v>2882</v>
      </c>
      <c r="F1481">
        <f t="shared" si="94"/>
        <v>0</v>
      </c>
      <c r="G1481" t="s">
        <v>1927</v>
      </c>
      <c r="H1481" s="26" t="s">
        <v>4086</v>
      </c>
      <c r="J1481" s="1">
        <v>43</v>
      </c>
      <c r="K1481">
        <v>1480</v>
      </c>
      <c r="L1481">
        <v>0.44791666699999999</v>
      </c>
      <c r="M1481">
        <v>0.75</v>
      </c>
      <c r="N1481">
        <v>0.75</v>
      </c>
      <c r="O1481">
        <f t="shared" si="95"/>
        <v>0</v>
      </c>
      <c r="P1481">
        <f t="shared" si="92"/>
        <v>0</v>
      </c>
      <c r="Q1481">
        <f t="shared" si="93"/>
        <v>0</v>
      </c>
    </row>
    <row r="1482" spans="1:17" ht="136" x14ac:dyDescent="0.2">
      <c r="A1482" t="s">
        <v>1478</v>
      </c>
      <c r="B1482" t="s">
        <v>9</v>
      </c>
      <c r="C1482" t="s">
        <v>1927</v>
      </c>
      <c r="D1482" t="s">
        <v>1927</v>
      </c>
      <c r="E1482" s="26" t="s">
        <v>2882</v>
      </c>
      <c r="F1482">
        <f t="shared" si="94"/>
        <v>0</v>
      </c>
      <c r="G1482" t="s">
        <v>1927</v>
      </c>
      <c r="H1482" s="26" t="s">
        <v>4086</v>
      </c>
      <c r="J1482" s="1">
        <v>43</v>
      </c>
      <c r="K1482">
        <v>1481</v>
      </c>
      <c r="L1482">
        <v>0.47916666699999999</v>
      </c>
      <c r="M1482">
        <v>0.83333333300000001</v>
      </c>
      <c r="N1482">
        <v>0.75</v>
      </c>
      <c r="O1482">
        <f t="shared" si="95"/>
        <v>0</v>
      </c>
      <c r="P1482">
        <f t="shared" si="92"/>
        <v>0</v>
      </c>
      <c r="Q1482">
        <f t="shared" si="93"/>
        <v>0</v>
      </c>
    </row>
    <row r="1483" spans="1:17" ht="102" x14ac:dyDescent="0.2">
      <c r="A1483" t="s">
        <v>1479</v>
      </c>
      <c r="B1483" t="s">
        <v>9</v>
      </c>
      <c r="C1483" t="s">
        <v>1928</v>
      </c>
      <c r="D1483" t="s">
        <v>1928</v>
      </c>
      <c r="E1483" s="26" t="s">
        <v>2889</v>
      </c>
      <c r="F1483">
        <f t="shared" si="94"/>
        <v>0</v>
      </c>
      <c r="G1483" t="s">
        <v>1928</v>
      </c>
      <c r="H1483" s="26" t="s">
        <v>4092</v>
      </c>
      <c r="J1483" s="1">
        <v>43</v>
      </c>
      <c r="K1483">
        <v>1482</v>
      </c>
      <c r="L1483">
        <v>0.48958333300000001</v>
      </c>
      <c r="M1483">
        <v>0.75</v>
      </c>
      <c r="N1483">
        <v>0.75</v>
      </c>
      <c r="O1483">
        <f t="shared" si="95"/>
        <v>0</v>
      </c>
      <c r="P1483">
        <f t="shared" si="92"/>
        <v>1</v>
      </c>
      <c r="Q1483">
        <f t="shared" si="93"/>
        <v>0</v>
      </c>
    </row>
    <row r="1484" spans="1:17" ht="119" x14ac:dyDescent="0.2">
      <c r="A1484" t="s">
        <v>1480</v>
      </c>
      <c r="B1484" t="s">
        <v>9</v>
      </c>
      <c r="C1484" t="s">
        <v>1927</v>
      </c>
      <c r="D1484" t="s">
        <v>1927</v>
      </c>
      <c r="E1484" s="26" t="s">
        <v>2890</v>
      </c>
      <c r="F1484">
        <f t="shared" si="94"/>
        <v>0</v>
      </c>
      <c r="G1484" t="s">
        <v>1927</v>
      </c>
      <c r="H1484" s="26" t="s">
        <v>3809</v>
      </c>
      <c r="J1484" s="1">
        <v>43</v>
      </c>
      <c r="K1484">
        <v>1483</v>
      </c>
      <c r="L1484">
        <v>0.40625</v>
      </c>
      <c r="M1484">
        <v>0.69444444400000005</v>
      </c>
      <c r="N1484">
        <v>0.75</v>
      </c>
      <c r="O1484">
        <f t="shared" si="95"/>
        <v>0</v>
      </c>
      <c r="P1484">
        <f t="shared" si="92"/>
        <v>0</v>
      </c>
      <c r="Q1484">
        <f t="shared" si="93"/>
        <v>0</v>
      </c>
    </row>
    <row r="1485" spans="1:17" ht="136" x14ac:dyDescent="0.2">
      <c r="A1485" t="s">
        <v>1481</v>
      </c>
      <c r="B1485" t="s">
        <v>9</v>
      </c>
      <c r="C1485" t="s">
        <v>1928</v>
      </c>
      <c r="D1485" t="s">
        <v>1928</v>
      </c>
      <c r="E1485" s="26" t="s">
        <v>2891</v>
      </c>
      <c r="F1485">
        <f t="shared" si="94"/>
        <v>0</v>
      </c>
      <c r="G1485" t="s">
        <v>1928</v>
      </c>
      <c r="H1485" s="26" t="s">
        <v>4093</v>
      </c>
      <c r="J1485" s="1">
        <v>43</v>
      </c>
      <c r="K1485">
        <v>1484</v>
      </c>
      <c r="L1485">
        <v>0.45833333300000001</v>
      </c>
      <c r="M1485">
        <v>0.69444444400000005</v>
      </c>
      <c r="N1485">
        <v>0.75</v>
      </c>
      <c r="O1485">
        <f t="shared" si="95"/>
        <v>0</v>
      </c>
      <c r="P1485">
        <f t="shared" si="92"/>
        <v>1</v>
      </c>
      <c r="Q1485">
        <f t="shared" si="93"/>
        <v>0</v>
      </c>
    </row>
    <row r="1486" spans="1:17" ht="136" x14ac:dyDescent="0.2">
      <c r="A1486" t="s">
        <v>1482</v>
      </c>
      <c r="B1486" t="s">
        <v>9</v>
      </c>
      <c r="C1486" t="s">
        <v>1927</v>
      </c>
      <c r="D1486" t="s">
        <v>1927</v>
      </c>
      <c r="E1486" s="26" t="s">
        <v>2892</v>
      </c>
      <c r="F1486">
        <f t="shared" si="94"/>
        <v>0</v>
      </c>
      <c r="G1486" t="s">
        <v>1927</v>
      </c>
      <c r="H1486" s="26" t="s">
        <v>4086</v>
      </c>
      <c r="J1486" s="1">
        <v>43</v>
      </c>
      <c r="K1486">
        <v>1485</v>
      </c>
      <c r="L1486">
        <v>0.41666666699999999</v>
      </c>
      <c r="M1486">
        <v>0.69444444400000005</v>
      </c>
      <c r="N1486">
        <v>0.75</v>
      </c>
      <c r="O1486">
        <f t="shared" si="95"/>
        <v>0</v>
      </c>
      <c r="P1486">
        <f t="shared" si="92"/>
        <v>0</v>
      </c>
      <c r="Q1486">
        <f t="shared" si="93"/>
        <v>0</v>
      </c>
    </row>
    <row r="1487" spans="1:17" ht="136" x14ac:dyDescent="0.2">
      <c r="A1487" t="s">
        <v>1483</v>
      </c>
      <c r="B1487" t="s">
        <v>9</v>
      </c>
      <c r="C1487" t="s">
        <v>1927</v>
      </c>
      <c r="D1487" t="s">
        <v>1927</v>
      </c>
      <c r="E1487" s="26" t="s">
        <v>2882</v>
      </c>
      <c r="F1487">
        <f t="shared" si="94"/>
        <v>0</v>
      </c>
      <c r="G1487" t="s">
        <v>1927</v>
      </c>
      <c r="H1487" s="26" t="s">
        <v>4086</v>
      </c>
      <c r="J1487" s="1">
        <v>43</v>
      </c>
      <c r="K1487">
        <v>1486</v>
      </c>
      <c r="L1487">
        <v>0.40625</v>
      </c>
      <c r="M1487">
        <v>0.69444444400000005</v>
      </c>
      <c r="N1487">
        <v>0.75</v>
      </c>
      <c r="O1487">
        <f t="shared" si="95"/>
        <v>0</v>
      </c>
      <c r="P1487">
        <f t="shared" si="92"/>
        <v>0</v>
      </c>
      <c r="Q1487">
        <f t="shared" si="93"/>
        <v>0</v>
      </c>
    </row>
    <row r="1488" spans="1:17" ht="153" x14ac:dyDescent="0.2">
      <c r="A1488" t="s">
        <v>1484</v>
      </c>
      <c r="B1488" t="s">
        <v>9</v>
      </c>
      <c r="C1488" t="s">
        <v>1927</v>
      </c>
      <c r="D1488" t="s">
        <v>1927</v>
      </c>
      <c r="E1488" s="26" t="s">
        <v>2893</v>
      </c>
      <c r="F1488">
        <f t="shared" si="94"/>
        <v>0</v>
      </c>
      <c r="G1488" t="s">
        <v>1927</v>
      </c>
      <c r="H1488" s="26" t="s">
        <v>4094</v>
      </c>
      <c r="J1488" s="1">
        <v>43</v>
      </c>
      <c r="K1488">
        <v>1487</v>
      </c>
      <c r="L1488">
        <v>0.57291666699999999</v>
      </c>
      <c r="M1488">
        <v>0.80555555599999995</v>
      </c>
      <c r="N1488">
        <v>0.75</v>
      </c>
      <c r="O1488">
        <f t="shared" si="95"/>
        <v>0</v>
      </c>
      <c r="P1488">
        <f t="shared" si="92"/>
        <v>0</v>
      </c>
      <c r="Q1488">
        <f t="shared" si="93"/>
        <v>0</v>
      </c>
    </row>
    <row r="1489" spans="1:17" ht="187" x14ac:dyDescent="0.2">
      <c r="A1489" t="s">
        <v>1485</v>
      </c>
      <c r="B1489" t="s">
        <v>759</v>
      </c>
      <c r="C1489" t="s">
        <v>1927</v>
      </c>
      <c r="D1489" t="s">
        <v>1927</v>
      </c>
      <c r="E1489" s="26" t="s">
        <v>2894</v>
      </c>
      <c r="F1489">
        <f t="shared" si="94"/>
        <v>0</v>
      </c>
      <c r="G1489" t="s">
        <v>1927</v>
      </c>
      <c r="H1489" s="26" t="s">
        <v>4095</v>
      </c>
      <c r="J1489" s="1">
        <v>44</v>
      </c>
      <c r="K1489">
        <v>1488</v>
      </c>
      <c r="L1489">
        <v>0.47916666699999999</v>
      </c>
      <c r="M1489">
        <v>0.86111111100000004</v>
      </c>
      <c r="N1489">
        <v>0.625</v>
      </c>
      <c r="O1489">
        <f t="shared" si="95"/>
        <v>0</v>
      </c>
      <c r="P1489">
        <f t="shared" si="92"/>
        <v>0</v>
      </c>
      <c r="Q1489">
        <f t="shared" si="93"/>
        <v>0</v>
      </c>
    </row>
    <row r="1490" spans="1:17" ht="187" x14ac:dyDescent="0.2">
      <c r="A1490" t="s">
        <v>1486</v>
      </c>
      <c r="B1490" t="s">
        <v>759</v>
      </c>
      <c r="C1490" t="s">
        <v>1928</v>
      </c>
      <c r="D1490" t="s">
        <v>1927</v>
      </c>
      <c r="E1490" s="26" t="s">
        <v>2895</v>
      </c>
      <c r="F1490">
        <f t="shared" si="94"/>
        <v>1</v>
      </c>
      <c r="G1490" t="s">
        <v>1928</v>
      </c>
      <c r="H1490" s="26" t="s">
        <v>4096</v>
      </c>
      <c r="J1490" s="1">
        <v>44</v>
      </c>
      <c r="K1490">
        <v>1489</v>
      </c>
      <c r="L1490">
        <v>0.45833333300000001</v>
      </c>
      <c r="M1490">
        <v>0.83333333300000001</v>
      </c>
      <c r="N1490">
        <v>0.625</v>
      </c>
      <c r="O1490">
        <f t="shared" si="95"/>
        <v>1</v>
      </c>
      <c r="P1490">
        <f t="shared" si="92"/>
        <v>0</v>
      </c>
      <c r="Q1490">
        <f t="shared" si="93"/>
        <v>0</v>
      </c>
    </row>
    <row r="1491" spans="1:17" ht="119" x14ac:dyDescent="0.2">
      <c r="A1491" t="s">
        <v>1487</v>
      </c>
      <c r="B1491" t="s">
        <v>759</v>
      </c>
      <c r="C1491" t="s">
        <v>1927</v>
      </c>
      <c r="D1491" t="s">
        <v>1927</v>
      </c>
      <c r="E1491" s="26" t="s">
        <v>1979</v>
      </c>
      <c r="F1491">
        <f t="shared" si="94"/>
        <v>0</v>
      </c>
      <c r="G1491" t="s">
        <v>1927</v>
      </c>
      <c r="H1491" s="26" t="s">
        <v>4097</v>
      </c>
      <c r="J1491" s="1">
        <v>44</v>
      </c>
      <c r="K1491">
        <v>1490</v>
      </c>
      <c r="L1491">
        <v>0.45833333300000001</v>
      </c>
      <c r="M1491">
        <v>0.80555555599999995</v>
      </c>
      <c r="N1491">
        <v>0.625</v>
      </c>
      <c r="O1491">
        <f t="shared" si="95"/>
        <v>0</v>
      </c>
      <c r="P1491">
        <f t="shared" si="92"/>
        <v>0</v>
      </c>
      <c r="Q1491">
        <f t="shared" si="93"/>
        <v>0</v>
      </c>
    </row>
    <row r="1492" spans="1:17" ht="170" x14ac:dyDescent="0.2">
      <c r="A1492" t="s">
        <v>1488</v>
      </c>
      <c r="B1492" t="s">
        <v>759</v>
      </c>
      <c r="C1492" t="s">
        <v>1928</v>
      </c>
      <c r="D1492" t="s">
        <v>1928</v>
      </c>
      <c r="E1492" s="26" t="s">
        <v>2896</v>
      </c>
      <c r="F1492">
        <f t="shared" si="94"/>
        <v>0</v>
      </c>
      <c r="G1492" t="s">
        <v>1928</v>
      </c>
      <c r="H1492" s="26" t="s">
        <v>4098</v>
      </c>
      <c r="J1492" s="1">
        <v>44</v>
      </c>
      <c r="K1492">
        <v>1491</v>
      </c>
      <c r="L1492">
        <v>0.45833333300000001</v>
      </c>
      <c r="M1492">
        <v>0.80555555599999995</v>
      </c>
      <c r="N1492">
        <v>0.625</v>
      </c>
      <c r="O1492">
        <f t="shared" si="95"/>
        <v>0</v>
      </c>
      <c r="P1492">
        <f t="shared" si="92"/>
        <v>1</v>
      </c>
      <c r="Q1492">
        <f t="shared" si="93"/>
        <v>0</v>
      </c>
    </row>
    <row r="1493" spans="1:17" ht="170" x14ac:dyDescent="0.2">
      <c r="A1493" t="s">
        <v>1489</v>
      </c>
      <c r="B1493" t="s">
        <v>759</v>
      </c>
      <c r="C1493" t="s">
        <v>1927</v>
      </c>
      <c r="D1493" t="s">
        <v>1927</v>
      </c>
      <c r="E1493" s="26" t="s">
        <v>2897</v>
      </c>
      <c r="F1493">
        <f t="shared" si="94"/>
        <v>0</v>
      </c>
      <c r="G1493" t="s">
        <v>1927</v>
      </c>
      <c r="H1493" s="26" t="s">
        <v>4099</v>
      </c>
      <c r="J1493" s="1">
        <v>44</v>
      </c>
      <c r="K1493">
        <v>1492</v>
      </c>
      <c r="L1493">
        <v>0.46875</v>
      </c>
      <c r="M1493">
        <v>0.80555555599999995</v>
      </c>
      <c r="N1493">
        <v>0.625</v>
      </c>
      <c r="O1493">
        <f t="shared" si="95"/>
        <v>0</v>
      </c>
      <c r="P1493">
        <f t="shared" si="92"/>
        <v>0</v>
      </c>
      <c r="Q1493">
        <f t="shared" si="93"/>
        <v>0</v>
      </c>
    </row>
    <row r="1494" spans="1:17" ht="136" x14ac:dyDescent="0.2">
      <c r="A1494" t="s">
        <v>1490</v>
      </c>
      <c r="B1494" t="s">
        <v>759</v>
      </c>
      <c r="C1494" t="s">
        <v>1927</v>
      </c>
      <c r="D1494" t="s">
        <v>1927</v>
      </c>
      <c r="E1494" s="26" t="s">
        <v>2898</v>
      </c>
      <c r="F1494">
        <f t="shared" si="94"/>
        <v>0</v>
      </c>
      <c r="G1494" t="s">
        <v>1927</v>
      </c>
      <c r="H1494" s="26" t="s">
        <v>4100</v>
      </c>
      <c r="J1494" s="1">
        <v>44</v>
      </c>
      <c r="K1494">
        <v>1493</v>
      </c>
      <c r="L1494">
        <v>0.47916666699999999</v>
      </c>
      <c r="M1494">
        <v>0.83333333300000001</v>
      </c>
      <c r="N1494">
        <v>0.625</v>
      </c>
      <c r="O1494">
        <f t="shared" si="95"/>
        <v>0</v>
      </c>
      <c r="P1494">
        <f t="shared" si="92"/>
        <v>0</v>
      </c>
      <c r="Q1494">
        <f t="shared" si="93"/>
        <v>0</v>
      </c>
    </row>
    <row r="1495" spans="1:17" ht="170" x14ac:dyDescent="0.2">
      <c r="A1495" t="s">
        <v>1491</v>
      </c>
      <c r="B1495" t="s">
        <v>759</v>
      </c>
      <c r="C1495" t="s">
        <v>1927</v>
      </c>
      <c r="D1495" t="s">
        <v>1927</v>
      </c>
      <c r="E1495" s="26" t="s">
        <v>2899</v>
      </c>
      <c r="F1495">
        <f t="shared" si="94"/>
        <v>0</v>
      </c>
      <c r="G1495" t="s">
        <v>1928</v>
      </c>
      <c r="H1495" s="26" t="s">
        <v>4101</v>
      </c>
      <c r="J1495" s="1">
        <v>44</v>
      </c>
      <c r="K1495">
        <v>1494</v>
      </c>
      <c r="L1495">
        <v>0.47916666699999999</v>
      </c>
      <c r="M1495">
        <v>0.83333333300000001</v>
      </c>
      <c r="N1495">
        <v>0.625</v>
      </c>
      <c r="O1495">
        <f t="shared" si="95"/>
        <v>0</v>
      </c>
      <c r="P1495">
        <f t="shared" si="92"/>
        <v>0</v>
      </c>
      <c r="Q1495">
        <f t="shared" si="93"/>
        <v>0</v>
      </c>
    </row>
    <row r="1496" spans="1:17" ht="238" x14ac:dyDescent="0.2">
      <c r="A1496" t="s">
        <v>1492</v>
      </c>
      <c r="B1496" t="s">
        <v>759</v>
      </c>
      <c r="C1496" t="s">
        <v>1927</v>
      </c>
      <c r="D1496" t="s">
        <v>1927</v>
      </c>
      <c r="E1496" s="26" t="s">
        <v>2900</v>
      </c>
      <c r="F1496">
        <f t="shared" si="94"/>
        <v>0</v>
      </c>
      <c r="G1496" t="s">
        <v>1927</v>
      </c>
      <c r="H1496" s="26" t="s">
        <v>4102</v>
      </c>
      <c r="J1496" s="1">
        <v>44</v>
      </c>
      <c r="K1496">
        <v>1495</v>
      </c>
      <c r="L1496">
        <v>0.47916666699999999</v>
      </c>
      <c r="M1496">
        <v>0.83333333300000001</v>
      </c>
      <c r="N1496">
        <v>0.625</v>
      </c>
      <c r="O1496">
        <f t="shared" si="95"/>
        <v>0</v>
      </c>
      <c r="P1496">
        <f t="shared" si="92"/>
        <v>0</v>
      </c>
      <c r="Q1496">
        <f t="shared" si="93"/>
        <v>0</v>
      </c>
    </row>
    <row r="1497" spans="1:17" ht="204" x14ac:dyDescent="0.2">
      <c r="A1497" t="s">
        <v>1493</v>
      </c>
      <c r="B1497" t="s">
        <v>759</v>
      </c>
      <c r="C1497" t="s">
        <v>1928</v>
      </c>
      <c r="D1497" t="s">
        <v>1927</v>
      </c>
      <c r="E1497" s="26" t="s">
        <v>2901</v>
      </c>
      <c r="F1497">
        <f t="shared" si="94"/>
        <v>1</v>
      </c>
      <c r="G1497" t="s">
        <v>1928</v>
      </c>
      <c r="H1497" s="26" t="s">
        <v>4103</v>
      </c>
      <c r="J1497" s="1">
        <v>44</v>
      </c>
      <c r="K1497">
        <v>1496</v>
      </c>
      <c r="L1497">
        <v>0.46875</v>
      </c>
      <c r="M1497">
        <v>0.83333333300000001</v>
      </c>
      <c r="N1497">
        <v>0.625</v>
      </c>
      <c r="O1497">
        <f t="shared" si="95"/>
        <v>1</v>
      </c>
      <c r="P1497">
        <f t="shared" si="92"/>
        <v>0</v>
      </c>
      <c r="Q1497">
        <f t="shared" si="93"/>
        <v>0</v>
      </c>
    </row>
    <row r="1498" spans="1:17" ht="170" x14ac:dyDescent="0.2">
      <c r="A1498" t="s">
        <v>1494</v>
      </c>
      <c r="B1498" t="s">
        <v>759</v>
      </c>
      <c r="C1498" t="s">
        <v>1928</v>
      </c>
      <c r="D1498" t="s">
        <v>1927</v>
      </c>
      <c r="E1498" s="26" t="s">
        <v>2902</v>
      </c>
      <c r="F1498">
        <f t="shared" si="94"/>
        <v>1</v>
      </c>
      <c r="G1498" t="s">
        <v>1928</v>
      </c>
      <c r="H1498" s="26" t="s">
        <v>4104</v>
      </c>
      <c r="J1498" s="1">
        <v>44</v>
      </c>
      <c r="K1498">
        <v>1497</v>
      </c>
      <c r="L1498">
        <v>0.46875</v>
      </c>
      <c r="M1498">
        <v>0.77777777800000003</v>
      </c>
      <c r="N1498">
        <v>0.625</v>
      </c>
      <c r="O1498">
        <f t="shared" si="95"/>
        <v>1</v>
      </c>
      <c r="P1498">
        <f t="shared" si="92"/>
        <v>0</v>
      </c>
      <c r="Q1498">
        <f t="shared" si="93"/>
        <v>0</v>
      </c>
    </row>
    <row r="1499" spans="1:17" ht="187" x14ac:dyDescent="0.2">
      <c r="A1499" t="s">
        <v>1495</v>
      </c>
      <c r="B1499" t="s">
        <v>759</v>
      </c>
      <c r="C1499" t="s">
        <v>1928</v>
      </c>
      <c r="D1499" t="s">
        <v>1928</v>
      </c>
      <c r="E1499" s="26" t="s">
        <v>2903</v>
      </c>
      <c r="F1499">
        <f t="shared" si="94"/>
        <v>0</v>
      </c>
      <c r="G1499" t="s">
        <v>1928</v>
      </c>
      <c r="H1499" s="26" t="s">
        <v>4105</v>
      </c>
      <c r="J1499" s="1">
        <v>44</v>
      </c>
      <c r="K1499">
        <v>1498</v>
      </c>
      <c r="L1499">
        <v>0.48958333300000001</v>
      </c>
      <c r="M1499">
        <v>0.75</v>
      </c>
      <c r="N1499">
        <v>0.625</v>
      </c>
      <c r="O1499">
        <f t="shared" si="95"/>
        <v>0</v>
      </c>
      <c r="P1499">
        <f t="shared" si="92"/>
        <v>1</v>
      </c>
      <c r="Q1499">
        <f t="shared" si="93"/>
        <v>0</v>
      </c>
    </row>
    <row r="1500" spans="1:17" ht="187" x14ac:dyDescent="0.2">
      <c r="A1500" t="s">
        <v>1496</v>
      </c>
      <c r="B1500" t="s">
        <v>759</v>
      </c>
      <c r="C1500" t="s">
        <v>1927</v>
      </c>
      <c r="D1500" t="s">
        <v>1927</v>
      </c>
      <c r="E1500" s="26" t="s">
        <v>2904</v>
      </c>
      <c r="F1500">
        <f t="shared" si="94"/>
        <v>0</v>
      </c>
      <c r="G1500" t="s">
        <v>1927</v>
      </c>
      <c r="H1500" s="26" t="s">
        <v>4106</v>
      </c>
      <c r="J1500" s="1">
        <v>44</v>
      </c>
      <c r="K1500">
        <v>1499</v>
      </c>
      <c r="L1500">
        <v>0.45833333300000001</v>
      </c>
      <c r="M1500">
        <v>0.75</v>
      </c>
      <c r="N1500">
        <v>0.625</v>
      </c>
      <c r="O1500">
        <f t="shared" si="95"/>
        <v>0</v>
      </c>
      <c r="P1500">
        <f t="shared" si="92"/>
        <v>0</v>
      </c>
      <c r="Q1500">
        <f t="shared" si="93"/>
        <v>0</v>
      </c>
    </row>
    <row r="1501" spans="1:17" ht="85" x14ac:dyDescent="0.2">
      <c r="A1501" t="s">
        <v>1497</v>
      </c>
      <c r="B1501" t="s">
        <v>759</v>
      </c>
      <c r="C1501" t="s">
        <v>1927</v>
      </c>
      <c r="D1501" t="s">
        <v>1927</v>
      </c>
      <c r="E1501" s="26" t="s">
        <v>1976</v>
      </c>
      <c r="F1501">
        <f t="shared" si="94"/>
        <v>0</v>
      </c>
      <c r="G1501" t="s">
        <v>1927</v>
      </c>
      <c r="H1501" s="26" t="s">
        <v>3928</v>
      </c>
      <c r="J1501" s="1">
        <v>44</v>
      </c>
      <c r="K1501">
        <v>1500</v>
      </c>
      <c r="L1501">
        <v>0.38541666699999999</v>
      </c>
      <c r="M1501">
        <v>0.75</v>
      </c>
      <c r="N1501">
        <v>0.625</v>
      </c>
      <c r="O1501">
        <f t="shared" si="95"/>
        <v>0</v>
      </c>
      <c r="P1501">
        <f t="shared" si="92"/>
        <v>0</v>
      </c>
      <c r="Q1501">
        <f t="shared" si="93"/>
        <v>0</v>
      </c>
    </row>
    <row r="1502" spans="1:17" ht="153" x14ac:dyDescent="0.2">
      <c r="A1502" t="s">
        <v>1498</v>
      </c>
      <c r="B1502" t="s">
        <v>759</v>
      </c>
      <c r="C1502" t="s">
        <v>1927</v>
      </c>
      <c r="D1502" t="s">
        <v>1927</v>
      </c>
      <c r="E1502" s="26" t="s">
        <v>2905</v>
      </c>
      <c r="F1502">
        <f t="shared" si="94"/>
        <v>0</v>
      </c>
      <c r="G1502" t="s">
        <v>1927</v>
      </c>
      <c r="H1502" s="26" t="s">
        <v>4107</v>
      </c>
      <c r="J1502" s="1">
        <v>44</v>
      </c>
      <c r="K1502">
        <v>1501</v>
      </c>
      <c r="L1502">
        <v>0.45833333300000001</v>
      </c>
      <c r="M1502">
        <v>0.75</v>
      </c>
      <c r="N1502">
        <v>0.625</v>
      </c>
      <c r="O1502">
        <f t="shared" si="95"/>
        <v>0</v>
      </c>
      <c r="P1502">
        <f t="shared" si="92"/>
        <v>0</v>
      </c>
      <c r="Q1502">
        <f t="shared" si="93"/>
        <v>0</v>
      </c>
    </row>
    <row r="1503" spans="1:17" ht="85" x14ac:dyDescent="0.2">
      <c r="A1503" t="s">
        <v>1499</v>
      </c>
      <c r="B1503" t="s">
        <v>759</v>
      </c>
      <c r="C1503" t="s">
        <v>1927</v>
      </c>
      <c r="D1503" t="s">
        <v>1927</v>
      </c>
      <c r="E1503" s="26" t="s">
        <v>1976</v>
      </c>
      <c r="F1503">
        <f t="shared" si="94"/>
        <v>0</v>
      </c>
      <c r="G1503" t="s">
        <v>1927</v>
      </c>
      <c r="H1503" s="26" t="s">
        <v>4108</v>
      </c>
      <c r="J1503" s="1">
        <v>44</v>
      </c>
      <c r="K1503">
        <v>1502</v>
      </c>
      <c r="L1503">
        <v>0.41666666699999999</v>
      </c>
      <c r="M1503">
        <v>0.77777777800000003</v>
      </c>
      <c r="N1503">
        <v>0.625</v>
      </c>
      <c r="O1503">
        <f t="shared" si="95"/>
        <v>0</v>
      </c>
      <c r="P1503">
        <f t="shared" si="92"/>
        <v>0</v>
      </c>
      <c r="Q1503">
        <f t="shared" si="93"/>
        <v>0</v>
      </c>
    </row>
    <row r="1504" spans="1:17" ht="204" x14ac:dyDescent="0.2">
      <c r="A1504" t="s">
        <v>1500</v>
      </c>
      <c r="B1504" t="s">
        <v>759</v>
      </c>
      <c r="C1504" t="s">
        <v>1927</v>
      </c>
      <c r="D1504" t="s">
        <v>1927</v>
      </c>
      <c r="E1504" s="26" t="s">
        <v>2906</v>
      </c>
      <c r="F1504">
        <f t="shared" si="94"/>
        <v>0</v>
      </c>
      <c r="G1504" t="s">
        <v>1927</v>
      </c>
      <c r="H1504" s="26" t="s">
        <v>4109</v>
      </c>
      <c r="J1504" s="1">
        <v>44</v>
      </c>
      <c r="K1504">
        <v>1503</v>
      </c>
      <c r="L1504">
        <v>0.45833333300000001</v>
      </c>
      <c r="M1504">
        <v>0.77777777800000003</v>
      </c>
      <c r="N1504">
        <v>0.625</v>
      </c>
      <c r="O1504">
        <f t="shared" si="95"/>
        <v>0</v>
      </c>
      <c r="P1504">
        <f t="shared" si="92"/>
        <v>0</v>
      </c>
      <c r="Q1504">
        <f t="shared" si="93"/>
        <v>0</v>
      </c>
    </row>
    <row r="1505" spans="1:17" ht="170" x14ac:dyDescent="0.2">
      <c r="A1505" t="s">
        <v>1501</v>
      </c>
      <c r="B1505" t="s">
        <v>4</v>
      </c>
      <c r="C1505" t="s">
        <v>1928</v>
      </c>
      <c r="D1505" t="s">
        <v>1927</v>
      </c>
      <c r="E1505" s="26" t="s">
        <v>2907</v>
      </c>
      <c r="F1505">
        <f t="shared" si="94"/>
        <v>1</v>
      </c>
      <c r="G1505" t="s">
        <v>1928</v>
      </c>
      <c r="H1505" s="26" t="s">
        <v>4110</v>
      </c>
      <c r="J1505" s="1">
        <v>45</v>
      </c>
      <c r="K1505">
        <v>1504</v>
      </c>
      <c r="L1505">
        <v>0.42708333300000001</v>
      </c>
      <c r="M1505">
        <v>0.69444444400000005</v>
      </c>
      <c r="N1505">
        <v>0</v>
      </c>
      <c r="O1505">
        <f t="shared" si="95"/>
        <v>1</v>
      </c>
      <c r="P1505">
        <f t="shared" si="92"/>
        <v>0</v>
      </c>
      <c r="Q1505">
        <f t="shared" si="93"/>
        <v>1</v>
      </c>
    </row>
    <row r="1506" spans="1:17" ht="238" x14ac:dyDescent="0.2">
      <c r="A1506" t="s">
        <v>1502</v>
      </c>
      <c r="B1506" t="s">
        <v>4</v>
      </c>
      <c r="C1506" t="s">
        <v>1928</v>
      </c>
      <c r="D1506" t="s">
        <v>1928</v>
      </c>
      <c r="E1506" s="26" t="s">
        <v>2908</v>
      </c>
      <c r="F1506">
        <f t="shared" si="94"/>
        <v>0</v>
      </c>
      <c r="G1506" t="s">
        <v>1928</v>
      </c>
      <c r="H1506" s="26" t="s">
        <v>4111</v>
      </c>
      <c r="J1506" s="1">
        <v>45</v>
      </c>
      <c r="K1506">
        <v>1505</v>
      </c>
      <c r="L1506">
        <v>0.42708333300000001</v>
      </c>
      <c r="M1506">
        <v>0.63888888899999996</v>
      </c>
      <c r="N1506">
        <v>0</v>
      </c>
      <c r="O1506">
        <f t="shared" si="95"/>
        <v>0</v>
      </c>
      <c r="P1506">
        <f t="shared" si="92"/>
        <v>1</v>
      </c>
      <c r="Q1506">
        <f t="shared" si="93"/>
        <v>1</v>
      </c>
    </row>
    <row r="1507" spans="1:17" ht="102" x14ac:dyDescent="0.2">
      <c r="A1507" t="s">
        <v>1503</v>
      </c>
      <c r="B1507" t="s">
        <v>4</v>
      </c>
      <c r="C1507" t="s">
        <v>1928</v>
      </c>
      <c r="D1507" t="s">
        <v>1928</v>
      </c>
      <c r="E1507" s="26" t="s">
        <v>2909</v>
      </c>
      <c r="F1507">
        <f t="shared" si="94"/>
        <v>0</v>
      </c>
      <c r="G1507" t="s">
        <v>1928</v>
      </c>
      <c r="H1507" s="26" t="s">
        <v>4112</v>
      </c>
      <c r="J1507" s="1">
        <v>45</v>
      </c>
      <c r="K1507">
        <v>1506</v>
      </c>
      <c r="L1507">
        <v>0.42708333300000001</v>
      </c>
      <c r="M1507">
        <v>0.63888888899999996</v>
      </c>
      <c r="N1507">
        <v>0</v>
      </c>
      <c r="O1507">
        <f t="shared" si="95"/>
        <v>0</v>
      </c>
      <c r="P1507">
        <f t="shared" si="92"/>
        <v>1</v>
      </c>
      <c r="Q1507">
        <f t="shared" si="93"/>
        <v>1</v>
      </c>
    </row>
    <row r="1508" spans="1:17" ht="85" x14ac:dyDescent="0.2">
      <c r="A1508" t="s">
        <v>1504</v>
      </c>
      <c r="B1508" t="s">
        <v>4</v>
      </c>
      <c r="C1508" t="s">
        <v>1927</v>
      </c>
      <c r="D1508" t="s">
        <v>1927</v>
      </c>
      <c r="E1508" s="26" t="s">
        <v>1978</v>
      </c>
      <c r="F1508">
        <f t="shared" si="94"/>
        <v>0</v>
      </c>
      <c r="G1508" t="s">
        <v>1927</v>
      </c>
      <c r="H1508" s="26" t="s">
        <v>3928</v>
      </c>
      <c r="J1508" s="1">
        <v>45</v>
      </c>
      <c r="K1508">
        <v>1507</v>
      </c>
      <c r="L1508">
        <v>0.41666666699999999</v>
      </c>
      <c r="M1508">
        <v>0.63888888899999996</v>
      </c>
      <c r="N1508">
        <v>0</v>
      </c>
      <c r="O1508">
        <f t="shared" si="95"/>
        <v>0</v>
      </c>
      <c r="P1508">
        <f t="shared" si="92"/>
        <v>0</v>
      </c>
      <c r="Q1508">
        <f t="shared" si="93"/>
        <v>1</v>
      </c>
    </row>
    <row r="1509" spans="1:17" ht="153" x14ac:dyDescent="0.2">
      <c r="A1509" t="s">
        <v>1505</v>
      </c>
      <c r="B1509" t="s">
        <v>4</v>
      </c>
      <c r="C1509" t="s">
        <v>1927</v>
      </c>
      <c r="D1509" t="s">
        <v>1927</v>
      </c>
      <c r="E1509" s="26" t="s">
        <v>2910</v>
      </c>
      <c r="F1509">
        <f t="shared" si="94"/>
        <v>0</v>
      </c>
      <c r="G1509" t="s">
        <v>1927</v>
      </c>
      <c r="H1509" s="26" t="s">
        <v>4113</v>
      </c>
      <c r="J1509" s="1">
        <v>45</v>
      </c>
      <c r="K1509">
        <v>1508</v>
      </c>
      <c r="L1509">
        <v>0.40625</v>
      </c>
      <c r="M1509">
        <v>0.63888888899999996</v>
      </c>
      <c r="N1509">
        <v>0</v>
      </c>
      <c r="O1509">
        <f t="shared" si="95"/>
        <v>0</v>
      </c>
      <c r="P1509">
        <f t="shared" si="92"/>
        <v>0</v>
      </c>
      <c r="Q1509">
        <f t="shared" si="93"/>
        <v>1</v>
      </c>
    </row>
    <row r="1510" spans="1:17" ht="153" x14ac:dyDescent="0.2">
      <c r="A1510" t="s">
        <v>1506</v>
      </c>
      <c r="B1510" t="s">
        <v>4</v>
      </c>
      <c r="C1510" t="s">
        <v>1927</v>
      </c>
      <c r="D1510" t="s">
        <v>1927</v>
      </c>
      <c r="E1510" s="26" t="s">
        <v>2910</v>
      </c>
      <c r="F1510">
        <f t="shared" si="94"/>
        <v>0</v>
      </c>
      <c r="G1510" t="s">
        <v>1927</v>
      </c>
      <c r="H1510" s="26" t="s">
        <v>4114</v>
      </c>
      <c r="J1510" s="1">
        <v>45</v>
      </c>
      <c r="K1510">
        <v>1509</v>
      </c>
      <c r="L1510">
        <v>0.40625</v>
      </c>
      <c r="M1510">
        <v>0.66666666699999999</v>
      </c>
      <c r="N1510">
        <v>0</v>
      </c>
      <c r="O1510">
        <f t="shared" si="95"/>
        <v>0</v>
      </c>
      <c r="P1510">
        <f t="shared" si="92"/>
        <v>0</v>
      </c>
      <c r="Q1510">
        <f t="shared" si="93"/>
        <v>1</v>
      </c>
    </row>
    <row r="1511" spans="1:17" ht="119" x14ac:dyDescent="0.2">
      <c r="A1511" t="s">
        <v>1507</v>
      </c>
      <c r="B1511" t="s">
        <v>4</v>
      </c>
      <c r="C1511" t="s">
        <v>1928</v>
      </c>
      <c r="D1511" t="s">
        <v>1927</v>
      </c>
      <c r="E1511" s="26" t="s">
        <v>2911</v>
      </c>
      <c r="F1511">
        <f t="shared" si="94"/>
        <v>1</v>
      </c>
      <c r="G1511" t="s">
        <v>1928</v>
      </c>
      <c r="H1511" s="26" t="s">
        <v>4115</v>
      </c>
      <c r="J1511" s="1">
        <v>45</v>
      </c>
      <c r="K1511">
        <v>1510</v>
      </c>
      <c r="L1511">
        <v>0.39583333300000001</v>
      </c>
      <c r="M1511">
        <v>0.66666666699999999</v>
      </c>
      <c r="N1511">
        <v>0</v>
      </c>
      <c r="O1511">
        <f t="shared" si="95"/>
        <v>1</v>
      </c>
      <c r="P1511">
        <f t="shared" si="92"/>
        <v>0</v>
      </c>
      <c r="Q1511">
        <f t="shared" si="93"/>
        <v>1</v>
      </c>
    </row>
    <row r="1512" spans="1:17" ht="136" x14ac:dyDescent="0.2">
      <c r="A1512" t="s">
        <v>1508</v>
      </c>
      <c r="B1512" t="s">
        <v>4</v>
      </c>
      <c r="C1512" t="s">
        <v>1928</v>
      </c>
      <c r="D1512" t="s">
        <v>1927</v>
      </c>
      <c r="E1512" s="26" t="s">
        <v>2912</v>
      </c>
      <c r="F1512">
        <f t="shared" si="94"/>
        <v>1</v>
      </c>
      <c r="G1512" t="s">
        <v>1928</v>
      </c>
      <c r="H1512" s="26" t="s">
        <v>4116</v>
      </c>
      <c r="J1512" s="1">
        <v>45</v>
      </c>
      <c r="K1512">
        <v>1511</v>
      </c>
      <c r="L1512">
        <v>0.39583333300000001</v>
      </c>
      <c r="M1512">
        <v>0.66666666699999999</v>
      </c>
      <c r="N1512">
        <v>0</v>
      </c>
      <c r="O1512">
        <f t="shared" si="95"/>
        <v>1</v>
      </c>
      <c r="P1512">
        <f t="shared" si="92"/>
        <v>0</v>
      </c>
      <c r="Q1512">
        <f t="shared" si="93"/>
        <v>1</v>
      </c>
    </row>
    <row r="1513" spans="1:17" ht="153" x14ac:dyDescent="0.2">
      <c r="A1513" t="s">
        <v>1509</v>
      </c>
      <c r="B1513" t="s">
        <v>4</v>
      </c>
      <c r="C1513" t="s">
        <v>1928</v>
      </c>
      <c r="D1513" t="s">
        <v>1927</v>
      </c>
      <c r="E1513" s="26" t="s">
        <v>2913</v>
      </c>
      <c r="F1513">
        <f t="shared" si="94"/>
        <v>1</v>
      </c>
      <c r="G1513" t="s">
        <v>1927</v>
      </c>
      <c r="H1513" s="26" t="s">
        <v>4117</v>
      </c>
      <c r="J1513" s="1">
        <v>45</v>
      </c>
      <c r="K1513">
        <v>1512</v>
      </c>
      <c r="L1513">
        <v>0.375</v>
      </c>
      <c r="M1513">
        <v>0.77777777800000003</v>
      </c>
      <c r="N1513">
        <v>0</v>
      </c>
      <c r="O1513">
        <f t="shared" si="95"/>
        <v>1</v>
      </c>
      <c r="P1513">
        <f t="shared" si="92"/>
        <v>0</v>
      </c>
      <c r="Q1513">
        <f t="shared" si="93"/>
        <v>1</v>
      </c>
    </row>
    <row r="1514" spans="1:17" ht="136" x14ac:dyDescent="0.2">
      <c r="A1514" t="s">
        <v>1510</v>
      </c>
      <c r="B1514" t="s">
        <v>4</v>
      </c>
      <c r="C1514" t="s">
        <v>1928</v>
      </c>
      <c r="D1514" t="s">
        <v>1927</v>
      </c>
      <c r="E1514" s="26" t="s">
        <v>1978</v>
      </c>
      <c r="F1514">
        <f t="shared" si="94"/>
        <v>1</v>
      </c>
      <c r="G1514" t="s">
        <v>1927</v>
      </c>
      <c r="H1514" s="26" t="s">
        <v>4118</v>
      </c>
      <c r="J1514" s="1">
        <v>45</v>
      </c>
      <c r="K1514">
        <v>1513</v>
      </c>
      <c r="L1514">
        <v>0.38541666699999999</v>
      </c>
      <c r="M1514">
        <v>0.69444444400000005</v>
      </c>
      <c r="N1514">
        <v>0</v>
      </c>
      <c r="O1514">
        <f t="shared" si="95"/>
        <v>1</v>
      </c>
      <c r="P1514">
        <f t="shared" si="92"/>
        <v>0</v>
      </c>
      <c r="Q1514">
        <f t="shared" si="93"/>
        <v>1</v>
      </c>
    </row>
    <row r="1515" spans="1:17" ht="136" x14ac:dyDescent="0.2">
      <c r="A1515" t="s">
        <v>1511</v>
      </c>
      <c r="B1515" t="s">
        <v>4</v>
      </c>
      <c r="C1515" t="s">
        <v>1927</v>
      </c>
      <c r="D1515" t="s">
        <v>1927</v>
      </c>
      <c r="E1515" s="26" t="s">
        <v>2914</v>
      </c>
      <c r="F1515">
        <f t="shared" si="94"/>
        <v>0</v>
      </c>
      <c r="G1515" t="s">
        <v>1927</v>
      </c>
      <c r="H1515" s="26" t="s">
        <v>4119</v>
      </c>
      <c r="J1515" s="1">
        <v>45</v>
      </c>
      <c r="K1515">
        <v>1514</v>
      </c>
      <c r="L1515">
        <v>0.40625</v>
      </c>
      <c r="M1515">
        <v>0.63888888899999996</v>
      </c>
      <c r="N1515">
        <v>0</v>
      </c>
      <c r="O1515">
        <f t="shared" si="95"/>
        <v>0</v>
      </c>
      <c r="P1515">
        <f t="shared" si="92"/>
        <v>0</v>
      </c>
      <c r="Q1515">
        <f t="shared" si="93"/>
        <v>1</v>
      </c>
    </row>
    <row r="1516" spans="1:17" ht="119" x14ac:dyDescent="0.2">
      <c r="A1516" t="s">
        <v>1512</v>
      </c>
      <c r="B1516" t="s">
        <v>4</v>
      </c>
      <c r="C1516" t="s">
        <v>1928</v>
      </c>
      <c r="D1516" t="s">
        <v>1927</v>
      </c>
      <c r="E1516" s="26" t="s">
        <v>2914</v>
      </c>
      <c r="F1516">
        <f t="shared" si="94"/>
        <v>1</v>
      </c>
      <c r="G1516" t="s">
        <v>1927</v>
      </c>
      <c r="H1516" s="26" t="s">
        <v>3928</v>
      </c>
      <c r="J1516" s="1">
        <v>45</v>
      </c>
      <c r="K1516">
        <v>1515</v>
      </c>
      <c r="L1516">
        <v>0.40625</v>
      </c>
      <c r="M1516">
        <v>0.69444444400000005</v>
      </c>
      <c r="N1516">
        <v>0</v>
      </c>
      <c r="O1516">
        <f t="shared" si="95"/>
        <v>1</v>
      </c>
      <c r="P1516">
        <f t="shared" si="92"/>
        <v>0</v>
      </c>
      <c r="Q1516">
        <f t="shared" si="93"/>
        <v>1</v>
      </c>
    </row>
    <row r="1517" spans="1:17" ht="119" x14ac:dyDescent="0.2">
      <c r="A1517" t="s">
        <v>1513</v>
      </c>
      <c r="B1517" t="s">
        <v>4</v>
      </c>
      <c r="C1517" t="s">
        <v>1928</v>
      </c>
      <c r="D1517" t="s">
        <v>1927</v>
      </c>
      <c r="E1517" s="26" t="s">
        <v>2914</v>
      </c>
      <c r="F1517">
        <f t="shared" si="94"/>
        <v>1</v>
      </c>
      <c r="G1517" t="s">
        <v>1927</v>
      </c>
      <c r="H1517" s="26" t="s">
        <v>3928</v>
      </c>
      <c r="J1517" s="1">
        <v>45</v>
      </c>
      <c r="K1517">
        <v>1516</v>
      </c>
      <c r="L1517">
        <v>0.39583333300000001</v>
      </c>
      <c r="M1517">
        <v>0.77777777800000003</v>
      </c>
      <c r="N1517">
        <v>0</v>
      </c>
      <c r="O1517">
        <f t="shared" si="95"/>
        <v>1</v>
      </c>
      <c r="P1517">
        <f t="shared" si="92"/>
        <v>0</v>
      </c>
      <c r="Q1517">
        <f t="shared" si="93"/>
        <v>1</v>
      </c>
    </row>
    <row r="1518" spans="1:17" ht="119" x14ac:dyDescent="0.2">
      <c r="A1518" t="s">
        <v>1514</v>
      </c>
      <c r="B1518" t="s">
        <v>4</v>
      </c>
      <c r="C1518" t="s">
        <v>1927</v>
      </c>
      <c r="D1518" t="s">
        <v>1927</v>
      </c>
      <c r="E1518" s="26" t="s">
        <v>2914</v>
      </c>
      <c r="F1518">
        <f t="shared" si="94"/>
        <v>0</v>
      </c>
      <c r="G1518" t="s">
        <v>1927</v>
      </c>
      <c r="H1518" s="26" t="s">
        <v>4120</v>
      </c>
      <c r="J1518" s="1">
        <v>45</v>
      </c>
      <c r="K1518">
        <v>1517</v>
      </c>
      <c r="L1518">
        <v>0.39583333300000001</v>
      </c>
      <c r="M1518">
        <v>0.77777777800000003</v>
      </c>
      <c r="N1518">
        <v>0</v>
      </c>
      <c r="O1518">
        <f t="shared" si="95"/>
        <v>0</v>
      </c>
      <c r="P1518">
        <f t="shared" si="92"/>
        <v>0</v>
      </c>
      <c r="Q1518">
        <f t="shared" si="93"/>
        <v>1</v>
      </c>
    </row>
    <row r="1519" spans="1:17" ht="119" x14ac:dyDescent="0.2">
      <c r="A1519" t="s">
        <v>1515</v>
      </c>
      <c r="B1519" t="s">
        <v>4</v>
      </c>
      <c r="C1519" t="s">
        <v>1927</v>
      </c>
      <c r="D1519" t="s">
        <v>1927</v>
      </c>
      <c r="E1519" s="26" t="s">
        <v>2914</v>
      </c>
      <c r="F1519">
        <f t="shared" si="94"/>
        <v>0</v>
      </c>
      <c r="G1519" t="s">
        <v>1927</v>
      </c>
      <c r="H1519" s="26" t="s">
        <v>3928</v>
      </c>
      <c r="J1519" s="1">
        <v>45</v>
      </c>
      <c r="K1519">
        <v>1518</v>
      </c>
      <c r="L1519">
        <v>0.38541666699999999</v>
      </c>
      <c r="M1519">
        <v>0.77777777800000003</v>
      </c>
      <c r="N1519">
        <v>0</v>
      </c>
      <c r="O1519">
        <f t="shared" si="95"/>
        <v>0</v>
      </c>
      <c r="P1519">
        <f t="shared" si="92"/>
        <v>0</v>
      </c>
      <c r="Q1519">
        <f t="shared" si="93"/>
        <v>1</v>
      </c>
    </row>
    <row r="1520" spans="1:17" ht="136" x14ac:dyDescent="0.2">
      <c r="A1520" t="s">
        <v>1516</v>
      </c>
      <c r="B1520" t="s">
        <v>4</v>
      </c>
      <c r="C1520" t="s">
        <v>1927</v>
      </c>
      <c r="D1520" t="s">
        <v>1927</v>
      </c>
      <c r="E1520" s="26" t="s">
        <v>2914</v>
      </c>
      <c r="F1520">
        <f t="shared" si="94"/>
        <v>0</v>
      </c>
      <c r="G1520" t="s">
        <v>1927</v>
      </c>
      <c r="H1520" s="26" t="s">
        <v>4121</v>
      </c>
      <c r="J1520" s="1">
        <v>45</v>
      </c>
      <c r="K1520">
        <v>1519</v>
      </c>
      <c r="L1520">
        <v>0.40625</v>
      </c>
      <c r="M1520">
        <v>0.66666666699999999</v>
      </c>
      <c r="N1520">
        <v>0</v>
      </c>
      <c r="O1520">
        <f t="shared" si="95"/>
        <v>0</v>
      </c>
      <c r="P1520">
        <f t="shared" si="92"/>
        <v>0</v>
      </c>
      <c r="Q1520">
        <f t="shared" si="93"/>
        <v>1</v>
      </c>
    </row>
    <row r="1521" spans="1:17" ht="187" x14ac:dyDescent="0.2">
      <c r="A1521" t="s">
        <v>1517</v>
      </c>
      <c r="B1521" t="s">
        <v>4</v>
      </c>
      <c r="C1521" t="s">
        <v>1928</v>
      </c>
      <c r="D1521" t="s">
        <v>1927</v>
      </c>
      <c r="E1521" s="26" t="s">
        <v>2915</v>
      </c>
      <c r="F1521">
        <f t="shared" si="94"/>
        <v>1</v>
      </c>
      <c r="G1521" t="s">
        <v>1928</v>
      </c>
      <c r="H1521" s="26" t="s">
        <v>4122</v>
      </c>
      <c r="J1521" s="1">
        <v>45</v>
      </c>
      <c r="K1521">
        <v>1520</v>
      </c>
      <c r="L1521">
        <v>0.40625</v>
      </c>
      <c r="M1521">
        <v>0.77777777800000003</v>
      </c>
      <c r="N1521">
        <v>0</v>
      </c>
      <c r="O1521">
        <f t="shared" si="95"/>
        <v>1</v>
      </c>
      <c r="P1521">
        <f t="shared" si="92"/>
        <v>0</v>
      </c>
      <c r="Q1521">
        <f t="shared" si="93"/>
        <v>1</v>
      </c>
    </row>
    <row r="1522" spans="1:17" ht="187" x14ac:dyDescent="0.2">
      <c r="A1522" t="s">
        <v>1518</v>
      </c>
      <c r="B1522" t="s">
        <v>4</v>
      </c>
      <c r="C1522" t="s">
        <v>1927</v>
      </c>
      <c r="D1522" t="s">
        <v>1927</v>
      </c>
      <c r="E1522" s="26" t="s">
        <v>2916</v>
      </c>
      <c r="F1522">
        <f t="shared" si="94"/>
        <v>0</v>
      </c>
      <c r="G1522" t="s">
        <v>1927</v>
      </c>
      <c r="H1522" s="26" t="s">
        <v>4123</v>
      </c>
      <c r="J1522" s="1">
        <v>45</v>
      </c>
      <c r="K1522">
        <v>1521</v>
      </c>
      <c r="L1522">
        <v>0.40625</v>
      </c>
      <c r="M1522">
        <v>0.66666666699999999</v>
      </c>
      <c r="N1522">
        <v>0</v>
      </c>
      <c r="O1522">
        <f t="shared" si="95"/>
        <v>0</v>
      </c>
      <c r="P1522">
        <f t="shared" si="92"/>
        <v>0</v>
      </c>
      <c r="Q1522">
        <f t="shared" si="93"/>
        <v>1</v>
      </c>
    </row>
    <row r="1523" spans="1:17" ht="136" x14ac:dyDescent="0.2">
      <c r="A1523" t="s">
        <v>1519</v>
      </c>
      <c r="B1523" t="s">
        <v>4</v>
      </c>
      <c r="C1523" t="s">
        <v>1928</v>
      </c>
      <c r="D1523" t="s">
        <v>1927</v>
      </c>
      <c r="E1523" s="26" t="s">
        <v>2917</v>
      </c>
      <c r="F1523">
        <f t="shared" si="94"/>
        <v>1</v>
      </c>
      <c r="G1523" t="s">
        <v>1927</v>
      </c>
      <c r="H1523" s="26" t="s">
        <v>4124</v>
      </c>
      <c r="J1523" s="1">
        <v>45</v>
      </c>
      <c r="K1523">
        <v>1522</v>
      </c>
      <c r="L1523">
        <v>0.40625</v>
      </c>
      <c r="M1523">
        <v>0.66666666699999999</v>
      </c>
      <c r="N1523">
        <v>0</v>
      </c>
      <c r="O1523">
        <f t="shared" si="95"/>
        <v>1</v>
      </c>
      <c r="P1523">
        <f t="shared" si="92"/>
        <v>0</v>
      </c>
      <c r="Q1523">
        <f t="shared" si="93"/>
        <v>1</v>
      </c>
    </row>
    <row r="1524" spans="1:17" ht="136" x14ac:dyDescent="0.2">
      <c r="A1524" t="s">
        <v>1520</v>
      </c>
      <c r="B1524" t="s">
        <v>4</v>
      </c>
      <c r="C1524" t="s">
        <v>1928</v>
      </c>
      <c r="D1524" t="s">
        <v>1927</v>
      </c>
      <c r="E1524" s="26" t="s">
        <v>2917</v>
      </c>
      <c r="F1524">
        <f t="shared" si="94"/>
        <v>1</v>
      </c>
      <c r="G1524" t="s">
        <v>1928</v>
      </c>
      <c r="H1524" s="26" t="s">
        <v>4125</v>
      </c>
      <c r="J1524" s="1">
        <v>45</v>
      </c>
      <c r="K1524">
        <v>1523</v>
      </c>
      <c r="L1524">
        <v>0.40625</v>
      </c>
      <c r="M1524">
        <v>0.66666666699999999</v>
      </c>
      <c r="N1524">
        <v>0</v>
      </c>
      <c r="O1524">
        <f t="shared" si="95"/>
        <v>1</v>
      </c>
      <c r="P1524">
        <f t="shared" si="92"/>
        <v>0</v>
      </c>
      <c r="Q1524">
        <f t="shared" si="93"/>
        <v>1</v>
      </c>
    </row>
    <row r="1525" spans="1:17" ht="136" x14ac:dyDescent="0.2">
      <c r="A1525" t="s">
        <v>1521</v>
      </c>
      <c r="B1525" t="s">
        <v>4</v>
      </c>
      <c r="C1525" t="s">
        <v>1927</v>
      </c>
      <c r="D1525" t="s">
        <v>1927</v>
      </c>
      <c r="E1525" s="26" t="s">
        <v>1976</v>
      </c>
      <c r="F1525">
        <f t="shared" si="94"/>
        <v>0</v>
      </c>
      <c r="G1525" t="s">
        <v>1927</v>
      </c>
      <c r="H1525" s="26" t="s">
        <v>4126</v>
      </c>
      <c r="J1525" s="1">
        <v>45</v>
      </c>
      <c r="K1525">
        <v>1524</v>
      </c>
      <c r="L1525">
        <v>0.40625</v>
      </c>
      <c r="M1525">
        <v>0.66666666699999999</v>
      </c>
      <c r="N1525">
        <v>0</v>
      </c>
      <c r="O1525">
        <f t="shared" si="95"/>
        <v>0</v>
      </c>
      <c r="P1525">
        <f t="shared" si="92"/>
        <v>0</v>
      </c>
      <c r="Q1525">
        <f t="shared" si="93"/>
        <v>1</v>
      </c>
    </row>
    <row r="1526" spans="1:17" ht="119" x14ac:dyDescent="0.2">
      <c r="A1526" t="s">
        <v>1522</v>
      </c>
      <c r="B1526" t="s">
        <v>4</v>
      </c>
      <c r="C1526" t="s">
        <v>1928</v>
      </c>
      <c r="D1526" t="s">
        <v>1927</v>
      </c>
      <c r="E1526" s="26" t="s">
        <v>2918</v>
      </c>
      <c r="F1526">
        <f t="shared" si="94"/>
        <v>1</v>
      </c>
      <c r="G1526" t="s">
        <v>1927</v>
      </c>
      <c r="H1526" s="26" t="s">
        <v>4124</v>
      </c>
      <c r="J1526" s="1">
        <v>45</v>
      </c>
      <c r="K1526">
        <v>1525</v>
      </c>
      <c r="L1526">
        <v>0.40625</v>
      </c>
      <c r="M1526">
        <v>0.66666666699999999</v>
      </c>
      <c r="N1526">
        <v>0</v>
      </c>
      <c r="O1526">
        <f t="shared" si="95"/>
        <v>1</v>
      </c>
      <c r="P1526">
        <f t="shared" si="92"/>
        <v>0</v>
      </c>
      <c r="Q1526">
        <f t="shared" si="93"/>
        <v>1</v>
      </c>
    </row>
    <row r="1527" spans="1:17" ht="85" x14ac:dyDescent="0.2">
      <c r="A1527" t="s">
        <v>1523</v>
      </c>
      <c r="B1527" t="s">
        <v>4</v>
      </c>
      <c r="C1527" t="s">
        <v>1928</v>
      </c>
      <c r="D1527" t="s">
        <v>1927</v>
      </c>
      <c r="E1527" s="26" t="s">
        <v>1979</v>
      </c>
      <c r="F1527">
        <f t="shared" si="94"/>
        <v>1</v>
      </c>
      <c r="G1527" t="s">
        <v>1928</v>
      </c>
      <c r="H1527" s="26" t="s">
        <v>4127</v>
      </c>
      <c r="J1527" s="1">
        <v>45</v>
      </c>
      <c r="K1527">
        <v>1526</v>
      </c>
      <c r="L1527">
        <v>0.40625</v>
      </c>
      <c r="M1527">
        <v>0.66666666699999999</v>
      </c>
      <c r="N1527">
        <v>0</v>
      </c>
      <c r="O1527">
        <f t="shared" si="95"/>
        <v>1</v>
      </c>
      <c r="P1527">
        <f t="shared" si="92"/>
        <v>0</v>
      </c>
      <c r="Q1527">
        <f t="shared" si="93"/>
        <v>1</v>
      </c>
    </row>
    <row r="1528" spans="1:17" ht="102" x14ac:dyDescent="0.2">
      <c r="A1528" t="s">
        <v>1524</v>
      </c>
      <c r="B1528" t="s">
        <v>4</v>
      </c>
      <c r="C1528" t="s">
        <v>1928</v>
      </c>
      <c r="D1528" t="s">
        <v>1927</v>
      </c>
      <c r="E1528" s="26" t="s">
        <v>2919</v>
      </c>
      <c r="F1528">
        <f t="shared" si="94"/>
        <v>1</v>
      </c>
      <c r="G1528" t="s">
        <v>1927</v>
      </c>
      <c r="H1528" s="26" t="s">
        <v>4128</v>
      </c>
      <c r="J1528" s="1">
        <v>45</v>
      </c>
      <c r="K1528">
        <v>1527</v>
      </c>
      <c r="L1528">
        <v>0.42708333300000001</v>
      </c>
      <c r="M1528">
        <v>0.69444444400000005</v>
      </c>
      <c r="N1528">
        <v>0</v>
      </c>
      <c r="O1528">
        <f t="shared" si="95"/>
        <v>1</v>
      </c>
      <c r="P1528">
        <f t="shared" si="92"/>
        <v>0</v>
      </c>
      <c r="Q1528">
        <f t="shared" si="93"/>
        <v>1</v>
      </c>
    </row>
    <row r="1529" spans="1:17" ht="102" x14ac:dyDescent="0.2">
      <c r="A1529" t="s">
        <v>1525</v>
      </c>
      <c r="B1529" t="s">
        <v>4</v>
      </c>
      <c r="C1529" t="s">
        <v>1927</v>
      </c>
      <c r="D1529" t="s">
        <v>1927</v>
      </c>
      <c r="E1529" s="26" t="s">
        <v>2920</v>
      </c>
      <c r="F1529">
        <f t="shared" si="94"/>
        <v>0</v>
      </c>
      <c r="G1529" t="s">
        <v>1927</v>
      </c>
      <c r="H1529" s="26" t="s">
        <v>4129</v>
      </c>
      <c r="J1529" s="1">
        <v>45</v>
      </c>
      <c r="K1529">
        <v>1528</v>
      </c>
      <c r="L1529">
        <v>0.42708333300000001</v>
      </c>
      <c r="M1529">
        <v>0.66666666699999999</v>
      </c>
      <c r="N1529">
        <v>0</v>
      </c>
      <c r="O1529">
        <f t="shared" si="95"/>
        <v>0</v>
      </c>
      <c r="P1529">
        <f t="shared" si="92"/>
        <v>0</v>
      </c>
      <c r="Q1529">
        <f t="shared" si="93"/>
        <v>1</v>
      </c>
    </row>
    <row r="1530" spans="1:17" ht="102" x14ac:dyDescent="0.2">
      <c r="A1530" t="s">
        <v>1526</v>
      </c>
      <c r="B1530" t="s">
        <v>4</v>
      </c>
      <c r="C1530" t="s">
        <v>1927</v>
      </c>
      <c r="D1530" t="s">
        <v>1927</v>
      </c>
      <c r="E1530" s="26" t="s">
        <v>2920</v>
      </c>
      <c r="F1530">
        <f t="shared" si="94"/>
        <v>0</v>
      </c>
      <c r="G1530" t="s">
        <v>1927</v>
      </c>
      <c r="H1530" s="26" t="s">
        <v>4045</v>
      </c>
      <c r="J1530" s="1">
        <v>45</v>
      </c>
      <c r="K1530">
        <v>1529</v>
      </c>
      <c r="L1530">
        <v>0.42708333300000001</v>
      </c>
      <c r="M1530">
        <v>0.66666666699999999</v>
      </c>
      <c r="N1530">
        <v>0</v>
      </c>
      <c r="O1530">
        <f t="shared" si="95"/>
        <v>0</v>
      </c>
      <c r="P1530">
        <f t="shared" si="92"/>
        <v>0</v>
      </c>
      <c r="Q1530">
        <f t="shared" si="93"/>
        <v>1</v>
      </c>
    </row>
    <row r="1531" spans="1:17" ht="136" x14ac:dyDescent="0.2">
      <c r="A1531" t="s">
        <v>1527</v>
      </c>
      <c r="B1531" t="s">
        <v>4</v>
      </c>
      <c r="C1531" t="s">
        <v>1927</v>
      </c>
      <c r="D1531" t="s">
        <v>1927</v>
      </c>
      <c r="E1531" s="26" t="s">
        <v>2921</v>
      </c>
      <c r="F1531">
        <f t="shared" si="94"/>
        <v>0</v>
      </c>
      <c r="G1531" t="s">
        <v>1928</v>
      </c>
      <c r="H1531" s="26" t="s">
        <v>4130</v>
      </c>
      <c r="J1531" s="1">
        <v>45</v>
      </c>
      <c r="K1531">
        <v>1530</v>
      </c>
      <c r="L1531">
        <v>0.42708333300000001</v>
      </c>
      <c r="M1531">
        <v>0.66666666699999999</v>
      </c>
      <c r="N1531">
        <v>0</v>
      </c>
      <c r="O1531">
        <f t="shared" si="95"/>
        <v>0</v>
      </c>
      <c r="P1531">
        <f t="shared" si="92"/>
        <v>0</v>
      </c>
      <c r="Q1531">
        <f t="shared" si="93"/>
        <v>1</v>
      </c>
    </row>
    <row r="1532" spans="1:17" ht="136" x14ac:dyDescent="0.2">
      <c r="A1532" t="s">
        <v>1528</v>
      </c>
      <c r="B1532" t="s">
        <v>4</v>
      </c>
      <c r="C1532" t="s">
        <v>1928</v>
      </c>
      <c r="D1532" t="s">
        <v>1927</v>
      </c>
      <c r="E1532" s="26" t="s">
        <v>2922</v>
      </c>
      <c r="F1532">
        <f t="shared" si="94"/>
        <v>1</v>
      </c>
      <c r="G1532" t="s">
        <v>1927</v>
      </c>
      <c r="H1532" s="26" t="s">
        <v>4131</v>
      </c>
      <c r="J1532" s="1">
        <v>45</v>
      </c>
      <c r="K1532">
        <v>1531</v>
      </c>
      <c r="L1532">
        <v>0.42708333300000001</v>
      </c>
      <c r="M1532">
        <v>0.63888888899999996</v>
      </c>
      <c r="N1532">
        <v>0</v>
      </c>
      <c r="O1532">
        <f t="shared" si="95"/>
        <v>1</v>
      </c>
      <c r="P1532">
        <f t="shared" si="92"/>
        <v>0</v>
      </c>
      <c r="Q1532">
        <f t="shared" si="93"/>
        <v>1</v>
      </c>
    </row>
    <row r="1533" spans="1:17" ht="153" x14ac:dyDescent="0.2">
      <c r="A1533" t="s">
        <v>1529</v>
      </c>
      <c r="B1533" t="s">
        <v>4</v>
      </c>
      <c r="C1533" t="s">
        <v>1928</v>
      </c>
      <c r="D1533" t="s">
        <v>1927</v>
      </c>
      <c r="E1533" s="26" t="s">
        <v>2922</v>
      </c>
      <c r="F1533">
        <f t="shared" si="94"/>
        <v>1</v>
      </c>
      <c r="G1533" t="s">
        <v>1927</v>
      </c>
      <c r="H1533" s="26" t="s">
        <v>4132</v>
      </c>
      <c r="J1533" s="1">
        <v>45</v>
      </c>
      <c r="K1533">
        <v>1532</v>
      </c>
      <c r="L1533">
        <v>0.4375</v>
      </c>
      <c r="M1533">
        <v>0.75</v>
      </c>
      <c r="N1533">
        <v>0</v>
      </c>
      <c r="O1533">
        <f t="shared" si="95"/>
        <v>1</v>
      </c>
      <c r="P1533">
        <f t="shared" si="92"/>
        <v>0</v>
      </c>
      <c r="Q1533">
        <f t="shared" si="93"/>
        <v>1</v>
      </c>
    </row>
    <row r="1534" spans="1:17" ht="136" x14ac:dyDescent="0.2">
      <c r="A1534" t="s">
        <v>1530</v>
      </c>
      <c r="B1534" t="s">
        <v>4</v>
      </c>
      <c r="C1534" t="s">
        <v>1928</v>
      </c>
      <c r="D1534" t="s">
        <v>1928</v>
      </c>
      <c r="E1534" s="26" t="s">
        <v>2923</v>
      </c>
      <c r="F1534">
        <f t="shared" si="94"/>
        <v>0</v>
      </c>
      <c r="G1534" t="s">
        <v>1928</v>
      </c>
      <c r="H1534" s="26" t="s">
        <v>4133</v>
      </c>
      <c r="J1534" s="1">
        <v>45</v>
      </c>
      <c r="K1534">
        <v>1533</v>
      </c>
      <c r="L1534">
        <v>0.40625</v>
      </c>
      <c r="M1534">
        <v>0.88888888899999996</v>
      </c>
      <c r="N1534">
        <v>0</v>
      </c>
      <c r="O1534">
        <f t="shared" si="95"/>
        <v>0</v>
      </c>
      <c r="P1534">
        <f t="shared" si="92"/>
        <v>1</v>
      </c>
      <c r="Q1534">
        <f t="shared" si="93"/>
        <v>1</v>
      </c>
    </row>
    <row r="1535" spans="1:17" ht="102" x14ac:dyDescent="0.2">
      <c r="A1535" t="s">
        <v>1531</v>
      </c>
      <c r="B1535" t="s">
        <v>4</v>
      </c>
      <c r="C1535" t="s">
        <v>1927</v>
      </c>
      <c r="D1535" t="s">
        <v>1927</v>
      </c>
      <c r="E1535" s="26" t="s">
        <v>2865</v>
      </c>
      <c r="F1535">
        <f t="shared" si="94"/>
        <v>0</v>
      </c>
      <c r="G1535" t="s">
        <v>1927</v>
      </c>
      <c r="H1535" s="26" t="s">
        <v>4134</v>
      </c>
      <c r="J1535" s="1">
        <v>45</v>
      </c>
      <c r="K1535">
        <v>1534</v>
      </c>
      <c r="L1535">
        <v>0.39583333300000001</v>
      </c>
      <c r="M1535">
        <v>0.69444444400000005</v>
      </c>
      <c r="N1535">
        <v>0</v>
      </c>
      <c r="O1535">
        <f t="shared" si="95"/>
        <v>0</v>
      </c>
      <c r="P1535">
        <f t="shared" si="92"/>
        <v>0</v>
      </c>
      <c r="Q1535">
        <f t="shared" si="93"/>
        <v>1</v>
      </c>
    </row>
    <row r="1536" spans="1:17" ht="170" x14ac:dyDescent="0.2">
      <c r="A1536" t="s">
        <v>1532</v>
      </c>
      <c r="B1536" t="s">
        <v>4</v>
      </c>
      <c r="C1536" t="s">
        <v>1928</v>
      </c>
      <c r="D1536" t="s">
        <v>1927</v>
      </c>
      <c r="E1536" s="26" t="s">
        <v>2924</v>
      </c>
      <c r="F1536">
        <f t="shared" si="94"/>
        <v>1</v>
      </c>
      <c r="G1536" t="s">
        <v>1927</v>
      </c>
      <c r="H1536" s="26" t="s">
        <v>4135</v>
      </c>
      <c r="J1536" s="1">
        <v>45</v>
      </c>
      <c r="K1536">
        <v>1535</v>
      </c>
      <c r="L1536">
        <v>0.39583333300000001</v>
      </c>
      <c r="M1536">
        <v>0.72222222199999997</v>
      </c>
      <c r="N1536">
        <v>0</v>
      </c>
      <c r="O1536">
        <f t="shared" si="95"/>
        <v>1</v>
      </c>
      <c r="P1536">
        <f t="shared" si="92"/>
        <v>0</v>
      </c>
      <c r="Q1536">
        <f t="shared" si="93"/>
        <v>1</v>
      </c>
    </row>
    <row r="1537" spans="1:17" ht="187" x14ac:dyDescent="0.2">
      <c r="A1537" t="s">
        <v>1533</v>
      </c>
      <c r="B1537" t="s">
        <v>4</v>
      </c>
      <c r="C1537" t="s">
        <v>1927</v>
      </c>
      <c r="D1537" t="s">
        <v>1927</v>
      </c>
      <c r="E1537" s="26" t="s">
        <v>2925</v>
      </c>
      <c r="F1537">
        <f t="shared" si="94"/>
        <v>0</v>
      </c>
      <c r="G1537" t="s">
        <v>1927</v>
      </c>
      <c r="H1537" s="26" t="s">
        <v>4136</v>
      </c>
      <c r="J1537" s="1">
        <v>45</v>
      </c>
      <c r="K1537">
        <v>1536</v>
      </c>
      <c r="L1537">
        <v>0.40625</v>
      </c>
      <c r="M1537">
        <v>0.72222222199999997</v>
      </c>
      <c r="N1537">
        <v>0</v>
      </c>
      <c r="O1537">
        <f t="shared" si="95"/>
        <v>0</v>
      </c>
      <c r="P1537">
        <f t="shared" si="92"/>
        <v>0</v>
      </c>
      <c r="Q1537">
        <f t="shared" si="93"/>
        <v>1</v>
      </c>
    </row>
    <row r="1538" spans="1:17" ht="136" x14ac:dyDescent="0.2">
      <c r="A1538" t="s">
        <v>1534</v>
      </c>
      <c r="B1538" t="s">
        <v>4</v>
      </c>
      <c r="C1538" t="s">
        <v>1928</v>
      </c>
      <c r="D1538" t="s">
        <v>1927</v>
      </c>
      <c r="E1538" s="26" t="s">
        <v>2521</v>
      </c>
      <c r="F1538">
        <f t="shared" si="94"/>
        <v>1</v>
      </c>
      <c r="G1538" t="s">
        <v>1928</v>
      </c>
      <c r="H1538" s="26" t="s">
        <v>4137</v>
      </c>
      <c r="J1538" s="1">
        <v>45</v>
      </c>
      <c r="K1538">
        <v>1537</v>
      </c>
      <c r="L1538">
        <v>0.39583333300000001</v>
      </c>
      <c r="M1538">
        <v>0.72222222199999997</v>
      </c>
      <c r="N1538">
        <v>0</v>
      </c>
      <c r="O1538">
        <f t="shared" si="95"/>
        <v>1</v>
      </c>
      <c r="P1538">
        <f t="shared" ref="P1538:P1601" si="96">IF(D1538="Weak",0,1)</f>
        <v>0</v>
      </c>
      <c r="Q1538">
        <f t="shared" ref="Q1538:Q1601" si="97">IF(B1538="GRADE",1,0)</f>
        <v>1</v>
      </c>
    </row>
    <row r="1539" spans="1:17" ht="153" x14ac:dyDescent="0.2">
      <c r="A1539" t="s">
        <v>1535</v>
      </c>
      <c r="B1539" t="s">
        <v>4</v>
      </c>
      <c r="C1539" t="s">
        <v>1928</v>
      </c>
      <c r="D1539" t="s">
        <v>1928</v>
      </c>
      <c r="E1539" s="26" t="s">
        <v>2926</v>
      </c>
      <c r="F1539">
        <f t="shared" ref="F1539:F1602" si="98">IF(C1539=D1539,0,1)</f>
        <v>0</v>
      </c>
      <c r="G1539" t="s">
        <v>1928</v>
      </c>
      <c r="H1539" s="26" t="s">
        <v>4138</v>
      </c>
      <c r="J1539" s="1">
        <v>45</v>
      </c>
      <c r="K1539">
        <v>1538</v>
      </c>
      <c r="L1539">
        <v>0.38541666699999999</v>
      </c>
      <c r="M1539">
        <v>0.72222222199999997</v>
      </c>
      <c r="N1539">
        <v>0</v>
      </c>
      <c r="O1539">
        <f t="shared" ref="O1539:O1602" si="99">F1539</f>
        <v>0</v>
      </c>
      <c r="P1539">
        <f t="shared" si="96"/>
        <v>1</v>
      </c>
      <c r="Q1539">
        <f t="shared" si="97"/>
        <v>1</v>
      </c>
    </row>
    <row r="1540" spans="1:17" ht="187" x14ac:dyDescent="0.2">
      <c r="A1540" t="s">
        <v>1536</v>
      </c>
      <c r="B1540" t="s">
        <v>4</v>
      </c>
      <c r="C1540" t="s">
        <v>1927</v>
      </c>
      <c r="D1540" t="s">
        <v>1927</v>
      </c>
      <c r="E1540" s="26" t="s">
        <v>1978</v>
      </c>
      <c r="F1540">
        <f t="shared" si="98"/>
        <v>0</v>
      </c>
      <c r="G1540" t="s">
        <v>1928</v>
      </c>
      <c r="H1540" s="26" t="s">
        <v>4139</v>
      </c>
      <c r="J1540" s="1">
        <v>45</v>
      </c>
      <c r="K1540">
        <v>1539</v>
      </c>
      <c r="L1540">
        <v>0.38541666699999999</v>
      </c>
      <c r="M1540">
        <v>0.72222222199999997</v>
      </c>
      <c r="N1540">
        <v>0</v>
      </c>
      <c r="O1540">
        <f t="shared" si="99"/>
        <v>0</v>
      </c>
      <c r="P1540">
        <f t="shared" si="96"/>
        <v>0</v>
      </c>
      <c r="Q1540">
        <f t="shared" si="97"/>
        <v>1</v>
      </c>
    </row>
    <row r="1541" spans="1:17" ht="119" x14ac:dyDescent="0.2">
      <c r="A1541" t="s">
        <v>1537</v>
      </c>
      <c r="B1541" t="s">
        <v>4</v>
      </c>
      <c r="C1541" t="s">
        <v>1928</v>
      </c>
      <c r="D1541" t="s">
        <v>1927</v>
      </c>
      <c r="E1541" s="26" t="s">
        <v>2927</v>
      </c>
      <c r="F1541">
        <f t="shared" si="98"/>
        <v>1</v>
      </c>
      <c r="G1541" t="s">
        <v>1927</v>
      </c>
      <c r="H1541" s="26" t="s">
        <v>4140</v>
      </c>
      <c r="J1541" s="1">
        <v>45</v>
      </c>
      <c r="K1541">
        <v>1540</v>
      </c>
      <c r="L1541">
        <v>0.39583333300000001</v>
      </c>
      <c r="M1541">
        <v>0.72222222199999997</v>
      </c>
      <c r="N1541">
        <v>0</v>
      </c>
      <c r="O1541">
        <f t="shared" si="99"/>
        <v>1</v>
      </c>
      <c r="P1541">
        <f t="shared" si="96"/>
        <v>0</v>
      </c>
      <c r="Q1541">
        <f t="shared" si="97"/>
        <v>1</v>
      </c>
    </row>
    <row r="1542" spans="1:17" ht="153" x14ac:dyDescent="0.2">
      <c r="A1542" t="s">
        <v>1538</v>
      </c>
      <c r="B1542" t="s">
        <v>4</v>
      </c>
      <c r="C1542" t="s">
        <v>1928</v>
      </c>
      <c r="D1542" t="s">
        <v>1928</v>
      </c>
      <c r="E1542" s="26" t="s">
        <v>2928</v>
      </c>
      <c r="F1542">
        <f t="shared" si="98"/>
        <v>0</v>
      </c>
      <c r="G1542" t="s">
        <v>1928</v>
      </c>
      <c r="H1542" s="26" t="s">
        <v>2928</v>
      </c>
      <c r="J1542" s="1">
        <v>45</v>
      </c>
      <c r="K1542">
        <v>1541</v>
      </c>
      <c r="L1542">
        <v>0.39583333300000001</v>
      </c>
      <c r="M1542">
        <v>0.72222222199999997</v>
      </c>
      <c r="N1542">
        <v>0</v>
      </c>
      <c r="O1542">
        <f t="shared" si="99"/>
        <v>0</v>
      </c>
      <c r="P1542">
        <f t="shared" si="96"/>
        <v>1</v>
      </c>
      <c r="Q1542">
        <f t="shared" si="97"/>
        <v>1</v>
      </c>
    </row>
    <row r="1543" spans="1:17" ht="153" x14ac:dyDescent="0.2">
      <c r="A1543" t="s">
        <v>1539</v>
      </c>
      <c r="B1543" t="s">
        <v>4</v>
      </c>
      <c r="C1543" t="s">
        <v>1927</v>
      </c>
      <c r="D1543" t="s">
        <v>1927</v>
      </c>
      <c r="E1543" s="26" t="s">
        <v>2929</v>
      </c>
      <c r="F1543">
        <f t="shared" si="98"/>
        <v>0</v>
      </c>
      <c r="G1543" t="s">
        <v>1927</v>
      </c>
      <c r="H1543" s="26" t="s">
        <v>4141</v>
      </c>
      <c r="J1543" s="1">
        <v>45</v>
      </c>
      <c r="K1543">
        <v>1542</v>
      </c>
      <c r="L1543">
        <v>0.39583333300000001</v>
      </c>
      <c r="M1543">
        <v>0.72222222199999997</v>
      </c>
      <c r="N1543">
        <v>0</v>
      </c>
      <c r="O1543">
        <f t="shared" si="99"/>
        <v>0</v>
      </c>
      <c r="P1543">
        <f t="shared" si="96"/>
        <v>0</v>
      </c>
      <c r="Q1543">
        <f t="shared" si="97"/>
        <v>1</v>
      </c>
    </row>
    <row r="1544" spans="1:17" ht="187" x14ac:dyDescent="0.2">
      <c r="A1544" t="s">
        <v>1540</v>
      </c>
      <c r="B1544" t="s">
        <v>4</v>
      </c>
      <c r="C1544" t="s">
        <v>1928</v>
      </c>
      <c r="D1544" t="s">
        <v>1928</v>
      </c>
      <c r="E1544" s="26" t="s">
        <v>2930</v>
      </c>
      <c r="F1544">
        <f t="shared" si="98"/>
        <v>0</v>
      </c>
      <c r="G1544" t="s">
        <v>1928</v>
      </c>
      <c r="H1544" s="26" t="s">
        <v>4142</v>
      </c>
      <c r="J1544" s="1">
        <v>45</v>
      </c>
      <c r="K1544">
        <v>1543</v>
      </c>
      <c r="L1544">
        <v>0.39583333300000001</v>
      </c>
      <c r="M1544">
        <v>0.72222222199999997</v>
      </c>
      <c r="N1544">
        <v>0</v>
      </c>
      <c r="O1544">
        <f t="shared" si="99"/>
        <v>0</v>
      </c>
      <c r="P1544">
        <f t="shared" si="96"/>
        <v>1</v>
      </c>
      <c r="Q1544">
        <f t="shared" si="97"/>
        <v>1</v>
      </c>
    </row>
    <row r="1545" spans="1:17" ht="153" x14ac:dyDescent="0.2">
      <c r="A1545" t="s">
        <v>1541</v>
      </c>
      <c r="B1545" t="s">
        <v>4</v>
      </c>
      <c r="C1545" t="s">
        <v>1927</v>
      </c>
      <c r="D1545" t="s">
        <v>1927</v>
      </c>
      <c r="E1545" s="26" t="s">
        <v>2931</v>
      </c>
      <c r="F1545">
        <f t="shared" si="98"/>
        <v>0</v>
      </c>
      <c r="G1545" t="s">
        <v>1927</v>
      </c>
      <c r="H1545" s="26" t="s">
        <v>4143</v>
      </c>
      <c r="J1545" s="1">
        <v>45</v>
      </c>
      <c r="K1545">
        <v>1544</v>
      </c>
      <c r="L1545">
        <v>0.39583333300000001</v>
      </c>
      <c r="M1545">
        <v>0.72222222199999997</v>
      </c>
      <c r="N1545">
        <v>0</v>
      </c>
      <c r="O1545">
        <f t="shared" si="99"/>
        <v>0</v>
      </c>
      <c r="P1545">
        <f t="shared" si="96"/>
        <v>0</v>
      </c>
      <c r="Q1545">
        <f t="shared" si="97"/>
        <v>1</v>
      </c>
    </row>
    <row r="1546" spans="1:17" ht="153" x14ac:dyDescent="0.2">
      <c r="A1546" t="s">
        <v>1542</v>
      </c>
      <c r="B1546" t="s">
        <v>4</v>
      </c>
      <c r="C1546" t="s">
        <v>1928</v>
      </c>
      <c r="D1546" t="s">
        <v>1927</v>
      </c>
      <c r="E1546" s="26" t="s">
        <v>2932</v>
      </c>
      <c r="F1546">
        <f t="shared" si="98"/>
        <v>1</v>
      </c>
      <c r="G1546" t="s">
        <v>1928</v>
      </c>
      <c r="H1546" s="26" t="s">
        <v>4144</v>
      </c>
      <c r="J1546" s="1">
        <v>45</v>
      </c>
      <c r="K1546">
        <v>1545</v>
      </c>
      <c r="L1546">
        <v>0.39583333300000001</v>
      </c>
      <c r="M1546">
        <v>0.72222222199999997</v>
      </c>
      <c r="N1546">
        <v>0</v>
      </c>
      <c r="O1546">
        <f t="shared" si="99"/>
        <v>1</v>
      </c>
      <c r="P1546">
        <f t="shared" si="96"/>
        <v>0</v>
      </c>
      <c r="Q1546">
        <f t="shared" si="97"/>
        <v>1</v>
      </c>
    </row>
    <row r="1547" spans="1:17" ht="119" x14ac:dyDescent="0.2">
      <c r="A1547" t="s">
        <v>1543</v>
      </c>
      <c r="B1547" t="s">
        <v>4</v>
      </c>
      <c r="C1547" t="s">
        <v>1928</v>
      </c>
      <c r="D1547" t="s">
        <v>1927</v>
      </c>
      <c r="E1547" s="26" t="s">
        <v>2932</v>
      </c>
      <c r="F1547">
        <f t="shared" si="98"/>
        <v>1</v>
      </c>
      <c r="G1547" t="s">
        <v>1928</v>
      </c>
      <c r="H1547" s="26" t="s">
        <v>4145</v>
      </c>
      <c r="J1547" s="1">
        <v>45</v>
      </c>
      <c r="K1547">
        <v>1546</v>
      </c>
      <c r="L1547">
        <v>0.39583333300000001</v>
      </c>
      <c r="M1547">
        <v>0.72222222199999997</v>
      </c>
      <c r="N1547">
        <v>0</v>
      </c>
      <c r="O1547">
        <f t="shared" si="99"/>
        <v>1</v>
      </c>
      <c r="P1547">
        <f t="shared" si="96"/>
        <v>0</v>
      </c>
      <c r="Q1547">
        <f t="shared" si="97"/>
        <v>1</v>
      </c>
    </row>
    <row r="1548" spans="1:17" ht="153" x14ac:dyDescent="0.2">
      <c r="A1548" t="s">
        <v>1544</v>
      </c>
      <c r="B1548" t="s">
        <v>4</v>
      </c>
      <c r="C1548" t="s">
        <v>1928</v>
      </c>
      <c r="D1548" t="s">
        <v>1927</v>
      </c>
      <c r="E1548" s="26" t="s">
        <v>2932</v>
      </c>
      <c r="F1548">
        <f t="shared" si="98"/>
        <v>1</v>
      </c>
      <c r="G1548" t="s">
        <v>1927</v>
      </c>
      <c r="H1548" s="26" t="s">
        <v>4146</v>
      </c>
      <c r="J1548" s="1">
        <v>45</v>
      </c>
      <c r="K1548">
        <v>1547</v>
      </c>
      <c r="L1548">
        <v>0.40625</v>
      </c>
      <c r="M1548">
        <v>0.72222222199999997</v>
      </c>
      <c r="N1548">
        <v>0</v>
      </c>
      <c r="O1548">
        <f t="shared" si="99"/>
        <v>1</v>
      </c>
      <c r="P1548">
        <f t="shared" si="96"/>
        <v>0</v>
      </c>
      <c r="Q1548">
        <f t="shared" si="97"/>
        <v>1</v>
      </c>
    </row>
    <row r="1549" spans="1:17" ht="119" x14ac:dyDescent="0.2">
      <c r="A1549" t="s">
        <v>1545</v>
      </c>
      <c r="B1549" t="s">
        <v>4</v>
      </c>
      <c r="C1549" t="s">
        <v>1927</v>
      </c>
      <c r="D1549" t="s">
        <v>1927</v>
      </c>
      <c r="E1549" s="26" t="s">
        <v>2932</v>
      </c>
      <c r="F1549">
        <f t="shared" si="98"/>
        <v>0</v>
      </c>
      <c r="G1549" t="s">
        <v>1927</v>
      </c>
      <c r="H1549" s="26" t="s">
        <v>3928</v>
      </c>
      <c r="J1549" s="1">
        <v>45</v>
      </c>
      <c r="K1549">
        <v>1548</v>
      </c>
      <c r="L1549">
        <v>0.39583333300000001</v>
      </c>
      <c r="M1549">
        <v>0.75</v>
      </c>
      <c r="N1549">
        <v>0</v>
      </c>
      <c r="O1549">
        <f t="shared" si="99"/>
        <v>0</v>
      </c>
      <c r="P1549">
        <f t="shared" si="96"/>
        <v>0</v>
      </c>
      <c r="Q1549">
        <f t="shared" si="97"/>
        <v>1</v>
      </c>
    </row>
    <row r="1550" spans="1:17" ht="85" x14ac:dyDescent="0.2">
      <c r="A1550" t="s">
        <v>1546</v>
      </c>
      <c r="B1550" t="s">
        <v>4</v>
      </c>
      <c r="C1550" t="s">
        <v>1928</v>
      </c>
      <c r="D1550" t="s">
        <v>1927</v>
      </c>
      <c r="E1550" s="26" t="s">
        <v>1979</v>
      </c>
      <c r="F1550">
        <f t="shared" si="98"/>
        <v>1</v>
      </c>
      <c r="G1550" t="s">
        <v>1928</v>
      </c>
      <c r="H1550" s="26" t="s">
        <v>4147</v>
      </c>
      <c r="J1550" s="1">
        <v>45</v>
      </c>
      <c r="K1550">
        <v>1549</v>
      </c>
      <c r="L1550">
        <v>0.4375</v>
      </c>
      <c r="M1550">
        <v>0.77777777800000003</v>
      </c>
      <c r="N1550">
        <v>0</v>
      </c>
      <c r="O1550">
        <f t="shared" si="99"/>
        <v>1</v>
      </c>
      <c r="P1550">
        <f t="shared" si="96"/>
        <v>0</v>
      </c>
      <c r="Q1550">
        <f t="shared" si="97"/>
        <v>1</v>
      </c>
    </row>
    <row r="1551" spans="1:17" ht="255" x14ac:dyDescent="0.2">
      <c r="A1551" t="s">
        <v>1547</v>
      </c>
      <c r="B1551" t="s">
        <v>4</v>
      </c>
      <c r="C1551" t="s">
        <v>1927</v>
      </c>
      <c r="D1551" t="s">
        <v>1927</v>
      </c>
      <c r="E1551" s="26" t="s">
        <v>2933</v>
      </c>
      <c r="F1551">
        <f t="shared" si="98"/>
        <v>0</v>
      </c>
      <c r="G1551" t="s">
        <v>1927</v>
      </c>
      <c r="H1551" s="26" t="s">
        <v>4148</v>
      </c>
      <c r="J1551" s="1">
        <v>45</v>
      </c>
      <c r="K1551">
        <v>1550</v>
      </c>
      <c r="L1551">
        <v>0.40625</v>
      </c>
      <c r="M1551">
        <v>0.69444444400000005</v>
      </c>
      <c r="N1551">
        <v>0</v>
      </c>
      <c r="O1551">
        <f t="shared" si="99"/>
        <v>0</v>
      </c>
      <c r="P1551">
        <f t="shared" si="96"/>
        <v>0</v>
      </c>
      <c r="Q1551">
        <f t="shared" si="97"/>
        <v>1</v>
      </c>
    </row>
    <row r="1552" spans="1:17" ht="153" x14ac:dyDescent="0.2">
      <c r="A1552" t="s">
        <v>1548</v>
      </c>
      <c r="B1552" t="s">
        <v>4</v>
      </c>
      <c r="C1552" t="s">
        <v>1927</v>
      </c>
      <c r="D1552" t="s">
        <v>1927</v>
      </c>
      <c r="E1552" s="26" t="s">
        <v>2934</v>
      </c>
      <c r="F1552">
        <f t="shared" si="98"/>
        <v>0</v>
      </c>
      <c r="G1552" t="s">
        <v>1927</v>
      </c>
      <c r="H1552" s="26" t="s">
        <v>4149</v>
      </c>
      <c r="J1552" s="1">
        <v>45</v>
      </c>
      <c r="K1552">
        <v>1551</v>
      </c>
      <c r="L1552">
        <v>0.40625</v>
      </c>
      <c r="M1552">
        <v>0.69444444400000005</v>
      </c>
      <c r="N1552">
        <v>0</v>
      </c>
      <c r="O1552">
        <f t="shared" si="99"/>
        <v>0</v>
      </c>
      <c r="P1552">
        <f t="shared" si="96"/>
        <v>0</v>
      </c>
      <c r="Q1552">
        <f t="shared" si="97"/>
        <v>1</v>
      </c>
    </row>
    <row r="1553" spans="1:17" ht="289" x14ac:dyDescent="0.2">
      <c r="A1553" t="s">
        <v>1549</v>
      </c>
      <c r="B1553" t="s">
        <v>4</v>
      </c>
      <c r="C1553" t="s">
        <v>1927</v>
      </c>
      <c r="D1553" t="s">
        <v>1927</v>
      </c>
      <c r="E1553" s="26" t="s">
        <v>2935</v>
      </c>
      <c r="F1553">
        <f t="shared" si="98"/>
        <v>0</v>
      </c>
      <c r="G1553" t="s">
        <v>1927</v>
      </c>
      <c r="H1553" s="26" t="s">
        <v>4150</v>
      </c>
      <c r="J1553" s="1">
        <v>45</v>
      </c>
      <c r="K1553">
        <v>1552</v>
      </c>
      <c r="L1553">
        <v>0.40625</v>
      </c>
      <c r="M1553">
        <v>0.69444444400000005</v>
      </c>
      <c r="N1553">
        <v>0</v>
      </c>
      <c r="O1553">
        <f t="shared" si="99"/>
        <v>0</v>
      </c>
      <c r="P1553">
        <f t="shared" si="96"/>
        <v>0</v>
      </c>
      <c r="Q1553">
        <f t="shared" si="97"/>
        <v>1</v>
      </c>
    </row>
    <row r="1554" spans="1:17" ht="85" x14ac:dyDescent="0.2">
      <c r="A1554" t="s">
        <v>1550</v>
      </c>
      <c r="B1554" t="s">
        <v>4</v>
      </c>
      <c r="C1554" t="s">
        <v>1928</v>
      </c>
      <c r="D1554" t="s">
        <v>1927</v>
      </c>
      <c r="E1554" s="26" t="s">
        <v>1979</v>
      </c>
      <c r="F1554">
        <f t="shared" si="98"/>
        <v>1</v>
      </c>
      <c r="G1554" t="s">
        <v>1928</v>
      </c>
      <c r="H1554" s="26" t="s">
        <v>4151</v>
      </c>
      <c r="J1554" s="1">
        <v>45</v>
      </c>
      <c r="K1554">
        <v>1553</v>
      </c>
      <c r="L1554">
        <v>0.40625</v>
      </c>
      <c r="M1554">
        <v>0.66666666699999999</v>
      </c>
      <c r="N1554">
        <v>0</v>
      </c>
      <c r="O1554">
        <f t="shared" si="99"/>
        <v>1</v>
      </c>
      <c r="P1554">
        <f t="shared" si="96"/>
        <v>0</v>
      </c>
      <c r="Q1554">
        <f t="shared" si="97"/>
        <v>1</v>
      </c>
    </row>
    <row r="1555" spans="1:17" ht="153" x14ac:dyDescent="0.2">
      <c r="A1555" t="s">
        <v>1551</v>
      </c>
      <c r="B1555" t="s">
        <v>4</v>
      </c>
      <c r="C1555" t="s">
        <v>1927</v>
      </c>
      <c r="D1555" t="s">
        <v>1927</v>
      </c>
      <c r="E1555" s="26" t="s">
        <v>2936</v>
      </c>
      <c r="F1555">
        <f t="shared" si="98"/>
        <v>0</v>
      </c>
      <c r="G1555" t="s">
        <v>1927</v>
      </c>
      <c r="H1555" s="26" t="s">
        <v>4152</v>
      </c>
      <c r="J1555" s="1">
        <v>45</v>
      </c>
      <c r="K1555">
        <v>1554</v>
      </c>
      <c r="L1555">
        <v>0.40625</v>
      </c>
      <c r="M1555">
        <v>0.69444444400000005</v>
      </c>
      <c r="N1555">
        <v>0</v>
      </c>
      <c r="O1555">
        <f t="shared" si="99"/>
        <v>0</v>
      </c>
      <c r="P1555">
        <f t="shared" si="96"/>
        <v>0</v>
      </c>
      <c r="Q1555">
        <f t="shared" si="97"/>
        <v>1</v>
      </c>
    </row>
    <row r="1556" spans="1:17" ht="153" x14ac:dyDescent="0.2">
      <c r="A1556" t="s">
        <v>1552</v>
      </c>
      <c r="B1556" t="s">
        <v>4</v>
      </c>
      <c r="C1556" t="s">
        <v>1928</v>
      </c>
      <c r="D1556" t="s">
        <v>1927</v>
      </c>
      <c r="E1556" s="26" t="s">
        <v>2937</v>
      </c>
      <c r="F1556">
        <f t="shared" si="98"/>
        <v>1</v>
      </c>
      <c r="G1556" t="s">
        <v>1927</v>
      </c>
      <c r="H1556" s="26" t="s">
        <v>4153</v>
      </c>
      <c r="J1556" s="1">
        <v>45</v>
      </c>
      <c r="K1556">
        <v>1555</v>
      </c>
      <c r="L1556">
        <v>0.40625</v>
      </c>
      <c r="M1556">
        <v>0.69444444400000005</v>
      </c>
      <c r="N1556">
        <v>0</v>
      </c>
      <c r="O1556">
        <f t="shared" si="99"/>
        <v>1</v>
      </c>
      <c r="P1556">
        <f t="shared" si="96"/>
        <v>0</v>
      </c>
      <c r="Q1556">
        <f t="shared" si="97"/>
        <v>1</v>
      </c>
    </row>
    <row r="1557" spans="1:17" ht="153" x14ac:dyDescent="0.2">
      <c r="A1557" t="s">
        <v>1553</v>
      </c>
      <c r="B1557" t="s">
        <v>4</v>
      </c>
      <c r="C1557" t="s">
        <v>1927</v>
      </c>
      <c r="D1557" t="s">
        <v>1927</v>
      </c>
      <c r="E1557" s="26" t="s">
        <v>2938</v>
      </c>
      <c r="F1557">
        <f t="shared" si="98"/>
        <v>0</v>
      </c>
      <c r="G1557" t="s">
        <v>1927</v>
      </c>
      <c r="H1557" s="26" t="s">
        <v>3928</v>
      </c>
      <c r="J1557" s="1">
        <v>45</v>
      </c>
      <c r="K1557">
        <v>1556</v>
      </c>
      <c r="L1557">
        <v>0.40625</v>
      </c>
      <c r="M1557">
        <v>0.69444444400000005</v>
      </c>
      <c r="N1557">
        <v>0</v>
      </c>
      <c r="O1557">
        <f t="shared" si="99"/>
        <v>0</v>
      </c>
      <c r="P1557">
        <f t="shared" si="96"/>
        <v>0</v>
      </c>
      <c r="Q1557">
        <f t="shared" si="97"/>
        <v>1</v>
      </c>
    </row>
    <row r="1558" spans="1:17" ht="102" x14ac:dyDescent="0.2">
      <c r="A1558" t="s">
        <v>1554</v>
      </c>
      <c r="B1558" t="s">
        <v>4</v>
      </c>
      <c r="C1558" t="s">
        <v>1927</v>
      </c>
      <c r="D1558" t="s">
        <v>1927</v>
      </c>
      <c r="E1558" s="26" t="s">
        <v>2521</v>
      </c>
      <c r="F1558">
        <f t="shared" si="98"/>
        <v>0</v>
      </c>
      <c r="G1558" t="s">
        <v>1927</v>
      </c>
      <c r="H1558" s="26" t="s">
        <v>4154</v>
      </c>
      <c r="J1558" s="1">
        <v>45</v>
      </c>
      <c r="K1558">
        <v>1557</v>
      </c>
      <c r="L1558">
        <v>0.40625</v>
      </c>
      <c r="M1558">
        <v>0.69444444400000005</v>
      </c>
      <c r="N1558">
        <v>0</v>
      </c>
      <c r="O1558">
        <f t="shared" si="99"/>
        <v>0</v>
      </c>
      <c r="P1558">
        <f t="shared" si="96"/>
        <v>0</v>
      </c>
      <c r="Q1558">
        <f t="shared" si="97"/>
        <v>1</v>
      </c>
    </row>
    <row r="1559" spans="1:17" ht="238" x14ac:dyDescent="0.2">
      <c r="A1559" t="s">
        <v>1555</v>
      </c>
      <c r="B1559" t="s">
        <v>4</v>
      </c>
      <c r="C1559" t="s">
        <v>1928</v>
      </c>
      <c r="D1559" t="s">
        <v>1928</v>
      </c>
      <c r="E1559" s="26" t="s">
        <v>2939</v>
      </c>
      <c r="F1559">
        <f t="shared" si="98"/>
        <v>0</v>
      </c>
      <c r="G1559" t="s">
        <v>1928</v>
      </c>
      <c r="H1559" s="26" t="s">
        <v>4155</v>
      </c>
      <c r="J1559" s="1">
        <v>45</v>
      </c>
      <c r="K1559">
        <v>1558</v>
      </c>
      <c r="L1559">
        <v>0.40625</v>
      </c>
      <c r="M1559">
        <v>0.72222222199999997</v>
      </c>
      <c r="N1559">
        <v>0</v>
      </c>
      <c r="O1559">
        <f t="shared" si="99"/>
        <v>0</v>
      </c>
      <c r="P1559">
        <f t="shared" si="96"/>
        <v>1</v>
      </c>
      <c r="Q1559">
        <f t="shared" si="97"/>
        <v>1</v>
      </c>
    </row>
    <row r="1560" spans="1:17" ht="136" x14ac:dyDescent="0.2">
      <c r="A1560" t="s">
        <v>1556</v>
      </c>
      <c r="B1560" t="s">
        <v>4</v>
      </c>
      <c r="C1560" t="s">
        <v>1928</v>
      </c>
      <c r="D1560" t="s">
        <v>1927</v>
      </c>
      <c r="E1560" s="26" t="s">
        <v>1979</v>
      </c>
      <c r="F1560">
        <f t="shared" si="98"/>
        <v>1</v>
      </c>
      <c r="G1560" t="s">
        <v>1927</v>
      </c>
      <c r="H1560" s="26" t="s">
        <v>4156</v>
      </c>
      <c r="J1560" s="1">
        <v>45</v>
      </c>
      <c r="K1560">
        <v>1559</v>
      </c>
      <c r="L1560">
        <v>0.40625</v>
      </c>
      <c r="M1560">
        <v>0.72222222199999997</v>
      </c>
      <c r="N1560">
        <v>0</v>
      </c>
      <c r="O1560">
        <f t="shared" si="99"/>
        <v>1</v>
      </c>
      <c r="P1560">
        <f t="shared" si="96"/>
        <v>0</v>
      </c>
      <c r="Q1560">
        <f t="shared" si="97"/>
        <v>1</v>
      </c>
    </row>
    <row r="1561" spans="1:17" ht="136" x14ac:dyDescent="0.2">
      <c r="A1561" t="s">
        <v>1557</v>
      </c>
      <c r="B1561" t="s">
        <v>4</v>
      </c>
      <c r="C1561" t="s">
        <v>1928</v>
      </c>
      <c r="D1561" t="s">
        <v>1927</v>
      </c>
      <c r="E1561" s="26" t="s">
        <v>1979</v>
      </c>
      <c r="F1561">
        <f t="shared" si="98"/>
        <v>1</v>
      </c>
      <c r="G1561" t="s">
        <v>1928</v>
      </c>
      <c r="H1561" s="26" t="s">
        <v>4157</v>
      </c>
      <c r="J1561" s="1">
        <v>45</v>
      </c>
      <c r="K1561">
        <v>1560</v>
      </c>
      <c r="L1561">
        <v>0.41666666699999999</v>
      </c>
      <c r="M1561">
        <v>0.72222222199999997</v>
      </c>
      <c r="N1561">
        <v>0</v>
      </c>
      <c r="O1561">
        <f t="shared" si="99"/>
        <v>1</v>
      </c>
      <c r="P1561">
        <f t="shared" si="96"/>
        <v>0</v>
      </c>
      <c r="Q1561">
        <f t="shared" si="97"/>
        <v>1</v>
      </c>
    </row>
    <row r="1562" spans="1:17" ht="153" x14ac:dyDescent="0.2">
      <c r="A1562" t="s">
        <v>1558</v>
      </c>
      <c r="B1562" t="s">
        <v>1922</v>
      </c>
      <c r="C1562" t="s">
        <v>1928</v>
      </c>
      <c r="D1562" t="s">
        <v>1928</v>
      </c>
      <c r="E1562" s="26" t="s">
        <v>2940</v>
      </c>
      <c r="F1562">
        <f t="shared" si="98"/>
        <v>0</v>
      </c>
      <c r="G1562" t="s">
        <v>1928</v>
      </c>
      <c r="H1562" s="26" t="s">
        <v>4158</v>
      </c>
      <c r="J1562" s="1">
        <v>46</v>
      </c>
      <c r="K1562">
        <v>1561</v>
      </c>
      <c r="L1562">
        <v>0.3125</v>
      </c>
      <c r="M1562">
        <v>0.72222222199999997</v>
      </c>
      <c r="N1562">
        <v>0.58333333300000001</v>
      </c>
      <c r="O1562">
        <f t="shared" si="99"/>
        <v>0</v>
      </c>
      <c r="P1562">
        <f t="shared" si="96"/>
        <v>1</v>
      </c>
      <c r="Q1562">
        <f t="shared" si="97"/>
        <v>0</v>
      </c>
    </row>
    <row r="1563" spans="1:17" ht="85" x14ac:dyDescent="0.2">
      <c r="A1563" t="s">
        <v>1559</v>
      </c>
      <c r="B1563" t="s">
        <v>1922</v>
      </c>
      <c r="C1563" t="s">
        <v>1928</v>
      </c>
      <c r="D1563" t="s">
        <v>1927</v>
      </c>
      <c r="E1563" s="26" t="s">
        <v>2941</v>
      </c>
      <c r="F1563">
        <f t="shared" si="98"/>
        <v>1</v>
      </c>
      <c r="G1563" t="s">
        <v>1927</v>
      </c>
      <c r="H1563" s="26" t="s">
        <v>4159</v>
      </c>
      <c r="J1563" s="1">
        <v>46</v>
      </c>
      <c r="K1563">
        <v>1562</v>
      </c>
      <c r="L1563">
        <v>0.28125</v>
      </c>
      <c r="M1563">
        <v>0.83333333300000001</v>
      </c>
      <c r="N1563">
        <v>0.83333333300000001</v>
      </c>
      <c r="O1563">
        <f t="shared" si="99"/>
        <v>1</v>
      </c>
      <c r="P1563">
        <f t="shared" si="96"/>
        <v>0</v>
      </c>
      <c r="Q1563">
        <f t="shared" si="97"/>
        <v>0</v>
      </c>
    </row>
    <row r="1564" spans="1:17" ht="153" x14ac:dyDescent="0.2">
      <c r="A1564" t="s">
        <v>1560</v>
      </c>
      <c r="B1564" t="s">
        <v>1922</v>
      </c>
      <c r="C1564" t="s">
        <v>1928</v>
      </c>
      <c r="D1564" t="s">
        <v>1928</v>
      </c>
      <c r="E1564" s="26" t="s">
        <v>2942</v>
      </c>
      <c r="F1564">
        <f t="shared" si="98"/>
        <v>0</v>
      </c>
      <c r="G1564" t="s">
        <v>1928</v>
      </c>
      <c r="H1564" s="26" t="s">
        <v>4160</v>
      </c>
      <c r="J1564" s="1">
        <v>46</v>
      </c>
      <c r="K1564">
        <v>1563</v>
      </c>
      <c r="L1564">
        <v>0.1875</v>
      </c>
      <c r="M1564">
        <v>0.83333333300000001</v>
      </c>
      <c r="N1564">
        <v>0.58333333300000001</v>
      </c>
      <c r="O1564">
        <f t="shared" si="99"/>
        <v>0</v>
      </c>
      <c r="P1564">
        <f t="shared" si="96"/>
        <v>1</v>
      </c>
      <c r="Q1564">
        <f t="shared" si="97"/>
        <v>0</v>
      </c>
    </row>
    <row r="1565" spans="1:17" ht="187" x14ac:dyDescent="0.2">
      <c r="A1565" t="s">
        <v>1561</v>
      </c>
      <c r="B1565" t="s">
        <v>1922</v>
      </c>
      <c r="C1565" t="s">
        <v>1928</v>
      </c>
      <c r="D1565" t="s">
        <v>1927</v>
      </c>
      <c r="E1565" s="26" t="s">
        <v>2943</v>
      </c>
      <c r="F1565">
        <f t="shared" si="98"/>
        <v>1</v>
      </c>
      <c r="G1565" t="s">
        <v>1927</v>
      </c>
      <c r="H1565" s="26" t="s">
        <v>4161</v>
      </c>
      <c r="J1565" s="1">
        <v>46</v>
      </c>
      <c r="K1565">
        <v>1564</v>
      </c>
      <c r="L1565">
        <v>0.19791666699999999</v>
      </c>
      <c r="M1565">
        <v>0.86111111100000004</v>
      </c>
      <c r="N1565">
        <v>0.58333333300000001</v>
      </c>
      <c r="O1565">
        <f t="shared" si="99"/>
        <v>1</v>
      </c>
      <c r="P1565">
        <f t="shared" si="96"/>
        <v>0</v>
      </c>
      <c r="Q1565">
        <f t="shared" si="97"/>
        <v>0</v>
      </c>
    </row>
    <row r="1566" spans="1:17" ht="85" x14ac:dyDescent="0.2">
      <c r="A1566" t="s">
        <v>1562</v>
      </c>
      <c r="B1566" t="s">
        <v>1922</v>
      </c>
      <c r="C1566" t="s">
        <v>1928</v>
      </c>
      <c r="D1566" t="s">
        <v>1927</v>
      </c>
      <c r="E1566" s="26" t="s">
        <v>2521</v>
      </c>
      <c r="F1566">
        <f t="shared" si="98"/>
        <v>1</v>
      </c>
      <c r="G1566" t="s">
        <v>1927</v>
      </c>
      <c r="H1566" s="26" t="s">
        <v>4162</v>
      </c>
      <c r="J1566" s="1">
        <v>46</v>
      </c>
      <c r="K1566">
        <v>1565</v>
      </c>
      <c r="L1566">
        <v>0.3125</v>
      </c>
      <c r="M1566">
        <v>0.63888888899999996</v>
      </c>
      <c r="N1566">
        <v>0.58333333300000001</v>
      </c>
      <c r="O1566">
        <f t="shared" si="99"/>
        <v>1</v>
      </c>
      <c r="P1566">
        <f t="shared" si="96"/>
        <v>0</v>
      </c>
      <c r="Q1566">
        <f t="shared" si="97"/>
        <v>0</v>
      </c>
    </row>
    <row r="1567" spans="1:17" ht="255" x14ac:dyDescent="0.2">
      <c r="A1567" t="s">
        <v>1563</v>
      </c>
      <c r="B1567" t="s">
        <v>1922</v>
      </c>
      <c r="C1567" t="s">
        <v>1927</v>
      </c>
      <c r="D1567" t="s">
        <v>1928</v>
      </c>
      <c r="E1567" s="26" t="s">
        <v>2944</v>
      </c>
      <c r="F1567">
        <f t="shared" si="98"/>
        <v>1</v>
      </c>
      <c r="G1567" t="s">
        <v>1928</v>
      </c>
      <c r="H1567" s="26" t="s">
        <v>4163</v>
      </c>
      <c r="J1567" s="1">
        <v>46</v>
      </c>
      <c r="K1567">
        <v>1566</v>
      </c>
      <c r="L1567">
        <v>0.16666666699999999</v>
      </c>
      <c r="M1567">
        <v>0.75</v>
      </c>
      <c r="N1567">
        <v>0.58333333300000001</v>
      </c>
      <c r="O1567">
        <f t="shared" si="99"/>
        <v>1</v>
      </c>
      <c r="P1567">
        <f t="shared" si="96"/>
        <v>1</v>
      </c>
      <c r="Q1567">
        <f t="shared" si="97"/>
        <v>0</v>
      </c>
    </row>
    <row r="1568" spans="1:17" ht="272" x14ac:dyDescent="0.2">
      <c r="A1568" t="s">
        <v>1564</v>
      </c>
      <c r="B1568" t="s">
        <v>1922</v>
      </c>
      <c r="C1568" t="s">
        <v>1928</v>
      </c>
      <c r="D1568" t="s">
        <v>1928</v>
      </c>
      <c r="E1568" s="26" t="s">
        <v>2945</v>
      </c>
      <c r="F1568">
        <f t="shared" si="98"/>
        <v>0</v>
      </c>
      <c r="G1568" t="s">
        <v>1928</v>
      </c>
      <c r="H1568" s="26" t="s">
        <v>4164</v>
      </c>
      <c r="J1568" s="1">
        <v>46</v>
      </c>
      <c r="K1568">
        <v>1567</v>
      </c>
      <c r="L1568">
        <v>0.40625</v>
      </c>
      <c r="M1568">
        <v>0.91666666699999999</v>
      </c>
      <c r="N1568">
        <v>0.58333333300000001</v>
      </c>
      <c r="O1568">
        <f t="shared" si="99"/>
        <v>0</v>
      </c>
      <c r="P1568">
        <f t="shared" si="96"/>
        <v>1</v>
      </c>
      <c r="Q1568">
        <f t="shared" si="97"/>
        <v>0</v>
      </c>
    </row>
    <row r="1569" spans="1:17" ht="136" x14ac:dyDescent="0.2">
      <c r="A1569" t="s">
        <v>1565</v>
      </c>
      <c r="B1569" t="s">
        <v>1922</v>
      </c>
      <c r="C1569" t="s">
        <v>1928</v>
      </c>
      <c r="D1569" t="s">
        <v>1928</v>
      </c>
      <c r="E1569" s="26" t="s">
        <v>2946</v>
      </c>
      <c r="F1569">
        <f t="shared" si="98"/>
        <v>0</v>
      </c>
      <c r="G1569" t="s">
        <v>1928</v>
      </c>
      <c r="H1569" s="26" t="s">
        <v>4165</v>
      </c>
      <c r="J1569" s="1">
        <v>46</v>
      </c>
      <c r="K1569">
        <v>1568</v>
      </c>
      <c r="L1569">
        <v>0.38541666699999999</v>
      </c>
      <c r="M1569">
        <v>0.91666666699999999</v>
      </c>
      <c r="N1569">
        <v>0.58333333300000001</v>
      </c>
      <c r="O1569">
        <f t="shared" si="99"/>
        <v>0</v>
      </c>
      <c r="P1569">
        <f t="shared" si="96"/>
        <v>1</v>
      </c>
      <c r="Q1569">
        <f t="shared" si="97"/>
        <v>0</v>
      </c>
    </row>
    <row r="1570" spans="1:17" ht="136" x14ac:dyDescent="0.2">
      <c r="A1570" t="s">
        <v>1566</v>
      </c>
      <c r="B1570" t="s">
        <v>1922</v>
      </c>
      <c r="C1570" t="s">
        <v>1928</v>
      </c>
      <c r="D1570" t="s">
        <v>1927</v>
      </c>
      <c r="E1570" s="26" t="s">
        <v>1979</v>
      </c>
      <c r="F1570">
        <f t="shared" si="98"/>
        <v>1</v>
      </c>
      <c r="G1570" t="s">
        <v>1927</v>
      </c>
      <c r="H1570" s="26" t="s">
        <v>4166</v>
      </c>
      <c r="J1570" s="1">
        <v>46</v>
      </c>
      <c r="K1570">
        <v>1569</v>
      </c>
      <c r="L1570">
        <v>0.20833333300000001</v>
      </c>
      <c r="M1570">
        <v>0.83333333300000001</v>
      </c>
      <c r="N1570">
        <v>0.58333333300000001</v>
      </c>
      <c r="O1570">
        <f t="shared" si="99"/>
        <v>1</v>
      </c>
      <c r="P1570">
        <f t="shared" si="96"/>
        <v>0</v>
      </c>
      <c r="Q1570">
        <f t="shared" si="97"/>
        <v>0</v>
      </c>
    </row>
    <row r="1571" spans="1:17" ht="204" x14ac:dyDescent="0.2">
      <c r="A1571" t="s">
        <v>1567</v>
      </c>
      <c r="B1571" t="s">
        <v>1922</v>
      </c>
      <c r="C1571" t="s">
        <v>1928</v>
      </c>
      <c r="D1571" t="s">
        <v>1927</v>
      </c>
      <c r="E1571" s="26" t="s">
        <v>2947</v>
      </c>
      <c r="F1571">
        <f t="shared" si="98"/>
        <v>1</v>
      </c>
      <c r="G1571" t="s">
        <v>1927</v>
      </c>
      <c r="H1571" s="26" t="s">
        <v>4167</v>
      </c>
      <c r="J1571" s="1">
        <v>46</v>
      </c>
      <c r="K1571">
        <v>1570</v>
      </c>
      <c r="L1571">
        <v>0.28125</v>
      </c>
      <c r="M1571">
        <v>0.75</v>
      </c>
      <c r="N1571">
        <v>0.58333333300000001</v>
      </c>
      <c r="O1571">
        <f t="shared" si="99"/>
        <v>1</v>
      </c>
      <c r="P1571">
        <f t="shared" si="96"/>
        <v>0</v>
      </c>
      <c r="Q1571">
        <f t="shared" si="97"/>
        <v>0</v>
      </c>
    </row>
    <row r="1572" spans="1:17" ht="221" x14ac:dyDescent="0.2">
      <c r="A1572" t="s">
        <v>1568</v>
      </c>
      <c r="B1572" t="s">
        <v>1922</v>
      </c>
      <c r="C1572" t="s">
        <v>1928</v>
      </c>
      <c r="D1572" t="s">
        <v>1928</v>
      </c>
      <c r="E1572" s="26" t="s">
        <v>2948</v>
      </c>
      <c r="F1572">
        <f t="shared" si="98"/>
        <v>0</v>
      </c>
      <c r="G1572" t="s">
        <v>1928</v>
      </c>
      <c r="H1572" s="26" t="s">
        <v>4168</v>
      </c>
      <c r="J1572" s="1">
        <v>46</v>
      </c>
      <c r="K1572">
        <v>1571</v>
      </c>
      <c r="L1572">
        <v>0.27083333300000001</v>
      </c>
      <c r="M1572">
        <v>0.75</v>
      </c>
      <c r="N1572">
        <v>0.58333333300000001</v>
      </c>
      <c r="O1572">
        <f t="shared" si="99"/>
        <v>0</v>
      </c>
      <c r="P1572">
        <f t="shared" si="96"/>
        <v>1</v>
      </c>
      <c r="Q1572">
        <f t="shared" si="97"/>
        <v>0</v>
      </c>
    </row>
    <row r="1573" spans="1:17" ht="187" x14ac:dyDescent="0.2">
      <c r="A1573" t="s">
        <v>1569</v>
      </c>
      <c r="B1573" t="s">
        <v>1922</v>
      </c>
      <c r="C1573" t="s">
        <v>1928</v>
      </c>
      <c r="D1573" t="s">
        <v>1927</v>
      </c>
      <c r="E1573" s="26" t="s">
        <v>2949</v>
      </c>
      <c r="F1573">
        <f t="shared" si="98"/>
        <v>1</v>
      </c>
      <c r="G1573" t="s">
        <v>1927</v>
      </c>
      <c r="H1573" s="26" t="s">
        <v>4169</v>
      </c>
      <c r="J1573" s="1">
        <v>46</v>
      </c>
      <c r="K1573">
        <v>1572</v>
      </c>
      <c r="L1573">
        <v>0.42708333300000001</v>
      </c>
      <c r="M1573">
        <v>0.88888888899999996</v>
      </c>
      <c r="N1573">
        <v>0.58333333300000001</v>
      </c>
      <c r="O1573">
        <f t="shared" si="99"/>
        <v>1</v>
      </c>
      <c r="P1573">
        <f t="shared" si="96"/>
        <v>0</v>
      </c>
      <c r="Q1573">
        <f t="shared" si="97"/>
        <v>0</v>
      </c>
    </row>
    <row r="1574" spans="1:17" ht="119" x14ac:dyDescent="0.2">
      <c r="A1574" t="s">
        <v>1571</v>
      </c>
      <c r="B1574" t="s">
        <v>1922</v>
      </c>
      <c r="C1574" t="s">
        <v>1927</v>
      </c>
      <c r="D1574" t="s">
        <v>1927</v>
      </c>
      <c r="E1574" s="26" t="s">
        <v>2678</v>
      </c>
      <c r="F1574">
        <f t="shared" si="98"/>
        <v>0</v>
      </c>
      <c r="G1574" t="s">
        <v>1927</v>
      </c>
      <c r="H1574" s="26" t="s">
        <v>4170</v>
      </c>
      <c r="J1574" s="1">
        <v>46</v>
      </c>
      <c r="K1574">
        <v>1573</v>
      </c>
      <c r="L1574">
        <v>0.1875</v>
      </c>
      <c r="M1574">
        <v>0.86111111100000004</v>
      </c>
      <c r="N1574">
        <v>0.58333333300000001</v>
      </c>
      <c r="O1574">
        <f t="shared" si="99"/>
        <v>0</v>
      </c>
      <c r="P1574">
        <f t="shared" si="96"/>
        <v>0</v>
      </c>
      <c r="Q1574">
        <f t="shared" si="97"/>
        <v>0</v>
      </c>
    </row>
    <row r="1575" spans="1:17" ht="119" x14ac:dyDescent="0.2">
      <c r="A1575" t="s">
        <v>1570</v>
      </c>
      <c r="B1575" t="s">
        <v>1922</v>
      </c>
      <c r="C1575" t="s">
        <v>1927</v>
      </c>
      <c r="D1575" t="s">
        <v>1927</v>
      </c>
      <c r="E1575" s="26" t="s">
        <v>2678</v>
      </c>
      <c r="F1575">
        <f t="shared" si="98"/>
        <v>0</v>
      </c>
      <c r="G1575" t="s">
        <v>1927</v>
      </c>
      <c r="H1575" s="26" t="s">
        <v>4171</v>
      </c>
      <c r="J1575" s="1">
        <v>46</v>
      </c>
      <c r="K1575">
        <v>1574</v>
      </c>
      <c r="L1575">
        <v>0.125</v>
      </c>
      <c r="M1575">
        <v>0.75</v>
      </c>
      <c r="N1575">
        <v>0.58333333300000001</v>
      </c>
      <c r="O1575">
        <f t="shared" si="99"/>
        <v>0</v>
      </c>
      <c r="P1575">
        <f t="shared" si="96"/>
        <v>0</v>
      </c>
      <c r="Q1575">
        <f t="shared" si="97"/>
        <v>0</v>
      </c>
    </row>
    <row r="1576" spans="1:17" ht="119" x14ac:dyDescent="0.2">
      <c r="A1576" t="s">
        <v>1572</v>
      </c>
      <c r="B1576" t="s">
        <v>1922</v>
      </c>
      <c r="C1576" t="s">
        <v>1928</v>
      </c>
      <c r="D1576" t="s">
        <v>1927</v>
      </c>
      <c r="E1576" s="26" t="s">
        <v>1979</v>
      </c>
      <c r="F1576">
        <f t="shared" si="98"/>
        <v>1</v>
      </c>
      <c r="G1576" t="s">
        <v>1927</v>
      </c>
      <c r="H1576" s="26" t="s">
        <v>4172</v>
      </c>
      <c r="J1576" s="1">
        <v>47</v>
      </c>
      <c r="K1576">
        <v>1575</v>
      </c>
      <c r="L1576">
        <v>0.21875</v>
      </c>
      <c r="M1576">
        <v>0.88888888899999996</v>
      </c>
      <c r="N1576">
        <v>0.58333333300000001</v>
      </c>
      <c r="O1576">
        <f t="shared" si="99"/>
        <v>1</v>
      </c>
      <c r="P1576">
        <f t="shared" si="96"/>
        <v>0</v>
      </c>
      <c r="Q1576">
        <f t="shared" si="97"/>
        <v>0</v>
      </c>
    </row>
    <row r="1577" spans="1:17" ht="119" x14ac:dyDescent="0.2">
      <c r="A1577" t="s">
        <v>1573</v>
      </c>
      <c r="B1577" t="s">
        <v>1922</v>
      </c>
      <c r="C1577" t="s">
        <v>1928</v>
      </c>
      <c r="D1577" t="s">
        <v>1927</v>
      </c>
      <c r="E1577" s="26" t="s">
        <v>1979</v>
      </c>
      <c r="F1577">
        <f t="shared" si="98"/>
        <v>1</v>
      </c>
      <c r="G1577" t="s">
        <v>1927</v>
      </c>
      <c r="H1577" s="26" t="s">
        <v>4172</v>
      </c>
      <c r="J1577" s="1">
        <v>47</v>
      </c>
      <c r="K1577">
        <v>1576</v>
      </c>
      <c r="L1577">
        <v>0.20833333300000001</v>
      </c>
      <c r="M1577">
        <v>0.80555555599999995</v>
      </c>
      <c r="N1577">
        <v>0.58333333300000001</v>
      </c>
      <c r="O1577">
        <f t="shared" si="99"/>
        <v>1</v>
      </c>
      <c r="P1577">
        <f t="shared" si="96"/>
        <v>0</v>
      </c>
      <c r="Q1577">
        <f t="shared" si="97"/>
        <v>0</v>
      </c>
    </row>
    <row r="1578" spans="1:17" ht="119" x14ac:dyDescent="0.2">
      <c r="A1578" t="s">
        <v>1574</v>
      </c>
      <c r="B1578" t="s">
        <v>1922</v>
      </c>
      <c r="C1578" t="s">
        <v>1928</v>
      </c>
      <c r="D1578" t="s">
        <v>1927</v>
      </c>
      <c r="E1578" s="26" t="s">
        <v>1979</v>
      </c>
      <c r="F1578">
        <f t="shared" si="98"/>
        <v>1</v>
      </c>
      <c r="G1578" t="s">
        <v>1927</v>
      </c>
      <c r="H1578" s="26" t="s">
        <v>4172</v>
      </c>
      <c r="J1578" s="1">
        <v>47</v>
      </c>
      <c r="K1578">
        <v>1577</v>
      </c>
      <c r="L1578">
        <v>0.20833333300000001</v>
      </c>
      <c r="M1578">
        <v>0.61111111100000004</v>
      </c>
      <c r="N1578">
        <v>0.58333333300000001</v>
      </c>
      <c r="O1578">
        <f t="shared" si="99"/>
        <v>1</v>
      </c>
      <c r="P1578">
        <f t="shared" si="96"/>
        <v>0</v>
      </c>
      <c r="Q1578">
        <f t="shared" si="97"/>
        <v>0</v>
      </c>
    </row>
    <row r="1579" spans="1:17" ht="170" x14ac:dyDescent="0.2">
      <c r="A1579" t="s">
        <v>1575</v>
      </c>
      <c r="B1579" t="s">
        <v>1922</v>
      </c>
      <c r="C1579" t="s">
        <v>1928</v>
      </c>
      <c r="D1579" t="s">
        <v>1927</v>
      </c>
      <c r="E1579" s="26" t="s">
        <v>2950</v>
      </c>
      <c r="F1579">
        <f t="shared" si="98"/>
        <v>1</v>
      </c>
      <c r="G1579" t="s">
        <v>1927</v>
      </c>
      <c r="H1579" s="26" t="s">
        <v>4173</v>
      </c>
      <c r="J1579" s="1">
        <v>47</v>
      </c>
      <c r="K1579">
        <v>1578</v>
      </c>
      <c r="L1579">
        <v>0.38541666699999999</v>
      </c>
      <c r="M1579">
        <v>0.91666666699999999</v>
      </c>
      <c r="N1579">
        <v>0.58333333300000001</v>
      </c>
      <c r="O1579">
        <f t="shared" si="99"/>
        <v>1</v>
      </c>
      <c r="P1579">
        <f t="shared" si="96"/>
        <v>0</v>
      </c>
      <c r="Q1579">
        <f t="shared" si="97"/>
        <v>0</v>
      </c>
    </row>
    <row r="1580" spans="1:17" ht="221" x14ac:dyDescent="0.2">
      <c r="A1580" t="s">
        <v>1576</v>
      </c>
      <c r="B1580" t="s">
        <v>1922</v>
      </c>
      <c r="C1580" t="s">
        <v>1928</v>
      </c>
      <c r="D1580" t="s">
        <v>1927</v>
      </c>
      <c r="E1580" s="26" t="s">
        <v>2951</v>
      </c>
      <c r="F1580">
        <f t="shared" si="98"/>
        <v>1</v>
      </c>
      <c r="G1580" t="s">
        <v>1927</v>
      </c>
      <c r="H1580" s="26" t="s">
        <v>4174</v>
      </c>
      <c r="J1580" s="1">
        <v>47</v>
      </c>
      <c r="K1580">
        <v>1579</v>
      </c>
      <c r="L1580">
        <v>0.25</v>
      </c>
      <c r="M1580">
        <v>0.94444444400000005</v>
      </c>
      <c r="N1580">
        <v>0.58333333300000001</v>
      </c>
      <c r="O1580">
        <f t="shared" si="99"/>
        <v>1</v>
      </c>
      <c r="P1580">
        <f t="shared" si="96"/>
        <v>0</v>
      </c>
      <c r="Q1580">
        <f t="shared" si="97"/>
        <v>0</v>
      </c>
    </row>
    <row r="1581" spans="1:17" ht="153" x14ac:dyDescent="0.2">
      <c r="A1581" t="s">
        <v>1577</v>
      </c>
      <c r="B1581" t="s">
        <v>1922</v>
      </c>
      <c r="C1581" t="s">
        <v>1928</v>
      </c>
      <c r="D1581" t="s">
        <v>1927</v>
      </c>
      <c r="E1581" s="26" t="s">
        <v>2952</v>
      </c>
      <c r="F1581">
        <f t="shared" si="98"/>
        <v>1</v>
      </c>
      <c r="G1581" t="s">
        <v>1927</v>
      </c>
      <c r="H1581" s="26" t="s">
        <v>4175</v>
      </c>
      <c r="J1581" s="1">
        <v>47</v>
      </c>
      <c r="K1581">
        <v>1580</v>
      </c>
      <c r="L1581">
        <v>0.25</v>
      </c>
      <c r="M1581">
        <v>0.61111111100000004</v>
      </c>
      <c r="N1581">
        <v>0.58333333300000001</v>
      </c>
      <c r="O1581">
        <f t="shared" si="99"/>
        <v>1</v>
      </c>
      <c r="P1581">
        <f t="shared" si="96"/>
        <v>0</v>
      </c>
      <c r="Q1581">
        <f t="shared" si="97"/>
        <v>0</v>
      </c>
    </row>
    <row r="1582" spans="1:17" ht="204" x14ac:dyDescent="0.2">
      <c r="A1582" t="s">
        <v>1578</v>
      </c>
      <c r="B1582" t="s">
        <v>1922</v>
      </c>
      <c r="C1582" t="s">
        <v>1928</v>
      </c>
      <c r="D1582" t="s">
        <v>1927</v>
      </c>
      <c r="E1582" s="26" t="s">
        <v>2953</v>
      </c>
      <c r="F1582">
        <f t="shared" si="98"/>
        <v>1</v>
      </c>
      <c r="G1582" t="s">
        <v>1927</v>
      </c>
      <c r="H1582" s="26" t="s">
        <v>4176</v>
      </c>
      <c r="J1582" s="1">
        <v>47</v>
      </c>
      <c r="K1582">
        <v>1581</v>
      </c>
      <c r="L1582">
        <v>0.26041666699999999</v>
      </c>
      <c r="M1582">
        <v>0.91666666699999999</v>
      </c>
      <c r="N1582">
        <v>0.58333333300000001</v>
      </c>
      <c r="O1582">
        <f t="shared" si="99"/>
        <v>1</v>
      </c>
      <c r="P1582">
        <f t="shared" si="96"/>
        <v>0</v>
      </c>
      <c r="Q1582">
        <f t="shared" si="97"/>
        <v>0</v>
      </c>
    </row>
    <row r="1583" spans="1:17" ht="136" x14ac:dyDescent="0.2">
      <c r="A1583" t="s">
        <v>1579</v>
      </c>
      <c r="B1583" t="s">
        <v>1922</v>
      </c>
      <c r="C1583" t="s">
        <v>1928</v>
      </c>
      <c r="D1583" t="s">
        <v>1928</v>
      </c>
      <c r="E1583" s="26" t="s">
        <v>2954</v>
      </c>
      <c r="F1583">
        <f t="shared" si="98"/>
        <v>0</v>
      </c>
      <c r="G1583" t="s">
        <v>1928</v>
      </c>
      <c r="H1583" s="26" t="s">
        <v>4177</v>
      </c>
      <c r="J1583" s="1">
        <v>47</v>
      </c>
      <c r="K1583">
        <v>1582</v>
      </c>
      <c r="L1583">
        <v>0.23958333300000001</v>
      </c>
      <c r="M1583">
        <v>1</v>
      </c>
      <c r="N1583">
        <v>0.58333333300000001</v>
      </c>
      <c r="O1583">
        <f t="shared" si="99"/>
        <v>0</v>
      </c>
      <c r="P1583">
        <f t="shared" si="96"/>
        <v>1</v>
      </c>
      <c r="Q1583">
        <f t="shared" si="97"/>
        <v>0</v>
      </c>
    </row>
    <row r="1584" spans="1:17" ht="136" x14ac:dyDescent="0.2">
      <c r="A1584" t="s">
        <v>1580</v>
      </c>
      <c r="B1584" t="s">
        <v>1922</v>
      </c>
      <c r="C1584" t="s">
        <v>1928</v>
      </c>
      <c r="D1584" t="s">
        <v>1928</v>
      </c>
      <c r="E1584" s="26" t="s">
        <v>2955</v>
      </c>
      <c r="F1584">
        <f t="shared" si="98"/>
        <v>0</v>
      </c>
      <c r="G1584" t="s">
        <v>1928</v>
      </c>
      <c r="H1584" s="26" t="s">
        <v>4178</v>
      </c>
      <c r="J1584" s="1">
        <v>47</v>
      </c>
      <c r="K1584">
        <v>1583</v>
      </c>
      <c r="L1584">
        <v>0.23958333300000001</v>
      </c>
      <c r="M1584">
        <v>0.63888888899999996</v>
      </c>
      <c r="N1584">
        <v>0.58333333300000001</v>
      </c>
      <c r="O1584">
        <f t="shared" si="99"/>
        <v>0</v>
      </c>
      <c r="P1584">
        <f t="shared" si="96"/>
        <v>1</v>
      </c>
      <c r="Q1584">
        <f t="shared" si="97"/>
        <v>0</v>
      </c>
    </row>
    <row r="1585" spans="1:17" ht="119" x14ac:dyDescent="0.2">
      <c r="A1585" t="s">
        <v>1581</v>
      </c>
      <c r="B1585" t="s">
        <v>1922</v>
      </c>
      <c r="C1585" t="s">
        <v>1928</v>
      </c>
      <c r="D1585" t="s">
        <v>1927</v>
      </c>
      <c r="E1585" s="26" t="s">
        <v>1988</v>
      </c>
      <c r="F1585">
        <f t="shared" si="98"/>
        <v>1</v>
      </c>
      <c r="G1585" t="s">
        <v>1927</v>
      </c>
      <c r="H1585" s="26" t="s">
        <v>4014</v>
      </c>
      <c r="J1585" s="1">
        <v>47</v>
      </c>
      <c r="K1585">
        <v>1584</v>
      </c>
      <c r="L1585">
        <v>0.19791666699999999</v>
      </c>
      <c r="M1585">
        <v>0.66666666699999999</v>
      </c>
      <c r="N1585">
        <v>0.58333333300000001</v>
      </c>
      <c r="O1585">
        <f t="shared" si="99"/>
        <v>1</v>
      </c>
      <c r="P1585">
        <f t="shared" si="96"/>
        <v>0</v>
      </c>
      <c r="Q1585">
        <f t="shared" si="97"/>
        <v>0</v>
      </c>
    </row>
    <row r="1586" spans="1:17" ht="119" x14ac:dyDescent="0.2">
      <c r="A1586" t="s">
        <v>1582</v>
      </c>
      <c r="B1586" t="s">
        <v>1922</v>
      </c>
      <c r="C1586" t="s">
        <v>1928</v>
      </c>
      <c r="D1586" t="s">
        <v>1927</v>
      </c>
      <c r="E1586" s="26" t="s">
        <v>1988</v>
      </c>
      <c r="F1586">
        <f t="shared" si="98"/>
        <v>1</v>
      </c>
      <c r="G1586" t="s">
        <v>1927</v>
      </c>
      <c r="H1586" s="26" t="s">
        <v>4014</v>
      </c>
      <c r="J1586" s="1">
        <v>47</v>
      </c>
      <c r="K1586">
        <v>1585</v>
      </c>
      <c r="L1586">
        <v>0.21875</v>
      </c>
      <c r="M1586">
        <v>0.63888888899999996</v>
      </c>
      <c r="N1586">
        <v>0.58333333300000001</v>
      </c>
      <c r="O1586">
        <f t="shared" si="99"/>
        <v>1</v>
      </c>
      <c r="P1586">
        <f t="shared" si="96"/>
        <v>0</v>
      </c>
      <c r="Q1586">
        <f t="shared" si="97"/>
        <v>0</v>
      </c>
    </row>
    <row r="1587" spans="1:17" ht="119" x14ac:dyDescent="0.2">
      <c r="A1587" t="s">
        <v>1583</v>
      </c>
      <c r="B1587" t="s">
        <v>1922</v>
      </c>
      <c r="C1587" t="s">
        <v>1928</v>
      </c>
      <c r="D1587" t="s">
        <v>1927</v>
      </c>
      <c r="E1587" s="26" t="s">
        <v>2956</v>
      </c>
      <c r="F1587">
        <f t="shared" si="98"/>
        <v>1</v>
      </c>
      <c r="G1587" t="s">
        <v>1927</v>
      </c>
      <c r="H1587" s="26" t="s">
        <v>4014</v>
      </c>
      <c r="J1587" s="1">
        <v>47</v>
      </c>
      <c r="K1587">
        <v>1586</v>
      </c>
      <c r="L1587">
        <v>0.19791666699999999</v>
      </c>
      <c r="M1587">
        <v>1</v>
      </c>
      <c r="N1587">
        <v>0.58333333300000001</v>
      </c>
      <c r="O1587">
        <f t="shared" si="99"/>
        <v>1</v>
      </c>
      <c r="P1587">
        <f t="shared" si="96"/>
        <v>0</v>
      </c>
      <c r="Q1587">
        <f t="shared" si="97"/>
        <v>0</v>
      </c>
    </row>
    <row r="1588" spans="1:17" ht="153" x14ac:dyDescent="0.2">
      <c r="A1588" t="s">
        <v>1584</v>
      </c>
      <c r="B1588" t="s">
        <v>1922</v>
      </c>
      <c r="C1588" t="s">
        <v>1928</v>
      </c>
      <c r="D1588" t="s">
        <v>1928</v>
      </c>
      <c r="E1588" s="26" t="s">
        <v>2957</v>
      </c>
      <c r="F1588">
        <f t="shared" si="98"/>
        <v>0</v>
      </c>
      <c r="G1588" t="s">
        <v>1928</v>
      </c>
      <c r="H1588" s="26" t="s">
        <v>4179</v>
      </c>
      <c r="J1588" s="1">
        <v>47</v>
      </c>
      <c r="K1588">
        <v>1587</v>
      </c>
      <c r="L1588">
        <v>0.27083333300000001</v>
      </c>
      <c r="M1588">
        <v>1</v>
      </c>
      <c r="N1588">
        <v>0.58333333300000001</v>
      </c>
      <c r="O1588">
        <f t="shared" si="99"/>
        <v>0</v>
      </c>
      <c r="P1588">
        <f t="shared" si="96"/>
        <v>1</v>
      </c>
      <c r="Q1588">
        <f t="shared" si="97"/>
        <v>0</v>
      </c>
    </row>
    <row r="1589" spans="1:17" ht="85" x14ac:dyDescent="0.2">
      <c r="A1589" t="s">
        <v>1585</v>
      </c>
      <c r="B1589" t="s">
        <v>1922</v>
      </c>
      <c r="C1589" t="s">
        <v>1928</v>
      </c>
      <c r="D1589" t="s">
        <v>1927</v>
      </c>
      <c r="E1589" s="26" t="s">
        <v>1978</v>
      </c>
      <c r="F1589">
        <f t="shared" si="98"/>
        <v>1</v>
      </c>
      <c r="G1589" t="s">
        <v>1927</v>
      </c>
      <c r="H1589" s="26" t="s">
        <v>4180</v>
      </c>
      <c r="J1589" s="1">
        <v>47</v>
      </c>
      <c r="K1589">
        <v>1588</v>
      </c>
      <c r="L1589">
        <v>0.23958333300000001</v>
      </c>
      <c r="M1589">
        <v>0.69444444400000005</v>
      </c>
      <c r="N1589">
        <v>0.58333333300000001</v>
      </c>
      <c r="O1589">
        <f t="shared" si="99"/>
        <v>1</v>
      </c>
      <c r="P1589">
        <f t="shared" si="96"/>
        <v>0</v>
      </c>
      <c r="Q1589">
        <f t="shared" si="97"/>
        <v>0</v>
      </c>
    </row>
    <row r="1590" spans="1:17" ht="102" x14ac:dyDescent="0.2">
      <c r="A1590" t="s">
        <v>1586</v>
      </c>
      <c r="B1590" t="s">
        <v>1922</v>
      </c>
      <c r="C1590" t="s">
        <v>1928</v>
      </c>
      <c r="D1590" t="s">
        <v>1927</v>
      </c>
      <c r="E1590" s="26" t="s">
        <v>1979</v>
      </c>
      <c r="F1590">
        <f t="shared" si="98"/>
        <v>1</v>
      </c>
      <c r="G1590" t="s">
        <v>1927</v>
      </c>
      <c r="H1590" s="26" t="s">
        <v>4181</v>
      </c>
      <c r="J1590" s="1">
        <v>47</v>
      </c>
      <c r="K1590">
        <v>1589</v>
      </c>
      <c r="L1590">
        <v>0.20833333300000001</v>
      </c>
      <c r="M1590">
        <v>0.88888888899999996</v>
      </c>
      <c r="N1590">
        <v>0.58333333300000001</v>
      </c>
      <c r="O1590">
        <f t="shared" si="99"/>
        <v>1</v>
      </c>
      <c r="P1590">
        <f t="shared" si="96"/>
        <v>0</v>
      </c>
      <c r="Q1590">
        <f t="shared" si="97"/>
        <v>0</v>
      </c>
    </row>
    <row r="1591" spans="1:17" ht="85" x14ac:dyDescent="0.2">
      <c r="A1591" t="s">
        <v>1587</v>
      </c>
      <c r="B1591" t="s">
        <v>1922</v>
      </c>
      <c r="C1591" t="s">
        <v>1927</v>
      </c>
      <c r="D1591" t="s">
        <v>1927</v>
      </c>
      <c r="E1591" s="26" t="s">
        <v>1979</v>
      </c>
      <c r="F1591">
        <f t="shared" si="98"/>
        <v>0</v>
      </c>
      <c r="G1591" t="s">
        <v>1927</v>
      </c>
      <c r="H1591" s="26" t="s">
        <v>3815</v>
      </c>
      <c r="J1591" s="1">
        <v>47</v>
      </c>
      <c r="K1591">
        <v>1590</v>
      </c>
      <c r="L1591">
        <v>0.22916666699999999</v>
      </c>
      <c r="M1591">
        <v>0.66666666699999999</v>
      </c>
      <c r="N1591">
        <v>0.58333333300000001</v>
      </c>
      <c r="O1591">
        <f t="shared" si="99"/>
        <v>0</v>
      </c>
      <c r="P1591">
        <f t="shared" si="96"/>
        <v>0</v>
      </c>
      <c r="Q1591">
        <f t="shared" si="97"/>
        <v>0</v>
      </c>
    </row>
    <row r="1592" spans="1:17" ht="85" x14ac:dyDescent="0.2">
      <c r="A1592" t="s">
        <v>1588</v>
      </c>
      <c r="B1592" t="s">
        <v>1922</v>
      </c>
      <c r="C1592" t="s">
        <v>1928</v>
      </c>
      <c r="D1592" t="s">
        <v>1927</v>
      </c>
      <c r="E1592" s="26" t="s">
        <v>1978</v>
      </c>
      <c r="F1592">
        <f t="shared" si="98"/>
        <v>1</v>
      </c>
      <c r="G1592" t="s">
        <v>1927</v>
      </c>
      <c r="H1592" s="26" t="s">
        <v>3928</v>
      </c>
      <c r="J1592" s="1">
        <v>47</v>
      </c>
      <c r="K1592">
        <v>1591</v>
      </c>
      <c r="L1592">
        <v>0.1875</v>
      </c>
      <c r="M1592">
        <v>0.66666666699999999</v>
      </c>
      <c r="N1592">
        <v>0.58333333300000001</v>
      </c>
      <c r="O1592">
        <f t="shared" si="99"/>
        <v>1</v>
      </c>
      <c r="P1592">
        <f t="shared" si="96"/>
        <v>0</v>
      </c>
      <c r="Q1592">
        <f t="shared" si="97"/>
        <v>0</v>
      </c>
    </row>
    <row r="1593" spans="1:17" ht="85" x14ac:dyDescent="0.2">
      <c r="A1593" t="s">
        <v>1589</v>
      </c>
      <c r="B1593" t="s">
        <v>1922</v>
      </c>
      <c r="C1593" t="s">
        <v>1928</v>
      </c>
      <c r="D1593" t="s">
        <v>1927</v>
      </c>
      <c r="E1593" s="26" t="s">
        <v>1978</v>
      </c>
      <c r="F1593">
        <f t="shared" si="98"/>
        <v>1</v>
      </c>
      <c r="G1593" t="s">
        <v>1927</v>
      </c>
      <c r="H1593" s="26" t="s">
        <v>4182</v>
      </c>
      <c r="J1593" s="1">
        <v>47</v>
      </c>
      <c r="K1593">
        <v>1592</v>
      </c>
      <c r="L1593">
        <v>0.19791666699999999</v>
      </c>
      <c r="M1593">
        <v>0.66666666699999999</v>
      </c>
      <c r="N1593">
        <v>0.58333333300000001</v>
      </c>
      <c r="O1593">
        <f t="shared" si="99"/>
        <v>1</v>
      </c>
      <c r="P1593">
        <f t="shared" si="96"/>
        <v>0</v>
      </c>
      <c r="Q1593">
        <f t="shared" si="97"/>
        <v>0</v>
      </c>
    </row>
    <row r="1594" spans="1:17" ht="119" x14ac:dyDescent="0.2">
      <c r="A1594" t="s">
        <v>1590</v>
      </c>
      <c r="B1594" t="s">
        <v>9</v>
      </c>
      <c r="C1594" t="s">
        <v>1928</v>
      </c>
      <c r="D1594" t="s">
        <v>1927</v>
      </c>
      <c r="E1594" s="26" t="s">
        <v>2958</v>
      </c>
      <c r="F1594">
        <f t="shared" si="98"/>
        <v>1</v>
      </c>
      <c r="G1594" t="s">
        <v>1927</v>
      </c>
      <c r="H1594" s="26" t="s">
        <v>4183</v>
      </c>
      <c r="J1594" s="1">
        <v>48</v>
      </c>
      <c r="K1594">
        <v>1593</v>
      </c>
      <c r="L1594">
        <v>0.44791666699999999</v>
      </c>
      <c r="M1594">
        <v>1</v>
      </c>
      <c r="N1594">
        <v>0.66666666699999999</v>
      </c>
      <c r="O1594">
        <f t="shared" si="99"/>
        <v>1</v>
      </c>
      <c r="P1594">
        <f t="shared" si="96"/>
        <v>0</v>
      </c>
      <c r="Q1594">
        <f t="shared" si="97"/>
        <v>0</v>
      </c>
    </row>
    <row r="1595" spans="1:17" ht="119" x14ac:dyDescent="0.2">
      <c r="A1595" t="s">
        <v>1591</v>
      </c>
      <c r="B1595" t="s">
        <v>9</v>
      </c>
      <c r="C1595" t="s">
        <v>1927</v>
      </c>
      <c r="D1595" t="s">
        <v>1927</v>
      </c>
      <c r="E1595" s="26" t="s">
        <v>2959</v>
      </c>
      <c r="F1595">
        <f t="shared" si="98"/>
        <v>0</v>
      </c>
      <c r="G1595" t="s">
        <v>1927</v>
      </c>
      <c r="H1595" s="26" t="s">
        <v>4184</v>
      </c>
      <c r="J1595" s="1">
        <v>48</v>
      </c>
      <c r="K1595">
        <v>1594</v>
      </c>
      <c r="L1595">
        <v>0.53125</v>
      </c>
      <c r="M1595">
        <v>1</v>
      </c>
      <c r="N1595">
        <v>0.66666666699999999</v>
      </c>
      <c r="O1595">
        <f t="shared" si="99"/>
        <v>0</v>
      </c>
      <c r="P1595">
        <f t="shared" si="96"/>
        <v>0</v>
      </c>
      <c r="Q1595">
        <f t="shared" si="97"/>
        <v>0</v>
      </c>
    </row>
    <row r="1596" spans="1:17" ht="119" x14ac:dyDescent="0.2">
      <c r="A1596" t="s">
        <v>1592</v>
      </c>
      <c r="B1596" t="s">
        <v>9</v>
      </c>
      <c r="C1596" t="s">
        <v>1927</v>
      </c>
      <c r="D1596" t="s">
        <v>1927</v>
      </c>
      <c r="E1596" s="26" t="s">
        <v>2914</v>
      </c>
      <c r="F1596">
        <f t="shared" si="98"/>
        <v>0</v>
      </c>
      <c r="G1596" t="s">
        <v>1927</v>
      </c>
      <c r="H1596" s="26" t="s">
        <v>2997</v>
      </c>
      <c r="J1596" s="1">
        <v>48</v>
      </c>
      <c r="K1596">
        <v>1595</v>
      </c>
      <c r="L1596">
        <v>0.47916666699999999</v>
      </c>
      <c r="M1596">
        <v>0.94444444400000005</v>
      </c>
      <c r="N1596">
        <v>0.66666666699999999</v>
      </c>
      <c r="O1596">
        <f t="shared" si="99"/>
        <v>0</v>
      </c>
      <c r="P1596">
        <f t="shared" si="96"/>
        <v>0</v>
      </c>
      <c r="Q1596">
        <f t="shared" si="97"/>
        <v>0</v>
      </c>
    </row>
    <row r="1597" spans="1:17" ht="221" x14ac:dyDescent="0.2">
      <c r="A1597" t="s">
        <v>1593</v>
      </c>
      <c r="B1597" t="s">
        <v>9</v>
      </c>
      <c r="C1597" t="s">
        <v>1928</v>
      </c>
      <c r="D1597" t="s">
        <v>1928</v>
      </c>
      <c r="E1597" s="26" t="s">
        <v>2960</v>
      </c>
      <c r="F1597">
        <f t="shared" si="98"/>
        <v>0</v>
      </c>
      <c r="G1597" t="s">
        <v>1928</v>
      </c>
      <c r="H1597" s="26" t="s">
        <v>4185</v>
      </c>
      <c r="J1597" s="1">
        <v>48</v>
      </c>
      <c r="K1597">
        <v>1596</v>
      </c>
      <c r="L1597">
        <v>0.46875</v>
      </c>
      <c r="M1597">
        <v>1</v>
      </c>
      <c r="N1597">
        <v>0.66666666699999999</v>
      </c>
      <c r="O1597">
        <f t="shared" si="99"/>
        <v>0</v>
      </c>
      <c r="P1597">
        <f t="shared" si="96"/>
        <v>1</v>
      </c>
      <c r="Q1597">
        <f t="shared" si="97"/>
        <v>0</v>
      </c>
    </row>
    <row r="1598" spans="1:17" ht="119" x14ac:dyDescent="0.2">
      <c r="A1598" t="s">
        <v>1594</v>
      </c>
      <c r="B1598" t="s">
        <v>9</v>
      </c>
      <c r="C1598" t="s">
        <v>1927</v>
      </c>
      <c r="D1598" t="s">
        <v>1927</v>
      </c>
      <c r="E1598" s="26" t="s">
        <v>1979</v>
      </c>
      <c r="F1598">
        <f t="shared" si="98"/>
        <v>0</v>
      </c>
      <c r="G1598" t="s">
        <v>1927</v>
      </c>
      <c r="H1598" s="26" t="s">
        <v>2997</v>
      </c>
      <c r="J1598" s="1">
        <v>48</v>
      </c>
      <c r="K1598">
        <v>1597</v>
      </c>
      <c r="L1598">
        <v>0.5</v>
      </c>
      <c r="M1598">
        <v>0.97222222199999997</v>
      </c>
      <c r="N1598">
        <v>0.66666666699999999</v>
      </c>
      <c r="O1598">
        <f t="shared" si="99"/>
        <v>0</v>
      </c>
      <c r="P1598">
        <f t="shared" si="96"/>
        <v>0</v>
      </c>
      <c r="Q1598">
        <f t="shared" si="97"/>
        <v>0</v>
      </c>
    </row>
    <row r="1599" spans="1:17" ht="136" x14ac:dyDescent="0.2">
      <c r="A1599" t="s">
        <v>1595</v>
      </c>
      <c r="B1599" t="s">
        <v>9</v>
      </c>
      <c r="C1599" t="s">
        <v>1927</v>
      </c>
      <c r="D1599" t="s">
        <v>1927</v>
      </c>
      <c r="E1599" s="26" t="s">
        <v>2961</v>
      </c>
      <c r="F1599">
        <f t="shared" si="98"/>
        <v>0</v>
      </c>
      <c r="G1599" t="s">
        <v>1927</v>
      </c>
      <c r="H1599" s="26" t="s">
        <v>4186</v>
      </c>
      <c r="J1599" s="1">
        <v>48</v>
      </c>
      <c r="K1599">
        <v>1598</v>
      </c>
      <c r="L1599">
        <v>0.39583333300000001</v>
      </c>
      <c r="M1599">
        <v>0.94444444400000005</v>
      </c>
      <c r="N1599">
        <v>0.66666666699999999</v>
      </c>
      <c r="O1599">
        <f t="shared" si="99"/>
        <v>0</v>
      </c>
      <c r="P1599">
        <f t="shared" si="96"/>
        <v>0</v>
      </c>
      <c r="Q1599">
        <f t="shared" si="97"/>
        <v>0</v>
      </c>
    </row>
    <row r="1600" spans="1:17" ht="85" x14ac:dyDescent="0.2">
      <c r="A1600" t="s">
        <v>1596</v>
      </c>
      <c r="B1600" t="s">
        <v>9</v>
      </c>
      <c r="C1600" t="s">
        <v>1928</v>
      </c>
      <c r="D1600" t="s">
        <v>1928</v>
      </c>
      <c r="E1600" s="26" t="s">
        <v>2962</v>
      </c>
      <c r="F1600">
        <f t="shared" si="98"/>
        <v>0</v>
      </c>
      <c r="G1600" t="s">
        <v>1928</v>
      </c>
      <c r="H1600" s="26" t="s">
        <v>4187</v>
      </c>
      <c r="J1600" s="1">
        <v>48</v>
      </c>
      <c r="K1600">
        <v>1599</v>
      </c>
      <c r="L1600">
        <v>0.48958333300000001</v>
      </c>
      <c r="M1600">
        <v>0.97222222199999997</v>
      </c>
      <c r="N1600">
        <v>0.66666666699999999</v>
      </c>
      <c r="O1600">
        <f t="shared" si="99"/>
        <v>0</v>
      </c>
      <c r="P1600">
        <f t="shared" si="96"/>
        <v>1</v>
      </c>
      <c r="Q1600">
        <f t="shared" si="97"/>
        <v>0</v>
      </c>
    </row>
    <row r="1601" spans="1:17" ht="119" x14ac:dyDescent="0.2">
      <c r="A1601" t="s">
        <v>1597</v>
      </c>
      <c r="B1601" t="s">
        <v>9</v>
      </c>
      <c r="C1601" t="s">
        <v>1927</v>
      </c>
      <c r="D1601" t="s">
        <v>1927</v>
      </c>
      <c r="E1601" s="26" t="s">
        <v>1979</v>
      </c>
      <c r="F1601">
        <f t="shared" si="98"/>
        <v>0</v>
      </c>
      <c r="G1601" t="s">
        <v>1927</v>
      </c>
      <c r="H1601" s="26" t="s">
        <v>2997</v>
      </c>
      <c r="J1601" s="1">
        <v>48</v>
      </c>
      <c r="K1601">
        <v>1600</v>
      </c>
      <c r="L1601">
        <v>0.42708333300000001</v>
      </c>
      <c r="M1601">
        <v>0.97222222199999997</v>
      </c>
      <c r="N1601">
        <v>0.66666666699999999</v>
      </c>
      <c r="O1601">
        <f t="shared" si="99"/>
        <v>0</v>
      </c>
      <c r="P1601">
        <f t="shared" si="96"/>
        <v>0</v>
      </c>
      <c r="Q1601">
        <f t="shared" si="97"/>
        <v>0</v>
      </c>
    </row>
    <row r="1602" spans="1:17" ht="153" x14ac:dyDescent="0.2">
      <c r="A1602" t="s">
        <v>1598</v>
      </c>
      <c r="B1602" t="s">
        <v>9</v>
      </c>
      <c r="C1602" t="s">
        <v>1928</v>
      </c>
      <c r="D1602" t="s">
        <v>1927</v>
      </c>
      <c r="E1602" s="26" t="s">
        <v>2963</v>
      </c>
      <c r="F1602">
        <f t="shared" si="98"/>
        <v>1</v>
      </c>
      <c r="G1602" t="s">
        <v>1927</v>
      </c>
      <c r="H1602" s="26" t="s">
        <v>4188</v>
      </c>
      <c r="J1602" s="1">
        <v>48</v>
      </c>
      <c r="K1602">
        <v>1601</v>
      </c>
      <c r="L1602">
        <v>0.5</v>
      </c>
      <c r="M1602">
        <v>0.83333333300000001</v>
      </c>
      <c r="N1602">
        <v>0.66666666699999999</v>
      </c>
      <c r="O1602">
        <f t="shared" si="99"/>
        <v>1</v>
      </c>
      <c r="P1602">
        <f t="shared" ref="P1602:P1665" si="100">IF(D1602="Weak",0,1)</f>
        <v>0</v>
      </c>
      <c r="Q1602">
        <f t="shared" ref="Q1602:Q1665" si="101">IF(B1602="GRADE",1,0)</f>
        <v>0</v>
      </c>
    </row>
    <row r="1603" spans="1:17" ht="153" x14ac:dyDescent="0.2">
      <c r="A1603" t="s">
        <v>1599</v>
      </c>
      <c r="B1603" t="s">
        <v>9</v>
      </c>
      <c r="C1603" t="s">
        <v>1928</v>
      </c>
      <c r="D1603" t="s">
        <v>1928</v>
      </c>
      <c r="E1603" s="26" t="s">
        <v>2964</v>
      </c>
      <c r="F1603">
        <f t="shared" ref="F1603:F1666" si="102">IF(C1603=D1603,0,1)</f>
        <v>0</v>
      </c>
      <c r="G1603" t="s">
        <v>1928</v>
      </c>
      <c r="H1603" s="26" t="s">
        <v>4189</v>
      </c>
      <c r="J1603" s="1">
        <v>48</v>
      </c>
      <c r="K1603">
        <v>1602</v>
      </c>
      <c r="L1603">
        <v>0.48958333300000001</v>
      </c>
      <c r="M1603">
        <v>0.83333333300000001</v>
      </c>
      <c r="N1603">
        <v>0.66666666699999999</v>
      </c>
      <c r="O1603">
        <f t="shared" ref="O1603:O1666" si="103">F1603</f>
        <v>0</v>
      </c>
      <c r="P1603">
        <f t="shared" si="100"/>
        <v>1</v>
      </c>
      <c r="Q1603">
        <f t="shared" si="101"/>
        <v>0</v>
      </c>
    </row>
    <row r="1604" spans="1:17" ht="170" x14ac:dyDescent="0.2">
      <c r="A1604" t="s">
        <v>1600</v>
      </c>
      <c r="B1604" t="s">
        <v>9</v>
      </c>
      <c r="C1604" t="s">
        <v>1928</v>
      </c>
      <c r="D1604" t="s">
        <v>1927</v>
      </c>
      <c r="E1604" s="26" t="s">
        <v>2965</v>
      </c>
      <c r="F1604">
        <f t="shared" si="102"/>
        <v>1</v>
      </c>
      <c r="G1604" t="s">
        <v>1927</v>
      </c>
      <c r="H1604" s="26" t="s">
        <v>4190</v>
      </c>
      <c r="J1604" s="1">
        <v>48</v>
      </c>
      <c r="K1604">
        <v>1603</v>
      </c>
      <c r="L1604">
        <v>0.52083333300000001</v>
      </c>
      <c r="M1604">
        <v>0.97222222199999997</v>
      </c>
      <c r="N1604">
        <v>0.66666666699999999</v>
      </c>
      <c r="O1604">
        <f t="shared" si="103"/>
        <v>1</v>
      </c>
      <c r="P1604">
        <f t="shared" si="100"/>
        <v>0</v>
      </c>
      <c r="Q1604">
        <f t="shared" si="101"/>
        <v>0</v>
      </c>
    </row>
    <row r="1605" spans="1:17" ht="119" x14ac:dyDescent="0.2">
      <c r="A1605" t="s">
        <v>1601</v>
      </c>
      <c r="B1605" t="s">
        <v>9</v>
      </c>
      <c r="C1605" t="s">
        <v>1927</v>
      </c>
      <c r="D1605" t="s">
        <v>1927</v>
      </c>
      <c r="E1605" s="26" t="s">
        <v>1979</v>
      </c>
      <c r="F1605">
        <f t="shared" si="102"/>
        <v>0</v>
      </c>
      <c r="G1605" t="s">
        <v>1927</v>
      </c>
      <c r="H1605" s="26" t="s">
        <v>2997</v>
      </c>
      <c r="J1605" s="1">
        <v>48</v>
      </c>
      <c r="K1605">
        <v>1604</v>
      </c>
      <c r="L1605">
        <v>0.39583333300000001</v>
      </c>
      <c r="M1605">
        <v>1</v>
      </c>
      <c r="N1605">
        <v>0.66666666699999999</v>
      </c>
      <c r="O1605">
        <f t="shared" si="103"/>
        <v>0</v>
      </c>
      <c r="P1605">
        <f t="shared" si="100"/>
        <v>0</v>
      </c>
      <c r="Q1605">
        <f t="shared" si="101"/>
        <v>0</v>
      </c>
    </row>
    <row r="1606" spans="1:17" ht="119" x14ac:dyDescent="0.2">
      <c r="A1606" t="s">
        <v>1602</v>
      </c>
      <c r="B1606" t="s">
        <v>9</v>
      </c>
      <c r="C1606" t="s">
        <v>1928</v>
      </c>
      <c r="D1606" t="s">
        <v>1928</v>
      </c>
      <c r="E1606" s="26" t="s">
        <v>2966</v>
      </c>
      <c r="F1606">
        <f t="shared" si="102"/>
        <v>0</v>
      </c>
      <c r="G1606" t="s">
        <v>1928</v>
      </c>
      <c r="H1606" s="26" t="s">
        <v>4191</v>
      </c>
      <c r="J1606" s="1">
        <v>48</v>
      </c>
      <c r="K1606">
        <v>1605</v>
      </c>
      <c r="L1606">
        <v>0.46875</v>
      </c>
      <c r="M1606">
        <v>0.83333333300000001</v>
      </c>
      <c r="N1606">
        <v>0.66666666699999999</v>
      </c>
      <c r="O1606">
        <f t="shared" si="103"/>
        <v>0</v>
      </c>
      <c r="P1606">
        <f t="shared" si="100"/>
        <v>1</v>
      </c>
      <c r="Q1606">
        <f t="shared" si="101"/>
        <v>0</v>
      </c>
    </row>
    <row r="1607" spans="1:17" ht="136" x14ac:dyDescent="0.2">
      <c r="A1607" t="s">
        <v>1603</v>
      </c>
      <c r="B1607" t="s">
        <v>9</v>
      </c>
      <c r="C1607" t="s">
        <v>1928</v>
      </c>
      <c r="D1607" t="s">
        <v>1928</v>
      </c>
      <c r="E1607" s="26" t="s">
        <v>2967</v>
      </c>
      <c r="F1607">
        <f t="shared" si="102"/>
        <v>0</v>
      </c>
      <c r="G1607" t="s">
        <v>1928</v>
      </c>
      <c r="H1607" s="26" t="s">
        <v>4192</v>
      </c>
      <c r="J1607" s="1">
        <v>48</v>
      </c>
      <c r="K1607">
        <v>1606</v>
      </c>
      <c r="L1607">
        <v>0.46875</v>
      </c>
      <c r="M1607">
        <v>0.97222222199999997</v>
      </c>
      <c r="N1607">
        <v>0.66666666699999999</v>
      </c>
      <c r="O1607">
        <f t="shared" si="103"/>
        <v>0</v>
      </c>
      <c r="P1607">
        <f t="shared" si="100"/>
        <v>1</v>
      </c>
      <c r="Q1607">
        <f t="shared" si="101"/>
        <v>0</v>
      </c>
    </row>
    <row r="1608" spans="1:17" ht="119" x14ac:dyDescent="0.2">
      <c r="A1608" t="s">
        <v>1604</v>
      </c>
      <c r="B1608" t="s">
        <v>9</v>
      </c>
      <c r="C1608" t="s">
        <v>1928</v>
      </c>
      <c r="D1608" t="s">
        <v>1928</v>
      </c>
      <c r="E1608" s="26" t="s">
        <v>2968</v>
      </c>
      <c r="F1608">
        <f t="shared" si="102"/>
        <v>0</v>
      </c>
      <c r="G1608" t="s">
        <v>1928</v>
      </c>
      <c r="H1608" s="26" t="s">
        <v>4193</v>
      </c>
      <c r="J1608" s="1">
        <v>48</v>
      </c>
      <c r="K1608">
        <v>1607</v>
      </c>
      <c r="L1608">
        <v>0.51041666699999999</v>
      </c>
      <c r="M1608">
        <v>0.80555555599999995</v>
      </c>
      <c r="N1608">
        <v>0.66666666699999999</v>
      </c>
      <c r="O1608">
        <f t="shared" si="103"/>
        <v>0</v>
      </c>
      <c r="P1608">
        <f t="shared" si="100"/>
        <v>1</v>
      </c>
      <c r="Q1608">
        <f t="shared" si="101"/>
        <v>0</v>
      </c>
    </row>
    <row r="1609" spans="1:17" ht="136" x14ac:dyDescent="0.2">
      <c r="A1609" t="s">
        <v>1605</v>
      </c>
      <c r="B1609" t="s">
        <v>9</v>
      </c>
      <c r="C1609" t="s">
        <v>1928</v>
      </c>
      <c r="D1609" t="s">
        <v>1928</v>
      </c>
      <c r="E1609" s="26" t="s">
        <v>2969</v>
      </c>
      <c r="F1609">
        <f t="shared" si="102"/>
        <v>0</v>
      </c>
      <c r="G1609" t="s">
        <v>1928</v>
      </c>
      <c r="H1609" s="26" t="s">
        <v>4194</v>
      </c>
      <c r="J1609" s="1">
        <v>48</v>
      </c>
      <c r="K1609">
        <v>1608</v>
      </c>
      <c r="L1609">
        <v>0.47916666699999999</v>
      </c>
      <c r="M1609">
        <v>0.80555555599999995</v>
      </c>
      <c r="N1609">
        <v>0.66666666699999999</v>
      </c>
      <c r="O1609">
        <f t="shared" si="103"/>
        <v>0</v>
      </c>
      <c r="P1609">
        <f t="shared" si="100"/>
        <v>1</v>
      </c>
      <c r="Q1609">
        <f t="shared" si="101"/>
        <v>0</v>
      </c>
    </row>
    <row r="1610" spans="1:17" ht="187" x14ac:dyDescent="0.2">
      <c r="A1610" t="s">
        <v>1606</v>
      </c>
      <c r="B1610" t="s">
        <v>9</v>
      </c>
      <c r="C1610" t="s">
        <v>1928</v>
      </c>
      <c r="D1610" t="s">
        <v>1928</v>
      </c>
      <c r="E1610" s="26" t="s">
        <v>2970</v>
      </c>
      <c r="F1610">
        <f t="shared" si="102"/>
        <v>0</v>
      </c>
      <c r="G1610" t="s">
        <v>1928</v>
      </c>
      <c r="H1610" s="26" t="s">
        <v>4195</v>
      </c>
      <c r="J1610" s="1">
        <v>48</v>
      </c>
      <c r="K1610">
        <v>1609</v>
      </c>
      <c r="L1610">
        <v>0.42708333300000001</v>
      </c>
      <c r="M1610">
        <v>1</v>
      </c>
      <c r="N1610">
        <v>0.66666666699999999</v>
      </c>
      <c r="O1610">
        <f t="shared" si="103"/>
        <v>0</v>
      </c>
      <c r="P1610">
        <f t="shared" si="100"/>
        <v>1</v>
      </c>
      <c r="Q1610">
        <f t="shared" si="101"/>
        <v>0</v>
      </c>
    </row>
    <row r="1611" spans="1:17" ht="119" x14ac:dyDescent="0.2">
      <c r="A1611" t="s">
        <v>1607</v>
      </c>
      <c r="B1611" t="s">
        <v>9</v>
      </c>
      <c r="C1611" t="s">
        <v>1927</v>
      </c>
      <c r="D1611" t="s">
        <v>1927</v>
      </c>
      <c r="E1611" s="26" t="s">
        <v>1979</v>
      </c>
      <c r="F1611">
        <f t="shared" si="102"/>
        <v>0</v>
      </c>
      <c r="G1611" t="s">
        <v>1927</v>
      </c>
      <c r="H1611" s="26" t="s">
        <v>2997</v>
      </c>
      <c r="J1611" s="1">
        <v>48</v>
      </c>
      <c r="K1611">
        <v>1610</v>
      </c>
      <c r="L1611">
        <v>0.42708333300000001</v>
      </c>
      <c r="M1611">
        <v>0.91666666699999999</v>
      </c>
      <c r="N1611">
        <v>0.66666666699999999</v>
      </c>
      <c r="O1611">
        <f t="shared" si="103"/>
        <v>0</v>
      </c>
      <c r="P1611">
        <f t="shared" si="100"/>
        <v>0</v>
      </c>
      <c r="Q1611">
        <f t="shared" si="101"/>
        <v>0</v>
      </c>
    </row>
    <row r="1612" spans="1:17" ht="119" x14ac:dyDescent="0.2">
      <c r="A1612" t="s">
        <v>1608</v>
      </c>
      <c r="B1612" t="s">
        <v>9</v>
      </c>
      <c r="C1612" t="s">
        <v>1927</v>
      </c>
      <c r="D1612" t="s">
        <v>1927</v>
      </c>
      <c r="E1612" s="26" t="s">
        <v>1979</v>
      </c>
      <c r="F1612">
        <f t="shared" si="102"/>
        <v>0</v>
      </c>
      <c r="G1612" t="s">
        <v>1927</v>
      </c>
      <c r="H1612" s="26" t="s">
        <v>2997</v>
      </c>
      <c r="J1612" s="1">
        <v>48</v>
      </c>
      <c r="K1612">
        <v>1611</v>
      </c>
      <c r="L1612">
        <v>0.48958333300000001</v>
      </c>
      <c r="M1612">
        <v>0.97222222199999997</v>
      </c>
      <c r="N1612">
        <v>0.66666666699999999</v>
      </c>
      <c r="O1612">
        <f t="shared" si="103"/>
        <v>0</v>
      </c>
      <c r="P1612">
        <f t="shared" si="100"/>
        <v>0</v>
      </c>
      <c r="Q1612">
        <f t="shared" si="101"/>
        <v>0</v>
      </c>
    </row>
    <row r="1613" spans="1:17" ht="136" x14ac:dyDescent="0.2">
      <c r="A1613" t="s">
        <v>1609</v>
      </c>
      <c r="B1613" t="s">
        <v>9</v>
      </c>
      <c r="C1613" t="s">
        <v>1928</v>
      </c>
      <c r="D1613" t="s">
        <v>1928</v>
      </c>
      <c r="E1613" s="26" t="s">
        <v>2971</v>
      </c>
      <c r="F1613">
        <f t="shared" si="102"/>
        <v>0</v>
      </c>
      <c r="G1613" t="s">
        <v>1928</v>
      </c>
      <c r="H1613" s="26" t="s">
        <v>4196</v>
      </c>
      <c r="J1613" s="1">
        <v>48</v>
      </c>
      <c r="K1613">
        <v>1612</v>
      </c>
      <c r="L1613">
        <v>0.45833333300000001</v>
      </c>
      <c r="M1613">
        <v>0.83333333300000001</v>
      </c>
      <c r="N1613">
        <v>0.66666666699999999</v>
      </c>
      <c r="O1613">
        <f t="shared" si="103"/>
        <v>0</v>
      </c>
      <c r="P1613">
        <f t="shared" si="100"/>
        <v>1</v>
      </c>
      <c r="Q1613">
        <f t="shared" si="101"/>
        <v>0</v>
      </c>
    </row>
    <row r="1614" spans="1:17" ht="153" x14ac:dyDescent="0.2">
      <c r="A1614" t="s">
        <v>1610</v>
      </c>
      <c r="B1614" t="s">
        <v>9</v>
      </c>
      <c r="C1614" t="s">
        <v>1928</v>
      </c>
      <c r="D1614" t="s">
        <v>1927</v>
      </c>
      <c r="E1614" s="26" t="s">
        <v>2972</v>
      </c>
      <c r="F1614">
        <f t="shared" si="102"/>
        <v>1</v>
      </c>
      <c r="G1614" t="s">
        <v>1927</v>
      </c>
      <c r="H1614" s="26" t="s">
        <v>4197</v>
      </c>
      <c r="J1614" s="1">
        <v>48</v>
      </c>
      <c r="K1614">
        <v>1613</v>
      </c>
      <c r="L1614">
        <v>0.4375</v>
      </c>
      <c r="M1614">
        <v>0.83333333300000001</v>
      </c>
      <c r="N1614">
        <v>0.66666666699999999</v>
      </c>
      <c r="O1614">
        <f t="shared" si="103"/>
        <v>1</v>
      </c>
      <c r="P1614">
        <f t="shared" si="100"/>
        <v>0</v>
      </c>
      <c r="Q1614">
        <f t="shared" si="101"/>
        <v>0</v>
      </c>
    </row>
    <row r="1615" spans="1:17" ht="119" x14ac:dyDescent="0.2">
      <c r="A1615" t="s">
        <v>1611</v>
      </c>
      <c r="B1615" t="s">
        <v>9</v>
      </c>
      <c r="C1615" t="s">
        <v>1928</v>
      </c>
      <c r="D1615" t="s">
        <v>1928</v>
      </c>
      <c r="E1615" s="26" t="s">
        <v>2973</v>
      </c>
      <c r="F1615">
        <f t="shared" si="102"/>
        <v>0</v>
      </c>
      <c r="G1615" t="s">
        <v>1928</v>
      </c>
      <c r="H1615" s="26" t="s">
        <v>4198</v>
      </c>
      <c r="J1615" s="1">
        <v>48</v>
      </c>
      <c r="K1615">
        <v>1614</v>
      </c>
      <c r="L1615">
        <v>0.51041666699999999</v>
      </c>
      <c r="M1615">
        <v>1</v>
      </c>
      <c r="N1615">
        <v>0.66666666699999999</v>
      </c>
      <c r="O1615">
        <f t="shared" si="103"/>
        <v>0</v>
      </c>
      <c r="P1615">
        <f t="shared" si="100"/>
        <v>1</v>
      </c>
      <c r="Q1615">
        <f t="shared" si="101"/>
        <v>0</v>
      </c>
    </row>
    <row r="1616" spans="1:17" ht="289" x14ac:dyDescent="0.2">
      <c r="A1616" t="s">
        <v>1612</v>
      </c>
      <c r="B1616" t="s">
        <v>9</v>
      </c>
      <c r="C1616" t="s">
        <v>1928</v>
      </c>
      <c r="D1616" t="s">
        <v>1927</v>
      </c>
      <c r="E1616" s="26" t="s">
        <v>2974</v>
      </c>
      <c r="F1616">
        <f t="shared" si="102"/>
        <v>1</v>
      </c>
      <c r="G1616" t="s">
        <v>1927</v>
      </c>
      <c r="H1616" s="26" t="s">
        <v>4199</v>
      </c>
      <c r="J1616" s="1">
        <v>48</v>
      </c>
      <c r="K1616">
        <v>1615</v>
      </c>
      <c r="L1616">
        <v>0.48958333300000001</v>
      </c>
      <c r="M1616">
        <v>0.94444444400000005</v>
      </c>
      <c r="N1616">
        <v>0.66666666699999999</v>
      </c>
      <c r="O1616">
        <f t="shared" si="103"/>
        <v>1</v>
      </c>
      <c r="P1616">
        <f t="shared" si="100"/>
        <v>0</v>
      </c>
      <c r="Q1616">
        <f t="shared" si="101"/>
        <v>0</v>
      </c>
    </row>
    <row r="1617" spans="1:17" ht="119" x14ac:dyDescent="0.2">
      <c r="A1617" t="s">
        <v>1613</v>
      </c>
      <c r="B1617" t="s">
        <v>9</v>
      </c>
      <c r="C1617" t="s">
        <v>1927</v>
      </c>
      <c r="D1617" t="s">
        <v>1927</v>
      </c>
      <c r="E1617" s="26" t="s">
        <v>1979</v>
      </c>
      <c r="F1617">
        <f t="shared" si="102"/>
        <v>0</v>
      </c>
      <c r="G1617" t="s">
        <v>1927</v>
      </c>
      <c r="H1617" s="26" t="s">
        <v>2997</v>
      </c>
      <c r="J1617" s="1">
        <v>48</v>
      </c>
      <c r="K1617">
        <v>1616</v>
      </c>
      <c r="L1617">
        <v>0.35416666699999999</v>
      </c>
      <c r="M1617">
        <v>0.88888888899999996</v>
      </c>
      <c r="N1617">
        <v>0.66666666699999999</v>
      </c>
      <c r="O1617">
        <f t="shared" si="103"/>
        <v>0</v>
      </c>
      <c r="P1617">
        <f t="shared" si="100"/>
        <v>0</v>
      </c>
      <c r="Q1617">
        <f t="shared" si="101"/>
        <v>0</v>
      </c>
    </row>
    <row r="1618" spans="1:17" ht="187" x14ac:dyDescent="0.2">
      <c r="A1618" t="s">
        <v>1614</v>
      </c>
      <c r="B1618" t="s">
        <v>9</v>
      </c>
      <c r="C1618" t="s">
        <v>1928</v>
      </c>
      <c r="D1618" t="s">
        <v>1928</v>
      </c>
      <c r="E1618" s="26" t="s">
        <v>2975</v>
      </c>
      <c r="F1618">
        <f t="shared" si="102"/>
        <v>0</v>
      </c>
      <c r="G1618" t="s">
        <v>1928</v>
      </c>
      <c r="H1618" s="26" t="s">
        <v>4200</v>
      </c>
      <c r="J1618" s="1">
        <v>48</v>
      </c>
      <c r="K1618">
        <v>1617</v>
      </c>
      <c r="L1618">
        <v>0.48958333300000001</v>
      </c>
      <c r="M1618">
        <v>0.88888888899999996</v>
      </c>
      <c r="N1618">
        <v>0.66666666699999999</v>
      </c>
      <c r="O1618">
        <f t="shared" si="103"/>
        <v>0</v>
      </c>
      <c r="P1618">
        <f t="shared" si="100"/>
        <v>1</v>
      </c>
      <c r="Q1618">
        <f t="shared" si="101"/>
        <v>0</v>
      </c>
    </row>
    <row r="1619" spans="1:17" ht="153" x14ac:dyDescent="0.2">
      <c r="A1619" t="s">
        <v>1615</v>
      </c>
      <c r="B1619" t="s">
        <v>9</v>
      </c>
      <c r="C1619" t="s">
        <v>1928</v>
      </c>
      <c r="D1619" t="s">
        <v>1928</v>
      </c>
      <c r="E1619" s="26" t="s">
        <v>2976</v>
      </c>
      <c r="F1619">
        <f t="shared" si="102"/>
        <v>0</v>
      </c>
      <c r="G1619" t="s">
        <v>1928</v>
      </c>
      <c r="H1619" s="26" t="s">
        <v>4201</v>
      </c>
      <c r="J1619" s="1">
        <v>48</v>
      </c>
      <c r="K1619">
        <v>1618</v>
      </c>
      <c r="L1619">
        <v>0.48958333300000001</v>
      </c>
      <c r="M1619">
        <v>0.94444444400000005</v>
      </c>
      <c r="N1619">
        <v>0.66666666699999999</v>
      </c>
      <c r="O1619">
        <f t="shared" si="103"/>
        <v>0</v>
      </c>
      <c r="P1619">
        <f t="shared" si="100"/>
        <v>1</v>
      </c>
      <c r="Q1619">
        <f t="shared" si="101"/>
        <v>0</v>
      </c>
    </row>
    <row r="1620" spans="1:17" ht="153" x14ac:dyDescent="0.2">
      <c r="A1620" t="s">
        <v>1616</v>
      </c>
      <c r="B1620" t="s">
        <v>9</v>
      </c>
      <c r="C1620" t="s">
        <v>1927</v>
      </c>
      <c r="D1620" t="s">
        <v>1927</v>
      </c>
      <c r="E1620" s="26" t="s">
        <v>2977</v>
      </c>
      <c r="F1620">
        <f t="shared" si="102"/>
        <v>0</v>
      </c>
      <c r="G1620" t="s">
        <v>1927</v>
      </c>
      <c r="H1620" s="26" t="s">
        <v>4202</v>
      </c>
      <c r="J1620" s="1">
        <v>48</v>
      </c>
      <c r="K1620">
        <v>1619</v>
      </c>
      <c r="L1620">
        <v>0.4375</v>
      </c>
      <c r="M1620">
        <v>0.94444444400000005</v>
      </c>
      <c r="N1620">
        <v>0.66666666699999999</v>
      </c>
      <c r="O1620">
        <f t="shared" si="103"/>
        <v>0</v>
      </c>
      <c r="P1620">
        <f t="shared" si="100"/>
        <v>0</v>
      </c>
      <c r="Q1620">
        <f t="shared" si="101"/>
        <v>0</v>
      </c>
    </row>
    <row r="1621" spans="1:17" ht="153" x14ac:dyDescent="0.2">
      <c r="A1621" t="s">
        <v>1617</v>
      </c>
      <c r="B1621" t="s">
        <v>9</v>
      </c>
      <c r="C1621" t="s">
        <v>1928</v>
      </c>
      <c r="D1621" t="s">
        <v>1928</v>
      </c>
      <c r="E1621" s="26" t="s">
        <v>2978</v>
      </c>
      <c r="F1621">
        <f t="shared" si="102"/>
        <v>0</v>
      </c>
      <c r="G1621" t="s">
        <v>1928</v>
      </c>
      <c r="H1621" s="26" t="s">
        <v>4203</v>
      </c>
      <c r="J1621" s="1">
        <v>48</v>
      </c>
      <c r="K1621">
        <v>1620</v>
      </c>
      <c r="L1621">
        <v>0.42708333300000001</v>
      </c>
      <c r="M1621">
        <v>0.83333333300000001</v>
      </c>
      <c r="N1621">
        <v>0.66666666699999999</v>
      </c>
      <c r="O1621">
        <f t="shared" si="103"/>
        <v>0</v>
      </c>
      <c r="P1621">
        <f t="shared" si="100"/>
        <v>1</v>
      </c>
      <c r="Q1621">
        <f t="shared" si="101"/>
        <v>0</v>
      </c>
    </row>
    <row r="1622" spans="1:17" ht="119" x14ac:dyDescent="0.2">
      <c r="A1622" t="s">
        <v>1618</v>
      </c>
      <c r="B1622" t="s">
        <v>9</v>
      </c>
      <c r="C1622" t="s">
        <v>1928</v>
      </c>
      <c r="D1622" t="s">
        <v>1927</v>
      </c>
      <c r="E1622" s="26" t="s">
        <v>2979</v>
      </c>
      <c r="F1622">
        <f t="shared" si="102"/>
        <v>1</v>
      </c>
      <c r="G1622" t="s">
        <v>1927</v>
      </c>
      <c r="H1622" s="26" t="s">
        <v>4204</v>
      </c>
      <c r="J1622" s="1">
        <v>48</v>
      </c>
      <c r="K1622">
        <v>1621</v>
      </c>
      <c r="L1622">
        <v>0.46875</v>
      </c>
      <c r="M1622">
        <v>0.94444444400000005</v>
      </c>
      <c r="N1622">
        <v>0.66666666699999999</v>
      </c>
      <c r="O1622">
        <f t="shared" si="103"/>
        <v>1</v>
      </c>
      <c r="P1622">
        <f t="shared" si="100"/>
        <v>0</v>
      </c>
      <c r="Q1622">
        <f t="shared" si="101"/>
        <v>0</v>
      </c>
    </row>
    <row r="1623" spans="1:17" ht="170" x14ac:dyDescent="0.2">
      <c r="A1623" t="s">
        <v>1619</v>
      </c>
      <c r="B1623" t="s">
        <v>9</v>
      </c>
      <c r="C1623" t="s">
        <v>1928</v>
      </c>
      <c r="D1623" t="s">
        <v>1928</v>
      </c>
      <c r="E1623" s="26" t="s">
        <v>2980</v>
      </c>
      <c r="F1623">
        <f t="shared" si="102"/>
        <v>0</v>
      </c>
      <c r="G1623" t="s">
        <v>1928</v>
      </c>
      <c r="H1623" s="26" t="s">
        <v>4205</v>
      </c>
      <c r="J1623" s="1">
        <v>48</v>
      </c>
      <c r="K1623">
        <v>1622</v>
      </c>
      <c r="L1623">
        <v>0.47916666699999999</v>
      </c>
      <c r="M1623">
        <v>0.83333333300000001</v>
      </c>
      <c r="N1623">
        <v>0.66666666699999999</v>
      </c>
      <c r="O1623">
        <f t="shared" si="103"/>
        <v>0</v>
      </c>
      <c r="P1623">
        <f t="shared" si="100"/>
        <v>1</v>
      </c>
      <c r="Q1623">
        <f t="shared" si="101"/>
        <v>0</v>
      </c>
    </row>
    <row r="1624" spans="1:17" ht="102" x14ac:dyDescent="0.2">
      <c r="A1624" t="s">
        <v>1620</v>
      </c>
      <c r="B1624" t="s">
        <v>9</v>
      </c>
      <c r="C1624" t="s">
        <v>1928</v>
      </c>
      <c r="D1624" t="s">
        <v>1928</v>
      </c>
      <c r="E1624" s="26" t="s">
        <v>2981</v>
      </c>
      <c r="F1624">
        <f t="shared" si="102"/>
        <v>0</v>
      </c>
      <c r="G1624" t="s">
        <v>1928</v>
      </c>
      <c r="H1624" s="26" t="s">
        <v>4206</v>
      </c>
      <c r="J1624" s="1">
        <v>48</v>
      </c>
      <c r="K1624">
        <v>1623</v>
      </c>
      <c r="L1624">
        <v>0.51041666699999999</v>
      </c>
      <c r="M1624">
        <v>0.94444444400000005</v>
      </c>
      <c r="N1624">
        <v>0.66666666699999999</v>
      </c>
      <c r="O1624">
        <f t="shared" si="103"/>
        <v>0</v>
      </c>
      <c r="P1624">
        <f t="shared" si="100"/>
        <v>1</v>
      </c>
      <c r="Q1624">
        <f t="shared" si="101"/>
        <v>0</v>
      </c>
    </row>
    <row r="1625" spans="1:17" ht="170" x14ac:dyDescent="0.2">
      <c r="A1625" t="s">
        <v>1621</v>
      </c>
      <c r="B1625" t="s">
        <v>9</v>
      </c>
      <c r="C1625" t="s">
        <v>1928</v>
      </c>
      <c r="D1625" t="s">
        <v>1927</v>
      </c>
      <c r="E1625" s="26" t="s">
        <v>2982</v>
      </c>
      <c r="F1625">
        <f t="shared" si="102"/>
        <v>1</v>
      </c>
      <c r="G1625" t="s">
        <v>1927</v>
      </c>
      <c r="H1625" s="26" t="s">
        <v>4207</v>
      </c>
      <c r="J1625" s="1">
        <v>48</v>
      </c>
      <c r="K1625">
        <v>1624</v>
      </c>
      <c r="L1625">
        <v>0.48958333300000001</v>
      </c>
      <c r="M1625">
        <v>0.88888888899999996</v>
      </c>
      <c r="N1625">
        <v>0.66666666699999999</v>
      </c>
      <c r="O1625">
        <f t="shared" si="103"/>
        <v>1</v>
      </c>
      <c r="P1625">
        <f t="shared" si="100"/>
        <v>0</v>
      </c>
      <c r="Q1625">
        <f t="shared" si="101"/>
        <v>0</v>
      </c>
    </row>
    <row r="1626" spans="1:17" ht="221" x14ac:dyDescent="0.2">
      <c r="A1626" t="s">
        <v>1622</v>
      </c>
      <c r="B1626" t="s">
        <v>9</v>
      </c>
      <c r="C1626" t="s">
        <v>1928</v>
      </c>
      <c r="D1626" t="s">
        <v>1927</v>
      </c>
      <c r="E1626" s="26" t="s">
        <v>2983</v>
      </c>
      <c r="F1626">
        <f t="shared" si="102"/>
        <v>1</v>
      </c>
      <c r="G1626" t="s">
        <v>1927</v>
      </c>
      <c r="H1626" s="26" t="s">
        <v>4208</v>
      </c>
      <c r="J1626" s="1">
        <v>48</v>
      </c>
      <c r="K1626">
        <v>1625</v>
      </c>
      <c r="L1626">
        <v>0.47916666699999999</v>
      </c>
      <c r="M1626">
        <v>0.80555555599999995</v>
      </c>
      <c r="N1626">
        <v>0.66666666699999999</v>
      </c>
      <c r="O1626">
        <f t="shared" si="103"/>
        <v>1</v>
      </c>
      <c r="P1626">
        <f t="shared" si="100"/>
        <v>0</v>
      </c>
      <c r="Q1626">
        <f t="shared" si="101"/>
        <v>0</v>
      </c>
    </row>
    <row r="1627" spans="1:17" ht="136" x14ac:dyDescent="0.2">
      <c r="A1627" t="s">
        <v>1623</v>
      </c>
      <c r="B1627" t="s">
        <v>9</v>
      </c>
      <c r="C1627" t="s">
        <v>1927</v>
      </c>
      <c r="D1627" t="s">
        <v>1927</v>
      </c>
      <c r="E1627" s="26" t="s">
        <v>2984</v>
      </c>
      <c r="F1627">
        <f t="shared" si="102"/>
        <v>0</v>
      </c>
      <c r="G1627" t="s">
        <v>1927</v>
      </c>
      <c r="H1627" s="26" t="s">
        <v>4209</v>
      </c>
      <c r="J1627" s="1">
        <v>48</v>
      </c>
      <c r="K1627">
        <v>1626</v>
      </c>
      <c r="L1627">
        <v>0.52083333300000001</v>
      </c>
      <c r="M1627">
        <v>0.88888888899999996</v>
      </c>
      <c r="N1627">
        <v>0.66666666699999999</v>
      </c>
      <c r="O1627">
        <f t="shared" si="103"/>
        <v>0</v>
      </c>
      <c r="P1627">
        <f t="shared" si="100"/>
        <v>0</v>
      </c>
      <c r="Q1627">
        <f t="shared" si="101"/>
        <v>0</v>
      </c>
    </row>
    <row r="1628" spans="1:17" ht="119" x14ac:dyDescent="0.2">
      <c r="A1628" t="s">
        <v>1624</v>
      </c>
      <c r="B1628" t="s">
        <v>9</v>
      </c>
      <c r="C1628" t="s">
        <v>1927</v>
      </c>
      <c r="D1628" t="s">
        <v>1927</v>
      </c>
      <c r="E1628" s="26" t="s">
        <v>1979</v>
      </c>
      <c r="F1628">
        <f t="shared" si="102"/>
        <v>0</v>
      </c>
      <c r="G1628" t="s">
        <v>1927</v>
      </c>
      <c r="H1628" s="26" t="s">
        <v>2997</v>
      </c>
      <c r="J1628" s="1">
        <v>48</v>
      </c>
      <c r="K1628">
        <v>1627</v>
      </c>
      <c r="L1628">
        <v>0.4375</v>
      </c>
      <c r="M1628">
        <v>0.88888888899999996</v>
      </c>
      <c r="N1628">
        <v>0.66666666699999999</v>
      </c>
      <c r="O1628">
        <f t="shared" si="103"/>
        <v>0</v>
      </c>
      <c r="P1628">
        <f t="shared" si="100"/>
        <v>0</v>
      </c>
      <c r="Q1628">
        <f t="shared" si="101"/>
        <v>0</v>
      </c>
    </row>
    <row r="1629" spans="1:17" ht="119" x14ac:dyDescent="0.2">
      <c r="A1629" t="s">
        <v>1625</v>
      </c>
      <c r="B1629" t="s">
        <v>9</v>
      </c>
      <c r="C1629" t="s">
        <v>1928</v>
      </c>
      <c r="D1629" t="s">
        <v>1927</v>
      </c>
      <c r="E1629" s="26" t="s">
        <v>1979</v>
      </c>
      <c r="F1629">
        <f t="shared" si="102"/>
        <v>1</v>
      </c>
      <c r="G1629" t="s">
        <v>1927</v>
      </c>
      <c r="H1629" s="26" t="s">
        <v>2997</v>
      </c>
      <c r="J1629" s="1">
        <v>48</v>
      </c>
      <c r="K1629">
        <v>1628</v>
      </c>
      <c r="L1629">
        <v>0.44791666699999999</v>
      </c>
      <c r="M1629">
        <v>0.77777777800000003</v>
      </c>
      <c r="N1629">
        <v>0.66666666699999999</v>
      </c>
      <c r="O1629">
        <f t="shared" si="103"/>
        <v>1</v>
      </c>
      <c r="P1629">
        <f t="shared" si="100"/>
        <v>0</v>
      </c>
      <c r="Q1629">
        <f t="shared" si="101"/>
        <v>0</v>
      </c>
    </row>
    <row r="1630" spans="1:17" ht="68" x14ac:dyDescent="0.2">
      <c r="A1630" t="s">
        <v>1626</v>
      </c>
      <c r="B1630" t="s">
        <v>9</v>
      </c>
      <c r="C1630" t="s">
        <v>1928</v>
      </c>
      <c r="D1630" t="s">
        <v>1928</v>
      </c>
      <c r="E1630" s="26" t="s">
        <v>2985</v>
      </c>
      <c r="F1630">
        <f t="shared" si="102"/>
        <v>0</v>
      </c>
      <c r="G1630" t="s">
        <v>1928</v>
      </c>
      <c r="H1630" s="26" t="s">
        <v>4210</v>
      </c>
      <c r="J1630" s="1">
        <v>48</v>
      </c>
      <c r="K1630">
        <v>1629</v>
      </c>
      <c r="L1630">
        <v>0.36458333300000001</v>
      </c>
      <c r="M1630">
        <v>0.77777777800000003</v>
      </c>
      <c r="N1630">
        <v>0.66666666699999999</v>
      </c>
      <c r="O1630">
        <f t="shared" si="103"/>
        <v>0</v>
      </c>
      <c r="P1630">
        <f t="shared" si="100"/>
        <v>1</v>
      </c>
      <c r="Q1630">
        <f t="shared" si="101"/>
        <v>0</v>
      </c>
    </row>
    <row r="1631" spans="1:17" ht="255" x14ac:dyDescent="0.2">
      <c r="A1631" t="s">
        <v>1627</v>
      </c>
      <c r="B1631" t="s">
        <v>9</v>
      </c>
      <c r="C1631" t="s">
        <v>1928</v>
      </c>
      <c r="D1631" t="s">
        <v>1928</v>
      </c>
      <c r="E1631" s="26" t="s">
        <v>2986</v>
      </c>
      <c r="F1631">
        <f t="shared" si="102"/>
        <v>0</v>
      </c>
      <c r="G1631" t="s">
        <v>1928</v>
      </c>
      <c r="H1631" s="26" t="s">
        <v>4211</v>
      </c>
      <c r="J1631" s="1">
        <v>48</v>
      </c>
      <c r="K1631">
        <v>1630</v>
      </c>
      <c r="L1631">
        <v>0.46875</v>
      </c>
      <c r="M1631">
        <v>0.80555555599999995</v>
      </c>
      <c r="N1631">
        <v>0.66666666699999999</v>
      </c>
      <c r="O1631">
        <f t="shared" si="103"/>
        <v>0</v>
      </c>
      <c r="P1631">
        <f t="shared" si="100"/>
        <v>1</v>
      </c>
      <c r="Q1631">
        <f t="shared" si="101"/>
        <v>0</v>
      </c>
    </row>
    <row r="1632" spans="1:17" ht="102" x14ac:dyDescent="0.2">
      <c r="A1632" t="s">
        <v>1628</v>
      </c>
      <c r="B1632" t="s">
        <v>9</v>
      </c>
      <c r="C1632" t="s">
        <v>1928</v>
      </c>
      <c r="D1632" t="s">
        <v>1927</v>
      </c>
      <c r="E1632" s="26" t="s">
        <v>2987</v>
      </c>
      <c r="F1632">
        <f t="shared" si="102"/>
        <v>1</v>
      </c>
      <c r="G1632" t="s">
        <v>1927</v>
      </c>
      <c r="H1632" s="26" t="s">
        <v>4212</v>
      </c>
      <c r="J1632" s="1">
        <v>48</v>
      </c>
      <c r="K1632">
        <v>1631</v>
      </c>
      <c r="L1632">
        <v>0.48958333300000001</v>
      </c>
      <c r="M1632">
        <v>0.77777777800000003</v>
      </c>
      <c r="N1632">
        <v>0.66666666699999999</v>
      </c>
      <c r="O1632">
        <f t="shared" si="103"/>
        <v>1</v>
      </c>
      <c r="P1632">
        <f t="shared" si="100"/>
        <v>0</v>
      </c>
      <c r="Q1632">
        <f t="shared" si="101"/>
        <v>0</v>
      </c>
    </row>
    <row r="1633" spans="1:17" ht="170" x14ac:dyDescent="0.2">
      <c r="A1633" t="s">
        <v>1629</v>
      </c>
      <c r="B1633" t="s">
        <v>9</v>
      </c>
      <c r="C1633" t="s">
        <v>1928</v>
      </c>
      <c r="D1633" t="s">
        <v>1927</v>
      </c>
      <c r="E1633" s="26" t="s">
        <v>2988</v>
      </c>
      <c r="F1633">
        <f t="shared" si="102"/>
        <v>1</v>
      </c>
      <c r="G1633" t="s">
        <v>1927</v>
      </c>
      <c r="H1633" s="26" t="s">
        <v>4213</v>
      </c>
      <c r="J1633" s="1">
        <v>48</v>
      </c>
      <c r="K1633">
        <v>1632</v>
      </c>
      <c r="L1633">
        <v>0.46875</v>
      </c>
      <c r="M1633">
        <v>0.77777777800000003</v>
      </c>
      <c r="N1633">
        <v>0.66666666699999999</v>
      </c>
      <c r="O1633">
        <f t="shared" si="103"/>
        <v>1</v>
      </c>
      <c r="P1633">
        <f t="shared" si="100"/>
        <v>0</v>
      </c>
      <c r="Q1633">
        <f t="shared" si="101"/>
        <v>0</v>
      </c>
    </row>
    <row r="1634" spans="1:17" ht="153" x14ac:dyDescent="0.2">
      <c r="A1634" t="s">
        <v>1630</v>
      </c>
      <c r="B1634" t="s">
        <v>9</v>
      </c>
      <c r="C1634" t="s">
        <v>1928</v>
      </c>
      <c r="D1634" t="s">
        <v>1928</v>
      </c>
      <c r="E1634" s="26" t="s">
        <v>2989</v>
      </c>
      <c r="F1634">
        <f t="shared" si="102"/>
        <v>0</v>
      </c>
      <c r="G1634" t="s">
        <v>1928</v>
      </c>
      <c r="H1634" s="26" t="s">
        <v>4214</v>
      </c>
      <c r="J1634" s="1">
        <v>48</v>
      </c>
      <c r="K1634">
        <v>1633</v>
      </c>
      <c r="L1634">
        <v>0.46875</v>
      </c>
      <c r="M1634">
        <v>0.97222222199999997</v>
      </c>
      <c r="N1634">
        <v>0.66666666699999999</v>
      </c>
      <c r="O1634">
        <f t="shared" si="103"/>
        <v>0</v>
      </c>
      <c r="P1634">
        <f t="shared" si="100"/>
        <v>1</v>
      </c>
      <c r="Q1634">
        <f t="shared" si="101"/>
        <v>0</v>
      </c>
    </row>
    <row r="1635" spans="1:17" ht="170" x14ac:dyDescent="0.2">
      <c r="A1635" t="s">
        <v>1633</v>
      </c>
      <c r="B1635" t="s">
        <v>9</v>
      </c>
      <c r="C1635" t="s">
        <v>1927</v>
      </c>
      <c r="D1635" t="s">
        <v>1928</v>
      </c>
      <c r="E1635" s="26" t="s">
        <v>2990</v>
      </c>
      <c r="F1635">
        <f t="shared" si="102"/>
        <v>1</v>
      </c>
      <c r="G1635" t="s">
        <v>1928</v>
      </c>
      <c r="H1635" s="26" t="s">
        <v>2990</v>
      </c>
      <c r="J1635" s="1">
        <v>48</v>
      </c>
      <c r="K1635">
        <v>1634</v>
      </c>
      <c r="L1635">
        <v>0.52083333300000001</v>
      </c>
      <c r="M1635">
        <v>0.80555555599999995</v>
      </c>
      <c r="N1635">
        <v>0.66666666699999999</v>
      </c>
      <c r="O1635">
        <f t="shared" si="103"/>
        <v>1</v>
      </c>
      <c r="P1635">
        <f t="shared" si="100"/>
        <v>1</v>
      </c>
      <c r="Q1635">
        <f t="shared" si="101"/>
        <v>0</v>
      </c>
    </row>
    <row r="1636" spans="1:17" ht="170" x14ac:dyDescent="0.2">
      <c r="A1636" t="s">
        <v>1631</v>
      </c>
      <c r="B1636" t="s">
        <v>9</v>
      </c>
      <c r="C1636" t="s">
        <v>1928</v>
      </c>
      <c r="D1636" t="s">
        <v>1928</v>
      </c>
      <c r="E1636" s="26" t="s">
        <v>2991</v>
      </c>
      <c r="F1636">
        <f t="shared" si="102"/>
        <v>0</v>
      </c>
      <c r="G1636" t="s">
        <v>1928</v>
      </c>
      <c r="H1636" s="26" t="s">
        <v>4215</v>
      </c>
      <c r="J1636" s="1">
        <v>48</v>
      </c>
      <c r="K1636">
        <v>1635</v>
      </c>
      <c r="L1636">
        <v>0.46875</v>
      </c>
      <c r="M1636">
        <v>0.80555555599999995</v>
      </c>
      <c r="N1636">
        <v>0.66666666699999999</v>
      </c>
      <c r="O1636">
        <f t="shared" si="103"/>
        <v>0</v>
      </c>
      <c r="P1636">
        <f t="shared" si="100"/>
        <v>1</v>
      </c>
      <c r="Q1636">
        <f t="shared" si="101"/>
        <v>0</v>
      </c>
    </row>
    <row r="1637" spans="1:17" ht="119" x14ac:dyDescent="0.2">
      <c r="A1637" t="s">
        <v>1632</v>
      </c>
      <c r="B1637" t="s">
        <v>9</v>
      </c>
      <c r="C1637" t="s">
        <v>1928</v>
      </c>
      <c r="D1637" t="s">
        <v>1927</v>
      </c>
      <c r="E1637" s="26" t="s">
        <v>2992</v>
      </c>
      <c r="F1637">
        <f t="shared" si="102"/>
        <v>1</v>
      </c>
      <c r="G1637" t="s">
        <v>1927</v>
      </c>
      <c r="H1637" s="26" t="s">
        <v>4216</v>
      </c>
      <c r="J1637" s="1">
        <v>48</v>
      </c>
      <c r="K1637">
        <v>1636</v>
      </c>
      <c r="L1637">
        <v>0.41666666699999999</v>
      </c>
      <c r="M1637">
        <v>0.88888888899999996</v>
      </c>
      <c r="N1637">
        <v>0.66666666699999999</v>
      </c>
      <c r="O1637">
        <f t="shared" si="103"/>
        <v>1</v>
      </c>
      <c r="P1637">
        <f t="shared" si="100"/>
        <v>0</v>
      </c>
      <c r="Q1637">
        <f t="shared" si="101"/>
        <v>0</v>
      </c>
    </row>
    <row r="1638" spans="1:17" ht="187" x14ac:dyDescent="0.2">
      <c r="A1638" t="s">
        <v>1634</v>
      </c>
      <c r="B1638" t="s">
        <v>9</v>
      </c>
      <c r="C1638" t="s">
        <v>1928</v>
      </c>
      <c r="D1638" t="s">
        <v>1927</v>
      </c>
      <c r="E1638" s="26" t="s">
        <v>2993</v>
      </c>
      <c r="F1638">
        <f t="shared" si="102"/>
        <v>1</v>
      </c>
      <c r="G1638" t="s">
        <v>1927</v>
      </c>
      <c r="H1638" s="26" t="s">
        <v>4217</v>
      </c>
      <c r="J1638" s="1">
        <v>48</v>
      </c>
      <c r="K1638">
        <v>1637</v>
      </c>
      <c r="L1638">
        <v>0.5</v>
      </c>
      <c r="M1638">
        <v>0.80555555599999995</v>
      </c>
      <c r="N1638">
        <v>0.66666666699999999</v>
      </c>
      <c r="O1638">
        <f t="shared" si="103"/>
        <v>1</v>
      </c>
      <c r="P1638">
        <f t="shared" si="100"/>
        <v>0</v>
      </c>
      <c r="Q1638">
        <f t="shared" si="101"/>
        <v>0</v>
      </c>
    </row>
    <row r="1639" spans="1:17" ht="102" x14ac:dyDescent="0.2">
      <c r="A1639" t="s">
        <v>1635</v>
      </c>
      <c r="B1639" t="s">
        <v>9</v>
      </c>
      <c r="C1639" t="s">
        <v>1928</v>
      </c>
      <c r="D1639" t="s">
        <v>1927</v>
      </c>
      <c r="E1639" s="26" t="s">
        <v>2994</v>
      </c>
      <c r="F1639">
        <f t="shared" si="102"/>
        <v>1</v>
      </c>
      <c r="G1639" t="s">
        <v>1927</v>
      </c>
      <c r="H1639" s="26" t="s">
        <v>4218</v>
      </c>
      <c r="J1639" s="1">
        <v>48</v>
      </c>
      <c r="K1639">
        <v>1638</v>
      </c>
      <c r="L1639">
        <v>0.48958333300000001</v>
      </c>
      <c r="M1639">
        <v>0.88888888899999996</v>
      </c>
      <c r="N1639">
        <v>0.66666666699999999</v>
      </c>
      <c r="O1639">
        <f t="shared" si="103"/>
        <v>1</v>
      </c>
      <c r="P1639">
        <f t="shared" si="100"/>
        <v>0</v>
      </c>
      <c r="Q1639">
        <f t="shared" si="101"/>
        <v>0</v>
      </c>
    </row>
    <row r="1640" spans="1:17" ht="119" x14ac:dyDescent="0.2">
      <c r="A1640" t="s">
        <v>1636</v>
      </c>
      <c r="B1640" t="s">
        <v>9</v>
      </c>
      <c r="C1640" t="s">
        <v>1927</v>
      </c>
      <c r="D1640" t="s">
        <v>1927</v>
      </c>
      <c r="E1640" s="26" t="s">
        <v>1979</v>
      </c>
      <c r="F1640">
        <f t="shared" si="102"/>
        <v>0</v>
      </c>
      <c r="G1640" t="s">
        <v>1927</v>
      </c>
      <c r="H1640" s="26" t="s">
        <v>2997</v>
      </c>
      <c r="J1640" s="1">
        <v>48</v>
      </c>
      <c r="K1640">
        <v>1639</v>
      </c>
      <c r="L1640">
        <v>0.48958333300000001</v>
      </c>
      <c r="M1640">
        <v>0.80555555599999995</v>
      </c>
      <c r="N1640">
        <v>0.66666666699999999</v>
      </c>
      <c r="O1640">
        <f t="shared" si="103"/>
        <v>0</v>
      </c>
      <c r="P1640">
        <f t="shared" si="100"/>
        <v>0</v>
      </c>
      <c r="Q1640">
        <f t="shared" si="101"/>
        <v>0</v>
      </c>
    </row>
    <row r="1641" spans="1:17" ht="204" x14ac:dyDescent="0.2">
      <c r="A1641" t="s">
        <v>1637</v>
      </c>
      <c r="B1641" t="s">
        <v>9</v>
      </c>
      <c r="C1641" t="s">
        <v>1928</v>
      </c>
      <c r="D1641" t="s">
        <v>1928</v>
      </c>
      <c r="E1641" s="26" t="s">
        <v>2995</v>
      </c>
      <c r="F1641">
        <f t="shared" si="102"/>
        <v>0</v>
      </c>
      <c r="G1641" t="s">
        <v>1928</v>
      </c>
      <c r="H1641" s="26" t="s">
        <v>4219</v>
      </c>
      <c r="J1641" s="1">
        <v>48</v>
      </c>
      <c r="K1641">
        <v>1640</v>
      </c>
      <c r="L1641">
        <v>0.39583333300000001</v>
      </c>
      <c r="M1641">
        <v>0.80555555599999995</v>
      </c>
      <c r="N1641">
        <v>0.66666666699999999</v>
      </c>
      <c r="O1641">
        <f t="shared" si="103"/>
        <v>0</v>
      </c>
      <c r="P1641">
        <f t="shared" si="100"/>
        <v>1</v>
      </c>
      <c r="Q1641">
        <f t="shared" si="101"/>
        <v>0</v>
      </c>
    </row>
    <row r="1642" spans="1:17" ht="204" x14ac:dyDescent="0.2">
      <c r="A1642" t="s">
        <v>1638</v>
      </c>
      <c r="B1642" t="s">
        <v>9</v>
      </c>
      <c r="C1642" t="s">
        <v>1928</v>
      </c>
      <c r="D1642" t="s">
        <v>1928</v>
      </c>
      <c r="E1642" s="26" t="s">
        <v>2996</v>
      </c>
      <c r="F1642">
        <f t="shared" si="102"/>
        <v>0</v>
      </c>
      <c r="G1642" t="s">
        <v>1928</v>
      </c>
      <c r="H1642" s="26" t="s">
        <v>4219</v>
      </c>
      <c r="J1642" s="1">
        <v>48</v>
      </c>
      <c r="K1642">
        <v>1641</v>
      </c>
      <c r="L1642">
        <v>0.45833333300000001</v>
      </c>
      <c r="M1642">
        <v>0.80555555599999995</v>
      </c>
      <c r="N1642">
        <v>0.66666666699999999</v>
      </c>
      <c r="O1642">
        <f t="shared" si="103"/>
        <v>0</v>
      </c>
      <c r="P1642">
        <f t="shared" si="100"/>
        <v>1</v>
      </c>
      <c r="Q1642">
        <f t="shared" si="101"/>
        <v>0</v>
      </c>
    </row>
    <row r="1643" spans="1:17" ht="119" x14ac:dyDescent="0.2">
      <c r="A1643" t="s">
        <v>1639</v>
      </c>
      <c r="B1643" t="s">
        <v>9</v>
      </c>
      <c r="C1643" t="s">
        <v>1927</v>
      </c>
      <c r="D1643" t="s">
        <v>1927</v>
      </c>
      <c r="E1643" s="26" t="s">
        <v>1979</v>
      </c>
      <c r="F1643">
        <f t="shared" si="102"/>
        <v>0</v>
      </c>
      <c r="G1643" t="s">
        <v>1927</v>
      </c>
      <c r="H1643" s="26" t="s">
        <v>2997</v>
      </c>
      <c r="J1643" s="1">
        <v>48</v>
      </c>
      <c r="K1643">
        <v>1642</v>
      </c>
      <c r="L1643">
        <v>0.44791666699999999</v>
      </c>
      <c r="M1643">
        <v>0.80555555599999995</v>
      </c>
      <c r="N1643">
        <v>0.66666666699999999</v>
      </c>
      <c r="O1643">
        <f t="shared" si="103"/>
        <v>0</v>
      </c>
      <c r="P1643">
        <f t="shared" si="100"/>
        <v>0</v>
      </c>
      <c r="Q1643">
        <f t="shared" si="101"/>
        <v>0</v>
      </c>
    </row>
    <row r="1644" spans="1:17" ht="119" x14ac:dyDescent="0.2">
      <c r="A1644" t="s">
        <v>1643</v>
      </c>
      <c r="B1644" t="s">
        <v>9</v>
      </c>
      <c r="C1644" t="s">
        <v>1927</v>
      </c>
      <c r="D1644" t="s">
        <v>1927</v>
      </c>
      <c r="E1644" s="26" t="s">
        <v>2997</v>
      </c>
      <c r="F1644">
        <f t="shared" si="102"/>
        <v>0</v>
      </c>
      <c r="G1644" t="s">
        <v>1927</v>
      </c>
      <c r="H1644" s="26" t="s">
        <v>2997</v>
      </c>
      <c r="J1644" s="1">
        <v>48</v>
      </c>
      <c r="K1644">
        <v>1643</v>
      </c>
      <c r="L1644">
        <v>0.40625</v>
      </c>
      <c r="M1644">
        <v>0.83333333300000001</v>
      </c>
      <c r="N1644">
        <v>0.66666666699999999</v>
      </c>
      <c r="O1644">
        <f t="shared" si="103"/>
        <v>0</v>
      </c>
      <c r="P1644">
        <f t="shared" si="100"/>
        <v>0</v>
      </c>
      <c r="Q1644">
        <f t="shared" si="101"/>
        <v>0</v>
      </c>
    </row>
    <row r="1645" spans="1:17" ht="119" x14ac:dyDescent="0.2">
      <c r="A1645" t="s">
        <v>1640</v>
      </c>
      <c r="B1645" t="s">
        <v>9</v>
      </c>
      <c r="C1645" t="s">
        <v>1927</v>
      </c>
      <c r="D1645" t="s">
        <v>1927</v>
      </c>
      <c r="E1645" s="26" t="s">
        <v>1979</v>
      </c>
      <c r="F1645">
        <f t="shared" si="102"/>
        <v>0</v>
      </c>
      <c r="G1645" t="s">
        <v>1927</v>
      </c>
      <c r="H1645" s="26" t="s">
        <v>2997</v>
      </c>
      <c r="J1645" s="1">
        <v>48</v>
      </c>
      <c r="K1645">
        <v>1644</v>
      </c>
      <c r="L1645">
        <v>0.40625</v>
      </c>
      <c r="M1645">
        <v>0.88888888899999996</v>
      </c>
      <c r="N1645">
        <v>0.66666666699999999</v>
      </c>
      <c r="O1645">
        <f t="shared" si="103"/>
        <v>0</v>
      </c>
      <c r="P1645">
        <f t="shared" si="100"/>
        <v>0</v>
      </c>
      <c r="Q1645">
        <f t="shared" si="101"/>
        <v>0</v>
      </c>
    </row>
    <row r="1646" spans="1:17" ht="119" x14ac:dyDescent="0.2">
      <c r="A1646" t="s">
        <v>1641</v>
      </c>
      <c r="B1646" t="s">
        <v>9</v>
      </c>
      <c r="C1646" t="s">
        <v>1928</v>
      </c>
      <c r="D1646" t="s">
        <v>1927</v>
      </c>
      <c r="E1646" s="26" t="s">
        <v>2998</v>
      </c>
      <c r="F1646">
        <f t="shared" si="102"/>
        <v>1</v>
      </c>
      <c r="G1646" t="s">
        <v>1927</v>
      </c>
      <c r="H1646" s="26" t="s">
        <v>4220</v>
      </c>
      <c r="J1646" s="1">
        <v>48</v>
      </c>
      <c r="K1646">
        <v>1645</v>
      </c>
      <c r="L1646">
        <v>0.45833333300000001</v>
      </c>
      <c r="M1646">
        <v>0.80555555599999995</v>
      </c>
      <c r="N1646">
        <v>0.66666666699999999</v>
      </c>
      <c r="O1646">
        <f t="shared" si="103"/>
        <v>1</v>
      </c>
      <c r="P1646">
        <f t="shared" si="100"/>
        <v>0</v>
      </c>
      <c r="Q1646">
        <f t="shared" si="101"/>
        <v>0</v>
      </c>
    </row>
    <row r="1647" spans="1:17" ht="119" x14ac:dyDescent="0.2">
      <c r="A1647" t="s">
        <v>1642</v>
      </c>
      <c r="B1647" t="s">
        <v>9</v>
      </c>
      <c r="C1647" t="s">
        <v>1928</v>
      </c>
      <c r="D1647" t="s">
        <v>1927</v>
      </c>
      <c r="E1647" s="26" t="s">
        <v>2999</v>
      </c>
      <c r="F1647">
        <f t="shared" si="102"/>
        <v>1</v>
      </c>
      <c r="G1647" t="s">
        <v>1927</v>
      </c>
      <c r="H1647" s="26" t="s">
        <v>4212</v>
      </c>
      <c r="J1647" s="1">
        <v>48</v>
      </c>
      <c r="K1647">
        <v>1646</v>
      </c>
      <c r="L1647">
        <v>0.42708333300000001</v>
      </c>
      <c r="M1647">
        <v>0.97222222199999997</v>
      </c>
      <c r="N1647">
        <v>0.66666666699999999</v>
      </c>
      <c r="O1647">
        <f t="shared" si="103"/>
        <v>1</v>
      </c>
      <c r="P1647">
        <f t="shared" si="100"/>
        <v>0</v>
      </c>
      <c r="Q1647">
        <f t="shared" si="101"/>
        <v>0</v>
      </c>
    </row>
    <row r="1648" spans="1:17" ht="136" x14ac:dyDescent="0.2">
      <c r="A1648" t="s">
        <v>1644</v>
      </c>
      <c r="B1648" t="s">
        <v>9</v>
      </c>
      <c r="C1648" t="s">
        <v>1928</v>
      </c>
      <c r="D1648" t="s">
        <v>1928</v>
      </c>
      <c r="E1648" s="26" t="s">
        <v>3000</v>
      </c>
      <c r="F1648">
        <f t="shared" si="102"/>
        <v>0</v>
      </c>
      <c r="G1648" t="s">
        <v>1928</v>
      </c>
      <c r="H1648" s="26" t="s">
        <v>4221</v>
      </c>
      <c r="J1648" s="1">
        <v>49</v>
      </c>
      <c r="K1648">
        <v>1647</v>
      </c>
      <c r="L1648">
        <v>0.45833333300000001</v>
      </c>
      <c r="M1648">
        <v>0.97222222199999997</v>
      </c>
      <c r="N1648">
        <v>0.66666666699999999</v>
      </c>
      <c r="O1648">
        <f t="shared" si="103"/>
        <v>0</v>
      </c>
      <c r="P1648">
        <f t="shared" si="100"/>
        <v>1</v>
      </c>
      <c r="Q1648">
        <f t="shared" si="101"/>
        <v>0</v>
      </c>
    </row>
    <row r="1649" spans="1:17" ht="85" x14ac:dyDescent="0.2">
      <c r="A1649" t="s">
        <v>1645</v>
      </c>
      <c r="B1649" t="s">
        <v>9</v>
      </c>
      <c r="C1649" t="s">
        <v>1927</v>
      </c>
      <c r="D1649" t="s">
        <v>1927</v>
      </c>
      <c r="E1649" s="26" t="s">
        <v>1979</v>
      </c>
      <c r="F1649">
        <f t="shared" si="102"/>
        <v>0</v>
      </c>
      <c r="G1649" t="s">
        <v>1927</v>
      </c>
      <c r="H1649" s="26" t="s">
        <v>4222</v>
      </c>
      <c r="J1649" s="1">
        <v>49</v>
      </c>
      <c r="K1649">
        <v>1648</v>
      </c>
      <c r="L1649">
        <v>0.41666666699999999</v>
      </c>
      <c r="M1649">
        <v>0.94444444400000005</v>
      </c>
      <c r="N1649">
        <v>0.66666666699999999</v>
      </c>
      <c r="O1649">
        <f t="shared" si="103"/>
        <v>0</v>
      </c>
      <c r="P1649">
        <f t="shared" si="100"/>
        <v>0</v>
      </c>
      <c r="Q1649">
        <f t="shared" si="101"/>
        <v>0</v>
      </c>
    </row>
    <row r="1650" spans="1:17" ht="153" x14ac:dyDescent="0.2">
      <c r="A1650" t="s">
        <v>1646</v>
      </c>
      <c r="B1650" t="s">
        <v>9</v>
      </c>
      <c r="C1650" t="s">
        <v>1928</v>
      </c>
      <c r="D1650" t="s">
        <v>1928</v>
      </c>
      <c r="E1650" s="26" t="s">
        <v>3000</v>
      </c>
      <c r="F1650">
        <f t="shared" si="102"/>
        <v>0</v>
      </c>
      <c r="G1650" t="s">
        <v>1928</v>
      </c>
      <c r="H1650" s="26" t="s">
        <v>4223</v>
      </c>
      <c r="J1650" s="1">
        <v>49</v>
      </c>
      <c r="K1650">
        <v>1649</v>
      </c>
      <c r="L1650">
        <v>0.48958333300000001</v>
      </c>
      <c r="M1650">
        <v>0.75</v>
      </c>
      <c r="N1650">
        <v>0.66666666699999999</v>
      </c>
      <c r="O1650">
        <f t="shared" si="103"/>
        <v>0</v>
      </c>
      <c r="P1650">
        <f t="shared" si="100"/>
        <v>1</v>
      </c>
      <c r="Q1650">
        <f t="shared" si="101"/>
        <v>0</v>
      </c>
    </row>
    <row r="1651" spans="1:17" ht="119" x14ac:dyDescent="0.2">
      <c r="A1651" t="s">
        <v>1647</v>
      </c>
      <c r="B1651" t="s">
        <v>9</v>
      </c>
      <c r="C1651" t="s">
        <v>1928</v>
      </c>
      <c r="D1651" t="s">
        <v>1927</v>
      </c>
      <c r="E1651" s="26" t="s">
        <v>3001</v>
      </c>
      <c r="F1651">
        <f t="shared" si="102"/>
        <v>1</v>
      </c>
      <c r="G1651" t="s">
        <v>1927</v>
      </c>
      <c r="H1651" s="26" t="s">
        <v>4224</v>
      </c>
      <c r="J1651" s="1">
        <v>49</v>
      </c>
      <c r="K1651">
        <v>1650</v>
      </c>
      <c r="L1651">
        <v>0.45833333300000001</v>
      </c>
      <c r="M1651">
        <v>0.80555555599999995</v>
      </c>
      <c r="N1651">
        <v>0.66666666699999999</v>
      </c>
      <c r="O1651">
        <f t="shared" si="103"/>
        <v>1</v>
      </c>
      <c r="P1651">
        <f t="shared" si="100"/>
        <v>0</v>
      </c>
      <c r="Q1651">
        <f t="shared" si="101"/>
        <v>0</v>
      </c>
    </row>
    <row r="1652" spans="1:17" ht="102" x14ac:dyDescent="0.2">
      <c r="A1652" t="s">
        <v>1648</v>
      </c>
      <c r="B1652" t="s">
        <v>9</v>
      </c>
      <c r="C1652" t="s">
        <v>1928</v>
      </c>
      <c r="D1652" t="s">
        <v>1927</v>
      </c>
      <c r="E1652" s="26" t="s">
        <v>3001</v>
      </c>
      <c r="F1652">
        <f t="shared" si="102"/>
        <v>1</v>
      </c>
      <c r="G1652" t="s">
        <v>1927</v>
      </c>
      <c r="H1652" s="26" t="s">
        <v>4225</v>
      </c>
      <c r="J1652" s="1">
        <v>49</v>
      </c>
      <c r="K1652">
        <v>1651</v>
      </c>
      <c r="L1652">
        <v>0.5</v>
      </c>
      <c r="M1652">
        <v>0.91666666699999999</v>
      </c>
      <c r="N1652">
        <v>0.66666666699999999</v>
      </c>
      <c r="O1652">
        <f t="shared" si="103"/>
        <v>1</v>
      </c>
      <c r="P1652">
        <f t="shared" si="100"/>
        <v>0</v>
      </c>
      <c r="Q1652">
        <f t="shared" si="101"/>
        <v>0</v>
      </c>
    </row>
    <row r="1653" spans="1:17" ht="85" x14ac:dyDescent="0.2">
      <c r="A1653" t="s">
        <v>1649</v>
      </c>
      <c r="B1653" t="s">
        <v>9</v>
      </c>
      <c r="C1653" t="s">
        <v>1927</v>
      </c>
      <c r="D1653" t="s">
        <v>1927</v>
      </c>
      <c r="E1653" s="26" t="s">
        <v>1979</v>
      </c>
      <c r="F1653">
        <f t="shared" si="102"/>
        <v>0</v>
      </c>
      <c r="G1653" t="s">
        <v>1927</v>
      </c>
      <c r="H1653" s="26" t="s">
        <v>3815</v>
      </c>
      <c r="J1653" s="1">
        <v>49</v>
      </c>
      <c r="K1653">
        <v>1652</v>
      </c>
      <c r="L1653">
        <v>0.34375</v>
      </c>
      <c r="M1653">
        <v>0.94444444400000005</v>
      </c>
      <c r="N1653">
        <v>0.66666666699999999</v>
      </c>
      <c r="O1653">
        <f t="shared" si="103"/>
        <v>0</v>
      </c>
      <c r="P1653">
        <f t="shared" si="100"/>
        <v>0</v>
      </c>
      <c r="Q1653">
        <f t="shared" si="101"/>
        <v>0</v>
      </c>
    </row>
    <row r="1654" spans="1:17" ht="153" x14ac:dyDescent="0.2">
      <c r="A1654" t="s">
        <v>1650</v>
      </c>
      <c r="B1654" t="s">
        <v>9</v>
      </c>
      <c r="C1654" t="s">
        <v>1928</v>
      </c>
      <c r="D1654" t="s">
        <v>1928</v>
      </c>
      <c r="E1654" s="26" t="s">
        <v>3002</v>
      </c>
      <c r="F1654">
        <f t="shared" si="102"/>
        <v>0</v>
      </c>
      <c r="G1654" t="s">
        <v>1928</v>
      </c>
      <c r="H1654" s="26" t="s">
        <v>4226</v>
      </c>
      <c r="J1654" s="1">
        <v>49</v>
      </c>
      <c r="K1654">
        <v>1653</v>
      </c>
      <c r="L1654">
        <v>0.4375</v>
      </c>
      <c r="M1654">
        <v>0.77777777800000003</v>
      </c>
      <c r="N1654">
        <v>0.66666666699999999</v>
      </c>
      <c r="O1654">
        <f t="shared" si="103"/>
        <v>0</v>
      </c>
      <c r="P1654">
        <f t="shared" si="100"/>
        <v>1</v>
      </c>
      <c r="Q1654">
        <f t="shared" si="101"/>
        <v>0</v>
      </c>
    </row>
    <row r="1655" spans="1:17" ht="170" x14ac:dyDescent="0.2">
      <c r="A1655" t="s">
        <v>1651</v>
      </c>
      <c r="B1655" t="s">
        <v>9</v>
      </c>
      <c r="C1655" t="s">
        <v>1928</v>
      </c>
      <c r="D1655" t="s">
        <v>1927</v>
      </c>
      <c r="E1655" s="26" t="s">
        <v>3003</v>
      </c>
      <c r="F1655">
        <f t="shared" si="102"/>
        <v>1</v>
      </c>
      <c r="G1655" t="s">
        <v>1927</v>
      </c>
      <c r="H1655" s="26" t="s">
        <v>4227</v>
      </c>
      <c r="J1655" s="1">
        <v>49</v>
      </c>
      <c r="K1655">
        <v>1654</v>
      </c>
      <c r="L1655">
        <v>0.42708333300000001</v>
      </c>
      <c r="M1655">
        <v>0.91666666699999999</v>
      </c>
      <c r="N1655">
        <v>0.66666666699999999</v>
      </c>
      <c r="O1655">
        <f t="shared" si="103"/>
        <v>1</v>
      </c>
      <c r="P1655">
        <f t="shared" si="100"/>
        <v>0</v>
      </c>
      <c r="Q1655">
        <f t="shared" si="101"/>
        <v>0</v>
      </c>
    </row>
    <row r="1656" spans="1:17" ht="153" x14ac:dyDescent="0.2">
      <c r="A1656" t="s">
        <v>1652</v>
      </c>
      <c r="B1656" t="s">
        <v>9</v>
      </c>
      <c r="C1656" t="s">
        <v>1928</v>
      </c>
      <c r="D1656" t="s">
        <v>1927</v>
      </c>
      <c r="E1656" s="26" t="s">
        <v>3004</v>
      </c>
      <c r="F1656">
        <f t="shared" si="102"/>
        <v>1</v>
      </c>
      <c r="G1656" t="s">
        <v>1927</v>
      </c>
      <c r="H1656" s="26" t="s">
        <v>4228</v>
      </c>
      <c r="J1656" s="1">
        <v>49</v>
      </c>
      <c r="K1656">
        <v>1655</v>
      </c>
      <c r="L1656">
        <v>0.48958333300000001</v>
      </c>
      <c r="M1656">
        <v>0.75</v>
      </c>
      <c r="N1656">
        <v>0.66666666699999999</v>
      </c>
      <c r="O1656">
        <f t="shared" si="103"/>
        <v>1</v>
      </c>
      <c r="P1656">
        <f t="shared" si="100"/>
        <v>0</v>
      </c>
      <c r="Q1656">
        <f t="shared" si="101"/>
        <v>0</v>
      </c>
    </row>
    <row r="1657" spans="1:17" ht="204" x14ac:dyDescent="0.2">
      <c r="A1657" t="s">
        <v>1653</v>
      </c>
      <c r="B1657" t="s">
        <v>9</v>
      </c>
      <c r="C1657" t="s">
        <v>1928</v>
      </c>
      <c r="D1657" t="s">
        <v>1927</v>
      </c>
      <c r="E1657" s="26" t="s">
        <v>3005</v>
      </c>
      <c r="F1657">
        <f t="shared" si="102"/>
        <v>1</v>
      </c>
      <c r="G1657" t="s">
        <v>1927</v>
      </c>
      <c r="H1657" s="26" t="s">
        <v>4229</v>
      </c>
      <c r="J1657" s="1">
        <v>49</v>
      </c>
      <c r="K1657">
        <v>1656</v>
      </c>
      <c r="L1657">
        <v>0.47916666699999999</v>
      </c>
      <c r="M1657">
        <v>0.75</v>
      </c>
      <c r="N1657">
        <v>0.66666666699999999</v>
      </c>
      <c r="O1657">
        <f t="shared" si="103"/>
        <v>1</v>
      </c>
      <c r="P1657">
        <f t="shared" si="100"/>
        <v>0</v>
      </c>
      <c r="Q1657">
        <f t="shared" si="101"/>
        <v>0</v>
      </c>
    </row>
    <row r="1658" spans="1:17" ht="221" x14ac:dyDescent="0.2">
      <c r="A1658" t="s">
        <v>1654</v>
      </c>
      <c r="B1658" t="s">
        <v>9</v>
      </c>
      <c r="C1658" t="s">
        <v>1928</v>
      </c>
      <c r="D1658" t="s">
        <v>1928</v>
      </c>
      <c r="E1658" s="26" t="s">
        <v>3006</v>
      </c>
      <c r="F1658">
        <f t="shared" si="102"/>
        <v>0</v>
      </c>
      <c r="G1658" t="s">
        <v>1927</v>
      </c>
      <c r="H1658" s="26" t="s">
        <v>4230</v>
      </c>
      <c r="J1658" s="1">
        <v>49</v>
      </c>
      <c r="K1658">
        <v>1657</v>
      </c>
      <c r="L1658">
        <v>0.38541666699999999</v>
      </c>
      <c r="M1658">
        <v>0.94444444400000005</v>
      </c>
      <c r="N1658">
        <v>0.66666666699999999</v>
      </c>
      <c r="O1658">
        <f t="shared" si="103"/>
        <v>0</v>
      </c>
      <c r="P1658">
        <f t="shared" si="100"/>
        <v>1</v>
      </c>
      <c r="Q1658">
        <f t="shared" si="101"/>
        <v>0</v>
      </c>
    </row>
    <row r="1659" spans="1:17" ht="85" x14ac:dyDescent="0.2">
      <c r="A1659" t="s">
        <v>1655</v>
      </c>
      <c r="B1659" t="s">
        <v>9</v>
      </c>
      <c r="C1659" t="s">
        <v>1927</v>
      </c>
      <c r="D1659" t="s">
        <v>1927</v>
      </c>
      <c r="E1659" s="26" t="s">
        <v>1979</v>
      </c>
      <c r="F1659">
        <f t="shared" si="102"/>
        <v>0</v>
      </c>
      <c r="G1659" t="s">
        <v>1927</v>
      </c>
      <c r="H1659" s="26" t="s">
        <v>4222</v>
      </c>
      <c r="J1659" s="1">
        <v>49</v>
      </c>
      <c r="K1659">
        <v>1658</v>
      </c>
      <c r="L1659">
        <v>0.39583333300000001</v>
      </c>
      <c r="M1659">
        <v>0.86111111100000004</v>
      </c>
      <c r="N1659">
        <v>0.66666666699999999</v>
      </c>
      <c r="O1659">
        <f t="shared" si="103"/>
        <v>0</v>
      </c>
      <c r="P1659">
        <f t="shared" si="100"/>
        <v>0</v>
      </c>
      <c r="Q1659">
        <f t="shared" si="101"/>
        <v>0</v>
      </c>
    </row>
    <row r="1660" spans="1:17" ht="85" x14ac:dyDescent="0.2">
      <c r="A1660" t="s">
        <v>1656</v>
      </c>
      <c r="B1660" t="s">
        <v>9</v>
      </c>
      <c r="C1660" t="s">
        <v>1927</v>
      </c>
      <c r="D1660" t="s">
        <v>1927</v>
      </c>
      <c r="E1660" s="26" t="s">
        <v>1979</v>
      </c>
      <c r="F1660">
        <f t="shared" si="102"/>
        <v>0</v>
      </c>
      <c r="G1660" t="s">
        <v>1927</v>
      </c>
      <c r="H1660" s="26" t="s">
        <v>4222</v>
      </c>
      <c r="J1660" s="1">
        <v>49</v>
      </c>
      <c r="K1660">
        <v>1659</v>
      </c>
      <c r="L1660">
        <v>0.46875</v>
      </c>
      <c r="M1660">
        <v>0.91666666699999999</v>
      </c>
      <c r="N1660">
        <v>0.66666666699999999</v>
      </c>
      <c r="O1660">
        <f t="shared" si="103"/>
        <v>0</v>
      </c>
      <c r="P1660">
        <f t="shared" si="100"/>
        <v>0</v>
      </c>
      <c r="Q1660">
        <f t="shared" si="101"/>
        <v>0</v>
      </c>
    </row>
    <row r="1661" spans="1:17" ht="153" x14ac:dyDescent="0.2">
      <c r="A1661" t="s">
        <v>1609</v>
      </c>
      <c r="B1661" t="s">
        <v>9</v>
      </c>
      <c r="C1661" t="s">
        <v>1928</v>
      </c>
      <c r="D1661" t="s">
        <v>1928</v>
      </c>
      <c r="E1661" s="26" t="s">
        <v>3007</v>
      </c>
      <c r="F1661">
        <f t="shared" si="102"/>
        <v>0</v>
      </c>
      <c r="G1661" t="s">
        <v>1927</v>
      </c>
      <c r="H1661" s="26" t="s">
        <v>4231</v>
      </c>
      <c r="J1661" s="1">
        <v>49</v>
      </c>
      <c r="K1661">
        <v>1660</v>
      </c>
      <c r="L1661">
        <v>0.41666666699999999</v>
      </c>
      <c r="M1661">
        <v>0.77777777800000003</v>
      </c>
      <c r="N1661">
        <v>0.66666666699999999</v>
      </c>
      <c r="O1661">
        <f t="shared" si="103"/>
        <v>0</v>
      </c>
      <c r="P1661">
        <f t="shared" si="100"/>
        <v>1</v>
      </c>
      <c r="Q1661">
        <f t="shared" si="101"/>
        <v>0</v>
      </c>
    </row>
    <row r="1662" spans="1:17" ht="136" x14ac:dyDescent="0.2">
      <c r="A1662" t="s">
        <v>1657</v>
      </c>
      <c r="B1662" t="s">
        <v>9</v>
      </c>
      <c r="C1662" t="s">
        <v>1928</v>
      </c>
      <c r="D1662" t="s">
        <v>1928</v>
      </c>
      <c r="E1662" s="26" t="s">
        <v>3008</v>
      </c>
      <c r="F1662">
        <f t="shared" si="102"/>
        <v>0</v>
      </c>
      <c r="G1662" t="s">
        <v>1928</v>
      </c>
      <c r="H1662" s="26" t="s">
        <v>4232</v>
      </c>
      <c r="J1662" s="1">
        <v>49</v>
      </c>
      <c r="K1662">
        <v>1661</v>
      </c>
      <c r="L1662">
        <v>0.40625</v>
      </c>
      <c r="M1662">
        <v>0.75</v>
      </c>
      <c r="N1662">
        <v>0.66666666699999999</v>
      </c>
      <c r="O1662">
        <f t="shared" si="103"/>
        <v>0</v>
      </c>
      <c r="P1662">
        <f t="shared" si="100"/>
        <v>1</v>
      </c>
      <c r="Q1662">
        <f t="shared" si="101"/>
        <v>0</v>
      </c>
    </row>
    <row r="1663" spans="1:17" ht="170" x14ac:dyDescent="0.2">
      <c r="A1663" t="s">
        <v>1658</v>
      </c>
      <c r="B1663" t="s">
        <v>9</v>
      </c>
      <c r="C1663" t="s">
        <v>1928</v>
      </c>
      <c r="D1663" t="s">
        <v>1928</v>
      </c>
      <c r="E1663" s="26" t="s">
        <v>3009</v>
      </c>
      <c r="F1663">
        <f t="shared" si="102"/>
        <v>0</v>
      </c>
      <c r="G1663" t="s">
        <v>1928</v>
      </c>
      <c r="H1663" s="26" t="s">
        <v>4233</v>
      </c>
      <c r="J1663" s="1">
        <v>49</v>
      </c>
      <c r="K1663">
        <v>1662</v>
      </c>
      <c r="L1663">
        <v>0.48958333300000001</v>
      </c>
      <c r="M1663">
        <v>0.91666666699999999</v>
      </c>
      <c r="N1663">
        <v>0.66666666699999999</v>
      </c>
      <c r="O1663">
        <f t="shared" si="103"/>
        <v>0</v>
      </c>
      <c r="P1663">
        <f t="shared" si="100"/>
        <v>1</v>
      </c>
      <c r="Q1663">
        <f t="shared" si="101"/>
        <v>0</v>
      </c>
    </row>
    <row r="1664" spans="1:17" ht="153" x14ac:dyDescent="0.2">
      <c r="A1664" t="s">
        <v>1659</v>
      </c>
      <c r="B1664" t="s">
        <v>9</v>
      </c>
      <c r="C1664" t="s">
        <v>1928</v>
      </c>
      <c r="D1664" t="s">
        <v>1928</v>
      </c>
      <c r="E1664" s="26" t="s">
        <v>3010</v>
      </c>
      <c r="F1664">
        <f t="shared" si="102"/>
        <v>0</v>
      </c>
      <c r="G1664" t="s">
        <v>1928</v>
      </c>
      <c r="H1664" s="26" t="s">
        <v>4234</v>
      </c>
      <c r="J1664" s="1">
        <v>49</v>
      </c>
      <c r="K1664">
        <v>1663</v>
      </c>
      <c r="L1664">
        <v>0.46875</v>
      </c>
      <c r="M1664">
        <v>0.80555555599999995</v>
      </c>
      <c r="N1664">
        <v>0.66666666699999999</v>
      </c>
      <c r="O1664">
        <f t="shared" si="103"/>
        <v>0</v>
      </c>
      <c r="P1664">
        <f t="shared" si="100"/>
        <v>1</v>
      </c>
      <c r="Q1664">
        <f t="shared" si="101"/>
        <v>0</v>
      </c>
    </row>
    <row r="1665" spans="1:17" ht="153" x14ac:dyDescent="0.2">
      <c r="A1665" t="s">
        <v>1660</v>
      </c>
      <c r="B1665" t="s">
        <v>9</v>
      </c>
      <c r="C1665" t="s">
        <v>1927</v>
      </c>
      <c r="D1665" t="s">
        <v>1927</v>
      </c>
      <c r="E1665" s="26" t="s">
        <v>3011</v>
      </c>
      <c r="F1665">
        <f t="shared" si="102"/>
        <v>0</v>
      </c>
      <c r="G1665" t="s">
        <v>1927</v>
      </c>
      <c r="H1665" s="26" t="s">
        <v>4235</v>
      </c>
      <c r="J1665" s="1">
        <v>49</v>
      </c>
      <c r="K1665">
        <v>1664</v>
      </c>
      <c r="L1665">
        <v>0.41666666699999999</v>
      </c>
      <c r="M1665">
        <v>0.88888888899999996</v>
      </c>
      <c r="N1665">
        <v>0.66666666699999999</v>
      </c>
      <c r="O1665">
        <f t="shared" si="103"/>
        <v>0</v>
      </c>
      <c r="P1665">
        <f t="shared" si="100"/>
        <v>0</v>
      </c>
      <c r="Q1665">
        <f t="shared" si="101"/>
        <v>0</v>
      </c>
    </row>
    <row r="1666" spans="1:17" ht="85" x14ac:dyDescent="0.2">
      <c r="A1666" t="s">
        <v>1661</v>
      </c>
      <c r="B1666" t="s">
        <v>9</v>
      </c>
      <c r="C1666" t="s">
        <v>1928</v>
      </c>
      <c r="D1666" t="s">
        <v>1927</v>
      </c>
      <c r="E1666" s="26" t="s">
        <v>1978</v>
      </c>
      <c r="F1666">
        <f t="shared" si="102"/>
        <v>1</v>
      </c>
      <c r="G1666" t="s">
        <v>1927</v>
      </c>
      <c r="H1666" s="26" t="s">
        <v>4236</v>
      </c>
      <c r="J1666" s="1">
        <v>49</v>
      </c>
      <c r="K1666">
        <v>1665</v>
      </c>
      <c r="L1666">
        <v>0.41666666699999999</v>
      </c>
      <c r="M1666">
        <v>0.77777777800000003</v>
      </c>
      <c r="N1666">
        <v>0.66666666699999999</v>
      </c>
      <c r="O1666">
        <f t="shared" si="103"/>
        <v>1</v>
      </c>
      <c r="P1666">
        <f t="shared" ref="P1666:P1729" si="104">IF(D1666="Weak",0,1)</f>
        <v>0</v>
      </c>
      <c r="Q1666">
        <f t="shared" ref="Q1666:Q1729" si="105">IF(B1666="GRADE",1,0)</f>
        <v>0</v>
      </c>
    </row>
    <row r="1667" spans="1:17" ht="289" x14ac:dyDescent="0.2">
      <c r="A1667" t="s">
        <v>1662</v>
      </c>
      <c r="B1667" t="s">
        <v>9</v>
      </c>
      <c r="C1667" t="s">
        <v>1927</v>
      </c>
      <c r="D1667" t="s">
        <v>1927</v>
      </c>
      <c r="E1667" s="26" t="s">
        <v>3012</v>
      </c>
      <c r="F1667">
        <f t="shared" ref="F1667:F1730" si="106">IF(C1667=D1667,0,1)</f>
        <v>0</v>
      </c>
      <c r="G1667" t="s">
        <v>1927</v>
      </c>
      <c r="H1667" s="26" t="s">
        <v>4236</v>
      </c>
      <c r="J1667" s="1">
        <v>49</v>
      </c>
      <c r="K1667">
        <v>1666</v>
      </c>
      <c r="L1667">
        <v>0.42708333300000001</v>
      </c>
      <c r="M1667">
        <v>0.83333333300000001</v>
      </c>
      <c r="N1667">
        <v>0.66666666699999999</v>
      </c>
      <c r="O1667">
        <f t="shared" ref="O1667:O1730" si="107">F1667</f>
        <v>0</v>
      </c>
      <c r="P1667">
        <f t="shared" si="104"/>
        <v>0</v>
      </c>
      <c r="Q1667">
        <f t="shared" si="105"/>
        <v>0</v>
      </c>
    </row>
    <row r="1668" spans="1:17" ht="136" x14ac:dyDescent="0.2">
      <c r="A1668" t="s">
        <v>1663</v>
      </c>
      <c r="B1668" t="s">
        <v>9</v>
      </c>
      <c r="C1668" t="s">
        <v>1928</v>
      </c>
      <c r="D1668" t="s">
        <v>1928</v>
      </c>
      <c r="E1668" s="26" t="s">
        <v>3013</v>
      </c>
      <c r="F1668">
        <f t="shared" si="106"/>
        <v>0</v>
      </c>
      <c r="G1668" t="s">
        <v>1927</v>
      </c>
      <c r="H1668" s="26" t="s">
        <v>4237</v>
      </c>
      <c r="J1668" s="1">
        <v>49</v>
      </c>
      <c r="K1668">
        <v>1667</v>
      </c>
      <c r="L1668">
        <v>0.44791666699999999</v>
      </c>
      <c r="M1668">
        <v>0.91666666699999999</v>
      </c>
      <c r="N1668">
        <v>0.66666666699999999</v>
      </c>
      <c r="O1668">
        <f t="shared" si="107"/>
        <v>0</v>
      </c>
      <c r="P1668">
        <f t="shared" si="104"/>
        <v>1</v>
      </c>
      <c r="Q1668">
        <f t="shared" si="105"/>
        <v>0</v>
      </c>
    </row>
    <row r="1669" spans="1:17" ht="102" x14ac:dyDescent="0.2">
      <c r="A1669" t="s">
        <v>1619</v>
      </c>
      <c r="B1669" t="s">
        <v>9</v>
      </c>
      <c r="C1669" t="s">
        <v>1928</v>
      </c>
      <c r="D1669" t="s">
        <v>1927</v>
      </c>
      <c r="E1669" s="26" t="s">
        <v>3014</v>
      </c>
      <c r="F1669">
        <f t="shared" si="106"/>
        <v>1</v>
      </c>
      <c r="G1669" t="s">
        <v>1927</v>
      </c>
      <c r="H1669" s="26" t="s">
        <v>4238</v>
      </c>
      <c r="J1669" s="1">
        <v>49</v>
      </c>
      <c r="K1669">
        <v>1668</v>
      </c>
      <c r="L1669">
        <v>0.44791666699999999</v>
      </c>
      <c r="M1669">
        <v>0.80555555599999995</v>
      </c>
      <c r="N1669">
        <v>0.66666666699999999</v>
      </c>
      <c r="O1669">
        <f t="shared" si="107"/>
        <v>1</v>
      </c>
      <c r="P1669">
        <f t="shared" si="104"/>
        <v>0</v>
      </c>
      <c r="Q1669">
        <f t="shared" si="105"/>
        <v>0</v>
      </c>
    </row>
    <row r="1670" spans="1:17" ht="119" x14ac:dyDescent="0.2">
      <c r="A1670" t="s">
        <v>1664</v>
      </c>
      <c r="B1670" t="s">
        <v>9</v>
      </c>
      <c r="C1670" t="s">
        <v>1928</v>
      </c>
      <c r="D1670" t="s">
        <v>1928</v>
      </c>
      <c r="E1670" s="26" t="s">
        <v>3015</v>
      </c>
      <c r="F1670">
        <f t="shared" si="106"/>
        <v>0</v>
      </c>
      <c r="G1670" t="s">
        <v>1928</v>
      </c>
      <c r="H1670" s="26" t="s">
        <v>4239</v>
      </c>
      <c r="J1670" s="1">
        <v>49</v>
      </c>
      <c r="K1670">
        <v>1669</v>
      </c>
      <c r="L1670">
        <v>0.44791666699999999</v>
      </c>
      <c r="M1670">
        <v>0.91666666699999999</v>
      </c>
      <c r="N1670">
        <v>0.66666666699999999</v>
      </c>
      <c r="O1670">
        <f t="shared" si="107"/>
        <v>0</v>
      </c>
      <c r="P1670">
        <f t="shared" si="104"/>
        <v>1</v>
      </c>
      <c r="Q1670">
        <f t="shared" si="105"/>
        <v>0</v>
      </c>
    </row>
    <row r="1671" spans="1:17" ht="85" x14ac:dyDescent="0.2">
      <c r="A1671" t="s">
        <v>1665</v>
      </c>
      <c r="B1671" t="s">
        <v>9</v>
      </c>
      <c r="C1671" t="s">
        <v>1927</v>
      </c>
      <c r="D1671" t="s">
        <v>1927</v>
      </c>
      <c r="E1671" s="26" t="s">
        <v>1978</v>
      </c>
      <c r="F1671">
        <f t="shared" si="106"/>
        <v>0</v>
      </c>
      <c r="G1671" t="s">
        <v>1927</v>
      </c>
      <c r="H1671" s="26" t="s">
        <v>4236</v>
      </c>
      <c r="J1671" s="1">
        <v>49</v>
      </c>
      <c r="K1671">
        <v>1670</v>
      </c>
      <c r="L1671">
        <v>0.44791666699999999</v>
      </c>
      <c r="M1671">
        <v>0.86111111100000004</v>
      </c>
      <c r="N1671">
        <v>0.66666666699999999</v>
      </c>
      <c r="O1671">
        <f t="shared" si="107"/>
        <v>0</v>
      </c>
      <c r="P1671">
        <f t="shared" si="104"/>
        <v>0</v>
      </c>
      <c r="Q1671">
        <f t="shared" si="105"/>
        <v>0</v>
      </c>
    </row>
    <row r="1672" spans="1:17" ht="119" x14ac:dyDescent="0.2">
      <c r="A1672" t="s">
        <v>1666</v>
      </c>
      <c r="B1672" t="s">
        <v>9</v>
      </c>
      <c r="C1672" t="s">
        <v>1928</v>
      </c>
      <c r="D1672" t="s">
        <v>1928</v>
      </c>
      <c r="E1672" s="26" t="s">
        <v>3016</v>
      </c>
      <c r="F1672">
        <f t="shared" si="106"/>
        <v>0</v>
      </c>
      <c r="G1672" t="s">
        <v>1928</v>
      </c>
      <c r="H1672" s="26" t="s">
        <v>4240</v>
      </c>
      <c r="J1672" s="1">
        <v>49</v>
      </c>
      <c r="K1672">
        <v>1671</v>
      </c>
      <c r="L1672">
        <v>0.41666666699999999</v>
      </c>
      <c r="M1672">
        <v>0.77777777800000003</v>
      </c>
      <c r="N1672">
        <v>0.66666666699999999</v>
      </c>
      <c r="O1672">
        <f t="shared" si="107"/>
        <v>0</v>
      </c>
      <c r="P1672">
        <f t="shared" si="104"/>
        <v>1</v>
      </c>
      <c r="Q1672">
        <f t="shared" si="105"/>
        <v>0</v>
      </c>
    </row>
    <row r="1673" spans="1:17" ht="136" x14ac:dyDescent="0.2">
      <c r="A1673" t="s">
        <v>1667</v>
      </c>
      <c r="B1673" t="s">
        <v>9</v>
      </c>
      <c r="C1673" t="s">
        <v>1928</v>
      </c>
      <c r="D1673" t="s">
        <v>1927</v>
      </c>
      <c r="E1673" s="26" t="s">
        <v>2984</v>
      </c>
      <c r="F1673">
        <f t="shared" si="106"/>
        <v>1</v>
      </c>
      <c r="G1673" t="s">
        <v>1927</v>
      </c>
      <c r="H1673" s="26" t="s">
        <v>4225</v>
      </c>
      <c r="J1673" s="1">
        <v>49</v>
      </c>
      <c r="K1673">
        <v>1672</v>
      </c>
      <c r="L1673">
        <v>0.48958333300000001</v>
      </c>
      <c r="M1673">
        <v>0.88888888899999996</v>
      </c>
      <c r="N1673">
        <v>0.66666666699999999</v>
      </c>
      <c r="O1673">
        <f t="shared" si="107"/>
        <v>1</v>
      </c>
      <c r="P1673">
        <f t="shared" si="104"/>
        <v>0</v>
      </c>
      <c r="Q1673">
        <f t="shared" si="105"/>
        <v>0</v>
      </c>
    </row>
    <row r="1674" spans="1:17" ht="221" x14ac:dyDescent="0.2">
      <c r="A1674" t="s">
        <v>1668</v>
      </c>
      <c r="B1674" t="s">
        <v>9</v>
      </c>
      <c r="C1674" t="s">
        <v>1928</v>
      </c>
      <c r="D1674" t="s">
        <v>1928</v>
      </c>
      <c r="E1674" s="26" t="s">
        <v>3017</v>
      </c>
      <c r="F1674">
        <f t="shared" si="106"/>
        <v>0</v>
      </c>
      <c r="G1674" t="s">
        <v>1928</v>
      </c>
      <c r="H1674" s="26" t="s">
        <v>4241</v>
      </c>
      <c r="J1674" s="1">
        <v>49</v>
      </c>
      <c r="K1674">
        <v>1673</v>
      </c>
      <c r="L1674">
        <v>0.40625</v>
      </c>
      <c r="M1674">
        <v>0.80555555599999995</v>
      </c>
      <c r="N1674">
        <v>0.66666666699999999</v>
      </c>
      <c r="O1674">
        <f t="shared" si="107"/>
        <v>0</v>
      </c>
      <c r="P1674">
        <f t="shared" si="104"/>
        <v>1</v>
      </c>
      <c r="Q1674">
        <f t="shared" si="105"/>
        <v>0</v>
      </c>
    </row>
    <row r="1675" spans="1:17" ht="119" x14ac:dyDescent="0.2">
      <c r="A1675" t="s">
        <v>1669</v>
      </c>
      <c r="B1675" t="s">
        <v>9</v>
      </c>
      <c r="C1675" t="s">
        <v>1928</v>
      </c>
      <c r="D1675" t="s">
        <v>1928</v>
      </c>
      <c r="E1675" s="26" t="s">
        <v>3018</v>
      </c>
      <c r="F1675">
        <f t="shared" si="106"/>
        <v>0</v>
      </c>
      <c r="G1675" t="s">
        <v>1928</v>
      </c>
      <c r="H1675" s="26" t="s">
        <v>4242</v>
      </c>
      <c r="J1675" s="1">
        <v>49</v>
      </c>
      <c r="K1675">
        <v>1674</v>
      </c>
      <c r="L1675">
        <v>0.44791666699999999</v>
      </c>
      <c r="M1675">
        <v>0.77777777800000003</v>
      </c>
      <c r="N1675">
        <v>0.66666666699999999</v>
      </c>
      <c r="O1675">
        <f t="shared" si="107"/>
        <v>0</v>
      </c>
      <c r="P1675">
        <f t="shared" si="104"/>
        <v>1</v>
      </c>
      <c r="Q1675">
        <f t="shared" si="105"/>
        <v>0</v>
      </c>
    </row>
    <row r="1676" spans="1:17" ht="170" x14ac:dyDescent="0.2">
      <c r="A1676" t="s">
        <v>1670</v>
      </c>
      <c r="B1676" t="s">
        <v>9</v>
      </c>
      <c r="C1676" t="s">
        <v>1928</v>
      </c>
      <c r="D1676" t="s">
        <v>1928</v>
      </c>
      <c r="E1676" s="26" t="s">
        <v>2990</v>
      </c>
      <c r="F1676">
        <f t="shared" si="106"/>
        <v>0</v>
      </c>
      <c r="G1676" t="s">
        <v>1928</v>
      </c>
      <c r="H1676" s="26" t="s">
        <v>4243</v>
      </c>
      <c r="J1676" s="1">
        <v>49</v>
      </c>
      <c r="K1676">
        <v>1675</v>
      </c>
      <c r="L1676">
        <v>0.47916666699999999</v>
      </c>
      <c r="M1676">
        <v>0.77777777800000003</v>
      </c>
      <c r="N1676">
        <v>0.66666666699999999</v>
      </c>
      <c r="O1676">
        <f t="shared" si="107"/>
        <v>0</v>
      </c>
      <c r="P1676">
        <f t="shared" si="104"/>
        <v>1</v>
      </c>
      <c r="Q1676">
        <f t="shared" si="105"/>
        <v>0</v>
      </c>
    </row>
    <row r="1677" spans="1:17" ht="136" x14ac:dyDescent="0.2">
      <c r="A1677" t="s">
        <v>1671</v>
      </c>
      <c r="B1677" t="s">
        <v>9</v>
      </c>
      <c r="C1677" t="s">
        <v>1928</v>
      </c>
      <c r="D1677" t="s">
        <v>1927</v>
      </c>
      <c r="E1677" s="26" t="s">
        <v>2992</v>
      </c>
      <c r="F1677">
        <f t="shared" si="106"/>
        <v>1</v>
      </c>
      <c r="G1677" t="s">
        <v>1927</v>
      </c>
      <c r="H1677" s="26" t="s">
        <v>4244</v>
      </c>
      <c r="J1677" s="1">
        <v>49</v>
      </c>
      <c r="K1677">
        <v>1676</v>
      </c>
      <c r="L1677">
        <v>0.41666666699999999</v>
      </c>
      <c r="M1677">
        <v>0.77777777800000003</v>
      </c>
      <c r="N1677">
        <v>0.66666666699999999</v>
      </c>
      <c r="O1677">
        <f t="shared" si="107"/>
        <v>1</v>
      </c>
      <c r="P1677">
        <f t="shared" si="104"/>
        <v>0</v>
      </c>
      <c r="Q1677">
        <f t="shared" si="105"/>
        <v>0</v>
      </c>
    </row>
    <row r="1678" spans="1:17" ht="119" x14ac:dyDescent="0.2">
      <c r="A1678" t="s">
        <v>1672</v>
      </c>
      <c r="B1678" t="s">
        <v>9</v>
      </c>
      <c r="C1678" t="s">
        <v>1927</v>
      </c>
      <c r="D1678" t="s">
        <v>1927</v>
      </c>
      <c r="E1678" s="26" t="s">
        <v>2678</v>
      </c>
      <c r="F1678">
        <f t="shared" si="106"/>
        <v>0</v>
      </c>
      <c r="G1678" t="s">
        <v>1927</v>
      </c>
      <c r="H1678" s="26" t="s">
        <v>4245</v>
      </c>
      <c r="J1678" s="1">
        <v>49</v>
      </c>
      <c r="K1678">
        <v>1677</v>
      </c>
      <c r="L1678">
        <v>0.39583333300000001</v>
      </c>
      <c r="M1678">
        <v>0.86111111100000004</v>
      </c>
      <c r="N1678">
        <v>0.66666666699999999</v>
      </c>
      <c r="O1678">
        <f t="shared" si="107"/>
        <v>0</v>
      </c>
      <c r="P1678">
        <f t="shared" si="104"/>
        <v>0</v>
      </c>
      <c r="Q1678">
        <f t="shared" si="105"/>
        <v>0</v>
      </c>
    </row>
    <row r="1679" spans="1:17" ht="204" x14ac:dyDescent="0.2">
      <c r="A1679" t="s">
        <v>1673</v>
      </c>
      <c r="B1679" t="s">
        <v>4</v>
      </c>
      <c r="C1679" t="s">
        <v>1927</v>
      </c>
      <c r="D1679" t="s">
        <v>1927</v>
      </c>
      <c r="E1679" s="26" t="s">
        <v>3019</v>
      </c>
      <c r="F1679">
        <f t="shared" si="106"/>
        <v>0</v>
      </c>
      <c r="G1679" t="s">
        <v>1927</v>
      </c>
      <c r="H1679" s="26" t="s">
        <v>4246</v>
      </c>
      <c r="J1679" s="1">
        <v>50</v>
      </c>
      <c r="K1679">
        <v>1678</v>
      </c>
      <c r="L1679">
        <v>0.5</v>
      </c>
      <c r="M1679">
        <v>0.97222222199999997</v>
      </c>
      <c r="N1679">
        <v>0.75</v>
      </c>
      <c r="O1679">
        <f t="shared" si="107"/>
        <v>0</v>
      </c>
      <c r="P1679">
        <f t="shared" si="104"/>
        <v>0</v>
      </c>
      <c r="Q1679">
        <f t="shared" si="105"/>
        <v>1</v>
      </c>
    </row>
    <row r="1680" spans="1:17" ht="238" x14ac:dyDescent="0.2">
      <c r="A1680" t="s">
        <v>1674</v>
      </c>
      <c r="B1680" t="s">
        <v>4</v>
      </c>
      <c r="C1680" t="s">
        <v>1927</v>
      </c>
      <c r="D1680" t="s">
        <v>1927</v>
      </c>
      <c r="E1680" s="26" t="s">
        <v>3020</v>
      </c>
      <c r="F1680">
        <f t="shared" si="106"/>
        <v>0</v>
      </c>
      <c r="G1680" t="s">
        <v>1927</v>
      </c>
      <c r="H1680" s="26" t="s">
        <v>4247</v>
      </c>
      <c r="J1680" s="1">
        <v>50</v>
      </c>
      <c r="K1680">
        <v>1679</v>
      </c>
      <c r="L1680">
        <v>0.53125</v>
      </c>
      <c r="M1680">
        <v>0.94444444400000005</v>
      </c>
      <c r="N1680">
        <v>0.75</v>
      </c>
      <c r="O1680">
        <f t="shared" si="107"/>
        <v>0</v>
      </c>
      <c r="P1680">
        <f t="shared" si="104"/>
        <v>0</v>
      </c>
      <c r="Q1680">
        <f t="shared" si="105"/>
        <v>1</v>
      </c>
    </row>
    <row r="1681" spans="1:17" ht="204" x14ac:dyDescent="0.2">
      <c r="A1681" t="s">
        <v>1675</v>
      </c>
      <c r="B1681" t="s">
        <v>4</v>
      </c>
      <c r="C1681" t="s">
        <v>1927</v>
      </c>
      <c r="D1681" t="s">
        <v>1928</v>
      </c>
      <c r="E1681" s="26" t="s">
        <v>3021</v>
      </c>
      <c r="F1681">
        <f t="shared" si="106"/>
        <v>1</v>
      </c>
      <c r="G1681" t="s">
        <v>1928</v>
      </c>
      <c r="H1681" s="26" t="s">
        <v>4248</v>
      </c>
      <c r="J1681" s="1">
        <v>50</v>
      </c>
      <c r="K1681">
        <v>1680</v>
      </c>
      <c r="L1681">
        <v>0.52083333300000001</v>
      </c>
      <c r="M1681">
        <v>0.94444444400000005</v>
      </c>
      <c r="N1681">
        <v>0.75</v>
      </c>
      <c r="O1681">
        <f t="shared" si="107"/>
        <v>1</v>
      </c>
      <c r="P1681">
        <f t="shared" si="104"/>
        <v>1</v>
      </c>
      <c r="Q1681">
        <f t="shared" si="105"/>
        <v>1</v>
      </c>
    </row>
    <row r="1682" spans="1:17" ht="187" x14ac:dyDescent="0.2">
      <c r="A1682" t="s">
        <v>1676</v>
      </c>
      <c r="B1682" t="s">
        <v>4</v>
      </c>
      <c r="C1682" t="s">
        <v>1927</v>
      </c>
      <c r="D1682" t="s">
        <v>1927</v>
      </c>
      <c r="E1682" s="26" t="s">
        <v>3022</v>
      </c>
      <c r="F1682">
        <f t="shared" si="106"/>
        <v>0</v>
      </c>
      <c r="G1682" t="s">
        <v>1927</v>
      </c>
      <c r="H1682" s="26" t="s">
        <v>4249</v>
      </c>
      <c r="J1682" s="1">
        <v>50</v>
      </c>
      <c r="K1682">
        <v>1681</v>
      </c>
      <c r="L1682">
        <v>0.47916666699999999</v>
      </c>
      <c r="M1682">
        <v>0.97222222199999997</v>
      </c>
      <c r="N1682">
        <v>0.75</v>
      </c>
      <c r="O1682">
        <f t="shared" si="107"/>
        <v>0</v>
      </c>
      <c r="P1682">
        <f t="shared" si="104"/>
        <v>0</v>
      </c>
      <c r="Q1682">
        <f t="shared" si="105"/>
        <v>1</v>
      </c>
    </row>
    <row r="1683" spans="1:17" ht="187" x14ac:dyDescent="0.2">
      <c r="A1683" t="s">
        <v>1677</v>
      </c>
      <c r="B1683" t="s">
        <v>4</v>
      </c>
      <c r="C1683" t="s">
        <v>1927</v>
      </c>
      <c r="D1683" t="s">
        <v>1927</v>
      </c>
      <c r="E1683" s="26" t="s">
        <v>3023</v>
      </c>
      <c r="F1683">
        <f t="shared" si="106"/>
        <v>0</v>
      </c>
      <c r="G1683" t="s">
        <v>1927</v>
      </c>
      <c r="H1683" s="26" t="s">
        <v>4250</v>
      </c>
      <c r="J1683" s="1">
        <v>50</v>
      </c>
      <c r="K1683">
        <v>1682</v>
      </c>
      <c r="L1683">
        <v>0.42708333300000001</v>
      </c>
      <c r="M1683">
        <v>0.94444444400000005</v>
      </c>
      <c r="N1683">
        <v>0.75</v>
      </c>
      <c r="O1683">
        <f t="shared" si="107"/>
        <v>0</v>
      </c>
      <c r="P1683">
        <f t="shared" si="104"/>
        <v>0</v>
      </c>
      <c r="Q1683">
        <f t="shared" si="105"/>
        <v>1</v>
      </c>
    </row>
    <row r="1684" spans="1:17" ht="170" x14ac:dyDescent="0.2">
      <c r="A1684" t="s">
        <v>1678</v>
      </c>
      <c r="B1684" t="s">
        <v>4</v>
      </c>
      <c r="C1684" t="s">
        <v>1927</v>
      </c>
      <c r="D1684" t="s">
        <v>1927</v>
      </c>
      <c r="E1684" s="26" t="s">
        <v>3024</v>
      </c>
      <c r="F1684">
        <f t="shared" si="106"/>
        <v>0</v>
      </c>
      <c r="G1684" t="s">
        <v>1927</v>
      </c>
      <c r="H1684" s="26" t="s">
        <v>4251</v>
      </c>
      <c r="J1684" s="1">
        <v>50</v>
      </c>
      <c r="K1684">
        <v>1683</v>
      </c>
      <c r="L1684">
        <v>0.45833333300000001</v>
      </c>
      <c r="M1684">
        <v>0.94444444400000005</v>
      </c>
      <c r="N1684">
        <v>0.75</v>
      </c>
      <c r="O1684">
        <f t="shared" si="107"/>
        <v>0</v>
      </c>
      <c r="P1684">
        <f t="shared" si="104"/>
        <v>0</v>
      </c>
      <c r="Q1684">
        <f t="shared" si="105"/>
        <v>1</v>
      </c>
    </row>
    <row r="1685" spans="1:17" ht="170" x14ac:dyDescent="0.2">
      <c r="A1685" t="s">
        <v>1679</v>
      </c>
      <c r="B1685" t="s">
        <v>4</v>
      </c>
      <c r="C1685" t="s">
        <v>1927</v>
      </c>
      <c r="D1685" t="s">
        <v>1927</v>
      </c>
      <c r="E1685" s="26" t="s">
        <v>3025</v>
      </c>
      <c r="F1685">
        <f t="shared" si="106"/>
        <v>0</v>
      </c>
      <c r="G1685" t="s">
        <v>1927</v>
      </c>
      <c r="H1685" s="26" t="s">
        <v>4252</v>
      </c>
      <c r="J1685" s="1">
        <v>50</v>
      </c>
      <c r="K1685">
        <v>1684</v>
      </c>
      <c r="L1685">
        <v>0.39583333300000001</v>
      </c>
      <c r="M1685">
        <v>0.72222222199999997</v>
      </c>
      <c r="N1685">
        <v>0.75</v>
      </c>
      <c r="O1685">
        <f t="shared" si="107"/>
        <v>0</v>
      </c>
      <c r="P1685">
        <f t="shared" si="104"/>
        <v>0</v>
      </c>
      <c r="Q1685">
        <f t="shared" si="105"/>
        <v>1</v>
      </c>
    </row>
    <row r="1686" spans="1:17" ht="85" x14ac:dyDescent="0.2">
      <c r="A1686" t="s">
        <v>1680</v>
      </c>
      <c r="B1686" t="s">
        <v>4</v>
      </c>
      <c r="C1686" t="s">
        <v>1927</v>
      </c>
      <c r="D1686" t="s">
        <v>1927</v>
      </c>
      <c r="E1686" s="26" t="s">
        <v>3026</v>
      </c>
      <c r="F1686">
        <f t="shared" si="106"/>
        <v>0</v>
      </c>
      <c r="G1686" t="s">
        <v>1927</v>
      </c>
      <c r="H1686" s="26" t="s">
        <v>4253</v>
      </c>
      <c r="J1686" s="1">
        <v>50</v>
      </c>
      <c r="K1686">
        <v>1685</v>
      </c>
      <c r="L1686">
        <v>0.41666666699999999</v>
      </c>
      <c r="M1686">
        <v>0.83333333300000001</v>
      </c>
      <c r="N1686">
        <v>0.75</v>
      </c>
      <c r="O1686">
        <f t="shared" si="107"/>
        <v>0</v>
      </c>
      <c r="P1686">
        <f t="shared" si="104"/>
        <v>0</v>
      </c>
      <c r="Q1686">
        <f t="shared" si="105"/>
        <v>1</v>
      </c>
    </row>
    <row r="1687" spans="1:17" ht="85" x14ac:dyDescent="0.2">
      <c r="A1687" t="s">
        <v>1681</v>
      </c>
      <c r="B1687" t="s">
        <v>4</v>
      </c>
      <c r="C1687" t="s">
        <v>1927</v>
      </c>
      <c r="D1687" t="s">
        <v>1927</v>
      </c>
      <c r="E1687" s="26" t="s">
        <v>1979</v>
      </c>
      <c r="F1687">
        <f t="shared" si="106"/>
        <v>0</v>
      </c>
      <c r="G1687" t="s">
        <v>1927</v>
      </c>
      <c r="H1687" s="26" t="s">
        <v>4254</v>
      </c>
      <c r="J1687" s="1">
        <v>50</v>
      </c>
      <c r="K1687">
        <v>1686</v>
      </c>
      <c r="L1687">
        <v>0.375</v>
      </c>
      <c r="M1687">
        <v>0.86111111100000004</v>
      </c>
      <c r="N1687">
        <v>0.75</v>
      </c>
      <c r="O1687">
        <f t="shared" si="107"/>
        <v>0</v>
      </c>
      <c r="P1687">
        <f t="shared" si="104"/>
        <v>0</v>
      </c>
      <c r="Q1687">
        <f t="shared" si="105"/>
        <v>1</v>
      </c>
    </row>
    <row r="1688" spans="1:17" ht="136" x14ac:dyDescent="0.2">
      <c r="A1688" t="s">
        <v>1682</v>
      </c>
      <c r="B1688" t="s">
        <v>4</v>
      </c>
      <c r="C1688" t="s">
        <v>1928</v>
      </c>
      <c r="D1688" t="s">
        <v>1927</v>
      </c>
      <c r="E1688" s="26" t="s">
        <v>3027</v>
      </c>
      <c r="F1688">
        <f t="shared" si="106"/>
        <v>1</v>
      </c>
      <c r="G1688" t="s">
        <v>1927</v>
      </c>
      <c r="H1688" s="26" t="s">
        <v>4255</v>
      </c>
      <c r="J1688" s="1">
        <v>50</v>
      </c>
      <c r="K1688">
        <v>1687</v>
      </c>
      <c r="L1688">
        <v>0.375</v>
      </c>
      <c r="M1688">
        <v>0.88888888899999996</v>
      </c>
      <c r="N1688">
        <v>0.75</v>
      </c>
      <c r="O1688">
        <f t="shared" si="107"/>
        <v>1</v>
      </c>
      <c r="P1688">
        <f t="shared" si="104"/>
        <v>0</v>
      </c>
      <c r="Q1688">
        <f t="shared" si="105"/>
        <v>1</v>
      </c>
    </row>
    <row r="1689" spans="1:17" ht="272" x14ac:dyDescent="0.2">
      <c r="A1689" t="s">
        <v>1683</v>
      </c>
      <c r="B1689" t="s">
        <v>4</v>
      </c>
      <c r="C1689" t="s">
        <v>1927</v>
      </c>
      <c r="D1689" t="s">
        <v>1927</v>
      </c>
      <c r="E1689" s="26" t="s">
        <v>3028</v>
      </c>
      <c r="F1689">
        <f t="shared" si="106"/>
        <v>0</v>
      </c>
      <c r="G1689" t="s">
        <v>1927</v>
      </c>
      <c r="H1689" s="26" t="s">
        <v>4256</v>
      </c>
      <c r="J1689" s="1">
        <v>50</v>
      </c>
      <c r="K1689">
        <v>1688</v>
      </c>
      <c r="L1689">
        <v>0.41666666699999999</v>
      </c>
      <c r="M1689">
        <v>0.91666666699999999</v>
      </c>
      <c r="N1689">
        <v>0.75</v>
      </c>
      <c r="O1689">
        <f t="shared" si="107"/>
        <v>0</v>
      </c>
      <c r="P1689">
        <f t="shared" si="104"/>
        <v>0</v>
      </c>
      <c r="Q1689">
        <f t="shared" si="105"/>
        <v>1</v>
      </c>
    </row>
    <row r="1690" spans="1:17" ht="204" x14ac:dyDescent="0.2">
      <c r="A1690" t="s">
        <v>1684</v>
      </c>
      <c r="B1690" t="s">
        <v>4</v>
      </c>
      <c r="C1690" t="s">
        <v>1928</v>
      </c>
      <c r="D1690" t="s">
        <v>1928</v>
      </c>
      <c r="E1690" s="26" t="s">
        <v>3029</v>
      </c>
      <c r="F1690">
        <f t="shared" si="106"/>
        <v>0</v>
      </c>
      <c r="G1690" t="s">
        <v>1928</v>
      </c>
      <c r="H1690" s="26" t="s">
        <v>4257</v>
      </c>
      <c r="J1690" s="1">
        <v>50</v>
      </c>
      <c r="K1690">
        <v>1689</v>
      </c>
      <c r="L1690">
        <v>0.375</v>
      </c>
      <c r="M1690">
        <v>0.94444444400000005</v>
      </c>
      <c r="N1690">
        <v>0.75</v>
      </c>
      <c r="O1690">
        <f t="shared" si="107"/>
        <v>0</v>
      </c>
      <c r="P1690">
        <f t="shared" si="104"/>
        <v>1</v>
      </c>
      <c r="Q1690">
        <f t="shared" si="105"/>
        <v>1</v>
      </c>
    </row>
    <row r="1691" spans="1:17" ht="153" x14ac:dyDescent="0.2">
      <c r="A1691" t="s">
        <v>1685</v>
      </c>
      <c r="B1691" t="s">
        <v>4</v>
      </c>
      <c r="C1691" t="s">
        <v>1927</v>
      </c>
      <c r="D1691" t="s">
        <v>1927</v>
      </c>
      <c r="E1691" s="26" t="s">
        <v>3030</v>
      </c>
      <c r="F1691">
        <f t="shared" si="106"/>
        <v>0</v>
      </c>
      <c r="G1691" t="s">
        <v>1927</v>
      </c>
      <c r="H1691" s="26" t="s">
        <v>4258</v>
      </c>
      <c r="J1691" s="1">
        <v>50</v>
      </c>
      <c r="K1691">
        <v>1690</v>
      </c>
      <c r="L1691">
        <v>0.39583333300000001</v>
      </c>
      <c r="M1691">
        <v>0.97222222199999997</v>
      </c>
      <c r="N1691">
        <v>0.75</v>
      </c>
      <c r="O1691">
        <f t="shared" si="107"/>
        <v>0</v>
      </c>
      <c r="P1691">
        <f t="shared" si="104"/>
        <v>0</v>
      </c>
      <c r="Q1691">
        <f t="shared" si="105"/>
        <v>1</v>
      </c>
    </row>
    <row r="1692" spans="1:17" ht="255" x14ac:dyDescent="0.2">
      <c r="A1692" t="s">
        <v>1686</v>
      </c>
      <c r="B1692" t="s">
        <v>4</v>
      </c>
      <c r="C1692" t="s">
        <v>1928</v>
      </c>
      <c r="D1692" t="s">
        <v>1928</v>
      </c>
      <c r="E1692" s="26" t="s">
        <v>3031</v>
      </c>
      <c r="F1692">
        <f t="shared" si="106"/>
        <v>0</v>
      </c>
      <c r="G1692" t="s">
        <v>1927</v>
      </c>
      <c r="H1692" s="26" t="s">
        <v>4259</v>
      </c>
      <c r="J1692" s="1">
        <v>50</v>
      </c>
      <c r="K1692">
        <v>1691</v>
      </c>
      <c r="L1692">
        <v>0.45833333300000001</v>
      </c>
      <c r="M1692">
        <v>0.97222222199999997</v>
      </c>
      <c r="N1692">
        <v>0.75</v>
      </c>
      <c r="O1692">
        <f t="shared" si="107"/>
        <v>0</v>
      </c>
      <c r="P1692">
        <f t="shared" si="104"/>
        <v>1</v>
      </c>
      <c r="Q1692">
        <f t="shared" si="105"/>
        <v>1</v>
      </c>
    </row>
    <row r="1693" spans="1:17" ht="272" x14ac:dyDescent="0.2">
      <c r="A1693" t="s">
        <v>1687</v>
      </c>
      <c r="B1693" t="s">
        <v>4</v>
      </c>
      <c r="C1693" t="s">
        <v>1927</v>
      </c>
      <c r="D1693" t="s">
        <v>1927</v>
      </c>
      <c r="E1693" s="26" t="s">
        <v>3032</v>
      </c>
      <c r="F1693">
        <f t="shared" si="106"/>
        <v>0</v>
      </c>
      <c r="G1693" t="s">
        <v>1928</v>
      </c>
      <c r="H1693" s="26" t="s">
        <v>4260</v>
      </c>
      <c r="J1693" s="1">
        <v>50</v>
      </c>
      <c r="K1693">
        <v>1692</v>
      </c>
      <c r="L1693">
        <v>0.51041666699999999</v>
      </c>
      <c r="M1693">
        <v>0.97222222199999997</v>
      </c>
      <c r="N1693">
        <v>0.75</v>
      </c>
      <c r="O1693">
        <f t="shared" si="107"/>
        <v>0</v>
      </c>
      <c r="P1693">
        <f t="shared" si="104"/>
        <v>0</v>
      </c>
      <c r="Q1693">
        <f t="shared" si="105"/>
        <v>1</v>
      </c>
    </row>
    <row r="1694" spans="1:17" ht="170" x14ac:dyDescent="0.2">
      <c r="A1694" t="s">
        <v>1688</v>
      </c>
      <c r="B1694" t="s">
        <v>4</v>
      </c>
      <c r="C1694" t="s">
        <v>1928</v>
      </c>
      <c r="D1694" t="s">
        <v>1927</v>
      </c>
      <c r="E1694" s="26" t="s">
        <v>3033</v>
      </c>
      <c r="F1694">
        <f t="shared" si="106"/>
        <v>1</v>
      </c>
      <c r="G1694" t="s">
        <v>1927</v>
      </c>
      <c r="H1694" s="26" t="s">
        <v>4261</v>
      </c>
      <c r="J1694" s="1">
        <v>50</v>
      </c>
      <c r="K1694">
        <v>1693</v>
      </c>
      <c r="L1694">
        <v>0.40625</v>
      </c>
      <c r="M1694">
        <v>0.77777777800000003</v>
      </c>
      <c r="N1694">
        <v>0.75</v>
      </c>
      <c r="O1694">
        <f t="shared" si="107"/>
        <v>1</v>
      </c>
      <c r="P1694">
        <f t="shared" si="104"/>
        <v>0</v>
      </c>
      <c r="Q1694">
        <f t="shared" si="105"/>
        <v>1</v>
      </c>
    </row>
    <row r="1695" spans="1:17" ht="272" x14ac:dyDescent="0.2">
      <c r="A1695" t="s">
        <v>1689</v>
      </c>
      <c r="B1695" t="s">
        <v>4</v>
      </c>
      <c r="C1695" t="s">
        <v>1927</v>
      </c>
      <c r="D1695" t="s">
        <v>1927</v>
      </c>
      <c r="E1695" s="26" t="s">
        <v>3034</v>
      </c>
      <c r="F1695">
        <f t="shared" si="106"/>
        <v>0</v>
      </c>
      <c r="G1695" t="s">
        <v>1927</v>
      </c>
      <c r="H1695" s="26" t="s">
        <v>4262</v>
      </c>
      <c r="J1695" s="1">
        <v>50</v>
      </c>
      <c r="K1695">
        <v>1694</v>
      </c>
      <c r="L1695">
        <v>0.4375</v>
      </c>
      <c r="M1695">
        <v>0.86111111100000004</v>
      </c>
      <c r="N1695">
        <v>0.75</v>
      </c>
      <c r="O1695">
        <f t="shared" si="107"/>
        <v>0</v>
      </c>
      <c r="P1695">
        <f t="shared" si="104"/>
        <v>0</v>
      </c>
      <c r="Q1695">
        <f t="shared" si="105"/>
        <v>1</v>
      </c>
    </row>
    <row r="1696" spans="1:17" ht="170" x14ac:dyDescent="0.2">
      <c r="A1696" t="s">
        <v>1690</v>
      </c>
      <c r="B1696" t="s">
        <v>4</v>
      </c>
      <c r="C1696" t="s">
        <v>1928</v>
      </c>
      <c r="D1696" t="s">
        <v>1928</v>
      </c>
      <c r="E1696" s="26" t="s">
        <v>3035</v>
      </c>
      <c r="F1696">
        <f t="shared" si="106"/>
        <v>0</v>
      </c>
      <c r="G1696" t="s">
        <v>1928</v>
      </c>
      <c r="H1696" s="26" t="s">
        <v>4263</v>
      </c>
      <c r="J1696" s="1">
        <v>50</v>
      </c>
      <c r="K1696">
        <v>1695</v>
      </c>
      <c r="L1696">
        <v>0.47916666699999999</v>
      </c>
      <c r="M1696">
        <v>0.97222222199999997</v>
      </c>
      <c r="N1696">
        <v>0.75</v>
      </c>
      <c r="O1696">
        <f t="shared" si="107"/>
        <v>0</v>
      </c>
      <c r="P1696">
        <f t="shared" si="104"/>
        <v>1</v>
      </c>
      <c r="Q1696">
        <f t="shared" si="105"/>
        <v>1</v>
      </c>
    </row>
    <row r="1697" spans="1:17" ht="119" x14ac:dyDescent="0.2">
      <c r="A1697" t="s">
        <v>1691</v>
      </c>
      <c r="B1697" t="s">
        <v>4</v>
      </c>
      <c r="C1697" t="s">
        <v>1927</v>
      </c>
      <c r="D1697" t="s">
        <v>1927</v>
      </c>
      <c r="E1697" s="26" t="s">
        <v>3036</v>
      </c>
      <c r="F1697">
        <f t="shared" si="106"/>
        <v>0</v>
      </c>
      <c r="G1697" t="s">
        <v>1927</v>
      </c>
      <c r="H1697" s="26" t="s">
        <v>4220</v>
      </c>
      <c r="J1697" s="1">
        <v>50</v>
      </c>
      <c r="K1697">
        <v>1696</v>
      </c>
      <c r="L1697">
        <v>0.44791666699999999</v>
      </c>
      <c r="M1697">
        <v>0.91666666699999999</v>
      </c>
      <c r="N1697">
        <v>0.75</v>
      </c>
      <c r="O1697">
        <f t="shared" si="107"/>
        <v>0</v>
      </c>
      <c r="P1697">
        <f t="shared" si="104"/>
        <v>0</v>
      </c>
      <c r="Q1697">
        <f t="shared" si="105"/>
        <v>1</v>
      </c>
    </row>
    <row r="1698" spans="1:17" ht="204" x14ac:dyDescent="0.2">
      <c r="A1698" t="s">
        <v>1692</v>
      </c>
      <c r="B1698" t="s">
        <v>4</v>
      </c>
      <c r="C1698" t="s">
        <v>1927</v>
      </c>
      <c r="D1698" t="s">
        <v>1927</v>
      </c>
      <c r="E1698" s="26" t="s">
        <v>3037</v>
      </c>
      <c r="F1698">
        <f t="shared" si="106"/>
        <v>0</v>
      </c>
      <c r="G1698" t="s">
        <v>1927</v>
      </c>
      <c r="H1698" s="26" t="s">
        <v>4264</v>
      </c>
      <c r="J1698" s="1">
        <v>50</v>
      </c>
      <c r="K1698">
        <v>1697</v>
      </c>
      <c r="L1698">
        <v>0.45833333300000001</v>
      </c>
      <c r="M1698">
        <v>0.83333333300000001</v>
      </c>
      <c r="N1698">
        <v>0.75</v>
      </c>
      <c r="O1698">
        <f t="shared" si="107"/>
        <v>0</v>
      </c>
      <c r="P1698">
        <f t="shared" si="104"/>
        <v>0</v>
      </c>
      <c r="Q1698">
        <f t="shared" si="105"/>
        <v>1</v>
      </c>
    </row>
    <row r="1699" spans="1:17" ht="272" x14ac:dyDescent="0.2">
      <c r="A1699" t="s">
        <v>1693</v>
      </c>
      <c r="B1699" t="s">
        <v>4</v>
      </c>
      <c r="C1699" t="s">
        <v>1928</v>
      </c>
      <c r="D1699" t="s">
        <v>1927</v>
      </c>
      <c r="E1699" s="26" t="s">
        <v>3038</v>
      </c>
      <c r="F1699">
        <f t="shared" si="106"/>
        <v>1</v>
      </c>
      <c r="G1699" t="s">
        <v>1927</v>
      </c>
      <c r="H1699" s="26" t="s">
        <v>4265</v>
      </c>
      <c r="J1699" s="1">
        <v>50</v>
      </c>
      <c r="K1699">
        <v>1698</v>
      </c>
      <c r="L1699">
        <v>0.41666666699999999</v>
      </c>
      <c r="M1699">
        <v>0.83333333300000001</v>
      </c>
      <c r="N1699">
        <v>0.75</v>
      </c>
      <c r="O1699">
        <f t="shared" si="107"/>
        <v>1</v>
      </c>
      <c r="P1699">
        <f t="shared" si="104"/>
        <v>0</v>
      </c>
      <c r="Q1699">
        <f t="shared" si="105"/>
        <v>1</v>
      </c>
    </row>
    <row r="1700" spans="1:17" ht="102" x14ac:dyDescent="0.2">
      <c r="A1700" t="s">
        <v>1694</v>
      </c>
      <c r="B1700" t="s">
        <v>4</v>
      </c>
      <c r="C1700" t="s">
        <v>1927</v>
      </c>
      <c r="D1700" t="s">
        <v>1927</v>
      </c>
      <c r="E1700" s="26" t="s">
        <v>3039</v>
      </c>
      <c r="F1700">
        <f t="shared" si="106"/>
        <v>0</v>
      </c>
      <c r="G1700" t="s">
        <v>1927</v>
      </c>
      <c r="H1700" s="26" t="s">
        <v>4266</v>
      </c>
      <c r="J1700" s="1">
        <v>50</v>
      </c>
      <c r="K1700">
        <v>1699</v>
      </c>
      <c r="L1700">
        <v>0.39583333300000001</v>
      </c>
      <c r="M1700">
        <v>1</v>
      </c>
      <c r="N1700">
        <v>0.75</v>
      </c>
      <c r="O1700">
        <f t="shared" si="107"/>
        <v>0</v>
      </c>
      <c r="P1700">
        <f t="shared" si="104"/>
        <v>0</v>
      </c>
      <c r="Q1700">
        <f t="shared" si="105"/>
        <v>1</v>
      </c>
    </row>
    <row r="1701" spans="1:17" ht="187" x14ac:dyDescent="0.2">
      <c r="A1701" t="s">
        <v>1695</v>
      </c>
      <c r="B1701" t="s">
        <v>4</v>
      </c>
      <c r="C1701" t="s">
        <v>1927</v>
      </c>
      <c r="D1701" t="s">
        <v>1928</v>
      </c>
      <c r="E1701" s="26" t="s">
        <v>3040</v>
      </c>
      <c r="F1701">
        <f t="shared" si="106"/>
        <v>1</v>
      </c>
      <c r="G1701" t="s">
        <v>1928</v>
      </c>
      <c r="H1701" s="26" t="s">
        <v>4267</v>
      </c>
      <c r="J1701" s="1">
        <v>50</v>
      </c>
      <c r="K1701">
        <v>1700</v>
      </c>
      <c r="L1701">
        <v>0.39583333300000001</v>
      </c>
      <c r="M1701">
        <v>0.80555555599999995</v>
      </c>
      <c r="N1701">
        <v>0.75</v>
      </c>
      <c r="O1701">
        <f t="shared" si="107"/>
        <v>1</v>
      </c>
      <c r="P1701">
        <f t="shared" si="104"/>
        <v>1</v>
      </c>
      <c r="Q1701">
        <f t="shared" si="105"/>
        <v>1</v>
      </c>
    </row>
    <row r="1702" spans="1:17" ht="170" x14ac:dyDescent="0.2">
      <c r="A1702" t="s">
        <v>1696</v>
      </c>
      <c r="B1702" t="s">
        <v>4</v>
      </c>
      <c r="C1702" t="s">
        <v>1928</v>
      </c>
      <c r="D1702" t="s">
        <v>1927</v>
      </c>
      <c r="E1702" s="26" t="s">
        <v>3041</v>
      </c>
      <c r="F1702">
        <f t="shared" si="106"/>
        <v>1</v>
      </c>
      <c r="G1702" t="s">
        <v>1927</v>
      </c>
      <c r="H1702" s="26" t="s">
        <v>4268</v>
      </c>
      <c r="J1702" s="1">
        <v>50</v>
      </c>
      <c r="K1702">
        <v>1701</v>
      </c>
      <c r="L1702">
        <v>0.375</v>
      </c>
      <c r="M1702">
        <v>0.83333333300000001</v>
      </c>
      <c r="N1702">
        <v>0.75</v>
      </c>
      <c r="O1702">
        <f t="shared" si="107"/>
        <v>1</v>
      </c>
      <c r="P1702">
        <f t="shared" si="104"/>
        <v>0</v>
      </c>
      <c r="Q1702">
        <f t="shared" si="105"/>
        <v>1</v>
      </c>
    </row>
    <row r="1703" spans="1:17" ht="170" x14ac:dyDescent="0.2">
      <c r="A1703" t="s">
        <v>1697</v>
      </c>
      <c r="B1703" t="s">
        <v>4</v>
      </c>
      <c r="C1703" t="s">
        <v>1927</v>
      </c>
      <c r="D1703" t="s">
        <v>1927</v>
      </c>
      <c r="E1703" s="26" t="s">
        <v>3042</v>
      </c>
      <c r="F1703">
        <f t="shared" si="106"/>
        <v>0</v>
      </c>
      <c r="G1703" t="s">
        <v>1927</v>
      </c>
      <c r="H1703" s="26" t="s">
        <v>4269</v>
      </c>
      <c r="J1703" s="1">
        <v>50</v>
      </c>
      <c r="K1703">
        <v>1702</v>
      </c>
      <c r="L1703">
        <v>0.41666666699999999</v>
      </c>
      <c r="M1703">
        <v>0.83333333300000001</v>
      </c>
      <c r="N1703">
        <v>0.75</v>
      </c>
      <c r="O1703">
        <f t="shared" si="107"/>
        <v>0</v>
      </c>
      <c r="P1703">
        <f t="shared" si="104"/>
        <v>0</v>
      </c>
      <c r="Q1703">
        <f t="shared" si="105"/>
        <v>1</v>
      </c>
    </row>
    <row r="1704" spans="1:17" ht="204" x14ac:dyDescent="0.2">
      <c r="A1704" t="s">
        <v>1698</v>
      </c>
      <c r="B1704" t="s">
        <v>4</v>
      </c>
      <c r="C1704" t="s">
        <v>1927</v>
      </c>
      <c r="D1704" t="s">
        <v>1927</v>
      </c>
      <c r="E1704" s="26" t="s">
        <v>3043</v>
      </c>
      <c r="F1704">
        <f t="shared" si="106"/>
        <v>0</v>
      </c>
      <c r="G1704" t="s">
        <v>1927</v>
      </c>
      <c r="H1704" s="26" t="s">
        <v>4270</v>
      </c>
      <c r="J1704" s="1">
        <v>50</v>
      </c>
      <c r="K1704">
        <v>1703</v>
      </c>
      <c r="L1704">
        <v>0.44791666699999999</v>
      </c>
      <c r="M1704">
        <v>0.97222222199999997</v>
      </c>
      <c r="N1704">
        <v>0.75</v>
      </c>
      <c r="O1704">
        <f t="shared" si="107"/>
        <v>0</v>
      </c>
      <c r="P1704">
        <f t="shared" si="104"/>
        <v>0</v>
      </c>
      <c r="Q1704">
        <f t="shared" si="105"/>
        <v>1</v>
      </c>
    </row>
    <row r="1705" spans="1:17" ht="153" x14ac:dyDescent="0.2">
      <c r="A1705" t="s">
        <v>1699</v>
      </c>
      <c r="B1705" t="s">
        <v>4</v>
      </c>
      <c r="C1705" t="s">
        <v>1927</v>
      </c>
      <c r="D1705" t="s">
        <v>1927</v>
      </c>
      <c r="E1705" s="26" t="s">
        <v>3044</v>
      </c>
      <c r="F1705">
        <f t="shared" si="106"/>
        <v>0</v>
      </c>
      <c r="G1705" t="s">
        <v>1927</v>
      </c>
      <c r="H1705" s="26" t="s">
        <v>4271</v>
      </c>
      <c r="J1705" s="1">
        <v>50</v>
      </c>
      <c r="K1705">
        <v>1704</v>
      </c>
      <c r="L1705">
        <v>0.51041666699999999</v>
      </c>
      <c r="M1705">
        <v>0.80555555599999995</v>
      </c>
      <c r="N1705">
        <v>0.75</v>
      </c>
      <c r="O1705">
        <f t="shared" si="107"/>
        <v>0</v>
      </c>
      <c r="P1705">
        <f t="shared" si="104"/>
        <v>0</v>
      </c>
      <c r="Q1705">
        <f t="shared" si="105"/>
        <v>1</v>
      </c>
    </row>
    <row r="1706" spans="1:17" ht="153" x14ac:dyDescent="0.2">
      <c r="A1706" t="s">
        <v>1700</v>
      </c>
      <c r="B1706" t="s">
        <v>4</v>
      </c>
      <c r="C1706" t="s">
        <v>1927</v>
      </c>
      <c r="D1706" t="s">
        <v>1927</v>
      </c>
      <c r="E1706" s="26" t="s">
        <v>2678</v>
      </c>
      <c r="F1706">
        <f t="shared" si="106"/>
        <v>0</v>
      </c>
      <c r="G1706" t="s">
        <v>1927</v>
      </c>
      <c r="H1706" s="26" t="s">
        <v>4272</v>
      </c>
      <c r="J1706" s="1">
        <v>50</v>
      </c>
      <c r="K1706">
        <v>1705</v>
      </c>
      <c r="L1706">
        <v>0.34375</v>
      </c>
      <c r="M1706">
        <v>0.91666666699999999</v>
      </c>
      <c r="N1706">
        <v>0.75</v>
      </c>
      <c r="O1706">
        <f t="shared" si="107"/>
        <v>0</v>
      </c>
      <c r="P1706">
        <f t="shared" si="104"/>
        <v>0</v>
      </c>
      <c r="Q1706">
        <f t="shared" si="105"/>
        <v>1</v>
      </c>
    </row>
    <row r="1707" spans="1:17" ht="170" x14ac:dyDescent="0.2">
      <c r="A1707" t="s">
        <v>1701</v>
      </c>
      <c r="B1707" t="s">
        <v>4</v>
      </c>
      <c r="C1707" t="s">
        <v>1928</v>
      </c>
      <c r="D1707" t="s">
        <v>1928</v>
      </c>
      <c r="E1707" s="26" t="s">
        <v>3045</v>
      </c>
      <c r="F1707">
        <f t="shared" si="106"/>
        <v>0</v>
      </c>
      <c r="G1707" t="s">
        <v>1928</v>
      </c>
      <c r="H1707" s="26" t="s">
        <v>4273</v>
      </c>
      <c r="J1707" s="1">
        <v>50</v>
      </c>
      <c r="K1707">
        <v>1706</v>
      </c>
      <c r="L1707">
        <v>0.45833333300000001</v>
      </c>
      <c r="M1707">
        <v>0.94444444400000005</v>
      </c>
      <c r="N1707">
        <v>0.75</v>
      </c>
      <c r="O1707">
        <f t="shared" si="107"/>
        <v>0</v>
      </c>
      <c r="P1707">
        <f t="shared" si="104"/>
        <v>1</v>
      </c>
      <c r="Q1707">
        <f t="shared" si="105"/>
        <v>1</v>
      </c>
    </row>
    <row r="1708" spans="1:17" ht="238" x14ac:dyDescent="0.2">
      <c r="A1708" t="s">
        <v>1702</v>
      </c>
      <c r="B1708" t="s">
        <v>4</v>
      </c>
      <c r="C1708" t="s">
        <v>1928</v>
      </c>
      <c r="D1708" t="s">
        <v>1928</v>
      </c>
      <c r="E1708" s="26" t="s">
        <v>3046</v>
      </c>
      <c r="F1708">
        <f t="shared" si="106"/>
        <v>0</v>
      </c>
      <c r="G1708" t="s">
        <v>1927</v>
      </c>
      <c r="H1708" s="26" t="s">
        <v>4274</v>
      </c>
      <c r="J1708" s="1">
        <v>50</v>
      </c>
      <c r="K1708">
        <v>1707</v>
      </c>
      <c r="L1708">
        <v>0.44791666699999999</v>
      </c>
      <c r="M1708">
        <v>0.88888888899999996</v>
      </c>
      <c r="N1708">
        <v>0.75</v>
      </c>
      <c r="O1708">
        <f t="shared" si="107"/>
        <v>0</v>
      </c>
      <c r="P1708">
        <f t="shared" si="104"/>
        <v>1</v>
      </c>
      <c r="Q1708">
        <f t="shared" si="105"/>
        <v>1</v>
      </c>
    </row>
    <row r="1709" spans="1:17" ht="102" x14ac:dyDescent="0.2">
      <c r="A1709" t="s">
        <v>1703</v>
      </c>
      <c r="B1709" t="s">
        <v>4</v>
      </c>
      <c r="C1709" t="s">
        <v>1928</v>
      </c>
      <c r="D1709" t="s">
        <v>1928</v>
      </c>
      <c r="E1709" s="26" t="s">
        <v>3047</v>
      </c>
      <c r="F1709">
        <f t="shared" si="106"/>
        <v>0</v>
      </c>
      <c r="G1709" t="s">
        <v>1928</v>
      </c>
      <c r="H1709" s="26" t="s">
        <v>4275</v>
      </c>
      <c r="J1709" s="1">
        <v>50</v>
      </c>
      <c r="K1709">
        <v>1708</v>
      </c>
      <c r="L1709">
        <v>0.41666666699999999</v>
      </c>
      <c r="M1709">
        <v>0.72222222199999997</v>
      </c>
      <c r="N1709">
        <v>0.75</v>
      </c>
      <c r="O1709">
        <f t="shared" si="107"/>
        <v>0</v>
      </c>
      <c r="P1709">
        <f t="shared" si="104"/>
        <v>1</v>
      </c>
      <c r="Q1709">
        <f t="shared" si="105"/>
        <v>1</v>
      </c>
    </row>
    <row r="1710" spans="1:17" ht="102" x14ac:dyDescent="0.2">
      <c r="A1710" t="s">
        <v>1704</v>
      </c>
      <c r="B1710" t="s">
        <v>4</v>
      </c>
      <c r="C1710" t="s">
        <v>1927</v>
      </c>
      <c r="D1710" t="s">
        <v>1927</v>
      </c>
      <c r="E1710" s="26" t="s">
        <v>3048</v>
      </c>
      <c r="F1710">
        <f t="shared" si="106"/>
        <v>0</v>
      </c>
      <c r="G1710" t="s">
        <v>1927</v>
      </c>
      <c r="H1710" s="26" t="s">
        <v>4276</v>
      </c>
      <c r="J1710" s="1">
        <v>50</v>
      </c>
      <c r="K1710">
        <v>1709</v>
      </c>
      <c r="L1710">
        <v>0.375</v>
      </c>
      <c r="M1710">
        <v>0.75</v>
      </c>
      <c r="N1710">
        <v>0.75</v>
      </c>
      <c r="O1710">
        <f t="shared" si="107"/>
        <v>0</v>
      </c>
      <c r="P1710">
        <f t="shared" si="104"/>
        <v>0</v>
      </c>
      <c r="Q1710">
        <f t="shared" si="105"/>
        <v>1</v>
      </c>
    </row>
    <row r="1711" spans="1:17" ht="136" x14ac:dyDescent="0.2">
      <c r="A1711" t="s">
        <v>1705</v>
      </c>
      <c r="B1711" t="s">
        <v>4</v>
      </c>
      <c r="C1711" t="s">
        <v>1927</v>
      </c>
      <c r="D1711" t="s">
        <v>1927</v>
      </c>
      <c r="E1711" s="26" t="s">
        <v>3049</v>
      </c>
      <c r="F1711">
        <f t="shared" si="106"/>
        <v>0</v>
      </c>
      <c r="G1711" t="s">
        <v>1927</v>
      </c>
      <c r="H1711" s="26" t="s">
        <v>4277</v>
      </c>
      <c r="J1711" s="1">
        <v>50</v>
      </c>
      <c r="K1711">
        <v>1710</v>
      </c>
      <c r="L1711">
        <v>0.40625</v>
      </c>
      <c r="M1711">
        <v>0.77777777800000003</v>
      </c>
      <c r="N1711">
        <v>0.75</v>
      </c>
      <c r="O1711">
        <f t="shared" si="107"/>
        <v>0</v>
      </c>
      <c r="P1711">
        <f t="shared" si="104"/>
        <v>0</v>
      </c>
      <c r="Q1711">
        <f t="shared" si="105"/>
        <v>1</v>
      </c>
    </row>
    <row r="1712" spans="1:17" ht="221" x14ac:dyDescent="0.2">
      <c r="A1712" t="s">
        <v>1706</v>
      </c>
      <c r="B1712" t="s">
        <v>4</v>
      </c>
      <c r="C1712" t="s">
        <v>1927</v>
      </c>
      <c r="D1712" t="s">
        <v>1927</v>
      </c>
      <c r="E1712" s="26" t="s">
        <v>3050</v>
      </c>
      <c r="F1712">
        <f t="shared" si="106"/>
        <v>0</v>
      </c>
      <c r="G1712" t="s">
        <v>1927</v>
      </c>
      <c r="H1712" s="26" t="s">
        <v>4278</v>
      </c>
      <c r="J1712" s="1">
        <v>50</v>
      </c>
      <c r="K1712">
        <v>1711</v>
      </c>
      <c r="L1712">
        <v>0.47916666699999999</v>
      </c>
      <c r="M1712">
        <v>0.97222222199999997</v>
      </c>
      <c r="N1712">
        <v>0.75</v>
      </c>
      <c r="O1712">
        <f t="shared" si="107"/>
        <v>0</v>
      </c>
      <c r="P1712">
        <f t="shared" si="104"/>
        <v>0</v>
      </c>
      <c r="Q1712">
        <f t="shared" si="105"/>
        <v>1</v>
      </c>
    </row>
    <row r="1713" spans="1:17" ht="119" x14ac:dyDescent="0.2">
      <c r="A1713" t="s">
        <v>1707</v>
      </c>
      <c r="B1713" t="s">
        <v>4</v>
      </c>
      <c r="C1713" t="s">
        <v>1927</v>
      </c>
      <c r="D1713" t="s">
        <v>1927</v>
      </c>
      <c r="E1713" s="26" t="s">
        <v>1979</v>
      </c>
      <c r="F1713">
        <f t="shared" si="106"/>
        <v>0</v>
      </c>
      <c r="G1713" t="s">
        <v>1927</v>
      </c>
      <c r="H1713" s="26" t="s">
        <v>4279</v>
      </c>
      <c r="J1713" s="1">
        <v>50</v>
      </c>
      <c r="K1713">
        <v>1712</v>
      </c>
      <c r="L1713">
        <v>0.375</v>
      </c>
      <c r="M1713">
        <v>0.75</v>
      </c>
      <c r="N1713">
        <v>0.75</v>
      </c>
      <c r="O1713">
        <f t="shared" si="107"/>
        <v>0</v>
      </c>
      <c r="P1713">
        <f t="shared" si="104"/>
        <v>0</v>
      </c>
      <c r="Q1713">
        <f t="shared" si="105"/>
        <v>1</v>
      </c>
    </row>
    <row r="1714" spans="1:17" ht="187" x14ac:dyDescent="0.2">
      <c r="A1714" t="s">
        <v>1708</v>
      </c>
      <c r="B1714" t="s">
        <v>4</v>
      </c>
      <c r="C1714" t="s">
        <v>1927</v>
      </c>
      <c r="D1714" t="s">
        <v>1928</v>
      </c>
      <c r="E1714" s="26" t="s">
        <v>3051</v>
      </c>
      <c r="F1714">
        <f t="shared" si="106"/>
        <v>1</v>
      </c>
      <c r="G1714" t="s">
        <v>1928</v>
      </c>
      <c r="H1714" s="26" t="s">
        <v>4280</v>
      </c>
      <c r="J1714" s="1">
        <v>50</v>
      </c>
      <c r="K1714">
        <v>1713</v>
      </c>
      <c r="L1714">
        <v>0.4375</v>
      </c>
      <c r="M1714">
        <v>0.80555555599999995</v>
      </c>
      <c r="N1714">
        <v>0.75</v>
      </c>
      <c r="O1714">
        <f t="shared" si="107"/>
        <v>1</v>
      </c>
      <c r="P1714">
        <f t="shared" si="104"/>
        <v>1</v>
      </c>
      <c r="Q1714">
        <f t="shared" si="105"/>
        <v>1</v>
      </c>
    </row>
    <row r="1715" spans="1:17" ht="170" x14ac:dyDescent="0.2">
      <c r="A1715" t="s">
        <v>1709</v>
      </c>
      <c r="B1715" t="s">
        <v>4</v>
      </c>
      <c r="C1715" t="s">
        <v>1927</v>
      </c>
      <c r="D1715" t="s">
        <v>1927</v>
      </c>
      <c r="E1715" s="26" t="s">
        <v>3052</v>
      </c>
      <c r="F1715">
        <f t="shared" si="106"/>
        <v>0</v>
      </c>
      <c r="G1715" t="s">
        <v>1927</v>
      </c>
      <c r="H1715" s="26" t="s">
        <v>4281</v>
      </c>
      <c r="J1715" s="1">
        <v>50</v>
      </c>
      <c r="K1715">
        <v>1714</v>
      </c>
      <c r="L1715">
        <v>0.47916666699999999</v>
      </c>
      <c r="M1715">
        <v>0.83333333300000001</v>
      </c>
      <c r="N1715">
        <v>0.75</v>
      </c>
      <c r="O1715">
        <f t="shared" si="107"/>
        <v>0</v>
      </c>
      <c r="P1715">
        <f t="shared" si="104"/>
        <v>0</v>
      </c>
      <c r="Q1715">
        <f t="shared" si="105"/>
        <v>1</v>
      </c>
    </row>
    <row r="1716" spans="1:17" ht="136" x14ac:dyDescent="0.2">
      <c r="A1716" t="s">
        <v>1710</v>
      </c>
      <c r="B1716" t="s">
        <v>4</v>
      </c>
      <c r="C1716" t="s">
        <v>1928</v>
      </c>
      <c r="D1716" t="s">
        <v>1928</v>
      </c>
      <c r="E1716" s="26" t="s">
        <v>3053</v>
      </c>
      <c r="F1716">
        <f t="shared" si="106"/>
        <v>0</v>
      </c>
      <c r="G1716" t="s">
        <v>1928</v>
      </c>
      <c r="H1716" s="26" t="s">
        <v>4282</v>
      </c>
      <c r="J1716" s="1">
        <v>50</v>
      </c>
      <c r="K1716">
        <v>1715</v>
      </c>
      <c r="L1716">
        <v>0.5</v>
      </c>
      <c r="M1716">
        <v>0.94444444400000005</v>
      </c>
      <c r="N1716">
        <v>0.75</v>
      </c>
      <c r="O1716">
        <f t="shared" si="107"/>
        <v>0</v>
      </c>
      <c r="P1716">
        <f t="shared" si="104"/>
        <v>1</v>
      </c>
      <c r="Q1716">
        <f t="shared" si="105"/>
        <v>1</v>
      </c>
    </row>
    <row r="1717" spans="1:17" ht="187" x14ac:dyDescent="0.2">
      <c r="A1717" t="s">
        <v>1711</v>
      </c>
      <c r="B1717" t="s">
        <v>4</v>
      </c>
      <c r="C1717" t="s">
        <v>1928</v>
      </c>
      <c r="D1717" t="s">
        <v>1928</v>
      </c>
      <c r="E1717" s="26" t="s">
        <v>3054</v>
      </c>
      <c r="F1717">
        <f t="shared" si="106"/>
        <v>0</v>
      </c>
      <c r="G1717" t="s">
        <v>1928</v>
      </c>
      <c r="H1717" s="26" t="s">
        <v>4283</v>
      </c>
      <c r="J1717" s="1">
        <v>50</v>
      </c>
      <c r="K1717">
        <v>1716</v>
      </c>
      <c r="L1717">
        <v>0.41666666699999999</v>
      </c>
      <c r="M1717">
        <v>0.91666666699999999</v>
      </c>
      <c r="N1717">
        <v>0.75</v>
      </c>
      <c r="O1717">
        <f t="shared" si="107"/>
        <v>0</v>
      </c>
      <c r="P1717">
        <f t="shared" si="104"/>
        <v>1</v>
      </c>
      <c r="Q1717">
        <f t="shared" si="105"/>
        <v>1</v>
      </c>
    </row>
    <row r="1718" spans="1:17" ht="221" x14ac:dyDescent="0.2">
      <c r="A1718" t="s">
        <v>1712</v>
      </c>
      <c r="B1718" t="s">
        <v>4</v>
      </c>
      <c r="C1718" t="s">
        <v>1927</v>
      </c>
      <c r="D1718" t="s">
        <v>1927</v>
      </c>
      <c r="E1718" s="26" t="s">
        <v>3055</v>
      </c>
      <c r="F1718">
        <f t="shared" si="106"/>
        <v>0</v>
      </c>
      <c r="G1718" t="s">
        <v>1927</v>
      </c>
      <c r="H1718" s="26" t="s">
        <v>4284</v>
      </c>
      <c r="J1718" s="1">
        <v>50</v>
      </c>
      <c r="K1718">
        <v>1717</v>
      </c>
      <c r="L1718">
        <v>0.55208333300000001</v>
      </c>
      <c r="M1718">
        <v>1</v>
      </c>
      <c r="N1718">
        <v>0.75</v>
      </c>
      <c r="O1718">
        <f t="shared" si="107"/>
        <v>0</v>
      </c>
      <c r="P1718">
        <f t="shared" si="104"/>
        <v>0</v>
      </c>
      <c r="Q1718">
        <f t="shared" si="105"/>
        <v>1</v>
      </c>
    </row>
    <row r="1719" spans="1:17" ht="119" x14ac:dyDescent="0.2">
      <c r="A1719" t="s">
        <v>1713</v>
      </c>
      <c r="B1719" t="s">
        <v>4</v>
      </c>
      <c r="C1719" t="s">
        <v>1927</v>
      </c>
      <c r="D1719" t="s">
        <v>1927</v>
      </c>
      <c r="E1719" s="26" t="s">
        <v>1979</v>
      </c>
      <c r="F1719">
        <f t="shared" si="106"/>
        <v>0</v>
      </c>
      <c r="G1719" t="s">
        <v>1927</v>
      </c>
      <c r="H1719" s="26" t="s">
        <v>2997</v>
      </c>
      <c r="J1719" s="1">
        <v>50</v>
      </c>
      <c r="K1719">
        <v>1718</v>
      </c>
      <c r="L1719">
        <v>0.45833333300000001</v>
      </c>
      <c r="M1719">
        <v>0.91666666699999999</v>
      </c>
      <c r="N1719">
        <v>0.75</v>
      </c>
      <c r="O1719">
        <f t="shared" si="107"/>
        <v>0</v>
      </c>
      <c r="P1719">
        <f t="shared" si="104"/>
        <v>0</v>
      </c>
      <c r="Q1719">
        <f t="shared" si="105"/>
        <v>1</v>
      </c>
    </row>
    <row r="1720" spans="1:17" ht="170" x14ac:dyDescent="0.2">
      <c r="A1720" t="s">
        <v>1714</v>
      </c>
      <c r="B1720" t="s">
        <v>4</v>
      </c>
      <c r="C1720" t="s">
        <v>1927</v>
      </c>
      <c r="D1720" t="s">
        <v>1927</v>
      </c>
      <c r="E1720" s="26" t="s">
        <v>1979</v>
      </c>
      <c r="F1720">
        <f t="shared" si="106"/>
        <v>0</v>
      </c>
      <c r="G1720" t="s">
        <v>1927</v>
      </c>
      <c r="H1720" s="26" t="s">
        <v>4285</v>
      </c>
      <c r="J1720" s="1">
        <v>50</v>
      </c>
      <c r="K1720">
        <v>1719</v>
      </c>
      <c r="L1720">
        <v>0.4375</v>
      </c>
      <c r="M1720">
        <v>0.83333333300000001</v>
      </c>
      <c r="N1720">
        <v>0.75</v>
      </c>
      <c r="O1720">
        <f t="shared" si="107"/>
        <v>0</v>
      </c>
      <c r="P1720">
        <f t="shared" si="104"/>
        <v>0</v>
      </c>
      <c r="Q1720">
        <f t="shared" si="105"/>
        <v>1</v>
      </c>
    </row>
    <row r="1721" spans="1:17" ht="153" x14ac:dyDescent="0.2">
      <c r="A1721" t="s">
        <v>1715</v>
      </c>
      <c r="B1721" t="s">
        <v>4</v>
      </c>
      <c r="C1721" t="s">
        <v>1927</v>
      </c>
      <c r="D1721" t="s">
        <v>1927</v>
      </c>
      <c r="E1721" s="26" t="s">
        <v>3056</v>
      </c>
      <c r="F1721">
        <f t="shared" si="106"/>
        <v>0</v>
      </c>
      <c r="G1721" t="s">
        <v>1927</v>
      </c>
      <c r="H1721" s="26" t="s">
        <v>4286</v>
      </c>
      <c r="J1721" s="1">
        <v>50</v>
      </c>
      <c r="K1721">
        <v>1720</v>
      </c>
      <c r="L1721">
        <v>0.41666666699999999</v>
      </c>
      <c r="M1721">
        <v>0.83333333300000001</v>
      </c>
      <c r="N1721">
        <v>0.75</v>
      </c>
      <c r="O1721">
        <f t="shared" si="107"/>
        <v>0</v>
      </c>
      <c r="P1721">
        <f t="shared" si="104"/>
        <v>0</v>
      </c>
      <c r="Q1721">
        <f t="shared" si="105"/>
        <v>1</v>
      </c>
    </row>
    <row r="1722" spans="1:17" ht="153" x14ac:dyDescent="0.2">
      <c r="A1722" t="s">
        <v>1716</v>
      </c>
      <c r="B1722" t="s">
        <v>4</v>
      </c>
      <c r="C1722" t="s">
        <v>1927</v>
      </c>
      <c r="D1722" t="s">
        <v>1927</v>
      </c>
      <c r="E1722" s="26" t="s">
        <v>3056</v>
      </c>
      <c r="F1722">
        <f t="shared" si="106"/>
        <v>0</v>
      </c>
      <c r="G1722" t="s">
        <v>1927</v>
      </c>
      <c r="H1722" s="26" t="s">
        <v>4286</v>
      </c>
      <c r="J1722" s="1">
        <v>50</v>
      </c>
      <c r="K1722">
        <v>1721</v>
      </c>
      <c r="L1722">
        <v>0.47916666699999999</v>
      </c>
      <c r="M1722">
        <v>0.80555555599999995</v>
      </c>
      <c r="N1722">
        <v>0.75</v>
      </c>
      <c r="O1722">
        <f t="shared" si="107"/>
        <v>0</v>
      </c>
      <c r="P1722">
        <f t="shared" si="104"/>
        <v>0</v>
      </c>
      <c r="Q1722">
        <f t="shared" si="105"/>
        <v>1</v>
      </c>
    </row>
    <row r="1723" spans="1:17" ht="119" x14ac:dyDescent="0.2">
      <c r="A1723" t="s">
        <v>1717</v>
      </c>
      <c r="B1723" t="s">
        <v>4</v>
      </c>
      <c r="C1723" t="s">
        <v>1927</v>
      </c>
      <c r="D1723" t="s">
        <v>1927</v>
      </c>
      <c r="E1723" s="26" t="s">
        <v>1978</v>
      </c>
      <c r="F1723">
        <f t="shared" si="106"/>
        <v>0</v>
      </c>
      <c r="G1723" t="s">
        <v>1927</v>
      </c>
      <c r="H1723" s="26" t="s">
        <v>4287</v>
      </c>
      <c r="J1723" s="1">
        <v>50</v>
      </c>
      <c r="K1723">
        <v>1722</v>
      </c>
      <c r="L1723">
        <v>0.38541666699999999</v>
      </c>
      <c r="M1723">
        <v>0.83333333300000001</v>
      </c>
      <c r="N1723">
        <v>0.75</v>
      </c>
      <c r="O1723">
        <f t="shared" si="107"/>
        <v>0</v>
      </c>
      <c r="P1723">
        <f t="shared" si="104"/>
        <v>0</v>
      </c>
      <c r="Q1723">
        <f t="shared" si="105"/>
        <v>1</v>
      </c>
    </row>
    <row r="1724" spans="1:17" ht="187" x14ac:dyDescent="0.2">
      <c r="A1724" t="s">
        <v>1718</v>
      </c>
      <c r="B1724" t="s">
        <v>4</v>
      </c>
      <c r="C1724" t="s">
        <v>1928</v>
      </c>
      <c r="D1724" t="s">
        <v>1928</v>
      </c>
      <c r="E1724" s="26" t="s">
        <v>3057</v>
      </c>
      <c r="F1724">
        <f t="shared" si="106"/>
        <v>0</v>
      </c>
      <c r="G1724" t="s">
        <v>1928</v>
      </c>
      <c r="H1724" s="26" t="s">
        <v>4288</v>
      </c>
      <c r="J1724" s="1">
        <v>50</v>
      </c>
      <c r="K1724">
        <v>1723</v>
      </c>
      <c r="L1724">
        <v>0.36458333300000001</v>
      </c>
      <c r="M1724">
        <v>0.83333333300000001</v>
      </c>
      <c r="N1724">
        <v>0.75</v>
      </c>
      <c r="O1724">
        <f t="shared" si="107"/>
        <v>0</v>
      </c>
      <c r="P1724">
        <f t="shared" si="104"/>
        <v>1</v>
      </c>
      <c r="Q1724">
        <f t="shared" si="105"/>
        <v>1</v>
      </c>
    </row>
    <row r="1725" spans="1:17" ht="170" x14ac:dyDescent="0.2">
      <c r="A1725" t="s">
        <v>1719</v>
      </c>
      <c r="B1725" t="s">
        <v>4</v>
      </c>
      <c r="C1725" t="s">
        <v>1928</v>
      </c>
      <c r="D1725" t="s">
        <v>1927</v>
      </c>
      <c r="E1725" s="26" t="s">
        <v>3058</v>
      </c>
      <c r="F1725">
        <f t="shared" si="106"/>
        <v>1</v>
      </c>
      <c r="G1725" t="s">
        <v>1927</v>
      </c>
      <c r="H1725" s="26" t="s">
        <v>4289</v>
      </c>
      <c r="J1725" s="1">
        <v>50</v>
      </c>
      <c r="K1725">
        <v>1724</v>
      </c>
      <c r="L1725">
        <v>0.45833333300000001</v>
      </c>
      <c r="M1725">
        <v>0.83333333300000001</v>
      </c>
      <c r="N1725">
        <v>0.75</v>
      </c>
      <c r="O1725">
        <f t="shared" si="107"/>
        <v>1</v>
      </c>
      <c r="P1725">
        <f t="shared" si="104"/>
        <v>0</v>
      </c>
      <c r="Q1725">
        <f t="shared" si="105"/>
        <v>1</v>
      </c>
    </row>
    <row r="1726" spans="1:17" ht="272" x14ac:dyDescent="0.2">
      <c r="A1726" t="s">
        <v>1720</v>
      </c>
      <c r="B1726" t="s">
        <v>4</v>
      </c>
      <c r="C1726" t="s">
        <v>1927</v>
      </c>
      <c r="D1726" t="s">
        <v>1927</v>
      </c>
      <c r="E1726" s="26" t="s">
        <v>3059</v>
      </c>
      <c r="F1726">
        <f t="shared" si="106"/>
        <v>0</v>
      </c>
      <c r="G1726" t="s">
        <v>1927</v>
      </c>
      <c r="H1726" s="26" t="s">
        <v>4290</v>
      </c>
      <c r="J1726" s="1">
        <v>50</v>
      </c>
      <c r="K1726">
        <v>1725</v>
      </c>
      <c r="L1726">
        <v>0.38541666699999999</v>
      </c>
      <c r="M1726">
        <v>0.80555555599999995</v>
      </c>
      <c r="N1726">
        <v>0.75</v>
      </c>
      <c r="O1726">
        <f t="shared" si="107"/>
        <v>0</v>
      </c>
      <c r="P1726">
        <f t="shared" si="104"/>
        <v>0</v>
      </c>
      <c r="Q1726">
        <f t="shared" si="105"/>
        <v>1</v>
      </c>
    </row>
    <row r="1727" spans="1:17" ht="153" x14ac:dyDescent="0.2">
      <c r="A1727" t="s">
        <v>1721</v>
      </c>
      <c r="B1727" t="s">
        <v>4</v>
      </c>
      <c r="C1727" t="s">
        <v>1927</v>
      </c>
      <c r="D1727" t="s">
        <v>1927</v>
      </c>
      <c r="E1727" s="26" t="s">
        <v>3060</v>
      </c>
      <c r="F1727">
        <f t="shared" si="106"/>
        <v>0</v>
      </c>
      <c r="G1727" t="s">
        <v>1927</v>
      </c>
      <c r="H1727" s="26" t="s">
        <v>4291</v>
      </c>
      <c r="J1727" s="1">
        <v>50</v>
      </c>
      <c r="K1727">
        <v>1726</v>
      </c>
      <c r="L1727">
        <v>0.34375</v>
      </c>
      <c r="M1727">
        <v>0.77777777800000003</v>
      </c>
      <c r="N1727">
        <v>0.75</v>
      </c>
      <c r="O1727">
        <f t="shared" si="107"/>
        <v>0</v>
      </c>
      <c r="P1727">
        <f t="shared" si="104"/>
        <v>0</v>
      </c>
      <c r="Q1727">
        <f t="shared" si="105"/>
        <v>1</v>
      </c>
    </row>
    <row r="1728" spans="1:17" ht="119" x14ac:dyDescent="0.2">
      <c r="A1728" t="s">
        <v>1722</v>
      </c>
      <c r="B1728" t="s">
        <v>4</v>
      </c>
      <c r="C1728" t="s">
        <v>1928</v>
      </c>
      <c r="D1728" t="s">
        <v>1928</v>
      </c>
      <c r="E1728" s="26" t="s">
        <v>3061</v>
      </c>
      <c r="F1728">
        <f t="shared" si="106"/>
        <v>0</v>
      </c>
      <c r="G1728" t="s">
        <v>1928</v>
      </c>
      <c r="H1728" s="26" t="s">
        <v>4292</v>
      </c>
      <c r="J1728" s="1">
        <v>50</v>
      </c>
      <c r="K1728">
        <v>1727</v>
      </c>
      <c r="L1728">
        <v>0.36458333300000001</v>
      </c>
      <c r="M1728">
        <v>0.91666666699999999</v>
      </c>
      <c r="N1728">
        <v>0.75</v>
      </c>
      <c r="O1728">
        <f t="shared" si="107"/>
        <v>0</v>
      </c>
      <c r="P1728">
        <f t="shared" si="104"/>
        <v>1</v>
      </c>
      <c r="Q1728">
        <f t="shared" si="105"/>
        <v>1</v>
      </c>
    </row>
    <row r="1729" spans="1:17" ht="187" x14ac:dyDescent="0.2">
      <c r="A1729" t="s">
        <v>1723</v>
      </c>
      <c r="B1729" t="s">
        <v>4</v>
      </c>
      <c r="C1729" t="s">
        <v>1928</v>
      </c>
      <c r="D1729" t="s">
        <v>1928</v>
      </c>
      <c r="E1729" s="26" t="s">
        <v>3062</v>
      </c>
      <c r="F1729">
        <f t="shared" si="106"/>
        <v>0</v>
      </c>
      <c r="G1729" t="s">
        <v>1928</v>
      </c>
      <c r="H1729" s="26" t="s">
        <v>4293</v>
      </c>
      <c r="J1729" s="1">
        <v>50</v>
      </c>
      <c r="K1729">
        <v>1728</v>
      </c>
      <c r="L1729">
        <v>0.51041666699999999</v>
      </c>
      <c r="M1729">
        <v>1</v>
      </c>
      <c r="N1729">
        <v>0.75</v>
      </c>
      <c r="O1729">
        <f t="shared" si="107"/>
        <v>0</v>
      </c>
      <c r="P1729">
        <f t="shared" si="104"/>
        <v>1</v>
      </c>
      <c r="Q1729">
        <f t="shared" si="105"/>
        <v>1</v>
      </c>
    </row>
    <row r="1730" spans="1:17" ht="170" x14ac:dyDescent="0.2">
      <c r="A1730" t="s">
        <v>1724</v>
      </c>
      <c r="B1730" t="s">
        <v>4</v>
      </c>
      <c r="C1730" t="s">
        <v>1928</v>
      </c>
      <c r="D1730" t="s">
        <v>1927</v>
      </c>
      <c r="E1730" s="26" t="s">
        <v>3063</v>
      </c>
      <c r="F1730">
        <f t="shared" si="106"/>
        <v>1</v>
      </c>
      <c r="G1730" t="s">
        <v>1927</v>
      </c>
      <c r="H1730" s="26" t="s">
        <v>4294</v>
      </c>
      <c r="J1730" s="1">
        <v>50</v>
      </c>
      <c r="K1730">
        <v>1729</v>
      </c>
      <c r="L1730">
        <v>0.35416666699999999</v>
      </c>
      <c r="M1730">
        <v>0.94444444400000005</v>
      </c>
      <c r="N1730">
        <v>0.75</v>
      </c>
      <c r="O1730">
        <f t="shared" si="107"/>
        <v>1</v>
      </c>
      <c r="P1730">
        <f t="shared" ref="P1730:P1793" si="108">IF(D1730="Weak",0,1)</f>
        <v>0</v>
      </c>
      <c r="Q1730">
        <f t="shared" ref="Q1730:Q1793" si="109">IF(B1730="GRADE",1,0)</f>
        <v>1</v>
      </c>
    </row>
    <row r="1731" spans="1:17" ht="102" x14ac:dyDescent="0.2">
      <c r="A1731" t="s">
        <v>1725</v>
      </c>
      <c r="B1731" t="s">
        <v>4</v>
      </c>
      <c r="C1731" t="s">
        <v>1928</v>
      </c>
      <c r="D1731" t="s">
        <v>1927</v>
      </c>
      <c r="E1731" s="26" t="s">
        <v>3064</v>
      </c>
      <c r="F1731">
        <f t="shared" ref="F1731:F1794" si="110">IF(C1731=D1731,0,1)</f>
        <v>1</v>
      </c>
      <c r="G1731" t="s">
        <v>1927</v>
      </c>
      <c r="H1731" s="26" t="s">
        <v>4295</v>
      </c>
      <c r="J1731" s="1">
        <v>50</v>
      </c>
      <c r="K1731">
        <v>1730</v>
      </c>
      <c r="L1731">
        <v>0.33333333300000001</v>
      </c>
      <c r="M1731">
        <v>0.94444444400000005</v>
      </c>
      <c r="N1731">
        <v>0.75</v>
      </c>
      <c r="O1731">
        <f t="shared" ref="O1731:O1794" si="111">F1731</f>
        <v>1</v>
      </c>
      <c r="P1731">
        <f t="shared" si="108"/>
        <v>0</v>
      </c>
      <c r="Q1731">
        <f t="shared" si="109"/>
        <v>1</v>
      </c>
    </row>
    <row r="1732" spans="1:17" ht="136" x14ac:dyDescent="0.2">
      <c r="A1732" t="s">
        <v>1726</v>
      </c>
      <c r="B1732" t="s">
        <v>4</v>
      </c>
      <c r="C1732" t="s">
        <v>1927</v>
      </c>
      <c r="D1732" t="s">
        <v>1927</v>
      </c>
      <c r="E1732" s="26" t="s">
        <v>3065</v>
      </c>
      <c r="F1732">
        <f t="shared" si="110"/>
        <v>0</v>
      </c>
      <c r="G1732" t="s">
        <v>1927</v>
      </c>
      <c r="H1732" s="26" t="s">
        <v>4296</v>
      </c>
      <c r="J1732" s="1">
        <v>50</v>
      </c>
      <c r="K1732">
        <v>1731</v>
      </c>
      <c r="L1732">
        <v>0.48958333300000001</v>
      </c>
      <c r="M1732">
        <v>1</v>
      </c>
      <c r="N1732">
        <v>0.75</v>
      </c>
      <c r="O1732">
        <f t="shared" si="111"/>
        <v>0</v>
      </c>
      <c r="P1732">
        <f t="shared" si="108"/>
        <v>0</v>
      </c>
      <c r="Q1732">
        <f t="shared" si="109"/>
        <v>1</v>
      </c>
    </row>
    <row r="1733" spans="1:17" ht="170" x14ac:dyDescent="0.2">
      <c r="A1733" t="s">
        <v>1727</v>
      </c>
      <c r="B1733" t="s">
        <v>4</v>
      </c>
      <c r="C1733" t="s">
        <v>1927</v>
      </c>
      <c r="D1733" t="s">
        <v>1927</v>
      </c>
      <c r="E1733" s="26" t="s">
        <v>3066</v>
      </c>
      <c r="F1733">
        <f t="shared" si="110"/>
        <v>0</v>
      </c>
      <c r="G1733" t="s">
        <v>1927</v>
      </c>
      <c r="H1733" s="26" t="s">
        <v>4297</v>
      </c>
      <c r="J1733" s="1">
        <v>50</v>
      </c>
      <c r="K1733">
        <v>1732</v>
      </c>
      <c r="L1733">
        <v>0.36458333300000001</v>
      </c>
      <c r="M1733">
        <v>0.91666666699999999</v>
      </c>
      <c r="N1733">
        <v>0.75</v>
      </c>
      <c r="O1733">
        <f t="shared" si="111"/>
        <v>0</v>
      </c>
      <c r="P1733">
        <f t="shared" si="108"/>
        <v>0</v>
      </c>
      <c r="Q1733">
        <f t="shared" si="109"/>
        <v>1</v>
      </c>
    </row>
    <row r="1734" spans="1:17" ht="136" x14ac:dyDescent="0.2">
      <c r="A1734" t="s">
        <v>1728</v>
      </c>
      <c r="B1734" t="s">
        <v>4</v>
      </c>
      <c r="C1734" t="s">
        <v>1928</v>
      </c>
      <c r="D1734" t="s">
        <v>1927</v>
      </c>
      <c r="E1734" s="26" t="s">
        <v>3067</v>
      </c>
      <c r="F1734">
        <f t="shared" si="110"/>
        <v>1</v>
      </c>
      <c r="G1734" t="s">
        <v>1927</v>
      </c>
      <c r="H1734" s="26" t="s">
        <v>4298</v>
      </c>
      <c r="J1734" s="1">
        <v>50</v>
      </c>
      <c r="K1734">
        <v>1733</v>
      </c>
      <c r="L1734">
        <v>0.39583333300000001</v>
      </c>
      <c r="M1734">
        <v>0.94444444400000005</v>
      </c>
      <c r="N1734">
        <v>0.75</v>
      </c>
      <c r="O1734">
        <f t="shared" si="111"/>
        <v>1</v>
      </c>
      <c r="P1734">
        <f t="shared" si="108"/>
        <v>0</v>
      </c>
      <c r="Q1734">
        <f t="shared" si="109"/>
        <v>1</v>
      </c>
    </row>
    <row r="1735" spans="1:17" ht="119" x14ac:dyDescent="0.2">
      <c r="A1735" t="s">
        <v>1729</v>
      </c>
      <c r="B1735" t="s">
        <v>4</v>
      </c>
      <c r="C1735" t="s">
        <v>1927</v>
      </c>
      <c r="D1735" t="s">
        <v>1927</v>
      </c>
      <c r="E1735" s="26" t="s">
        <v>1979</v>
      </c>
      <c r="F1735">
        <f t="shared" si="110"/>
        <v>0</v>
      </c>
      <c r="G1735" t="s">
        <v>1927</v>
      </c>
      <c r="H1735" s="26" t="s">
        <v>4299</v>
      </c>
      <c r="J1735" s="1">
        <v>50</v>
      </c>
      <c r="K1735">
        <v>1734</v>
      </c>
      <c r="L1735">
        <v>0.39583333300000001</v>
      </c>
      <c r="M1735">
        <v>0.88888888899999996</v>
      </c>
      <c r="N1735">
        <v>0.75</v>
      </c>
      <c r="O1735">
        <f t="shared" si="111"/>
        <v>0</v>
      </c>
      <c r="P1735">
        <f t="shared" si="108"/>
        <v>0</v>
      </c>
      <c r="Q1735">
        <f t="shared" si="109"/>
        <v>1</v>
      </c>
    </row>
    <row r="1736" spans="1:17" ht="204" x14ac:dyDescent="0.2">
      <c r="A1736" t="s">
        <v>1730</v>
      </c>
      <c r="B1736" t="s">
        <v>4</v>
      </c>
      <c r="C1736" t="s">
        <v>1927</v>
      </c>
      <c r="D1736" t="s">
        <v>1927</v>
      </c>
      <c r="E1736" s="26" t="s">
        <v>3068</v>
      </c>
      <c r="F1736">
        <f t="shared" si="110"/>
        <v>0</v>
      </c>
      <c r="G1736" t="s">
        <v>1927</v>
      </c>
      <c r="H1736" s="26" t="s">
        <v>4300</v>
      </c>
      <c r="J1736" s="1">
        <v>50</v>
      </c>
      <c r="K1736">
        <v>1735</v>
      </c>
      <c r="L1736">
        <v>0.35416666699999999</v>
      </c>
      <c r="M1736">
        <v>0.80555555599999995</v>
      </c>
      <c r="N1736">
        <v>0.75</v>
      </c>
      <c r="O1736">
        <f t="shared" si="111"/>
        <v>0</v>
      </c>
      <c r="P1736">
        <f t="shared" si="108"/>
        <v>0</v>
      </c>
      <c r="Q1736">
        <f t="shared" si="109"/>
        <v>1</v>
      </c>
    </row>
    <row r="1737" spans="1:17" ht="136" x14ac:dyDescent="0.2">
      <c r="A1737" t="s">
        <v>1731</v>
      </c>
      <c r="B1737" t="s">
        <v>4</v>
      </c>
      <c r="C1737" t="s">
        <v>1927</v>
      </c>
      <c r="D1737" t="s">
        <v>1927</v>
      </c>
      <c r="E1737" s="26" t="s">
        <v>3069</v>
      </c>
      <c r="F1737">
        <f t="shared" si="110"/>
        <v>0</v>
      </c>
      <c r="G1737" t="s">
        <v>1927</v>
      </c>
      <c r="H1737" s="26" t="s">
        <v>4301</v>
      </c>
      <c r="J1737" s="1">
        <v>50</v>
      </c>
      <c r="K1737">
        <v>1736</v>
      </c>
      <c r="L1737">
        <v>0.34375</v>
      </c>
      <c r="M1737">
        <v>0.80555555599999995</v>
      </c>
      <c r="N1737">
        <v>0.75</v>
      </c>
      <c r="O1737">
        <f t="shared" si="111"/>
        <v>0</v>
      </c>
      <c r="P1737">
        <f t="shared" si="108"/>
        <v>0</v>
      </c>
      <c r="Q1737">
        <f t="shared" si="109"/>
        <v>1</v>
      </c>
    </row>
    <row r="1738" spans="1:17" ht="119" x14ac:dyDescent="0.2">
      <c r="A1738" t="s">
        <v>1732</v>
      </c>
      <c r="B1738" t="s">
        <v>4</v>
      </c>
      <c r="C1738" t="s">
        <v>1927</v>
      </c>
      <c r="D1738" t="s">
        <v>1928</v>
      </c>
      <c r="E1738" s="26" t="s">
        <v>3070</v>
      </c>
      <c r="F1738">
        <f t="shared" si="110"/>
        <v>1</v>
      </c>
      <c r="G1738" t="s">
        <v>1928</v>
      </c>
      <c r="H1738" s="26" t="s">
        <v>4302</v>
      </c>
      <c r="J1738" s="1">
        <v>50</v>
      </c>
      <c r="K1738">
        <v>1737</v>
      </c>
      <c r="L1738">
        <v>0.47916666699999999</v>
      </c>
      <c r="M1738">
        <v>0.91666666699999999</v>
      </c>
      <c r="N1738">
        <v>0.75</v>
      </c>
      <c r="O1738">
        <f t="shared" si="111"/>
        <v>1</v>
      </c>
      <c r="P1738">
        <f t="shared" si="108"/>
        <v>1</v>
      </c>
      <c r="Q1738">
        <f t="shared" si="109"/>
        <v>1</v>
      </c>
    </row>
    <row r="1739" spans="1:17" ht="153" x14ac:dyDescent="0.2">
      <c r="A1739" t="s">
        <v>1733</v>
      </c>
      <c r="B1739" t="s">
        <v>4</v>
      </c>
      <c r="C1739" t="s">
        <v>1927</v>
      </c>
      <c r="D1739" t="s">
        <v>1927</v>
      </c>
      <c r="E1739" s="26" t="s">
        <v>1978</v>
      </c>
      <c r="F1739">
        <f t="shared" si="110"/>
        <v>0</v>
      </c>
      <c r="G1739" t="s">
        <v>1927</v>
      </c>
      <c r="H1739" s="26" t="s">
        <v>4303</v>
      </c>
      <c r="J1739" s="1">
        <v>50</v>
      </c>
      <c r="K1739">
        <v>1738</v>
      </c>
      <c r="L1739">
        <v>0.35416666699999999</v>
      </c>
      <c r="M1739">
        <v>0.80555555599999995</v>
      </c>
      <c r="N1739">
        <v>0.75</v>
      </c>
      <c r="O1739">
        <f t="shared" si="111"/>
        <v>0</v>
      </c>
      <c r="P1739">
        <f t="shared" si="108"/>
        <v>0</v>
      </c>
      <c r="Q1739">
        <f t="shared" si="109"/>
        <v>1</v>
      </c>
    </row>
    <row r="1740" spans="1:17" ht="153" x14ac:dyDescent="0.2">
      <c r="A1740" t="s">
        <v>1734</v>
      </c>
      <c r="B1740" t="s">
        <v>4</v>
      </c>
      <c r="C1740" t="s">
        <v>1927</v>
      </c>
      <c r="D1740" t="s">
        <v>1928</v>
      </c>
      <c r="E1740" s="26" t="s">
        <v>3071</v>
      </c>
      <c r="F1740">
        <f t="shared" si="110"/>
        <v>1</v>
      </c>
      <c r="G1740" t="s">
        <v>1928</v>
      </c>
      <c r="H1740" s="26" t="s">
        <v>4304</v>
      </c>
      <c r="J1740" s="1">
        <v>50</v>
      </c>
      <c r="K1740">
        <v>1739</v>
      </c>
      <c r="L1740">
        <v>0.4375</v>
      </c>
      <c r="M1740">
        <v>0.75</v>
      </c>
      <c r="N1740">
        <v>0.75</v>
      </c>
      <c r="O1740">
        <f t="shared" si="111"/>
        <v>1</v>
      </c>
      <c r="P1740">
        <f t="shared" si="108"/>
        <v>1</v>
      </c>
      <c r="Q1740">
        <f t="shared" si="109"/>
        <v>1</v>
      </c>
    </row>
    <row r="1741" spans="1:17" ht="102" x14ac:dyDescent="0.2">
      <c r="A1741" t="s">
        <v>1711</v>
      </c>
      <c r="B1741" t="s">
        <v>4</v>
      </c>
      <c r="C1741" t="s">
        <v>1928</v>
      </c>
      <c r="D1741" t="s">
        <v>1927</v>
      </c>
      <c r="E1741" s="26" t="s">
        <v>1978</v>
      </c>
      <c r="F1741">
        <f t="shared" si="110"/>
        <v>1</v>
      </c>
      <c r="G1741" t="s">
        <v>1927</v>
      </c>
      <c r="H1741" s="26" t="s">
        <v>4305</v>
      </c>
      <c r="J1741" s="1">
        <v>50</v>
      </c>
      <c r="K1741">
        <v>1740</v>
      </c>
      <c r="L1741">
        <v>0.38541666699999999</v>
      </c>
      <c r="M1741">
        <v>0.72222222199999997</v>
      </c>
      <c r="N1741">
        <v>0.75</v>
      </c>
      <c r="O1741">
        <f t="shared" si="111"/>
        <v>1</v>
      </c>
      <c r="P1741">
        <f t="shared" si="108"/>
        <v>0</v>
      </c>
      <c r="Q1741">
        <f t="shared" si="109"/>
        <v>1</v>
      </c>
    </row>
    <row r="1742" spans="1:17" ht="153" x14ac:dyDescent="0.2">
      <c r="A1742" t="s">
        <v>1735</v>
      </c>
      <c r="B1742" t="s">
        <v>4</v>
      </c>
      <c r="C1742" t="s">
        <v>1928</v>
      </c>
      <c r="D1742" t="s">
        <v>1927</v>
      </c>
      <c r="E1742" s="26" t="s">
        <v>3072</v>
      </c>
      <c r="F1742">
        <f t="shared" si="110"/>
        <v>1</v>
      </c>
      <c r="G1742" t="s">
        <v>1927</v>
      </c>
      <c r="H1742" s="26" t="s">
        <v>4306</v>
      </c>
      <c r="J1742" s="1">
        <v>50</v>
      </c>
      <c r="K1742">
        <v>1741</v>
      </c>
      <c r="L1742">
        <v>0.42708333300000001</v>
      </c>
      <c r="M1742">
        <v>0.77777777800000003</v>
      </c>
      <c r="N1742">
        <v>0.75</v>
      </c>
      <c r="O1742">
        <f t="shared" si="111"/>
        <v>1</v>
      </c>
      <c r="P1742">
        <f t="shared" si="108"/>
        <v>0</v>
      </c>
      <c r="Q1742">
        <f t="shared" si="109"/>
        <v>1</v>
      </c>
    </row>
    <row r="1743" spans="1:17" ht="136" x14ac:dyDescent="0.2">
      <c r="A1743" t="s">
        <v>1736</v>
      </c>
      <c r="B1743" t="s">
        <v>4</v>
      </c>
      <c r="C1743" t="s">
        <v>1927</v>
      </c>
      <c r="D1743" t="s">
        <v>1927</v>
      </c>
      <c r="E1743" s="26" t="s">
        <v>3073</v>
      </c>
      <c r="F1743">
        <f t="shared" si="110"/>
        <v>0</v>
      </c>
      <c r="G1743" t="s">
        <v>1927</v>
      </c>
      <c r="H1743" s="26" t="s">
        <v>4307</v>
      </c>
      <c r="J1743" s="1">
        <v>50</v>
      </c>
      <c r="K1743">
        <v>1742</v>
      </c>
      <c r="L1743">
        <v>0.4375</v>
      </c>
      <c r="M1743">
        <v>0.91666666699999999</v>
      </c>
      <c r="N1743">
        <v>0.75</v>
      </c>
      <c r="O1743">
        <f t="shared" si="111"/>
        <v>0</v>
      </c>
      <c r="P1743">
        <f t="shared" si="108"/>
        <v>0</v>
      </c>
      <c r="Q1743">
        <f t="shared" si="109"/>
        <v>1</v>
      </c>
    </row>
    <row r="1744" spans="1:17" ht="306" x14ac:dyDescent="0.2">
      <c r="A1744" t="s">
        <v>1737</v>
      </c>
      <c r="B1744" t="s">
        <v>4</v>
      </c>
      <c r="C1744" t="s">
        <v>1927</v>
      </c>
      <c r="D1744" t="s">
        <v>1927</v>
      </c>
      <c r="E1744" s="26" t="s">
        <v>3074</v>
      </c>
      <c r="F1744">
        <f t="shared" si="110"/>
        <v>0</v>
      </c>
      <c r="G1744" t="s">
        <v>1927</v>
      </c>
      <c r="H1744" s="26" t="s">
        <v>4308</v>
      </c>
      <c r="J1744" s="1">
        <v>50</v>
      </c>
      <c r="K1744">
        <v>1743</v>
      </c>
      <c r="L1744">
        <v>0.44791666699999999</v>
      </c>
      <c r="M1744">
        <v>0.77777777800000003</v>
      </c>
      <c r="N1744">
        <v>0.75</v>
      </c>
      <c r="O1744">
        <f t="shared" si="111"/>
        <v>0</v>
      </c>
      <c r="P1744">
        <f t="shared" si="108"/>
        <v>0</v>
      </c>
      <c r="Q1744">
        <f t="shared" si="109"/>
        <v>1</v>
      </c>
    </row>
    <row r="1745" spans="1:17" ht="136" x14ac:dyDescent="0.2">
      <c r="A1745" t="s">
        <v>1738</v>
      </c>
      <c r="B1745" t="s">
        <v>4</v>
      </c>
      <c r="C1745" t="s">
        <v>1927</v>
      </c>
      <c r="D1745" t="s">
        <v>1927</v>
      </c>
      <c r="E1745" s="26" t="s">
        <v>3075</v>
      </c>
      <c r="F1745">
        <f t="shared" si="110"/>
        <v>0</v>
      </c>
      <c r="G1745" t="s">
        <v>1927</v>
      </c>
      <c r="H1745" s="26" t="s">
        <v>4309</v>
      </c>
      <c r="J1745" s="1">
        <v>50</v>
      </c>
      <c r="K1745">
        <v>1744</v>
      </c>
      <c r="L1745">
        <v>0.45833333300000001</v>
      </c>
      <c r="M1745">
        <v>0.91666666699999999</v>
      </c>
      <c r="N1745">
        <v>0.75</v>
      </c>
      <c r="O1745">
        <f t="shared" si="111"/>
        <v>0</v>
      </c>
      <c r="P1745">
        <f t="shared" si="108"/>
        <v>0</v>
      </c>
      <c r="Q1745">
        <f t="shared" si="109"/>
        <v>1</v>
      </c>
    </row>
    <row r="1746" spans="1:17" ht="187" x14ac:dyDescent="0.2">
      <c r="A1746" t="s">
        <v>1739</v>
      </c>
      <c r="B1746" t="s">
        <v>4</v>
      </c>
      <c r="C1746" t="s">
        <v>1928</v>
      </c>
      <c r="D1746" t="s">
        <v>1928</v>
      </c>
      <c r="E1746" s="26" t="s">
        <v>3076</v>
      </c>
      <c r="F1746">
        <f t="shared" si="110"/>
        <v>0</v>
      </c>
      <c r="G1746" t="s">
        <v>1928</v>
      </c>
      <c r="H1746" s="26" t="s">
        <v>4310</v>
      </c>
      <c r="J1746" s="1">
        <v>50</v>
      </c>
      <c r="K1746">
        <v>1745</v>
      </c>
      <c r="L1746">
        <v>0.33333333300000001</v>
      </c>
      <c r="M1746">
        <v>0.77777777800000003</v>
      </c>
      <c r="N1746">
        <v>0.75</v>
      </c>
      <c r="O1746">
        <f t="shared" si="111"/>
        <v>0</v>
      </c>
      <c r="P1746">
        <f t="shared" si="108"/>
        <v>1</v>
      </c>
      <c r="Q1746">
        <f t="shared" si="109"/>
        <v>1</v>
      </c>
    </row>
    <row r="1747" spans="1:17" ht="187" x14ac:dyDescent="0.2">
      <c r="A1747" t="s">
        <v>1740</v>
      </c>
      <c r="B1747" t="s">
        <v>4</v>
      </c>
      <c r="C1747" t="s">
        <v>1927</v>
      </c>
      <c r="D1747" t="s">
        <v>1927</v>
      </c>
      <c r="E1747" s="26" t="s">
        <v>3077</v>
      </c>
      <c r="F1747">
        <f t="shared" si="110"/>
        <v>0</v>
      </c>
      <c r="G1747" t="s">
        <v>1927</v>
      </c>
      <c r="H1747" s="26" t="s">
        <v>4311</v>
      </c>
      <c r="J1747" s="1">
        <v>50</v>
      </c>
      <c r="K1747">
        <v>1746</v>
      </c>
      <c r="L1747">
        <v>0.33333333300000001</v>
      </c>
      <c r="M1747">
        <v>0.80555555599999995</v>
      </c>
      <c r="N1747">
        <v>0.75</v>
      </c>
      <c r="O1747">
        <f t="shared" si="111"/>
        <v>0</v>
      </c>
      <c r="P1747">
        <f t="shared" si="108"/>
        <v>0</v>
      </c>
      <c r="Q1747">
        <f t="shared" si="109"/>
        <v>1</v>
      </c>
    </row>
    <row r="1748" spans="1:17" ht="187" x14ac:dyDescent="0.2">
      <c r="A1748" t="s">
        <v>1741</v>
      </c>
      <c r="B1748" t="s">
        <v>4</v>
      </c>
      <c r="C1748" t="s">
        <v>1927</v>
      </c>
      <c r="D1748" t="s">
        <v>1927</v>
      </c>
      <c r="E1748" s="26" t="s">
        <v>3077</v>
      </c>
      <c r="F1748">
        <f t="shared" si="110"/>
        <v>0</v>
      </c>
      <c r="G1748" t="s">
        <v>1927</v>
      </c>
      <c r="H1748" s="26" t="s">
        <v>4311</v>
      </c>
      <c r="J1748" s="1">
        <v>50</v>
      </c>
      <c r="K1748">
        <v>1747</v>
      </c>
      <c r="L1748">
        <v>0.33333333300000001</v>
      </c>
      <c r="M1748">
        <v>0.80555555599999995</v>
      </c>
      <c r="N1748">
        <v>0.75</v>
      </c>
      <c r="O1748">
        <f t="shared" si="111"/>
        <v>0</v>
      </c>
      <c r="P1748">
        <f t="shared" si="108"/>
        <v>0</v>
      </c>
      <c r="Q1748">
        <f t="shared" si="109"/>
        <v>1</v>
      </c>
    </row>
    <row r="1749" spans="1:17" ht="187" x14ac:dyDescent="0.2">
      <c r="A1749" t="s">
        <v>1742</v>
      </c>
      <c r="B1749" t="s">
        <v>4</v>
      </c>
      <c r="C1749" t="s">
        <v>1928</v>
      </c>
      <c r="D1749" t="s">
        <v>1927</v>
      </c>
      <c r="E1749" s="26" t="s">
        <v>3077</v>
      </c>
      <c r="F1749">
        <f t="shared" si="110"/>
        <v>1</v>
      </c>
      <c r="G1749" t="s">
        <v>1927</v>
      </c>
      <c r="H1749" s="26" t="s">
        <v>4311</v>
      </c>
      <c r="J1749" s="1">
        <v>50</v>
      </c>
      <c r="K1749">
        <v>1748</v>
      </c>
      <c r="L1749">
        <v>0.38541666699999999</v>
      </c>
      <c r="M1749">
        <v>0.86111111100000004</v>
      </c>
      <c r="N1749">
        <v>0.75</v>
      </c>
      <c r="O1749">
        <f t="shared" si="111"/>
        <v>1</v>
      </c>
      <c r="P1749">
        <f t="shared" si="108"/>
        <v>0</v>
      </c>
      <c r="Q1749">
        <f t="shared" si="109"/>
        <v>1</v>
      </c>
    </row>
    <row r="1750" spans="1:17" ht="153" x14ac:dyDescent="0.2">
      <c r="A1750" t="s">
        <v>1743</v>
      </c>
      <c r="B1750" t="s">
        <v>4</v>
      </c>
      <c r="C1750" t="s">
        <v>1927</v>
      </c>
      <c r="D1750" t="s">
        <v>1927</v>
      </c>
      <c r="E1750" s="26" t="s">
        <v>3078</v>
      </c>
      <c r="F1750">
        <f t="shared" si="110"/>
        <v>0</v>
      </c>
      <c r="G1750" t="s">
        <v>1927</v>
      </c>
      <c r="H1750" s="26" t="s">
        <v>4312</v>
      </c>
      <c r="J1750" s="1">
        <v>50</v>
      </c>
      <c r="K1750">
        <v>1749</v>
      </c>
      <c r="L1750">
        <v>0.45833333300000001</v>
      </c>
      <c r="M1750">
        <v>0.94444444400000005</v>
      </c>
      <c r="N1750">
        <v>0.75</v>
      </c>
      <c r="O1750">
        <f t="shared" si="111"/>
        <v>0</v>
      </c>
      <c r="P1750">
        <f t="shared" si="108"/>
        <v>0</v>
      </c>
      <c r="Q1750">
        <f t="shared" si="109"/>
        <v>1</v>
      </c>
    </row>
    <row r="1751" spans="1:17" ht="170" x14ac:dyDescent="0.2">
      <c r="A1751" t="s">
        <v>1744</v>
      </c>
      <c r="B1751" t="s">
        <v>4</v>
      </c>
      <c r="C1751" t="s">
        <v>1928</v>
      </c>
      <c r="D1751" t="s">
        <v>1928</v>
      </c>
      <c r="E1751" s="26" t="s">
        <v>3079</v>
      </c>
      <c r="F1751">
        <f t="shared" si="110"/>
        <v>0</v>
      </c>
      <c r="G1751" t="s">
        <v>1928</v>
      </c>
      <c r="H1751" s="26" t="s">
        <v>4313</v>
      </c>
      <c r="J1751" s="1">
        <v>50</v>
      </c>
      <c r="K1751">
        <v>1750</v>
      </c>
      <c r="L1751">
        <v>0.54166666699999999</v>
      </c>
      <c r="M1751">
        <v>0.97222222199999997</v>
      </c>
      <c r="N1751">
        <v>0.75</v>
      </c>
      <c r="O1751">
        <f t="shared" si="111"/>
        <v>0</v>
      </c>
      <c r="P1751">
        <f t="shared" si="108"/>
        <v>1</v>
      </c>
      <c r="Q1751">
        <f t="shared" si="109"/>
        <v>1</v>
      </c>
    </row>
    <row r="1752" spans="1:17" ht="119" x14ac:dyDescent="0.2">
      <c r="A1752" t="s">
        <v>1745</v>
      </c>
      <c r="B1752" t="s">
        <v>4</v>
      </c>
      <c r="C1752" t="s">
        <v>1927</v>
      </c>
      <c r="D1752" t="s">
        <v>1927</v>
      </c>
      <c r="E1752" s="26" t="s">
        <v>1979</v>
      </c>
      <c r="F1752">
        <f t="shared" si="110"/>
        <v>0</v>
      </c>
      <c r="G1752" t="s">
        <v>1927</v>
      </c>
      <c r="H1752" s="26" t="s">
        <v>4314</v>
      </c>
      <c r="J1752" s="1">
        <v>50</v>
      </c>
      <c r="K1752">
        <v>1751</v>
      </c>
      <c r="L1752">
        <v>0.52083333300000001</v>
      </c>
      <c r="M1752">
        <v>0.94444444400000005</v>
      </c>
      <c r="N1752">
        <v>0.75</v>
      </c>
      <c r="O1752">
        <f t="shared" si="111"/>
        <v>0</v>
      </c>
      <c r="P1752">
        <f t="shared" si="108"/>
        <v>0</v>
      </c>
      <c r="Q1752">
        <f t="shared" si="109"/>
        <v>1</v>
      </c>
    </row>
    <row r="1753" spans="1:17" ht="119" x14ac:dyDescent="0.2">
      <c r="A1753" t="s">
        <v>1746</v>
      </c>
      <c r="B1753" t="s">
        <v>4</v>
      </c>
      <c r="C1753" t="s">
        <v>1927</v>
      </c>
      <c r="D1753" t="s">
        <v>1927</v>
      </c>
      <c r="E1753" s="26" t="s">
        <v>1979</v>
      </c>
      <c r="F1753">
        <f t="shared" si="110"/>
        <v>0</v>
      </c>
      <c r="G1753" t="s">
        <v>1927</v>
      </c>
      <c r="H1753" s="26" t="s">
        <v>4315</v>
      </c>
      <c r="J1753" s="1">
        <v>50</v>
      </c>
      <c r="K1753">
        <v>1752</v>
      </c>
      <c r="L1753">
        <v>0.45833333300000001</v>
      </c>
      <c r="M1753">
        <v>0.97222222199999997</v>
      </c>
      <c r="N1753">
        <v>0.75</v>
      </c>
      <c r="O1753">
        <f t="shared" si="111"/>
        <v>0</v>
      </c>
      <c r="P1753">
        <f t="shared" si="108"/>
        <v>0</v>
      </c>
      <c r="Q1753">
        <f t="shared" si="109"/>
        <v>1</v>
      </c>
    </row>
    <row r="1754" spans="1:17" ht="153" x14ac:dyDescent="0.2">
      <c r="A1754" t="s">
        <v>1747</v>
      </c>
      <c r="B1754" t="s">
        <v>4</v>
      </c>
      <c r="C1754" t="s">
        <v>1927</v>
      </c>
      <c r="D1754" t="s">
        <v>1927</v>
      </c>
      <c r="E1754" s="26" t="s">
        <v>3080</v>
      </c>
      <c r="F1754">
        <f t="shared" si="110"/>
        <v>0</v>
      </c>
      <c r="G1754" t="s">
        <v>1927</v>
      </c>
      <c r="H1754" s="26" t="s">
        <v>4316</v>
      </c>
      <c r="J1754" s="1">
        <v>50</v>
      </c>
      <c r="K1754">
        <v>1753</v>
      </c>
      <c r="L1754">
        <v>0.45833333300000001</v>
      </c>
      <c r="M1754">
        <v>0.80555555599999995</v>
      </c>
      <c r="N1754">
        <v>0.75</v>
      </c>
      <c r="O1754">
        <f t="shared" si="111"/>
        <v>0</v>
      </c>
      <c r="P1754">
        <f t="shared" si="108"/>
        <v>0</v>
      </c>
      <c r="Q1754">
        <f t="shared" si="109"/>
        <v>1</v>
      </c>
    </row>
    <row r="1755" spans="1:17" ht="170" x14ac:dyDescent="0.2">
      <c r="A1755" t="s">
        <v>1748</v>
      </c>
      <c r="B1755" t="s">
        <v>4</v>
      </c>
      <c r="C1755" t="s">
        <v>1927</v>
      </c>
      <c r="D1755" t="s">
        <v>1927</v>
      </c>
      <c r="E1755" s="26" t="s">
        <v>3081</v>
      </c>
      <c r="F1755">
        <f t="shared" si="110"/>
        <v>0</v>
      </c>
      <c r="G1755" t="s">
        <v>1927</v>
      </c>
      <c r="H1755" s="26" t="s">
        <v>4317</v>
      </c>
      <c r="J1755" s="1">
        <v>50</v>
      </c>
      <c r="K1755">
        <v>1754</v>
      </c>
      <c r="L1755">
        <v>0.42708333300000001</v>
      </c>
      <c r="M1755">
        <v>0.83333333300000001</v>
      </c>
      <c r="N1755">
        <v>0.75</v>
      </c>
      <c r="O1755">
        <f t="shared" si="111"/>
        <v>0</v>
      </c>
      <c r="P1755">
        <f t="shared" si="108"/>
        <v>0</v>
      </c>
      <c r="Q1755">
        <f t="shared" si="109"/>
        <v>1</v>
      </c>
    </row>
    <row r="1756" spans="1:17" ht="170" x14ac:dyDescent="0.2">
      <c r="A1756" t="s">
        <v>1749</v>
      </c>
      <c r="B1756" t="s">
        <v>4</v>
      </c>
      <c r="C1756" t="s">
        <v>1927</v>
      </c>
      <c r="D1756" t="s">
        <v>1927</v>
      </c>
      <c r="E1756" s="26" t="s">
        <v>3082</v>
      </c>
      <c r="F1756">
        <f t="shared" si="110"/>
        <v>0</v>
      </c>
      <c r="G1756" t="s">
        <v>1927</v>
      </c>
      <c r="H1756" s="26" t="s">
        <v>4318</v>
      </c>
      <c r="J1756" s="1">
        <v>50</v>
      </c>
      <c r="K1756">
        <v>1755</v>
      </c>
      <c r="L1756">
        <v>0.42708333300000001</v>
      </c>
      <c r="M1756">
        <v>0.83333333300000001</v>
      </c>
      <c r="N1756">
        <v>0.75</v>
      </c>
      <c r="O1756">
        <f t="shared" si="111"/>
        <v>0</v>
      </c>
      <c r="P1756">
        <f t="shared" si="108"/>
        <v>0</v>
      </c>
      <c r="Q1756">
        <f t="shared" si="109"/>
        <v>1</v>
      </c>
    </row>
    <row r="1757" spans="1:17" ht="102" x14ac:dyDescent="0.2">
      <c r="A1757" t="s">
        <v>1750</v>
      </c>
      <c r="B1757" t="s">
        <v>1925</v>
      </c>
      <c r="C1757" t="s">
        <v>1927</v>
      </c>
      <c r="D1757" t="s">
        <v>1927</v>
      </c>
      <c r="E1757" s="26" t="s">
        <v>1978</v>
      </c>
      <c r="F1757">
        <f t="shared" si="110"/>
        <v>0</v>
      </c>
      <c r="G1757" t="s">
        <v>1927</v>
      </c>
      <c r="H1757" s="26" t="s">
        <v>4319</v>
      </c>
      <c r="J1757" s="1">
        <v>50</v>
      </c>
      <c r="K1757">
        <v>1756</v>
      </c>
      <c r="L1757">
        <v>0.42708333300000001</v>
      </c>
      <c r="M1757">
        <v>0.77777777800000003</v>
      </c>
      <c r="N1757">
        <v>0.75</v>
      </c>
      <c r="O1757">
        <f t="shared" si="111"/>
        <v>0</v>
      </c>
      <c r="P1757">
        <f t="shared" si="108"/>
        <v>0</v>
      </c>
      <c r="Q1757">
        <f t="shared" si="109"/>
        <v>0</v>
      </c>
    </row>
    <row r="1758" spans="1:17" ht="102" x14ac:dyDescent="0.2">
      <c r="A1758" t="s">
        <v>1751</v>
      </c>
      <c r="B1758" t="s">
        <v>1925</v>
      </c>
      <c r="C1758" t="s">
        <v>1928</v>
      </c>
      <c r="D1758" t="s">
        <v>1927</v>
      </c>
      <c r="E1758" s="26" t="s">
        <v>1978</v>
      </c>
      <c r="F1758">
        <f t="shared" si="110"/>
        <v>1</v>
      </c>
      <c r="G1758" t="s">
        <v>1927</v>
      </c>
      <c r="H1758" s="26" t="s">
        <v>4319</v>
      </c>
      <c r="J1758" s="1">
        <v>51</v>
      </c>
      <c r="K1758">
        <v>1757</v>
      </c>
      <c r="L1758">
        <v>0.40625</v>
      </c>
      <c r="M1758">
        <v>0.66666666699999999</v>
      </c>
      <c r="N1758">
        <v>0.875</v>
      </c>
      <c r="O1758">
        <f t="shared" si="111"/>
        <v>1</v>
      </c>
      <c r="P1758">
        <f t="shared" si="108"/>
        <v>0</v>
      </c>
      <c r="Q1758">
        <f t="shared" si="109"/>
        <v>0</v>
      </c>
    </row>
    <row r="1759" spans="1:17" ht="102" x14ac:dyDescent="0.2">
      <c r="A1759" t="s">
        <v>1752</v>
      </c>
      <c r="B1759" t="s">
        <v>1925</v>
      </c>
      <c r="C1759" t="s">
        <v>1928</v>
      </c>
      <c r="D1759" t="s">
        <v>1927</v>
      </c>
      <c r="E1759" s="26" t="s">
        <v>1978</v>
      </c>
      <c r="F1759">
        <f t="shared" si="110"/>
        <v>1</v>
      </c>
      <c r="G1759" t="s">
        <v>1927</v>
      </c>
      <c r="H1759" s="26" t="s">
        <v>4320</v>
      </c>
      <c r="J1759" s="1">
        <v>51</v>
      </c>
      <c r="K1759">
        <v>1758</v>
      </c>
      <c r="L1759">
        <v>0.40625</v>
      </c>
      <c r="M1759">
        <v>0.63888888899999996</v>
      </c>
      <c r="N1759">
        <v>0.875</v>
      </c>
      <c r="O1759">
        <f t="shared" si="111"/>
        <v>1</v>
      </c>
      <c r="P1759">
        <f t="shared" si="108"/>
        <v>0</v>
      </c>
      <c r="Q1759">
        <f t="shared" si="109"/>
        <v>0</v>
      </c>
    </row>
    <row r="1760" spans="1:17" ht="102" x14ac:dyDescent="0.2">
      <c r="A1760" t="s">
        <v>1755</v>
      </c>
      <c r="B1760" t="s">
        <v>1925</v>
      </c>
      <c r="C1760" t="s">
        <v>1928</v>
      </c>
      <c r="D1760" t="s">
        <v>1927</v>
      </c>
      <c r="E1760" s="26" t="s">
        <v>2941</v>
      </c>
      <c r="F1760">
        <f t="shared" si="110"/>
        <v>1</v>
      </c>
      <c r="G1760" t="s">
        <v>1927</v>
      </c>
      <c r="H1760" s="26" t="s">
        <v>4320</v>
      </c>
      <c r="J1760" s="1">
        <v>51</v>
      </c>
      <c r="K1760">
        <v>1759</v>
      </c>
      <c r="L1760">
        <v>0.40625</v>
      </c>
      <c r="M1760">
        <v>0.63888888899999996</v>
      </c>
      <c r="N1760">
        <v>0.875</v>
      </c>
      <c r="O1760">
        <f t="shared" si="111"/>
        <v>1</v>
      </c>
      <c r="P1760">
        <f t="shared" si="108"/>
        <v>0</v>
      </c>
      <c r="Q1760">
        <f t="shared" si="109"/>
        <v>0</v>
      </c>
    </row>
    <row r="1761" spans="1:17" ht="102" x14ac:dyDescent="0.2">
      <c r="A1761" t="s">
        <v>1753</v>
      </c>
      <c r="B1761" t="s">
        <v>1925</v>
      </c>
      <c r="C1761" t="s">
        <v>1927</v>
      </c>
      <c r="D1761" t="s">
        <v>1928</v>
      </c>
      <c r="E1761" s="26" t="s">
        <v>3083</v>
      </c>
      <c r="F1761">
        <f t="shared" si="110"/>
        <v>1</v>
      </c>
      <c r="G1761" t="s">
        <v>1928</v>
      </c>
      <c r="H1761" s="26" t="s">
        <v>3083</v>
      </c>
      <c r="J1761" s="1">
        <v>51</v>
      </c>
      <c r="K1761">
        <v>1760</v>
      </c>
      <c r="L1761">
        <v>0.40625</v>
      </c>
      <c r="M1761">
        <v>0.63888888899999996</v>
      </c>
      <c r="N1761">
        <v>0.875</v>
      </c>
      <c r="O1761">
        <f t="shared" si="111"/>
        <v>1</v>
      </c>
      <c r="P1761">
        <f t="shared" si="108"/>
        <v>1</v>
      </c>
      <c r="Q1761">
        <f t="shared" si="109"/>
        <v>0</v>
      </c>
    </row>
    <row r="1762" spans="1:17" ht="102" x14ac:dyDescent="0.2">
      <c r="A1762" t="s">
        <v>1754</v>
      </c>
      <c r="B1762" t="s">
        <v>1925</v>
      </c>
      <c r="C1762" t="s">
        <v>1927</v>
      </c>
      <c r="D1762" t="s">
        <v>1927</v>
      </c>
      <c r="E1762" s="26" t="s">
        <v>1978</v>
      </c>
      <c r="F1762">
        <f t="shared" si="110"/>
        <v>0</v>
      </c>
      <c r="G1762" t="s">
        <v>1927</v>
      </c>
      <c r="H1762" s="26" t="s">
        <v>4321</v>
      </c>
      <c r="J1762" s="1">
        <v>51</v>
      </c>
      <c r="K1762">
        <v>1761</v>
      </c>
      <c r="L1762">
        <v>0.39583333300000001</v>
      </c>
      <c r="M1762">
        <v>0.63888888899999996</v>
      </c>
      <c r="N1762">
        <v>0.875</v>
      </c>
      <c r="O1762">
        <f t="shared" si="111"/>
        <v>0</v>
      </c>
      <c r="P1762">
        <f t="shared" si="108"/>
        <v>0</v>
      </c>
      <c r="Q1762">
        <f t="shared" si="109"/>
        <v>0</v>
      </c>
    </row>
    <row r="1763" spans="1:17" ht="102" x14ac:dyDescent="0.2">
      <c r="A1763" t="s">
        <v>1756</v>
      </c>
      <c r="B1763" t="s">
        <v>1925</v>
      </c>
      <c r="C1763" t="s">
        <v>1928</v>
      </c>
      <c r="D1763" t="s">
        <v>1927</v>
      </c>
      <c r="E1763" s="26" t="s">
        <v>1978</v>
      </c>
      <c r="F1763">
        <f t="shared" si="110"/>
        <v>1</v>
      </c>
      <c r="G1763" t="s">
        <v>1927</v>
      </c>
      <c r="H1763" s="26" t="s">
        <v>4321</v>
      </c>
      <c r="J1763" s="1">
        <v>51</v>
      </c>
      <c r="K1763">
        <v>1762</v>
      </c>
      <c r="L1763">
        <v>0.375</v>
      </c>
      <c r="M1763">
        <v>0.61111111100000004</v>
      </c>
      <c r="N1763">
        <v>0.875</v>
      </c>
      <c r="O1763">
        <f t="shared" si="111"/>
        <v>1</v>
      </c>
      <c r="P1763">
        <f t="shared" si="108"/>
        <v>0</v>
      </c>
      <c r="Q1763">
        <f t="shared" si="109"/>
        <v>0</v>
      </c>
    </row>
    <row r="1764" spans="1:17" ht="102" x14ac:dyDescent="0.2">
      <c r="A1764" t="s">
        <v>1757</v>
      </c>
      <c r="B1764" t="s">
        <v>1925</v>
      </c>
      <c r="C1764" t="s">
        <v>1928</v>
      </c>
      <c r="D1764" t="s">
        <v>1927</v>
      </c>
      <c r="E1764" s="26" t="s">
        <v>1978</v>
      </c>
      <c r="F1764">
        <f t="shared" si="110"/>
        <v>1</v>
      </c>
      <c r="G1764" t="s">
        <v>1927</v>
      </c>
      <c r="H1764" s="26" t="s">
        <v>4321</v>
      </c>
      <c r="J1764" s="1">
        <v>51</v>
      </c>
      <c r="K1764">
        <v>1763</v>
      </c>
      <c r="L1764">
        <v>0.375</v>
      </c>
      <c r="M1764">
        <v>0.58333333300000001</v>
      </c>
      <c r="N1764">
        <v>0.875</v>
      </c>
      <c r="O1764">
        <f t="shared" si="111"/>
        <v>1</v>
      </c>
      <c r="P1764">
        <f t="shared" si="108"/>
        <v>0</v>
      </c>
      <c r="Q1764">
        <f t="shared" si="109"/>
        <v>0</v>
      </c>
    </row>
    <row r="1765" spans="1:17" ht="119" x14ac:dyDescent="0.2">
      <c r="A1765" t="s">
        <v>1758</v>
      </c>
      <c r="B1765" t="s">
        <v>1925</v>
      </c>
      <c r="C1765" t="s">
        <v>1928</v>
      </c>
      <c r="D1765" t="s">
        <v>1927</v>
      </c>
      <c r="E1765" s="26" t="s">
        <v>1979</v>
      </c>
      <c r="F1765">
        <f t="shared" si="110"/>
        <v>1</v>
      </c>
      <c r="G1765" t="s">
        <v>1927</v>
      </c>
      <c r="H1765" s="26" t="s">
        <v>4322</v>
      </c>
      <c r="J1765" s="1">
        <v>51</v>
      </c>
      <c r="K1765">
        <v>1764</v>
      </c>
      <c r="L1765">
        <v>0.38541666699999999</v>
      </c>
      <c r="M1765">
        <v>0.61111111100000004</v>
      </c>
      <c r="N1765">
        <v>0.875</v>
      </c>
      <c r="O1765">
        <f t="shared" si="111"/>
        <v>1</v>
      </c>
      <c r="P1765">
        <f t="shared" si="108"/>
        <v>0</v>
      </c>
      <c r="Q1765">
        <f t="shared" si="109"/>
        <v>0</v>
      </c>
    </row>
    <row r="1766" spans="1:17" ht="119" x14ac:dyDescent="0.2">
      <c r="A1766" t="s">
        <v>1759</v>
      </c>
      <c r="B1766" t="s">
        <v>1925</v>
      </c>
      <c r="C1766" t="s">
        <v>1927</v>
      </c>
      <c r="D1766" t="s">
        <v>1928</v>
      </c>
      <c r="E1766" s="26" t="s">
        <v>3084</v>
      </c>
      <c r="F1766">
        <f t="shared" si="110"/>
        <v>1</v>
      </c>
      <c r="G1766" t="s">
        <v>1928</v>
      </c>
      <c r="H1766" s="26" t="s">
        <v>3083</v>
      </c>
      <c r="J1766" s="1">
        <v>51</v>
      </c>
      <c r="K1766">
        <v>1765</v>
      </c>
      <c r="L1766">
        <v>0.39583333300000001</v>
      </c>
      <c r="M1766">
        <v>0.55555555599999995</v>
      </c>
      <c r="N1766">
        <v>0.875</v>
      </c>
      <c r="O1766">
        <f t="shared" si="111"/>
        <v>1</v>
      </c>
      <c r="P1766">
        <f t="shared" si="108"/>
        <v>1</v>
      </c>
      <c r="Q1766">
        <f t="shared" si="109"/>
        <v>0</v>
      </c>
    </row>
    <row r="1767" spans="1:17" ht="102" x14ac:dyDescent="0.2">
      <c r="A1767" t="s">
        <v>1760</v>
      </c>
      <c r="B1767" t="s">
        <v>1925</v>
      </c>
      <c r="C1767" t="s">
        <v>1927</v>
      </c>
      <c r="D1767" t="s">
        <v>1927</v>
      </c>
      <c r="E1767" s="26" t="s">
        <v>1978</v>
      </c>
      <c r="F1767">
        <f t="shared" si="110"/>
        <v>0</v>
      </c>
      <c r="G1767" t="s">
        <v>1927</v>
      </c>
      <c r="H1767" s="26" t="s">
        <v>4321</v>
      </c>
      <c r="J1767" s="1">
        <v>51</v>
      </c>
      <c r="K1767">
        <v>1766</v>
      </c>
      <c r="L1767">
        <v>0.40625</v>
      </c>
      <c r="M1767">
        <v>0.61111111100000004</v>
      </c>
      <c r="N1767">
        <v>0.875</v>
      </c>
      <c r="O1767">
        <f t="shared" si="111"/>
        <v>0</v>
      </c>
      <c r="P1767">
        <f t="shared" si="108"/>
        <v>0</v>
      </c>
      <c r="Q1767">
        <f t="shared" si="109"/>
        <v>0</v>
      </c>
    </row>
    <row r="1768" spans="1:17" ht="102" x14ac:dyDescent="0.2">
      <c r="A1768" t="s">
        <v>1761</v>
      </c>
      <c r="B1768" t="s">
        <v>1925</v>
      </c>
      <c r="C1768" t="s">
        <v>1927</v>
      </c>
      <c r="D1768" t="s">
        <v>1927</v>
      </c>
      <c r="E1768" s="26" t="s">
        <v>1978</v>
      </c>
      <c r="F1768">
        <f t="shared" si="110"/>
        <v>0</v>
      </c>
      <c r="G1768" t="s">
        <v>1927</v>
      </c>
      <c r="H1768" s="26" t="s">
        <v>4321</v>
      </c>
      <c r="J1768" s="1">
        <v>51</v>
      </c>
      <c r="K1768">
        <v>1767</v>
      </c>
      <c r="L1768">
        <v>0.41666666699999999</v>
      </c>
      <c r="M1768">
        <v>0.61111111100000004</v>
      </c>
      <c r="N1768">
        <v>0.875</v>
      </c>
      <c r="O1768">
        <f t="shared" si="111"/>
        <v>0</v>
      </c>
      <c r="P1768">
        <f t="shared" si="108"/>
        <v>0</v>
      </c>
      <c r="Q1768">
        <f t="shared" si="109"/>
        <v>0</v>
      </c>
    </row>
    <row r="1769" spans="1:17" ht="102" x14ac:dyDescent="0.2">
      <c r="A1769" t="s">
        <v>1762</v>
      </c>
      <c r="B1769" t="s">
        <v>1925</v>
      </c>
      <c r="C1769" t="s">
        <v>1927</v>
      </c>
      <c r="D1769" t="s">
        <v>1927</v>
      </c>
      <c r="E1769" s="26" t="s">
        <v>1978</v>
      </c>
      <c r="F1769">
        <f t="shared" si="110"/>
        <v>0</v>
      </c>
      <c r="G1769" t="s">
        <v>1927</v>
      </c>
      <c r="H1769" s="26" t="s">
        <v>4321</v>
      </c>
      <c r="J1769" s="1">
        <v>51</v>
      </c>
      <c r="K1769">
        <v>1768</v>
      </c>
      <c r="L1769">
        <v>0.40625</v>
      </c>
      <c r="M1769">
        <v>0.61111111100000004</v>
      </c>
      <c r="N1769">
        <v>0.875</v>
      </c>
      <c r="O1769">
        <f t="shared" si="111"/>
        <v>0</v>
      </c>
      <c r="P1769">
        <f t="shared" si="108"/>
        <v>0</v>
      </c>
      <c r="Q1769">
        <f t="shared" si="109"/>
        <v>0</v>
      </c>
    </row>
    <row r="1770" spans="1:17" ht="102" x14ac:dyDescent="0.2">
      <c r="A1770" t="s">
        <v>1763</v>
      </c>
      <c r="B1770" t="s">
        <v>1925</v>
      </c>
      <c r="C1770" t="s">
        <v>1927</v>
      </c>
      <c r="D1770" t="s">
        <v>1927</v>
      </c>
      <c r="E1770" s="26" t="s">
        <v>1978</v>
      </c>
      <c r="F1770">
        <f t="shared" si="110"/>
        <v>0</v>
      </c>
      <c r="G1770" t="s">
        <v>1927</v>
      </c>
      <c r="H1770" s="26" t="s">
        <v>4321</v>
      </c>
      <c r="J1770" s="1">
        <v>51</v>
      </c>
      <c r="K1770">
        <v>1769</v>
      </c>
      <c r="L1770">
        <v>0.39583333300000001</v>
      </c>
      <c r="M1770">
        <v>0.61111111100000004</v>
      </c>
      <c r="N1770">
        <v>0.875</v>
      </c>
      <c r="O1770">
        <f t="shared" si="111"/>
        <v>0</v>
      </c>
      <c r="P1770">
        <f t="shared" si="108"/>
        <v>0</v>
      </c>
      <c r="Q1770">
        <f t="shared" si="109"/>
        <v>0</v>
      </c>
    </row>
    <row r="1771" spans="1:17" ht="102" x14ac:dyDescent="0.2">
      <c r="A1771" t="s">
        <v>1764</v>
      </c>
      <c r="B1771" t="s">
        <v>1925</v>
      </c>
      <c r="C1771" t="s">
        <v>1928</v>
      </c>
      <c r="D1771" t="s">
        <v>1928</v>
      </c>
      <c r="E1771" s="26" t="s">
        <v>3085</v>
      </c>
      <c r="F1771">
        <f t="shared" si="110"/>
        <v>0</v>
      </c>
      <c r="G1771" t="s">
        <v>1927</v>
      </c>
      <c r="H1771" s="26" t="s">
        <v>4321</v>
      </c>
      <c r="J1771" s="1">
        <v>51</v>
      </c>
      <c r="K1771">
        <v>1770</v>
      </c>
      <c r="L1771">
        <v>0.39583333300000001</v>
      </c>
      <c r="M1771">
        <v>0.63888888899999996</v>
      </c>
      <c r="N1771">
        <v>0.875</v>
      </c>
      <c r="O1771">
        <f t="shared" si="111"/>
        <v>0</v>
      </c>
      <c r="P1771">
        <f t="shared" si="108"/>
        <v>1</v>
      </c>
      <c r="Q1771">
        <f t="shared" si="109"/>
        <v>0</v>
      </c>
    </row>
    <row r="1772" spans="1:17" ht="102" x14ac:dyDescent="0.2">
      <c r="A1772" t="s">
        <v>1765</v>
      </c>
      <c r="B1772" t="s">
        <v>1925</v>
      </c>
      <c r="C1772" t="s">
        <v>1927</v>
      </c>
      <c r="D1772" t="s">
        <v>1928</v>
      </c>
      <c r="E1772" s="26" t="s">
        <v>3086</v>
      </c>
      <c r="F1772">
        <f t="shared" si="110"/>
        <v>1</v>
      </c>
      <c r="G1772" t="s">
        <v>1928</v>
      </c>
      <c r="H1772" s="26" t="s">
        <v>3083</v>
      </c>
      <c r="J1772" s="1">
        <v>51</v>
      </c>
      <c r="K1772">
        <v>1771</v>
      </c>
      <c r="L1772">
        <v>0.39583333300000001</v>
      </c>
      <c r="M1772">
        <v>0.58333333300000001</v>
      </c>
      <c r="N1772">
        <v>0.875</v>
      </c>
      <c r="O1772">
        <f t="shared" si="111"/>
        <v>1</v>
      </c>
      <c r="P1772">
        <f t="shared" si="108"/>
        <v>1</v>
      </c>
      <c r="Q1772">
        <f t="shared" si="109"/>
        <v>0</v>
      </c>
    </row>
    <row r="1773" spans="1:17" ht="102" x14ac:dyDescent="0.2">
      <c r="A1773" t="s">
        <v>1766</v>
      </c>
      <c r="B1773" t="s">
        <v>1925</v>
      </c>
      <c r="C1773" t="s">
        <v>1927</v>
      </c>
      <c r="D1773" t="s">
        <v>1927</v>
      </c>
      <c r="E1773" s="26" t="s">
        <v>1978</v>
      </c>
      <c r="F1773">
        <f t="shared" si="110"/>
        <v>0</v>
      </c>
      <c r="G1773" t="s">
        <v>1927</v>
      </c>
      <c r="H1773" s="26" t="s">
        <v>4323</v>
      </c>
      <c r="J1773" s="1">
        <v>51</v>
      </c>
      <c r="K1773">
        <v>1772</v>
      </c>
      <c r="L1773">
        <v>0.41666666699999999</v>
      </c>
      <c r="M1773">
        <v>0.63888888899999996</v>
      </c>
      <c r="N1773">
        <v>0.875</v>
      </c>
      <c r="O1773">
        <f t="shared" si="111"/>
        <v>0</v>
      </c>
      <c r="P1773">
        <f t="shared" si="108"/>
        <v>0</v>
      </c>
      <c r="Q1773">
        <f t="shared" si="109"/>
        <v>0</v>
      </c>
    </row>
    <row r="1774" spans="1:17" ht="102" x14ac:dyDescent="0.2">
      <c r="A1774" t="s">
        <v>1767</v>
      </c>
      <c r="B1774" t="s">
        <v>1925</v>
      </c>
      <c r="C1774" t="s">
        <v>1927</v>
      </c>
      <c r="D1774" t="s">
        <v>1927</v>
      </c>
      <c r="E1774" s="26" t="s">
        <v>1978</v>
      </c>
      <c r="F1774">
        <f t="shared" si="110"/>
        <v>0</v>
      </c>
      <c r="G1774" t="s">
        <v>1927</v>
      </c>
      <c r="H1774" s="26" t="s">
        <v>4321</v>
      </c>
      <c r="J1774" s="1">
        <v>51</v>
      </c>
      <c r="K1774">
        <v>1773</v>
      </c>
      <c r="L1774">
        <v>0.41666666699999999</v>
      </c>
      <c r="M1774">
        <v>0.63888888899999996</v>
      </c>
      <c r="N1774">
        <v>0.875</v>
      </c>
      <c r="O1774">
        <f t="shared" si="111"/>
        <v>0</v>
      </c>
      <c r="P1774">
        <f t="shared" si="108"/>
        <v>0</v>
      </c>
      <c r="Q1774">
        <f t="shared" si="109"/>
        <v>0</v>
      </c>
    </row>
    <row r="1775" spans="1:17" ht="102" x14ac:dyDescent="0.2">
      <c r="A1775" t="s">
        <v>1768</v>
      </c>
      <c r="B1775" t="s">
        <v>1925</v>
      </c>
      <c r="C1775" t="s">
        <v>1928</v>
      </c>
      <c r="D1775" t="s">
        <v>1927</v>
      </c>
      <c r="E1775" s="26" t="s">
        <v>1978</v>
      </c>
      <c r="F1775">
        <f t="shared" si="110"/>
        <v>1</v>
      </c>
      <c r="G1775" t="s">
        <v>1927</v>
      </c>
      <c r="H1775" s="26" t="s">
        <v>4321</v>
      </c>
      <c r="J1775" s="1">
        <v>51</v>
      </c>
      <c r="K1775">
        <v>1774</v>
      </c>
      <c r="L1775">
        <v>0.40625</v>
      </c>
      <c r="M1775">
        <v>0.66666666699999999</v>
      </c>
      <c r="N1775">
        <v>0.875</v>
      </c>
      <c r="O1775">
        <f t="shared" si="111"/>
        <v>1</v>
      </c>
      <c r="P1775">
        <f t="shared" si="108"/>
        <v>0</v>
      </c>
      <c r="Q1775">
        <f t="shared" si="109"/>
        <v>0</v>
      </c>
    </row>
    <row r="1776" spans="1:17" ht="102" x14ac:dyDescent="0.2">
      <c r="A1776" t="s">
        <v>1769</v>
      </c>
      <c r="B1776" t="s">
        <v>1925</v>
      </c>
      <c r="C1776" t="s">
        <v>1928</v>
      </c>
      <c r="D1776" t="s">
        <v>1927</v>
      </c>
      <c r="E1776" s="26" t="s">
        <v>1978</v>
      </c>
      <c r="F1776">
        <f t="shared" si="110"/>
        <v>1</v>
      </c>
      <c r="G1776" t="s">
        <v>1927</v>
      </c>
      <c r="H1776" s="26" t="s">
        <v>4321</v>
      </c>
      <c r="J1776" s="1">
        <v>51</v>
      </c>
      <c r="K1776">
        <v>1775</v>
      </c>
      <c r="L1776">
        <v>0.40625</v>
      </c>
      <c r="M1776">
        <v>0.66666666699999999</v>
      </c>
      <c r="N1776">
        <v>0.875</v>
      </c>
      <c r="O1776">
        <f t="shared" si="111"/>
        <v>1</v>
      </c>
      <c r="P1776">
        <f t="shared" si="108"/>
        <v>0</v>
      </c>
      <c r="Q1776">
        <f t="shared" si="109"/>
        <v>0</v>
      </c>
    </row>
    <row r="1777" spans="1:17" ht="102" x14ac:dyDescent="0.2">
      <c r="A1777" t="s">
        <v>1770</v>
      </c>
      <c r="B1777" t="s">
        <v>1925</v>
      </c>
      <c r="C1777" t="s">
        <v>1927</v>
      </c>
      <c r="D1777" t="s">
        <v>1928</v>
      </c>
      <c r="E1777" s="26" t="s">
        <v>3086</v>
      </c>
      <c r="F1777">
        <f t="shared" si="110"/>
        <v>1</v>
      </c>
      <c r="G1777" t="s">
        <v>1927</v>
      </c>
      <c r="H1777" s="26" t="s">
        <v>4321</v>
      </c>
      <c r="J1777" s="1">
        <v>51</v>
      </c>
      <c r="K1777">
        <v>1776</v>
      </c>
      <c r="L1777">
        <v>0.39583333300000001</v>
      </c>
      <c r="M1777">
        <v>0.61111111100000004</v>
      </c>
      <c r="N1777">
        <v>0.875</v>
      </c>
      <c r="O1777">
        <f t="shared" si="111"/>
        <v>1</v>
      </c>
      <c r="P1777">
        <f t="shared" si="108"/>
        <v>1</v>
      </c>
      <c r="Q1777">
        <f t="shared" si="109"/>
        <v>0</v>
      </c>
    </row>
    <row r="1778" spans="1:17" ht="119" x14ac:dyDescent="0.2">
      <c r="A1778" t="s">
        <v>1771</v>
      </c>
      <c r="B1778" t="s">
        <v>1925</v>
      </c>
      <c r="C1778" t="s">
        <v>1928</v>
      </c>
      <c r="D1778" t="s">
        <v>1927</v>
      </c>
      <c r="E1778" s="26" t="s">
        <v>1979</v>
      </c>
      <c r="F1778">
        <f t="shared" si="110"/>
        <v>1</v>
      </c>
      <c r="G1778" t="s">
        <v>1927</v>
      </c>
      <c r="H1778" s="26" t="s">
        <v>4322</v>
      </c>
      <c r="J1778" s="1">
        <v>51</v>
      </c>
      <c r="K1778">
        <v>1777</v>
      </c>
      <c r="L1778">
        <v>0.39583333300000001</v>
      </c>
      <c r="M1778">
        <v>0.66666666699999999</v>
      </c>
      <c r="N1778">
        <v>0.875</v>
      </c>
      <c r="O1778">
        <f t="shared" si="111"/>
        <v>1</v>
      </c>
      <c r="P1778">
        <f t="shared" si="108"/>
        <v>0</v>
      </c>
      <c r="Q1778">
        <f t="shared" si="109"/>
        <v>0</v>
      </c>
    </row>
    <row r="1779" spans="1:17" ht="170" x14ac:dyDescent="0.2">
      <c r="A1779" t="s">
        <v>1772</v>
      </c>
      <c r="B1779" t="s">
        <v>1925</v>
      </c>
      <c r="C1779" t="s">
        <v>1928</v>
      </c>
      <c r="D1779" t="s">
        <v>1927</v>
      </c>
      <c r="E1779" s="26" t="s">
        <v>3087</v>
      </c>
      <c r="F1779">
        <f t="shared" si="110"/>
        <v>1</v>
      </c>
      <c r="G1779" t="s">
        <v>1927</v>
      </c>
      <c r="H1779" s="26" t="s">
        <v>4324</v>
      </c>
      <c r="J1779" s="1">
        <v>51</v>
      </c>
      <c r="K1779">
        <v>1778</v>
      </c>
      <c r="L1779">
        <v>0.40625</v>
      </c>
      <c r="M1779">
        <v>0.61111111100000004</v>
      </c>
      <c r="N1779">
        <v>0.875</v>
      </c>
      <c r="O1779">
        <f t="shared" si="111"/>
        <v>1</v>
      </c>
      <c r="P1779">
        <f t="shared" si="108"/>
        <v>0</v>
      </c>
      <c r="Q1779">
        <f t="shared" si="109"/>
        <v>0</v>
      </c>
    </row>
    <row r="1780" spans="1:17" ht="119" x14ac:dyDescent="0.2">
      <c r="A1780" t="s">
        <v>1773</v>
      </c>
      <c r="B1780" t="s">
        <v>1925</v>
      </c>
      <c r="C1780" t="s">
        <v>1928</v>
      </c>
      <c r="D1780" t="s">
        <v>1927</v>
      </c>
      <c r="E1780" s="26" t="s">
        <v>3088</v>
      </c>
      <c r="F1780">
        <f t="shared" si="110"/>
        <v>1</v>
      </c>
      <c r="G1780" t="s">
        <v>1927</v>
      </c>
      <c r="H1780" s="26" t="s">
        <v>4325</v>
      </c>
      <c r="J1780" s="1">
        <v>51</v>
      </c>
      <c r="K1780">
        <v>1779</v>
      </c>
      <c r="L1780">
        <v>0.4375</v>
      </c>
      <c r="M1780">
        <v>0.58333333300000001</v>
      </c>
      <c r="N1780">
        <v>0.875</v>
      </c>
      <c r="O1780">
        <f t="shared" si="111"/>
        <v>1</v>
      </c>
      <c r="P1780">
        <f t="shared" si="108"/>
        <v>0</v>
      </c>
      <c r="Q1780">
        <f t="shared" si="109"/>
        <v>0</v>
      </c>
    </row>
    <row r="1781" spans="1:17" ht="170" x14ac:dyDescent="0.2">
      <c r="A1781" t="s">
        <v>1774</v>
      </c>
      <c r="B1781" t="s">
        <v>1925</v>
      </c>
      <c r="C1781" t="s">
        <v>1928</v>
      </c>
      <c r="D1781" t="s">
        <v>1927</v>
      </c>
      <c r="E1781" s="26" t="s">
        <v>3089</v>
      </c>
      <c r="F1781">
        <f t="shared" si="110"/>
        <v>1</v>
      </c>
      <c r="G1781" t="s">
        <v>1927</v>
      </c>
      <c r="H1781" s="26" t="s">
        <v>4326</v>
      </c>
      <c r="J1781" s="1">
        <v>51</v>
      </c>
      <c r="K1781">
        <v>1780</v>
      </c>
      <c r="L1781">
        <v>0.4375</v>
      </c>
      <c r="M1781">
        <v>0.61111111100000004</v>
      </c>
      <c r="N1781">
        <v>0.875</v>
      </c>
      <c r="O1781">
        <f t="shared" si="111"/>
        <v>1</v>
      </c>
      <c r="P1781">
        <f t="shared" si="108"/>
        <v>0</v>
      </c>
      <c r="Q1781">
        <f t="shared" si="109"/>
        <v>0</v>
      </c>
    </row>
    <row r="1782" spans="1:17" ht="170" x14ac:dyDescent="0.2">
      <c r="A1782" t="s">
        <v>1775</v>
      </c>
      <c r="B1782" t="s">
        <v>1925</v>
      </c>
      <c r="C1782" t="s">
        <v>1928</v>
      </c>
      <c r="D1782" t="s">
        <v>1927</v>
      </c>
      <c r="E1782" s="26" t="s">
        <v>3090</v>
      </c>
      <c r="F1782">
        <f t="shared" si="110"/>
        <v>1</v>
      </c>
      <c r="G1782" t="s">
        <v>1927</v>
      </c>
      <c r="H1782" s="26" t="s">
        <v>4327</v>
      </c>
      <c r="J1782" s="1">
        <v>51</v>
      </c>
      <c r="K1782">
        <v>1781</v>
      </c>
      <c r="L1782">
        <v>0.4375</v>
      </c>
      <c r="M1782">
        <v>0.61111111100000004</v>
      </c>
      <c r="N1782">
        <v>0.875</v>
      </c>
      <c r="O1782">
        <f t="shared" si="111"/>
        <v>1</v>
      </c>
      <c r="P1782">
        <f t="shared" si="108"/>
        <v>0</v>
      </c>
      <c r="Q1782">
        <f t="shared" si="109"/>
        <v>0</v>
      </c>
    </row>
    <row r="1783" spans="1:17" ht="102" x14ac:dyDescent="0.2">
      <c r="A1783" t="s">
        <v>1776</v>
      </c>
      <c r="B1783" t="s">
        <v>1925</v>
      </c>
      <c r="C1783" t="s">
        <v>1928</v>
      </c>
      <c r="D1783" t="s">
        <v>1927</v>
      </c>
      <c r="E1783" s="26" t="s">
        <v>1978</v>
      </c>
      <c r="F1783">
        <f t="shared" si="110"/>
        <v>1</v>
      </c>
      <c r="G1783" t="s">
        <v>1927</v>
      </c>
      <c r="H1783" s="26" t="s">
        <v>4321</v>
      </c>
      <c r="J1783" s="1">
        <v>51</v>
      </c>
      <c r="K1783">
        <v>1782</v>
      </c>
      <c r="L1783">
        <v>0.41666666699999999</v>
      </c>
      <c r="M1783">
        <v>0.61111111100000004</v>
      </c>
      <c r="N1783">
        <v>0.875</v>
      </c>
      <c r="O1783">
        <f t="shared" si="111"/>
        <v>1</v>
      </c>
      <c r="P1783">
        <f t="shared" si="108"/>
        <v>0</v>
      </c>
      <c r="Q1783">
        <f t="shared" si="109"/>
        <v>0</v>
      </c>
    </row>
    <row r="1784" spans="1:17" ht="153" x14ac:dyDescent="0.2">
      <c r="A1784" t="s">
        <v>1777</v>
      </c>
      <c r="B1784" t="s">
        <v>1925</v>
      </c>
      <c r="C1784" t="s">
        <v>1928</v>
      </c>
      <c r="D1784" t="s">
        <v>1927</v>
      </c>
      <c r="E1784" s="26" t="s">
        <v>3091</v>
      </c>
      <c r="F1784">
        <f t="shared" si="110"/>
        <v>1</v>
      </c>
      <c r="G1784" t="s">
        <v>1927</v>
      </c>
      <c r="H1784" s="26" t="s">
        <v>4328</v>
      </c>
      <c r="J1784" s="1">
        <v>51</v>
      </c>
      <c r="K1784">
        <v>1783</v>
      </c>
      <c r="L1784">
        <v>0.4375</v>
      </c>
      <c r="M1784">
        <v>0.63888888899999996</v>
      </c>
      <c r="N1784">
        <v>0.875</v>
      </c>
      <c r="O1784">
        <f t="shared" si="111"/>
        <v>1</v>
      </c>
      <c r="P1784">
        <f t="shared" si="108"/>
        <v>0</v>
      </c>
      <c r="Q1784">
        <f t="shared" si="109"/>
        <v>0</v>
      </c>
    </row>
    <row r="1785" spans="1:17" ht="119" x14ac:dyDescent="0.2">
      <c r="A1785" t="s">
        <v>1778</v>
      </c>
      <c r="B1785" t="s">
        <v>1925</v>
      </c>
      <c r="C1785" t="s">
        <v>1927</v>
      </c>
      <c r="D1785" t="s">
        <v>1927</v>
      </c>
      <c r="E1785" s="26" t="s">
        <v>3092</v>
      </c>
      <c r="F1785">
        <f t="shared" si="110"/>
        <v>0</v>
      </c>
      <c r="G1785" t="s">
        <v>1927</v>
      </c>
      <c r="H1785" s="26" t="s">
        <v>4329</v>
      </c>
      <c r="J1785" s="1">
        <v>51</v>
      </c>
      <c r="K1785">
        <v>1784</v>
      </c>
      <c r="L1785">
        <v>0.42708333300000001</v>
      </c>
      <c r="M1785">
        <v>0.58333333300000001</v>
      </c>
      <c r="N1785">
        <v>0.875</v>
      </c>
      <c r="O1785">
        <f t="shared" si="111"/>
        <v>0</v>
      </c>
      <c r="P1785">
        <f t="shared" si="108"/>
        <v>0</v>
      </c>
      <c r="Q1785">
        <f t="shared" si="109"/>
        <v>0</v>
      </c>
    </row>
    <row r="1786" spans="1:17" ht="136" x14ac:dyDescent="0.2">
      <c r="A1786" t="s">
        <v>1779</v>
      </c>
      <c r="B1786" t="s">
        <v>1925</v>
      </c>
      <c r="C1786" t="s">
        <v>1927</v>
      </c>
      <c r="D1786" t="s">
        <v>1927</v>
      </c>
      <c r="E1786" s="26" t="s">
        <v>3093</v>
      </c>
      <c r="F1786">
        <f t="shared" si="110"/>
        <v>0</v>
      </c>
      <c r="G1786" t="s">
        <v>1927</v>
      </c>
      <c r="H1786" s="26" t="s">
        <v>4330</v>
      </c>
      <c r="J1786" s="1">
        <v>51</v>
      </c>
      <c r="K1786">
        <v>1785</v>
      </c>
      <c r="L1786">
        <v>0.4375</v>
      </c>
      <c r="M1786">
        <v>0.66666666699999999</v>
      </c>
      <c r="N1786">
        <v>0.875</v>
      </c>
      <c r="O1786">
        <f t="shared" si="111"/>
        <v>0</v>
      </c>
      <c r="P1786">
        <f t="shared" si="108"/>
        <v>0</v>
      </c>
      <c r="Q1786">
        <f t="shared" si="109"/>
        <v>0</v>
      </c>
    </row>
    <row r="1787" spans="1:17" ht="102" x14ac:dyDescent="0.2">
      <c r="A1787" t="s">
        <v>1780</v>
      </c>
      <c r="B1787" t="s">
        <v>1925</v>
      </c>
      <c r="C1787" t="s">
        <v>1927</v>
      </c>
      <c r="D1787" t="s">
        <v>1927</v>
      </c>
      <c r="E1787" s="26" t="s">
        <v>1978</v>
      </c>
      <c r="F1787">
        <f t="shared" si="110"/>
        <v>0</v>
      </c>
      <c r="G1787" t="s">
        <v>1927</v>
      </c>
      <c r="H1787" s="26" t="s">
        <v>4331</v>
      </c>
      <c r="J1787" s="1">
        <v>51</v>
      </c>
      <c r="K1787">
        <v>1786</v>
      </c>
      <c r="L1787">
        <v>0.40625</v>
      </c>
      <c r="M1787">
        <v>0.63888888899999996</v>
      </c>
      <c r="N1787">
        <v>0.875</v>
      </c>
      <c r="O1787">
        <f t="shared" si="111"/>
        <v>0</v>
      </c>
      <c r="P1787">
        <f t="shared" si="108"/>
        <v>0</v>
      </c>
      <c r="Q1787">
        <f t="shared" si="109"/>
        <v>0</v>
      </c>
    </row>
    <row r="1788" spans="1:17" ht="102" x14ac:dyDescent="0.2">
      <c r="A1788" t="s">
        <v>1781</v>
      </c>
      <c r="B1788" t="s">
        <v>1925</v>
      </c>
      <c r="C1788" t="s">
        <v>1928</v>
      </c>
      <c r="D1788" t="s">
        <v>1927</v>
      </c>
      <c r="E1788" s="26" t="s">
        <v>1978</v>
      </c>
      <c r="F1788">
        <f t="shared" si="110"/>
        <v>1</v>
      </c>
      <c r="G1788" t="s">
        <v>1927</v>
      </c>
      <c r="H1788" s="26" t="s">
        <v>4321</v>
      </c>
      <c r="J1788" s="1">
        <v>51</v>
      </c>
      <c r="K1788">
        <v>1787</v>
      </c>
      <c r="L1788">
        <v>0.40625</v>
      </c>
      <c r="M1788">
        <v>0.66666666699999999</v>
      </c>
      <c r="N1788">
        <v>0.875</v>
      </c>
      <c r="O1788">
        <f t="shared" si="111"/>
        <v>1</v>
      </c>
      <c r="P1788">
        <f t="shared" si="108"/>
        <v>0</v>
      </c>
      <c r="Q1788">
        <f t="shared" si="109"/>
        <v>0</v>
      </c>
    </row>
    <row r="1789" spans="1:17" ht="119" x14ac:dyDescent="0.2">
      <c r="A1789" t="s">
        <v>1782</v>
      </c>
      <c r="B1789" t="s">
        <v>1925</v>
      </c>
      <c r="C1789" t="s">
        <v>1927</v>
      </c>
      <c r="D1789" t="s">
        <v>1927</v>
      </c>
      <c r="E1789" s="26" t="s">
        <v>3094</v>
      </c>
      <c r="F1789">
        <f t="shared" si="110"/>
        <v>0</v>
      </c>
      <c r="G1789" t="s">
        <v>1927</v>
      </c>
      <c r="H1789" s="26" t="s">
        <v>4332</v>
      </c>
      <c r="J1789" s="1">
        <v>51</v>
      </c>
      <c r="K1789">
        <v>1788</v>
      </c>
      <c r="L1789">
        <v>0.4375</v>
      </c>
      <c r="M1789">
        <v>0.66666666699999999</v>
      </c>
      <c r="N1789">
        <v>0.875</v>
      </c>
      <c r="O1789">
        <f t="shared" si="111"/>
        <v>0</v>
      </c>
      <c r="P1789">
        <f t="shared" si="108"/>
        <v>0</v>
      </c>
      <c r="Q1789">
        <f t="shared" si="109"/>
        <v>0</v>
      </c>
    </row>
    <row r="1790" spans="1:17" ht="102" x14ac:dyDescent="0.2">
      <c r="A1790" t="s">
        <v>1783</v>
      </c>
      <c r="B1790" t="s">
        <v>1925</v>
      </c>
      <c r="C1790" t="s">
        <v>1927</v>
      </c>
      <c r="D1790" t="s">
        <v>1927</v>
      </c>
      <c r="E1790" s="26" t="s">
        <v>1978</v>
      </c>
      <c r="F1790">
        <f t="shared" si="110"/>
        <v>0</v>
      </c>
      <c r="G1790" t="s">
        <v>1927</v>
      </c>
      <c r="H1790" s="26" t="s">
        <v>4321</v>
      </c>
      <c r="J1790" s="1">
        <v>51</v>
      </c>
      <c r="K1790">
        <v>1789</v>
      </c>
      <c r="L1790">
        <v>0.39583333300000001</v>
      </c>
      <c r="M1790">
        <v>0.66666666699999999</v>
      </c>
      <c r="N1790">
        <v>0.875</v>
      </c>
      <c r="O1790">
        <f t="shared" si="111"/>
        <v>0</v>
      </c>
      <c r="P1790">
        <f t="shared" si="108"/>
        <v>0</v>
      </c>
      <c r="Q1790">
        <f t="shared" si="109"/>
        <v>0</v>
      </c>
    </row>
    <row r="1791" spans="1:17" ht="102" x14ac:dyDescent="0.2">
      <c r="A1791" t="s">
        <v>1784</v>
      </c>
      <c r="B1791" t="s">
        <v>1925</v>
      </c>
      <c r="C1791" t="s">
        <v>1927</v>
      </c>
      <c r="D1791" t="s">
        <v>1928</v>
      </c>
      <c r="E1791" s="26" t="s">
        <v>3095</v>
      </c>
      <c r="F1791">
        <f t="shared" si="110"/>
        <v>1</v>
      </c>
      <c r="G1791" t="s">
        <v>1927</v>
      </c>
      <c r="H1791" s="26" t="s">
        <v>4321</v>
      </c>
      <c r="J1791" s="1">
        <v>51</v>
      </c>
      <c r="K1791">
        <v>1790</v>
      </c>
      <c r="L1791">
        <v>0.39583333300000001</v>
      </c>
      <c r="M1791">
        <v>0.63888888899999996</v>
      </c>
      <c r="N1791">
        <v>0.875</v>
      </c>
      <c r="O1791">
        <f t="shared" si="111"/>
        <v>1</v>
      </c>
      <c r="P1791">
        <f t="shared" si="108"/>
        <v>1</v>
      </c>
      <c r="Q1791">
        <f t="shared" si="109"/>
        <v>0</v>
      </c>
    </row>
    <row r="1792" spans="1:17" ht="102" x14ac:dyDescent="0.2">
      <c r="A1792" t="s">
        <v>1785</v>
      </c>
      <c r="B1792" t="s">
        <v>1925</v>
      </c>
      <c r="C1792" t="s">
        <v>1928</v>
      </c>
      <c r="D1792" t="s">
        <v>1927</v>
      </c>
      <c r="E1792" s="26" t="s">
        <v>1978</v>
      </c>
      <c r="F1792">
        <f t="shared" si="110"/>
        <v>1</v>
      </c>
      <c r="G1792" t="s">
        <v>1927</v>
      </c>
      <c r="H1792" s="26" t="s">
        <v>4321</v>
      </c>
      <c r="J1792" s="1">
        <v>51</v>
      </c>
      <c r="K1792">
        <v>1791</v>
      </c>
      <c r="L1792">
        <v>0.39583333300000001</v>
      </c>
      <c r="M1792">
        <v>0.63888888899999996</v>
      </c>
      <c r="N1792">
        <v>0.875</v>
      </c>
      <c r="O1792">
        <f t="shared" si="111"/>
        <v>1</v>
      </c>
      <c r="P1792">
        <f t="shared" si="108"/>
        <v>0</v>
      </c>
      <c r="Q1792">
        <f t="shared" si="109"/>
        <v>0</v>
      </c>
    </row>
    <row r="1793" spans="1:17" ht="102" x14ac:dyDescent="0.2">
      <c r="A1793" t="s">
        <v>1786</v>
      </c>
      <c r="B1793" t="s">
        <v>1925</v>
      </c>
      <c r="C1793" t="s">
        <v>1927</v>
      </c>
      <c r="D1793" t="s">
        <v>1927</v>
      </c>
      <c r="E1793" s="26" t="s">
        <v>1978</v>
      </c>
      <c r="F1793">
        <f t="shared" si="110"/>
        <v>0</v>
      </c>
      <c r="G1793" t="s">
        <v>1927</v>
      </c>
      <c r="H1793" s="26" t="s">
        <v>4321</v>
      </c>
      <c r="J1793" s="1">
        <v>51</v>
      </c>
      <c r="K1793">
        <v>1792</v>
      </c>
      <c r="L1793">
        <v>0.39583333300000001</v>
      </c>
      <c r="M1793">
        <v>0.63888888899999996</v>
      </c>
      <c r="N1793">
        <v>0.875</v>
      </c>
      <c r="O1793">
        <f t="shared" si="111"/>
        <v>0</v>
      </c>
      <c r="P1793">
        <f t="shared" si="108"/>
        <v>0</v>
      </c>
      <c r="Q1793">
        <f t="shared" si="109"/>
        <v>0</v>
      </c>
    </row>
    <row r="1794" spans="1:17" ht="119" x14ac:dyDescent="0.2">
      <c r="A1794" t="s">
        <v>1787</v>
      </c>
      <c r="B1794" t="s">
        <v>1926</v>
      </c>
      <c r="C1794" t="s">
        <v>1927</v>
      </c>
      <c r="D1794" t="s">
        <v>1927</v>
      </c>
      <c r="E1794" s="26" t="s">
        <v>1979</v>
      </c>
      <c r="F1794">
        <f t="shared" si="110"/>
        <v>0</v>
      </c>
      <c r="G1794" t="s">
        <v>1927</v>
      </c>
      <c r="H1794" s="26" t="s">
        <v>4322</v>
      </c>
      <c r="J1794" s="1">
        <v>52</v>
      </c>
      <c r="K1794">
        <v>1793</v>
      </c>
      <c r="L1794">
        <v>0.38541666699999999</v>
      </c>
      <c r="M1794">
        <v>0.75</v>
      </c>
      <c r="N1794">
        <v>0.25</v>
      </c>
      <c r="O1794">
        <f t="shared" si="111"/>
        <v>0</v>
      </c>
      <c r="P1794">
        <f t="shared" ref="P1794:P1857" si="112">IF(D1794="Weak",0,1)</f>
        <v>0</v>
      </c>
      <c r="Q1794">
        <f t="shared" ref="Q1794:Q1857" si="113">IF(B1794="GRADE",1,0)</f>
        <v>0</v>
      </c>
    </row>
    <row r="1795" spans="1:17" ht="204" x14ac:dyDescent="0.2">
      <c r="A1795" t="s">
        <v>1788</v>
      </c>
      <c r="B1795" t="s">
        <v>1926</v>
      </c>
      <c r="C1795" t="s">
        <v>1928</v>
      </c>
      <c r="D1795" t="s">
        <v>1928</v>
      </c>
      <c r="E1795" s="26" t="s">
        <v>3096</v>
      </c>
      <c r="F1795">
        <f t="shared" ref="F1795:F1858" si="114">IF(C1795=D1795,0,1)</f>
        <v>0</v>
      </c>
      <c r="G1795" t="s">
        <v>1928</v>
      </c>
      <c r="H1795" s="26" t="s">
        <v>4333</v>
      </c>
      <c r="J1795" s="1">
        <v>52</v>
      </c>
      <c r="K1795">
        <v>1794</v>
      </c>
      <c r="L1795">
        <v>0.41666666699999999</v>
      </c>
      <c r="M1795">
        <v>0.72222222199999997</v>
      </c>
      <c r="N1795">
        <v>0.25</v>
      </c>
      <c r="O1795">
        <f t="shared" ref="O1795:O1858" si="115">F1795</f>
        <v>0</v>
      </c>
      <c r="P1795">
        <f t="shared" si="112"/>
        <v>1</v>
      </c>
      <c r="Q1795">
        <f t="shared" si="113"/>
        <v>0</v>
      </c>
    </row>
    <row r="1796" spans="1:17" ht="119" x14ac:dyDescent="0.2">
      <c r="A1796" t="s">
        <v>1789</v>
      </c>
      <c r="B1796" t="s">
        <v>1926</v>
      </c>
      <c r="C1796" t="s">
        <v>1928</v>
      </c>
      <c r="D1796" t="s">
        <v>1927</v>
      </c>
      <c r="E1796" s="26" t="s">
        <v>1979</v>
      </c>
      <c r="F1796">
        <f t="shared" si="114"/>
        <v>1</v>
      </c>
      <c r="G1796" t="s">
        <v>1927</v>
      </c>
      <c r="H1796" s="26" t="s">
        <v>4334</v>
      </c>
      <c r="J1796" s="1">
        <v>52</v>
      </c>
      <c r="K1796">
        <v>1795</v>
      </c>
      <c r="L1796">
        <v>0.39583333300000001</v>
      </c>
      <c r="M1796">
        <v>0.63888888899999996</v>
      </c>
      <c r="N1796">
        <v>0.25</v>
      </c>
      <c r="O1796">
        <f t="shared" si="115"/>
        <v>1</v>
      </c>
      <c r="P1796">
        <f t="shared" si="112"/>
        <v>0</v>
      </c>
      <c r="Q1796">
        <f t="shared" si="113"/>
        <v>0</v>
      </c>
    </row>
    <row r="1797" spans="1:17" ht="102" x14ac:dyDescent="0.2">
      <c r="A1797" t="s">
        <v>1790</v>
      </c>
      <c r="B1797" t="s">
        <v>1926</v>
      </c>
      <c r="C1797" t="s">
        <v>1928</v>
      </c>
      <c r="D1797" t="s">
        <v>1928</v>
      </c>
      <c r="E1797" s="26" t="s">
        <v>3097</v>
      </c>
      <c r="F1797">
        <f t="shared" si="114"/>
        <v>0</v>
      </c>
      <c r="G1797" t="s">
        <v>1928</v>
      </c>
      <c r="H1797" s="26" t="s">
        <v>4335</v>
      </c>
      <c r="J1797" s="1">
        <v>52</v>
      </c>
      <c r="K1797">
        <v>1796</v>
      </c>
      <c r="L1797">
        <v>0.39583333300000001</v>
      </c>
      <c r="M1797">
        <v>0.63888888899999996</v>
      </c>
      <c r="N1797">
        <v>0.25</v>
      </c>
      <c r="O1797">
        <f t="shared" si="115"/>
        <v>0</v>
      </c>
      <c r="P1797">
        <f t="shared" si="112"/>
        <v>1</v>
      </c>
      <c r="Q1797">
        <f t="shared" si="113"/>
        <v>0</v>
      </c>
    </row>
    <row r="1798" spans="1:17" ht="85" x14ac:dyDescent="0.2">
      <c r="A1798" t="s">
        <v>1791</v>
      </c>
      <c r="B1798" t="s">
        <v>1926</v>
      </c>
      <c r="C1798" t="s">
        <v>1927</v>
      </c>
      <c r="D1798" t="s">
        <v>1927</v>
      </c>
      <c r="E1798" s="26" t="s">
        <v>1979</v>
      </c>
      <c r="F1798">
        <f t="shared" si="114"/>
        <v>0</v>
      </c>
      <c r="G1798" t="s">
        <v>1927</v>
      </c>
      <c r="H1798" s="26" t="s">
        <v>1979</v>
      </c>
      <c r="J1798" s="1">
        <v>52</v>
      </c>
      <c r="K1798">
        <v>1797</v>
      </c>
      <c r="L1798">
        <v>0.40625</v>
      </c>
      <c r="M1798">
        <v>0.66666666699999999</v>
      </c>
      <c r="N1798">
        <v>0.25</v>
      </c>
      <c r="O1798">
        <f t="shared" si="115"/>
        <v>0</v>
      </c>
      <c r="P1798">
        <f t="shared" si="112"/>
        <v>0</v>
      </c>
      <c r="Q1798">
        <f t="shared" si="113"/>
        <v>0</v>
      </c>
    </row>
    <row r="1799" spans="1:17" ht="204" x14ac:dyDescent="0.2">
      <c r="A1799" t="s">
        <v>1792</v>
      </c>
      <c r="B1799" t="s">
        <v>1926</v>
      </c>
      <c r="C1799" t="s">
        <v>1928</v>
      </c>
      <c r="D1799" t="s">
        <v>1928</v>
      </c>
      <c r="E1799" s="26" t="s">
        <v>3098</v>
      </c>
      <c r="F1799">
        <f t="shared" si="114"/>
        <v>0</v>
      </c>
      <c r="G1799" t="s">
        <v>1928</v>
      </c>
      <c r="H1799" s="26" t="s">
        <v>4336</v>
      </c>
      <c r="J1799" s="1">
        <v>52</v>
      </c>
      <c r="K1799">
        <v>1798</v>
      </c>
      <c r="L1799">
        <v>0.35416666699999999</v>
      </c>
      <c r="M1799">
        <v>0.63888888899999996</v>
      </c>
      <c r="N1799">
        <v>0.25</v>
      </c>
      <c r="O1799">
        <f t="shared" si="115"/>
        <v>0</v>
      </c>
      <c r="P1799">
        <f t="shared" si="112"/>
        <v>1</v>
      </c>
      <c r="Q1799">
        <f t="shared" si="113"/>
        <v>0</v>
      </c>
    </row>
    <row r="1800" spans="1:17" ht="85" x14ac:dyDescent="0.2">
      <c r="A1800" t="s">
        <v>1793</v>
      </c>
      <c r="B1800" t="s">
        <v>1926</v>
      </c>
      <c r="C1800" t="s">
        <v>1927</v>
      </c>
      <c r="D1800" t="s">
        <v>1927</v>
      </c>
      <c r="E1800" s="26" t="s">
        <v>1979</v>
      </c>
      <c r="F1800">
        <f t="shared" si="114"/>
        <v>0</v>
      </c>
      <c r="G1800" t="s">
        <v>1927</v>
      </c>
      <c r="H1800" s="26" t="s">
        <v>1979</v>
      </c>
      <c r="J1800" s="1">
        <v>52</v>
      </c>
      <c r="K1800">
        <v>1799</v>
      </c>
      <c r="L1800">
        <v>0.35416666699999999</v>
      </c>
      <c r="M1800">
        <v>0.66666666699999999</v>
      </c>
      <c r="N1800">
        <v>0.25</v>
      </c>
      <c r="O1800">
        <f t="shared" si="115"/>
        <v>0</v>
      </c>
      <c r="P1800">
        <f t="shared" si="112"/>
        <v>0</v>
      </c>
      <c r="Q1800">
        <f t="shared" si="113"/>
        <v>0</v>
      </c>
    </row>
    <row r="1801" spans="1:17" ht="85" x14ac:dyDescent="0.2">
      <c r="A1801" t="s">
        <v>1794</v>
      </c>
      <c r="B1801" t="s">
        <v>1926</v>
      </c>
      <c r="C1801" t="s">
        <v>1928</v>
      </c>
      <c r="D1801" t="s">
        <v>1927</v>
      </c>
      <c r="E1801" s="26" t="s">
        <v>1979</v>
      </c>
      <c r="F1801">
        <f t="shared" si="114"/>
        <v>1</v>
      </c>
      <c r="G1801" t="s">
        <v>1927</v>
      </c>
      <c r="H1801" s="26" t="s">
        <v>1979</v>
      </c>
      <c r="J1801" s="1">
        <v>52</v>
      </c>
      <c r="K1801">
        <v>1800</v>
      </c>
      <c r="L1801">
        <v>0.46875</v>
      </c>
      <c r="M1801">
        <v>0.80555555599999995</v>
      </c>
      <c r="N1801">
        <v>0.25</v>
      </c>
      <c r="O1801">
        <f t="shared" si="115"/>
        <v>1</v>
      </c>
      <c r="P1801">
        <f t="shared" si="112"/>
        <v>0</v>
      </c>
      <c r="Q1801">
        <f t="shared" si="113"/>
        <v>0</v>
      </c>
    </row>
    <row r="1802" spans="1:17" ht="153" x14ac:dyDescent="0.2">
      <c r="A1802" t="s">
        <v>1795</v>
      </c>
      <c r="B1802" t="s">
        <v>1926</v>
      </c>
      <c r="C1802" t="s">
        <v>1928</v>
      </c>
      <c r="D1802" t="s">
        <v>1928</v>
      </c>
      <c r="E1802" s="26" t="s">
        <v>3099</v>
      </c>
      <c r="F1802">
        <f t="shared" si="114"/>
        <v>0</v>
      </c>
      <c r="G1802" t="s">
        <v>1928</v>
      </c>
      <c r="H1802" s="26" t="s">
        <v>4337</v>
      </c>
      <c r="J1802" s="1">
        <v>52</v>
      </c>
      <c r="K1802">
        <v>1801</v>
      </c>
      <c r="L1802">
        <v>0.45833333300000001</v>
      </c>
      <c r="M1802">
        <v>0.72222222199999997</v>
      </c>
      <c r="N1802">
        <v>0.25</v>
      </c>
      <c r="O1802">
        <f t="shared" si="115"/>
        <v>0</v>
      </c>
      <c r="P1802">
        <f t="shared" si="112"/>
        <v>1</v>
      </c>
      <c r="Q1802">
        <f t="shared" si="113"/>
        <v>0</v>
      </c>
    </row>
    <row r="1803" spans="1:17" ht="119" x14ac:dyDescent="0.2">
      <c r="A1803" t="s">
        <v>1796</v>
      </c>
      <c r="B1803" t="s">
        <v>1926</v>
      </c>
      <c r="C1803" t="s">
        <v>1927</v>
      </c>
      <c r="D1803" t="s">
        <v>1927</v>
      </c>
      <c r="E1803" s="26" t="s">
        <v>1979</v>
      </c>
      <c r="F1803">
        <f t="shared" si="114"/>
        <v>0</v>
      </c>
      <c r="G1803" t="s">
        <v>1927</v>
      </c>
      <c r="H1803" s="26" t="s">
        <v>4322</v>
      </c>
      <c r="J1803" s="1">
        <v>52</v>
      </c>
      <c r="K1803">
        <v>1802</v>
      </c>
      <c r="L1803">
        <v>0.34375</v>
      </c>
      <c r="M1803">
        <v>0.66666666699999999</v>
      </c>
      <c r="N1803">
        <v>0.25</v>
      </c>
      <c r="O1803">
        <f t="shared" si="115"/>
        <v>0</v>
      </c>
      <c r="P1803">
        <f t="shared" si="112"/>
        <v>0</v>
      </c>
      <c r="Q1803">
        <f t="shared" si="113"/>
        <v>0</v>
      </c>
    </row>
    <row r="1804" spans="1:17" ht="85" x14ac:dyDescent="0.2">
      <c r="A1804" t="s">
        <v>1797</v>
      </c>
      <c r="B1804" t="s">
        <v>1926</v>
      </c>
      <c r="C1804" t="s">
        <v>1927</v>
      </c>
      <c r="D1804" t="s">
        <v>1927</v>
      </c>
      <c r="E1804" s="26" t="s">
        <v>3100</v>
      </c>
      <c r="F1804">
        <f t="shared" si="114"/>
        <v>0</v>
      </c>
      <c r="G1804" t="s">
        <v>1927</v>
      </c>
      <c r="H1804" s="26" t="s">
        <v>1979</v>
      </c>
      <c r="J1804" s="1">
        <v>53</v>
      </c>
      <c r="K1804">
        <v>1803</v>
      </c>
      <c r="L1804">
        <v>0.53125</v>
      </c>
      <c r="M1804">
        <v>0.80555555599999995</v>
      </c>
      <c r="N1804">
        <v>0.29166666699999999</v>
      </c>
      <c r="O1804">
        <f t="shared" si="115"/>
        <v>0</v>
      </c>
      <c r="P1804">
        <f t="shared" si="112"/>
        <v>0</v>
      </c>
      <c r="Q1804">
        <f t="shared" si="113"/>
        <v>0</v>
      </c>
    </row>
    <row r="1805" spans="1:17" ht="187" x14ac:dyDescent="0.2">
      <c r="A1805" t="s">
        <v>1798</v>
      </c>
      <c r="B1805" t="s">
        <v>1926</v>
      </c>
      <c r="C1805" t="s">
        <v>1928</v>
      </c>
      <c r="D1805" t="s">
        <v>1928</v>
      </c>
      <c r="E1805" s="26" t="s">
        <v>3101</v>
      </c>
      <c r="F1805">
        <f t="shared" si="114"/>
        <v>0</v>
      </c>
      <c r="G1805" t="s">
        <v>1928</v>
      </c>
      <c r="H1805" s="26" t="s">
        <v>4338</v>
      </c>
      <c r="J1805" s="1">
        <v>53</v>
      </c>
      <c r="K1805">
        <v>1804</v>
      </c>
      <c r="L1805">
        <v>0.52083333300000001</v>
      </c>
      <c r="M1805">
        <v>0.75</v>
      </c>
      <c r="N1805">
        <v>0.29166666699999999</v>
      </c>
      <c r="O1805">
        <f t="shared" si="115"/>
        <v>0</v>
      </c>
      <c r="P1805">
        <f t="shared" si="112"/>
        <v>1</v>
      </c>
      <c r="Q1805">
        <f t="shared" si="113"/>
        <v>0</v>
      </c>
    </row>
    <row r="1806" spans="1:17" ht="187" x14ac:dyDescent="0.2">
      <c r="A1806" t="s">
        <v>1799</v>
      </c>
      <c r="B1806" t="s">
        <v>1926</v>
      </c>
      <c r="C1806" t="s">
        <v>1928</v>
      </c>
      <c r="D1806" t="s">
        <v>1928</v>
      </c>
      <c r="E1806" s="26" t="s">
        <v>3101</v>
      </c>
      <c r="F1806">
        <f t="shared" si="114"/>
        <v>0</v>
      </c>
      <c r="G1806" t="s">
        <v>1928</v>
      </c>
      <c r="H1806" s="26" t="s">
        <v>4339</v>
      </c>
      <c r="J1806" s="1">
        <v>53</v>
      </c>
      <c r="K1806">
        <v>1805</v>
      </c>
      <c r="L1806">
        <v>0.53125</v>
      </c>
      <c r="M1806">
        <v>0.80555555599999995</v>
      </c>
      <c r="N1806">
        <v>0.29166666699999999</v>
      </c>
      <c r="O1806">
        <f t="shared" si="115"/>
        <v>0</v>
      </c>
      <c r="P1806">
        <f t="shared" si="112"/>
        <v>1</v>
      </c>
      <c r="Q1806">
        <f t="shared" si="113"/>
        <v>0</v>
      </c>
    </row>
    <row r="1807" spans="1:17" ht="153" x14ac:dyDescent="0.2">
      <c r="A1807" t="s">
        <v>1800</v>
      </c>
      <c r="B1807" t="s">
        <v>1926</v>
      </c>
      <c r="C1807" t="s">
        <v>1928</v>
      </c>
      <c r="D1807" t="s">
        <v>1928</v>
      </c>
      <c r="E1807" s="26" t="s">
        <v>3102</v>
      </c>
      <c r="F1807">
        <f t="shared" si="114"/>
        <v>0</v>
      </c>
      <c r="G1807" t="s">
        <v>1928</v>
      </c>
      <c r="H1807" s="26" t="s">
        <v>4340</v>
      </c>
      <c r="J1807" s="1">
        <v>53</v>
      </c>
      <c r="K1807">
        <v>1806</v>
      </c>
      <c r="L1807">
        <v>0.55208333300000001</v>
      </c>
      <c r="M1807">
        <v>0.69444444400000005</v>
      </c>
      <c r="N1807">
        <v>0.29166666699999999</v>
      </c>
      <c r="O1807">
        <f t="shared" si="115"/>
        <v>0</v>
      </c>
      <c r="P1807">
        <f t="shared" si="112"/>
        <v>1</v>
      </c>
      <c r="Q1807">
        <f t="shared" si="113"/>
        <v>0</v>
      </c>
    </row>
    <row r="1808" spans="1:17" ht="204" x14ac:dyDescent="0.2">
      <c r="A1808" t="s">
        <v>1801</v>
      </c>
      <c r="B1808" t="s">
        <v>1926</v>
      </c>
      <c r="C1808" t="s">
        <v>1927</v>
      </c>
      <c r="D1808" t="s">
        <v>1927</v>
      </c>
      <c r="E1808" s="26" t="s">
        <v>3103</v>
      </c>
      <c r="F1808">
        <f t="shared" si="114"/>
        <v>0</v>
      </c>
      <c r="G1808" t="s">
        <v>1927</v>
      </c>
      <c r="H1808" s="26" t="s">
        <v>4341</v>
      </c>
      <c r="J1808" s="1">
        <v>53</v>
      </c>
      <c r="K1808">
        <v>1807</v>
      </c>
      <c r="L1808">
        <v>0.53125</v>
      </c>
      <c r="M1808">
        <v>0.69444444400000005</v>
      </c>
      <c r="N1808">
        <v>0.29166666699999999</v>
      </c>
      <c r="O1808">
        <f t="shared" si="115"/>
        <v>0</v>
      </c>
      <c r="P1808">
        <f t="shared" si="112"/>
        <v>0</v>
      </c>
      <c r="Q1808">
        <f t="shared" si="113"/>
        <v>0</v>
      </c>
    </row>
    <row r="1809" spans="1:17" ht="102" x14ac:dyDescent="0.2">
      <c r="A1809" t="s">
        <v>1802</v>
      </c>
      <c r="B1809" t="s">
        <v>1926</v>
      </c>
      <c r="C1809" t="s">
        <v>1928</v>
      </c>
      <c r="D1809" t="s">
        <v>1928</v>
      </c>
      <c r="E1809" s="26" t="s">
        <v>3104</v>
      </c>
      <c r="F1809">
        <f t="shared" si="114"/>
        <v>0</v>
      </c>
      <c r="G1809" t="s">
        <v>1928</v>
      </c>
      <c r="H1809" s="26" t="s">
        <v>4342</v>
      </c>
      <c r="J1809" s="1">
        <v>53</v>
      </c>
      <c r="K1809">
        <v>1808</v>
      </c>
      <c r="L1809">
        <v>0.54166666699999999</v>
      </c>
      <c r="M1809">
        <v>0.75</v>
      </c>
      <c r="N1809">
        <v>0.29166666699999999</v>
      </c>
      <c r="O1809">
        <f t="shared" si="115"/>
        <v>0</v>
      </c>
      <c r="P1809">
        <f t="shared" si="112"/>
        <v>1</v>
      </c>
      <c r="Q1809">
        <f t="shared" si="113"/>
        <v>0</v>
      </c>
    </row>
    <row r="1810" spans="1:17" ht="85" x14ac:dyDescent="0.2">
      <c r="A1810" t="s">
        <v>1803</v>
      </c>
      <c r="B1810" t="s">
        <v>1926</v>
      </c>
      <c r="C1810" t="s">
        <v>1928</v>
      </c>
      <c r="D1810" t="s">
        <v>1927</v>
      </c>
      <c r="E1810" s="26" t="s">
        <v>1979</v>
      </c>
      <c r="F1810">
        <f t="shared" si="114"/>
        <v>1</v>
      </c>
      <c r="G1810" t="s">
        <v>1927</v>
      </c>
      <c r="H1810" s="26" t="s">
        <v>1979</v>
      </c>
      <c r="J1810" s="1">
        <v>53</v>
      </c>
      <c r="K1810">
        <v>1809</v>
      </c>
      <c r="L1810">
        <v>0.47916666699999999</v>
      </c>
      <c r="M1810">
        <v>0.75</v>
      </c>
      <c r="N1810">
        <v>0.29166666699999999</v>
      </c>
      <c r="O1810">
        <f t="shared" si="115"/>
        <v>1</v>
      </c>
      <c r="P1810">
        <f t="shared" si="112"/>
        <v>0</v>
      </c>
      <c r="Q1810">
        <f t="shared" si="113"/>
        <v>0</v>
      </c>
    </row>
    <row r="1811" spans="1:17" ht="136" x14ac:dyDescent="0.2">
      <c r="A1811" t="s">
        <v>1804</v>
      </c>
      <c r="B1811" t="s">
        <v>1926</v>
      </c>
      <c r="C1811" t="s">
        <v>1928</v>
      </c>
      <c r="D1811" t="s">
        <v>1928</v>
      </c>
      <c r="E1811" s="26" t="s">
        <v>3105</v>
      </c>
      <c r="F1811">
        <f t="shared" si="114"/>
        <v>0</v>
      </c>
      <c r="G1811" t="s">
        <v>1928</v>
      </c>
      <c r="H1811" s="26" t="s">
        <v>4343</v>
      </c>
      <c r="J1811" s="1">
        <v>53</v>
      </c>
      <c r="K1811">
        <v>1810</v>
      </c>
      <c r="L1811">
        <v>0.5</v>
      </c>
      <c r="M1811">
        <v>0.75</v>
      </c>
      <c r="N1811">
        <v>0.29166666699999999</v>
      </c>
      <c r="O1811">
        <f t="shared" si="115"/>
        <v>0</v>
      </c>
      <c r="P1811">
        <f t="shared" si="112"/>
        <v>1</v>
      </c>
      <c r="Q1811">
        <f t="shared" si="113"/>
        <v>0</v>
      </c>
    </row>
    <row r="1812" spans="1:17" ht="204" x14ac:dyDescent="0.2">
      <c r="A1812" t="s">
        <v>1805</v>
      </c>
      <c r="B1812" t="s">
        <v>1926</v>
      </c>
      <c r="C1812" t="s">
        <v>1928</v>
      </c>
      <c r="D1812" t="s">
        <v>1928</v>
      </c>
      <c r="E1812" s="26" t="s">
        <v>3106</v>
      </c>
      <c r="F1812">
        <f t="shared" si="114"/>
        <v>0</v>
      </c>
      <c r="G1812" t="s">
        <v>1928</v>
      </c>
      <c r="H1812" s="26" t="s">
        <v>4344</v>
      </c>
      <c r="J1812" s="1">
        <v>53</v>
      </c>
      <c r="K1812">
        <v>1811</v>
      </c>
      <c r="L1812">
        <v>0.55208333300000001</v>
      </c>
      <c r="M1812">
        <v>0.75</v>
      </c>
      <c r="N1812">
        <v>0.29166666699999999</v>
      </c>
      <c r="O1812">
        <f t="shared" si="115"/>
        <v>0</v>
      </c>
      <c r="P1812">
        <f t="shared" si="112"/>
        <v>1</v>
      </c>
      <c r="Q1812">
        <f t="shared" si="113"/>
        <v>0</v>
      </c>
    </row>
    <row r="1813" spans="1:17" ht="153" x14ac:dyDescent="0.2">
      <c r="A1813" t="s">
        <v>1806</v>
      </c>
      <c r="B1813" t="s">
        <v>1926</v>
      </c>
      <c r="C1813" t="s">
        <v>1928</v>
      </c>
      <c r="D1813" t="s">
        <v>1928</v>
      </c>
      <c r="E1813" s="26" t="s">
        <v>3107</v>
      </c>
      <c r="F1813">
        <f t="shared" si="114"/>
        <v>0</v>
      </c>
      <c r="G1813" t="s">
        <v>1928</v>
      </c>
      <c r="H1813" s="26" t="s">
        <v>4345</v>
      </c>
      <c r="J1813" s="1">
        <v>53</v>
      </c>
      <c r="K1813">
        <v>1812</v>
      </c>
      <c r="L1813">
        <v>0.52083333300000001</v>
      </c>
      <c r="M1813">
        <v>0.75</v>
      </c>
      <c r="N1813">
        <v>0.29166666699999999</v>
      </c>
      <c r="O1813">
        <f t="shared" si="115"/>
        <v>0</v>
      </c>
      <c r="P1813">
        <f t="shared" si="112"/>
        <v>1</v>
      </c>
      <c r="Q1813">
        <f t="shared" si="113"/>
        <v>0</v>
      </c>
    </row>
    <row r="1814" spans="1:17" ht="187" x14ac:dyDescent="0.2">
      <c r="A1814" t="s">
        <v>1807</v>
      </c>
      <c r="B1814" t="s">
        <v>1926</v>
      </c>
      <c r="C1814" t="s">
        <v>1928</v>
      </c>
      <c r="D1814" t="s">
        <v>1927</v>
      </c>
      <c r="E1814" s="26" t="s">
        <v>3108</v>
      </c>
      <c r="F1814">
        <f t="shared" si="114"/>
        <v>1</v>
      </c>
      <c r="G1814" t="s">
        <v>1927</v>
      </c>
      <c r="H1814" s="26" t="s">
        <v>4346</v>
      </c>
      <c r="J1814" s="1">
        <v>53</v>
      </c>
      <c r="K1814">
        <v>1813</v>
      </c>
      <c r="L1814">
        <v>0.52083333300000001</v>
      </c>
      <c r="M1814">
        <v>0.75</v>
      </c>
      <c r="N1814">
        <v>0.29166666699999999</v>
      </c>
      <c r="O1814">
        <f t="shared" si="115"/>
        <v>1</v>
      </c>
      <c r="P1814">
        <f t="shared" si="112"/>
        <v>0</v>
      </c>
      <c r="Q1814">
        <f t="shared" si="113"/>
        <v>0</v>
      </c>
    </row>
    <row r="1815" spans="1:17" ht="187" x14ac:dyDescent="0.2">
      <c r="A1815" t="s">
        <v>1808</v>
      </c>
      <c r="B1815" t="s">
        <v>1926</v>
      </c>
      <c r="C1815" t="s">
        <v>1928</v>
      </c>
      <c r="D1815" t="s">
        <v>1928</v>
      </c>
      <c r="E1815" s="26" t="s">
        <v>3109</v>
      </c>
      <c r="F1815">
        <f t="shared" si="114"/>
        <v>0</v>
      </c>
      <c r="G1815" t="s">
        <v>1928</v>
      </c>
      <c r="H1815" s="26" t="s">
        <v>4347</v>
      </c>
      <c r="J1815" s="1">
        <v>53</v>
      </c>
      <c r="K1815">
        <v>1814</v>
      </c>
      <c r="L1815">
        <v>0.51041666699999999</v>
      </c>
      <c r="M1815">
        <v>0.91666666699999999</v>
      </c>
      <c r="N1815">
        <v>0.29166666699999999</v>
      </c>
      <c r="O1815">
        <f t="shared" si="115"/>
        <v>0</v>
      </c>
      <c r="P1815">
        <f t="shared" si="112"/>
        <v>1</v>
      </c>
      <c r="Q1815">
        <f t="shared" si="113"/>
        <v>0</v>
      </c>
    </row>
    <row r="1816" spans="1:17" ht="221" x14ac:dyDescent="0.2">
      <c r="A1816" t="s">
        <v>1809</v>
      </c>
      <c r="B1816" t="s">
        <v>1926</v>
      </c>
      <c r="C1816" t="s">
        <v>1928</v>
      </c>
      <c r="D1816" t="s">
        <v>1928</v>
      </c>
      <c r="E1816" s="26" t="s">
        <v>3110</v>
      </c>
      <c r="F1816">
        <f t="shared" si="114"/>
        <v>0</v>
      </c>
      <c r="G1816" t="s">
        <v>1927</v>
      </c>
      <c r="H1816" s="26" t="s">
        <v>4348</v>
      </c>
      <c r="J1816" s="1">
        <v>53</v>
      </c>
      <c r="K1816">
        <v>1815</v>
      </c>
      <c r="L1816">
        <v>0.55208333300000001</v>
      </c>
      <c r="M1816">
        <v>0.77777777800000003</v>
      </c>
      <c r="N1816">
        <v>0.29166666699999999</v>
      </c>
      <c r="O1816">
        <f t="shared" si="115"/>
        <v>0</v>
      </c>
      <c r="P1816">
        <f t="shared" si="112"/>
        <v>1</v>
      </c>
      <c r="Q1816">
        <f t="shared" si="113"/>
        <v>0</v>
      </c>
    </row>
    <row r="1817" spans="1:17" ht="119" x14ac:dyDescent="0.2">
      <c r="A1817" t="s">
        <v>1810</v>
      </c>
      <c r="B1817" t="s">
        <v>1926</v>
      </c>
      <c r="C1817" t="s">
        <v>1927</v>
      </c>
      <c r="D1817" t="s">
        <v>1927</v>
      </c>
      <c r="E1817" s="26" t="s">
        <v>1979</v>
      </c>
      <c r="F1817">
        <f t="shared" si="114"/>
        <v>0</v>
      </c>
      <c r="G1817" t="s">
        <v>1927</v>
      </c>
      <c r="H1817" s="26" t="s">
        <v>4349</v>
      </c>
      <c r="J1817" s="1">
        <v>53</v>
      </c>
      <c r="K1817">
        <v>1816</v>
      </c>
      <c r="L1817">
        <v>0.55208333300000001</v>
      </c>
      <c r="M1817">
        <v>0.86111111100000004</v>
      </c>
      <c r="N1817">
        <v>0.29166666699999999</v>
      </c>
      <c r="O1817">
        <f t="shared" si="115"/>
        <v>0</v>
      </c>
      <c r="P1817">
        <f t="shared" si="112"/>
        <v>0</v>
      </c>
      <c r="Q1817">
        <f t="shared" si="113"/>
        <v>0</v>
      </c>
    </row>
    <row r="1818" spans="1:17" ht="221" x14ac:dyDescent="0.2">
      <c r="A1818" t="s">
        <v>1811</v>
      </c>
      <c r="B1818" t="s">
        <v>1922</v>
      </c>
      <c r="C1818" t="s">
        <v>1927</v>
      </c>
      <c r="D1818" t="s">
        <v>1927</v>
      </c>
      <c r="E1818" s="26" t="s">
        <v>3111</v>
      </c>
      <c r="F1818">
        <f t="shared" si="114"/>
        <v>0</v>
      </c>
      <c r="G1818" t="s">
        <v>1927</v>
      </c>
      <c r="H1818" s="26" t="s">
        <v>4350</v>
      </c>
      <c r="J1818" s="1">
        <v>54</v>
      </c>
      <c r="K1818">
        <v>1817</v>
      </c>
      <c r="L1818">
        <v>0.19791666699999999</v>
      </c>
      <c r="M1818">
        <v>0.83333333300000001</v>
      </c>
      <c r="N1818">
        <v>0.29166666699999999</v>
      </c>
      <c r="O1818">
        <f t="shared" si="115"/>
        <v>0</v>
      </c>
      <c r="P1818">
        <f t="shared" si="112"/>
        <v>0</v>
      </c>
      <c r="Q1818">
        <f t="shared" si="113"/>
        <v>0</v>
      </c>
    </row>
    <row r="1819" spans="1:17" ht="153" x14ac:dyDescent="0.2">
      <c r="A1819" t="s">
        <v>1812</v>
      </c>
      <c r="B1819" t="s">
        <v>1922</v>
      </c>
      <c r="C1819" t="s">
        <v>1927</v>
      </c>
      <c r="D1819" t="s">
        <v>1927</v>
      </c>
      <c r="E1819" s="26" t="s">
        <v>3112</v>
      </c>
      <c r="F1819">
        <f t="shared" si="114"/>
        <v>0</v>
      </c>
      <c r="G1819" t="s">
        <v>1927</v>
      </c>
      <c r="H1819" s="26" t="s">
        <v>4321</v>
      </c>
      <c r="J1819" s="1">
        <v>54</v>
      </c>
      <c r="K1819">
        <v>1818</v>
      </c>
      <c r="L1819">
        <v>0.114583333</v>
      </c>
      <c r="M1819">
        <v>0.63888888899999996</v>
      </c>
      <c r="N1819">
        <v>0.29166666699999999</v>
      </c>
      <c r="O1819">
        <f t="shared" si="115"/>
        <v>0</v>
      </c>
      <c r="P1819">
        <f t="shared" si="112"/>
        <v>0</v>
      </c>
      <c r="Q1819">
        <f t="shared" si="113"/>
        <v>0</v>
      </c>
    </row>
    <row r="1820" spans="1:17" ht="85" x14ac:dyDescent="0.2">
      <c r="A1820" t="s">
        <v>1813</v>
      </c>
      <c r="B1820" t="s">
        <v>1922</v>
      </c>
      <c r="C1820" t="s">
        <v>1927</v>
      </c>
      <c r="D1820" t="s">
        <v>1927</v>
      </c>
      <c r="E1820" s="26" t="s">
        <v>1979</v>
      </c>
      <c r="F1820">
        <f t="shared" si="114"/>
        <v>0</v>
      </c>
      <c r="G1820" t="s">
        <v>1927</v>
      </c>
      <c r="H1820" s="26" t="s">
        <v>1979</v>
      </c>
      <c r="J1820" s="1">
        <v>54</v>
      </c>
      <c r="K1820">
        <v>1819</v>
      </c>
      <c r="L1820">
        <v>8.3333332999999996E-2</v>
      </c>
      <c r="M1820">
        <v>0.63888888899999996</v>
      </c>
      <c r="N1820">
        <v>0.29166666699999999</v>
      </c>
      <c r="O1820">
        <f t="shared" si="115"/>
        <v>0</v>
      </c>
      <c r="P1820">
        <f t="shared" si="112"/>
        <v>0</v>
      </c>
      <c r="Q1820">
        <f t="shared" si="113"/>
        <v>0</v>
      </c>
    </row>
    <row r="1821" spans="1:17" ht="102" x14ac:dyDescent="0.2">
      <c r="A1821" t="s">
        <v>1814</v>
      </c>
      <c r="B1821" t="s">
        <v>1922</v>
      </c>
      <c r="C1821" t="s">
        <v>1928</v>
      </c>
      <c r="D1821" t="s">
        <v>1927</v>
      </c>
      <c r="E1821" s="26" t="s">
        <v>1978</v>
      </c>
      <c r="F1821">
        <f t="shared" si="114"/>
        <v>1</v>
      </c>
      <c r="G1821" t="s">
        <v>1927</v>
      </c>
      <c r="H1821" s="26" t="s">
        <v>4321</v>
      </c>
      <c r="J1821" s="1">
        <v>54</v>
      </c>
      <c r="K1821">
        <v>1820</v>
      </c>
      <c r="L1821">
        <v>8.3333332999999996E-2</v>
      </c>
      <c r="M1821">
        <v>0.61111111100000004</v>
      </c>
      <c r="N1821">
        <v>0.29166666699999999</v>
      </c>
      <c r="O1821">
        <f t="shared" si="115"/>
        <v>1</v>
      </c>
      <c r="P1821">
        <f t="shared" si="112"/>
        <v>0</v>
      </c>
      <c r="Q1821">
        <f t="shared" si="113"/>
        <v>0</v>
      </c>
    </row>
    <row r="1822" spans="1:17" ht="102" x14ac:dyDescent="0.2">
      <c r="A1822" t="s">
        <v>1815</v>
      </c>
      <c r="B1822" t="s">
        <v>1922</v>
      </c>
      <c r="C1822" t="s">
        <v>1928</v>
      </c>
      <c r="D1822" t="s">
        <v>1927</v>
      </c>
      <c r="E1822" s="26" t="s">
        <v>1978</v>
      </c>
      <c r="F1822">
        <f t="shared" si="114"/>
        <v>1</v>
      </c>
      <c r="G1822" t="s">
        <v>1927</v>
      </c>
      <c r="H1822" s="26" t="s">
        <v>4321</v>
      </c>
      <c r="J1822" s="1">
        <v>54</v>
      </c>
      <c r="K1822">
        <v>1821</v>
      </c>
      <c r="L1822">
        <v>8.3333332999999996E-2</v>
      </c>
      <c r="M1822">
        <v>0.58333333300000001</v>
      </c>
      <c r="N1822">
        <v>0.29166666699999999</v>
      </c>
      <c r="O1822">
        <f t="shared" si="115"/>
        <v>1</v>
      </c>
      <c r="P1822">
        <f t="shared" si="112"/>
        <v>0</v>
      </c>
      <c r="Q1822">
        <f t="shared" si="113"/>
        <v>0</v>
      </c>
    </row>
    <row r="1823" spans="1:17" ht="119" x14ac:dyDescent="0.2">
      <c r="A1823" t="s">
        <v>1816</v>
      </c>
      <c r="B1823" t="s">
        <v>1922</v>
      </c>
      <c r="C1823" t="s">
        <v>1927</v>
      </c>
      <c r="D1823" t="s">
        <v>1927</v>
      </c>
      <c r="E1823" s="26" t="s">
        <v>1979</v>
      </c>
      <c r="F1823">
        <f t="shared" si="114"/>
        <v>0</v>
      </c>
      <c r="G1823" t="s">
        <v>1927</v>
      </c>
      <c r="H1823" s="26" t="s">
        <v>4322</v>
      </c>
      <c r="J1823" s="1">
        <v>54</v>
      </c>
      <c r="K1823">
        <v>1822</v>
      </c>
      <c r="L1823">
        <v>8.3333332999999996E-2</v>
      </c>
      <c r="M1823">
        <v>0.55555555599999995</v>
      </c>
      <c r="N1823">
        <v>0.29166666699999999</v>
      </c>
      <c r="O1823">
        <f t="shared" si="115"/>
        <v>0</v>
      </c>
      <c r="P1823">
        <f t="shared" si="112"/>
        <v>0</v>
      </c>
      <c r="Q1823">
        <f t="shared" si="113"/>
        <v>0</v>
      </c>
    </row>
    <row r="1824" spans="1:17" ht="119" x14ac:dyDescent="0.2">
      <c r="A1824" t="s">
        <v>1817</v>
      </c>
      <c r="B1824" t="s">
        <v>1922</v>
      </c>
      <c r="C1824" t="s">
        <v>1927</v>
      </c>
      <c r="D1824" t="s">
        <v>1927</v>
      </c>
      <c r="E1824" s="26" t="s">
        <v>1979</v>
      </c>
      <c r="F1824">
        <f t="shared" si="114"/>
        <v>0</v>
      </c>
      <c r="G1824" t="s">
        <v>1927</v>
      </c>
      <c r="H1824" s="26" t="s">
        <v>4322</v>
      </c>
      <c r="J1824" s="1">
        <v>54</v>
      </c>
      <c r="K1824">
        <v>1823</v>
      </c>
      <c r="L1824">
        <v>8.3333332999999996E-2</v>
      </c>
      <c r="M1824">
        <v>0.55555555599999995</v>
      </c>
      <c r="N1824">
        <v>0.29166666699999999</v>
      </c>
      <c r="O1824">
        <f t="shared" si="115"/>
        <v>0</v>
      </c>
      <c r="P1824">
        <f t="shared" si="112"/>
        <v>0</v>
      </c>
      <c r="Q1824">
        <f t="shared" si="113"/>
        <v>0</v>
      </c>
    </row>
    <row r="1825" spans="1:17" ht="119" x14ac:dyDescent="0.2">
      <c r="A1825" t="s">
        <v>1818</v>
      </c>
      <c r="B1825" t="s">
        <v>1922</v>
      </c>
      <c r="C1825" t="s">
        <v>1927</v>
      </c>
      <c r="D1825" t="s">
        <v>1927</v>
      </c>
      <c r="E1825" s="26" t="s">
        <v>1979</v>
      </c>
      <c r="F1825">
        <f t="shared" si="114"/>
        <v>0</v>
      </c>
      <c r="G1825" t="s">
        <v>1927</v>
      </c>
      <c r="H1825" s="26" t="s">
        <v>4322</v>
      </c>
      <c r="J1825" s="1">
        <v>54</v>
      </c>
      <c r="K1825">
        <v>1824</v>
      </c>
      <c r="L1825">
        <v>8.3333332999999996E-2</v>
      </c>
      <c r="M1825">
        <v>0.52777777800000003</v>
      </c>
      <c r="N1825">
        <v>0.29166666699999999</v>
      </c>
      <c r="O1825">
        <f t="shared" si="115"/>
        <v>0</v>
      </c>
      <c r="P1825">
        <f t="shared" si="112"/>
        <v>0</v>
      </c>
      <c r="Q1825">
        <f t="shared" si="113"/>
        <v>0</v>
      </c>
    </row>
    <row r="1826" spans="1:17" ht="238" x14ac:dyDescent="0.2">
      <c r="A1826" t="s">
        <v>1819</v>
      </c>
      <c r="B1826" t="s">
        <v>4</v>
      </c>
      <c r="C1826" t="s">
        <v>1928</v>
      </c>
      <c r="D1826" t="s">
        <v>1928</v>
      </c>
      <c r="E1826" s="26" t="s">
        <v>3113</v>
      </c>
      <c r="F1826">
        <f t="shared" si="114"/>
        <v>0</v>
      </c>
      <c r="G1826" t="s">
        <v>1928</v>
      </c>
      <c r="H1826" s="26" t="s">
        <v>4351</v>
      </c>
      <c r="J1826" s="1">
        <v>55</v>
      </c>
      <c r="K1826">
        <v>1825</v>
      </c>
      <c r="L1826">
        <v>0.35416666699999999</v>
      </c>
      <c r="M1826">
        <v>0.83333333300000001</v>
      </c>
      <c r="N1826">
        <v>0.91666666699999999</v>
      </c>
      <c r="O1826">
        <f t="shared" si="115"/>
        <v>0</v>
      </c>
      <c r="P1826">
        <f t="shared" si="112"/>
        <v>1</v>
      </c>
      <c r="Q1826">
        <f t="shared" si="113"/>
        <v>1</v>
      </c>
    </row>
    <row r="1827" spans="1:17" ht="204" x14ac:dyDescent="0.2">
      <c r="A1827" t="s">
        <v>1820</v>
      </c>
      <c r="B1827" t="s">
        <v>4</v>
      </c>
      <c r="C1827" t="s">
        <v>1928</v>
      </c>
      <c r="D1827" t="s">
        <v>1927</v>
      </c>
      <c r="E1827" s="26" t="s">
        <v>3114</v>
      </c>
      <c r="F1827">
        <f t="shared" si="114"/>
        <v>1</v>
      </c>
      <c r="G1827" t="s">
        <v>1927</v>
      </c>
      <c r="H1827" s="26" t="s">
        <v>4352</v>
      </c>
      <c r="J1827" s="1">
        <v>55</v>
      </c>
      <c r="K1827">
        <v>1826</v>
      </c>
      <c r="L1827">
        <v>0.35416666699999999</v>
      </c>
      <c r="M1827">
        <v>0.69444444400000005</v>
      </c>
      <c r="N1827">
        <v>0.91666666699999999</v>
      </c>
      <c r="O1827">
        <f t="shared" si="115"/>
        <v>1</v>
      </c>
      <c r="P1827">
        <f t="shared" si="112"/>
        <v>0</v>
      </c>
      <c r="Q1827">
        <f t="shared" si="113"/>
        <v>1</v>
      </c>
    </row>
    <row r="1828" spans="1:17" ht="238" x14ac:dyDescent="0.2">
      <c r="A1828" t="s">
        <v>1821</v>
      </c>
      <c r="B1828" t="s">
        <v>4</v>
      </c>
      <c r="C1828" t="s">
        <v>1928</v>
      </c>
      <c r="D1828" t="s">
        <v>1928</v>
      </c>
      <c r="E1828" s="26" t="s">
        <v>3115</v>
      </c>
      <c r="F1828">
        <f t="shared" si="114"/>
        <v>0</v>
      </c>
      <c r="G1828" t="s">
        <v>1928</v>
      </c>
      <c r="H1828" s="26" t="s">
        <v>4353</v>
      </c>
      <c r="J1828" s="1">
        <v>55</v>
      </c>
      <c r="K1828">
        <v>1827</v>
      </c>
      <c r="L1828">
        <v>0.36458333300000001</v>
      </c>
      <c r="M1828">
        <v>0.77777777800000003</v>
      </c>
      <c r="N1828">
        <v>0.91666666699999999</v>
      </c>
      <c r="O1828">
        <f t="shared" si="115"/>
        <v>0</v>
      </c>
      <c r="P1828">
        <f t="shared" si="112"/>
        <v>1</v>
      </c>
      <c r="Q1828">
        <f t="shared" si="113"/>
        <v>1</v>
      </c>
    </row>
    <row r="1829" spans="1:17" ht="255" x14ac:dyDescent="0.2">
      <c r="A1829" t="s">
        <v>1822</v>
      </c>
      <c r="B1829" t="s">
        <v>4</v>
      </c>
      <c r="C1829" t="s">
        <v>1927</v>
      </c>
      <c r="D1829" t="s">
        <v>1927</v>
      </c>
      <c r="E1829" s="26" t="s">
        <v>3116</v>
      </c>
      <c r="F1829">
        <f t="shared" si="114"/>
        <v>0</v>
      </c>
      <c r="G1829" t="s">
        <v>1927</v>
      </c>
      <c r="H1829" s="26" t="s">
        <v>4354</v>
      </c>
      <c r="J1829" s="1">
        <v>55</v>
      </c>
      <c r="K1829">
        <v>1828</v>
      </c>
      <c r="L1829">
        <v>0.35416666699999999</v>
      </c>
      <c r="M1829">
        <v>0.77777777800000003</v>
      </c>
      <c r="N1829">
        <v>0.91666666699999999</v>
      </c>
      <c r="O1829">
        <f t="shared" si="115"/>
        <v>0</v>
      </c>
      <c r="P1829">
        <f t="shared" si="112"/>
        <v>0</v>
      </c>
      <c r="Q1829">
        <f t="shared" si="113"/>
        <v>1</v>
      </c>
    </row>
    <row r="1830" spans="1:17" ht="204" x14ac:dyDescent="0.2">
      <c r="A1830" t="s">
        <v>1823</v>
      </c>
      <c r="B1830" t="s">
        <v>4</v>
      </c>
      <c r="C1830" t="s">
        <v>1928</v>
      </c>
      <c r="D1830" t="s">
        <v>1928</v>
      </c>
      <c r="E1830" s="26" t="s">
        <v>3117</v>
      </c>
      <c r="F1830">
        <f t="shared" si="114"/>
        <v>0</v>
      </c>
      <c r="G1830" t="s">
        <v>1927</v>
      </c>
      <c r="H1830" s="26" t="s">
        <v>4355</v>
      </c>
      <c r="J1830" s="1">
        <v>55</v>
      </c>
      <c r="K1830">
        <v>1829</v>
      </c>
      <c r="L1830">
        <v>0.35416666699999999</v>
      </c>
      <c r="M1830">
        <v>0.69444444400000005</v>
      </c>
      <c r="N1830">
        <v>0.91666666699999999</v>
      </c>
      <c r="O1830">
        <f t="shared" si="115"/>
        <v>0</v>
      </c>
      <c r="P1830">
        <f t="shared" si="112"/>
        <v>1</v>
      </c>
      <c r="Q1830">
        <f t="shared" si="113"/>
        <v>1</v>
      </c>
    </row>
    <row r="1831" spans="1:17" ht="170" x14ac:dyDescent="0.2">
      <c r="A1831" t="s">
        <v>1824</v>
      </c>
      <c r="B1831" t="s">
        <v>4</v>
      </c>
      <c r="C1831" t="s">
        <v>1928</v>
      </c>
      <c r="D1831" t="s">
        <v>1928</v>
      </c>
      <c r="E1831" s="26" t="s">
        <v>3118</v>
      </c>
      <c r="F1831">
        <f t="shared" si="114"/>
        <v>0</v>
      </c>
      <c r="G1831" t="s">
        <v>1927</v>
      </c>
      <c r="H1831" s="26" t="s">
        <v>4356</v>
      </c>
      <c r="J1831" s="1">
        <v>55</v>
      </c>
      <c r="K1831">
        <v>1830</v>
      </c>
      <c r="L1831">
        <v>0.35416666699999999</v>
      </c>
      <c r="M1831">
        <v>0.69444444400000005</v>
      </c>
      <c r="N1831">
        <v>0.91666666699999999</v>
      </c>
      <c r="O1831">
        <f t="shared" si="115"/>
        <v>0</v>
      </c>
      <c r="P1831">
        <f t="shared" si="112"/>
        <v>1</v>
      </c>
      <c r="Q1831">
        <f t="shared" si="113"/>
        <v>1</v>
      </c>
    </row>
    <row r="1832" spans="1:17" ht="153" x14ac:dyDescent="0.2">
      <c r="A1832" t="s">
        <v>1825</v>
      </c>
      <c r="B1832" t="s">
        <v>4</v>
      </c>
      <c r="C1832" t="s">
        <v>1928</v>
      </c>
      <c r="D1832" t="s">
        <v>1928</v>
      </c>
      <c r="E1832" s="26" t="s">
        <v>3119</v>
      </c>
      <c r="F1832">
        <f t="shared" si="114"/>
        <v>0</v>
      </c>
      <c r="G1832" t="s">
        <v>1928</v>
      </c>
      <c r="H1832" s="26" t="s">
        <v>4357</v>
      </c>
      <c r="J1832" s="1">
        <v>55</v>
      </c>
      <c r="K1832">
        <v>1831</v>
      </c>
      <c r="L1832">
        <v>0.36458333300000001</v>
      </c>
      <c r="M1832">
        <v>0.58333333300000001</v>
      </c>
      <c r="N1832">
        <v>0.91666666699999999</v>
      </c>
      <c r="O1832">
        <f t="shared" si="115"/>
        <v>0</v>
      </c>
      <c r="P1832">
        <f t="shared" si="112"/>
        <v>1</v>
      </c>
      <c r="Q1832">
        <f t="shared" si="113"/>
        <v>1</v>
      </c>
    </row>
    <row r="1833" spans="1:17" ht="204" x14ac:dyDescent="0.2">
      <c r="A1833" t="s">
        <v>1826</v>
      </c>
      <c r="B1833" t="s">
        <v>1189</v>
      </c>
      <c r="C1833" t="s">
        <v>1928</v>
      </c>
      <c r="D1833" t="s">
        <v>1927</v>
      </c>
      <c r="E1833" s="26" t="s">
        <v>3120</v>
      </c>
      <c r="F1833">
        <f t="shared" si="114"/>
        <v>1</v>
      </c>
      <c r="G1833" t="s">
        <v>1927</v>
      </c>
      <c r="H1833" s="26" t="s">
        <v>4358</v>
      </c>
      <c r="J1833" s="1">
        <v>56</v>
      </c>
      <c r="K1833">
        <v>1832</v>
      </c>
      <c r="L1833">
        <v>0.1875</v>
      </c>
      <c r="M1833">
        <v>0.69444444400000005</v>
      </c>
      <c r="N1833">
        <v>0</v>
      </c>
      <c r="O1833">
        <f t="shared" si="115"/>
        <v>1</v>
      </c>
      <c r="P1833">
        <f t="shared" si="112"/>
        <v>0</v>
      </c>
      <c r="Q1833">
        <f t="shared" si="113"/>
        <v>0</v>
      </c>
    </row>
    <row r="1834" spans="1:17" ht="272" x14ac:dyDescent="0.2">
      <c r="A1834" t="s">
        <v>1827</v>
      </c>
      <c r="B1834" t="s">
        <v>1189</v>
      </c>
      <c r="C1834" t="s">
        <v>1928</v>
      </c>
      <c r="D1834" t="s">
        <v>1927</v>
      </c>
      <c r="E1834" s="26" t="s">
        <v>3121</v>
      </c>
      <c r="F1834">
        <f t="shared" si="114"/>
        <v>1</v>
      </c>
      <c r="G1834" t="s">
        <v>1927</v>
      </c>
      <c r="H1834" s="26" t="s">
        <v>4359</v>
      </c>
      <c r="J1834" s="1">
        <v>56</v>
      </c>
      <c r="K1834">
        <v>1833</v>
      </c>
      <c r="L1834">
        <v>0.16666666699999999</v>
      </c>
      <c r="M1834">
        <v>0.69444444400000005</v>
      </c>
      <c r="N1834">
        <v>0</v>
      </c>
      <c r="O1834">
        <f t="shared" si="115"/>
        <v>1</v>
      </c>
      <c r="P1834">
        <f t="shared" si="112"/>
        <v>0</v>
      </c>
      <c r="Q1834">
        <f t="shared" si="113"/>
        <v>0</v>
      </c>
    </row>
    <row r="1835" spans="1:17" ht="323" x14ac:dyDescent="0.2">
      <c r="A1835" t="s">
        <v>1828</v>
      </c>
      <c r="B1835" t="s">
        <v>1189</v>
      </c>
      <c r="C1835" t="s">
        <v>1928</v>
      </c>
      <c r="D1835" t="s">
        <v>1927</v>
      </c>
      <c r="E1835" s="26" t="s">
        <v>3122</v>
      </c>
      <c r="F1835">
        <f t="shared" si="114"/>
        <v>1</v>
      </c>
      <c r="G1835" t="s">
        <v>1927</v>
      </c>
      <c r="H1835" s="26" t="s">
        <v>4360</v>
      </c>
      <c r="J1835" s="1">
        <v>56</v>
      </c>
      <c r="K1835">
        <v>1834</v>
      </c>
      <c r="L1835">
        <v>0.19791666699999999</v>
      </c>
      <c r="M1835">
        <v>0.72222222199999997</v>
      </c>
      <c r="N1835">
        <v>0</v>
      </c>
      <c r="O1835">
        <f t="shared" si="115"/>
        <v>1</v>
      </c>
      <c r="P1835">
        <f t="shared" si="112"/>
        <v>0</v>
      </c>
      <c r="Q1835">
        <f t="shared" si="113"/>
        <v>0</v>
      </c>
    </row>
    <row r="1836" spans="1:17" ht="204" x14ac:dyDescent="0.2">
      <c r="A1836" t="s">
        <v>1829</v>
      </c>
      <c r="B1836" t="s">
        <v>1189</v>
      </c>
      <c r="C1836" t="s">
        <v>1928</v>
      </c>
      <c r="D1836" t="s">
        <v>1927</v>
      </c>
      <c r="E1836" s="26" t="s">
        <v>3123</v>
      </c>
      <c r="F1836">
        <f t="shared" si="114"/>
        <v>1</v>
      </c>
      <c r="G1836" t="s">
        <v>1927</v>
      </c>
      <c r="H1836" s="26" t="s">
        <v>4361</v>
      </c>
      <c r="J1836" s="1">
        <v>56</v>
      </c>
      <c r="K1836">
        <v>1835</v>
      </c>
      <c r="L1836">
        <v>0.1875</v>
      </c>
      <c r="M1836">
        <v>0.72222222199999997</v>
      </c>
      <c r="N1836">
        <v>0</v>
      </c>
      <c r="O1836">
        <f t="shared" si="115"/>
        <v>1</v>
      </c>
      <c r="P1836">
        <f t="shared" si="112"/>
        <v>0</v>
      </c>
      <c r="Q1836">
        <f t="shared" si="113"/>
        <v>0</v>
      </c>
    </row>
    <row r="1837" spans="1:17" ht="153" x14ac:dyDescent="0.2">
      <c r="A1837" t="s">
        <v>1830</v>
      </c>
      <c r="B1837" t="s">
        <v>1189</v>
      </c>
      <c r="C1837" t="s">
        <v>1928</v>
      </c>
      <c r="D1837" t="s">
        <v>1927</v>
      </c>
      <c r="E1837" s="26" t="s">
        <v>3124</v>
      </c>
      <c r="F1837">
        <f t="shared" si="114"/>
        <v>1</v>
      </c>
      <c r="G1837" t="s">
        <v>1927</v>
      </c>
      <c r="H1837" s="26" t="s">
        <v>4362</v>
      </c>
      <c r="J1837" s="1">
        <v>56</v>
      </c>
      <c r="K1837">
        <v>1836</v>
      </c>
      <c r="L1837">
        <v>0.1875</v>
      </c>
      <c r="M1837">
        <v>0.63888888899999996</v>
      </c>
      <c r="N1837">
        <v>0</v>
      </c>
      <c r="O1837">
        <f t="shared" si="115"/>
        <v>1</v>
      </c>
      <c r="P1837">
        <f t="shared" si="112"/>
        <v>0</v>
      </c>
      <c r="Q1837">
        <f t="shared" si="113"/>
        <v>0</v>
      </c>
    </row>
    <row r="1838" spans="1:17" ht="153" x14ac:dyDescent="0.2">
      <c r="A1838" t="s">
        <v>1831</v>
      </c>
      <c r="B1838" t="s">
        <v>1189</v>
      </c>
      <c r="C1838" t="s">
        <v>1928</v>
      </c>
      <c r="D1838" t="s">
        <v>1927</v>
      </c>
      <c r="E1838" s="26" t="s">
        <v>3125</v>
      </c>
      <c r="F1838">
        <f t="shared" si="114"/>
        <v>1</v>
      </c>
      <c r="G1838" t="s">
        <v>1927</v>
      </c>
      <c r="H1838" s="26" t="s">
        <v>4363</v>
      </c>
      <c r="J1838" s="1">
        <v>56</v>
      </c>
      <c r="K1838">
        <v>1837</v>
      </c>
      <c r="L1838">
        <v>0.17708333300000001</v>
      </c>
      <c r="M1838">
        <v>0.63888888899999996</v>
      </c>
      <c r="N1838">
        <v>0</v>
      </c>
      <c r="O1838">
        <f t="shared" si="115"/>
        <v>1</v>
      </c>
      <c r="P1838">
        <f t="shared" si="112"/>
        <v>0</v>
      </c>
      <c r="Q1838">
        <f t="shared" si="113"/>
        <v>0</v>
      </c>
    </row>
    <row r="1839" spans="1:17" ht="238" x14ac:dyDescent="0.2">
      <c r="A1839" t="s">
        <v>1832</v>
      </c>
      <c r="B1839" t="s">
        <v>1189</v>
      </c>
      <c r="C1839" t="s">
        <v>1928</v>
      </c>
      <c r="D1839" t="s">
        <v>1927</v>
      </c>
      <c r="E1839" s="26" t="s">
        <v>3126</v>
      </c>
      <c r="F1839">
        <f t="shared" si="114"/>
        <v>1</v>
      </c>
      <c r="G1839" t="s">
        <v>1927</v>
      </c>
      <c r="H1839" s="26" t="s">
        <v>4364</v>
      </c>
      <c r="J1839" s="1">
        <v>56</v>
      </c>
      <c r="K1839">
        <v>1838</v>
      </c>
      <c r="L1839">
        <v>0.20833333300000001</v>
      </c>
      <c r="M1839">
        <v>0.66666666699999999</v>
      </c>
      <c r="N1839">
        <v>0</v>
      </c>
      <c r="O1839">
        <f t="shared" si="115"/>
        <v>1</v>
      </c>
      <c r="P1839">
        <f t="shared" si="112"/>
        <v>0</v>
      </c>
      <c r="Q1839">
        <f t="shared" si="113"/>
        <v>0</v>
      </c>
    </row>
    <row r="1840" spans="1:17" ht="153" x14ac:dyDescent="0.2">
      <c r="A1840" t="s">
        <v>1833</v>
      </c>
      <c r="B1840" t="s">
        <v>1189</v>
      </c>
      <c r="C1840" t="s">
        <v>1928</v>
      </c>
      <c r="D1840" t="s">
        <v>1927</v>
      </c>
      <c r="E1840" s="26" t="s">
        <v>3127</v>
      </c>
      <c r="F1840">
        <f t="shared" si="114"/>
        <v>1</v>
      </c>
      <c r="G1840" t="s">
        <v>1927</v>
      </c>
      <c r="H1840" s="26" t="s">
        <v>4365</v>
      </c>
      <c r="J1840" s="1">
        <v>56</v>
      </c>
      <c r="K1840">
        <v>1839</v>
      </c>
      <c r="L1840">
        <v>0.21875</v>
      </c>
      <c r="M1840">
        <v>0.63888888899999996</v>
      </c>
      <c r="N1840">
        <v>0</v>
      </c>
      <c r="O1840">
        <f t="shared" si="115"/>
        <v>1</v>
      </c>
      <c r="P1840">
        <f t="shared" si="112"/>
        <v>0</v>
      </c>
      <c r="Q1840">
        <f t="shared" si="113"/>
        <v>0</v>
      </c>
    </row>
    <row r="1841" spans="1:17" ht="170" x14ac:dyDescent="0.2">
      <c r="A1841" t="s">
        <v>1834</v>
      </c>
      <c r="B1841" t="s">
        <v>1189</v>
      </c>
      <c r="C1841" t="s">
        <v>1927</v>
      </c>
      <c r="D1841" t="s">
        <v>1927</v>
      </c>
      <c r="E1841" s="26" t="s">
        <v>3128</v>
      </c>
      <c r="F1841">
        <f t="shared" si="114"/>
        <v>0</v>
      </c>
      <c r="G1841" t="s">
        <v>1927</v>
      </c>
      <c r="H1841" s="26" t="s">
        <v>4366</v>
      </c>
      <c r="J1841" s="1">
        <v>56</v>
      </c>
      <c r="K1841">
        <v>1840</v>
      </c>
      <c r="L1841">
        <v>0.23958333300000001</v>
      </c>
      <c r="M1841">
        <v>0.61111111100000004</v>
      </c>
      <c r="N1841">
        <v>0</v>
      </c>
      <c r="O1841">
        <f t="shared" si="115"/>
        <v>0</v>
      </c>
      <c r="P1841">
        <f t="shared" si="112"/>
        <v>0</v>
      </c>
      <c r="Q1841">
        <f t="shared" si="113"/>
        <v>0</v>
      </c>
    </row>
    <row r="1842" spans="1:17" ht="153" x14ac:dyDescent="0.2">
      <c r="A1842" t="s">
        <v>1835</v>
      </c>
      <c r="B1842" t="s">
        <v>1189</v>
      </c>
      <c r="C1842" t="s">
        <v>1928</v>
      </c>
      <c r="D1842" t="s">
        <v>1927</v>
      </c>
      <c r="E1842" s="26" t="s">
        <v>3129</v>
      </c>
      <c r="F1842">
        <f t="shared" si="114"/>
        <v>1</v>
      </c>
      <c r="G1842" t="s">
        <v>1927</v>
      </c>
      <c r="H1842" s="26" t="s">
        <v>4367</v>
      </c>
      <c r="J1842" s="1">
        <v>56</v>
      </c>
      <c r="K1842">
        <v>1841</v>
      </c>
      <c r="L1842">
        <v>0.22916666699999999</v>
      </c>
      <c r="M1842">
        <v>0.55555555599999995</v>
      </c>
      <c r="N1842">
        <v>0</v>
      </c>
      <c r="O1842">
        <f t="shared" si="115"/>
        <v>1</v>
      </c>
      <c r="P1842">
        <f t="shared" si="112"/>
        <v>0</v>
      </c>
      <c r="Q1842">
        <f t="shared" si="113"/>
        <v>0</v>
      </c>
    </row>
    <row r="1843" spans="1:17" ht="272" x14ac:dyDescent="0.2">
      <c r="A1843" t="s">
        <v>1836</v>
      </c>
      <c r="B1843" t="s">
        <v>1189</v>
      </c>
      <c r="C1843" t="s">
        <v>1928</v>
      </c>
      <c r="D1843" t="s">
        <v>1927</v>
      </c>
      <c r="E1843" s="26" t="s">
        <v>3130</v>
      </c>
      <c r="F1843">
        <f t="shared" si="114"/>
        <v>1</v>
      </c>
      <c r="G1843" t="s">
        <v>1927</v>
      </c>
      <c r="H1843" s="26" t="s">
        <v>4368</v>
      </c>
      <c r="J1843" s="1">
        <v>56</v>
      </c>
      <c r="K1843">
        <v>1842</v>
      </c>
      <c r="L1843">
        <v>0.22916666699999999</v>
      </c>
      <c r="M1843">
        <v>0.55555555599999995</v>
      </c>
      <c r="N1843">
        <v>0</v>
      </c>
      <c r="O1843">
        <f t="shared" si="115"/>
        <v>1</v>
      </c>
      <c r="P1843">
        <f t="shared" si="112"/>
        <v>0</v>
      </c>
      <c r="Q1843">
        <f t="shared" si="113"/>
        <v>0</v>
      </c>
    </row>
    <row r="1844" spans="1:17" ht="153" x14ac:dyDescent="0.2">
      <c r="A1844" t="s">
        <v>1837</v>
      </c>
      <c r="B1844" t="s">
        <v>1189</v>
      </c>
      <c r="C1844" t="s">
        <v>1928</v>
      </c>
      <c r="D1844" t="s">
        <v>1927</v>
      </c>
      <c r="E1844" s="26" t="s">
        <v>3131</v>
      </c>
      <c r="F1844">
        <f t="shared" si="114"/>
        <v>1</v>
      </c>
      <c r="G1844" t="s">
        <v>1927</v>
      </c>
      <c r="H1844" s="26" t="s">
        <v>4369</v>
      </c>
      <c r="J1844" s="1">
        <v>56</v>
      </c>
      <c r="K1844">
        <v>1843</v>
      </c>
      <c r="L1844">
        <v>0.16666666699999999</v>
      </c>
      <c r="M1844">
        <v>0.55555555599999995</v>
      </c>
      <c r="N1844">
        <v>0</v>
      </c>
      <c r="O1844">
        <f t="shared" si="115"/>
        <v>1</v>
      </c>
      <c r="P1844">
        <f t="shared" si="112"/>
        <v>0</v>
      </c>
      <c r="Q1844">
        <f t="shared" si="113"/>
        <v>0</v>
      </c>
    </row>
    <row r="1845" spans="1:17" ht="187" x14ac:dyDescent="0.2">
      <c r="A1845" t="s">
        <v>1838</v>
      </c>
      <c r="B1845" t="s">
        <v>1189</v>
      </c>
      <c r="C1845" t="s">
        <v>1928</v>
      </c>
      <c r="D1845" t="s">
        <v>1928</v>
      </c>
      <c r="E1845" s="26" t="s">
        <v>3132</v>
      </c>
      <c r="F1845">
        <f t="shared" si="114"/>
        <v>0</v>
      </c>
      <c r="G1845" t="s">
        <v>1928</v>
      </c>
      <c r="H1845" s="26" t="s">
        <v>4370</v>
      </c>
      <c r="J1845" s="1">
        <v>57</v>
      </c>
      <c r="K1845">
        <v>1844</v>
      </c>
      <c r="L1845">
        <v>0.55208333300000001</v>
      </c>
      <c r="M1845">
        <v>0.94444444400000005</v>
      </c>
      <c r="N1845">
        <v>8.3333332999999996E-2</v>
      </c>
      <c r="O1845">
        <f t="shared" si="115"/>
        <v>0</v>
      </c>
      <c r="P1845">
        <f t="shared" si="112"/>
        <v>1</v>
      </c>
      <c r="Q1845">
        <f t="shared" si="113"/>
        <v>0</v>
      </c>
    </row>
    <row r="1846" spans="1:17" ht="170" x14ac:dyDescent="0.2">
      <c r="A1846" t="s">
        <v>1839</v>
      </c>
      <c r="B1846" t="s">
        <v>1189</v>
      </c>
      <c r="C1846" t="s">
        <v>1928</v>
      </c>
      <c r="D1846" t="s">
        <v>1928</v>
      </c>
      <c r="E1846" s="26" t="s">
        <v>3133</v>
      </c>
      <c r="F1846">
        <f t="shared" si="114"/>
        <v>0</v>
      </c>
      <c r="G1846" t="s">
        <v>1928</v>
      </c>
      <c r="H1846" s="26" t="s">
        <v>4371</v>
      </c>
      <c r="J1846" s="1">
        <v>57</v>
      </c>
      <c r="K1846">
        <v>1845</v>
      </c>
      <c r="L1846">
        <v>0.54166666699999999</v>
      </c>
      <c r="M1846">
        <v>0.91666666699999999</v>
      </c>
      <c r="N1846">
        <v>8.3333332999999996E-2</v>
      </c>
      <c r="O1846">
        <f t="shared" si="115"/>
        <v>0</v>
      </c>
      <c r="P1846">
        <f t="shared" si="112"/>
        <v>1</v>
      </c>
      <c r="Q1846">
        <f t="shared" si="113"/>
        <v>0</v>
      </c>
    </row>
    <row r="1847" spans="1:17" ht="204" x14ac:dyDescent="0.2">
      <c r="A1847" t="s">
        <v>1840</v>
      </c>
      <c r="B1847" t="s">
        <v>1189</v>
      </c>
      <c r="C1847" t="s">
        <v>1928</v>
      </c>
      <c r="D1847" t="s">
        <v>1928</v>
      </c>
      <c r="E1847" s="26" t="s">
        <v>3134</v>
      </c>
      <c r="F1847">
        <f t="shared" si="114"/>
        <v>0</v>
      </c>
      <c r="G1847" t="s">
        <v>1928</v>
      </c>
      <c r="H1847" s="26" t="s">
        <v>4372</v>
      </c>
      <c r="J1847" s="1">
        <v>57</v>
      </c>
      <c r="K1847">
        <v>1846</v>
      </c>
      <c r="L1847">
        <v>0.5</v>
      </c>
      <c r="M1847">
        <v>0.86111111100000004</v>
      </c>
      <c r="N1847">
        <v>8.3333332999999996E-2</v>
      </c>
      <c r="O1847">
        <f t="shared" si="115"/>
        <v>0</v>
      </c>
      <c r="P1847">
        <f t="shared" si="112"/>
        <v>1</v>
      </c>
      <c r="Q1847">
        <f t="shared" si="113"/>
        <v>0</v>
      </c>
    </row>
    <row r="1848" spans="1:17" ht="153" x14ac:dyDescent="0.2">
      <c r="A1848" t="s">
        <v>1841</v>
      </c>
      <c r="B1848" t="s">
        <v>1189</v>
      </c>
      <c r="C1848" t="s">
        <v>1928</v>
      </c>
      <c r="D1848" t="s">
        <v>1927</v>
      </c>
      <c r="E1848" s="26" t="s">
        <v>3135</v>
      </c>
      <c r="F1848">
        <f t="shared" si="114"/>
        <v>1</v>
      </c>
      <c r="G1848" t="s">
        <v>1927</v>
      </c>
      <c r="H1848" s="26" t="s">
        <v>4373</v>
      </c>
      <c r="J1848" s="1">
        <v>57</v>
      </c>
      <c r="K1848">
        <v>1847</v>
      </c>
      <c r="L1848">
        <v>0.52083333300000001</v>
      </c>
      <c r="M1848">
        <v>0.91666666699999999</v>
      </c>
      <c r="N1848">
        <v>8.3333332999999996E-2</v>
      </c>
      <c r="O1848">
        <f t="shared" si="115"/>
        <v>1</v>
      </c>
      <c r="P1848">
        <f t="shared" si="112"/>
        <v>0</v>
      </c>
      <c r="Q1848">
        <f t="shared" si="113"/>
        <v>0</v>
      </c>
    </row>
    <row r="1849" spans="1:17" ht="102" x14ac:dyDescent="0.2">
      <c r="A1849" t="s">
        <v>1842</v>
      </c>
      <c r="B1849" t="s">
        <v>1189</v>
      </c>
      <c r="C1849" t="s">
        <v>1928</v>
      </c>
      <c r="D1849" t="s">
        <v>1928</v>
      </c>
      <c r="E1849" s="26" t="s">
        <v>3136</v>
      </c>
      <c r="F1849">
        <f t="shared" si="114"/>
        <v>0</v>
      </c>
      <c r="G1849" t="s">
        <v>1928</v>
      </c>
      <c r="H1849" s="26" t="s">
        <v>4374</v>
      </c>
      <c r="J1849" s="1">
        <v>57</v>
      </c>
      <c r="K1849">
        <v>1848</v>
      </c>
      <c r="L1849">
        <v>0.48958333300000001</v>
      </c>
      <c r="M1849">
        <v>0.77777777800000003</v>
      </c>
      <c r="N1849">
        <v>8.3333332999999996E-2</v>
      </c>
      <c r="O1849">
        <f t="shared" si="115"/>
        <v>0</v>
      </c>
      <c r="P1849">
        <f t="shared" si="112"/>
        <v>1</v>
      </c>
      <c r="Q1849">
        <f t="shared" si="113"/>
        <v>0</v>
      </c>
    </row>
    <row r="1850" spans="1:17" ht="221" x14ac:dyDescent="0.2">
      <c r="A1850" t="s">
        <v>1843</v>
      </c>
      <c r="B1850" t="s">
        <v>1189</v>
      </c>
      <c r="C1850" t="s">
        <v>1928</v>
      </c>
      <c r="D1850" t="s">
        <v>1928</v>
      </c>
      <c r="E1850" s="26" t="s">
        <v>3137</v>
      </c>
      <c r="F1850">
        <f t="shared" si="114"/>
        <v>0</v>
      </c>
      <c r="G1850" t="s">
        <v>1928</v>
      </c>
      <c r="H1850" s="26" t="s">
        <v>4375</v>
      </c>
      <c r="J1850" s="1">
        <v>57</v>
      </c>
      <c r="K1850">
        <v>1849</v>
      </c>
      <c r="L1850">
        <v>0.5</v>
      </c>
      <c r="M1850">
        <v>0.77777777800000003</v>
      </c>
      <c r="N1850">
        <v>8.3333332999999996E-2</v>
      </c>
      <c r="O1850">
        <f t="shared" si="115"/>
        <v>0</v>
      </c>
      <c r="P1850">
        <f t="shared" si="112"/>
        <v>1</v>
      </c>
      <c r="Q1850">
        <f t="shared" si="113"/>
        <v>0</v>
      </c>
    </row>
    <row r="1851" spans="1:17" ht="68" x14ac:dyDescent="0.2">
      <c r="A1851" t="s">
        <v>1844</v>
      </c>
      <c r="B1851" t="s">
        <v>1189</v>
      </c>
      <c r="C1851" t="s">
        <v>1928</v>
      </c>
      <c r="D1851" t="s">
        <v>1928</v>
      </c>
      <c r="E1851" s="26" t="s">
        <v>3138</v>
      </c>
      <c r="F1851">
        <f t="shared" si="114"/>
        <v>0</v>
      </c>
      <c r="G1851" t="s">
        <v>1928</v>
      </c>
      <c r="H1851" s="26" t="s">
        <v>4376</v>
      </c>
      <c r="J1851" s="1">
        <v>57</v>
      </c>
      <c r="K1851">
        <v>1850</v>
      </c>
      <c r="L1851">
        <v>0.5</v>
      </c>
      <c r="M1851">
        <v>0.94444444400000005</v>
      </c>
      <c r="N1851">
        <v>8.3333332999999996E-2</v>
      </c>
      <c r="O1851">
        <f t="shared" si="115"/>
        <v>0</v>
      </c>
      <c r="P1851">
        <f t="shared" si="112"/>
        <v>1</v>
      </c>
      <c r="Q1851">
        <f t="shared" si="113"/>
        <v>0</v>
      </c>
    </row>
    <row r="1852" spans="1:17" ht="119" x14ac:dyDescent="0.2">
      <c r="A1852" t="s">
        <v>1845</v>
      </c>
      <c r="B1852" t="s">
        <v>1189</v>
      </c>
      <c r="C1852" t="s">
        <v>1928</v>
      </c>
      <c r="D1852" t="s">
        <v>1927</v>
      </c>
      <c r="E1852" s="26" t="s">
        <v>3139</v>
      </c>
      <c r="F1852">
        <f t="shared" si="114"/>
        <v>1</v>
      </c>
      <c r="G1852" t="s">
        <v>1927</v>
      </c>
      <c r="H1852" s="26" t="s">
        <v>4377</v>
      </c>
      <c r="J1852" s="1">
        <v>58</v>
      </c>
      <c r="K1852">
        <v>1851</v>
      </c>
      <c r="L1852">
        <v>0.27083333300000001</v>
      </c>
      <c r="M1852">
        <v>0.69444444400000005</v>
      </c>
      <c r="N1852">
        <v>0.25</v>
      </c>
      <c r="O1852">
        <f t="shared" si="115"/>
        <v>1</v>
      </c>
      <c r="P1852">
        <f t="shared" si="112"/>
        <v>0</v>
      </c>
      <c r="Q1852">
        <f t="shared" si="113"/>
        <v>0</v>
      </c>
    </row>
    <row r="1853" spans="1:17" ht="153" x14ac:dyDescent="0.2">
      <c r="A1853" t="s">
        <v>1846</v>
      </c>
      <c r="B1853" t="s">
        <v>1189</v>
      </c>
      <c r="C1853" t="s">
        <v>1928</v>
      </c>
      <c r="D1853" t="s">
        <v>1927</v>
      </c>
      <c r="E1853" s="26" t="s">
        <v>3140</v>
      </c>
      <c r="F1853">
        <f t="shared" si="114"/>
        <v>1</v>
      </c>
      <c r="G1853" t="s">
        <v>1927</v>
      </c>
      <c r="H1853" s="26" t="s">
        <v>4378</v>
      </c>
      <c r="J1853" s="1">
        <v>58</v>
      </c>
      <c r="K1853">
        <v>1852</v>
      </c>
      <c r="L1853">
        <v>0.33333333300000001</v>
      </c>
      <c r="M1853">
        <v>0.69444444400000005</v>
      </c>
      <c r="N1853">
        <v>0.25</v>
      </c>
      <c r="O1853">
        <f t="shared" si="115"/>
        <v>1</v>
      </c>
      <c r="P1853">
        <f t="shared" si="112"/>
        <v>0</v>
      </c>
      <c r="Q1853">
        <f t="shared" si="113"/>
        <v>0</v>
      </c>
    </row>
    <row r="1854" spans="1:17" ht="255" x14ac:dyDescent="0.2">
      <c r="A1854" t="s">
        <v>1847</v>
      </c>
      <c r="B1854" t="s">
        <v>1189</v>
      </c>
      <c r="C1854" t="s">
        <v>1928</v>
      </c>
      <c r="D1854" t="s">
        <v>1927</v>
      </c>
      <c r="E1854" s="26" t="s">
        <v>3141</v>
      </c>
      <c r="F1854">
        <f t="shared" si="114"/>
        <v>1</v>
      </c>
      <c r="G1854" t="s">
        <v>1927</v>
      </c>
      <c r="H1854" s="26" t="s">
        <v>3399</v>
      </c>
      <c r="J1854" s="1">
        <v>58</v>
      </c>
      <c r="K1854">
        <v>1853</v>
      </c>
      <c r="L1854">
        <v>0.25</v>
      </c>
      <c r="M1854">
        <v>0.72222222199999997</v>
      </c>
      <c r="N1854">
        <v>0.25</v>
      </c>
      <c r="O1854">
        <f t="shared" si="115"/>
        <v>1</v>
      </c>
      <c r="P1854">
        <f t="shared" si="112"/>
        <v>0</v>
      </c>
      <c r="Q1854">
        <f t="shared" si="113"/>
        <v>0</v>
      </c>
    </row>
    <row r="1855" spans="1:17" ht="238" x14ac:dyDescent="0.2">
      <c r="A1855" t="s">
        <v>1848</v>
      </c>
      <c r="B1855" t="s">
        <v>1189</v>
      </c>
      <c r="C1855" t="s">
        <v>1928</v>
      </c>
      <c r="D1855" t="s">
        <v>1927</v>
      </c>
      <c r="E1855" s="26" t="s">
        <v>3142</v>
      </c>
      <c r="F1855">
        <f t="shared" si="114"/>
        <v>1</v>
      </c>
      <c r="G1855" t="s">
        <v>1927</v>
      </c>
      <c r="H1855" s="26" t="s">
        <v>4379</v>
      </c>
      <c r="J1855" s="1">
        <v>58</v>
      </c>
      <c r="K1855">
        <v>1854</v>
      </c>
      <c r="L1855">
        <v>0.20833333300000001</v>
      </c>
      <c r="M1855">
        <v>0.55555555599999995</v>
      </c>
      <c r="N1855">
        <v>0.25</v>
      </c>
      <c r="O1855">
        <f t="shared" si="115"/>
        <v>1</v>
      </c>
      <c r="P1855">
        <f t="shared" si="112"/>
        <v>0</v>
      </c>
      <c r="Q1855">
        <f t="shared" si="113"/>
        <v>0</v>
      </c>
    </row>
    <row r="1856" spans="1:17" ht="85" x14ac:dyDescent="0.2">
      <c r="A1856" t="s">
        <v>1849</v>
      </c>
      <c r="B1856" t="s">
        <v>1189</v>
      </c>
      <c r="C1856" t="s">
        <v>1928</v>
      </c>
      <c r="D1856" t="s">
        <v>1927</v>
      </c>
      <c r="E1856" s="26" t="s">
        <v>1978</v>
      </c>
      <c r="F1856">
        <f t="shared" si="114"/>
        <v>1</v>
      </c>
      <c r="G1856" t="s">
        <v>1927</v>
      </c>
      <c r="H1856" s="26" t="s">
        <v>3777</v>
      </c>
      <c r="J1856" s="1">
        <v>58</v>
      </c>
      <c r="K1856">
        <v>1855</v>
      </c>
      <c r="L1856">
        <v>0.21875</v>
      </c>
      <c r="M1856">
        <v>0.77777777800000003</v>
      </c>
      <c r="N1856">
        <v>0.25</v>
      </c>
      <c r="O1856">
        <f t="shared" si="115"/>
        <v>1</v>
      </c>
      <c r="P1856">
        <f t="shared" si="112"/>
        <v>0</v>
      </c>
      <c r="Q1856">
        <f t="shared" si="113"/>
        <v>0</v>
      </c>
    </row>
    <row r="1857" spans="1:17" ht="170" x14ac:dyDescent="0.2">
      <c r="A1857" t="s">
        <v>1850</v>
      </c>
      <c r="B1857" t="s">
        <v>1189</v>
      </c>
      <c r="C1857" t="s">
        <v>1928</v>
      </c>
      <c r="D1857" t="s">
        <v>1927</v>
      </c>
      <c r="E1857" s="26" t="s">
        <v>3143</v>
      </c>
      <c r="F1857">
        <f t="shared" si="114"/>
        <v>1</v>
      </c>
      <c r="G1857" t="s">
        <v>1927</v>
      </c>
      <c r="H1857" s="26" t="s">
        <v>4380</v>
      </c>
      <c r="J1857" s="1">
        <v>58</v>
      </c>
      <c r="K1857">
        <v>1856</v>
      </c>
      <c r="L1857">
        <v>0.35416666699999999</v>
      </c>
      <c r="M1857">
        <v>0.72222222199999997</v>
      </c>
      <c r="N1857">
        <v>0.25</v>
      </c>
      <c r="O1857">
        <f t="shared" si="115"/>
        <v>1</v>
      </c>
      <c r="P1857">
        <f t="shared" si="112"/>
        <v>0</v>
      </c>
      <c r="Q1857">
        <f t="shared" si="113"/>
        <v>0</v>
      </c>
    </row>
    <row r="1858" spans="1:17" ht="187" x14ac:dyDescent="0.2">
      <c r="A1858" t="s">
        <v>1851</v>
      </c>
      <c r="B1858" t="s">
        <v>1189</v>
      </c>
      <c r="C1858" t="s">
        <v>1928</v>
      </c>
      <c r="D1858" t="s">
        <v>1928</v>
      </c>
      <c r="E1858" s="26" t="s">
        <v>3144</v>
      </c>
      <c r="F1858">
        <f t="shared" si="114"/>
        <v>0</v>
      </c>
      <c r="G1858" t="s">
        <v>1928</v>
      </c>
      <c r="H1858" s="26" t="s">
        <v>4381</v>
      </c>
      <c r="J1858" s="1">
        <v>58</v>
      </c>
      <c r="K1858">
        <v>1857</v>
      </c>
      <c r="L1858">
        <v>0.23958333300000001</v>
      </c>
      <c r="M1858">
        <v>0.69444444400000005</v>
      </c>
      <c r="N1858">
        <v>0.25</v>
      </c>
      <c r="O1858">
        <f t="shared" si="115"/>
        <v>0</v>
      </c>
      <c r="P1858">
        <f t="shared" ref="P1858:P1906" si="116">IF(D1858="Weak",0,1)</f>
        <v>1</v>
      </c>
      <c r="Q1858">
        <f t="shared" ref="Q1858:Q1906" si="117">IF(B1858="GRADE",1,0)</f>
        <v>0</v>
      </c>
    </row>
    <row r="1859" spans="1:17" ht="170" x14ac:dyDescent="0.2">
      <c r="A1859" t="s">
        <v>1852</v>
      </c>
      <c r="B1859" t="s">
        <v>1189</v>
      </c>
      <c r="C1859" t="s">
        <v>1927</v>
      </c>
      <c r="D1859" t="s">
        <v>1927</v>
      </c>
      <c r="E1859" s="26" t="s">
        <v>3145</v>
      </c>
      <c r="F1859">
        <f t="shared" ref="F1859:F1906" si="118">IF(C1859=D1859,0,1)</f>
        <v>0</v>
      </c>
      <c r="G1859" t="s">
        <v>1927</v>
      </c>
      <c r="H1859" s="26" t="s">
        <v>3548</v>
      </c>
      <c r="J1859" s="1">
        <v>58</v>
      </c>
      <c r="K1859">
        <v>1858</v>
      </c>
      <c r="L1859">
        <v>0.21875</v>
      </c>
      <c r="M1859">
        <v>0.72222222199999997</v>
      </c>
      <c r="N1859">
        <v>0.25</v>
      </c>
      <c r="O1859">
        <f t="shared" ref="O1859:O1906" si="119">F1859</f>
        <v>0</v>
      </c>
      <c r="P1859">
        <f t="shared" si="116"/>
        <v>0</v>
      </c>
      <c r="Q1859">
        <f t="shared" si="117"/>
        <v>0</v>
      </c>
    </row>
    <row r="1860" spans="1:17" ht="187" x14ac:dyDescent="0.2">
      <c r="A1860" t="s">
        <v>1853</v>
      </c>
      <c r="B1860" t="s">
        <v>1189</v>
      </c>
      <c r="C1860" t="s">
        <v>1928</v>
      </c>
      <c r="D1860" t="s">
        <v>1927</v>
      </c>
      <c r="E1860" s="26" t="s">
        <v>3146</v>
      </c>
      <c r="F1860">
        <f t="shared" si="118"/>
        <v>1</v>
      </c>
      <c r="G1860" t="s">
        <v>1927</v>
      </c>
      <c r="H1860" s="26" t="s">
        <v>4382</v>
      </c>
      <c r="J1860" s="1">
        <v>59</v>
      </c>
      <c r="K1860">
        <v>1859</v>
      </c>
      <c r="L1860">
        <v>0.42708333300000001</v>
      </c>
      <c r="M1860">
        <v>0.77777777800000003</v>
      </c>
      <c r="N1860">
        <v>0.20833333300000001</v>
      </c>
      <c r="O1860">
        <f t="shared" si="119"/>
        <v>1</v>
      </c>
      <c r="P1860">
        <f t="shared" si="116"/>
        <v>0</v>
      </c>
      <c r="Q1860">
        <f t="shared" si="117"/>
        <v>0</v>
      </c>
    </row>
    <row r="1861" spans="1:17" ht="85" x14ac:dyDescent="0.2">
      <c r="A1861" t="s">
        <v>1854</v>
      </c>
      <c r="B1861" t="s">
        <v>1189</v>
      </c>
      <c r="C1861" t="s">
        <v>1928</v>
      </c>
      <c r="D1861" t="s">
        <v>1927</v>
      </c>
      <c r="E1861" s="26" t="s">
        <v>1979</v>
      </c>
      <c r="F1861">
        <f t="shared" si="118"/>
        <v>1</v>
      </c>
      <c r="G1861" t="s">
        <v>1927</v>
      </c>
      <c r="H1861" s="26" t="s">
        <v>3547</v>
      </c>
      <c r="J1861" s="1">
        <v>59</v>
      </c>
      <c r="K1861">
        <v>1860</v>
      </c>
      <c r="L1861">
        <v>0.3125</v>
      </c>
      <c r="M1861">
        <v>0.61111111100000004</v>
      </c>
      <c r="N1861">
        <v>0.20833333300000001</v>
      </c>
      <c r="O1861">
        <f t="shared" si="119"/>
        <v>1</v>
      </c>
      <c r="P1861">
        <f t="shared" si="116"/>
        <v>0</v>
      </c>
      <c r="Q1861">
        <f t="shared" si="117"/>
        <v>0</v>
      </c>
    </row>
    <row r="1862" spans="1:17" ht="85" x14ac:dyDescent="0.2">
      <c r="A1862" t="s">
        <v>1855</v>
      </c>
      <c r="B1862" t="s">
        <v>1189</v>
      </c>
      <c r="C1862" t="s">
        <v>1927</v>
      </c>
      <c r="D1862" t="s">
        <v>1927</v>
      </c>
      <c r="E1862" s="26" t="s">
        <v>1979</v>
      </c>
      <c r="F1862">
        <f t="shared" si="118"/>
        <v>0</v>
      </c>
      <c r="G1862" t="s">
        <v>1927</v>
      </c>
      <c r="H1862" s="26" t="s">
        <v>3548</v>
      </c>
      <c r="J1862" s="1">
        <v>59</v>
      </c>
      <c r="K1862">
        <v>1861</v>
      </c>
      <c r="L1862">
        <v>0.30208333300000001</v>
      </c>
      <c r="M1862">
        <v>0.66666666699999999</v>
      </c>
      <c r="N1862">
        <v>0.20833333300000001</v>
      </c>
      <c r="O1862">
        <f t="shared" si="119"/>
        <v>0</v>
      </c>
      <c r="P1862">
        <f t="shared" si="116"/>
        <v>0</v>
      </c>
      <c r="Q1862">
        <f t="shared" si="117"/>
        <v>0</v>
      </c>
    </row>
    <row r="1863" spans="1:17" ht="153" x14ac:dyDescent="0.2">
      <c r="A1863" t="s">
        <v>1856</v>
      </c>
      <c r="B1863" t="s">
        <v>1189</v>
      </c>
      <c r="C1863" t="s">
        <v>1928</v>
      </c>
      <c r="D1863" t="s">
        <v>1927</v>
      </c>
      <c r="E1863" s="26" t="s">
        <v>3147</v>
      </c>
      <c r="F1863">
        <f t="shared" si="118"/>
        <v>1</v>
      </c>
      <c r="G1863" t="s">
        <v>1927</v>
      </c>
      <c r="H1863" s="26" t="s">
        <v>4383</v>
      </c>
      <c r="J1863" s="1">
        <v>59</v>
      </c>
      <c r="K1863">
        <v>1862</v>
      </c>
      <c r="L1863">
        <v>0.35416666699999999</v>
      </c>
      <c r="M1863">
        <v>0.61111111100000004</v>
      </c>
      <c r="N1863">
        <v>0.20833333300000001</v>
      </c>
      <c r="O1863">
        <f t="shared" si="119"/>
        <v>1</v>
      </c>
      <c r="P1863">
        <f t="shared" si="116"/>
        <v>0</v>
      </c>
      <c r="Q1863">
        <f t="shared" si="117"/>
        <v>0</v>
      </c>
    </row>
    <row r="1864" spans="1:17" ht="119" x14ac:dyDescent="0.2">
      <c r="A1864" t="s">
        <v>1857</v>
      </c>
      <c r="B1864" t="s">
        <v>1189</v>
      </c>
      <c r="C1864" t="s">
        <v>1928</v>
      </c>
      <c r="D1864" t="s">
        <v>1928</v>
      </c>
      <c r="E1864" s="26" t="s">
        <v>3148</v>
      </c>
      <c r="F1864">
        <f t="shared" si="118"/>
        <v>0</v>
      </c>
      <c r="G1864" t="s">
        <v>1928</v>
      </c>
      <c r="H1864" s="26" t="s">
        <v>4384</v>
      </c>
      <c r="J1864" s="1">
        <v>59</v>
      </c>
      <c r="K1864">
        <v>1863</v>
      </c>
      <c r="L1864">
        <v>0.46875</v>
      </c>
      <c r="M1864">
        <v>0.69444444400000005</v>
      </c>
      <c r="N1864">
        <v>0.20833333300000001</v>
      </c>
      <c r="O1864">
        <f t="shared" si="119"/>
        <v>0</v>
      </c>
      <c r="P1864">
        <f t="shared" si="116"/>
        <v>1</v>
      </c>
      <c r="Q1864">
        <f t="shared" si="117"/>
        <v>0</v>
      </c>
    </row>
    <row r="1865" spans="1:17" ht="136" x14ac:dyDescent="0.2">
      <c r="A1865" t="s">
        <v>1858</v>
      </c>
      <c r="B1865" t="s">
        <v>1189</v>
      </c>
      <c r="C1865" t="s">
        <v>1928</v>
      </c>
      <c r="D1865" t="s">
        <v>1928</v>
      </c>
      <c r="E1865" s="26" t="s">
        <v>3149</v>
      </c>
      <c r="F1865">
        <f t="shared" si="118"/>
        <v>0</v>
      </c>
      <c r="G1865" t="s">
        <v>1928</v>
      </c>
      <c r="H1865" s="26" t="s">
        <v>4385</v>
      </c>
      <c r="J1865" s="1">
        <v>59</v>
      </c>
      <c r="K1865">
        <v>1864</v>
      </c>
      <c r="L1865">
        <v>0.47916666699999999</v>
      </c>
      <c r="M1865">
        <v>0.69444444400000005</v>
      </c>
      <c r="N1865">
        <v>0.20833333300000001</v>
      </c>
      <c r="O1865">
        <f t="shared" si="119"/>
        <v>0</v>
      </c>
      <c r="P1865">
        <f t="shared" si="116"/>
        <v>1</v>
      </c>
      <c r="Q1865">
        <f t="shared" si="117"/>
        <v>0</v>
      </c>
    </row>
    <row r="1866" spans="1:17" ht="187" x14ac:dyDescent="0.2">
      <c r="A1866" t="s">
        <v>1859</v>
      </c>
      <c r="B1866" t="s">
        <v>1189</v>
      </c>
      <c r="C1866" t="s">
        <v>1928</v>
      </c>
      <c r="D1866" t="s">
        <v>1928</v>
      </c>
      <c r="E1866" s="26" t="s">
        <v>3150</v>
      </c>
      <c r="F1866">
        <f t="shared" si="118"/>
        <v>0</v>
      </c>
      <c r="G1866" t="s">
        <v>1928</v>
      </c>
      <c r="H1866" s="26" t="s">
        <v>4386</v>
      </c>
      <c r="J1866" s="1">
        <v>59</v>
      </c>
      <c r="K1866">
        <v>1865</v>
      </c>
      <c r="L1866">
        <v>0.41666666699999999</v>
      </c>
      <c r="M1866">
        <v>0.69444444400000005</v>
      </c>
      <c r="N1866">
        <v>0.20833333300000001</v>
      </c>
      <c r="O1866">
        <f t="shared" si="119"/>
        <v>0</v>
      </c>
      <c r="P1866">
        <f t="shared" si="116"/>
        <v>1</v>
      </c>
      <c r="Q1866">
        <f t="shared" si="117"/>
        <v>0</v>
      </c>
    </row>
    <row r="1867" spans="1:17" ht="289" x14ac:dyDescent="0.2">
      <c r="A1867" t="s">
        <v>1860</v>
      </c>
      <c r="B1867" t="s">
        <v>1189</v>
      </c>
      <c r="C1867" t="s">
        <v>1928</v>
      </c>
      <c r="D1867" t="s">
        <v>1928</v>
      </c>
      <c r="E1867" s="26" t="s">
        <v>3151</v>
      </c>
      <c r="F1867">
        <f t="shared" si="118"/>
        <v>0</v>
      </c>
      <c r="G1867" t="s">
        <v>1928</v>
      </c>
      <c r="H1867" s="26" t="s">
        <v>4387</v>
      </c>
      <c r="J1867" s="1">
        <v>59</v>
      </c>
      <c r="K1867">
        <v>1866</v>
      </c>
      <c r="L1867">
        <v>0.45833333300000001</v>
      </c>
      <c r="M1867">
        <v>0.75</v>
      </c>
      <c r="N1867">
        <v>0.20833333300000001</v>
      </c>
      <c r="O1867">
        <f t="shared" si="119"/>
        <v>0</v>
      </c>
      <c r="P1867">
        <f t="shared" si="116"/>
        <v>1</v>
      </c>
      <c r="Q1867">
        <f t="shared" si="117"/>
        <v>0</v>
      </c>
    </row>
    <row r="1868" spans="1:17" ht="204" x14ac:dyDescent="0.2">
      <c r="A1868" t="s">
        <v>1861</v>
      </c>
      <c r="B1868" t="s">
        <v>1189</v>
      </c>
      <c r="C1868" t="s">
        <v>1928</v>
      </c>
      <c r="D1868" t="s">
        <v>1928</v>
      </c>
      <c r="E1868" s="26" t="s">
        <v>3152</v>
      </c>
      <c r="F1868">
        <f t="shared" si="118"/>
        <v>0</v>
      </c>
      <c r="G1868" t="s">
        <v>1928</v>
      </c>
      <c r="H1868" s="26" t="s">
        <v>4388</v>
      </c>
      <c r="J1868" s="1">
        <v>59</v>
      </c>
      <c r="K1868">
        <v>1867</v>
      </c>
      <c r="L1868">
        <v>0.46875</v>
      </c>
      <c r="M1868">
        <v>0.75</v>
      </c>
      <c r="N1868">
        <v>0.20833333300000001</v>
      </c>
      <c r="O1868">
        <f t="shared" si="119"/>
        <v>0</v>
      </c>
      <c r="P1868">
        <f t="shared" si="116"/>
        <v>1</v>
      </c>
      <c r="Q1868">
        <f t="shared" si="117"/>
        <v>0</v>
      </c>
    </row>
    <row r="1869" spans="1:17" ht="221" x14ac:dyDescent="0.2">
      <c r="A1869" t="s">
        <v>1862</v>
      </c>
      <c r="B1869" t="s">
        <v>1189</v>
      </c>
      <c r="C1869" t="s">
        <v>1928</v>
      </c>
      <c r="D1869" t="s">
        <v>1928</v>
      </c>
      <c r="E1869" s="26" t="s">
        <v>3153</v>
      </c>
      <c r="F1869">
        <f t="shared" si="118"/>
        <v>0</v>
      </c>
      <c r="G1869" t="s">
        <v>1928</v>
      </c>
      <c r="H1869" s="26" t="s">
        <v>4389</v>
      </c>
      <c r="J1869" s="1">
        <v>59</v>
      </c>
      <c r="K1869">
        <v>1868</v>
      </c>
      <c r="L1869">
        <v>0.45833333300000001</v>
      </c>
      <c r="M1869">
        <v>0.72222222199999997</v>
      </c>
      <c r="N1869">
        <v>0.20833333300000001</v>
      </c>
      <c r="O1869">
        <f t="shared" si="119"/>
        <v>0</v>
      </c>
      <c r="P1869">
        <f t="shared" si="116"/>
        <v>1</v>
      </c>
      <c r="Q1869">
        <f t="shared" si="117"/>
        <v>0</v>
      </c>
    </row>
    <row r="1870" spans="1:17" ht="356" x14ac:dyDescent="0.2">
      <c r="A1870" t="s">
        <v>1863</v>
      </c>
      <c r="B1870" t="s">
        <v>1189</v>
      </c>
      <c r="C1870" t="s">
        <v>1928</v>
      </c>
      <c r="D1870" t="s">
        <v>1927</v>
      </c>
      <c r="E1870" s="26" t="s">
        <v>3154</v>
      </c>
      <c r="F1870">
        <f t="shared" si="118"/>
        <v>1</v>
      </c>
      <c r="G1870" t="s">
        <v>1927</v>
      </c>
      <c r="H1870" s="26" t="s">
        <v>4390</v>
      </c>
      <c r="J1870" s="1">
        <v>59</v>
      </c>
      <c r="K1870">
        <v>1869</v>
      </c>
      <c r="L1870">
        <v>0.375</v>
      </c>
      <c r="M1870">
        <v>0.63888888899999996</v>
      </c>
      <c r="N1870">
        <v>0.20833333300000001</v>
      </c>
      <c r="O1870">
        <f t="shared" si="119"/>
        <v>1</v>
      </c>
      <c r="P1870">
        <f t="shared" si="116"/>
        <v>0</v>
      </c>
      <c r="Q1870">
        <f t="shared" si="117"/>
        <v>0</v>
      </c>
    </row>
    <row r="1871" spans="1:17" ht="204" x14ac:dyDescent="0.2">
      <c r="A1871" t="s">
        <v>1864</v>
      </c>
      <c r="B1871" t="s">
        <v>1189</v>
      </c>
      <c r="C1871" t="s">
        <v>1928</v>
      </c>
      <c r="D1871" t="s">
        <v>1928</v>
      </c>
      <c r="E1871" s="26" t="s">
        <v>3155</v>
      </c>
      <c r="F1871">
        <f t="shared" si="118"/>
        <v>0</v>
      </c>
      <c r="G1871" t="s">
        <v>1928</v>
      </c>
      <c r="H1871" s="26" t="s">
        <v>4391</v>
      </c>
      <c r="J1871" s="1">
        <v>59</v>
      </c>
      <c r="K1871">
        <v>1870</v>
      </c>
      <c r="L1871">
        <v>0.40625</v>
      </c>
      <c r="M1871">
        <v>0.77777777800000003</v>
      </c>
      <c r="N1871">
        <v>0.20833333300000001</v>
      </c>
      <c r="O1871">
        <f t="shared" si="119"/>
        <v>0</v>
      </c>
      <c r="P1871">
        <f t="shared" si="116"/>
        <v>1</v>
      </c>
      <c r="Q1871">
        <f t="shared" si="117"/>
        <v>0</v>
      </c>
    </row>
    <row r="1872" spans="1:17" ht="85" x14ac:dyDescent="0.2">
      <c r="A1872" t="s">
        <v>1865</v>
      </c>
      <c r="B1872" t="s">
        <v>1189</v>
      </c>
      <c r="C1872" t="s">
        <v>1928</v>
      </c>
      <c r="D1872" t="s">
        <v>1927</v>
      </c>
      <c r="E1872" s="26" t="s">
        <v>1979</v>
      </c>
      <c r="F1872">
        <f t="shared" si="118"/>
        <v>1</v>
      </c>
      <c r="G1872" t="s">
        <v>1927</v>
      </c>
      <c r="H1872" s="26" t="s">
        <v>3548</v>
      </c>
      <c r="J1872" s="1">
        <v>59</v>
      </c>
      <c r="K1872">
        <v>1871</v>
      </c>
      <c r="L1872">
        <v>0.32291666699999999</v>
      </c>
      <c r="M1872">
        <v>0.58333333300000001</v>
      </c>
      <c r="N1872">
        <v>0.20833333300000001</v>
      </c>
      <c r="O1872">
        <f t="shared" si="119"/>
        <v>1</v>
      </c>
      <c r="P1872">
        <f t="shared" si="116"/>
        <v>0</v>
      </c>
      <c r="Q1872">
        <f t="shared" si="117"/>
        <v>0</v>
      </c>
    </row>
    <row r="1873" spans="1:17" ht="187" x14ac:dyDescent="0.2">
      <c r="A1873" t="s">
        <v>1866</v>
      </c>
      <c r="B1873" t="s">
        <v>1189</v>
      </c>
      <c r="C1873" t="s">
        <v>1928</v>
      </c>
      <c r="D1873" t="s">
        <v>1927</v>
      </c>
      <c r="E1873" s="26" t="s">
        <v>3156</v>
      </c>
      <c r="F1873">
        <f t="shared" si="118"/>
        <v>1</v>
      </c>
      <c r="G1873" t="s">
        <v>1927</v>
      </c>
      <c r="H1873" s="26" t="s">
        <v>4392</v>
      </c>
      <c r="J1873" s="1">
        <v>59</v>
      </c>
      <c r="K1873">
        <v>1872</v>
      </c>
      <c r="L1873">
        <v>0.39583333300000001</v>
      </c>
      <c r="M1873">
        <v>0.61111111100000004</v>
      </c>
      <c r="N1873">
        <v>0.20833333300000001</v>
      </c>
      <c r="O1873">
        <f t="shared" si="119"/>
        <v>1</v>
      </c>
      <c r="P1873">
        <f t="shared" si="116"/>
        <v>0</v>
      </c>
      <c r="Q1873">
        <f t="shared" si="117"/>
        <v>0</v>
      </c>
    </row>
    <row r="1874" spans="1:17" ht="255" x14ac:dyDescent="0.2">
      <c r="A1874" t="s">
        <v>1867</v>
      </c>
      <c r="B1874" t="s">
        <v>1189</v>
      </c>
      <c r="C1874" t="s">
        <v>1928</v>
      </c>
      <c r="D1874" t="s">
        <v>1927</v>
      </c>
      <c r="E1874" s="26" t="s">
        <v>3157</v>
      </c>
      <c r="F1874">
        <f t="shared" si="118"/>
        <v>1</v>
      </c>
      <c r="G1874" t="s">
        <v>1927</v>
      </c>
      <c r="H1874" s="26" t="s">
        <v>4393</v>
      </c>
      <c r="J1874" s="1">
        <v>60</v>
      </c>
      <c r="K1874">
        <v>1873</v>
      </c>
      <c r="L1874">
        <v>0.35416666699999999</v>
      </c>
      <c r="M1874">
        <v>0.83333333300000001</v>
      </c>
      <c r="N1874">
        <v>0.20833333300000001</v>
      </c>
      <c r="O1874">
        <f t="shared" si="119"/>
        <v>1</v>
      </c>
      <c r="P1874">
        <f t="shared" si="116"/>
        <v>0</v>
      </c>
      <c r="Q1874">
        <f t="shared" si="117"/>
        <v>0</v>
      </c>
    </row>
    <row r="1875" spans="1:17" ht="170" x14ac:dyDescent="0.2">
      <c r="A1875" t="s">
        <v>1868</v>
      </c>
      <c r="B1875" t="s">
        <v>1189</v>
      </c>
      <c r="C1875" t="s">
        <v>1928</v>
      </c>
      <c r="D1875" t="s">
        <v>1927</v>
      </c>
      <c r="E1875" s="26" t="s">
        <v>3158</v>
      </c>
      <c r="F1875">
        <f t="shared" si="118"/>
        <v>1</v>
      </c>
      <c r="G1875" t="s">
        <v>1927</v>
      </c>
      <c r="H1875" s="26" t="s">
        <v>4394</v>
      </c>
      <c r="J1875" s="1">
        <v>60</v>
      </c>
      <c r="K1875">
        <v>1874</v>
      </c>
      <c r="L1875">
        <v>0.35416666699999999</v>
      </c>
      <c r="M1875">
        <v>0.75</v>
      </c>
      <c r="N1875">
        <v>0.20833333300000001</v>
      </c>
      <c r="O1875">
        <f t="shared" si="119"/>
        <v>1</v>
      </c>
      <c r="P1875">
        <f t="shared" si="116"/>
        <v>0</v>
      </c>
      <c r="Q1875">
        <f t="shared" si="117"/>
        <v>0</v>
      </c>
    </row>
    <row r="1876" spans="1:17" ht="238" x14ac:dyDescent="0.2">
      <c r="A1876" t="s">
        <v>1869</v>
      </c>
      <c r="B1876" t="s">
        <v>1189</v>
      </c>
      <c r="C1876" t="s">
        <v>1928</v>
      </c>
      <c r="D1876" t="s">
        <v>1927</v>
      </c>
      <c r="E1876" s="26" t="s">
        <v>3159</v>
      </c>
      <c r="F1876">
        <f t="shared" si="118"/>
        <v>1</v>
      </c>
      <c r="G1876" t="s">
        <v>1927</v>
      </c>
      <c r="H1876" s="26" t="s">
        <v>4395</v>
      </c>
      <c r="J1876" s="1">
        <v>60</v>
      </c>
      <c r="K1876">
        <v>1875</v>
      </c>
      <c r="L1876">
        <v>0.36458333300000001</v>
      </c>
      <c r="M1876">
        <v>0.77777777800000003</v>
      </c>
      <c r="N1876">
        <v>0.20833333300000001</v>
      </c>
      <c r="O1876">
        <f t="shared" si="119"/>
        <v>1</v>
      </c>
      <c r="P1876">
        <f t="shared" si="116"/>
        <v>0</v>
      </c>
      <c r="Q1876">
        <f t="shared" si="117"/>
        <v>0</v>
      </c>
    </row>
    <row r="1877" spans="1:17" ht="187" x14ac:dyDescent="0.2">
      <c r="A1877" t="s">
        <v>1870</v>
      </c>
      <c r="B1877" t="s">
        <v>1189</v>
      </c>
      <c r="C1877" t="s">
        <v>1928</v>
      </c>
      <c r="D1877" t="s">
        <v>1928</v>
      </c>
      <c r="E1877" s="26" t="s">
        <v>3160</v>
      </c>
      <c r="F1877">
        <f t="shared" si="118"/>
        <v>0</v>
      </c>
      <c r="G1877" t="s">
        <v>1928</v>
      </c>
      <c r="H1877" s="26" t="s">
        <v>4396</v>
      </c>
      <c r="J1877" s="1">
        <v>60</v>
      </c>
      <c r="K1877">
        <v>1876</v>
      </c>
      <c r="L1877">
        <v>0.38541666699999999</v>
      </c>
      <c r="M1877">
        <v>0.77777777800000003</v>
      </c>
      <c r="N1877">
        <v>0.20833333300000001</v>
      </c>
      <c r="O1877">
        <f t="shared" si="119"/>
        <v>0</v>
      </c>
      <c r="P1877">
        <f t="shared" si="116"/>
        <v>1</v>
      </c>
      <c r="Q1877">
        <f t="shared" si="117"/>
        <v>0</v>
      </c>
    </row>
    <row r="1878" spans="1:17" ht="356" x14ac:dyDescent="0.2">
      <c r="A1878" t="s">
        <v>1871</v>
      </c>
      <c r="B1878" t="s">
        <v>1189</v>
      </c>
      <c r="C1878" t="s">
        <v>1928</v>
      </c>
      <c r="D1878" t="s">
        <v>1927</v>
      </c>
      <c r="E1878" s="26" t="s">
        <v>3161</v>
      </c>
      <c r="F1878">
        <f t="shared" si="118"/>
        <v>1</v>
      </c>
      <c r="G1878" t="s">
        <v>1927</v>
      </c>
      <c r="H1878" s="26" t="s">
        <v>4397</v>
      </c>
      <c r="J1878" s="1">
        <v>60</v>
      </c>
      <c r="K1878">
        <v>1877</v>
      </c>
      <c r="L1878">
        <v>0.35416666699999999</v>
      </c>
      <c r="M1878">
        <v>0.80555555599999995</v>
      </c>
      <c r="N1878">
        <v>0.20833333300000001</v>
      </c>
      <c r="O1878">
        <f t="shared" si="119"/>
        <v>1</v>
      </c>
      <c r="P1878">
        <f t="shared" si="116"/>
        <v>0</v>
      </c>
      <c r="Q1878">
        <f t="shared" si="117"/>
        <v>0</v>
      </c>
    </row>
    <row r="1879" spans="1:17" ht="102" x14ac:dyDescent="0.2">
      <c r="A1879" t="s">
        <v>1872</v>
      </c>
      <c r="B1879" t="s">
        <v>1189</v>
      </c>
      <c r="C1879" t="s">
        <v>1928</v>
      </c>
      <c r="D1879" t="s">
        <v>1928</v>
      </c>
      <c r="E1879" s="26" t="s">
        <v>3162</v>
      </c>
      <c r="F1879">
        <f t="shared" si="118"/>
        <v>0</v>
      </c>
      <c r="G1879" t="s">
        <v>1928</v>
      </c>
      <c r="H1879" s="26" t="s">
        <v>4398</v>
      </c>
      <c r="J1879" s="1">
        <v>60</v>
      </c>
      <c r="K1879">
        <v>1878</v>
      </c>
      <c r="L1879">
        <v>0.38541666699999999</v>
      </c>
      <c r="M1879">
        <v>0.80555555599999995</v>
      </c>
      <c r="N1879">
        <v>0.20833333300000001</v>
      </c>
      <c r="O1879">
        <f t="shared" si="119"/>
        <v>0</v>
      </c>
      <c r="P1879">
        <f t="shared" si="116"/>
        <v>1</v>
      </c>
      <c r="Q1879">
        <f t="shared" si="117"/>
        <v>0</v>
      </c>
    </row>
    <row r="1880" spans="1:17" ht="187" x14ac:dyDescent="0.2">
      <c r="A1880" t="s">
        <v>1873</v>
      </c>
      <c r="B1880" t="s">
        <v>1189</v>
      </c>
      <c r="C1880" t="s">
        <v>1928</v>
      </c>
      <c r="D1880" t="s">
        <v>1927</v>
      </c>
      <c r="E1880" s="26" t="s">
        <v>3163</v>
      </c>
      <c r="F1880">
        <f t="shared" si="118"/>
        <v>1</v>
      </c>
      <c r="G1880" t="s">
        <v>1927</v>
      </c>
      <c r="H1880" s="26" t="s">
        <v>4399</v>
      </c>
      <c r="J1880" s="1">
        <v>60</v>
      </c>
      <c r="K1880">
        <v>1879</v>
      </c>
      <c r="L1880">
        <v>0.375</v>
      </c>
      <c r="M1880">
        <v>0.75</v>
      </c>
      <c r="N1880">
        <v>0.20833333300000001</v>
      </c>
      <c r="O1880">
        <f t="shared" si="119"/>
        <v>1</v>
      </c>
      <c r="P1880">
        <f t="shared" si="116"/>
        <v>0</v>
      </c>
      <c r="Q1880">
        <f t="shared" si="117"/>
        <v>0</v>
      </c>
    </row>
    <row r="1881" spans="1:17" ht="136" x14ac:dyDescent="0.2">
      <c r="A1881" t="s">
        <v>1874</v>
      </c>
      <c r="B1881" t="s">
        <v>1189</v>
      </c>
      <c r="C1881" t="s">
        <v>1928</v>
      </c>
      <c r="D1881" t="s">
        <v>1927</v>
      </c>
      <c r="E1881" s="26" t="s">
        <v>3164</v>
      </c>
      <c r="F1881">
        <f t="shared" si="118"/>
        <v>1</v>
      </c>
      <c r="G1881" t="s">
        <v>1927</v>
      </c>
      <c r="H1881" s="26" t="s">
        <v>3548</v>
      </c>
      <c r="J1881" s="1">
        <v>61</v>
      </c>
      <c r="K1881">
        <v>1880</v>
      </c>
      <c r="L1881">
        <v>0.21875</v>
      </c>
      <c r="M1881">
        <v>0.69444444400000005</v>
      </c>
      <c r="N1881">
        <v>4.1666666999999998E-2</v>
      </c>
      <c r="O1881">
        <f t="shared" si="119"/>
        <v>1</v>
      </c>
      <c r="P1881">
        <f t="shared" si="116"/>
        <v>0</v>
      </c>
      <c r="Q1881">
        <f t="shared" si="117"/>
        <v>0</v>
      </c>
    </row>
    <row r="1882" spans="1:17" ht="85" x14ac:dyDescent="0.2">
      <c r="A1882" t="s">
        <v>1875</v>
      </c>
      <c r="B1882" t="s">
        <v>1189</v>
      </c>
      <c r="C1882" t="s">
        <v>1928</v>
      </c>
      <c r="D1882" t="s">
        <v>1927</v>
      </c>
      <c r="E1882" s="26" t="s">
        <v>1979</v>
      </c>
      <c r="F1882">
        <f t="shared" si="118"/>
        <v>1</v>
      </c>
      <c r="G1882" t="s">
        <v>1927</v>
      </c>
      <c r="H1882" s="26" t="s">
        <v>3548</v>
      </c>
      <c r="J1882" s="1">
        <v>61</v>
      </c>
      <c r="K1882">
        <v>1881</v>
      </c>
      <c r="L1882">
        <v>0.26041666699999999</v>
      </c>
      <c r="M1882">
        <v>0.75</v>
      </c>
      <c r="N1882">
        <v>4.1666666999999998E-2</v>
      </c>
      <c r="O1882">
        <f t="shared" si="119"/>
        <v>1</v>
      </c>
      <c r="P1882">
        <f t="shared" si="116"/>
        <v>0</v>
      </c>
      <c r="Q1882">
        <f t="shared" si="117"/>
        <v>0</v>
      </c>
    </row>
    <row r="1883" spans="1:17" ht="85" x14ac:dyDescent="0.2">
      <c r="A1883" t="s">
        <v>1876</v>
      </c>
      <c r="B1883" t="s">
        <v>1189</v>
      </c>
      <c r="C1883" t="s">
        <v>1928</v>
      </c>
      <c r="D1883" t="s">
        <v>1927</v>
      </c>
      <c r="E1883" s="26" t="s">
        <v>1979</v>
      </c>
      <c r="F1883">
        <f t="shared" si="118"/>
        <v>1</v>
      </c>
      <c r="G1883" t="s">
        <v>1927</v>
      </c>
      <c r="H1883" s="26" t="s">
        <v>3548</v>
      </c>
      <c r="J1883" s="1">
        <v>61</v>
      </c>
      <c r="K1883">
        <v>1882</v>
      </c>
      <c r="L1883">
        <v>0.22916666699999999</v>
      </c>
      <c r="M1883">
        <v>0.66666666699999999</v>
      </c>
      <c r="N1883">
        <v>4.1666666999999998E-2</v>
      </c>
      <c r="O1883">
        <f t="shared" si="119"/>
        <v>1</v>
      </c>
      <c r="P1883">
        <f t="shared" si="116"/>
        <v>0</v>
      </c>
      <c r="Q1883">
        <f t="shared" si="117"/>
        <v>0</v>
      </c>
    </row>
    <row r="1884" spans="1:17" ht="85" x14ac:dyDescent="0.2">
      <c r="A1884" t="s">
        <v>1877</v>
      </c>
      <c r="B1884" t="s">
        <v>1189</v>
      </c>
      <c r="C1884" t="s">
        <v>1928</v>
      </c>
      <c r="D1884" t="s">
        <v>1927</v>
      </c>
      <c r="E1884" s="26" t="s">
        <v>1979</v>
      </c>
      <c r="F1884">
        <f t="shared" si="118"/>
        <v>1</v>
      </c>
      <c r="G1884" t="s">
        <v>1927</v>
      </c>
      <c r="H1884" s="26" t="s">
        <v>3548</v>
      </c>
      <c r="J1884" s="1">
        <v>61</v>
      </c>
      <c r="K1884">
        <v>1883</v>
      </c>
      <c r="L1884">
        <v>0.27083333300000001</v>
      </c>
      <c r="M1884">
        <v>0.63888888899999996</v>
      </c>
      <c r="N1884">
        <v>4.1666666999999998E-2</v>
      </c>
      <c r="O1884">
        <f t="shared" si="119"/>
        <v>1</v>
      </c>
      <c r="P1884">
        <f t="shared" si="116"/>
        <v>0</v>
      </c>
      <c r="Q1884">
        <f t="shared" si="117"/>
        <v>0</v>
      </c>
    </row>
    <row r="1885" spans="1:17" ht="85" x14ac:dyDescent="0.2">
      <c r="A1885" t="s">
        <v>1878</v>
      </c>
      <c r="B1885" t="s">
        <v>1189</v>
      </c>
      <c r="C1885" t="s">
        <v>1928</v>
      </c>
      <c r="D1885" t="s">
        <v>1927</v>
      </c>
      <c r="E1885" s="26" t="s">
        <v>1979</v>
      </c>
      <c r="F1885">
        <f t="shared" si="118"/>
        <v>1</v>
      </c>
      <c r="G1885" t="s">
        <v>1927</v>
      </c>
      <c r="H1885" s="26" t="s">
        <v>3548</v>
      </c>
      <c r="J1885" s="1">
        <v>61</v>
      </c>
      <c r="K1885">
        <v>1884</v>
      </c>
      <c r="L1885">
        <v>0.22916666699999999</v>
      </c>
      <c r="M1885">
        <v>0.63888888899999996</v>
      </c>
      <c r="N1885">
        <v>4.1666666999999998E-2</v>
      </c>
      <c r="O1885">
        <f t="shared" si="119"/>
        <v>1</v>
      </c>
      <c r="P1885">
        <f t="shared" si="116"/>
        <v>0</v>
      </c>
      <c r="Q1885">
        <f t="shared" si="117"/>
        <v>0</v>
      </c>
    </row>
    <row r="1886" spans="1:17" ht="136" x14ac:dyDescent="0.2">
      <c r="A1886" t="s">
        <v>1879</v>
      </c>
      <c r="B1886" t="s">
        <v>1189</v>
      </c>
      <c r="C1886" t="s">
        <v>1927</v>
      </c>
      <c r="D1886" t="s">
        <v>1927</v>
      </c>
      <c r="E1886" s="26" t="s">
        <v>3165</v>
      </c>
      <c r="F1886">
        <f t="shared" si="118"/>
        <v>0</v>
      </c>
      <c r="G1886" t="s">
        <v>1927</v>
      </c>
      <c r="H1886" s="26" t="s">
        <v>4400</v>
      </c>
      <c r="J1886" s="1">
        <v>61</v>
      </c>
      <c r="K1886">
        <v>1885</v>
      </c>
      <c r="L1886">
        <v>0.32291666699999999</v>
      </c>
      <c r="M1886">
        <v>0.72222222199999997</v>
      </c>
      <c r="N1886">
        <v>4.1666666999999998E-2</v>
      </c>
      <c r="O1886">
        <f t="shared" si="119"/>
        <v>0</v>
      </c>
      <c r="P1886">
        <f t="shared" si="116"/>
        <v>0</v>
      </c>
      <c r="Q1886">
        <f t="shared" si="117"/>
        <v>0</v>
      </c>
    </row>
    <row r="1887" spans="1:17" ht="153" x14ac:dyDescent="0.2">
      <c r="A1887" t="s">
        <v>1880</v>
      </c>
      <c r="B1887" t="s">
        <v>1189</v>
      </c>
      <c r="C1887" t="s">
        <v>1928</v>
      </c>
      <c r="D1887" t="s">
        <v>1928</v>
      </c>
      <c r="E1887" s="26" t="s">
        <v>3166</v>
      </c>
      <c r="F1887">
        <f t="shared" si="118"/>
        <v>0</v>
      </c>
      <c r="G1887" t="s">
        <v>1928</v>
      </c>
      <c r="H1887" s="26" t="s">
        <v>4401</v>
      </c>
      <c r="J1887" s="1">
        <v>61</v>
      </c>
      <c r="K1887">
        <v>1886</v>
      </c>
      <c r="L1887">
        <v>0.35416666699999999</v>
      </c>
      <c r="M1887">
        <v>0.83333333300000001</v>
      </c>
      <c r="N1887">
        <v>4.1666666999999998E-2</v>
      </c>
      <c r="O1887">
        <f t="shared" si="119"/>
        <v>0</v>
      </c>
      <c r="P1887">
        <f t="shared" si="116"/>
        <v>1</v>
      </c>
      <c r="Q1887">
        <f t="shared" si="117"/>
        <v>0</v>
      </c>
    </row>
    <row r="1888" spans="1:17" ht="68" x14ac:dyDescent="0.2">
      <c r="A1888" t="s">
        <v>1881</v>
      </c>
      <c r="B1888" t="s">
        <v>1189</v>
      </c>
      <c r="C1888" t="s">
        <v>1928</v>
      </c>
      <c r="D1888" t="s">
        <v>1928</v>
      </c>
      <c r="E1888" s="26" t="s">
        <v>3167</v>
      </c>
      <c r="F1888">
        <f t="shared" si="118"/>
        <v>0</v>
      </c>
      <c r="G1888" t="s">
        <v>1928</v>
      </c>
      <c r="H1888" s="26" t="s">
        <v>4402</v>
      </c>
      <c r="J1888" s="1">
        <v>61</v>
      </c>
      <c r="K1888">
        <v>1887</v>
      </c>
      <c r="L1888">
        <v>0.27083333300000001</v>
      </c>
      <c r="M1888">
        <v>0.61111111100000004</v>
      </c>
      <c r="N1888">
        <v>4.1666666999999998E-2</v>
      </c>
      <c r="O1888">
        <f t="shared" si="119"/>
        <v>0</v>
      </c>
      <c r="P1888">
        <f t="shared" si="116"/>
        <v>1</v>
      </c>
      <c r="Q1888">
        <f t="shared" si="117"/>
        <v>0</v>
      </c>
    </row>
    <row r="1889" spans="1:17" ht="119" x14ac:dyDescent="0.2">
      <c r="A1889" t="s">
        <v>1882</v>
      </c>
      <c r="B1889" t="s">
        <v>1189</v>
      </c>
      <c r="C1889" t="s">
        <v>1928</v>
      </c>
      <c r="D1889" t="s">
        <v>1928</v>
      </c>
      <c r="E1889" s="26" t="s">
        <v>3168</v>
      </c>
      <c r="F1889">
        <f t="shared" si="118"/>
        <v>0</v>
      </c>
      <c r="G1889" t="s">
        <v>1928</v>
      </c>
      <c r="H1889" s="26" t="s">
        <v>4403</v>
      </c>
      <c r="J1889" s="1">
        <v>61</v>
      </c>
      <c r="K1889">
        <v>1888</v>
      </c>
      <c r="L1889">
        <v>0.3125</v>
      </c>
      <c r="M1889">
        <v>0.66666666699999999</v>
      </c>
      <c r="N1889">
        <v>4.1666666999999998E-2</v>
      </c>
      <c r="O1889">
        <f t="shared" si="119"/>
        <v>0</v>
      </c>
      <c r="P1889">
        <f t="shared" si="116"/>
        <v>1</v>
      </c>
      <c r="Q1889">
        <f t="shared" si="117"/>
        <v>0</v>
      </c>
    </row>
    <row r="1890" spans="1:17" ht="136" x14ac:dyDescent="0.2">
      <c r="A1890" t="s">
        <v>1883</v>
      </c>
      <c r="B1890" t="s">
        <v>1189</v>
      </c>
      <c r="C1890" t="s">
        <v>1928</v>
      </c>
      <c r="D1890" t="s">
        <v>1928</v>
      </c>
      <c r="E1890" s="26" t="s">
        <v>3169</v>
      </c>
      <c r="F1890">
        <f t="shared" si="118"/>
        <v>0</v>
      </c>
      <c r="G1890" t="s">
        <v>1928</v>
      </c>
      <c r="H1890" s="26" t="s">
        <v>4404</v>
      </c>
      <c r="J1890" s="1">
        <v>61</v>
      </c>
      <c r="K1890">
        <v>1889</v>
      </c>
      <c r="L1890">
        <v>0.26041666699999999</v>
      </c>
      <c r="M1890">
        <v>0.55555555599999995</v>
      </c>
      <c r="N1890">
        <v>4.1666666999999998E-2</v>
      </c>
      <c r="O1890">
        <f t="shared" si="119"/>
        <v>0</v>
      </c>
      <c r="P1890">
        <f t="shared" si="116"/>
        <v>1</v>
      </c>
      <c r="Q1890">
        <f t="shared" si="117"/>
        <v>0</v>
      </c>
    </row>
    <row r="1891" spans="1:17" ht="85" x14ac:dyDescent="0.2">
      <c r="A1891" t="s">
        <v>1884</v>
      </c>
      <c r="B1891" t="s">
        <v>1189</v>
      </c>
      <c r="C1891" t="s">
        <v>1928</v>
      </c>
      <c r="D1891" t="s">
        <v>1927</v>
      </c>
      <c r="E1891" s="26" t="s">
        <v>1979</v>
      </c>
      <c r="F1891">
        <f t="shared" si="118"/>
        <v>1</v>
      </c>
      <c r="G1891" t="s">
        <v>1927</v>
      </c>
      <c r="H1891" s="26" t="s">
        <v>3548</v>
      </c>
      <c r="J1891" s="1">
        <v>61</v>
      </c>
      <c r="K1891">
        <v>1890</v>
      </c>
      <c r="L1891">
        <v>0.36458333300000001</v>
      </c>
      <c r="M1891">
        <v>0.66666666699999999</v>
      </c>
      <c r="N1891">
        <v>4.1666666999999998E-2</v>
      </c>
      <c r="O1891">
        <f t="shared" si="119"/>
        <v>1</v>
      </c>
      <c r="P1891">
        <f t="shared" si="116"/>
        <v>0</v>
      </c>
      <c r="Q1891">
        <f t="shared" si="117"/>
        <v>0</v>
      </c>
    </row>
    <row r="1892" spans="1:17" ht="170" x14ac:dyDescent="0.2">
      <c r="A1892" t="s">
        <v>1885</v>
      </c>
      <c r="B1892" t="s">
        <v>1189</v>
      </c>
      <c r="C1892" t="s">
        <v>1928</v>
      </c>
      <c r="D1892" t="s">
        <v>1927</v>
      </c>
      <c r="E1892" s="26" t="s">
        <v>3170</v>
      </c>
      <c r="F1892">
        <f t="shared" si="118"/>
        <v>1</v>
      </c>
      <c r="G1892" t="s">
        <v>1927</v>
      </c>
      <c r="H1892" s="26" t="s">
        <v>4405</v>
      </c>
      <c r="J1892" s="1">
        <v>61</v>
      </c>
      <c r="K1892">
        <v>1891</v>
      </c>
      <c r="L1892">
        <v>0.29166666699999999</v>
      </c>
      <c r="M1892">
        <v>0.72222222199999997</v>
      </c>
      <c r="N1892">
        <v>4.1666666999999998E-2</v>
      </c>
      <c r="O1892">
        <f t="shared" si="119"/>
        <v>1</v>
      </c>
      <c r="P1892">
        <f t="shared" si="116"/>
        <v>0</v>
      </c>
      <c r="Q1892">
        <f t="shared" si="117"/>
        <v>0</v>
      </c>
    </row>
    <row r="1893" spans="1:17" ht="85" x14ac:dyDescent="0.2">
      <c r="A1893" t="s">
        <v>1886</v>
      </c>
      <c r="B1893" t="s">
        <v>1189</v>
      </c>
      <c r="C1893" t="s">
        <v>1928</v>
      </c>
      <c r="D1893" t="s">
        <v>1927</v>
      </c>
      <c r="E1893" s="26" t="s">
        <v>1979</v>
      </c>
      <c r="F1893">
        <f t="shared" si="118"/>
        <v>1</v>
      </c>
      <c r="G1893" t="s">
        <v>1927</v>
      </c>
      <c r="H1893" s="26" t="s">
        <v>3548</v>
      </c>
      <c r="J1893" s="1">
        <v>61</v>
      </c>
      <c r="K1893">
        <v>1892</v>
      </c>
      <c r="L1893">
        <v>0.29166666699999999</v>
      </c>
      <c r="M1893">
        <v>0.72222222199999997</v>
      </c>
      <c r="N1893">
        <v>4.1666666999999998E-2</v>
      </c>
      <c r="O1893">
        <f t="shared" si="119"/>
        <v>1</v>
      </c>
      <c r="P1893">
        <f t="shared" si="116"/>
        <v>0</v>
      </c>
      <c r="Q1893">
        <f t="shared" si="117"/>
        <v>0</v>
      </c>
    </row>
    <row r="1894" spans="1:17" ht="85" x14ac:dyDescent="0.2">
      <c r="A1894" t="s">
        <v>1887</v>
      </c>
      <c r="B1894" t="s">
        <v>1189</v>
      </c>
      <c r="C1894" t="s">
        <v>1928</v>
      </c>
      <c r="D1894" t="s">
        <v>1927</v>
      </c>
      <c r="E1894" s="26" t="s">
        <v>1979</v>
      </c>
      <c r="F1894">
        <f t="shared" si="118"/>
        <v>1</v>
      </c>
      <c r="G1894" t="s">
        <v>1927</v>
      </c>
      <c r="H1894" s="26" t="s">
        <v>3548</v>
      </c>
      <c r="J1894" s="1">
        <v>61</v>
      </c>
      <c r="K1894">
        <v>1893</v>
      </c>
      <c r="L1894">
        <v>0.29166666699999999</v>
      </c>
      <c r="M1894">
        <v>0.72222222199999997</v>
      </c>
      <c r="N1894">
        <v>4.1666666999999998E-2</v>
      </c>
      <c r="O1894">
        <f t="shared" si="119"/>
        <v>1</v>
      </c>
      <c r="P1894">
        <f t="shared" si="116"/>
        <v>0</v>
      </c>
      <c r="Q1894">
        <f t="shared" si="117"/>
        <v>0</v>
      </c>
    </row>
    <row r="1895" spans="1:17" ht="85" x14ac:dyDescent="0.2">
      <c r="A1895" t="s">
        <v>1888</v>
      </c>
      <c r="B1895" t="s">
        <v>1189</v>
      </c>
      <c r="C1895" t="s">
        <v>1928</v>
      </c>
      <c r="D1895" t="s">
        <v>1927</v>
      </c>
      <c r="E1895" s="26" t="s">
        <v>1979</v>
      </c>
      <c r="F1895">
        <f t="shared" si="118"/>
        <v>1</v>
      </c>
      <c r="G1895" t="s">
        <v>1927</v>
      </c>
      <c r="H1895" s="26" t="s">
        <v>3548</v>
      </c>
      <c r="J1895" s="1">
        <v>61</v>
      </c>
      <c r="K1895">
        <v>1894</v>
      </c>
      <c r="L1895">
        <v>0.30208333300000001</v>
      </c>
      <c r="M1895">
        <v>0.66666666699999999</v>
      </c>
      <c r="N1895">
        <v>4.1666666999999998E-2</v>
      </c>
      <c r="O1895">
        <f t="shared" si="119"/>
        <v>1</v>
      </c>
      <c r="P1895">
        <f t="shared" si="116"/>
        <v>0</v>
      </c>
      <c r="Q1895">
        <f t="shared" si="117"/>
        <v>0</v>
      </c>
    </row>
    <row r="1896" spans="1:17" ht="170" x14ac:dyDescent="0.2">
      <c r="A1896" t="s">
        <v>1889</v>
      </c>
      <c r="B1896" t="s">
        <v>1924</v>
      </c>
      <c r="C1896" t="s">
        <v>1927</v>
      </c>
      <c r="D1896" t="s">
        <v>1927</v>
      </c>
      <c r="E1896" s="26" t="s">
        <v>3171</v>
      </c>
      <c r="F1896">
        <f t="shared" si="118"/>
        <v>0</v>
      </c>
      <c r="G1896" t="s">
        <v>1927</v>
      </c>
      <c r="H1896" s="26" t="s">
        <v>4406</v>
      </c>
      <c r="J1896" s="1">
        <v>62</v>
      </c>
      <c r="K1896">
        <v>1895</v>
      </c>
      <c r="L1896">
        <v>0.55208333300000001</v>
      </c>
      <c r="M1896">
        <v>0.52777777800000003</v>
      </c>
      <c r="N1896">
        <v>0.41666666699999999</v>
      </c>
      <c r="O1896">
        <f t="shared" si="119"/>
        <v>0</v>
      </c>
      <c r="P1896">
        <f t="shared" si="116"/>
        <v>0</v>
      </c>
      <c r="Q1896">
        <f t="shared" si="117"/>
        <v>0</v>
      </c>
    </row>
    <row r="1897" spans="1:17" ht="119" x14ac:dyDescent="0.2">
      <c r="A1897" t="s">
        <v>1890</v>
      </c>
      <c r="B1897" t="s">
        <v>1924</v>
      </c>
      <c r="C1897" t="s">
        <v>1927</v>
      </c>
      <c r="D1897" t="s">
        <v>1927</v>
      </c>
      <c r="E1897" s="26" t="s">
        <v>1979</v>
      </c>
      <c r="F1897">
        <f t="shared" si="118"/>
        <v>0</v>
      </c>
      <c r="G1897" t="s">
        <v>1927</v>
      </c>
      <c r="H1897" s="26" t="s">
        <v>4407</v>
      </c>
      <c r="J1897" s="1">
        <v>62</v>
      </c>
      <c r="K1897">
        <v>1896</v>
      </c>
      <c r="L1897">
        <v>0.38541666699999999</v>
      </c>
      <c r="M1897">
        <v>0.55555555599999995</v>
      </c>
      <c r="N1897">
        <v>0.41666666699999999</v>
      </c>
      <c r="O1897">
        <f t="shared" si="119"/>
        <v>0</v>
      </c>
      <c r="P1897">
        <f t="shared" si="116"/>
        <v>0</v>
      </c>
      <c r="Q1897">
        <f t="shared" si="117"/>
        <v>0</v>
      </c>
    </row>
    <row r="1898" spans="1:17" ht="170" x14ac:dyDescent="0.2">
      <c r="A1898" t="s">
        <v>1891</v>
      </c>
      <c r="B1898" t="s">
        <v>1924</v>
      </c>
      <c r="C1898" t="s">
        <v>1927</v>
      </c>
      <c r="D1898" t="s">
        <v>1927</v>
      </c>
      <c r="E1898" s="26" t="s">
        <v>3172</v>
      </c>
      <c r="F1898">
        <f t="shared" si="118"/>
        <v>0</v>
      </c>
      <c r="G1898" t="s">
        <v>1927</v>
      </c>
      <c r="H1898" s="26" t="s">
        <v>4408</v>
      </c>
      <c r="J1898" s="1">
        <v>62</v>
      </c>
      <c r="K1898">
        <v>1897</v>
      </c>
      <c r="L1898">
        <v>0.46875</v>
      </c>
      <c r="M1898">
        <v>0.58333333300000001</v>
      </c>
      <c r="N1898">
        <v>0.41666666699999999</v>
      </c>
      <c r="O1898">
        <f t="shared" si="119"/>
        <v>0</v>
      </c>
      <c r="P1898">
        <f t="shared" si="116"/>
        <v>0</v>
      </c>
      <c r="Q1898">
        <f t="shared" si="117"/>
        <v>0</v>
      </c>
    </row>
    <row r="1899" spans="1:17" ht="187" x14ac:dyDescent="0.2">
      <c r="A1899" t="s">
        <v>1892</v>
      </c>
      <c r="B1899" t="s">
        <v>1924</v>
      </c>
      <c r="C1899" t="s">
        <v>1928</v>
      </c>
      <c r="D1899" t="s">
        <v>1927</v>
      </c>
      <c r="E1899" s="26" t="s">
        <v>3173</v>
      </c>
      <c r="F1899">
        <f t="shared" si="118"/>
        <v>1</v>
      </c>
      <c r="G1899" t="s">
        <v>1927</v>
      </c>
      <c r="H1899" s="26" t="s">
        <v>4409</v>
      </c>
      <c r="J1899" s="1">
        <v>62</v>
      </c>
      <c r="K1899">
        <v>1898</v>
      </c>
      <c r="L1899">
        <v>0.41666666699999999</v>
      </c>
      <c r="M1899">
        <v>0.5</v>
      </c>
      <c r="N1899">
        <v>0.41666666699999999</v>
      </c>
      <c r="O1899">
        <f t="shared" si="119"/>
        <v>1</v>
      </c>
      <c r="P1899">
        <f t="shared" si="116"/>
        <v>0</v>
      </c>
      <c r="Q1899">
        <f t="shared" si="117"/>
        <v>0</v>
      </c>
    </row>
    <row r="1900" spans="1:17" ht="170" x14ac:dyDescent="0.2">
      <c r="A1900" t="s">
        <v>1893</v>
      </c>
      <c r="B1900" t="s">
        <v>1924</v>
      </c>
      <c r="C1900" t="s">
        <v>1928</v>
      </c>
      <c r="D1900" t="s">
        <v>1927</v>
      </c>
      <c r="E1900" s="26" t="s">
        <v>3174</v>
      </c>
      <c r="F1900">
        <f t="shared" si="118"/>
        <v>1</v>
      </c>
      <c r="G1900" t="s">
        <v>1927</v>
      </c>
      <c r="H1900" s="26" t="s">
        <v>4410</v>
      </c>
      <c r="J1900" s="1">
        <v>62</v>
      </c>
      <c r="K1900">
        <v>1899</v>
      </c>
      <c r="L1900">
        <v>0.45833333300000001</v>
      </c>
      <c r="M1900">
        <v>0.52777777800000003</v>
      </c>
      <c r="N1900">
        <v>0.41666666699999999</v>
      </c>
      <c r="O1900">
        <f t="shared" si="119"/>
        <v>1</v>
      </c>
      <c r="P1900">
        <f t="shared" si="116"/>
        <v>0</v>
      </c>
      <c r="Q1900">
        <f t="shared" si="117"/>
        <v>0</v>
      </c>
    </row>
    <row r="1901" spans="1:17" ht="255" x14ac:dyDescent="0.2">
      <c r="A1901" t="s">
        <v>1894</v>
      </c>
      <c r="B1901" t="s">
        <v>1924</v>
      </c>
      <c r="C1901" t="s">
        <v>1928</v>
      </c>
      <c r="D1901" t="s">
        <v>1927</v>
      </c>
      <c r="E1901" s="26" t="s">
        <v>3175</v>
      </c>
      <c r="F1901">
        <f t="shared" si="118"/>
        <v>1</v>
      </c>
      <c r="G1901" t="s">
        <v>1927</v>
      </c>
      <c r="H1901" s="26" t="s">
        <v>4411</v>
      </c>
      <c r="J1901" s="1">
        <v>62</v>
      </c>
      <c r="K1901">
        <v>1900</v>
      </c>
      <c r="L1901">
        <v>0.52083333300000001</v>
      </c>
      <c r="M1901">
        <v>0.52777777800000003</v>
      </c>
      <c r="N1901">
        <v>0.41666666699999999</v>
      </c>
      <c r="O1901">
        <f t="shared" si="119"/>
        <v>1</v>
      </c>
      <c r="P1901">
        <f t="shared" si="116"/>
        <v>0</v>
      </c>
      <c r="Q1901">
        <f t="shared" si="117"/>
        <v>0</v>
      </c>
    </row>
    <row r="1902" spans="1:17" ht="136" x14ac:dyDescent="0.2">
      <c r="A1902" t="s">
        <v>1895</v>
      </c>
      <c r="B1902" t="s">
        <v>1189</v>
      </c>
      <c r="C1902" t="s">
        <v>1928</v>
      </c>
      <c r="D1902" t="s">
        <v>1927</v>
      </c>
      <c r="E1902" s="26" t="s">
        <v>3176</v>
      </c>
      <c r="F1902">
        <f t="shared" si="118"/>
        <v>1</v>
      </c>
      <c r="G1902" t="s">
        <v>1927</v>
      </c>
      <c r="H1902" s="26" t="s">
        <v>4412</v>
      </c>
      <c r="J1902" s="1">
        <v>63</v>
      </c>
      <c r="K1902">
        <v>1901</v>
      </c>
      <c r="L1902">
        <v>0.375</v>
      </c>
      <c r="M1902">
        <v>0.55555555599999995</v>
      </c>
      <c r="N1902">
        <v>0.375</v>
      </c>
      <c r="O1902">
        <f t="shared" si="119"/>
        <v>1</v>
      </c>
      <c r="P1902">
        <f t="shared" si="116"/>
        <v>0</v>
      </c>
      <c r="Q1902">
        <f t="shared" si="117"/>
        <v>0</v>
      </c>
    </row>
    <row r="1903" spans="1:17" ht="187" x14ac:dyDescent="0.2">
      <c r="A1903" t="s">
        <v>1896</v>
      </c>
      <c r="B1903" t="s">
        <v>1189</v>
      </c>
      <c r="C1903" t="s">
        <v>1928</v>
      </c>
      <c r="D1903" t="s">
        <v>1928</v>
      </c>
      <c r="E1903" s="26" t="s">
        <v>3177</v>
      </c>
      <c r="F1903">
        <f t="shared" si="118"/>
        <v>0</v>
      </c>
      <c r="G1903" t="s">
        <v>1928</v>
      </c>
      <c r="H1903" s="26" t="s">
        <v>4413</v>
      </c>
      <c r="J1903" s="1">
        <v>63</v>
      </c>
      <c r="K1903">
        <v>1902</v>
      </c>
      <c r="L1903">
        <v>0.40625</v>
      </c>
      <c r="M1903">
        <v>0.72222222199999997</v>
      </c>
      <c r="N1903">
        <v>0.375</v>
      </c>
      <c r="O1903">
        <f t="shared" si="119"/>
        <v>0</v>
      </c>
      <c r="P1903">
        <f t="shared" si="116"/>
        <v>1</v>
      </c>
      <c r="Q1903">
        <f t="shared" si="117"/>
        <v>0</v>
      </c>
    </row>
    <row r="1904" spans="1:17" ht="153" x14ac:dyDescent="0.2">
      <c r="A1904" t="s">
        <v>1897</v>
      </c>
      <c r="B1904" t="s">
        <v>1189</v>
      </c>
      <c r="C1904" t="s">
        <v>1928</v>
      </c>
      <c r="D1904" t="s">
        <v>1927</v>
      </c>
      <c r="E1904" s="26" t="s">
        <v>3178</v>
      </c>
      <c r="F1904">
        <f t="shared" si="118"/>
        <v>1</v>
      </c>
      <c r="G1904" t="s">
        <v>1927</v>
      </c>
      <c r="H1904" s="26" t="s">
        <v>3547</v>
      </c>
      <c r="J1904" s="1">
        <v>63</v>
      </c>
      <c r="K1904">
        <v>1903</v>
      </c>
      <c r="L1904">
        <v>0.32291666699999999</v>
      </c>
      <c r="M1904">
        <v>0.58333333300000001</v>
      </c>
      <c r="N1904">
        <v>0.375</v>
      </c>
      <c r="O1904">
        <f t="shared" si="119"/>
        <v>1</v>
      </c>
      <c r="P1904">
        <f t="shared" si="116"/>
        <v>0</v>
      </c>
      <c r="Q1904">
        <f t="shared" si="117"/>
        <v>0</v>
      </c>
    </row>
    <row r="1905" spans="1:17" ht="68" x14ac:dyDescent="0.2">
      <c r="A1905" t="s">
        <v>1898</v>
      </c>
      <c r="B1905" t="s">
        <v>1189</v>
      </c>
      <c r="C1905" t="s">
        <v>1927</v>
      </c>
      <c r="D1905" t="s">
        <v>1927</v>
      </c>
      <c r="E1905" s="26" t="s">
        <v>3179</v>
      </c>
      <c r="F1905">
        <f t="shared" si="118"/>
        <v>0</v>
      </c>
      <c r="G1905" t="s">
        <v>1927</v>
      </c>
      <c r="H1905" s="26" t="s">
        <v>3547</v>
      </c>
      <c r="J1905" s="1">
        <v>63</v>
      </c>
      <c r="K1905">
        <v>1904</v>
      </c>
      <c r="L1905">
        <v>0.36458333300000001</v>
      </c>
      <c r="M1905">
        <v>0.58333333300000001</v>
      </c>
      <c r="N1905">
        <v>0.375</v>
      </c>
      <c r="O1905">
        <f t="shared" si="119"/>
        <v>0</v>
      </c>
      <c r="P1905">
        <f t="shared" si="116"/>
        <v>0</v>
      </c>
      <c r="Q1905">
        <f t="shared" si="117"/>
        <v>0</v>
      </c>
    </row>
    <row r="1906" spans="1:17" ht="102" x14ac:dyDescent="0.2">
      <c r="A1906" t="s">
        <v>1899</v>
      </c>
      <c r="B1906" t="s">
        <v>1189</v>
      </c>
      <c r="C1906" t="s">
        <v>1928</v>
      </c>
      <c r="D1906" t="s">
        <v>1927</v>
      </c>
      <c r="E1906" s="26" t="s">
        <v>3180</v>
      </c>
      <c r="F1906">
        <f t="shared" si="118"/>
        <v>1</v>
      </c>
      <c r="G1906" t="s">
        <v>1927</v>
      </c>
      <c r="H1906" s="26" t="s">
        <v>4414</v>
      </c>
      <c r="J1906" s="1">
        <v>63</v>
      </c>
      <c r="K1906">
        <v>1905</v>
      </c>
      <c r="L1906">
        <v>0.38541666699999999</v>
      </c>
      <c r="M1906">
        <v>0.52777777800000003</v>
      </c>
      <c r="N1906">
        <v>0.375</v>
      </c>
      <c r="O1906">
        <f t="shared" si="119"/>
        <v>1</v>
      </c>
      <c r="P1906">
        <f t="shared" si="116"/>
        <v>0</v>
      </c>
      <c r="Q1906">
        <f t="shared" si="117"/>
        <v>0</v>
      </c>
    </row>
  </sheetData>
  <autoFilter ref="A1:Q1906" xr:uid="{C6CA6D52-5FD9-422B-BDC3-B188816106E4}"/>
  <pageMargins left="0.7" right="0.7" top="0.75" bottom="0.75" header="0.3" footer="0.3"/>
  <pageSetup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311796-DD69-4AC0-AC28-6027C2F15CA0}">
  <dimension ref="A1:D64"/>
  <sheetViews>
    <sheetView workbookViewId="0">
      <selection activeCell="C2" sqref="C2"/>
    </sheetView>
  </sheetViews>
  <sheetFormatPr baseColWidth="10" defaultColWidth="8.83203125" defaultRowHeight="16" x14ac:dyDescent="0.2"/>
  <cols>
    <col min="4" max="4" width="10" bestFit="1" customWidth="1"/>
  </cols>
  <sheetData>
    <row r="1" spans="1:4" x14ac:dyDescent="0.2">
      <c r="A1" t="s">
        <v>1935</v>
      </c>
      <c r="B1" t="s">
        <v>1934</v>
      </c>
      <c r="C1" t="s">
        <v>1936</v>
      </c>
      <c r="D1" t="s">
        <v>1937</v>
      </c>
    </row>
    <row r="2" spans="1:4" x14ac:dyDescent="0.2">
      <c r="A2">
        <f>IF(ROW()-1&lt;=MAX(Guidelines!J:J),ROW()-1,"")</f>
        <v>1</v>
      </c>
      <c r="B2">
        <f>COUNTIFS(Guidelines!J:J,A2)</f>
        <v>13</v>
      </c>
      <c r="C2">
        <f>COUNTIFS(Guidelines!J:J,A2,Guidelines!O:O,1)</f>
        <v>1</v>
      </c>
      <c r="D2" s="3">
        <f>C2/B2</f>
        <v>7.6923076923076927E-2</v>
      </c>
    </row>
    <row r="3" spans="1:4" x14ac:dyDescent="0.2">
      <c r="A3">
        <f>IF(ROW()-1&lt;=MAX(Guidelines!J:J),ROW()-1,"")</f>
        <v>2</v>
      </c>
      <c r="B3">
        <f>COUNTIFS(Guidelines!J:J,A3)</f>
        <v>110</v>
      </c>
      <c r="C3">
        <f>COUNTIFS(Guidelines!J:J,A3,Guidelines!O:O,1)</f>
        <v>31</v>
      </c>
      <c r="D3" s="3">
        <f t="shared" ref="D3:D64" si="0">C3/B3</f>
        <v>0.2818181818181818</v>
      </c>
    </row>
    <row r="4" spans="1:4" x14ac:dyDescent="0.2">
      <c r="A4">
        <f>IF(ROW()-1&lt;=MAX(Guidelines!J:J),ROW()-1,"")</f>
        <v>3</v>
      </c>
      <c r="B4">
        <f>COUNTIFS(Guidelines!J:J,A4)</f>
        <v>29</v>
      </c>
      <c r="C4">
        <f>COUNTIFS(Guidelines!J:J,A4,Guidelines!O:O,1)</f>
        <v>22</v>
      </c>
      <c r="D4" s="3">
        <f t="shared" si="0"/>
        <v>0.75862068965517238</v>
      </c>
    </row>
    <row r="5" spans="1:4" x14ac:dyDescent="0.2">
      <c r="A5">
        <f>IF(ROW()-1&lt;=MAX(Guidelines!J:J),ROW()-1,"")</f>
        <v>4</v>
      </c>
      <c r="B5">
        <f>COUNTIFS(Guidelines!J:J,A5)</f>
        <v>67</v>
      </c>
      <c r="C5">
        <f>COUNTIFS(Guidelines!J:J,A5,Guidelines!O:O,1)</f>
        <v>40</v>
      </c>
      <c r="D5" s="3">
        <f t="shared" si="0"/>
        <v>0.59701492537313428</v>
      </c>
    </row>
    <row r="6" spans="1:4" x14ac:dyDescent="0.2">
      <c r="A6">
        <f>IF(ROW()-1&lt;=MAX(Guidelines!J:J),ROW()-1,"")</f>
        <v>5</v>
      </c>
      <c r="B6">
        <f>COUNTIFS(Guidelines!J:J,A6)</f>
        <v>10</v>
      </c>
      <c r="C6">
        <f>COUNTIFS(Guidelines!J:J,A6,Guidelines!O:O,1)</f>
        <v>4</v>
      </c>
      <c r="D6" s="3">
        <f t="shared" si="0"/>
        <v>0.4</v>
      </c>
    </row>
    <row r="7" spans="1:4" x14ac:dyDescent="0.2">
      <c r="A7">
        <f>IF(ROW()-1&lt;=MAX(Guidelines!J:J),ROW()-1,"")</f>
        <v>6</v>
      </c>
      <c r="B7">
        <f>COUNTIFS(Guidelines!J:J,A7)</f>
        <v>4</v>
      </c>
      <c r="C7">
        <f>COUNTIFS(Guidelines!J:J,A7,Guidelines!O:O,1)</f>
        <v>0</v>
      </c>
      <c r="D7" s="3">
        <f t="shared" si="0"/>
        <v>0</v>
      </c>
    </row>
    <row r="8" spans="1:4" x14ac:dyDescent="0.2">
      <c r="A8">
        <f>IF(ROW()-1&lt;=MAX(Guidelines!J:J),ROW()-1,"")</f>
        <v>7</v>
      </c>
      <c r="B8">
        <f>COUNTIFS(Guidelines!J:J,A8)</f>
        <v>85</v>
      </c>
      <c r="C8">
        <f>COUNTIFS(Guidelines!J:J,A8,Guidelines!O:O,1)</f>
        <v>20</v>
      </c>
      <c r="D8" s="3">
        <f t="shared" si="0"/>
        <v>0.23529411764705882</v>
      </c>
    </row>
    <row r="9" spans="1:4" x14ac:dyDescent="0.2">
      <c r="A9">
        <f>IF(ROW()-1&lt;=MAX(Guidelines!J:J),ROW()-1,"")</f>
        <v>8</v>
      </c>
      <c r="B9">
        <f>COUNTIFS(Guidelines!J:J,A9)</f>
        <v>6</v>
      </c>
      <c r="C9">
        <f>COUNTIFS(Guidelines!J:J,A9,Guidelines!O:O,1)</f>
        <v>2</v>
      </c>
      <c r="D9" s="3">
        <f t="shared" si="0"/>
        <v>0.33333333333333331</v>
      </c>
    </row>
    <row r="10" spans="1:4" x14ac:dyDescent="0.2">
      <c r="A10">
        <f>IF(ROW()-1&lt;=MAX(Guidelines!J:J),ROW()-1,"")</f>
        <v>9</v>
      </c>
      <c r="B10">
        <f>COUNTIFS(Guidelines!J:J,A10)</f>
        <v>24</v>
      </c>
      <c r="C10">
        <f>COUNTIFS(Guidelines!J:J,A10,Guidelines!O:O,1)</f>
        <v>14</v>
      </c>
      <c r="D10" s="3">
        <f t="shared" si="0"/>
        <v>0.58333333333333337</v>
      </c>
    </row>
    <row r="11" spans="1:4" x14ac:dyDescent="0.2">
      <c r="A11">
        <f>IF(ROW()-1&lt;=MAX(Guidelines!J:J),ROW()-1,"")</f>
        <v>10</v>
      </c>
      <c r="B11">
        <f>COUNTIFS(Guidelines!J:J,A11)</f>
        <v>44</v>
      </c>
      <c r="C11">
        <f>COUNTIFS(Guidelines!J:J,A11,Guidelines!O:O,1)</f>
        <v>18</v>
      </c>
      <c r="D11" s="3">
        <f t="shared" si="0"/>
        <v>0.40909090909090912</v>
      </c>
    </row>
    <row r="12" spans="1:4" x14ac:dyDescent="0.2">
      <c r="A12">
        <f>IF(ROW()-1&lt;=MAX(Guidelines!J:J),ROW()-1,"")</f>
        <v>11</v>
      </c>
      <c r="B12">
        <f>COUNTIFS(Guidelines!J:J,A12)</f>
        <v>11</v>
      </c>
      <c r="C12">
        <f>COUNTIFS(Guidelines!J:J,A12,Guidelines!O:O,1)</f>
        <v>1</v>
      </c>
      <c r="D12" s="3">
        <f t="shared" si="0"/>
        <v>9.0909090909090912E-2</v>
      </c>
    </row>
    <row r="13" spans="1:4" x14ac:dyDescent="0.2">
      <c r="A13">
        <f>IF(ROW()-1&lt;=MAX(Guidelines!J:J),ROW()-1,"")</f>
        <v>12</v>
      </c>
      <c r="B13">
        <f>COUNTIFS(Guidelines!J:J,A13)</f>
        <v>23</v>
      </c>
      <c r="C13">
        <f>COUNTIFS(Guidelines!J:J,A13,Guidelines!O:O,1)</f>
        <v>4</v>
      </c>
      <c r="D13" s="3">
        <f t="shared" si="0"/>
        <v>0.17391304347826086</v>
      </c>
    </row>
    <row r="14" spans="1:4" x14ac:dyDescent="0.2">
      <c r="A14">
        <f>IF(ROW()-1&lt;=MAX(Guidelines!J:J),ROW()-1,"")</f>
        <v>13</v>
      </c>
      <c r="B14">
        <f>COUNTIFS(Guidelines!J:J,A14)</f>
        <v>2</v>
      </c>
      <c r="C14">
        <f>COUNTIFS(Guidelines!J:J,A14,Guidelines!O:O,1)</f>
        <v>0</v>
      </c>
      <c r="D14" s="3">
        <f t="shared" si="0"/>
        <v>0</v>
      </c>
    </row>
    <row r="15" spans="1:4" x14ac:dyDescent="0.2">
      <c r="A15">
        <f>IF(ROW()-1&lt;=MAX(Guidelines!J:J),ROW()-1,"")</f>
        <v>14</v>
      </c>
      <c r="B15">
        <f>COUNTIFS(Guidelines!J:J,A15)</f>
        <v>22</v>
      </c>
      <c r="C15">
        <f>COUNTIFS(Guidelines!J:J,A15,Guidelines!O:O,1)</f>
        <v>5</v>
      </c>
      <c r="D15" s="3">
        <f t="shared" si="0"/>
        <v>0.22727272727272727</v>
      </c>
    </row>
    <row r="16" spans="1:4" x14ac:dyDescent="0.2">
      <c r="A16">
        <f>IF(ROW()-1&lt;=MAX(Guidelines!J:J),ROW()-1,"")</f>
        <v>15</v>
      </c>
      <c r="B16">
        <f>COUNTIFS(Guidelines!J:J,A16)</f>
        <v>6</v>
      </c>
      <c r="C16">
        <f>COUNTIFS(Guidelines!J:J,A16,Guidelines!O:O,1)</f>
        <v>1</v>
      </c>
      <c r="D16" s="3">
        <f t="shared" si="0"/>
        <v>0.16666666666666666</v>
      </c>
    </row>
    <row r="17" spans="1:4" x14ac:dyDescent="0.2">
      <c r="A17">
        <f>IF(ROW()-1&lt;=MAX(Guidelines!J:J),ROW()-1,"")</f>
        <v>16</v>
      </c>
      <c r="B17">
        <f>COUNTIFS(Guidelines!J:J,A17)</f>
        <v>30</v>
      </c>
      <c r="C17">
        <f>COUNTIFS(Guidelines!J:J,A17,Guidelines!O:O,1)</f>
        <v>21</v>
      </c>
      <c r="D17" s="3">
        <f t="shared" si="0"/>
        <v>0.7</v>
      </c>
    </row>
    <row r="18" spans="1:4" x14ac:dyDescent="0.2">
      <c r="A18">
        <f>IF(ROW()-1&lt;=MAX(Guidelines!J:J),ROW()-1,"")</f>
        <v>17</v>
      </c>
      <c r="B18">
        <f>COUNTIFS(Guidelines!J:J,A18)</f>
        <v>33</v>
      </c>
      <c r="C18">
        <f>COUNTIFS(Guidelines!J:J,A18,Guidelines!O:O,1)</f>
        <v>15</v>
      </c>
      <c r="D18" s="3">
        <f t="shared" si="0"/>
        <v>0.45454545454545453</v>
      </c>
    </row>
    <row r="19" spans="1:4" x14ac:dyDescent="0.2">
      <c r="A19">
        <f>IF(ROW()-1&lt;=MAX(Guidelines!J:J),ROW()-1,"")</f>
        <v>18</v>
      </c>
      <c r="B19">
        <f>COUNTIFS(Guidelines!J:J,A19)</f>
        <v>15</v>
      </c>
      <c r="C19">
        <f>COUNTIFS(Guidelines!J:J,A19,Guidelines!O:O,1)</f>
        <v>6</v>
      </c>
      <c r="D19" s="3">
        <f t="shared" si="0"/>
        <v>0.4</v>
      </c>
    </row>
    <row r="20" spans="1:4" x14ac:dyDescent="0.2">
      <c r="A20">
        <f>IF(ROW()-1&lt;=MAX(Guidelines!J:J),ROW()-1,"")</f>
        <v>19</v>
      </c>
      <c r="B20">
        <f>COUNTIFS(Guidelines!J:J,A20)</f>
        <v>30</v>
      </c>
      <c r="C20">
        <f>COUNTIFS(Guidelines!J:J,A20,Guidelines!O:O,1)</f>
        <v>16</v>
      </c>
      <c r="D20" s="3">
        <f t="shared" si="0"/>
        <v>0.53333333333333333</v>
      </c>
    </row>
    <row r="21" spans="1:4" x14ac:dyDescent="0.2">
      <c r="A21">
        <f>IF(ROW()-1&lt;=MAX(Guidelines!J:J),ROW()-1,"")</f>
        <v>20</v>
      </c>
      <c r="B21">
        <f>COUNTIFS(Guidelines!J:J,A21)</f>
        <v>42</v>
      </c>
      <c r="C21">
        <f>COUNTIFS(Guidelines!J:J,A21,Guidelines!O:O,1)</f>
        <v>27</v>
      </c>
      <c r="D21" s="3">
        <f t="shared" si="0"/>
        <v>0.6428571428571429</v>
      </c>
    </row>
    <row r="22" spans="1:4" x14ac:dyDescent="0.2">
      <c r="A22">
        <f>IF(ROW()-1&lt;=MAX(Guidelines!J:J),ROW()-1,"")</f>
        <v>21</v>
      </c>
      <c r="B22">
        <f>COUNTIFS(Guidelines!J:J,A22)</f>
        <v>24</v>
      </c>
      <c r="C22">
        <f>COUNTIFS(Guidelines!J:J,A22,Guidelines!O:O,1)</f>
        <v>11</v>
      </c>
      <c r="D22" s="3">
        <f t="shared" si="0"/>
        <v>0.45833333333333331</v>
      </c>
    </row>
    <row r="23" spans="1:4" x14ac:dyDescent="0.2">
      <c r="A23">
        <f>IF(ROW()-1&lt;=MAX(Guidelines!J:J),ROW()-1,"")</f>
        <v>22</v>
      </c>
      <c r="B23">
        <f>COUNTIFS(Guidelines!J:J,A23)</f>
        <v>35</v>
      </c>
      <c r="C23">
        <f>COUNTIFS(Guidelines!J:J,A23,Guidelines!O:O,1)</f>
        <v>8</v>
      </c>
      <c r="D23" s="3">
        <f t="shared" si="0"/>
        <v>0.22857142857142856</v>
      </c>
    </row>
    <row r="24" spans="1:4" x14ac:dyDescent="0.2">
      <c r="A24">
        <f>IF(ROW()-1&lt;=MAX(Guidelines!J:J),ROW()-1,"")</f>
        <v>23</v>
      </c>
      <c r="B24">
        <f>COUNTIFS(Guidelines!J:J,A24)</f>
        <v>14</v>
      </c>
      <c r="C24">
        <f>COUNTIFS(Guidelines!J:J,A24,Guidelines!O:O,1)</f>
        <v>3</v>
      </c>
      <c r="D24" s="3">
        <f t="shared" si="0"/>
        <v>0.21428571428571427</v>
      </c>
    </row>
    <row r="25" spans="1:4" x14ac:dyDescent="0.2">
      <c r="A25">
        <f>IF(ROW()-1&lt;=MAX(Guidelines!J:J),ROW()-1,"")</f>
        <v>24</v>
      </c>
      <c r="B25">
        <f>COUNTIFS(Guidelines!J:J,A25)</f>
        <v>41</v>
      </c>
      <c r="C25">
        <f>COUNTIFS(Guidelines!J:J,A25,Guidelines!O:O,1)</f>
        <v>6</v>
      </c>
      <c r="D25" s="3">
        <f t="shared" si="0"/>
        <v>0.14634146341463414</v>
      </c>
    </row>
    <row r="26" spans="1:4" x14ac:dyDescent="0.2">
      <c r="A26">
        <f>IF(ROW()-1&lt;=MAX(Guidelines!J:J),ROW()-1,"")</f>
        <v>25</v>
      </c>
      <c r="B26">
        <f>COUNTIFS(Guidelines!J:J,A26)</f>
        <v>45</v>
      </c>
      <c r="C26">
        <f>COUNTIFS(Guidelines!J:J,A26,Guidelines!O:O,1)</f>
        <v>24</v>
      </c>
      <c r="D26" s="3">
        <f t="shared" si="0"/>
        <v>0.53333333333333333</v>
      </c>
    </row>
    <row r="27" spans="1:4" x14ac:dyDescent="0.2">
      <c r="A27">
        <f>IF(ROW()-1&lt;=MAX(Guidelines!J:J),ROW()-1,"")</f>
        <v>26</v>
      </c>
      <c r="B27">
        <f>COUNTIFS(Guidelines!J:J,A27)</f>
        <v>34</v>
      </c>
      <c r="C27">
        <f>COUNTIFS(Guidelines!J:J,A27,Guidelines!O:O,1)</f>
        <v>5</v>
      </c>
      <c r="D27" s="3">
        <f t="shared" si="0"/>
        <v>0.14705882352941177</v>
      </c>
    </row>
    <row r="28" spans="1:4" x14ac:dyDescent="0.2">
      <c r="A28">
        <f>IF(ROW()-1&lt;=MAX(Guidelines!J:J),ROW()-1,"")</f>
        <v>27</v>
      </c>
      <c r="B28">
        <f>COUNTIFS(Guidelines!J:J,A28)</f>
        <v>36</v>
      </c>
      <c r="C28">
        <f>COUNTIFS(Guidelines!J:J,A28,Guidelines!O:O,1)</f>
        <v>9</v>
      </c>
      <c r="D28" s="3">
        <f t="shared" si="0"/>
        <v>0.25</v>
      </c>
    </row>
    <row r="29" spans="1:4" x14ac:dyDescent="0.2">
      <c r="A29">
        <f>IF(ROW()-1&lt;=MAX(Guidelines!J:J),ROW()-1,"")</f>
        <v>28</v>
      </c>
      <c r="B29">
        <f>COUNTIFS(Guidelines!J:J,A29)</f>
        <v>19</v>
      </c>
      <c r="C29">
        <f>COUNTIFS(Guidelines!J:J,A29,Guidelines!O:O,1)</f>
        <v>14</v>
      </c>
      <c r="D29" s="3">
        <f t="shared" si="0"/>
        <v>0.73684210526315785</v>
      </c>
    </row>
    <row r="30" spans="1:4" x14ac:dyDescent="0.2">
      <c r="A30">
        <f>IF(ROW()-1&lt;=MAX(Guidelines!J:J),ROW()-1,"")</f>
        <v>29</v>
      </c>
      <c r="B30">
        <f>COUNTIFS(Guidelines!J:J,A30)</f>
        <v>8</v>
      </c>
      <c r="C30">
        <f>COUNTIFS(Guidelines!J:J,A30,Guidelines!O:O,1)</f>
        <v>1</v>
      </c>
      <c r="D30" s="3">
        <f t="shared" si="0"/>
        <v>0.125</v>
      </c>
    </row>
    <row r="31" spans="1:4" x14ac:dyDescent="0.2">
      <c r="A31">
        <f>IF(ROW()-1&lt;=MAX(Guidelines!J:J),ROW()-1,"")</f>
        <v>30</v>
      </c>
      <c r="B31">
        <f>COUNTIFS(Guidelines!J:J,A31)</f>
        <v>4</v>
      </c>
      <c r="C31">
        <f>COUNTIFS(Guidelines!J:J,A31,Guidelines!O:O,1)</f>
        <v>0</v>
      </c>
      <c r="D31" s="3">
        <f t="shared" si="0"/>
        <v>0</v>
      </c>
    </row>
    <row r="32" spans="1:4" x14ac:dyDescent="0.2">
      <c r="A32">
        <f>IF(ROW()-1&lt;=MAX(Guidelines!J:J),ROW()-1,"")</f>
        <v>31</v>
      </c>
      <c r="B32">
        <f>COUNTIFS(Guidelines!J:J,A32)</f>
        <v>85</v>
      </c>
      <c r="C32">
        <f>COUNTIFS(Guidelines!J:J,A32,Guidelines!O:O,1)</f>
        <v>42</v>
      </c>
      <c r="D32" s="3">
        <f t="shared" si="0"/>
        <v>0.49411764705882355</v>
      </c>
    </row>
    <row r="33" spans="1:4" x14ac:dyDescent="0.2">
      <c r="A33">
        <f>IF(ROW()-1&lt;=MAX(Guidelines!J:J),ROW()-1,"")</f>
        <v>32</v>
      </c>
      <c r="B33">
        <f>COUNTIFS(Guidelines!J:J,A33)</f>
        <v>68</v>
      </c>
      <c r="C33">
        <f>COUNTIFS(Guidelines!J:J,A33,Guidelines!O:O,1)</f>
        <v>22</v>
      </c>
      <c r="D33" s="3">
        <f t="shared" si="0"/>
        <v>0.3235294117647059</v>
      </c>
    </row>
    <row r="34" spans="1:4" x14ac:dyDescent="0.2">
      <c r="A34">
        <f>IF(ROW()-1&lt;=MAX(Guidelines!J:J),ROW()-1,"")</f>
        <v>33</v>
      </c>
      <c r="B34">
        <f>COUNTIFS(Guidelines!J:J,A34)</f>
        <v>16</v>
      </c>
      <c r="C34">
        <f>COUNTIFS(Guidelines!J:J,A34,Guidelines!O:O,1)</f>
        <v>8</v>
      </c>
      <c r="D34" s="3">
        <f t="shared" si="0"/>
        <v>0.5</v>
      </c>
    </row>
    <row r="35" spans="1:4" x14ac:dyDescent="0.2">
      <c r="A35">
        <f>IF(ROW()-1&lt;=MAX(Guidelines!J:J),ROW()-1,"")</f>
        <v>34</v>
      </c>
      <c r="B35">
        <f>COUNTIFS(Guidelines!J:J,A35)</f>
        <v>6</v>
      </c>
      <c r="C35">
        <f>COUNTIFS(Guidelines!J:J,A35,Guidelines!O:O,1)</f>
        <v>4</v>
      </c>
      <c r="D35" s="3">
        <f t="shared" si="0"/>
        <v>0.66666666666666663</v>
      </c>
    </row>
    <row r="36" spans="1:4" x14ac:dyDescent="0.2">
      <c r="A36">
        <f>IF(ROW()-1&lt;=MAX(Guidelines!J:J),ROW()-1,"")</f>
        <v>35</v>
      </c>
      <c r="B36">
        <f>COUNTIFS(Guidelines!J:J,A36)</f>
        <v>152</v>
      </c>
      <c r="C36">
        <f>COUNTIFS(Guidelines!J:J,A36,Guidelines!O:O,1)</f>
        <v>17</v>
      </c>
      <c r="D36" s="3">
        <f t="shared" si="0"/>
        <v>0.1118421052631579</v>
      </c>
    </row>
    <row r="37" spans="1:4" x14ac:dyDescent="0.2">
      <c r="A37">
        <f>IF(ROW()-1&lt;=MAX(Guidelines!J:J),ROW()-1,"")</f>
        <v>36</v>
      </c>
      <c r="B37">
        <f>COUNTIFS(Guidelines!J:J,A37)</f>
        <v>28</v>
      </c>
      <c r="C37">
        <f>COUNTIFS(Guidelines!J:J,A37,Guidelines!O:O,1)</f>
        <v>5</v>
      </c>
      <c r="D37" s="3">
        <f t="shared" si="0"/>
        <v>0.17857142857142858</v>
      </c>
    </row>
    <row r="38" spans="1:4" x14ac:dyDescent="0.2">
      <c r="A38">
        <f>IF(ROW()-1&lt;=MAX(Guidelines!J:J),ROW()-1,"")</f>
        <v>37</v>
      </c>
      <c r="B38">
        <f>COUNTIFS(Guidelines!J:J,A38)</f>
        <v>24</v>
      </c>
      <c r="C38">
        <f>COUNTIFS(Guidelines!J:J,A38,Guidelines!O:O,1)</f>
        <v>6</v>
      </c>
      <c r="D38" s="3">
        <f t="shared" si="0"/>
        <v>0.25</v>
      </c>
    </row>
    <row r="39" spans="1:4" x14ac:dyDescent="0.2">
      <c r="A39">
        <f>IF(ROW()-1&lt;=MAX(Guidelines!J:J),ROW()-1,"")</f>
        <v>38</v>
      </c>
      <c r="B39">
        <f>COUNTIFS(Guidelines!J:J,A39)</f>
        <v>19</v>
      </c>
      <c r="C39">
        <f>COUNTIFS(Guidelines!J:J,A39,Guidelines!O:O,1)</f>
        <v>7</v>
      </c>
      <c r="D39" s="3">
        <f t="shared" si="0"/>
        <v>0.36842105263157893</v>
      </c>
    </row>
    <row r="40" spans="1:4" x14ac:dyDescent="0.2">
      <c r="A40">
        <f>IF(ROW()-1&lt;=MAX(Guidelines!J:J),ROW()-1,"")</f>
        <v>39</v>
      </c>
      <c r="B40">
        <f>COUNTIFS(Guidelines!J:J,A40)</f>
        <v>42</v>
      </c>
      <c r="C40">
        <f>COUNTIFS(Guidelines!J:J,A40,Guidelines!O:O,1)</f>
        <v>26</v>
      </c>
      <c r="D40" s="3">
        <f t="shared" si="0"/>
        <v>0.61904761904761907</v>
      </c>
    </row>
    <row r="41" spans="1:4" x14ac:dyDescent="0.2">
      <c r="A41">
        <f>IF(ROW()-1&lt;=MAX(Guidelines!J:J),ROW()-1,"")</f>
        <v>40</v>
      </c>
      <c r="B41">
        <f>COUNTIFS(Guidelines!J:J,A41)</f>
        <v>28</v>
      </c>
      <c r="C41">
        <f>COUNTIFS(Guidelines!J:J,A41,Guidelines!O:O,1)</f>
        <v>9</v>
      </c>
      <c r="D41" s="3">
        <f t="shared" si="0"/>
        <v>0.32142857142857145</v>
      </c>
    </row>
    <row r="42" spans="1:4" x14ac:dyDescent="0.2">
      <c r="A42">
        <f>IF(ROW()-1&lt;=MAX(Guidelines!J:J),ROW()-1,"")</f>
        <v>41</v>
      </c>
      <c r="B42">
        <f>COUNTIFS(Guidelines!J:J,A42)</f>
        <v>90</v>
      </c>
      <c r="C42">
        <f>COUNTIFS(Guidelines!J:J,A42,Guidelines!O:O,1)</f>
        <v>40</v>
      </c>
      <c r="D42" s="3">
        <f t="shared" si="0"/>
        <v>0.44444444444444442</v>
      </c>
    </row>
    <row r="43" spans="1:4" x14ac:dyDescent="0.2">
      <c r="A43">
        <f>IF(ROW()-1&lt;=MAX(Guidelines!J:J),ROW()-1,"")</f>
        <v>42</v>
      </c>
      <c r="B43">
        <f>COUNTIFS(Guidelines!J:J,A43)</f>
        <v>45</v>
      </c>
      <c r="C43">
        <f>COUNTIFS(Guidelines!J:J,A43,Guidelines!O:O,1)</f>
        <v>32</v>
      </c>
      <c r="D43" s="3">
        <f t="shared" si="0"/>
        <v>0.71111111111111114</v>
      </c>
    </row>
    <row r="44" spans="1:4" x14ac:dyDescent="0.2">
      <c r="A44">
        <f>IF(ROW()-1&lt;=MAX(Guidelines!J:J),ROW()-1,"")</f>
        <v>43</v>
      </c>
      <c r="B44">
        <f>COUNTIFS(Guidelines!J:J,A44)</f>
        <v>18</v>
      </c>
      <c r="C44">
        <f>COUNTIFS(Guidelines!J:J,A44,Guidelines!O:O,1)</f>
        <v>3</v>
      </c>
      <c r="D44" s="3">
        <f t="shared" si="0"/>
        <v>0.16666666666666666</v>
      </c>
    </row>
    <row r="45" spans="1:4" x14ac:dyDescent="0.2">
      <c r="A45">
        <f>IF(ROW()-1&lt;=MAX(Guidelines!J:J),ROW()-1,"")</f>
        <v>44</v>
      </c>
      <c r="B45">
        <f>COUNTIFS(Guidelines!J:J,A45)</f>
        <v>16</v>
      </c>
      <c r="C45">
        <f>COUNTIFS(Guidelines!J:J,A45,Guidelines!O:O,1)</f>
        <v>3</v>
      </c>
      <c r="D45" s="3">
        <f t="shared" si="0"/>
        <v>0.1875</v>
      </c>
    </row>
    <row r="46" spans="1:4" x14ac:dyDescent="0.2">
      <c r="A46">
        <f>IF(ROW()-1&lt;=MAX(Guidelines!J:J),ROW()-1,"")</f>
        <v>45</v>
      </c>
      <c r="B46">
        <f>COUNTIFS(Guidelines!J:J,A46)</f>
        <v>57</v>
      </c>
      <c r="C46">
        <f>COUNTIFS(Guidelines!J:J,A46,Guidelines!O:O,1)</f>
        <v>26</v>
      </c>
      <c r="D46" s="3">
        <f t="shared" si="0"/>
        <v>0.45614035087719296</v>
      </c>
    </row>
    <row r="47" spans="1:4" x14ac:dyDescent="0.2">
      <c r="A47">
        <f>IF(ROW()-1&lt;=MAX(Guidelines!J:J),ROW()-1,"")</f>
        <v>46</v>
      </c>
      <c r="B47">
        <f>COUNTIFS(Guidelines!J:J,A47)</f>
        <v>14</v>
      </c>
      <c r="C47">
        <f>COUNTIFS(Guidelines!J:J,A47,Guidelines!O:O,1)</f>
        <v>7</v>
      </c>
      <c r="D47" s="3">
        <f t="shared" si="0"/>
        <v>0.5</v>
      </c>
    </row>
    <row r="48" spans="1:4" x14ac:dyDescent="0.2">
      <c r="A48">
        <f>IF(ROW()-1&lt;=MAX(Guidelines!J:J),ROW()-1,"")</f>
        <v>47</v>
      </c>
      <c r="B48">
        <f>COUNTIFS(Guidelines!J:J,A48)</f>
        <v>18</v>
      </c>
      <c r="C48">
        <f>COUNTIFS(Guidelines!J:J,A48,Guidelines!O:O,1)</f>
        <v>14</v>
      </c>
      <c r="D48" s="3">
        <f t="shared" si="0"/>
        <v>0.77777777777777779</v>
      </c>
    </row>
    <row r="49" spans="1:4" x14ac:dyDescent="0.2">
      <c r="A49">
        <f>IF(ROW()-1&lt;=MAX(Guidelines!J:J),ROW()-1,"")</f>
        <v>48</v>
      </c>
      <c r="B49">
        <f>COUNTIFS(Guidelines!J:J,A49)</f>
        <v>54</v>
      </c>
      <c r="C49">
        <f>COUNTIFS(Guidelines!J:J,A49,Guidelines!O:O,1)</f>
        <v>17</v>
      </c>
      <c r="D49" s="3">
        <f t="shared" si="0"/>
        <v>0.31481481481481483</v>
      </c>
    </row>
    <row r="50" spans="1:4" x14ac:dyDescent="0.2">
      <c r="A50">
        <f>IF(ROW()-1&lt;=MAX(Guidelines!J:J),ROW()-1,"")</f>
        <v>49</v>
      </c>
      <c r="B50">
        <f>COUNTIFS(Guidelines!J:J,A50)</f>
        <v>31</v>
      </c>
      <c r="C50">
        <f>COUNTIFS(Guidelines!J:J,A50,Guidelines!O:O,1)</f>
        <v>9</v>
      </c>
      <c r="D50" s="3">
        <f t="shared" si="0"/>
        <v>0.29032258064516131</v>
      </c>
    </row>
    <row r="51" spans="1:4" x14ac:dyDescent="0.2">
      <c r="A51">
        <f>IF(ROW()-1&lt;=MAX(Guidelines!J:J),ROW()-1,"")</f>
        <v>50</v>
      </c>
      <c r="B51">
        <f>COUNTIFS(Guidelines!J:J,A51)</f>
        <v>79</v>
      </c>
      <c r="C51">
        <f>COUNTIFS(Guidelines!J:J,A51,Guidelines!O:O,1)</f>
        <v>16</v>
      </c>
      <c r="D51" s="3">
        <f t="shared" si="0"/>
        <v>0.20253164556962025</v>
      </c>
    </row>
    <row r="52" spans="1:4" x14ac:dyDescent="0.2">
      <c r="A52">
        <f>IF(ROW()-1&lt;=MAX(Guidelines!J:J),ROW()-1,"")</f>
        <v>51</v>
      </c>
      <c r="B52">
        <f>COUNTIFS(Guidelines!J:J,A52)</f>
        <v>36</v>
      </c>
      <c r="C52">
        <f>COUNTIFS(Guidelines!J:J,A52,Guidelines!O:O,1)</f>
        <v>22</v>
      </c>
      <c r="D52" s="3">
        <f t="shared" si="0"/>
        <v>0.61111111111111116</v>
      </c>
    </row>
    <row r="53" spans="1:4" x14ac:dyDescent="0.2">
      <c r="A53">
        <f>IF(ROW()-1&lt;=MAX(Guidelines!J:J),ROW()-1,"")</f>
        <v>52</v>
      </c>
      <c r="B53">
        <f>COUNTIFS(Guidelines!J:J,A53)</f>
        <v>10</v>
      </c>
      <c r="C53">
        <f>COUNTIFS(Guidelines!J:J,A53,Guidelines!O:O,1)</f>
        <v>2</v>
      </c>
      <c r="D53" s="3">
        <f t="shared" si="0"/>
        <v>0.2</v>
      </c>
    </row>
    <row r="54" spans="1:4" x14ac:dyDescent="0.2">
      <c r="A54">
        <f>IF(ROW()-1&lt;=MAX(Guidelines!J:J),ROW()-1,"")</f>
        <v>53</v>
      </c>
      <c r="B54">
        <f>COUNTIFS(Guidelines!J:J,A54)</f>
        <v>14</v>
      </c>
      <c r="C54">
        <f>COUNTIFS(Guidelines!J:J,A54,Guidelines!O:O,1)</f>
        <v>2</v>
      </c>
      <c r="D54" s="3">
        <f t="shared" si="0"/>
        <v>0.14285714285714285</v>
      </c>
    </row>
    <row r="55" spans="1:4" x14ac:dyDescent="0.2">
      <c r="A55">
        <f>IF(ROW()-1&lt;=MAX(Guidelines!J:J),ROW()-1,"")</f>
        <v>54</v>
      </c>
      <c r="B55">
        <f>COUNTIFS(Guidelines!J:J,A55)</f>
        <v>8</v>
      </c>
      <c r="C55">
        <f>COUNTIFS(Guidelines!J:J,A55,Guidelines!O:O,1)</f>
        <v>2</v>
      </c>
      <c r="D55" s="3">
        <f t="shared" si="0"/>
        <v>0.25</v>
      </c>
    </row>
    <row r="56" spans="1:4" x14ac:dyDescent="0.2">
      <c r="A56">
        <f>IF(ROW()-1&lt;=MAX(Guidelines!J:J),ROW()-1,"")</f>
        <v>55</v>
      </c>
      <c r="B56">
        <f>COUNTIFS(Guidelines!J:J,A56)</f>
        <v>7</v>
      </c>
      <c r="C56">
        <f>COUNTIFS(Guidelines!J:J,A56,Guidelines!O:O,1)</f>
        <v>1</v>
      </c>
      <c r="D56" s="3">
        <f t="shared" si="0"/>
        <v>0.14285714285714285</v>
      </c>
    </row>
    <row r="57" spans="1:4" x14ac:dyDescent="0.2">
      <c r="A57">
        <f>IF(ROW()-1&lt;=MAX(Guidelines!J:J),ROW()-1,"")</f>
        <v>56</v>
      </c>
      <c r="B57">
        <f>COUNTIFS(Guidelines!J:J,A57)</f>
        <v>12</v>
      </c>
      <c r="C57">
        <f>COUNTIFS(Guidelines!J:J,A57,Guidelines!O:O,1)</f>
        <v>11</v>
      </c>
      <c r="D57" s="3">
        <f t="shared" si="0"/>
        <v>0.91666666666666663</v>
      </c>
    </row>
    <row r="58" spans="1:4" x14ac:dyDescent="0.2">
      <c r="A58">
        <f>IF(ROW()-1&lt;=MAX(Guidelines!J:J),ROW()-1,"")</f>
        <v>57</v>
      </c>
      <c r="B58">
        <f>COUNTIFS(Guidelines!J:J,A58)</f>
        <v>7</v>
      </c>
      <c r="C58">
        <f>COUNTIFS(Guidelines!J:J,A58,Guidelines!O:O,1)</f>
        <v>1</v>
      </c>
      <c r="D58" s="3">
        <f t="shared" si="0"/>
        <v>0.14285714285714285</v>
      </c>
    </row>
    <row r="59" spans="1:4" x14ac:dyDescent="0.2">
      <c r="A59">
        <f>IF(ROW()-1&lt;=MAX(Guidelines!J:J),ROW()-1,"")</f>
        <v>58</v>
      </c>
      <c r="B59">
        <f>COUNTIFS(Guidelines!J:J,A59)</f>
        <v>8</v>
      </c>
      <c r="C59">
        <f>COUNTIFS(Guidelines!J:J,A59,Guidelines!O:O,1)</f>
        <v>6</v>
      </c>
      <c r="D59" s="3">
        <f t="shared" si="0"/>
        <v>0.75</v>
      </c>
    </row>
    <row r="60" spans="1:4" x14ac:dyDescent="0.2">
      <c r="A60">
        <f>IF(ROW()-1&lt;=MAX(Guidelines!J:J),ROW()-1,"")</f>
        <v>59</v>
      </c>
      <c r="B60">
        <f>COUNTIFS(Guidelines!J:J,A60)</f>
        <v>14</v>
      </c>
      <c r="C60">
        <f>COUNTIFS(Guidelines!J:J,A60,Guidelines!O:O,1)</f>
        <v>6</v>
      </c>
      <c r="D60" s="3">
        <f t="shared" si="0"/>
        <v>0.42857142857142855</v>
      </c>
    </row>
    <row r="61" spans="1:4" x14ac:dyDescent="0.2">
      <c r="A61">
        <f>IF(ROW()-1&lt;=MAX(Guidelines!J:J),ROW()-1,"")</f>
        <v>60</v>
      </c>
      <c r="B61">
        <f>COUNTIFS(Guidelines!J:J,A61)</f>
        <v>7</v>
      </c>
      <c r="C61">
        <f>COUNTIFS(Guidelines!J:J,A61,Guidelines!O:O,1)</f>
        <v>5</v>
      </c>
      <c r="D61" s="3">
        <f t="shared" si="0"/>
        <v>0.7142857142857143</v>
      </c>
    </row>
    <row r="62" spans="1:4" x14ac:dyDescent="0.2">
      <c r="A62">
        <f>IF(ROW()-1&lt;=MAX(Guidelines!J:J),ROW()-1,"")</f>
        <v>61</v>
      </c>
      <c r="B62">
        <f>COUNTIFS(Guidelines!J:J,A62)</f>
        <v>15</v>
      </c>
      <c r="C62">
        <f>COUNTIFS(Guidelines!J:J,A62,Guidelines!O:O,1)</f>
        <v>10</v>
      </c>
      <c r="D62" s="3">
        <f t="shared" si="0"/>
        <v>0.66666666666666663</v>
      </c>
    </row>
    <row r="63" spans="1:4" x14ac:dyDescent="0.2">
      <c r="A63">
        <f>IF(ROW()-1&lt;=MAX(Guidelines!J:J),ROW()-1,"")</f>
        <v>62</v>
      </c>
      <c r="B63">
        <f>COUNTIFS(Guidelines!J:J,A63)</f>
        <v>6</v>
      </c>
      <c r="C63">
        <f>COUNTIFS(Guidelines!J:J,A63,Guidelines!O:O,1)</f>
        <v>3</v>
      </c>
      <c r="D63" s="3">
        <f t="shared" si="0"/>
        <v>0.5</v>
      </c>
    </row>
    <row r="64" spans="1:4" x14ac:dyDescent="0.2">
      <c r="A64">
        <f>IF(ROW()-1&lt;=MAX(Guidelines!J:J),ROW()-1,"")</f>
        <v>63</v>
      </c>
      <c r="B64">
        <f>COUNTIFS(Guidelines!J:J,A64)</f>
        <v>5</v>
      </c>
      <c r="C64">
        <f>COUNTIFS(Guidelines!J:J,A64,Guidelines!O:O,1)</f>
        <v>3</v>
      </c>
      <c r="D64" s="3">
        <f t="shared" si="0"/>
        <v>0.6</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C87301-24D4-45A3-9D36-1FC2DFF5D984}">
  <dimension ref="A1:N33"/>
  <sheetViews>
    <sheetView topLeftCell="F17" workbookViewId="0">
      <selection activeCell="L33" sqref="L33"/>
    </sheetView>
  </sheetViews>
  <sheetFormatPr baseColWidth="10" defaultColWidth="8.83203125" defaultRowHeight="16" x14ac:dyDescent="0.2"/>
  <cols>
    <col min="2" max="5" width="24.83203125" customWidth="1"/>
    <col min="7" max="7" width="31.83203125" bestFit="1" customWidth="1"/>
    <col min="8" max="8" width="18.5" bestFit="1" customWidth="1"/>
    <col min="11" max="11" width="31.83203125" bestFit="1" customWidth="1"/>
    <col min="12" max="12" width="18.5" bestFit="1" customWidth="1"/>
  </cols>
  <sheetData>
    <row r="1" spans="1:8" ht="17" thickBot="1" x14ac:dyDescent="0.25">
      <c r="A1" s="13" t="s">
        <v>1944</v>
      </c>
      <c r="G1" s="13" t="s">
        <v>1945</v>
      </c>
    </row>
    <row r="2" spans="1:8" ht="17" thickBot="1" x14ac:dyDescent="0.25">
      <c r="B2" s="20"/>
      <c r="C2" s="21"/>
      <c r="D2" s="18" t="s">
        <v>1929</v>
      </c>
      <c r="E2" s="19"/>
      <c r="G2" s="13" t="s">
        <v>1934</v>
      </c>
    </row>
    <row r="3" spans="1:8" ht="17" thickBot="1" x14ac:dyDescent="0.25">
      <c r="B3" s="22"/>
      <c r="C3" s="23"/>
      <c r="D3" s="8" t="s">
        <v>1928</v>
      </c>
      <c r="E3" s="9" t="s">
        <v>1927</v>
      </c>
      <c r="G3" t="s">
        <v>1938</v>
      </c>
      <c r="H3">
        <f>_xlfn.QUARTILE.INC(Disagreements!B:B,2)</f>
        <v>22</v>
      </c>
    </row>
    <row r="4" spans="1:8" x14ac:dyDescent="0.2">
      <c r="B4" s="16" t="s">
        <v>1931</v>
      </c>
      <c r="C4" s="10" t="s">
        <v>1928</v>
      </c>
      <c r="D4" s="6">
        <f>COUNTIFS(Guidelines!$C:$C,"Strong",Guidelines!$D:$D,"Strong")</f>
        <v>392</v>
      </c>
      <c r="E4" s="7">
        <f>COUNTIFS(Guidelines!$C:$C,"Strong",Guidelines!$D:$D,"Weak")</f>
        <v>674</v>
      </c>
      <c r="G4" t="s">
        <v>1939</v>
      </c>
      <c r="H4">
        <f>_xlfn.QUARTILE.INC(Disagreements!B:B,1)</f>
        <v>10.5</v>
      </c>
    </row>
    <row r="5" spans="1:8" ht="17" thickBot="1" x14ac:dyDescent="0.25">
      <c r="B5" s="17"/>
      <c r="C5" s="11" t="s">
        <v>1927</v>
      </c>
      <c r="D5" s="5">
        <f>COUNTIFS(Guidelines!$C:$C,"Weak",Guidelines!$D:$D,"Strong")</f>
        <v>42</v>
      </c>
      <c r="E5" s="4">
        <f>COUNTIFS(Guidelines!$C:$C,"Weak",Guidelines!$D:$D,"Weak")</f>
        <v>797</v>
      </c>
      <c r="G5" t="s">
        <v>1940</v>
      </c>
      <c r="H5">
        <f>_xlfn.QUARTILE.INC(Disagreements!B:B,3)</f>
        <v>38.5</v>
      </c>
    </row>
    <row r="6" spans="1:8" x14ac:dyDescent="0.2">
      <c r="A6" s="12"/>
      <c r="B6" s="24"/>
      <c r="C6" s="24"/>
      <c r="D6" s="24"/>
      <c r="E6" s="24"/>
      <c r="F6" s="12"/>
      <c r="G6" s="14" t="s">
        <v>1942</v>
      </c>
      <c r="H6" t="str">
        <f>H3 &amp; " (" &amp; ROUND(H4,0) &amp; ", " &amp; ROUND(H5,0) &amp; ")"</f>
        <v>22 (11, 39)</v>
      </c>
    </row>
    <row r="7" spans="1:8" ht="17" thickBot="1" x14ac:dyDescent="0.25">
      <c r="B7" s="25" t="s">
        <v>1932</v>
      </c>
      <c r="C7" s="25"/>
      <c r="D7" s="25"/>
      <c r="E7" s="25"/>
      <c r="F7" s="12"/>
      <c r="G7" s="14" t="s">
        <v>1951</v>
      </c>
      <c r="H7">
        <f>_xlfn.QUARTILE.INC(Disagreements!B:B,0)</f>
        <v>2</v>
      </c>
    </row>
    <row r="8" spans="1:8" ht="17" thickBot="1" x14ac:dyDescent="0.25">
      <c r="B8" s="20"/>
      <c r="C8" s="21"/>
      <c r="D8" s="18" t="s">
        <v>1929</v>
      </c>
      <c r="E8" s="19"/>
      <c r="G8" s="14" t="s">
        <v>1952</v>
      </c>
      <c r="H8">
        <f>_xlfn.QUARTILE.INC(Disagreements!B:B,4)</f>
        <v>152</v>
      </c>
    </row>
    <row r="9" spans="1:8" ht="17" thickBot="1" x14ac:dyDescent="0.25">
      <c r="B9" s="22"/>
      <c r="C9" s="23"/>
      <c r="D9" s="8" t="s">
        <v>1928</v>
      </c>
      <c r="E9" s="9" t="s">
        <v>1927</v>
      </c>
    </row>
    <row r="10" spans="1:8" x14ac:dyDescent="0.2">
      <c r="B10" s="16" t="s">
        <v>1931</v>
      </c>
      <c r="C10" s="10" t="s">
        <v>1928</v>
      </c>
      <c r="D10" s="6">
        <f>COUNTIFS(Guidelines!$C:$C,"Strong",Guidelines!$D:$D,"Strong",Guidelines!Q:Q,1)</f>
        <v>184</v>
      </c>
      <c r="E10" s="7">
        <f>COUNTIFS(Guidelines!$C:$C,"Strong",Guidelines!$D:$D,"Weak",Guidelines!Q:Q,1)</f>
        <v>230</v>
      </c>
      <c r="G10" s="13" t="s">
        <v>1941</v>
      </c>
    </row>
    <row r="11" spans="1:8" ht="17" thickBot="1" x14ac:dyDescent="0.25">
      <c r="B11" s="17"/>
      <c r="C11" s="11" t="s">
        <v>1927</v>
      </c>
      <c r="D11" s="5">
        <f>COUNTIFS(Guidelines!$C:$C,"Weak",Guidelines!$D:$D,"Strong",Guidelines!Q:Q,1)</f>
        <v>20</v>
      </c>
      <c r="E11" s="4">
        <f>COUNTIFS(Guidelines!$C:$C,"Weak",Guidelines!$D:$D,"Weak",Guidelines!Q:Q,1)</f>
        <v>383</v>
      </c>
      <c r="G11" t="s">
        <v>1938</v>
      </c>
      <c r="H11" s="3">
        <f>_xlfn.QUARTILE.INC(Disagreements!D:D,2)</f>
        <v>0.33333333333333331</v>
      </c>
    </row>
    <row r="12" spans="1:8" x14ac:dyDescent="0.2">
      <c r="B12" s="24"/>
      <c r="C12" s="24"/>
      <c r="D12" s="24"/>
      <c r="E12" s="24"/>
      <c r="F12" s="12"/>
      <c r="G12" t="s">
        <v>1939</v>
      </c>
      <c r="H12" s="3">
        <f>_xlfn.QUARTILE.INC(Disagreements!D:D,1)</f>
        <v>0.1830357142857143</v>
      </c>
    </row>
    <row r="13" spans="1:8" ht="17" thickBot="1" x14ac:dyDescent="0.25">
      <c r="A13" s="12"/>
      <c r="B13" s="25" t="s">
        <v>1933</v>
      </c>
      <c r="C13" s="25"/>
      <c r="D13" s="25"/>
      <c r="E13" s="25"/>
      <c r="F13" s="12"/>
      <c r="G13" t="s">
        <v>1940</v>
      </c>
      <c r="H13" s="3">
        <f>_xlfn.QUARTILE.INC(Disagreements!D:D,3)</f>
        <v>0.55833333333333335</v>
      </c>
    </row>
    <row r="14" spans="1:8" ht="17" thickBot="1" x14ac:dyDescent="0.25">
      <c r="B14" s="20"/>
      <c r="C14" s="21"/>
      <c r="D14" s="18" t="s">
        <v>1929</v>
      </c>
      <c r="E14" s="19"/>
      <c r="G14" t="s">
        <v>1942</v>
      </c>
      <c r="H14" t="str">
        <f>TEXT(H11,"0.0%") &amp; " (" &amp; TEXT(H12,"0.0%") &amp; ", " &amp; TEXT(H13,"0.0%") &amp; ")"</f>
        <v>33.3% (18.3%, 55.8%)</v>
      </c>
    </row>
    <row r="15" spans="1:8" ht="17" thickBot="1" x14ac:dyDescent="0.25">
      <c r="B15" s="22"/>
      <c r="C15" s="23"/>
      <c r="D15" s="8" t="s">
        <v>1928</v>
      </c>
      <c r="E15" s="9" t="s">
        <v>1927</v>
      </c>
      <c r="G15" t="s">
        <v>1943</v>
      </c>
      <c r="H15" s="3">
        <f>SUM(Disagreements!C:C)/SUM(Disagreements!B:B)</f>
        <v>0.37585301837270341</v>
      </c>
    </row>
    <row r="16" spans="1:8" x14ac:dyDescent="0.2">
      <c r="B16" s="16" t="s">
        <v>1931</v>
      </c>
      <c r="C16" s="10" t="s">
        <v>1928</v>
      </c>
      <c r="D16" s="6">
        <f>COUNTIFS(Guidelines!$C:$C,"Strong",Guidelines!$D:$D,"Strong",Guidelines!Q:Q,0)</f>
        <v>208</v>
      </c>
      <c r="E16" s="7">
        <f>COUNTIFS(Guidelines!$C:$C,"Strong",Guidelines!$D:$D,"Weak",Guidelines!Q:Q,0)</f>
        <v>444</v>
      </c>
    </row>
    <row r="17" spans="2:14" ht="17" thickBot="1" x14ac:dyDescent="0.25">
      <c r="B17" s="17"/>
      <c r="C17" s="11" t="s">
        <v>1927</v>
      </c>
      <c r="D17" s="5">
        <f>COUNTIFS(Guidelines!$C:$C,"Weak",Guidelines!$D:$D,"Strong",Guidelines!Q:Q,0)</f>
        <v>22</v>
      </c>
      <c r="E17" s="4">
        <f>COUNTIFS(Guidelines!$C:$C,"Weak",Guidelines!$D:$D,"Weak",Guidelines!Q:Q,0)</f>
        <v>414</v>
      </c>
      <c r="G17" s="13" t="s">
        <v>1947</v>
      </c>
      <c r="H17" t="str">
        <f>Guidelines!L1</f>
        <v>rigour</v>
      </c>
      <c r="I17" t="str">
        <f>Guidelines!M1</f>
        <v>clarity</v>
      </c>
      <c r="J17" t="str">
        <f>Guidelines!N1</f>
        <v>independence</v>
      </c>
    </row>
    <row r="18" spans="2:14" x14ac:dyDescent="0.2">
      <c r="G18" t="s">
        <v>1938</v>
      </c>
      <c r="H18">
        <f>_xlfn.QUARTILE.INC(Guidelines!L:L,2)</f>
        <v>0.42708333300000001</v>
      </c>
      <c r="I18">
        <f>_xlfn.QUARTILE.INC(Guidelines!M:M,2)</f>
        <v>0.72222222199999997</v>
      </c>
      <c r="J18">
        <f>_xlfn.QUARTILE.INC(Guidelines!N:N,2)</f>
        <v>0.625</v>
      </c>
    </row>
    <row r="19" spans="2:14" x14ac:dyDescent="0.2">
      <c r="G19" t="s">
        <v>1939</v>
      </c>
      <c r="H19">
        <f>_xlfn.QUARTILE.INC(Guidelines!L:L,1)</f>
        <v>0.375</v>
      </c>
      <c r="I19">
        <f>_xlfn.QUARTILE.INC(Guidelines!M:M,1)</f>
        <v>0.58333333300000001</v>
      </c>
      <c r="J19">
        <f>_xlfn.QUARTILE.INC(Guidelines!N:N,1)</f>
        <v>0.41666666699999999</v>
      </c>
    </row>
    <row r="20" spans="2:14" x14ac:dyDescent="0.2">
      <c r="G20" t="s">
        <v>1940</v>
      </c>
      <c r="H20">
        <f>_xlfn.QUARTILE.INC(Guidelines!L:L,3)</f>
        <v>0.46875</v>
      </c>
      <c r="I20">
        <f>_xlfn.QUARTILE.INC(Guidelines!M:M,3)</f>
        <v>0.83333333300000001</v>
      </c>
      <c r="J20">
        <f>_xlfn.QUARTILE.INC(Guidelines!N:N,3)</f>
        <v>0.79166666699999999</v>
      </c>
    </row>
    <row r="21" spans="2:14" x14ac:dyDescent="0.2">
      <c r="G21" s="14" t="s">
        <v>1942</v>
      </c>
      <c r="H21" t="str">
        <f>TEXT(H18,"0.00") &amp; " (" &amp; TEXT(H19,"0.00") &amp; ", " &amp; TEXT(H20,"0.00") &amp; ")"</f>
        <v>0.43 (0.38, 0.47)</v>
      </c>
      <c r="I21" t="str">
        <f>TEXT(I18,"0.00") &amp; " (" &amp; TEXT(I19,"0.00") &amp; ", " &amp; TEXT(I20,"0.00") &amp; ")"</f>
        <v>0.72 (0.58, 0.83)</v>
      </c>
      <c r="J21" t="str">
        <f>TEXT(J18,"0.00") &amp; " (" &amp; TEXT(J19,"0.00") &amp; ", " &amp; TEXT(J20,"0.00") &amp; ")"</f>
        <v>0.63 (0.42, 0.79)</v>
      </c>
    </row>
    <row r="23" spans="2:14" x14ac:dyDescent="0.2">
      <c r="G23" t="s">
        <v>1955</v>
      </c>
    </row>
    <row r="24" spans="2:14" x14ac:dyDescent="0.2">
      <c r="G24" t="s">
        <v>1953</v>
      </c>
      <c r="K24" t="s">
        <v>1954</v>
      </c>
    </row>
    <row r="25" spans="2:14" x14ac:dyDescent="0.2">
      <c r="G25" t="s">
        <v>1948</v>
      </c>
      <c r="H25">
        <v>-2.7726000000000002</v>
      </c>
      <c r="I25">
        <v>-4.7046999999999999</v>
      </c>
      <c r="J25">
        <v>-0.74060000000000004</v>
      </c>
      <c r="K25" t="s">
        <v>1948</v>
      </c>
      <c r="L25">
        <v>-2.4483000000000001</v>
      </c>
      <c r="M25">
        <v>-2.8197000000000001</v>
      </c>
      <c r="N25">
        <v>-2.077</v>
      </c>
    </row>
    <row r="26" spans="2:14" x14ac:dyDescent="0.2">
      <c r="G26" t="s">
        <v>1949</v>
      </c>
      <c r="H26">
        <f>EXP(H25)</f>
        <v>6.2499295143960923E-2</v>
      </c>
      <c r="I26">
        <f>EXP(I25)</f>
        <v>9.0526295994550286E-3</v>
      </c>
      <c r="J26">
        <f>EXP(J25)</f>
        <v>0.47682773303505299</v>
      </c>
      <c r="K26" t="s">
        <v>1949</v>
      </c>
      <c r="L26">
        <f>EXP(L25)</f>
        <v>8.6440410361342021E-2</v>
      </c>
      <c r="M26">
        <f>EXP(M25)</f>
        <v>5.96238271742877E-2</v>
      </c>
      <c r="N26">
        <f>EXP(N25)</f>
        <v>0.12530556558374092</v>
      </c>
    </row>
    <row r="27" spans="2:14" x14ac:dyDescent="0.2">
      <c r="G27" t="s">
        <v>1950</v>
      </c>
      <c r="H27" t="str">
        <f>TEXT(H26,"0.00") &amp; " (95% CI " &amp; TEXT(I26,"0.00") &amp; " to " &amp; TEXT(J26,"0.00") &amp;")"</f>
        <v>0.06 (95% CI 0.01 to 0.48)</v>
      </c>
      <c r="K27" t="s">
        <v>1950</v>
      </c>
      <c r="L27" t="str">
        <f>TEXT(L26,"0.00") &amp; " (95% CI " &amp; TEXT(M26,"0.00") &amp; " to " &amp; TEXT(N26,"0.00") &amp;")"</f>
        <v>0.09 (95% CI 0.06 to 0.13)</v>
      </c>
    </row>
    <row r="29" spans="2:14" x14ac:dyDescent="0.2">
      <c r="G29" t="s">
        <v>1956</v>
      </c>
    </row>
    <row r="30" spans="2:14" x14ac:dyDescent="0.2">
      <c r="G30" t="s">
        <v>1953</v>
      </c>
      <c r="K30" t="s">
        <v>1954</v>
      </c>
    </row>
    <row r="31" spans="2:14" x14ac:dyDescent="0.2">
      <c r="G31" t="s">
        <v>1948</v>
      </c>
      <c r="H31">
        <v>-2.2345999999999999</v>
      </c>
      <c r="I31">
        <v>-4.3651</v>
      </c>
      <c r="J31">
        <v>-0.1041</v>
      </c>
      <c r="K31" t="s">
        <v>1948</v>
      </c>
      <c r="L31" s="15">
        <v>-2.4668000000000001</v>
      </c>
      <c r="M31" s="15">
        <v>-2.8401999999999998</v>
      </c>
      <c r="N31" s="15">
        <v>-2.0933000000000002</v>
      </c>
    </row>
    <row r="32" spans="2:14" x14ac:dyDescent="0.2">
      <c r="G32" t="s">
        <v>1949</v>
      </c>
      <c r="H32">
        <f>EXP(H31)</f>
        <v>0.10703493526556747</v>
      </c>
      <c r="I32">
        <f>EXP(I31)</f>
        <v>1.2713383773303366E-2</v>
      </c>
      <c r="J32">
        <f>EXP(J31)</f>
        <v>0.90113517939743892</v>
      </c>
      <c r="K32" t="s">
        <v>1949</v>
      </c>
      <c r="L32">
        <f>EXP(L31)</f>
        <v>8.4855964087163699E-2</v>
      </c>
      <c r="M32">
        <f>EXP(M31)</f>
        <v>5.8413981999743354E-2</v>
      </c>
      <c r="N32">
        <f>EXP(N31)</f>
        <v>0.1232796410054984</v>
      </c>
    </row>
    <row r="33" spans="7:12" x14ac:dyDescent="0.2">
      <c r="G33" t="s">
        <v>1950</v>
      </c>
      <c r="H33" t="str">
        <f>TEXT(H32,"0.00") &amp; " (95% CI " &amp; TEXT(I32,"0.00") &amp; " to " &amp; TEXT(J32,"0.00") &amp;")"</f>
        <v>0.11 (95% CI 0.01 to 0.90)</v>
      </c>
      <c r="K33" t="s">
        <v>1950</v>
      </c>
      <c r="L33" t="str">
        <f>TEXT(L32,"0.00") &amp; " (95% CI " &amp; TEXT(M32,"0.00") &amp; " to " &amp; TEXT(N32,"0.00") &amp;")"</f>
        <v>0.08 (95% CI 0.06 to 0.12)</v>
      </c>
    </row>
  </sheetData>
  <mergeCells count="13">
    <mergeCell ref="B4:B5"/>
    <mergeCell ref="B10:B11"/>
    <mergeCell ref="B16:B17"/>
    <mergeCell ref="D2:E2"/>
    <mergeCell ref="D8:E8"/>
    <mergeCell ref="D14:E14"/>
    <mergeCell ref="B2:C3"/>
    <mergeCell ref="B8:C9"/>
    <mergeCell ref="B14:C15"/>
    <mergeCell ref="B6:E6"/>
    <mergeCell ref="B12:E12"/>
    <mergeCell ref="B7:E7"/>
    <mergeCell ref="B13:E13"/>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Guidelines</vt:lpstr>
      <vt:lpstr>Disagreements</vt:lpstr>
      <vt:lpstr>Tables_Calculation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0-09-24T14:19:46Z</dcterms:created>
  <dcterms:modified xsi:type="dcterms:W3CDTF">2021-08-28T22:29:24Z</dcterms:modified>
</cp:coreProperties>
</file>